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4"/>
  </bookViews>
  <sheets>
    <sheet name="Figure 1A" sheetId="1" r:id="rId1"/>
    <sheet name="Figure1B-I" sheetId="2" r:id="rId2"/>
    <sheet name="Figure 2" sheetId="3" r:id="rId3"/>
    <sheet name="Figure 3" sheetId="4" r:id="rId4"/>
    <sheet name="Figure 4" sheetId="5" r:id="rId5"/>
    <sheet name="Figure 5" sheetId="6" r:id="rId6"/>
    <sheet name="Figure 6" sheetId="7" r:id="rId7"/>
  </sheets>
  <calcPr calcId="144525"/>
</workbook>
</file>

<file path=xl/calcChain.xml><?xml version="1.0" encoding="utf-8"?>
<calcChain xmlns="http://schemas.openxmlformats.org/spreadsheetml/2006/main">
  <c r="K41" i="6" l="1"/>
  <c r="I41" i="6"/>
  <c r="G41" i="6"/>
  <c r="E41" i="6"/>
  <c r="C41" i="6"/>
  <c r="A41" i="6"/>
  <c r="L84" i="3" l="1"/>
  <c r="J84" i="3"/>
  <c r="H84" i="3"/>
  <c r="F84" i="3"/>
  <c r="D84" i="3"/>
  <c r="B84" i="3"/>
  <c r="L77" i="3"/>
  <c r="J77" i="3"/>
  <c r="H77" i="3"/>
  <c r="F77" i="3"/>
  <c r="D77" i="3"/>
  <c r="B77" i="3"/>
  <c r="P85" i="2"/>
  <c r="N85" i="2"/>
  <c r="L85" i="2"/>
  <c r="J85" i="2"/>
  <c r="H85" i="2"/>
  <c r="F85" i="2"/>
  <c r="P78" i="2"/>
  <c r="N78" i="2"/>
  <c r="L78" i="2"/>
  <c r="J78" i="2"/>
  <c r="H78" i="2"/>
  <c r="F78" i="2"/>
  <c r="AH850" i="1" l="1"/>
  <c r="AG850" i="1"/>
  <c r="AF850" i="1"/>
  <c r="AE850" i="1"/>
  <c r="AD850" i="1"/>
  <c r="AC850" i="1"/>
  <c r="AB850" i="1"/>
  <c r="AA850" i="1"/>
  <c r="Z850" i="1"/>
  <c r="Y850" i="1"/>
  <c r="X850" i="1"/>
  <c r="W850" i="1"/>
  <c r="V850" i="1"/>
  <c r="U850" i="1"/>
  <c r="T850" i="1"/>
  <c r="S850" i="1"/>
  <c r="R850" i="1"/>
  <c r="Q850" i="1"/>
  <c r="P850" i="1"/>
  <c r="O850" i="1"/>
  <c r="N850" i="1"/>
  <c r="M850" i="1"/>
  <c r="L850" i="1"/>
  <c r="K850" i="1"/>
  <c r="J850" i="1"/>
  <c r="I850" i="1"/>
  <c r="H850" i="1"/>
  <c r="G850" i="1"/>
  <c r="F850" i="1"/>
  <c r="E850" i="1"/>
  <c r="D850" i="1"/>
  <c r="C850" i="1"/>
  <c r="B850" i="1"/>
  <c r="AH849" i="1"/>
  <c r="AG849" i="1"/>
  <c r="AF849" i="1"/>
  <c r="AE849" i="1"/>
  <c r="AD849" i="1"/>
  <c r="AC849" i="1"/>
  <c r="AB849" i="1"/>
  <c r="AA849" i="1"/>
  <c r="Z849" i="1"/>
  <c r="Y849" i="1"/>
  <c r="X849" i="1"/>
  <c r="W849" i="1"/>
  <c r="V849" i="1"/>
  <c r="U849" i="1"/>
  <c r="T849" i="1"/>
  <c r="S849" i="1"/>
  <c r="R849" i="1"/>
  <c r="Q849" i="1"/>
  <c r="P849" i="1"/>
  <c r="O849" i="1"/>
  <c r="N849" i="1"/>
  <c r="M849" i="1"/>
  <c r="L849" i="1"/>
  <c r="K849" i="1"/>
  <c r="J849" i="1"/>
  <c r="I849" i="1"/>
  <c r="H849" i="1"/>
  <c r="G849" i="1"/>
  <c r="F849" i="1"/>
  <c r="E849" i="1"/>
  <c r="D849" i="1"/>
  <c r="C849" i="1"/>
  <c r="B849" i="1"/>
  <c r="AH848" i="1"/>
  <c r="AG848" i="1"/>
  <c r="AF848" i="1"/>
  <c r="AE848" i="1"/>
  <c r="AD848" i="1"/>
  <c r="AC848" i="1"/>
  <c r="AB848" i="1"/>
  <c r="AA848" i="1"/>
  <c r="Z848" i="1"/>
  <c r="Y848" i="1"/>
  <c r="X848" i="1"/>
  <c r="W848" i="1"/>
  <c r="V848" i="1"/>
  <c r="U848" i="1"/>
  <c r="T848" i="1"/>
  <c r="S848" i="1"/>
  <c r="R848" i="1"/>
  <c r="Q848" i="1"/>
  <c r="P848" i="1"/>
  <c r="O848" i="1"/>
  <c r="N848" i="1"/>
  <c r="M848" i="1"/>
  <c r="L848" i="1"/>
  <c r="K848" i="1"/>
  <c r="J848" i="1"/>
  <c r="I848" i="1"/>
  <c r="H848" i="1"/>
  <c r="G848" i="1"/>
  <c r="F848" i="1"/>
  <c r="E848" i="1"/>
  <c r="D848" i="1"/>
  <c r="C848" i="1"/>
  <c r="B848" i="1"/>
  <c r="AH847" i="1"/>
  <c r="AG847" i="1"/>
  <c r="AF847" i="1"/>
  <c r="AE847" i="1"/>
  <c r="AD847" i="1"/>
  <c r="AC847" i="1"/>
  <c r="AB847" i="1"/>
  <c r="AA847" i="1"/>
  <c r="Z847" i="1"/>
  <c r="Y847" i="1"/>
  <c r="X847" i="1"/>
  <c r="W847" i="1"/>
  <c r="V847" i="1"/>
  <c r="U847" i="1"/>
  <c r="T847" i="1"/>
  <c r="S847" i="1"/>
  <c r="R847" i="1"/>
  <c r="Q847" i="1"/>
  <c r="P847" i="1"/>
  <c r="O847" i="1"/>
  <c r="N847" i="1"/>
  <c r="M847" i="1"/>
  <c r="L847" i="1"/>
  <c r="K847" i="1"/>
  <c r="J847" i="1"/>
  <c r="I847" i="1"/>
  <c r="H847" i="1"/>
  <c r="G847" i="1"/>
  <c r="F847" i="1"/>
  <c r="E847" i="1"/>
  <c r="D847" i="1"/>
  <c r="C847" i="1"/>
  <c r="B847" i="1"/>
  <c r="AH846" i="1"/>
  <c r="AG846" i="1"/>
  <c r="AF846" i="1"/>
  <c r="AE846" i="1"/>
  <c r="AD846" i="1"/>
  <c r="AC846" i="1"/>
  <c r="AB846" i="1"/>
  <c r="AA846" i="1"/>
  <c r="Z846" i="1"/>
  <c r="Y846" i="1"/>
  <c r="X846" i="1"/>
  <c r="W846" i="1"/>
  <c r="V846" i="1"/>
  <c r="U846" i="1"/>
  <c r="T846" i="1"/>
  <c r="S846" i="1"/>
  <c r="R846" i="1"/>
  <c r="Q846" i="1"/>
  <c r="P846" i="1"/>
  <c r="O846" i="1"/>
  <c r="N846" i="1"/>
  <c r="M846" i="1"/>
  <c r="L846" i="1"/>
  <c r="K846" i="1"/>
  <c r="J846" i="1"/>
  <c r="I846" i="1"/>
  <c r="H846" i="1"/>
  <c r="G846" i="1"/>
  <c r="F846" i="1"/>
  <c r="E846" i="1"/>
  <c r="D846" i="1"/>
  <c r="C846" i="1"/>
  <c r="B846" i="1"/>
  <c r="AH845" i="1"/>
  <c r="AG845" i="1"/>
  <c r="AF845" i="1"/>
  <c r="AE845" i="1"/>
  <c r="AD845" i="1"/>
  <c r="AC845" i="1"/>
  <c r="AB845" i="1"/>
  <c r="AA845" i="1"/>
  <c r="Z845" i="1"/>
  <c r="Y845" i="1"/>
  <c r="X845" i="1"/>
  <c r="W845" i="1"/>
  <c r="V845" i="1"/>
  <c r="U845" i="1"/>
  <c r="T845" i="1"/>
  <c r="S845" i="1"/>
  <c r="R845" i="1"/>
  <c r="Q845" i="1"/>
  <c r="P845" i="1"/>
  <c r="O845" i="1"/>
  <c r="N845" i="1"/>
  <c r="M845" i="1"/>
  <c r="L845" i="1"/>
  <c r="K845" i="1"/>
  <c r="J845" i="1"/>
  <c r="I845" i="1"/>
  <c r="H845" i="1"/>
  <c r="G845" i="1"/>
  <c r="F845" i="1"/>
  <c r="E845" i="1"/>
  <c r="D845" i="1"/>
  <c r="C845" i="1"/>
  <c r="B845" i="1"/>
  <c r="AH844" i="1"/>
  <c r="AG844" i="1"/>
  <c r="AF844" i="1"/>
  <c r="AE844" i="1"/>
  <c r="AD844" i="1"/>
  <c r="AC844" i="1"/>
  <c r="AB844" i="1"/>
  <c r="AA844" i="1"/>
  <c r="Z844" i="1"/>
  <c r="Y844" i="1"/>
  <c r="X844" i="1"/>
  <c r="W844" i="1"/>
  <c r="V844" i="1"/>
  <c r="U844" i="1"/>
  <c r="T844" i="1"/>
  <c r="S844" i="1"/>
  <c r="R844" i="1"/>
  <c r="Q844" i="1"/>
  <c r="P844" i="1"/>
  <c r="O844" i="1"/>
  <c r="N844" i="1"/>
  <c r="M844" i="1"/>
  <c r="L844" i="1"/>
  <c r="K844" i="1"/>
  <c r="J844" i="1"/>
  <c r="I844" i="1"/>
  <c r="H844" i="1"/>
  <c r="G844" i="1"/>
  <c r="F844" i="1"/>
  <c r="E844" i="1"/>
  <c r="D844" i="1"/>
  <c r="C844" i="1"/>
  <c r="B844" i="1"/>
  <c r="AH843" i="1"/>
  <c r="AG843" i="1"/>
  <c r="AF843" i="1"/>
  <c r="AE843" i="1"/>
  <c r="AD843" i="1"/>
  <c r="AC843" i="1"/>
  <c r="AB843" i="1"/>
  <c r="AA843" i="1"/>
  <c r="Z843" i="1"/>
  <c r="Y843" i="1"/>
  <c r="X843" i="1"/>
  <c r="W843" i="1"/>
  <c r="V843" i="1"/>
  <c r="U843" i="1"/>
  <c r="T843" i="1"/>
  <c r="S843" i="1"/>
  <c r="R843" i="1"/>
  <c r="Q843" i="1"/>
  <c r="P843" i="1"/>
  <c r="O843" i="1"/>
  <c r="N843" i="1"/>
  <c r="M843" i="1"/>
  <c r="L843" i="1"/>
  <c r="K843" i="1"/>
  <c r="J843" i="1"/>
  <c r="I843" i="1"/>
  <c r="H843" i="1"/>
  <c r="G843" i="1"/>
  <c r="F843" i="1"/>
  <c r="E843" i="1"/>
  <c r="D843" i="1"/>
  <c r="C843" i="1"/>
  <c r="B843" i="1"/>
  <c r="AH842" i="1"/>
  <c r="AG842" i="1"/>
  <c r="AF842" i="1"/>
  <c r="AE842" i="1"/>
  <c r="AD842" i="1"/>
  <c r="AC842" i="1"/>
  <c r="AB842" i="1"/>
  <c r="AA842" i="1"/>
  <c r="Z842" i="1"/>
  <c r="Y842" i="1"/>
  <c r="X842" i="1"/>
  <c r="W842" i="1"/>
  <c r="V842" i="1"/>
  <c r="U842" i="1"/>
  <c r="T842" i="1"/>
  <c r="S842" i="1"/>
  <c r="R842" i="1"/>
  <c r="Q842" i="1"/>
  <c r="P842" i="1"/>
  <c r="O842" i="1"/>
  <c r="N842" i="1"/>
  <c r="M842" i="1"/>
  <c r="L842" i="1"/>
  <c r="K842" i="1"/>
  <c r="J842" i="1"/>
  <c r="I842" i="1"/>
  <c r="H842" i="1"/>
  <c r="G842" i="1"/>
  <c r="F842" i="1"/>
  <c r="E842" i="1"/>
  <c r="D842" i="1"/>
  <c r="C842" i="1"/>
  <c r="B842" i="1"/>
  <c r="AH841" i="1"/>
  <c r="AG841" i="1"/>
  <c r="AF841" i="1"/>
  <c r="AE841" i="1"/>
  <c r="AD841" i="1"/>
  <c r="AC841" i="1"/>
  <c r="AB841" i="1"/>
  <c r="AA841" i="1"/>
  <c r="Z841" i="1"/>
  <c r="Y841" i="1"/>
  <c r="X841" i="1"/>
  <c r="W841" i="1"/>
  <c r="V841" i="1"/>
  <c r="U841" i="1"/>
  <c r="T841" i="1"/>
  <c r="S841" i="1"/>
  <c r="R841" i="1"/>
  <c r="Q841" i="1"/>
  <c r="P841" i="1"/>
  <c r="O841" i="1"/>
  <c r="N841" i="1"/>
  <c r="M841" i="1"/>
  <c r="L841" i="1"/>
  <c r="K841" i="1"/>
  <c r="J841" i="1"/>
  <c r="I841" i="1"/>
  <c r="H841" i="1"/>
  <c r="G841" i="1"/>
  <c r="F841" i="1"/>
  <c r="E841" i="1"/>
  <c r="D841" i="1"/>
  <c r="C841" i="1"/>
  <c r="B841" i="1"/>
  <c r="AH840" i="1"/>
  <c r="AG840" i="1"/>
  <c r="AF840" i="1"/>
  <c r="AE840" i="1"/>
  <c r="AD840" i="1"/>
  <c r="AC840" i="1"/>
  <c r="AB840" i="1"/>
  <c r="AA840" i="1"/>
  <c r="Z840" i="1"/>
  <c r="Y840" i="1"/>
  <c r="X840" i="1"/>
  <c r="W840" i="1"/>
  <c r="V840" i="1"/>
  <c r="U840" i="1"/>
  <c r="T840" i="1"/>
  <c r="S840" i="1"/>
  <c r="R840" i="1"/>
  <c r="Q840" i="1"/>
  <c r="P840" i="1"/>
  <c r="O840" i="1"/>
  <c r="N840" i="1"/>
  <c r="M840" i="1"/>
  <c r="L840" i="1"/>
  <c r="K840" i="1"/>
  <c r="J840" i="1"/>
  <c r="I840" i="1"/>
  <c r="H840" i="1"/>
  <c r="G840" i="1"/>
  <c r="F840" i="1"/>
  <c r="E840" i="1"/>
  <c r="D840" i="1"/>
  <c r="C840" i="1"/>
  <c r="B840" i="1"/>
  <c r="AH839" i="1"/>
  <c r="AG839" i="1"/>
  <c r="AF839" i="1"/>
  <c r="AE839" i="1"/>
  <c r="AD839" i="1"/>
  <c r="AC839" i="1"/>
  <c r="AB839" i="1"/>
  <c r="AA839" i="1"/>
  <c r="Z839" i="1"/>
  <c r="Y839" i="1"/>
  <c r="X839" i="1"/>
  <c r="W839" i="1"/>
  <c r="V839" i="1"/>
  <c r="U839" i="1"/>
  <c r="T839" i="1"/>
  <c r="S839" i="1"/>
  <c r="R839" i="1"/>
  <c r="Q839" i="1"/>
  <c r="P839" i="1"/>
  <c r="O839" i="1"/>
  <c r="N839" i="1"/>
  <c r="M839" i="1"/>
  <c r="L839" i="1"/>
  <c r="K839" i="1"/>
  <c r="J839" i="1"/>
  <c r="I839" i="1"/>
  <c r="H839" i="1"/>
  <c r="G839" i="1"/>
  <c r="F839" i="1"/>
  <c r="E839" i="1"/>
  <c r="D839" i="1"/>
  <c r="C839" i="1"/>
  <c r="B839" i="1"/>
  <c r="AH838" i="1"/>
  <c r="AG838" i="1"/>
  <c r="AF838" i="1"/>
  <c r="AE838" i="1"/>
  <c r="AD838" i="1"/>
  <c r="AC838" i="1"/>
  <c r="AB838" i="1"/>
  <c r="AA838" i="1"/>
  <c r="Z838" i="1"/>
  <c r="Y838" i="1"/>
  <c r="X838" i="1"/>
  <c r="W838" i="1"/>
  <c r="V838" i="1"/>
  <c r="U838" i="1"/>
  <c r="T838" i="1"/>
  <c r="S838" i="1"/>
  <c r="R838" i="1"/>
  <c r="Q838" i="1"/>
  <c r="P838" i="1"/>
  <c r="O838" i="1"/>
  <c r="N838" i="1"/>
  <c r="M838" i="1"/>
  <c r="L838" i="1"/>
  <c r="K838" i="1"/>
  <c r="J838" i="1"/>
  <c r="I838" i="1"/>
  <c r="H838" i="1"/>
  <c r="G838" i="1"/>
  <c r="F838" i="1"/>
  <c r="E838" i="1"/>
  <c r="D838" i="1"/>
  <c r="C838" i="1"/>
  <c r="B838" i="1"/>
  <c r="AH837" i="1"/>
  <c r="AG837" i="1"/>
  <c r="AF837" i="1"/>
  <c r="AE837" i="1"/>
  <c r="AD837" i="1"/>
  <c r="AC837" i="1"/>
  <c r="AB837" i="1"/>
  <c r="AA837" i="1"/>
  <c r="Z837" i="1"/>
  <c r="Y837" i="1"/>
  <c r="X837" i="1"/>
  <c r="W837" i="1"/>
  <c r="V837" i="1"/>
  <c r="U837" i="1"/>
  <c r="T837" i="1"/>
  <c r="S837" i="1"/>
  <c r="R837" i="1"/>
  <c r="Q837" i="1"/>
  <c r="P837" i="1"/>
  <c r="O837" i="1"/>
  <c r="N837" i="1"/>
  <c r="M837" i="1"/>
  <c r="L837" i="1"/>
  <c r="K837" i="1"/>
  <c r="J837" i="1"/>
  <c r="I837" i="1"/>
  <c r="H837" i="1"/>
  <c r="G837" i="1"/>
  <c r="F837" i="1"/>
  <c r="E837" i="1"/>
  <c r="D837" i="1"/>
  <c r="C837" i="1"/>
  <c r="B837" i="1"/>
  <c r="AH836" i="1"/>
  <c r="AG836" i="1"/>
  <c r="AF836" i="1"/>
  <c r="AE836" i="1"/>
  <c r="AD836" i="1"/>
  <c r="AC836" i="1"/>
  <c r="AB836" i="1"/>
  <c r="AA836" i="1"/>
  <c r="Z836" i="1"/>
  <c r="Y836" i="1"/>
  <c r="X836" i="1"/>
  <c r="W836" i="1"/>
  <c r="V836" i="1"/>
  <c r="U836" i="1"/>
  <c r="T836" i="1"/>
  <c r="S836" i="1"/>
  <c r="R836" i="1"/>
  <c r="Q836" i="1"/>
  <c r="P836" i="1"/>
  <c r="O836" i="1"/>
  <c r="N836" i="1"/>
  <c r="M836" i="1"/>
  <c r="L836" i="1"/>
  <c r="K836" i="1"/>
  <c r="J836" i="1"/>
  <c r="I836" i="1"/>
  <c r="H836" i="1"/>
  <c r="G836" i="1"/>
  <c r="F836" i="1"/>
  <c r="E836" i="1"/>
  <c r="D836" i="1"/>
  <c r="C836" i="1"/>
  <c r="B836" i="1"/>
  <c r="AH835" i="1"/>
  <c r="AG835" i="1"/>
  <c r="AF835" i="1"/>
  <c r="AE835" i="1"/>
  <c r="AD835" i="1"/>
  <c r="AC835" i="1"/>
  <c r="AB835" i="1"/>
  <c r="AA835" i="1"/>
  <c r="Z835" i="1"/>
  <c r="Y835" i="1"/>
  <c r="X835" i="1"/>
  <c r="W835" i="1"/>
  <c r="V835" i="1"/>
  <c r="U835" i="1"/>
  <c r="T835" i="1"/>
  <c r="S835" i="1"/>
  <c r="R835" i="1"/>
  <c r="Q835" i="1"/>
  <c r="P835" i="1"/>
  <c r="O835" i="1"/>
  <c r="N835" i="1"/>
  <c r="M835" i="1"/>
  <c r="L835" i="1"/>
  <c r="K835" i="1"/>
  <c r="J835" i="1"/>
  <c r="I835" i="1"/>
  <c r="H835" i="1"/>
  <c r="G835" i="1"/>
  <c r="F835" i="1"/>
  <c r="E835" i="1"/>
  <c r="D835" i="1"/>
  <c r="C835" i="1"/>
  <c r="B835" i="1"/>
  <c r="AH834" i="1"/>
  <c r="AG834" i="1"/>
  <c r="AF834" i="1"/>
  <c r="AE834" i="1"/>
  <c r="AD834" i="1"/>
  <c r="AC834" i="1"/>
  <c r="AB834" i="1"/>
  <c r="AA834" i="1"/>
  <c r="Z834" i="1"/>
  <c r="Y834" i="1"/>
  <c r="X834" i="1"/>
  <c r="W834" i="1"/>
  <c r="V834" i="1"/>
  <c r="U834" i="1"/>
  <c r="T834" i="1"/>
  <c r="S834" i="1"/>
  <c r="R834" i="1"/>
  <c r="Q834" i="1"/>
  <c r="P834" i="1"/>
  <c r="O834" i="1"/>
  <c r="N834" i="1"/>
  <c r="M834" i="1"/>
  <c r="L834" i="1"/>
  <c r="K834" i="1"/>
  <c r="J834" i="1"/>
  <c r="I834" i="1"/>
  <c r="H834" i="1"/>
  <c r="G834" i="1"/>
  <c r="F834" i="1"/>
  <c r="E834" i="1"/>
  <c r="D834" i="1"/>
  <c r="C834" i="1"/>
  <c r="B834" i="1"/>
  <c r="AH833" i="1"/>
  <c r="AG833" i="1"/>
  <c r="AF833" i="1"/>
  <c r="AE833" i="1"/>
  <c r="AD833" i="1"/>
  <c r="AC833" i="1"/>
  <c r="AB833" i="1"/>
  <c r="AA833" i="1"/>
  <c r="Z833" i="1"/>
  <c r="Y833" i="1"/>
  <c r="X833" i="1"/>
  <c r="W833" i="1"/>
  <c r="V833" i="1"/>
  <c r="U833" i="1"/>
  <c r="T833" i="1"/>
  <c r="S833" i="1"/>
  <c r="R833" i="1"/>
  <c r="Q833" i="1"/>
  <c r="P833" i="1"/>
  <c r="O833" i="1"/>
  <c r="N833" i="1"/>
  <c r="M833" i="1"/>
  <c r="L833" i="1"/>
  <c r="K833" i="1"/>
  <c r="J833" i="1"/>
  <c r="I833" i="1"/>
  <c r="H833" i="1"/>
  <c r="G833" i="1"/>
  <c r="F833" i="1"/>
  <c r="E833" i="1"/>
  <c r="D833" i="1"/>
  <c r="C833" i="1"/>
  <c r="B833" i="1"/>
  <c r="AH832" i="1"/>
  <c r="AG832" i="1"/>
  <c r="AF832" i="1"/>
  <c r="AE832" i="1"/>
  <c r="AD832" i="1"/>
  <c r="AC832" i="1"/>
  <c r="AB832" i="1"/>
  <c r="AA832" i="1"/>
  <c r="Z832" i="1"/>
  <c r="Y832" i="1"/>
  <c r="X832" i="1"/>
  <c r="W832" i="1"/>
  <c r="V832" i="1"/>
  <c r="U832" i="1"/>
  <c r="T832" i="1"/>
  <c r="S832" i="1"/>
  <c r="R832" i="1"/>
  <c r="Q832" i="1"/>
  <c r="P832" i="1"/>
  <c r="O832" i="1"/>
  <c r="N832" i="1"/>
  <c r="M832" i="1"/>
  <c r="L832" i="1"/>
  <c r="K832" i="1"/>
  <c r="J832" i="1"/>
  <c r="I832" i="1"/>
  <c r="H832" i="1"/>
  <c r="G832" i="1"/>
  <c r="F832" i="1"/>
  <c r="E832" i="1"/>
  <c r="D832" i="1"/>
  <c r="C832" i="1"/>
  <c r="B832" i="1"/>
  <c r="AH831" i="1"/>
  <c r="AG831" i="1"/>
  <c r="AF831" i="1"/>
  <c r="AE831" i="1"/>
  <c r="AD831" i="1"/>
  <c r="AC831" i="1"/>
  <c r="AB831" i="1"/>
  <c r="AA831" i="1"/>
  <c r="Z831" i="1"/>
  <c r="Y831" i="1"/>
  <c r="X831" i="1"/>
  <c r="W831" i="1"/>
  <c r="V831" i="1"/>
  <c r="U831" i="1"/>
  <c r="T831" i="1"/>
  <c r="S831" i="1"/>
  <c r="R831" i="1"/>
  <c r="Q831" i="1"/>
  <c r="P831" i="1"/>
  <c r="O831" i="1"/>
  <c r="N831" i="1"/>
  <c r="M831" i="1"/>
  <c r="L831" i="1"/>
  <c r="K831" i="1"/>
  <c r="J831" i="1"/>
  <c r="I831" i="1"/>
  <c r="H831" i="1"/>
  <c r="G831" i="1"/>
  <c r="F831" i="1"/>
  <c r="E831" i="1"/>
  <c r="D831" i="1"/>
  <c r="C831" i="1"/>
  <c r="B831" i="1"/>
  <c r="AH830" i="1"/>
  <c r="AG830" i="1"/>
  <c r="AF830" i="1"/>
  <c r="AE830" i="1"/>
  <c r="AD830" i="1"/>
  <c r="AC830" i="1"/>
  <c r="AB830" i="1"/>
  <c r="AA830" i="1"/>
  <c r="Z830" i="1"/>
  <c r="Y830" i="1"/>
  <c r="X830" i="1"/>
  <c r="W830" i="1"/>
  <c r="V830" i="1"/>
  <c r="U830" i="1"/>
  <c r="T830" i="1"/>
  <c r="S830" i="1"/>
  <c r="R830" i="1"/>
  <c r="Q830" i="1"/>
  <c r="P830" i="1"/>
  <c r="O830" i="1"/>
  <c r="N830" i="1"/>
  <c r="M830" i="1"/>
  <c r="L830" i="1"/>
  <c r="K830" i="1"/>
  <c r="J830" i="1"/>
  <c r="I830" i="1"/>
  <c r="H830" i="1"/>
  <c r="G830" i="1"/>
  <c r="F830" i="1"/>
  <c r="E830" i="1"/>
  <c r="D830" i="1"/>
  <c r="C830" i="1"/>
  <c r="B830" i="1"/>
  <c r="AH829" i="1"/>
  <c r="AG829" i="1"/>
  <c r="AF829" i="1"/>
  <c r="AE829" i="1"/>
  <c r="AD829" i="1"/>
  <c r="AC829" i="1"/>
  <c r="AB829" i="1"/>
  <c r="AA829" i="1"/>
  <c r="Z829" i="1"/>
  <c r="Y829" i="1"/>
  <c r="X829" i="1"/>
  <c r="W829" i="1"/>
  <c r="V829" i="1"/>
  <c r="U829" i="1"/>
  <c r="T829" i="1"/>
  <c r="S829" i="1"/>
  <c r="R829" i="1"/>
  <c r="Q829" i="1"/>
  <c r="P829" i="1"/>
  <c r="O829" i="1"/>
  <c r="N829" i="1"/>
  <c r="M829" i="1"/>
  <c r="L829" i="1"/>
  <c r="K829" i="1"/>
  <c r="J829" i="1"/>
  <c r="I829" i="1"/>
  <c r="H829" i="1"/>
  <c r="G829" i="1"/>
  <c r="F829" i="1"/>
  <c r="E829" i="1"/>
  <c r="D829" i="1"/>
  <c r="C829" i="1"/>
  <c r="B829" i="1"/>
  <c r="AH828" i="1"/>
  <c r="AG828" i="1"/>
  <c r="AF828" i="1"/>
  <c r="AE828" i="1"/>
  <c r="AD828" i="1"/>
  <c r="AC828" i="1"/>
  <c r="AB828" i="1"/>
  <c r="AA828" i="1"/>
  <c r="Z828" i="1"/>
  <c r="Y828" i="1"/>
  <c r="X828" i="1"/>
  <c r="W828" i="1"/>
  <c r="V828" i="1"/>
  <c r="U828" i="1"/>
  <c r="T828" i="1"/>
  <c r="S828" i="1"/>
  <c r="R828" i="1"/>
  <c r="Q828" i="1"/>
  <c r="P828" i="1"/>
  <c r="O828" i="1"/>
  <c r="N828" i="1"/>
  <c r="M828" i="1"/>
  <c r="L828" i="1"/>
  <c r="K828" i="1"/>
  <c r="J828" i="1"/>
  <c r="I828" i="1"/>
  <c r="H828" i="1"/>
  <c r="G828" i="1"/>
  <c r="F828" i="1"/>
  <c r="E828" i="1"/>
  <c r="D828" i="1"/>
  <c r="C828" i="1"/>
  <c r="B828" i="1"/>
  <c r="AH827" i="1"/>
  <c r="AG827" i="1"/>
  <c r="AF827" i="1"/>
  <c r="AE827" i="1"/>
  <c r="AD827" i="1"/>
  <c r="AC827" i="1"/>
  <c r="AB827" i="1"/>
  <c r="AA827" i="1"/>
  <c r="Z827" i="1"/>
  <c r="Y827" i="1"/>
  <c r="X827" i="1"/>
  <c r="W827" i="1"/>
  <c r="V827" i="1"/>
  <c r="U827" i="1"/>
  <c r="T827" i="1"/>
  <c r="S827" i="1"/>
  <c r="R827" i="1"/>
  <c r="Q827" i="1"/>
  <c r="P827" i="1"/>
  <c r="O827" i="1"/>
  <c r="N827" i="1"/>
  <c r="M827" i="1"/>
  <c r="L827" i="1"/>
  <c r="K827" i="1"/>
  <c r="J827" i="1"/>
  <c r="I827" i="1"/>
  <c r="H827" i="1"/>
  <c r="G827" i="1"/>
  <c r="F827" i="1"/>
  <c r="E827" i="1"/>
  <c r="D827" i="1"/>
  <c r="C827" i="1"/>
  <c r="B827" i="1"/>
  <c r="AH826" i="1"/>
  <c r="AG826" i="1"/>
  <c r="AF826" i="1"/>
  <c r="AE826" i="1"/>
  <c r="AD826" i="1"/>
  <c r="AC826" i="1"/>
  <c r="AB826" i="1"/>
  <c r="AA826" i="1"/>
  <c r="Z826" i="1"/>
  <c r="Y826" i="1"/>
  <c r="X826" i="1"/>
  <c r="W826" i="1"/>
  <c r="V826" i="1"/>
  <c r="U826" i="1"/>
  <c r="T826" i="1"/>
  <c r="S826" i="1"/>
  <c r="R826" i="1"/>
  <c r="Q826" i="1"/>
  <c r="P826" i="1"/>
  <c r="O826" i="1"/>
  <c r="N826" i="1"/>
  <c r="M826" i="1"/>
  <c r="L826" i="1"/>
  <c r="K826" i="1"/>
  <c r="J826" i="1"/>
  <c r="I826" i="1"/>
  <c r="H826" i="1"/>
  <c r="G826" i="1"/>
  <c r="F826" i="1"/>
  <c r="E826" i="1"/>
  <c r="D826" i="1"/>
  <c r="C826" i="1"/>
  <c r="B826" i="1"/>
  <c r="AH825" i="1"/>
  <c r="AG825" i="1"/>
  <c r="AF825" i="1"/>
  <c r="AE825" i="1"/>
  <c r="AD825" i="1"/>
  <c r="AC825" i="1"/>
  <c r="AB825" i="1"/>
  <c r="AA825" i="1"/>
  <c r="Z825" i="1"/>
  <c r="Y825" i="1"/>
  <c r="X825" i="1"/>
  <c r="W825" i="1"/>
  <c r="V825" i="1"/>
  <c r="U825" i="1"/>
  <c r="T825" i="1"/>
  <c r="S825" i="1"/>
  <c r="R825" i="1"/>
  <c r="Q825" i="1"/>
  <c r="P825" i="1"/>
  <c r="O825" i="1"/>
  <c r="N825" i="1"/>
  <c r="M825" i="1"/>
  <c r="L825" i="1"/>
  <c r="K825" i="1"/>
  <c r="J825" i="1"/>
  <c r="I825" i="1"/>
  <c r="H825" i="1"/>
  <c r="G825" i="1"/>
  <c r="F825" i="1"/>
  <c r="E825" i="1"/>
  <c r="D825" i="1"/>
  <c r="C825" i="1"/>
  <c r="B825" i="1"/>
  <c r="AH824" i="1"/>
  <c r="AG824" i="1"/>
  <c r="AF824" i="1"/>
  <c r="AE824" i="1"/>
  <c r="AD824" i="1"/>
  <c r="AC824" i="1"/>
  <c r="AB824" i="1"/>
  <c r="AA824" i="1"/>
  <c r="Z824" i="1"/>
  <c r="Y824" i="1"/>
  <c r="X824" i="1"/>
  <c r="W824" i="1"/>
  <c r="V824" i="1"/>
  <c r="U824" i="1"/>
  <c r="T824" i="1"/>
  <c r="S824" i="1"/>
  <c r="R824" i="1"/>
  <c r="Q824" i="1"/>
  <c r="P824" i="1"/>
  <c r="O824" i="1"/>
  <c r="N824" i="1"/>
  <c r="M824" i="1"/>
  <c r="L824" i="1"/>
  <c r="K824" i="1"/>
  <c r="J824" i="1"/>
  <c r="I824" i="1"/>
  <c r="H824" i="1"/>
  <c r="G824" i="1"/>
  <c r="F824" i="1"/>
  <c r="E824" i="1"/>
  <c r="D824" i="1"/>
  <c r="C824" i="1"/>
  <c r="B824" i="1"/>
  <c r="AH823" i="1"/>
  <c r="AG823" i="1"/>
  <c r="AF823" i="1"/>
  <c r="AE823" i="1"/>
  <c r="AD823" i="1"/>
  <c r="AC823" i="1"/>
  <c r="AB823" i="1"/>
  <c r="AA823" i="1"/>
  <c r="Z823" i="1"/>
  <c r="Y823" i="1"/>
  <c r="X823" i="1"/>
  <c r="W823" i="1"/>
  <c r="V823" i="1"/>
  <c r="U823" i="1"/>
  <c r="T823" i="1"/>
  <c r="S823" i="1"/>
  <c r="R823" i="1"/>
  <c r="Q823" i="1"/>
  <c r="P823" i="1"/>
  <c r="O823" i="1"/>
  <c r="N823" i="1"/>
  <c r="M823" i="1"/>
  <c r="L823" i="1"/>
  <c r="K823" i="1"/>
  <c r="J823" i="1"/>
  <c r="I823" i="1"/>
  <c r="H823" i="1"/>
  <c r="G823" i="1"/>
  <c r="F823" i="1"/>
  <c r="E823" i="1"/>
  <c r="D823" i="1"/>
  <c r="C823" i="1"/>
  <c r="B823" i="1"/>
  <c r="AH822" i="1"/>
  <c r="AG822" i="1"/>
  <c r="AF822" i="1"/>
  <c r="AE822" i="1"/>
  <c r="AD822" i="1"/>
  <c r="AC822" i="1"/>
  <c r="AB822" i="1"/>
  <c r="AA822" i="1"/>
  <c r="Z822" i="1"/>
  <c r="Y822" i="1"/>
  <c r="X822" i="1"/>
  <c r="W822" i="1"/>
  <c r="V822" i="1"/>
  <c r="U822" i="1"/>
  <c r="T822" i="1"/>
  <c r="S822" i="1"/>
  <c r="R822" i="1"/>
  <c r="Q822" i="1"/>
  <c r="P822" i="1"/>
  <c r="O822" i="1"/>
  <c r="N822" i="1"/>
  <c r="M822" i="1"/>
  <c r="L822" i="1"/>
  <c r="K822" i="1"/>
  <c r="J822" i="1"/>
  <c r="I822" i="1"/>
  <c r="H822" i="1"/>
  <c r="G822" i="1"/>
  <c r="F822" i="1"/>
  <c r="E822" i="1"/>
  <c r="D822" i="1"/>
  <c r="C822" i="1"/>
  <c r="B822" i="1"/>
  <c r="AH821" i="1"/>
  <c r="AG821" i="1"/>
  <c r="AF821" i="1"/>
  <c r="AE821" i="1"/>
  <c r="AD821" i="1"/>
  <c r="AC821" i="1"/>
  <c r="AB821" i="1"/>
  <c r="AA821" i="1"/>
  <c r="Z821" i="1"/>
  <c r="Y821" i="1"/>
  <c r="X821" i="1"/>
  <c r="W821" i="1"/>
  <c r="V821" i="1"/>
  <c r="U821" i="1"/>
  <c r="T821" i="1"/>
  <c r="S821" i="1"/>
  <c r="R821" i="1"/>
  <c r="Q821" i="1"/>
  <c r="P821" i="1"/>
  <c r="O821" i="1"/>
  <c r="N821" i="1"/>
  <c r="M821" i="1"/>
  <c r="L821" i="1"/>
  <c r="K821" i="1"/>
  <c r="J821" i="1"/>
  <c r="I821" i="1"/>
  <c r="H821" i="1"/>
  <c r="G821" i="1"/>
  <c r="F821" i="1"/>
  <c r="E821" i="1"/>
  <c r="D821" i="1"/>
  <c r="C821" i="1"/>
  <c r="B821" i="1"/>
  <c r="AH820" i="1"/>
  <c r="AG820" i="1"/>
  <c r="AF820" i="1"/>
  <c r="AE820" i="1"/>
  <c r="AD820" i="1"/>
  <c r="AC820" i="1"/>
  <c r="AB820" i="1"/>
  <c r="AA820" i="1"/>
  <c r="Z820" i="1"/>
  <c r="Y820" i="1"/>
  <c r="X820" i="1"/>
  <c r="W820" i="1"/>
  <c r="V820" i="1"/>
  <c r="U820" i="1"/>
  <c r="T820" i="1"/>
  <c r="S820" i="1"/>
  <c r="R820" i="1"/>
  <c r="Q820" i="1"/>
  <c r="P820" i="1"/>
  <c r="O820" i="1"/>
  <c r="N820" i="1"/>
  <c r="M820" i="1"/>
  <c r="L820" i="1"/>
  <c r="K820" i="1"/>
  <c r="J820" i="1"/>
  <c r="I820" i="1"/>
  <c r="H820" i="1"/>
  <c r="G820" i="1"/>
  <c r="F820" i="1"/>
  <c r="E820" i="1"/>
  <c r="D820" i="1"/>
  <c r="C820" i="1"/>
  <c r="B820" i="1"/>
  <c r="AH819" i="1"/>
  <c r="AG819" i="1"/>
  <c r="AF819" i="1"/>
  <c r="AE819" i="1"/>
  <c r="AD819" i="1"/>
  <c r="AC819" i="1"/>
  <c r="AB819" i="1"/>
  <c r="AA819" i="1"/>
  <c r="Z819" i="1"/>
  <c r="Y819" i="1"/>
  <c r="X819" i="1"/>
  <c r="W819" i="1"/>
  <c r="V819" i="1"/>
  <c r="U819" i="1"/>
  <c r="T819" i="1"/>
  <c r="S819" i="1"/>
  <c r="R819" i="1"/>
  <c r="Q819" i="1"/>
  <c r="P819" i="1"/>
  <c r="O819" i="1"/>
  <c r="N819" i="1"/>
  <c r="M819" i="1"/>
  <c r="L819" i="1"/>
  <c r="K819" i="1"/>
  <c r="J819" i="1"/>
  <c r="I819" i="1"/>
  <c r="H819" i="1"/>
  <c r="G819" i="1"/>
  <c r="F819" i="1"/>
  <c r="E819" i="1"/>
  <c r="D819" i="1"/>
  <c r="C819" i="1"/>
  <c r="B819" i="1"/>
  <c r="AH818" i="1"/>
  <c r="AG818" i="1"/>
  <c r="AF818" i="1"/>
  <c r="AE818" i="1"/>
  <c r="AD818" i="1"/>
  <c r="AC818" i="1"/>
  <c r="AB818" i="1"/>
  <c r="AA818" i="1"/>
  <c r="Z818" i="1"/>
  <c r="Y818" i="1"/>
  <c r="X818" i="1"/>
  <c r="W818" i="1"/>
  <c r="V818" i="1"/>
  <c r="U818" i="1"/>
  <c r="T818" i="1"/>
  <c r="S818" i="1"/>
  <c r="R818" i="1"/>
  <c r="Q818" i="1"/>
  <c r="P818" i="1"/>
  <c r="O818" i="1"/>
  <c r="N818" i="1"/>
  <c r="M818" i="1"/>
  <c r="L818" i="1"/>
  <c r="K818" i="1"/>
  <c r="J818" i="1"/>
  <c r="I818" i="1"/>
  <c r="H818" i="1"/>
  <c r="G818" i="1"/>
  <c r="F818" i="1"/>
  <c r="E818" i="1"/>
  <c r="D818" i="1"/>
  <c r="C818" i="1"/>
  <c r="B818" i="1"/>
  <c r="AH817" i="1"/>
  <c r="AG817" i="1"/>
  <c r="AF817" i="1"/>
  <c r="AE817" i="1"/>
  <c r="AD817" i="1"/>
  <c r="AC817" i="1"/>
  <c r="AB817" i="1"/>
  <c r="AA817" i="1"/>
  <c r="Z817" i="1"/>
  <c r="Y817" i="1"/>
  <c r="X817" i="1"/>
  <c r="W817" i="1"/>
  <c r="V817" i="1"/>
  <c r="U817" i="1"/>
  <c r="T817" i="1"/>
  <c r="S817" i="1"/>
  <c r="R817" i="1"/>
  <c r="Q817" i="1"/>
  <c r="P817" i="1"/>
  <c r="O817" i="1"/>
  <c r="N817" i="1"/>
  <c r="M817" i="1"/>
  <c r="L817" i="1"/>
  <c r="K817" i="1"/>
  <c r="J817" i="1"/>
  <c r="I817" i="1"/>
  <c r="H817" i="1"/>
  <c r="G817" i="1"/>
  <c r="F817" i="1"/>
  <c r="E817" i="1"/>
  <c r="D817" i="1"/>
  <c r="C817" i="1"/>
  <c r="B817" i="1"/>
  <c r="AH816" i="1"/>
  <c r="AG816" i="1"/>
  <c r="AF816" i="1"/>
  <c r="AE816" i="1"/>
  <c r="AD816" i="1"/>
  <c r="AC816" i="1"/>
  <c r="AB816" i="1"/>
  <c r="AA816" i="1"/>
  <c r="Z816" i="1"/>
  <c r="Y816" i="1"/>
  <c r="X816" i="1"/>
  <c r="W816" i="1"/>
  <c r="V816" i="1"/>
  <c r="U816" i="1"/>
  <c r="T816" i="1"/>
  <c r="S816" i="1"/>
  <c r="R816" i="1"/>
  <c r="Q816" i="1"/>
  <c r="P816" i="1"/>
  <c r="O816" i="1"/>
  <c r="N816" i="1"/>
  <c r="M816" i="1"/>
  <c r="L816" i="1"/>
  <c r="K816" i="1"/>
  <c r="J816" i="1"/>
  <c r="I816" i="1"/>
  <c r="H816" i="1"/>
  <c r="G816" i="1"/>
  <c r="F816" i="1"/>
  <c r="E816" i="1"/>
  <c r="D816" i="1"/>
  <c r="C816" i="1"/>
  <c r="B816" i="1"/>
  <c r="AH815" i="1"/>
  <c r="AG815" i="1"/>
  <c r="AF815" i="1"/>
  <c r="AE815" i="1"/>
  <c r="AD815" i="1"/>
  <c r="AC815" i="1"/>
  <c r="AB815" i="1"/>
  <c r="AA815" i="1"/>
  <c r="Z815" i="1"/>
  <c r="Y815" i="1"/>
  <c r="X815" i="1"/>
  <c r="W815" i="1"/>
  <c r="V815" i="1"/>
  <c r="U815" i="1"/>
  <c r="T815" i="1"/>
  <c r="S815" i="1"/>
  <c r="R815" i="1"/>
  <c r="Q815" i="1"/>
  <c r="P815" i="1"/>
  <c r="O815" i="1"/>
  <c r="N815" i="1"/>
  <c r="M815" i="1"/>
  <c r="L815" i="1"/>
  <c r="K815" i="1"/>
  <c r="J815" i="1"/>
  <c r="I815" i="1"/>
  <c r="H815" i="1"/>
  <c r="G815" i="1"/>
  <c r="F815" i="1"/>
  <c r="E815" i="1"/>
  <c r="D815" i="1"/>
  <c r="C815" i="1"/>
  <c r="B815" i="1"/>
  <c r="AH814" i="1"/>
  <c r="AG814" i="1"/>
  <c r="AF814" i="1"/>
  <c r="AE814" i="1"/>
  <c r="AD814" i="1"/>
  <c r="AC814" i="1"/>
  <c r="AB814" i="1"/>
  <c r="AA814" i="1"/>
  <c r="Z814" i="1"/>
  <c r="Y814" i="1"/>
  <c r="X814" i="1"/>
  <c r="W814" i="1"/>
  <c r="V814" i="1"/>
  <c r="U814" i="1"/>
  <c r="T814" i="1"/>
  <c r="S814" i="1"/>
  <c r="R814" i="1"/>
  <c r="Q814" i="1"/>
  <c r="P814" i="1"/>
  <c r="O814" i="1"/>
  <c r="N814" i="1"/>
  <c r="M814" i="1"/>
  <c r="L814" i="1"/>
  <c r="K814" i="1"/>
  <c r="J814" i="1"/>
  <c r="I814" i="1"/>
  <c r="H814" i="1"/>
  <c r="G814" i="1"/>
  <c r="F814" i="1"/>
  <c r="E814" i="1"/>
  <c r="D814" i="1"/>
  <c r="C814" i="1"/>
  <c r="B814" i="1"/>
  <c r="AH813" i="1"/>
  <c r="AG813" i="1"/>
  <c r="AF813" i="1"/>
  <c r="AE813" i="1"/>
  <c r="AD813" i="1"/>
  <c r="AC813" i="1"/>
  <c r="AB813" i="1"/>
  <c r="AA813" i="1"/>
  <c r="Z813" i="1"/>
  <c r="Y813" i="1"/>
  <c r="X813" i="1"/>
  <c r="W813" i="1"/>
  <c r="V813" i="1"/>
  <c r="U813" i="1"/>
  <c r="T813" i="1"/>
  <c r="S813" i="1"/>
  <c r="R813" i="1"/>
  <c r="Q813" i="1"/>
  <c r="P813" i="1"/>
  <c r="O813" i="1"/>
  <c r="N813" i="1"/>
  <c r="M813" i="1"/>
  <c r="L813" i="1"/>
  <c r="K813" i="1"/>
  <c r="J813" i="1"/>
  <c r="I813" i="1"/>
  <c r="H813" i="1"/>
  <c r="G813" i="1"/>
  <c r="F813" i="1"/>
  <c r="E813" i="1"/>
  <c r="D813" i="1"/>
  <c r="C813" i="1"/>
  <c r="B813" i="1"/>
  <c r="AH812" i="1"/>
  <c r="AG812" i="1"/>
  <c r="AF812" i="1"/>
  <c r="AE812" i="1"/>
  <c r="AD812" i="1"/>
  <c r="AC812" i="1"/>
  <c r="AB812" i="1"/>
  <c r="AA812" i="1"/>
  <c r="Z812" i="1"/>
  <c r="Y812" i="1"/>
  <c r="X812" i="1"/>
  <c r="W812" i="1"/>
  <c r="V812" i="1"/>
  <c r="U812" i="1"/>
  <c r="T812" i="1"/>
  <c r="S812" i="1"/>
  <c r="R812" i="1"/>
  <c r="Q812" i="1"/>
  <c r="P812" i="1"/>
  <c r="O812" i="1"/>
  <c r="N812" i="1"/>
  <c r="M812" i="1"/>
  <c r="L812" i="1"/>
  <c r="K812" i="1"/>
  <c r="J812" i="1"/>
  <c r="I812" i="1"/>
  <c r="H812" i="1"/>
  <c r="G812" i="1"/>
  <c r="F812" i="1"/>
  <c r="E812" i="1"/>
  <c r="D812" i="1"/>
  <c r="C812" i="1"/>
  <c r="B812" i="1"/>
  <c r="AH811" i="1"/>
  <c r="AG811" i="1"/>
  <c r="AF811" i="1"/>
  <c r="AE811" i="1"/>
  <c r="AD811" i="1"/>
  <c r="AC811" i="1"/>
  <c r="AB811" i="1"/>
  <c r="AA811" i="1"/>
  <c r="Z811" i="1"/>
  <c r="Y811" i="1"/>
  <c r="X811" i="1"/>
  <c r="W811" i="1"/>
  <c r="V811" i="1"/>
  <c r="U811" i="1"/>
  <c r="T811" i="1"/>
  <c r="S811" i="1"/>
  <c r="R811" i="1"/>
  <c r="Q811" i="1"/>
  <c r="P811" i="1"/>
  <c r="O811" i="1"/>
  <c r="N811" i="1"/>
  <c r="M811" i="1"/>
  <c r="L811" i="1"/>
  <c r="K811" i="1"/>
  <c r="J811" i="1"/>
  <c r="I811" i="1"/>
  <c r="H811" i="1"/>
  <c r="G811" i="1"/>
  <c r="F811" i="1"/>
  <c r="E811" i="1"/>
  <c r="D811" i="1"/>
  <c r="C811" i="1"/>
  <c r="B811" i="1"/>
  <c r="AH810" i="1"/>
  <c r="AG810" i="1"/>
  <c r="AF810" i="1"/>
  <c r="AE810" i="1"/>
  <c r="AD810" i="1"/>
  <c r="AC810" i="1"/>
  <c r="AB810" i="1"/>
  <c r="AA810" i="1"/>
  <c r="Z810" i="1"/>
  <c r="Y810" i="1"/>
  <c r="X810" i="1"/>
  <c r="W810" i="1"/>
  <c r="V810" i="1"/>
  <c r="U810" i="1"/>
  <c r="T810" i="1"/>
  <c r="S810" i="1"/>
  <c r="R810" i="1"/>
  <c r="Q810" i="1"/>
  <c r="P810" i="1"/>
  <c r="O810" i="1"/>
  <c r="N810" i="1"/>
  <c r="M810" i="1"/>
  <c r="L810" i="1"/>
  <c r="K810" i="1"/>
  <c r="J810" i="1"/>
  <c r="I810" i="1"/>
  <c r="H810" i="1"/>
  <c r="G810" i="1"/>
  <c r="F810" i="1"/>
  <c r="E810" i="1"/>
  <c r="D810" i="1"/>
  <c r="C810" i="1"/>
  <c r="B810" i="1"/>
  <c r="AH809" i="1"/>
  <c r="AG809" i="1"/>
  <c r="AF809" i="1"/>
  <c r="AE809" i="1"/>
  <c r="AD809" i="1"/>
  <c r="AC809" i="1"/>
  <c r="AB809" i="1"/>
  <c r="AA809" i="1"/>
  <c r="Z809" i="1"/>
  <c r="Y809" i="1"/>
  <c r="X809" i="1"/>
  <c r="W809" i="1"/>
  <c r="V809" i="1"/>
  <c r="U809" i="1"/>
  <c r="T809" i="1"/>
  <c r="S809" i="1"/>
  <c r="R809" i="1"/>
  <c r="Q809" i="1"/>
  <c r="P809" i="1"/>
  <c r="O809" i="1"/>
  <c r="N809" i="1"/>
  <c r="M809" i="1"/>
  <c r="L809" i="1"/>
  <c r="K809" i="1"/>
  <c r="J809" i="1"/>
  <c r="I809" i="1"/>
  <c r="H809" i="1"/>
  <c r="G809" i="1"/>
  <c r="F809" i="1"/>
  <c r="E809" i="1"/>
  <c r="D809" i="1"/>
  <c r="C809" i="1"/>
  <c r="B809" i="1"/>
  <c r="AH808" i="1"/>
  <c r="AG808" i="1"/>
  <c r="AF808" i="1"/>
  <c r="AE808" i="1"/>
  <c r="AD808" i="1"/>
  <c r="AC808" i="1"/>
  <c r="AB808" i="1"/>
  <c r="AA808" i="1"/>
  <c r="Z808" i="1"/>
  <c r="Y808" i="1"/>
  <c r="X808" i="1"/>
  <c r="W808" i="1"/>
  <c r="V808" i="1"/>
  <c r="U808" i="1"/>
  <c r="T808" i="1"/>
  <c r="S808" i="1"/>
  <c r="R808" i="1"/>
  <c r="Q808" i="1"/>
  <c r="P808" i="1"/>
  <c r="O808" i="1"/>
  <c r="N808" i="1"/>
  <c r="M808" i="1"/>
  <c r="L808" i="1"/>
  <c r="K808" i="1"/>
  <c r="J808" i="1"/>
  <c r="I808" i="1"/>
  <c r="H808" i="1"/>
  <c r="G808" i="1"/>
  <c r="F808" i="1"/>
  <c r="E808" i="1"/>
  <c r="D808" i="1"/>
  <c r="C808" i="1"/>
  <c r="B808" i="1"/>
  <c r="AH807" i="1"/>
  <c r="AG807" i="1"/>
  <c r="AF807" i="1"/>
  <c r="AE807" i="1"/>
  <c r="AD807" i="1"/>
  <c r="AC807" i="1"/>
  <c r="AB807" i="1"/>
  <c r="AA807" i="1"/>
  <c r="Z807" i="1"/>
  <c r="Y807" i="1"/>
  <c r="X807" i="1"/>
  <c r="W807" i="1"/>
  <c r="V807" i="1"/>
  <c r="U807" i="1"/>
  <c r="T807" i="1"/>
  <c r="S807" i="1"/>
  <c r="R807" i="1"/>
  <c r="Q807" i="1"/>
  <c r="P807" i="1"/>
  <c r="O807" i="1"/>
  <c r="N807" i="1"/>
  <c r="M807" i="1"/>
  <c r="L807" i="1"/>
  <c r="K807" i="1"/>
  <c r="J807" i="1"/>
  <c r="I807" i="1"/>
  <c r="H807" i="1"/>
  <c r="G807" i="1"/>
  <c r="F807" i="1"/>
  <c r="E807" i="1"/>
  <c r="D807" i="1"/>
  <c r="C807" i="1"/>
  <c r="B807" i="1"/>
  <c r="AH806" i="1"/>
  <c r="AG806" i="1"/>
  <c r="AF806" i="1"/>
  <c r="AE806" i="1"/>
  <c r="AD806" i="1"/>
  <c r="AC806" i="1"/>
  <c r="AB806" i="1"/>
  <c r="AA806" i="1"/>
  <c r="Z806" i="1"/>
  <c r="Y806" i="1"/>
  <c r="X806" i="1"/>
  <c r="W806" i="1"/>
  <c r="V806" i="1"/>
  <c r="U806" i="1"/>
  <c r="T806" i="1"/>
  <c r="S806" i="1"/>
  <c r="R806" i="1"/>
  <c r="Q806" i="1"/>
  <c r="P806" i="1"/>
  <c r="O806" i="1"/>
  <c r="N806" i="1"/>
  <c r="M806" i="1"/>
  <c r="L806" i="1"/>
  <c r="K806" i="1"/>
  <c r="J806" i="1"/>
  <c r="I806" i="1"/>
  <c r="H806" i="1"/>
  <c r="G806" i="1"/>
  <c r="F806" i="1"/>
  <c r="E806" i="1"/>
  <c r="D806" i="1"/>
  <c r="C806" i="1"/>
  <c r="B806" i="1"/>
  <c r="AH805" i="1"/>
  <c r="AG805" i="1"/>
  <c r="AF805" i="1"/>
  <c r="AE805" i="1"/>
  <c r="AD805" i="1"/>
  <c r="AC805" i="1"/>
  <c r="AB805" i="1"/>
  <c r="AA805" i="1"/>
  <c r="Z805" i="1"/>
  <c r="Y805" i="1"/>
  <c r="X805" i="1"/>
  <c r="W805" i="1"/>
  <c r="V805" i="1"/>
  <c r="U805" i="1"/>
  <c r="T805" i="1"/>
  <c r="S805" i="1"/>
  <c r="R805" i="1"/>
  <c r="Q805" i="1"/>
  <c r="P805" i="1"/>
  <c r="O805" i="1"/>
  <c r="N805" i="1"/>
  <c r="M805" i="1"/>
  <c r="L805" i="1"/>
  <c r="K805" i="1"/>
  <c r="J805" i="1"/>
  <c r="I805" i="1"/>
  <c r="H805" i="1"/>
  <c r="G805" i="1"/>
  <c r="F805" i="1"/>
  <c r="E805" i="1"/>
  <c r="D805" i="1"/>
  <c r="C805" i="1"/>
  <c r="B805" i="1"/>
  <c r="AH804" i="1"/>
  <c r="AG804" i="1"/>
  <c r="AF804" i="1"/>
  <c r="AE804" i="1"/>
  <c r="AD804" i="1"/>
  <c r="AC804" i="1"/>
  <c r="AB804" i="1"/>
  <c r="AA804" i="1"/>
  <c r="Z804" i="1"/>
  <c r="Y804" i="1"/>
  <c r="X804" i="1"/>
  <c r="W804" i="1"/>
  <c r="V804" i="1"/>
  <c r="U804" i="1"/>
  <c r="T804" i="1"/>
  <c r="S804" i="1"/>
  <c r="R804" i="1"/>
  <c r="Q804" i="1"/>
  <c r="P804" i="1"/>
  <c r="O804" i="1"/>
  <c r="N804" i="1"/>
  <c r="M804" i="1"/>
  <c r="L804" i="1"/>
  <c r="K804" i="1"/>
  <c r="J804" i="1"/>
  <c r="I804" i="1"/>
  <c r="H804" i="1"/>
  <c r="G804" i="1"/>
  <c r="F804" i="1"/>
  <c r="E804" i="1"/>
  <c r="D804" i="1"/>
  <c r="C804" i="1"/>
  <c r="B804" i="1"/>
  <c r="AH803" i="1"/>
  <c r="AG803" i="1"/>
  <c r="AF803" i="1"/>
  <c r="AE803" i="1"/>
  <c r="AD803" i="1"/>
  <c r="AC803" i="1"/>
  <c r="AB803" i="1"/>
  <c r="AA803" i="1"/>
  <c r="Z803" i="1"/>
  <c r="Y803" i="1"/>
  <c r="X803" i="1"/>
  <c r="W803" i="1"/>
  <c r="V803" i="1"/>
  <c r="U803" i="1"/>
  <c r="T803" i="1"/>
  <c r="S803" i="1"/>
  <c r="R803" i="1"/>
  <c r="Q803" i="1"/>
  <c r="P803" i="1"/>
  <c r="O803" i="1"/>
  <c r="N803" i="1"/>
  <c r="M803" i="1"/>
  <c r="L803" i="1"/>
  <c r="K803" i="1"/>
  <c r="J803" i="1"/>
  <c r="I803" i="1"/>
  <c r="H803" i="1"/>
  <c r="G803" i="1"/>
  <c r="F803" i="1"/>
  <c r="E803" i="1"/>
  <c r="D803" i="1"/>
  <c r="C803" i="1"/>
  <c r="B803" i="1"/>
  <c r="AH802" i="1"/>
  <c r="AG802" i="1"/>
  <c r="AF802" i="1"/>
  <c r="AE802" i="1"/>
  <c r="AD802" i="1"/>
  <c r="AC802" i="1"/>
  <c r="AB802" i="1"/>
  <c r="AA802" i="1"/>
  <c r="Z802" i="1"/>
  <c r="Y802" i="1"/>
  <c r="X802" i="1"/>
  <c r="W802" i="1"/>
  <c r="V802" i="1"/>
  <c r="U802" i="1"/>
  <c r="T802" i="1"/>
  <c r="S802" i="1"/>
  <c r="R802" i="1"/>
  <c r="Q802" i="1"/>
  <c r="P802" i="1"/>
  <c r="O802" i="1"/>
  <c r="N802" i="1"/>
  <c r="M802" i="1"/>
  <c r="L802" i="1"/>
  <c r="K802" i="1"/>
  <c r="J802" i="1"/>
  <c r="I802" i="1"/>
  <c r="H802" i="1"/>
  <c r="G802" i="1"/>
  <c r="F802" i="1"/>
  <c r="E802" i="1"/>
  <c r="D802" i="1"/>
  <c r="C802" i="1"/>
  <c r="B802" i="1"/>
  <c r="AH801" i="1"/>
  <c r="AG801" i="1"/>
  <c r="AF801" i="1"/>
  <c r="AE801" i="1"/>
  <c r="AD801" i="1"/>
  <c r="AC801" i="1"/>
  <c r="AB801" i="1"/>
  <c r="AA801" i="1"/>
  <c r="Z801" i="1"/>
  <c r="Y801" i="1"/>
  <c r="X801" i="1"/>
  <c r="W801" i="1"/>
  <c r="V801" i="1"/>
  <c r="U801" i="1"/>
  <c r="T801" i="1"/>
  <c r="S801" i="1"/>
  <c r="R801" i="1"/>
  <c r="Q801" i="1"/>
  <c r="P801" i="1"/>
  <c r="O801" i="1"/>
  <c r="N801" i="1"/>
  <c r="M801" i="1"/>
  <c r="L801" i="1"/>
  <c r="K801" i="1"/>
  <c r="J801" i="1"/>
  <c r="I801" i="1"/>
  <c r="H801" i="1"/>
  <c r="G801" i="1"/>
  <c r="F801" i="1"/>
  <c r="E801" i="1"/>
  <c r="D801" i="1"/>
  <c r="C801" i="1"/>
  <c r="B801" i="1"/>
  <c r="AH800" i="1"/>
  <c r="AG800" i="1"/>
  <c r="AF800" i="1"/>
  <c r="AE800" i="1"/>
  <c r="AD800" i="1"/>
  <c r="AC800" i="1"/>
  <c r="AB800" i="1"/>
  <c r="AA800" i="1"/>
  <c r="Z800" i="1"/>
  <c r="Y800" i="1"/>
  <c r="X800" i="1"/>
  <c r="W800" i="1"/>
  <c r="V800" i="1"/>
  <c r="U800" i="1"/>
  <c r="T800" i="1"/>
  <c r="S800" i="1"/>
  <c r="R800" i="1"/>
  <c r="Q800" i="1"/>
  <c r="P800" i="1"/>
  <c r="O800" i="1"/>
  <c r="N800" i="1"/>
  <c r="M800" i="1"/>
  <c r="L800" i="1"/>
  <c r="K800" i="1"/>
  <c r="J800" i="1"/>
  <c r="I800" i="1"/>
  <c r="H800" i="1"/>
  <c r="G800" i="1"/>
  <c r="F800" i="1"/>
  <c r="E800" i="1"/>
  <c r="D800" i="1"/>
  <c r="C800" i="1"/>
  <c r="B800" i="1"/>
  <c r="AH799" i="1"/>
  <c r="AG799" i="1"/>
  <c r="AF799" i="1"/>
  <c r="AE799" i="1"/>
  <c r="AD799" i="1"/>
  <c r="AC799" i="1"/>
  <c r="AB799" i="1"/>
  <c r="AA799" i="1"/>
  <c r="Z799" i="1"/>
  <c r="Y799" i="1"/>
  <c r="X799" i="1"/>
  <c r="W799" i="1"/>
  <c r="V799" i="1"/>
  <c r="U799" i="1"/>
  <c r="T799" i="1"/>
  <c r="S799" i="1"/>
  <c r="R799" i="1"/>
  <c r="Q799" i="1"/>
  <c r="P799" i="1"/>
  <c r="O799" i="1"/>
  <c r="N799" i="1"/>
  <c r="M799" i="1"/>
  <c r="L799" i="1"/>
  <c r="K799" i="1"/>
  <c r="J799" i="1"/>
  <c r="I799" i="1"/>
  <c r="H799" i="1"/>
  <c r="G799" i="1"/>
  <c r="F799" i="1"/>
  <c r="E799" i="1"/>
  <c r="D799" i="1"/>
  <c r="C799" i="1"/>
  <c r="B799" i="1"/>
  <c r="AH798" i="1"/>
  <c r="AG798" i="1"/>
  <c r="AF798" i="1"/>
  <c r="AE798" i="1"/>
  <c r="AD798" i="1"/>
  <c r="AC798" i="1"/>
  <c r="AB798" i="1"/>
  <c r="AA798" i="1"/>
  <c r="Z798" i="1"/>
  <c r="Y798" i="1"/>
  <c r="X798" i="1"/>
  <c r="W798" i="1"/>
  <c r="V798" i="1"/>
  <c r="U798" i="1"/>
  <c r="T798" i="1"/>
  <c r="S798" i="1"/>
  <c r="R798" i="1"/>
  <c r="Q798" i="1"/>
  <c r="P798" i="1"/>
  <c r="O798" i="1"/>
  <c r="N798" i="1"/>
  <c r="M798" i="1"/>
  <c r="L798" i="1"/>
  <c r="K798" i="1"/>
  <c r="J798" i="1"/>
  <c r="I798" i="1"/>
  <c r="H798" i="1"/>
  <c r="G798" i="1"/>
  <c r="F798" i="1"/>
  <c r="E798" i="1"/>
  <c r="D798" i="1"/>
  <c r="C798" i="1"/>
  <c r="B798" i="1"/>
  <c r="AH797" i="1"/>
  <c r="AG797" i="1"/>
  <c r="AF797" i="1"/>
  <c r="AE797" i="1"/>
  <c r="AD797" i="1"/>
  <c r="AC797" i="1"/>
  <c r="AB797" i="1"/>
  <c r="AA797" i="1"/>
  <c r="Z797" i="1"/>
  <c r="Y797" i="1"/>
  <c r="X797" i="1"/>
  <c r="W797" i="1"/>
  <c r="V797" i="1"/>
  <c r="U797" i="1"/>
  <c r="T797" i="1"/>
  <c r="S797" i="1"/>
  <c r="R797" i="1"/>
  <c r="Q797" i="1"/>
  <c r="P797" i="1"/>
  <c r="O797" i="1"/>
  <c r="N797" i="1"/>
  <c r="M797" i="1"/>
  <c r="L797" i="1"/>
  <c r="K797" i="1"/>
  <c r="J797" i="1"/>
  <c r="I797" i="1"/>
  <c r="H797" i="1"/>
  <c r="G797" i="1"/>
  <c r="F797" i="1"/>
  <c r="E797" i="1"/>
  <c r="D797" i="1"/>
  <c r="C797" i="1"/>
  <c r="B797" i="1"/>
  <c r="AH796" i="1"/>
  <c r="AG796" i="1"/>
  <c r="AF796" i="1"/>
  <c r="AE796" i="1"/>
  <c r="AD796" i="1"/>
  <c r="AC796" i="1"/>
  <c r="AB796" i="1"/>
  <c r="AA796" i="1"/>
  <c r="Z796" i="1"/>
  <c r="Y796" i="1"/>
  <c r="X796" i="1"/>
  <c r="W796" i="1"/>
  <c r="V796" i="1"/>
  <c r="U796" i="1"/>
  <c r="T796" i="1"/>
  <c r="S796" i="1"/>
  <c r="R796" i="1"/>
  <c r="Q796" i="1"/>
  <c r="P796" i="1"/>
  <c r="O796" i="1"/>
  <c r="N796" i="1"/>
  <c r="M796" i="1"/>
  <c r="L796" i="1"/>
  <c r="K796" i="1"/>
  <c r="J796" i="1"/>
  <c r="I796" i="1"/>
  <c r="H796" i="1"/>
  <c r="G796" i="1"/>
  <c r="F796" i="1"/>
  <c r="E796" i="1"/>
  <c r="D796" i="1"/>
  <c r="C796" i="1"/>
  <c r="B796" i="1"/>
  <c r="AH795" i="1"/>
  <c r="AG795" i="1"/>
  <c r="AF795" i="1"/>
  <c r="AE795" i="1"/>
  <c r="AD795" i="1"/>
  <c r="AC795" i="1"/>
  <c r="AB795" i="1"/>
  <c r="AA795" i="1"/>
  <c r="Z795" i="1"/>
  <c r="Y795" i="1"/>
  <c r="X795" i="1"/>
  <c r="W795" i="1"/>
  <c r="V795" i="1"/>
  <c r="U795" i="1"/>
  <c r="T795" i="1"/>
  <c r="S795" i="1"/>
  <c r="R795" i="1"/>
  <c r="Q795" i="1"/>
  <c r="P795" i="1"/>
  <c r="O795" i="1"/>
  <c r="N795" i="1"/>
  <c r="M795" i="1"/>
  <c r="L795" i="1"/>
  <c r="K795" i="1"/>
  <c r="J795" i="1"/>
  <c r="I795" i="1"/>
  <c r="H795" i="1"/>
  <c r="G795" i="1"/>
  <c r="F795" i="1"/>
  <c r="E795" i="1"/>
  <c r="D795" i="1"/>
  <c r="C795" i="1"/>
  <c r="B795" i="1"/>
  <c r="AH794" i="1"/>
  <c r="AG794" i="1"/>
  <c r="AF794" i="1"/>
  <c r="AE794" i="1"/>
  <c r="AD794" i="1"/>
  <c r="AC794" i="1"/>
  <c r="AB794" i="1"/>
  <c r="AA794" i="1"/>
  <c r="Z794" i="1"/>
  <c r="Y794" i="1"/>
  <c r="X794" i="1"/>
  <c r="W794" i="1"/>
  <c r="V794" i="1"/>
  <c r="U794" i="1"/>
  <c r="T794" i="1"/>
  <c r="S794" i="1"/>
  <c r="R794" i="1"/>
  <c r="Q794" i="1"/>
  <c r="P794" i="1"/>
  <c r="O794" i="1"/>
  <c r="N794" i="1"/>
  <c r="M794" i="1"/>
  <c r="L794" i="1"/>
  <c r="K794" i="1"/>
  <c r="J794" i="1"/>
  <c r="I794" i="1"/>
  <c r="H794" i="1"/>
  <c r="G794" i="1"/>
  <c r="F794" i="1"/>
  <c r="E794" i="1"/>
  <c r="D794" i="1"/>
  <c r="C794" i="1"/>
  <c r="B794" i="1"/>
  <c r="AH793" i="1"/>
  <c r="AG793" i="1"/>
  <c r="AF793" i="1"/>
  <c r="AE793" i="1"/>
  <c r="AD793" i="1"/>
  <c r="AC793" i="1"/>
  <c r="AB793" i="1"/>
  <c r="AA793" i="1"/>
  <c r="Z793" i="1"/>
  <c r="Y793" i="1"/>
  <c r="X793" i="1"/>
  <c r="W793" i="1"/>
  <c r="V793" i="1"/>
  <c r="U793" i="1"/>
  <c r="T793" i="1"/>
  <c r="S793" i="1"/>
  <c r="R793" i="1"/>
  <c r="Q793" i="1"/>
  <c r="P793" i="1"/>
  <c r="O793" i="1"/>
  <c r="N793" i="1"/>
  <c r="M793" i="1"/>
  <c r="L793" i="1"/>
  <c r="K793" i="1"/>
  <c r="J793" i="1"/>
  <c r="I793" i="1"/>
  <c r="H793" i="1"/>
  <c r="G793" i="1"/>
  <c r="F793" i="1"/>
  <c r="E793" i="1"/>
  <c r="D793" i="1"/>
  <c r="C793" i="1"/>
  <c r="B793" i="1"/>
  <c r="AH792" i="1"/>
  <c r="AG792" i="1"/>
  <c r="AF792" i="1"/>
  <c r="AE792" i="1"/>
  <c r="AD792" i="1"/>
  <c r="AC792" i="1"/>
  <c r="AB792" i="1"/>
  <c r="AA792" i="1"/>
  <c r="Z792" i="1"/>
  <c r="Y792" i="1"/>
  <c r="X792" i="1"/>
  <c r="W792" i="1"/>
  <c r="V792" i="1"/>
  <c r="U792" i="1"/>
  <c r="T792" i="1"/>
  <c r="S792" i="1"/>
  <c r="R792" i="1"/>
  <c r="Q792" i="1"/>
  <c r="P792" i="1"/>
  <c r="O792" i="1"/>
  <c r="N792" i="1"/>
  <c r="M792" i="1"/>
  <c r="L792" i="1"/>
  <c r="K792" i="1"/>
  <c r="J792" i="1"/>
  <c r="I792" i="1"/>
  <c r="H792" i="1"/>
  <c r="G792" i="1"/>
  <c r="F792" i="1"/>
  <c r="E792" i="1"/>
  <c r="D792" i="1"/>
  <c r="C792" i="1"/>
  <c r="B792" i="1"/>
  <c r="AH791" i="1"/>
  <c r="AG791" i="1"/>
  <c r="AF791" i="1"/>
  <c r="AE791" i="1"/>
  <c r="AD791" i="1"/>
  <c r="AC791" i="1"/>
  <c r="AB791" i="1"/>
  <c r="AA791" i="1"/>
  <c r="Z791" i="1"/>
  <c r="Y791" i="1"/>
  <c r="X791" i="1"/>
  <c r="W791" i="1"/>
  <c r="V791" i="1"/>
  <c r="U791" i="1"/>
  <c r="T791" i="1"/>
  <c r="S791" i="1"/>
  <c r="R791" i="1"/>
  <c r="Q791" i="1"/>
  <c r="P791" i="1"/>
  <c r="O791" i="1"/>
  <c r="N791" i="1"/>
  <c r="M791" i="1"/>
  <c r="L791" i="1"/>
  <c r="K791" i="1"/>
  <c r="J791" i="1"/>
  <c r="I791" i="1"/>
  <c r="H791" i="1"/>
  <c r="G791" i="1"/>
  <c r="F791" i="1"/>
  <c r="E791" i="1"/>
  <c r="D791" i="1"/>
  <c r="C791" i="1"/>
  <c r="B791" i="1"/>
  <c r="AH790" i="1"/>
  <c r="AG790" i="1"/>
  <c r="AF790" i="1"/>
  <c r="AE790" i="1"/>
  <c r="AD790" i="1"/>
  <c r="AC790" i="1"/>
  <c r="AB790" i="1"/>
  <c r="AA790" i="1"/>
  <c r="Z790" i="1"/>
  <c r="Y790" i="1"/>
  <c r="X790" i="1"/>
  <c r="W790" i="1"/>
  <c r="V790" i="1"/>
  <c r="U790" i="1"/>
  <c r="T790" i="1"/>
  <c r="S790" i="1"/>
  <c r="R790" i="1"/>
  <c r="Q790" i="1"/>
  <c r="P790" i="1"/>
  <c r="O790" i="1"/>
  <c r="N790" i="1"/>
  <c r="M790" i="1"/>
  <c r="L790" i="1"/>
  <c r="K790" i="1"/>
  <c r="J790" i="1"/>
  <c r="I790" i="1"/>
  <c r="H790" i="1"/>
  <c r="G790" i="1"/>
  <c r="F790" i="1"/>
  <c r="E790" i="1"/>
  <c r="D790" i="1"/>
  <c r="C790" i="1"/>
  <c r="B790" i="1"/>
  <c r="AH789" i="1"/>
  <c r="AG789" i="1"/>
  <c r="AF789" i="1"/>
  <c r="AE789" i="1"/>
  <c r="AD789" i="1"/>
  <c r="AC789" i="1"/>
  <c r="AB789" i="1"/>
  <c r="AA789" i="1"/>
  <c r="Z789" i="1"/>
  <c r="Y789" i="1"/>
  <c r="X789" i="1"/>
  <c r="W789" i="1"/>
  <c r="V789" i="1"/>
  <c r="U789" i="1"/>
  <c r="T789" i="1"/>
  <c r="S789" i="1"/>
  <c r="R789" i="1"/>
  <c r="Q789" i="1"/>
  <c r="P789" i="1"/>
  <c r="O789" i="1"/>
  <c r="N789" i="1"/>
  <c r="M789" i="1"/>
  <c r="L789" i="1"/>
  <c r="K789" i="1"/>
  <c r="J789" i="1"/>
  <c r="I789" i="1"/>
  <c r="H789" i="1"/>
  <c r="G789" i="1"/>
  <c r="F789" i="1"/>
  <c r="E789" i="1"/>
  <c r="D789" i="1"/>
  <c r="C789" i="1"/>
  <c r="B789" i="1"/>
  <c r="AH788" i="1"/>
  <c r="AG788" i="1"/>
  <c r="AF788" i="1"/>
  <c r="AE788" i="1"/>
  <c r="AD788" i="1"/>
  <c r="AC788" i="1"/>
  <c r="AB788" i="1"/>
  <c r="AA788" i="1"/>
  <c r="Z788" i="1"/>
  <c r="Y788" i="1"/>
  <c r="X788" i="1"/>
  <c r="W788" i="1"/>
  <c r="V788" i="1"/>
  <c r="U788" i="1"/>
  <c r="T788" i="1"/>
  <c r="S788" i="1"/>
  <c r="R788" i="1"/>
  <c r="Q788" i="1"/>
  <c r="P788" i="1"/>
  <c r="O788" i="1"/>
  <c r="N788" i="1"/>
  <c r="M788" i="1"/>
  <c r="L788" i="1"/>
  <c r="K788" i="1"/>
  <c r="J788" i="1"/>
  <c r="I788" i="1"/>
  <c r="H788" i="1"/>
  <c r="G788" i="1"/>
  <c r="F788" i="1"/>
  <c r="E788" i="1"/>
  <c r="D788" i="1"/>
  <c r="C788" i="1"/>
  <c r="B788" i="1"/>
  <c r="AH787" i="1"/>
  <c r="AG787" i="1"/>
  <c r="AF787" i="1"/>
  <c r="AE787" i="1"/>
  <c r="AD787" i="1"/>
  <c r="AC787" i="1"/>
  <c r="AB787" i="1"/>
  <c r="AA787" i="1"/>
  <c r="Z787" i="1"/>
  <c r="Y787" i="1"/>
  <c r="X787" i="1"/>
  <c r="W787" i="1"/>
  <c r="V787" i="1"/>
  <c r="U787" i="1"/>
  <c r="T787" i="1"/>
  <c r="S787" i="1"/>
  <c r="R787" i="1"/>
  <c r="Q787" i="1"/>
  <c r="P787" i="1"/>
  <c r="O787" i="1"/>
  <c r="N787" i="1"/>
  <c r="M787" i="1"/>
  <c r="L787" i="1"/>
  <c r="K787" i="1"/>
  <c r="J787" i="1"/>
  <c r="I787" i="1"/>
  <c r="H787" i="1"/>
  <c r="G787" i="1"/>
  <c r="F787" i="1"/>
  <c r="E787" i="1"/>
  <c r="D787" i="1"/>
  <c r="C787" i="1"/>
  <c r="B787" i="1"/>
  <c r="AH786" i="1"/>
  <c r="AG786" i="1"/>
  <c r="AF786" i="1"/>
  <c r="AE786" i="1"/>
  <c r="AD786" i="1"/>
  <c r="AC786" i="1"/>
  <c r="AB786" i="1"/>
  <c r="AA786" i="1"/>
  <c r="Z786" i="1"/>
  <c r="Y786" i="1"/>
  <c r="X786" i="1"/>
  <c r="W786" i="1"/>
  <c r="V786" i="1"/>
  <c r="U786" i="1"/>
  <c r="T786" i="1"/>
  <c r="S786" i="1"/>
  <c r="R786" i="1"/>
  <c r="Q786" i="1"/>
  <c r="P786" i="1"/>
  <c r="O786" i="1"/>
  <c r="N786" i="1"/>
  <c r="M786" i="1"/>
  <c r="L786" i="1"/>
  <c r="K786" i="1"/>
  <c r="J786" i="1"/>
  <c r="I786" i="1"/>
  <c r="H786" i="1"/>
  <c r="G786" i="1"/>
  <c r="F786" i="1"/>
  <c r="E786" i="1"/>
  <c r="D786" i="1"/>
  <c r="C786" i="1"/>
  <c r="B786" i="1"/>
  <c r="AH785" i="1"/>
  <c r="AG785" i="1"/>
  <c r="AF785" i="1"/>
  <c r="AE785" i="1"/>
  <c r="AD785" i="1"/>
  <c r="AC785" i="1"/>
  <c r="AB785" i="1"/>
  <c r="AA785" i="1"/>
  <c r="Z785" i="1"/>
  <c r="Y785" i="1"/>
  <c r="X785" i="1"/>
  <c r="W785" i="1"/>
  <c r="V785" i="1"/>
  <c r="U785" i="1"/>
  <c r="T785" i="1"/>
  <c r="S785" i="1"/>
  <c r="R785" i="1"/>
  <c r="Q785" i="1"/>
  <c r="P785" i="1"/>
  <c r="O785" i="1"/>
  <c r="N785" i="1"/>
  <c r="M785" i="1"/>
  <c r="L785" i="1"/>
  <c r="K785" i="1"/>
  <c r="J785" i="1"/>
  <c r="I785" i="1"/>
  <c r="H785" i="1"/>
  <c r="G785" i="1"/>
  <c r="F785" i="1"/>
  <c r="E785" i="1"/>
  <c r="D785" i="1"/>
  <c r="C785" i="1"/>
  <c r="B785" i="1"/>
  <c r="AH784" i="1"/>
  <c r="AG784" i="1"/>
  <c r="AF784" i="1"/>
  <c r="AE784" i="1"/>
  <c r="AD784" i="1"/>
  <c r="AC784" i="1"/>
  <c r="AB784" i="1"/>
  <c r="AA784" i="1"/>
  <c r="Z784" i="1"/>
  <c r="Y784" i="1"/>
  <c r="X784" i="1"/>
  <c r="W784" i="1"/>
  <c r="V784" i="1"/>
  <c r="U784" i="1"/>
  <c r="T784" i="1"/>
  <c r="S784" i="1"/>
  <c r="R784" i="1"/>
  <c r="Q784" i="1"/>
  <c r="P784" i="1"/>
  <c r="O784" i="1"/>
  <c r="N784" i="1"/>
  <c r="M784" i="1"/>
  <c r="L784" i="1"/>
  <c r="K784" i="1"/>
  <c r="J784" i="1"/>
  <c r="I784" i="1"/>
  <c r="H784" i="1"/>
  <c r="G784" i="1"/>
  <c r="F784" i="1"/>
  <c r="E784" i="1"/>
  <c r="D784" i="1"/>
  <c r="C784" i="1"/>
  <c r="B784" i="1"/>
  <c r="AH783" i="1"/>
  <c r="AG783" i="1"/>
  <c r="AF783" i="1"/>
  <c r="AE783" i="1"/>
  <c r="AD783" i="1"/>
  <c r="AC783" i="1"/>
  <c r="AB783" i="1"/>
  <c r="AA783" i="1"/>
  <c r="Z783" i="1"/>
  <c r="Y783" i="1"/>
  <c r="X783" i="1"/>
  <c r="W783" i="1"/>
  <c r="V783" i="1"/>
  <c r="U783" i="1"/>
  <c r="T783" i="1"/>
  <c r="S783" i="1"/>
  <c r="R783" i="1"/>
  <c r="Q783" i="1"/>
  <c r="P783" i="1"/>
  <c r="O783" i="1"/>
  <c r="N783" i="1"/>
  <c r="M783" i="1"/>
  <c r="L783" i="1"/>
  <c r="K783" i="1"/>
  <c r="J783" i="1"/>
  <c r="I783" i="1"/>
  <c r="H783" i="1"/>
  <c r="G783" i="1"/>
  <c r="F783" i="1"/>
  <c r="E783" i="1"/>
  <c r="D783" i="1"/>
  <c r="C783" i="1"/>
  <c r="B783" i="1"/>
  <c r="AH782" i="1"/>
  <c r="AG782" i="1"/>
  <c r="AF782" i="1"/>
  <c r="AE782" i="1"/>
  <c r="AD782" i="1"/>
  <c r="AC782" i="1"/>
  <c r="AB782" i="1"/>
  <c r="AA782" i="1"/>
  <c r="Z782" i="1"/>
  <c r="Y782" i="1"/>
  <c r="X782" i="1"/>
  <c r="W782" i="1"/>
  <c r="V782" i="1"/>
  <c r="U782" i="1"/>
  <c r="T782" i="1"/>
  <c r="S782" i="1"/>
  <c r="R782" i="1"/>
  <c r="Q782" i="1"/>
  <c r="P782" i="1"/>
  <c r="O782" i="1"/>
  <c r="N782" i="1"/>
  <c r="M782" i="1"/>
  <c r="L782" i="1"/>
  <c r="K782" i="1"/>
  <c r="J782" i="1"/>
  <c r="I782" i="1"/>
  <c r="H782" i="1"/>
  <c r="G782" i="1"/>
  <c r="F782" i="1"/>
  <c r="E782" i="1"/>
  <c r="D782" i="1"/>
  <c r="C782" i="1"/>
  <c r="B782" i="1"/>
  <c r="AH781" i="1"/>
  <c r="AG781" i="1"/>
  <c r="AF781" i="1"/>
  <c r="AE781" i="1"/>
  <c r="AD781" i="1"/>
  <c r="AC781" i="1"/>
  <c r="AB781" i="1"/>
  <c r="AA781" i="1"/>
  <c r="Z781" i="1"/>
  <c r="Y781" i="1"/>
  <c r="X781" i="1"/>
  <c r="W781" i="1"/>
  <c r="V781" i="1"/>
  <c r="U781" i="1"/>
  <c r="T781" i="1"/>
  <c r="S781" i="1"/>
  <c r="R781" i="1"/>
  <c r="Q781" i="1"/>
  <c r="P781" i="1"/>
  <c r="O781" i="1"/>
  <c r="N781" i="1"/>
  <c r="M781" i="1"/>
  <c r="L781" i="1"/>
  <c r="K781" i="1"/>
  <c r="J781" i="1"/>
  <c r="I781" i="1"/>
  <c r="H781" i="1"/>
  <c r="G781" i="1"/>
  <c r="F781" i="1"/>
  <c r="E781" i="1"/>
  <c r="D781" i="1"/>
  <c r="C781" i="1"/>
  <c r="B781" i="1"/>
  <c r="AH780" i="1"/>
  <c r="AG780" i="1"/>
  <c r="AF780" i="1"/>
  <c r="AE780" i="1"/>
  <c r="AD780" i="1"/>
  <c r="AC780" i="1"/>
  <c r="AB780" i="1"/>
  <c r="AA780" i="1"/>
  <c r="Z780" i="1"/>
  <c r="Y780" i="1"/>
  <c r="X780" i="1"/>
  <c r="W780" i="1"/>
  <c r="V780" i="1"/>
  <c r="U780" i="1"/>
  <c r="T780" i="1"/>
  <c r="S780" i="1"/>
  <c r="R780" i="1"/>
  <c r="Q780" i="1"/>
  <c r="P780" i="1"/>
  <c r="O780" i="1"/>
  <c r="N780" i="1"/>
  <c r="M780" i="1"/>
  <c r="L780" i="1"/>
  <c r="K780" i="1"/>
  <c r="J780" i="1"/>
  <c r="I780" i="1"/>
  <c r="H780" i="1"/>
  <c r="G780" i="1"/>
  <c r="F780" i="1"/>
  <c r="E780" i="1"/>
  <c r="D780" i="1"/>
  <c r="C780" i="1"/>
  <c r="B780" i="1"/>
  <c r="AH779" i="1"/>
  <c r="AG779" i="1"/>
  <c r="AF779" i="1"/>
  <c r="AE779" i="1"/>
  <c r="AD779" i="1"/>
  <c r="AC779" i="1"/>
  <c r="AB779" i="1"/>
  <c r="AA779" i="1"/>
  <c r="Z779" i="1"/>
  <c r="Y779" i="1"/>
  <c r="X779" i="1"/>
  <c r="W779" i="1"/>
  <c r="V779" i="1"/>
  <c r="U779" i="1"/>
  <c r="T779" i="1"/>
  <c r="S779" i="1"/>
  <c r="R779" i="1"/>
  <c r="Q779" i="1"/>
  <c r="P779" i="1"/>
  <c r="O779" i="1"/>
  <c r="N779" i="1"/>
  <c r="M779" i="1"/>
  <c r="L779" i="1"/>
  <c r="K779" i="1"/>
  <c r="J779" i="1"/>
  <c r="I779" i="1"/>
  <c r="H779" i="1"/>
  <c r="G779" i="1"/>
  <c r="F779" i="1"/>
  <c r="E779" i="1"/>
  <c r="D779" i="1"/>
  <c r="C779" i="1"/>
  <c r="B779" i="1"/>
  <c r="AH778" i="1"/>
  <c r="AG778" i="1"/>
  <c r="AF778" i="1"/>
  <c r="AE778" i="1"/>
  <c r="AD778" i="1"/>
  <c r="AC778" i="1"/>
  <c r="AB778" i="1"/>
  <c r="AA778" i="1"/>
  <c r="Z778" i="1"/>
  <c r="Y778" i="1"/>
  <c r="X778" i="1"/>
  <c r="W778" i="1"/>
  <c r="V778" i="1"/>
  <c r="U778" i="1"/>
  <c r="T778" i="1"/>
  <c r="S778" i="1"/>
  <c r="R778" i="1"/>
  <c r="Q778" i="1"/>
  <c r="P778" i="1"/>
  <c r="O778" i="1"/>
  <c r="N778" i="1"/>
  <c r="M778" i="1"/>
  <c r="L778" i="1"/>
  <c r="K778" i="1"/>
  <c r="J778" i="1"/>
  <c r="I778" i="1"/>
  <c r="H778" i="1"/>
  <c r="G778" i="1"/>
  <c r="F778" i="1"/>
  <c r="E778" i="1"/>
  <c r="D778" i="1"/>
  <c r="C778" i="1"/>
  <c r="B778" i="1"/>
  <c r="AH777" i="1"/>
  <c r="AG777" i="1"/>
  <c r="AF777" i="1"/>
  <c r="AE777" i="1"/>
  <c r="AD777" i="1"/>
  <c r="AC777" i="1"/>
  <c r="AB777" i="1"/>
  <c r="AA777" i="1"/>
  <c r="Z777" i="1"/>
  <c r="Y777" i="1"/>
  <c r="X777" i="1"/>
  <c r="W777" i="1"/>
  <c r="V777" i="1"/>
  <c r="U777" i="1"/>
  <c r="T777" i="1"/>
  <c r="S777" i="1"/>
  <c r="R777" i="1"/>
  <c r="Q777" i="1"/>
  <c r="P777" i="1"/>
  <c r="O777" i="1"/>
  <c r="N777" i="1"/>
  <c r="M777" i="1"/>
  <c r="L777" i="1"/>
  <c r="K777" i="1"/>
  <c r="J777" i="1"/>
  <c r="I777" i="1"/>
  <c r="H777" i="1"/>
  <c r="G777" i="1"/>
  <c r="F777" i="1"/>
  <c r="E777" i="1"/>
  <c r="D777" i="1"/>
  <c r="C777" i="1"/>
  <c r="B777" i="1"/>
  <c r="AH776" i="1"/>
  <c r="AG776" i="1"/>
  <c r="AF776" i="1"/>
  <c r="AE776" i="1"/>
  <c r="AD776" i="1"/>
  <c r="AC776" i="1"/>
  <c r="AB776" i="1"/>
  <c r="AA776" i="1"/>
  <c r="Z776" i="1"/>
  <c r="Y776" i="1"/>
  <c r="X776" i="1"/>
  <c r="W776" i="1"/>
  <c r="V776" i="1"/>
  <c r="U776" i="1"/>
  <c r="T776" i="1"/>
  <c r="S776" i="1"/>
  <c r="R776" i="1"/>
  <c r="Q776" i="1"/>
  <c r="P776" i="1"/>
  <c r="O776" i="1"/>
  <c r="N776" i="1"/>
  <c r="M776" i="1"/>
  <c r="L776" i="1"/>
  <c r="K776" i="1"/>
  <c r="J776" i="1"/>
  <c r="I776" i="1"/>
  <c r="H776" i="1"/>
  <c r="G776" i="1"/>
  <c r="F776" i="1"/>
  <c r="E776" i="1"/>
  <c r="D776" i="1"/>
  <c r="C776" i="1"/>
  <c r="B776" i="1"/>
  <c r="AH775" i="1"/>
  <c r="AG775" i="1"/>
  <c r="AF775" i="1"/>
  <c r="AE775" i="1"/>
  <c r="AD775" i="1"/>
  <c r="AC775" i="1"/>
  <c r="AB775" i="1"/>
  <c r="AA775" i="1"/>
  <c r="Z775" i="1"/>
  <c r="Y775" i="1"/>
  <c r="X775" i="1"/>
  <c r="W775" i="1"/>
  <c r="V775" i="1"/>
  <c r="U775" i="1"/>
  <c r="T775" i="1"/>
  <c r="S775" i="1"/>
  <c r="R775" i="1"/>
  <c r="Q775" i="1"/>
  <c r="P775" i="1"/>
  <c r="O775" i="1"/>
  <c r="N775" i="1"/>
  <c r="M775" i="1"/>
  <c r="L775" i="1"/>
  <c r="K775" i="1"/>
  <c r="J775" i="1"/>
  <c r="I775" i="1"/>
  <c r="H775" i="1"/>
  <c r="G775" i="1"/>
  <c r="F775" i="1"/>
  <c r="E775" i="1"/>
  <c r="D775" i="1"/>
  <c r="C775" i="1"/>
  <c r="B775" i="1"/>
  <c r="AH774" i="1"/>
  <c r="AG774" i="1"/>
  <c r="AF774" i="1"/>
  <c r="AE774" i="1"/>
  <c r="AD774" i="1"/>
  <c r="AC774" i="1"/>
  <c r="AB774" i="1"/>
  <c r="AA774" i="1"/>
  <c r="Z774" i="1"/>
  <c r="Y774" i="1"/>
  <c r="X774" i="1"/>
  <c r="W774" i="1"/>
  <c r="V774" i="1"/>
  <c r="U774" i="1"/>
  <c r="T774" i="1"/>
  <c r="S774" i="1"/>
  <c r="R774" i="1"/>
  <c r="Q774" i="1"/>
  <c r="P774" i="1"/>
  <c r="O774" i="1"/>
  <c r="N774" i="1"/>
  <c r="M774" i="1"/>
  <c r="L774" i="1"/>
  <c r="K774" i="1"/>
  <c r="J774" i="1"/>
  <c r="I774" i="1"/>
  <c r="H774" i="1"/>
  <c r="G774" i="1"/>
  <c r="F774" i="1"/>
  <c r="E774" i="1"/>
  <c r="D774" i="1"/>
  <c r="C774" i="1"/>
  <c r="B774" i="1"/>
  <c r="AH773" i="1"/>
  <c r="AG773" i="1"/>
  <c r="AF773" i="1"/>
  <c r="AE773" i="1"/>
  <c r="AD773" i="1"/>
  <c r="AC773" i="1"/>
  <c r="AB773" i="1"/>
  <c r="AA773" i="1"/>
  <c r="Z773" i="1"/>
  <c r="Y773" i="1"/>
  <c r="X773" i="1"/>
  <c r="W773" i="1"/>
  <c r="V773" i="1"/>
  <c r="U773" i="1"/>
  <c r="T773" i="1"/>
  <c r="S773" i="1"/>
  <c r="R773" i="1"/>
  <c r="Q773" i="1"/>
  <c r="P773" i="1"/>
  <c r="O773" i="1"/>
  <c r="N773" i="1"/>
  <c r="M773" i="1"/>
  <c r="L773" i="1"/>
  <c r="K773" i="1"/>
  <c r="J773" i="1"/>
  <c r="I773" i="1"/>
  <c r="H773" i="1"/>
  <c r="G773" i="1"/>
  <c r="F773" i="1"/>
  <c r="E773" i="1"/>
  <c r="D773" i="1"/>
  <c r="C773" i="1"/>
  <c r="B773" i="1"/>
  <c r="AH772" i="1"/>
  <c r="AG772" i="1"/>
  <c r="AF772" i="1"/>
  <c r="AE772" i="1"/>
  <c r="AD772" i="1"/>
  <c r="AC772" i="1"/>
  <c r="AB772" i="1"/>
  <c r="AA772" i="1"/>
  <c r="Z772" i="1"/>
  <c r="Y772" i="1"/>
  <c r="X772" i="1"/>
  <c r="W772" i="1"/>
  <c r="V772" i="1"/>
  <c r="U772" i="1"/>
  <c r="T772" i="1"/>
  <c r="S772" i="1"/>
  <c r="R772" i="1"/>
  <c r="Q772" i="1"/>
  <c r="P772" i="1"/>
  <c r="O772" i="1"/>
  <c r="N772" i="1"/>
  <c r="M772" i="1"/>
  <c r="L772" i="1"/>
  <c r="K772" i="1"/>
  <c r="J772" i="1"/>
  <c r="I772" i="1"/>
  <c r="H772" i="1"/>
  <c r="G772" i="1"/>
  <c r="F772" i="1"/>
  <c r="E772" i="1"/>
  <c r="D772" i="1"/>
  <c r="C772" i="1"/>
  <c r="B772" i="1"/>
  <c r="AH771" i="1"/>
  <c r="AG771" i="1"/>
  <c r="AF771" i="1"/>
  <c r="AE771" i="1"/>
  <c r="AD771" i="1"/>
  <c r="AC771" i="1"/>
  <c r="AB771" i="1"/>
  <c r="AA771" i="1"/>
  <c r="Z771" i="1"/>
  <c r="Y771" i="1"/>
  <c r="X771" i="1"/>
  <c r="W771" i="1"/>
  <c r="V771" i="1"/>
  <c r="U771" i="1"/>
  <c r="T771" i="1"/>
  <c r="S771" i="1"/>
  <c r="R771" i="1"/>
  <c r="Q771" i="1"/>
  <c r="P771" i="1"/>
  <c r="O771" i="1"/>
  <c r="N771" i="1"/>
  <c r="M771" i="1"/>
  <c r="L771" i="1"/>
  <c r="K771" i="1"/>
  <c r="J771" i="1"/>
  <c r="I771" i="1"/>
  <c r="H771" i="1"/>
  <c r="G771" i="1"/>
  <c r="F771" i="1"/>
  <c r="E771" i="1"/>
  <c r="D771" i="1"/>
  <c r="C771" i="1"/>
  <c r="B771" i="1"/>
  <c r="AH770" i="1"/>
  <c r="AG770" i="1"/>
  <c r="AF770" i="1"/>
  <c r="AE770" i="1"/>
  <c r="AD770" i="1"/>
  <c r="AC770" i="1"/>
  <c r="AB770" i="1"/>
  <c r="AA770" i="1"/>
  <c r="Z770" i="1"/>
  <c r="Y770" i="1"/>
  <c r="X770" i="1"/>
  <c r="W770" i="1"/>
  <c r="V770" i="1"/>
  <c r="U770" i="1"/>
  <c r="T770" i="1"/>
  <c r="S770" i="1"/>
  <c r="R770" i="1"/>
  <c r="Q770" i="1"/>
  <c r="P770" i="1"/>
  <c r="O770" i="1"/>
  <c r="N770" i="1"/>
  <c r="M770" i="1"/>
  <c r="L770" i="1"/>
  <c r="K770" i="1"/>
  <c r="J770" i="1"/>
  <c r="I770" i="1"/>
  <c r="H770" i="1"/>
  <c r="G770" i="1"/>
  <c r="F770" i="1"/>
  <c r="E770" i="1"/>
  <c r="D770" i="1"/>
  <c r="C770" i="1"/>
  <c r="B770" i="1"/>
  <c r="AH769" i="1"/>
  <c r="AG769" i="1"/>
  <c r="AF769" i="1"/>
  <c r="AE769" i="1"/>
  <c r="AD769" i="1"/>
  <c r="AC769" i="1"/>
  <c r="AB769" i="1"/>
  <c r="AA769" i="1"/>
  <c r="Z769" i="1"/>
  <c r="Y769" i="1"/>
  <c r="X769" i="1"/>
  <c r="W769" i="1"/>
  <c r="V769" i="1"/>
  <c r="U769" i="1"/>
  <c r="T769" i="1"/>
  <c r="S769" i="1"/>
  <c r="R769" i="1"/>
  <c r="Q769" i="1"/>
  <c r="P769" i="1"/>
  <c r="O769" i="1"/>
  <c r="N769" i="1"/>
  <c r="M769" i="1"/>
  <c r="L769" i="1"/>
  <c r="K769" i="1"/>
  <c r="J769" i="1"/>
  <c r="I769" i="1"/>
  <c r="H769" i="1"/>
  <c r="G769" i="1"/>
  <c r="F769" i="1"/>
  <c r="E769" i="1"/>
  <c r="D769" i="1"/>
  <c r="C769" i="1"/>
  <c r="B769" i="1"/>
  <c r="AH768" i="1"/>
  <c r="AG768" i="1"/>
  <c r="AF768" i="1"/>
  <c r="AE768" i="1"/>
  <c r="AD768" i="1"/>
  <c r="AC768" i="1"/>
  <c r="AB768" i="1"/>
  <c r="AA768" i="1"/>
  <c r="Z768" i="1"/>
  <c r="Y768" i="1"/>
  <c r="X768" i="1"/>
  <c r="W768" i="1"/>
  <c r="V768" i="1"/>
  <c r="U768" i="1"/>
  <c r="T768" i="1"/>
  <c r="S768" i="1"/>
  <c r="R768" i="1"/>
  <c r="Q768" i="1"/>
  <c r="P768" i="1"/>
  <c r="O768" i="1"/>
  <c r="N768" i="1"/>
  <c r="M768" i="1"/>
  <c r="L768" i="1"/>
  <c r="K768" i="1"/>
  <c r="J768" i="1"/>
  <c r="I768" i="1"/>
  <c r="H768" i="1"/>
  <c r="G768" i="1"/>
  <c r="F768" i="1"/>
  <c r="E768" i="1"/>
  <c r="D768" i="1"/>
  <c r="C768" i="1"/>
  <c r="B768" i="1"/>
  <c r="AH767" i="1"/>
  <c r="AG767" i="1"/>
  <c r="AF767" i="1"/>
  <c r="AE767" i="1"/>
  <c r="AD767" i="1"/>
  <c r="AC767" i="1"/>
  <c r="AB767" i="1"/>
  <c r="AA767" i="1"/>
  <c r="Z767" i="1"/>
  <c r="Y767" i="1"/>
  <c r="X767" i="1"/>
  <c r="W767" i="1"/>
  <c r="V767" i="1"/>
  <c r="U767" i="1"/>
  <c r="T767" i="1"/>
  <c r="S767" i="1"/>
  <c r="R767" i="1"/>
  <c r="Q767" i="1"/>
  <c r="P767" i="1"/>
  <c r="O767" i="1"/>
  <c r="N767" i="1"/>
  <c r="M767" i="1"/>
  <c r="L767" i="1"/>
  <c r="K767" i="1"/>
  <c r="J767" i="1"/>
  <c r="I767" i="1"/>
  <c r="H767" i="1"/>
  <c r="G767" i="1"/>
  <c r="F767" i="1"/>
  <c r="E767" i="1"/>
  <c r="D767" i="1"/>
  <c r="C767" i="1"/>
  <c r="B767" i="1"/>
  <c r="AH766" i="1"/>
  <c r="AG766" i="1"/>
  <c r="AF766" i="1"/>
  <c r="AE766" i="1"/>
  <c r="AD766" i="1"/>
  <c r="AC766" i="1"/>
  <c r="AB766" i="1"/>
  <c r="AA766" i="1"/>
  <c r="Z766" i="1"/>
  <c r="Y766" i="1"/>
  <c r="X766" i="1"/>
  <c r="W766" i="1"/>
  <c r="V766" i="1"/>
  <c r="U766" i="1"/>
  <c r="T766" i="1"/>
  <c r="S766" i="1"/>
  <c r="R766" i="1"/>
  <c r="Q766" i="1"/>
  <c r="P766" i="1"/>
  <c r="O766" i="1"/>
  <c r="N766" i="1"/>
  <c r="M766" i="1"/>
  <c r="L766" i="1"/>
  <c r="K766" i="1"/>
  <c r="J766" i="1"/>
  <c r="I766" i="1"/>
  <c r="H766" i="1"/>
  <c r="G766" i="1"/>
  <c r="F766" i="1"/>
  <c r="E766" i="1"/>
  <c r="D766" i="1"/>
  <c r="C766" i="1"/>
  <c r="B766" i="1"/>
  <c r="AH765" i="1"/>
  <c r="AG765" i="1"/>
  <c r="AF765" i="1"/>
  <c r="AE765" i="1"/>
  <c r="AD765" i="1"/>
  <c r="AC765" i="1"/>
  <c r="AB765" i="1"/>
  <c r="AA765" i="1"/>
  <c r="Z765" i="1"/>
  <c r="Y765" i="1"/>
  <c r="X765" i="1"/>
  <c r="W765" i="1"/>
  <c r="V765" i="1"/>
  <c r="U765" i="1"/>
  <c r="T765" i="1"/>
  <c r="S765" i="1"/>
  <c r="R765" i="1"/>
  <c r="Q765" i="1"/>
  <c r="P765" i="1"/>
  <c r="O765" i="1"/>
  <c r="N765" i="1"/>
  <c r="M765" i="1"/>
  <c r="L765" i="1"/>
  <c r="K765" i="1"/>
  <c r="J765" i="1"/>
  <c r="I765" i="1"/>
  <c r="H765" i="1"/>
  <c r="G765" i="1"/>
  <c r="F765" i="1"/>
  <c r="E765" i="1"/>
  <c r="D765" i="1"/>
  <c r="C765" i="1"/>
  <c r="B765" i="1"/>
  <c r="AH764" i="1"/>
  <c r="AG764" i="1"/>
  <c r="AF764" i="1"/>
  <c r="AE764" i="1"/>
  <c r="AD764" i="1"/>
  <c r="AC764" i="1"/>
  <c r="AB764" i="1"/>
  <c r="AA764" i="1"/>
  <c r="Z764" i="1"/>
  <c r="Y764" i="1"/>
  <c r="X764" i="1"/>
  <c r="W764" i="1"/>
  <c r="V764" i="1"/>
  <c r="U764" i="1"/>
  <c r="T764" i="1"/>
  <c r="S764" i="1"/>
  <c r="R764" i="1"/>
  <c r="Q764" i="1"/>
  <c r="P764" i="1"/>
  <c r="O764" i="1"/>
  <c r="N764" i="1"/>
  <c r="M764" i="1"/>
  <c r="L764" i="1"/>
  <c r="K764" i="1"/>
  <c r="J764" i="1"/>
  <c r="I764" i="1"/>
  <c r="H764" i="1"/>
  <c r="G764" i="1"/>
  <c r="F764" i="1"/>
  <c r="E764" i="1"/>
  <c r="D764" i="1"/>
  <c r="C764" i="1"/>
  <c r="B764" i="1"/>
  <c r="AH763" i="1"/>
  <c r="AG763" i="1"/>
  <c r="AF763" i="1"/>
  <c r="AE763" i="1"/>
  <c r="AD763" i="1"/>
  <c r="AC763" i="1"/>
  <c r="AB763" i="1"/>
  <c r="AA763" i="1"/>
  <c r="Z763" i="1"/>
  <c r="Y763" i="1"/>
  <c r="X763" i="1"/>
  <c r="W763" i="1"/>
  <c r="V763" i="1"/>
  <c r="U763" i="1"/>
  <c r="T763" i="1"/>
  <c r="S763" i="1"/>
  <c r="R763" i="1"/>
  <c r="Q763" i="1"/>
  <c r="P763" i="1"/>
  <c r="O763" i="1"/>
  <c r="N763" i="1"/>
  <c r="M763" i="1"/>
  <c r="L763" i="1"/>
  <c r="K763" i="1"/>
  <c r="J763" i="1"/>
  <c r="I763" i="1"/>
  <c r="H763" i="1"/>
  <c r="G763" i="1"/>
  <c r="F763" i="1"/>
  <c r="E763" i="1"/>
  <c r="D763" i="1"/>
  <c r="C763" i="1"/>
  <c r="B763" i="1"/>
  <c r="AH762" i="1"/>
  <c r="AG762" i="1"/>
  <c r="AF762" i="1"/>
  <c r="AE762" i="1"/>
  <c r="AD762" i="1"/>
  <c r="AC762" i="1"/>
  <c r="AB762" i="1"/>
  <c r="AA762" i="1"/>
  <c r="Z762" i="1"/>
  <c r="Y762" i="1"/>
  <c r="X762" i="1"/>
  <c r="W762" i="1"/>
  <c r="V762" i="1"/>
  <c r="U762" i="1"/>
  <c r="T762" i="1"/>
  <c r="S762" i="1"/>
  <c r="R762" i="1"/>
  <c r="Q762" i="1"/>
  <c r="P762" i="1"/>
  <c r="O762" i="1"/>
  <c r="N762" i="1"/>
  <c r="M762" i="1"/>
  <c r="L762" i="1"/>
  <c r="K762" i="1"/>
  <c r="J762" i="1"/>
  <c r="I762" i="1"/>
  <c r="H762" i="1"/>
  <c r="G762" i="1"/>
  <c r="F762" i="1"/>
  <c r="E762" i="1"/>
  <c r="D762" i="1"/>
  <c r="C762" i="1"/>
  <c r="B762" i="1"/>
  <c r="AH761" i="1"/>
  <c r="AG761" i="1"/>
  <c r="AF761" i="1"/>
  <c r="AE761" i="1"/>
  <c r="AD761" i="1"/>
  <c r="AC761" i="1"/>
  <c r="AB761" i="1"/>
  <c r="AA761" i="1"/>
  <c r="Z761" i="1"/>
  <c r="Y761" i="1"/>
  <c r="X761" i="1"/>
  <c r="W761" i="1"/>
  <c r="V761" i="1"/>
  <c r="U761" i="1"/>
  <c r="T761" i="1"/>
  <c r="S761" i="1"/>
  <c r="R761" i="1"/>
  <c r="Q761" i="1"/>
  <c r="P761" i="1"/>
  <c r="O761" i="1"/>
  <c r="N761" i="1"/>
  <c r="M761" i="1"/>
  <c r="L761" i="1"/>
  <c r="K761" i="1"/>
  <c r="J761" i="1"/>
  <c r="I761" i="1"/>
  <c r="H761" i="1"/>
  <c r="G761" i="1"/>
  <c r="F761" i="1"/>
  <c r="E761" i="1"/>
  <c r="D761" i="1"/>
  <c r="C761" i="1"/>
  <c r="B761" i="1"/>
  <c r="AH760" i="1"/>
  <c r="AG760" i="1"/>
  <c r="AF760" i="1"/>
  <c r="AE760" i="1"/>
  <c r="AD760" i="1"/>
  <c r="AC760" i="1"/>
  <c r="AB760" i="1"/>
  <c r="AA760" i="1"/>
  <c r="Z760" i="1"/>
  <c r="Y760" i="1"/>
  <c r="X760" i="1"/>
  <c r="W760" i="1"/>
  <c r="V760" i="1"/>
  <c r="U760" i="1"/>
  <c r="T760" i="1"/>
  <c r="S760" i="1"/>
  <c r="R760" i="1"/>
  <c r="Q760" i="1"/>
  <c r="P760" i="1"/>
  <c r="O760" i="1"/>
  <c r="N760" i="1"/>
  <c r="M760" i="1"/>
  <c r="L760" i="1"/>
  <c r="K760" i="1"/>
  <c r="J760" i="1"/>
  <c r="I760" i="1"/>
  <c r="H760" i="1"/>
  <c r="G760" i="1"/>
  <c r="F760" i="1"/>
  <c r="E760" i="1"/>
  <c r="D760" i="1"/>
  <c r="C760" i="1"/>
  <c r="B760" i="1"/>
  <c r="AH759" i="1"/>
  <c r="AG759" i="1"/>
  <c r="AF759" i="1"/>
  <c r="AE759" i="1"/>
  <c r="AD759" i="1"/>
  <c r="AC759" i="1"/>
  <c r="AB759" i="1"/>
  <c r="AA759" i="1"/>
  <c r="Z759" i="1"/>
  <c r="Y759" i="1"/>
  <c r="X759" i="1"/>
  <c r="W759" i="1"/>
  <c r="V759" i="1"/>
  <c r="U759" i="1"/>
  <c r="T759" i="1"/>
  <c r="S759" i="1"/>
  <c r="R759" i="1"/>
  <c r="Q759" i="1"/>
  <c r="P759" i="1"/>
  <c r="O759" i="1"/>
  <c r="N759" i="1"/>
  <c r="M759" i="1"/>
  <c r="L759" i="1"/>
  <c r="K759" i="1"/>
  <c r="J759" i="1"/>
  <c r="I759" i="1"/>
  <c r="H759" i="1"/>
  <c r="G759" i="1"/>
  <c r="F759" i="1"/>
  <c r="E759" i="1"/>
  <c r="D759" i="1"/>
  <c r="C759" i="1"/>
  <c r="B759" i="1"/>
  <c r="AH758" i="1"/>
  <c r="AG758" i="1"/>
  <c r="AF758" i="1"/>
  <c r="AE758" i="1"/>
  <c r="AD758" i="1"/>
  <c r="AC758" i="1"/>
  <c r="AB758" i="1"/>
  <c r="AA758" i="1"/>
  <c r="Z758" i="1"/>
  <c r="Y758" i="1"/>
  <c r="X758" i="1"/>
  <c r="W758" i="1"/>
  <c r="V758" i="1"/>
  <c r="U758" i="1"/>
  <c r="T758" i="1"/>
  <c r="S758" i="1"/>
  <c r="R758" i="1"/>
  <c r="Q758" i="1"/>
  <c r="P758" i="1"/>
  <c r="O758" i="1"/>
  <c r="N758" i="1"/>
  <c r="M758" i="1"/>
  <c r="L758" i="1"/>
  <c r="K758" i="1"/>
  <c r="J758" i="1"/>
  <c r="I758" i="1"/>
  <c r="H758" i="1"/>
  <c r="G758" i="1"/>
  <c r="F758" i="1"/>
  <c r="E758" i="1"/>
  <c r="D758" i="1"/>
  <c r="C758" i="1"/>
  <c r="B758" i="1"/>
  <c r="AH757" i="1"/>
  <c r="AG757" i="1"/>
  <c r="AF757" i="1"/>
  <c r="AE757" i="1"/>
  <c r="AD757" i="1"/>
  <c r="AC757" i="1"/>
  <c r="AB757" i="1"/>
  <c r="AA757" i="1"/>
  <c r="Z757" i="1"/>
  <c r="Y757" i="1"/>
  <c r="X757" i="1"/>
  <c r="W757" i="1"/>
  <c r="V757" i="1"/>
  <c r="U757" i="1"/>
  <c r="T757" i="1"/>
  <c r="S757" i="1"/>
  <c r="R757" i="1"/>
  <c r="Q757" i="1"/>
  <c r="P757" i="1"/>
  <c r="O757" i="1"/>
  <c r="N757" i="1"/>
  <c r="M757" i="1"/>
  <c r="L757" i="1"/>
  <c r="K757" i="1"/>
  <c r="J757" i="1"/>
  <c r="I757" i="1"/>
  <c r="H757" i="1"/>
  <c r="G757" i="1"/>
  <c r="F757" i="1"/>
  <c r="E757" i="1"/>
  <c r="D757" i="1"/>
  <c r="C757" i="1"/>
  <c r="B757" i="1"/>
  <c r="AH756" i="1"/>
  <c r="AG756" i="1"/>
  <c r="AF756" i="1"/>
  <c r="AE756" i="1"/>
  <c r="AD756" i="1"/>
  <c r="AC756" i="1"/>
  <c r="AB756" i="1"/>
  <c r="AA756" i="1"/>
  <c r="Z756" i="1"/>
  <c r="Y756" i="1"/>
  <c r="X756" i="1"/>
  <c r="W756" i="1"/>
  <c r="V756" i="1"/>
  <c r="U756" i="1"/>
  <c r="T756" i="1"/>
  <c r="S756" i="1"/>
  <c r="R756" i="1"/>
  <c r="Q756" i="1"/>
  <c r="P756" i="1"/>
  <c r="O756" i="1"/>
  <c r="N756" i="1"/>
  <c r="M756" i="1"/>
  <c r="L756" i="1"/>
  <c r="K756" i="1"/>
  <c r="J756" i="1"/>
  <c r="I756" i="1"/>
  <c r="H756" i="1"/>
  <c r="G756" i="1"/>
  <c r="F756" i="1"/>
  <c r="E756" i="1"/>
  <c r="D756" i="1"/>
  <c r="C756" i="1"/>
  <c r="B756" i="1"/>
  <c r="AH755" i="1"/>
  <c r="AG755" i="1"/>
  <c r="AF755" i="1"/>
  <c r="AE755" i="1"/>
  <c r="AD755" i="1"/>
  <c r="AC755" i="1"/>
  <c r="AB755" i="1"/>
  <c r="AA755" i="1"/>
  <c r="Z755" i="1"/>
  <c r="Y755" i="1"/>
  <c r="X755" i="1"/>
  <c r="W755" i="1"/>
  <c r="V755" i="1"/>
  <c r="U755" i="1"/>
  <c r="T755" i="1"/>
  <c r="S755" i="1"/>
  <c r="R755" i="1"/>
  <c r="Q755" i="1"/>
  <c r="P755" i="1"/>
  <c r="O755" i="1"/>
  <c r="N755" i="1"/>
  <c r="M755" i="1"/>
  <c r="L755" i="1"/>
  <c r="K755" i="1"/>
  <c r="J755" i="1"/>
  <c r="I755" i="1"/>
  <c r="H755" i="1"/>
  <c r="G755" i="1"/>
  <c r="F755" i="1"/>
  <c r="E755" i="1"/>
  <c r="D755" i="1"/>
  <c r="C755" i="1"/>
  <c r="B755" i="1"/>
  <c r="AH754" i="1"/>
  <c r="AG754" i="1"/>
  <c r="AF754" i="1"/>
  <c r="AE754" i="1"/>
  <c r="AD754" i="1"/>
  <c r="AC754" i="1"/>
  <c r="AB754" i="1"/>
  <c r="AA754" i="1"/>
  <c r="Z754" i="1"/>
  <c r="Y754" i="1"/>
  <c r="X754" i="1"/>
  <c r="W754" i="1"/>
  <c r="V754" i="1"/>
  <c r="U754" i="1"/>
  <c r="T754" i="1"/>
  <c r="S754" i="1"/>
  <c r="R754" i="1"/>
  <c r="Q754" i="1"/>
  <c r="P754" i="1"/>
  <c r="O754" i="1"/>
  <c r="N754" i="1"/>
  <c r="M754" i="1"/>
  <c r="L754" i="1"/>
  <c r="K754" i="1"/>
  <c r="J754" i="1"/>
  <c r="I754" i="1"/>
  <c r="H754" i="1"/>
  <c r="G754" i="1"/>
  <c r="F754" i="1"/>
  <c r="E754" i="1"/>
  <c r="D754" i="1"/>
  <c r="C754" i="1"/>
  <c r="B754" i="1"/>
  <c r="AH753" i="1"/>
  <c r="AG753" i="1"/>
  <c r="AF753" i="1"/>
  <c r="AE753" i="1"/>
  <c r="AD753" i="1"/>
  <c r="AC753" i="1"/>
  <c r="AB753" i="1"/>
  <c r="AA753" i="1"/>
  <c r="Z753" i="1"/>
  <c r="Y753" i="1"/>
  <c r="X753" i="1"/>
  <c r="W753" i="1"/>
  <c r="V753" i="1"/>
  <c r="U753" i="1"/>
  <c r="T753" i="1"/>
  <c r="S753" i="1"/>
  <c r="R753" i="1"/>
  <c r="Q753" i="1"/>
  <c r="P753" i="1"/>
  <c r="O753" i="1"/>
  <c r="N753" i="1"/>
  <c r="M753" i="1"/>
  <c r="L753" i="1"/>
  <c r="K753" i="1"/>
  <c r="J753" i="1"/>
  <c r="I753" i="1"/>
  <c r="H753" i="1"/>
  <c r="G753" i="1"/>
  <c r="F753" i="1"/>
  <c r="E753" i="1"/>
  <c r="D753" i="1"/>
  <c r="C753" i="1"/>
  <c r="B753" i="1"/>
  <c r="AH752" i="1"/>
  <c r="AG752" i="1"/>
  <c r="AF752" i="1"/>
  <c r="AE752" i="1"/>
  <c r="AD752" i="1"/>
  <c r="AC752" i="1"/>
  <c r="AB752" i="1"/>
  <c r="AA752" i="1"/>
  <c r="Z752" i="1"/>
  <c r="Y752" i="1"/>
  <c r="X752" i="1"/>
  <c r="W752" i="1"/>
  <c r="V752" i="1"/>
  <c r="U752" i="1"/>
  <c r="T752" i="1"/>
  <c r="S752" i="1"/>
  <c r="R752" i="1"/>
  <c r="Q752" i="1"/>
  <c r="P752" i="1"/>
  <c r="O752" i="1"/>
  <c r="N752" i="1"/>
  <c r="M752" i="1"/>
  <c r="L752" i="1"/>
  <c r="K752" i="1"/>
  <c r="J752" i="1"/>
  <c r="I752" i="1"/>
  <c r="H752" i="1"/>
  <c r="G752" i="1"/>
  <c r="F752" i="1"/>
  <c r="E752" i="1"/>
  <c r="D752" i="1"/>
  <c r="C752" i="1"/>
  <c r="B752" i="1"/>
  <c r="AH751" i="1"/>
  <c r="AG751" i="1"/>
  <c r="AF751" i="1"/>
  <c r="AE751" i="1"/>
  <c r="AD751" i="1"/>
  <c r="AC751" i="1"/>
  <c r="AB751" i="1"/>
  <c r="AA751" i="1"/>
  <c r="Z751" i="1"/>
  <c r="Y751" i="1"/>
  <c r="X751" i="1"/>
  <c r="W751" i="1"/>
  <c r="V751" i="1"/>
  <c r="U751" i="1"/>
  <c r="T751" i="1"/>
  <c r="S751" i="1"/>
  <c r="R751" i="1"/>
  <c r="Q751" i="1"/>
  <c r="P751" i="1"/>
  <c r="O751" i="1"/>
  <c r="N751" i="1"/>
  <c r="M751" i="1"/>
  <c r="L751" i="1"/>
  <c r="K751" i="1"/>
  <c r="J751" i="1"/>
  <c r="I751" i="1"/>
  <c r="H751" i="1"/>
  <c r="G751" i="1"/>
  <c r="F751" i="1"/>
  <c r="E751" i="1"/>
  <c r="D751" i="1"/>
  <c r="C751" i="1"/>
  <c r="B751" i="1"/>
  <c r="AH750" i="1"/>
  <c r="AG750" i="1"/>
  <c r="AF750" i="1"/>
  <c r="AE750" i="1"/>
  <c r="AD750" i="1"/>
  <c r="AC750" i="1"/>
  <c r="AB750" i="1"/>
  <c r="AA750" i="1"/>
  <c r="Z750" i="1"/>
  <c r="Y750" i="1"/>
  <c r="X750" i="1"/>
  <c r="W750" i="1"/>
  <c r="V750" i="1"/>
  <c r="U750" i="1"/>
  <c r="T750" i="1"/>
  <c r="S750" i="1"/>
  <c r="R750" i="1"/>
  <c r="Q750" i="1"/>
  <c r="P750" i="1"/>
  <c r="O750" i="1"/>
  <c r="N750" i="1"/>
  <c r="M750" i="1"/>
  <c r="L750" i="1"/>
  <c r="K750" i="1"/>
  <c r="J750" i="1"/>
  <c r="I750" i="1"/>
  <c r="H750" i="1"/>
  <c r="G750" i="1"/>
  <c r="F750" i="1"/>
  <c r="E750" i="1"/>
  <c r="D750" i="1"/>
  <c r="C750" i="1"/>
  <c r="B750" i="1"/>
  <c r="AH749" i="1"/>
  <c r="AG749" i="1"/>
  <c r="AF749" i="1"/>
  <c r="AE749" i="1"/>
  <c r="AD749" i="1"/>
  <c r="AC749" i="1"/>
  <c r="AB749" i="1"/>
  <c r="AA749" i="1"/>
  <c r="Z749" i="1"/>
  <c r="Y749" i="1"/>
  <c r="X749" i="1"/>
  <c r="W749" i="1"/>
  <c r="V749" i="1"/>
  <c r="U749" i="1"/>
  <c r="T749" i="1"/>
  <c r="S749" i="1"/>
  <c r="R749" i="1"/>
  <c r="Q749" i="1"/>
  <c r="P749" i="1"/>
  <c r="O749" i="1"/>
  <c r="N749" i="1"/>
  <c r="M749" i="1"/>
  <c r="L749" i="1"/>
  <c r="K749" i="1"/>
  <c r="J749" i="1"/>
  <c r="I749" i="1"/>
  <c r="H749" i="1"/>
  <c r="G749" i="1"/>
  <c r="F749" i="1"/>
  <c r="E749" i="1"/>
  <c r="D749" i="1"/>
  <c r="C749" i="1"/>
  <c r="B749" i="1"/>
  <c r="AH748" i="1"/>
  <c r="AG748" i="1"/>
  <c r="AF748" i="1"/>
  <c r="AE748" i="1"/>
  <c r="AD748" i="1"/>
  <c r="AC748" i="1"/>
  <c r="AB748" i="1"/>
  <c r="AA748" i="1"/>
  <c r="Z748" i="1"/>
  <c r="Y748" i="1"/>
  <c r="X748" i="1"/>
  <c r="W748" i="1"/>
  <c r="V748" i="1"/>
  <c r="U748" i="1"/>
  <c r="T748" i="1"/>
  <c r="S748" i="1"/>
  <c r="R748" i="1"/>
  <c r="Q748" i="1"/>
  <c r="P748" i="1"/>
  <c r="O748" i="1"/>
  <c r="N748" i="1"/>
  <c r="M748" i="1"/>
  <c r="L748" i="1"/>
  <c r="K748" i="1"/>
  <c r="J748" i="1"/>
  <c r="I748" i="1"/>
  <c r="H748" i="1"/>
  <c r="G748" i="1"/>
  <c r="F748" i="1"/>
  <c r="E748" i="1"/>
  <c r="D748" i="1"/>
  <c r="C748" i="1"/>
  <c r="B748" i="1"/>
  <c r="AH747" i="1"/>
  <c r="AG747" i="1"/>
  <c r="AF747" i="1"/>
  <c r="AE747" i="1"/>
  <c r="AD747" i="1"/>
  <c r="AC747" i="1"/>
  <c r="AB747" i="1"/>
  <c r="AA747" i="1"/>
  <c r="Z747" i="1"/>
  <c r="Y747" i="1"/>
  <c r="X747" i="1"/>
  <c r="W747" i="1"/>
  <c r="V747" i="1"/>
  <c r="U747" i="1"/>
  <c r="T747" i="1"/>
  <c r="S747" i="1"/>
  <c r="R747" i="1"/>
  <c r="Q747" i="1"/>
  <c r="P747" i="1"/>
  <c r="O747" i="1"/>
  <c r="N747" i="1"/>
  <c r="M747" i="1"/>
  <c r="L747" i="1"/>
  <c r="K747" i="1"/>
  <c r="J747" i="1"/>
  <c r="I747" i="1"/>
  <c r="H747" i="1"/>
  <c r="G747" i="1"/>
  <c r="F747" i="1"/>
  <c r="E747" i="1"/>
  <c r="D747" i="1"/>
  <c r="C747" i="1"/>
  <c r="B747" i="1"/>
  <c r="AH746" i="1"/>
  <c r="AG746" i="1"/>
  <c r="AF746" i="1"/>
  <c r="AE746" i="1"/>
  <c r="AD746" i="1"/>
  <c r="AC746" i="1"/>
  <c r="AB746" i="1"/>
  <c r="AA746" i="1"/>
  <c r="Z746" i="1"/>
  <c r="Y746" i="1"/>
  <c r="X746" i="1"/>
  <c r="W746" i="1"/>
  <c r="V746" i="1"/>
  <c r="U746" i="1"/>
  <c r="T746" i="1"/>
  <c r="S746" i="1"/>
  <c r="R746" i="1"/>
  <c r="Q746" i="1"/>
  <c r="P746" i="1"/>
  <c r="O746" i="1"/>
  <c r="N746" i="1"/>
  <c r="M746" i="1"/>
  <c r="L746" i="1"/>
  <c r="K746" i="1"/>
  <c r="J746" i="1"/>
  <c r="I746" i="1"/>
  <c r="H746" i="1"/>
  <c r="G746" i="1"/>
  <c r="F746" i="1"/>
  <c r="E746" i="1"/>
  <c r="D746" i="1"/>
  <c r="C746" i="1"/>
  <c r="B746" i="1"/>
  <c r="AH745" i="1"/>
  <c r="AG745" i="1"/>
  <c r="AF745" i="1"/>
  <c r="AE745" i="1"/>
  <c r="AD745" i="1"/>
  <c r="AC745" i="1"/>
  <c r="AB745" i="1"/>
  <c r="AA745" i="1"/>
  <c r="Z745" i="1"/>
  <c r="Y745" i="1"/>
  <c r="X745" i="1"/>
  <c r="W745" i="1"/>
  <c r="V745" i="1"/>
  <c r="U745" i="1"/>
  <c r="T745" i="1"/>
  <c r="S745" i="1"/>
  <c r="R745" i="1"/>
  <c r="Q745" i="1"/>
  <c r="P745" i="1"/>
  <c r="O745" i="1"/>
  <c r="N745" i="1"/>
  <c r="M745" i="1"/>
  <c r="L745" i="1"/>
  <c r="K745" i="1"/>
  <c r="J745" i="1"/>
  <c r="I745" i="1"/>
  <c r="H745" i="1"/>
  <c r="G745" i="1"/>
  <c r="F745" i="1"/>
  <c r="E745" i="1"/>
  <c r="D745" i="1"/>
  <c r="C745" i="1"/>
  <c r="B745" i="1"/>
  <c r="AH744" i="1"/>
  <c r="AG744" i="1"/>
  <c r="AF744" i="1"/>
  <c r="AE744" i="1"/>
  <c r="AD744" i="1"/>
  <c r="AC744" i="1"/>
  <c r="AB744" i="1"/>
  <c r="AA744" i="1"/>
  <c r="Z744" i="1"/>
  <c r="Y744" i="1"/>
  <c r="X744" i="1"/>
  <c r="W744" i="1"/>
  <c r="V744" i="1"/>
  <c r="U744" i="1"/>
  <c r="T744" i="1"/>
  <c r="S744" i="1"/>
  <c r="R744" i="1"/>
  <c r="Q744" i="1"/>
  <c r="P744" i="1"/>
  <c r="O744" i="1"/>
  <c r="N744" i="1"/>
  <c r="M744" i="1"/>
  <c r="L744" i="1"/>
  <c r="K744" i="1"/>
  <c r="J744" i="1"/>
  <c r="I744" i="1"/>
  <c r="H744" i="1"/>
  <c r="G744" i="1"/>
  <c r="F744" i="1"/>
  <c r="E744" i="1"/>
  <c r="D744" i="1"/>
  <c r="C744" i="1"/>
  <c r="B744" i="1"/>
  <c r="AH743" i="1"/>
  <c r="AG743" i="1"/>
  <c r="AF743" i="1"/>
  <c r="AE743" i="1"/>
  <c r="AD743" i="1"/>
  <c r="AC743" i="1"/>
  <c r="AB743" i="1"/>
  <c r="AA743" i="1"/>
  <c r="Z743" i="1"/>
  <c r="Y743" i="1"/>
  <c r="X743" i="1"/>
  <c r="W743" i="1"/>
  <c r="V743" i="1"/>
  <c r="U743" i="1"/>
  <c r="T743" i="1"/>
  <c r="S743" i="1"/>
  <c r="R743" i="1"/>
  <c r="Q743" i="1"/>
  <c r="P743" i="1"/>
  <c r="O743" i="1"/>
  <c r="N743" i="1"/>
  <c r="M743" i="1"/>
  <c r="L743" i="1"/>
  <c r="K743" i="1"/>
  <c r="J743" i="1"/>
  <c r="I743" i="1"/>
  <c r="H743" i="1"/>
  <c r="G743" i="1"/>
  <c r="F743" i="1"/>
  <c r="E743" i="1"/>
  <c r="D743" i="1"/>
  <c r="C743" i="1"/>
  <c r="B743" i="1"/>
  <c r="AH742" i="1"/>
  <c r="AG742" i="1"/>
  <c r="AF742" i="1"/>
  <c r="AE742" i="1"/>
  <c r="AD742" i="1"/>
  <c r="AC742" i="1"/>
  <c r="AB742" i="1"/>
  <c r="AA742" i="1"/>
  <c r="Z742" i="1"/>
  <c r="Y742" i="1"/>
  <c r="X742" i="1"/>
  <c r="W742" i="1"/>
  <c r="V742" i="1"/>
  <c r="U742" i="1"/>
  <c r="T742" i="1"/>
  <c r="S742" i="1"/>
  <c r="R742" i="1"/>
  <c r="Q742" i="1"/>
  <c r="P742" i="1"/>
  <c r="O742" i="1"/>
  <c r="N742" i="1"/>
  <c r="M742" i="1"/>
  <c r="L742" i="1"/>
  <c r="K742" i="1"/>
  <c r="J742" i="1"/>
  <c r="I742" i="1"/>
  <c r="H742" i="1"/>
  <c r="G742" i="1"/>
  <c r="F742" i="1"/>
  <c r="E742" i="1"/>
  <c r="D742" i="1"/>
  <c r="C742" i="1"/>
  <c r="B742" i="1"/>
  <c r="AH741" i="1"/>
  <c r="AG741" i="1"/>
  <c r="AF741" i="1"/>
  <c r="AE741" i="1"/>
  <c r="AD741" i="1"/>
  <c r="AC741" i="1"/>
  <c r="AB741" i="1"/>
  <c r="AA741" i="1"/>
  <c r="Z741" i="1"/>
  <c r="Y741" i="1"/>
  <c r="X741" i="1"/>
  <c r="W741" i="1"/>
  <c r="V741" i="1"/>
  <c r="U741" i="1"/>
  <c r="T741" i="1"/>
  <c r="S741" i="1"/>
  <c r="R741" i="1"/>
  <c r="Q741" i="1"/>
  <c r="P741" i="1"/>
  <c r="O741" i="1"/>
  <c r="N741" i="1"/>
  <c r="M741" i="1"/>
  <c r="L741" i="1"/>
  <c r="K741" i="1"/>
  <c r="J741" i="1"/>
  <c r="I741" i="1"/>
  <c r="H741" i="1"/>
  <c r="G741" i="1"/>
  <c r="F741" i="1"/>
  <c r="E741" i="1"/>
  <c r="D741" i="1"/>
  <c r="C741" i="1"/>
  <c r="B741" i="1"/>
  <c r="AH740" i="1"/>
  <c r="AG740" i="1"/>
  <c r="AF740" i="1"/>
  <c r="AE740" i="1"/>
  <c r="AD740" i="1"/>
  <c r="AC740" i="1"/>
  <c r="AB740" i="1"/>
  <c r="AA740" i="1"/>
  <c r="Z740" i="1"/>
  <c r="Y740" i="1"/>
  <c r="X740" i="1"/>
  <c r="W740" i="1"/>
  <c r="V740" i="1"/>
  <c r="U740" i="1"/>
  <c r="T740" i="1"/>
  <c r="S740" i="1"/>
  <c r="R740" i="1"/>
  <c r="Q740" i="1"/>
  <c r="P740" i="1"/>
  <c r="O740" i="1"/>
  <c r="N740" i="1"/>
  <c r="M740" i="1"/>
  <c r="L740" i="1"/>
  <c r="K740" i="1"/>
  <c r="J740" i="1"/>
  <c r="I740" i="1"/>
  <c r="H740" i="1"/>
  <c r="G740" i="1"/>
  <c r="F740" i="1"/>
  <c r="E740" i="1"/>
  <c r="D740" i="1"/>
  <c r="C740" i="1"/>
  <c r="B740" i="1"/>
  <c r="AH739" i="1"/>
  <c r="AG739" i="1"/>
  <c r="AF739" i="1"/>
  <c r="AE739" i="1"/>
  <c r="AD739" i="1"/>
  <c r="AC739" i="1"/>
  <c r="AB739" i="1"/>
  <c r="AA739" i="1"/>
  <c r="Z739" i="1"/>
  <c r="Y739" i="1"/>
  <c r="X739" i="1"/>
  <c r="W739" i="1"/>
  <c r="V739" i="1"/>
  <c r="U739" i="1"/>
  <c r="T739" i="1"/>
  <c r="S739" i="1"/>
  <c r="R739" i="1"/>
  <c r="Q739" i="1"/>
  <c r="P739" i="1"/>
  <c r="O739" i="1"/>
  <c r="N739" i="1"/>
  <c r="M739" i="1"/>
  <c r="L739" i="1"/>
  <c r="K739" i="1"/>
  <c r="J739" i="1"/>
  <c r="I739" i="1"/>
  <c r="H739" i="1"/>
  <c r="G739" i="1"/>
  <c r="F739" i="1"/>
  <c r="E739" i="1"/>
  <c r="D739" i="1"/>
  <c r="C739" i="1"/>
  <c r="B739" i="1"/>
  <c r="AH738" i="1"/>
  <c r="AG738" i="1"/>
  <c r="AF738" i="1"/>
  <c r="AE738" i="1"/>
  <c r="AD738" i="1"/>
  <c r="AC738" i="1"/>
  <c r="AB738" i="1"/>
  <c r="AA738" i="1"/>
  <c r="Z738" i="1"/>
  <c r="Y738" i="1"/>
  <c r="X738" i="1"/>
  <c r="W738" i="1"/>
  <c r="V738" i="1"/>
  <c r="U738" i="1"/>
  <c r="T738" i="1"/>
  <c r="S738" i="1"/>
  <c r="R738" i="1"/>
  <c r="Q738" i="1"/>
  <c r="P738" i="1"/>
  <c r="O738" i="1"/>
  <c r="N738" i="1"/>
  <c r="M738" i="1"/>
  <c r="L738" i="1"/>
  <c r="K738" i="1"/>
  <c r="J738" i="1"/>
  <c r="I738" i="1"/>
  <c r="H738" i="1"/>
  <c r="G738" i="1"/>
  <c r="F738" i="1"/>
  <c r="E738" i="1"/>
  <c r="D738" i="1"/>
  <c r="C738" i="1"/>
  <c r="B738" i="1"/>
  <c r="AH737" i="1"/>
  <c r="AG737" i="1"/>
  <c r="AF737" i="1"/>
  <c r="AE737" i="1"/>
  <c r="AD737" i="1"/>
  <c r="AC737" i="1"/>
  <c r="AB737" i="1"/>
  <c r="AA737" i="1"/>
  <c r="Z737" i="1"/>
  <c r="Y737" i="1"/>
  <c r="X737" i="1"/>
  <c r="W737" i="1"/>
  <c r="V737" i="1"/>
  <c r="U737" i="1"/>
  <c r="T737" i="1"/>
  <c r="S737" i="1"/>
  <c r="R737" i="1"/>
  <c r="Q737" i="1"/>
  <c r="P737" i="1"/>
  <c r="O737" i="1"/>
  <c r="N737" i="1"/>
  <c r="M737" i="1"/>
  <c r="L737" i="1"/>
  <c r="K737" i="1"/>
  <c r="J737" i="1"/>
  <c r="I737" i="1"/>
  <c r="H737" i="1"/>
  <c r="G737" i="1"/>
  <c r="F737" i="1"/>
  <c r="E737" i="1"/>
  <c r="D737" i="1"/>
  <c r="C737" i="1"/>
  <c r="B737" i="1"/>
  <c r="AH736" i="1"/>
  <c r="AG736" i="1"/>
  <c r="AF736" i="1"/>
  <c r="AE736" i="1"/>
  <c r="AD736" i="1"/>
  <c r="AC736" i="1"/>
  <c r="AB736" i="1"/>
  <c r="AA736" i="1"/>
  <c r="Z736" i="1"/>
  <c r="Y736" i="1"/>
  <c r="X736" i="1"/>
  <c r="W736" i="1"/>
  <c r="V736" i="1"/>
  <c r="U736" i="1"/>
  <c r="T736" i="1"/>
  <c r="S736" i="1"/>
  <c r="R736" i="1"/>
  <c r="Q736" i="1"/>
  <c r="P736" i="1"/>
  <c r="O736" i="1"/>
  <c r="N736" i="1"/>
  <c r="M736" i="1"/>
  <c r="L736" i="1"/>
  <c r="K736" i="1"/>
  <c r="J736" i="1"/>
  <c r="I736" i="1"/>
  <c r="H736" i="1"/>
  <c r="G736" i="1"/>
  <c r="F736" i="1"/>
  <c r="E736" i="1"/>
  <c r="D736" i="1"/>
  <c r="C736" i="1"/>
  <c r="B736" i="1"/>
  <c r="AH735" i="1"/>
  <c r="AG735" i="1"/>
  <c r="AF735" i="1"/>
  <c r="AE735" i="1"/>
  <c r="AD735" i="1"/>
  <c r="AC735" i="1"/>
  <c r="AB735" i="1"/>
  <c r="AA735" i="1"/>
  <c r="Z735" i="1"/>
  <c r="Y735" i="1"/>
  <c r="X735" i="1"/>
  <c r="W735" i="1"/>
  <c r="V735" i="1"/>
  <c r="U735" i="1"/>
  <c r="T735" i="1"/>
  <c r="S735" i="1"/>
  <c r="R735" i="1"/>
  <c r="Q735" i="1"/>
  <c r="P735" i="1"/>
  <c r="O735" i="1"/>
  <c r="N735" i="1"/>
  <c r="M735" i="1"/>
  <c r="L735" i="1"/>
  <c r="K735" i="1"/>
  <c r="J735" i="1"/>
  <c r="I735" i="1"/>
  <c r="H735" i="1"/>
  <c r="G735" i="1"/>
  <c r="F735" i="1"/>
  <c r="E735" i="1"/>
  <c r="D735" i="1"/>
  <c r="C735" i="1"/>
  <c r="B735" i="1"/>
  <c r="AH734" i="1"/>
  <c r="AG734" i="1"/>
  <c r="AF734" i="1"/>
  <c r="AE734" i="1"/>
  <c r="AD734" i="1"/>
  <c r="AC734" i="1"/>
  <c r="AB734" i="1"/>
  <c r="AA734" i="1"/>
  <c r="Z734" i="1"/>
  <c r="Y734" i="1"/>
  <c r="X734" i="1"/>
  <c r="W734" i="1"/>
  <c r="V734" i="1"/>
  <c r="U734" i="1"/>
  <c r="T734" i="1"/>
  <c r="S734" i="1"/>
  <c r="R734" i="1"/>
  <c r="Q734" i="1"/>
  <c r="P734" i="1"/>
  <c r="O734" i="1"/>
  <c r="N734" i="1"/>
  <c r="M734" i="1"/>
  <c r="L734" i="1"/>
  <c r="K734" i="1"/>
  <c r="J734" i="1"/>
  <c r="I734" i="1"/>
  <c r="H734" i="1"/>
  <c r="G734" i="1"/>
  <c r="F734" i="1"/>
  <c r="E734" i="1"/>
  <c r="D734" i="1"/>
  <c r="C734" i="1"/>
  <c r="B734" i="1"/>
  <c r="AH733" i="1"/>
  <c r="AG733" i="1"/>
  <c r="AF733" i="1"/>
  <c r="AE733" i="1"/>
  <c r="AD733" i="1"/>
  <c r="AC733" i="1"/>
  <c r="AB733" i="1"/>
  <c r="AA733" i="1"/>
  <c r="Z733" i="1"/>
  <c r="Y733" i="1"/>
  <c r="X733" i="1"/>
  <c r="W733" i="1"/>
  <c r="V733" i="1"/>
  <c r="U733" i="1"/>
  <c r="T733" i="1"/>
  <c r="S733" i="1"/>
  <c r="R733" i="1"/>
  <c r="Q733" i="1"/>
  <c r="P733" i="1"/>
  <c r="O733" i="1"/>
  <c r="N733" i="1"/>
  <c r="M733" i="1"/>
  <c r="L733" i="1"/>
  <c r="K733" i="1"/>
  <c r="J733" i="1"/>
  <c r="I733" i="1"/>
  <c r="H733" i="1"/>
  <c r="G733" i="1"/>
  <c r="F733" i="1"/>
  <c r="E733" i="1"/>
  <c r="D733" i="1"/>
  <c r="C733" i="1"/>
  <c r="B733" i="1"/>
  <c r="AH732" i="1"/>
  <c r="AG732" i="1"/>
  <c r="AF732" i="1"/>
  <c r="AE732" i="1"/>
  <c r="AD732" i="1"/>
  <c r="AC732" i="1"/>
  <c r="AB732" i="1"/>
  <c r="AA732" i="1"/>
  <c r="Z732" i="1"/>
  <c r="Y732" i="1"/>
  <c r="X732" i="1"/>
  <c r="W732" i="1"/>
  <c r="V732" i="1"/>
  <c r="U732" i="1"/>
  <c r="T732" i="1"/>
  <c r="S732" i="1"/>
  <c r="R732" i="1"/>
  <c r="Q732" i="1"/>
  <c r="P732" i="1"/>
  <c r="O732" i="1"/>
  <c r="N732" i="1"/>
  <c r="M732" i="1"/>
  <c r="L732" i="1"/>
  <c r="K732" i="1"/>
  <c r="J732" i="1"/>
  <c r="I732" i="1"/>
  <c r="H732" i="1"/>
  <c r="G732" i="1"/>
  <c r="F732" i="1"/>
  <c r="E732" i="1"/>
  <c r="D732" i="1"/>
  <c r="C732" i="1"/>
  <c r="B732" i="1"/>
  <c r="AH731" i="1"/>
  <c r="AG731" i="1"/>
  <c r="AF731" i="1"/>
  <c r="AE731" i="1"/>
  <c r="AD731" i="1"/>
  <c r="AC731" i="1"/>
  <c r="AB731" i="1"/>
  <c r="AA731" i="1"/>
  <c r="Z731" i="1"/>
  <c r="Y731" i="1"/>
  <c r="X731" i="1"/>
  <c r="W731" i="1"/>
  <c r="V731" i="1"/>
  <c r="U731" i="1"/>
  <c r="T731" i="1"/>
  <c r="S731" i="1"/>
  <c r="R731" i="1"/>
  <c r="Q731" i="1"/>
  <c r="P731" i="1"/>
  <c r="O731" i="1"/>
  <c r="N731" i="1"/>
  <c r="M731" i="1"/>
  <c r="L731" i="1"/>
  <c r="K731" i="1"/>
  <c r="J731" i="1"/>
  <c r="I731" i="1"/>
  <c r="H731" i="1"/>
  <c r="G731" i="1"/>
  <c r="F731" i="1"/>
  <c r="E731" i="1"/>
  <c r="D731" i="1"/>
  <c r="C731" i="1"/>
  <c r="B731" i="1"/>
  <c r="AH730" i="1"/>
  <c r="AG730" i="1"/>
  <c r="AF730" i="1"/>
  <c r="AE730" i="1"/>
  <c r="AD730" i="1"/>
  <c r="AC730" i="1"/>
  <c r="AB730" i="1"/>
  <c r="AA730" i="1"/>
  <c r="Z730" i="1"/>
  <c r="Y730" i="1"/>
  <c r="X730" i="1"/>
  <c r="W730" i="1"/>
  <c r="V730" i="1"/>
  <c r="U730" i="1"/>
  <c r="T730" i="1"/>
  <c r="S730" i="1"/>
  <c r="R730" i="1"/>
  <c r="Q730" i="1"/>
  <c r="P730" i="1"/>
  <c r="O730" i="1"/>
  <c r="N730" i="1"/>
  <c r="M730" i="1"/>
  <c r="L730" i="1"/>
  <c r="K730" i="1"/>
  <c r="J730" i="1"/>
  <c r="I730" i="1"/>
  <c r="H730" i="1"/>
  <c r="G730" i="1"/>
  <c r="F730" i="1"/>
  <c r="E730" i="1"/>
  <c r="D730" i="1"/>
  <c r="C730" i="1"/>
  <c r="B730" i="1"/>
  <c r="AH729" i="1"/>
  <c r="AG729" i="1"/>
  <c r="AF729" i="1"/>
  <c r="AE729" i="1"/>
  <c r="AD729" i="1"/>
  <c r="AC729" i="1"/>
  <c r="AB729" i="1"/>
  <c r="AA729" i="1"/>
  <c r="Z729" i="1"/>
  <c r="Y729" i="1"/>
  <c r="X729" i="1"/>
  <c r="W729" i="1"/>
  <c r="V729" i="1"/>
  <c r="U729" i="1"/>
  <c r="T729" i="1"/>
  <c r="S729" i="1"/>
  <c r="R729" i="1"/>
  <c r="Q729" i="1"/>
  <c r="P729" i="1"/>
  <c r="O729" i="1"/>
  <c r="N729" i="1"/>
  <c r="M729" i="1"/>
  <c r="L729" i="1"/>
  <c r="K729" i="1"/>
  <c r="J729" i="1"/>
  <c r="I729" i="1"/>
  <c r="H729" i="1"/>
  <c r="G729" i="1"/>
  <c r="F729" i="1"/>
  <c r="E729" i="1"/>
  <c r="D729" i="1"/>
  <c r="C729" i="1"/>
  <c r="B729" i="1"/>
  <c r="AH728" i="1"/>
  <c r="AG728" i="1"/>
  <c r="AF728" i="1"/>
  <c r="AE728" i="1"/>
  <c r="AD728" i="1"/>
  <c r="AC728" i="1"/>
  <c r="AB728" i="1"/>
  <c r="AA728" i="1"/>
  <c r="Z728" i="1"/>
  <c r="Y728" i="1"/>
  <c r="X728" i="1"/>
  <c r="W728" i="1"/>
  <c r="V728" i="1"/>
  <c r="U728" i="1"/>
  <c r="T728" i="1"/>
  <c r="S728" i="1"/>
  <c r="R728" i="1"/>
  <c r="Q728" i="1"/>
  <c r="P728" i="1"/>
  <c r="O728" i="1"/>
  <c r="N728" i="1"/>
  <c r="M728" i="1"/>
  <c r="L728" i="1"/>
  <c r="K728" i="1"/>
  <c r="J728" i="1"/>
  <c r="I728" i="1"/>
  <c r="H728" i="1"/>
  <c r="G728" i="1"/>
  <c r="F728" i="1"/>
  <c r="E728" i="1"/>
  <c r="D728" i="1"/>
  <c r="C728" i="1"/>
  <c r="B728" i="1"/>
  <c r="AH727" i="1"/>
  <c r="AG727" i="1"/>
  <c r="AF727" i="1"/>
  <c r="AE727" i="1"/>
  <c r="AD727" i="1"/>
  <c r="AC727" i="1"/>
  <c r="AB727" i="1"/>
  <c r="AA727" i="1"/>
  <c r="Z727" i="1"/>
  <c r="Y727" i="1"/>
  <c r="X727" i="1"/>
  <c r="W727" i="1"/>
  <c r="V727" i="1"/>
  <c r="U727" i="1"/>
  <c r="T727" i="1"/>
  <c r="S727" i="1"/>
  <c r="R727" i="1"/>
  <c r="Q727" i="1"/>
  <c r="P727" i="1"/>
  <c r="O727" i="1"/>
  <c r="N727" i="1"/>
  <c r="M727" i="1"/>
  <c r="L727" i="1"/>
  <c r="K727" i="1"/>
  <c r="J727" i="1"/>
  <c r="I727" i="1"/>
  <c r="H727" i="1"/>
  <c r="G727" i="1"/>
  <c r="F727" i="1"/>
  <c r="E727" i="1"/>
  <c r="D727" i="1"/>
  <c r="C727" i="1"/>
  <c r="B727" i="1"/>
  <c r="AH726" i="1"/>
  <c r="AG726" i="1"/>
  <c r="AF726" i="1"/>
  <c r="AE726" i="1"/>
  <c r="AD726" i="1"/>
  <c r="AC726" i="1"/>
  <c r="AB726" i="1"/>
  <c r="AA726" i="1"/>
  <c r="Z726" i="1"/>
  <c r="Y726" i="1"/>
  <c r="X726" i="1"/>
  <c r="W726" i="1"/>
  <c r="V726" i="1"/>
  <c r="U726" i="1"/>
  <c r="T726" i="1"/>
  <c r="S726" i="1"/>
  <c r="R726" i="1"/>
  <c r="Q726" i="1"/>
  <c r="P726" i="1"/>
  <c r="O726" i="1"/>
  <c r="N726" i="1"/>
  <c r="M726" i="1"/>
  <c r="L726" i="1"/>
  <c r="K726" i="1"/>
  <c r="J726" i="1"/>
  <c r="I726" i="1"/>
  <c r="H726" i="1"/>
  <c r="G726" i="1"/>
  <c r="F726" i="1"/>
  <c r="E726" i="1"/>
  <c r="D726" i="1"/>
  <c r="C726" i="1"/>
  <c r="B726" i="1"/>
  <c r="AH725" i="1"/>
  <c r="AG725" i="1"/>
  <c r="AF725" i="1"/>
  <c r="AE725" i="1"/>
  <c r="AD725" i="1"/>
  <c r="AC725" i="1"/>
  <c r="AB725" i="1"/>
  <c r="AA725" i="1"/>
  <c r="Z725" i="1"/>
  <c r="Y725" i="1"/>
  <c r="X725" i="1"/>
  <c r="W725" i="1"/>
  <c r="V725" i="1"/>
  <c r="U725" i="1"/>
  <c r="T725" i="1"/>
  <c r="S725" i="1"/>
  <c r="R725" i="1"/>
  <c r="Q725" i="1"/>
  <c r="P725" i="1"/>
  <c r="O725" i="1"/>
  <c r="N725" i="1"/>
  <c r="M725" i="1"/>
  <c r="L725" i="1"/>
  <c r="K725" i="1"/>
  <c r="J725" i="1"/>
  <c r="I725" i="1"/>
  <c r="H725" i="1"/>
  <c r="G725" i="1"/>
  <c r="F725" i="1"/>
  <c r="E725" i="1"/>
  <c r="D725" i="1"/>
  <c r="C725" i="1"/>
  <c r="B725" i="1"/>
  <c r="AH724" i="1"/>
  <c r="AG724" i="1"/>
  <c r="AF724" i="1"/>
  <c r="AE724" i="1"/>
  <c r="AD724" i="1"/>
  <c r="AC724" i="1"/>
  <c r="AB724" i="1"/>
  <c r="AA724" i="1"/>
  <c r="Z724" i="1"/>
  <c r="Y724" i="1"/>
  <c r="X724" i="1"/>
  <c r="W724" i="1"/>
  <c r="V724" i="1"/>
  <c r="U724" i="1"/>
  <c r="T724" i="1"/>
  <c r="S724" i="1"/>
  <c r="R724" i="1"/>
  <c r="Q724" i="1"/>
  <c r="P724" i="1"/>
  <c r="O724" i="1"/>
  <c r="N724" i="1"/>
  <c r="M724" i="1"/>
  <c r="L724" i="1"/>
  <c r="K724" i="1"/>
  <c r="J724" i="1"/>
  <c r="I724" i="1"/>
  <c r="H724" i="1"/>
  <c r="G724" i="1"/>
  <c r="F724" i="1"/>
  <c r="E724" i="1"/>
  <c r="D724" i="1"/>
  <c r="C724" i="1"/>
  <c r="B724" i="1"/>
  <c r="AH723" i="1"/>
  <c r="AG723" i="1"/>
  <c r="AF723" i="1"/>
  <c r="AE723" i="1"/>
  <c r="AD723" i="1"/>
  <c r="AC723" i="1"/>
  <c r="AB723" i="1"/>
  <c r="AA723" i="1"/>
  <c r="Z723" i="1"/>
  <c r="Y723" i="1"/>
  <c r="X723" i="1"/>
  <c r="W723" i="1"/>
  <c r="V723" i="1"/>
  <c r="U723" i="1"/>
  <c r="T723" i="1"/>
  <c r="S723" i="1"/>
  <c r="R723" i="1"/>
  <c r="Q723" i="1"/>
  <c r="P723" i="1"/>
  <c r="O723" i="1"/>
  <c r="N723" i="1"/>
  <c r="M723" i="1"/>
  <c r="L723" i="1"/>
  <c r="K723" i="1"/>
  <c r="J723" i="1"/>
  <c r="I723" i="1"/>
  <c r="H723" i="1"/>
  <c r="G723" i="1"/>
  <c r="F723" i="1"/>
  <c r="E723" i="1"/>
  <c r="D723" i="1"/>
  <c r="C723" i="1"/>
  <c r="B723" i="1"/>
  <c r="AH722" i="1"/>
  <c r="AG722" i="1"/>
  <c r="AF722" i="1"/>
  <c r="AE722" i="1"/>
  <c r="AD722" i="1"/>
  <c r="AC722" i="1"/>
  <c r="AB722" i="1"/>
  <c r="AA722" i="1"/>
  <c r="Z722" i="1"/>
  <c r="Y722" i="1"/>
  <c r="X722" i="1"/>
  <c r="W722" i="1"/>
  <c r="V722" i="1"/>
  <c r="U722" i="1"/>
  <c r="T722" i="1"/>
  <c r="S722" i="1"/>
  <c r="R722" i="1"/>
  <c r="Q722" i="1"/>
  <c r="P722" i="1"/>
  <c r="O722" i="1"/>
  <c r="N722" i="1"/>
  <c r="M722" i="1"/>
  <c r="L722" i="1"/>
  <c r="K722" i="1"/>
  <c r="J722" i="1"/>
  <c r="I722" i="1"/>
  <c r="H722" i="1"/>
  <c r="G722" i="1"/>
  <c r="F722" i="1"/>
  <c r="E722" i="1"/>
  <c r="D722" i="1"/>
  <c r="C722" i="1"/>
  <c r="B722" i="1"/>
  <c r="AH721" i="1"/>
  <c r="AG721" i="1"/>
  <c r="AF721" i="1"/>
  <c r="AE721" i="1"/>
  <c r="AD721" i="1"/>
  <c r="AC721" i="1"/>
  <c r="AB721" i="1"/>
  <c r="AA721" i="1"/>
  <c r="Z721" i="1"/>
  <c r="Y721" i="1"/>
  <c r="X721" i="1"/>
  <c r="W721" i="1"/>
  <c r="V721" i="1"/>
  <c r="U721" i="1"/>
  <c r="T721" i="1"/>
  <c r="S721" i="1"/>
  <c r="R721" i="1"/>
  <c r="Q721" i="1"/>
  <c r="P721" i="1"/>
  <c r="O721" i="1"/>
  <c r="N721" i="1"/>
  <c r="M721" i="1"/>
  <c r="L721" i="1"/>
  <c r="K721" i="1"/>
  <c r="J721" i="1"/>
  <c r="I721" i="1"/>
  <c r="H721" i="1"/>
  <c r="G721" i="1"/>
  <c r="F721" i="1"/>
  <c r="E721" i="1"/>
  <c r="D721" i="1"/>
  <c r="C721" i="1"/>
  <c r="B721" i="1"/>
  <c r="AH720" i="1"/>
  <c r="AG720" i="1"/>
  <c r="AF720" i="1"/>
  <c r="AE720" i="1"/>
  <c r="AD720" i="1"/>
  <c r="AC720" i="1"/>
  <c r="AB720" i="1"/>
  <c r="AA720" i="1"/>
  <c r="Z720" i="1"/>
  <c r="Y720" i="1"/>
  <c r="X720" i="1"/>
  <c r="W720" i="1"/>
  <c r="V720" i="1"/>
  <c r="U720" i="1"/>
  <c r="T720" i="1"/>
  <c r="S720" i="1"/>
  <c r="R720" i="1"/>
  <c r="Q720" i="1"/>
  <c r="P720" i="1"/>
  <c r="O720" i="1"/>
  <c r="N720" i="1"/>
  <c r="M720" i="1"/>
  <c r="L720" i="1"/>
  <c r="K720" i="1"/>
  <c r="J720" i="1"/>
  <c r="I720" i="1"/>
  <c r="H720" i="1"/>
  <c r="G720" i="1"/>
  <c r="F720" i="1"/>
  <c r="E720" i="1"/>
  <c r="D720" i="1"/>
  <c r="C720" i="1"/>
  <c r="B720" i="1"/>
  <c r="AH719" i="1"/>
  <c r="AG719" i="1"/>
  <c r="AF719" i="1"/>
  <c r="AE719" i="1"/>
  <c r="AD719" i="1"/>
  <c r="AC719" i="1"/>
  <c r="AB719" i="1"/>
  <c r="AA719" i="1"/>
  <c r="Z719" i="1"/>
  <c r="Y719" i="1"/>
  <c r="X719" i="1"/>
  <c r="W719" i="1"/>
  <c r="V719" i="1"/>
  <c r="U719" i="1"/>
  <c r="T719" i="1"/>
  <c r="S719" i="1"/>
  <c r="R719" i="1"/>
  <c r="Q719" i="1"/>
  <c r="P719" i="1"/>
  <c r="O719" i="1"/>
  <c r="N719" i="1"/>
  <c r="M719" i="1"/>
  <c r="L719" i="1"/>
  <c r="K719" i="1"/>
  <c r="J719" i="1"/>
  <c r="I719" i="1"/>
  <c r="H719" i="1"/>
  <c r="G719" i="1"/>
  <c r="F719" i="1"/>
  <c r="E719" i="1"/>
  <c r="D719" i="1"/>
  <c r="C719" i="1"/>
  <c r="B719" i="1"/>
  <c r="AH718" i="1"/>
  <c r="AG718" i="1"/>
  <c r="AF718" i="1"/>
  <c r="AE718" i="1"/>
  <c r="AD718" i="1"/>
  <c r="AC718" i="1"/>
  <c r="AB718" i="1"/>
  <c r="AA718" i="1"/>
  <c r="Z718" i="1"/>
  <c r="Y718" i="1"/>
  <c r="X718" i="1"/>
  <c r="W718" i="1"/>
  <c r="V718" i="1"/>
  <c r="U718" i="1"/>
  <c r="T718" i="1"/>
  <c r="S718" i="1"/>
  <c r="R718" i="1"/>
  <c r="Q718" i="1"/>
  <c r="P718" i="1"/>
  <c r="O718" i="1"/>
  <c r="N718" i="1"/>
  <c r="M718" i="1"/>
  <c r="L718" i="1"/>
  <c r="K718" i="1"/>
  <c r="J718" i="1"/>
  <c r="I718" i="1"/>
  <c r="H718" i="1"/>
  <c r="G718" i="1"/>
  <c r="F718" i="1"/>
  <c r="E718" i="1"/>
  <c r="D718" i="1"/>
  <c r="C718" i="1"/>
  <c r="B718" i="1"/>
  <c r="AH717" i="1"/>
  <c r="AG717" i="1"/>
  <c r="AF717" i="1"/>
  <c r="AE717" i="1"/>
  <c r="AD717" i="1"/>
  <c r="AC717" i="1"/>
  <c r="AB717" i="1"/>
  <c r="AA717" i="1"/>
  <c r="Z717" i="1"/>
  <c r="Y717" i="1"/>
  <c r="X717" i="1"/>
  <c r="W717" i="1"/>
  <c r="V717" i="1"/>
  <c r="U717" i="1"/>
  <c r="T717" i="1"/>
  <c r="S717" i="1"/>
  <c r="R717" i="1"/>
  <c r="Q717" i="1"/>
  <c r="P717" i="1"/>
  <c r="O717" i="1"/>
  <c r="N717" i="1"/>
  <c r="M717" i="1"/>
  <c r="L717" i="1"/>
  <c r="K717" i="1"/>
  <c r="J717" i="1"/>
  <c r="I717" i="1"/>
  <c r="H717" i="1"/>
  <c r="G717" i="1"/>
  <c r="F717" i="1"/>
  <c r="E717" i="1"/>
  <c r="D717" i="1"/>
  <c r="C717" i="1"/>
  <c r="B717" i="1"/>
  <c r="AH716" i="1"/>
  <c r="AG716" i="1"/>
  <c r="AF716" i="1"/>
  <c r="AE716" i="1"/>
  <c r="AD716" i="1"/>
  <c r="AC716" i="1"/>
  <c r="AB716" i="1"/>
  <c r="AA716" i="1"/>
  <c r="Z716" i="1"/>
  <c r="Y716" i="1"/>
  <c r="X716" i="1"/>
  <c r="W716" i="1"/>
  <c r="V716" i="1"/>
  <c r="U716" i="1"/>
  <c r="T716" i="1"/>
  <c r="S716" i="1"/>
  <c r="R716" i="1"/>
  <c r="Q716" i="1"/>
  <c r="P716" i="1"/>
  <c r="O716" i="1"/>
  <c r="N716" i="1"/>
  <c r="M716" i="1"/>
  <c r="L716" i="1"/>
  <c r="K716" i="1"/>
  <c r="J716" i="1"/>
  <c r="I716" i="1"/>
  <c r="H716" i="1"/>
  <c r="G716" i="1"/>
  <c r="F716" i="1"/>
  <c r="E716" i="1"/>
  <c r="D716" i="1"/>
  <c r="C716" i="1"/>
  <c r="B716" i="1"/>
  <c r="AH715" i="1"/>
  <c r="AG715" i="1"/>
  <c r="AF715" i="1"/>
  <c r="AE715" i="1"/>
  <c r="AD715" i="1"/>
  <c r="AC715" i="1"/>
  <c r="AB715" i="1"/>
  <c r="AA715" i="1"/>
  <c r="Z715" i="1"/>
  <c r="Y715" i="1"/>
  <c r="X715" i="1"/>
  <c r="W715" i="1"/>
  <c r="V715" i="1"/>
  <c r="U715" i="1"/>
  <c r="T715" i="1"/>
  <c r="S715" i="1"/>
  <c r="R715" i="1"/>
  <c r="Q715" i="1"/>
  <c r="P715" i="1"/>
  <c r="O715" i="1"/>
  <c r="N715" i="1"/>
  <c r="M715" i="1"/>
  <c r="L715" i="1"/>
  <c r="K715" i="1"/>
  <c r="J715" i="1"/>
  <c r="I715" i="1"/>
  <c r="H715" i="1"/>
  <c r="G715" i="1"/>
  <c r="F715" i="1"/>
  <c r="E715" i="1"/>
  <c r="D715" i="1"/>
  <c r="C715" i="1"/>
  <c r="B715" i="1"/>
  <c r="AH714" i="1"/>
  <c r="AG714" i="1"/>
  <c r="AF714" i="1"/>
  <c r="AE714" i="1"/>
  <c r="AD714" i="1"/>
  <c r="AC714" i="1"/>
  <c r="AB714" i="1"/>
  <c r="AA714" i="1"/>
  <c r="Z714" i="1"/>
  <c r="Y714" i="1"/>
  <c r="X714" i="1"/>
  <c r="W714" i="1"/>
  <c r="V714" i="1"/>
  <c r="U714" i="1"/>
  <c r="T714" i="1"/>
  <c r="S714" i="1"/>
  <c r="R714" i="1"/>
  <c r="Q714" i="1"/>
  <c r="P714" i="1"/>
  <c r="O714" i="1"/>
  <c r="N714" i="1"/>
  <c r="M714" i="1"/>
  <c r="L714" i="1"/>
  <c r="K714" i="1"/>
  <c r="J714" i="1"/>
  <c r="I714" i="1"/>
  <c r="H714" i="1"/>
  <c r="G714" i="1"/>
  <c r="F714" i="1"/>
  <c r="E714" i="1"/>
  <c r="D714" i="1"/>
  <c r="C714" i="1"/>
  <c r="B714" i="1"/>
  <c r="AH713" i="1"/>
  <c r="AG713" i="1"/>
  <c r="AF713" i="1"/>
  <c r="AE713" i="1"/>
  <c r="AD713" i="1"/>
  <c r="AC713" i="1"/>
  <c r="AB713" i="1"/>
  <c r="AA713" i="1"/>
  <c r="Z713" i="1"/>
  <c r="Y713" i="1"/>
  <c r="X713" i="1"/>
  <c r="W713" i="1"/>
  <c r="V713" i="1"/>
  <c r="U713" i="1"/>
  <c r="T713" i="1"/>
  <c r="S713" i="1"/>
  <c r="R713" i="1"/>
  <c r="Q713" i="1"/>
  <c r="P713" i="1"/>
  <c r="O713" i="1"/>
  <c r="N713" i="1"/>
  <c r="M713" i="1"/>
  <c r="L713" i="1"/>
  <c r="K713" i="1"/>
  <c r="J713" i="1"/>
  <c r="I713" i="1"/>
  <c r="H713" i="1"/>
  <c r="G713" i="1"/>
  <c r="F713" i="1"/>
  <c r="E713" i="1"/>
  <c r="D713" i="1"/>
  <c r="C713" i="1"/>
  <c r="B713" i="1"/>
  <c r="AH712" i="1"/>
  <c r="AG712" i="1"/>
  <c r="AF712" i="1"/>
  <c r="AE712" i="1"/>
  <c r="AD712" i="1"/>
  <c r="AC712" i="1"/>
  <c r="AB712" i="1"/>
  <c r="AA712" i="1"/>
  <c r="Z712" i="1"/>
  <c r="Y712" i="1"/>
  <c r="X712" i="1"/>
  <c r="W712" i="1"/>
  <c r="V712" i="1"/>
  <c r="U712" i="1"/>
  <c r="T712" i="1"/>
  <c r="S712" i="1"/>
  <c r="R712" i="1"/>
  <c r="Q712" i="1"/>
  <c r="P712" i="1"/>
  <c r="O712" i="1"/>
  <c r="N712" i="1"/>
  <c r="M712" i="1"/>
  <c r="L712" i="1"/>
  <c r="K712" i="1"/>
  <c r="J712" i="1"/>
  <c r="I712" i="1"/>
  <c r="H712" i="1"/>
  <c r="G712" i="1"/>
  <c r="F712" i="1"/>
  <c r="E712" i="1"/>
  <c r="D712" i="1"/>
  <c r="C712" i="1"/>
  <c r="B712" i="1"/>
  <c r="AH711" i="1"/>
  <c r="AG711" i="1"/>
  <c r="AF711" i="1"/>
  <c r="AE711" i="1"/>
  <c r="AD711" i="1"/>
  <c r="AC711" i="1"/>
  <c r="AB711" i="1"/>
  <c r="AA711" i="1"/>
  <c r="Z711" i="1"/>
  <c r="Y711" i="1"/>
  <c r="X711" i="1"/>
  <c r="W711" i="1"/>
  <c r="V711" i="1"/>
  <c r="U711" i="1"/>
  <c r="T711" i="1"/>
  <c r="S711" i="1"/>
  <c r="R711" i="1"/>
  <c r="Q711" i="1"/>
  <c r="P711" i="1"/>
  <c r="O711" i="1"/>
  <c r="N711" i="1"/>
  <c r="M711" i="1"/>
  <c r="L711" i="1"/>
  <c r="K711" i="1"/>
  <c r="J711" i="1"/>
  <c r="I711" i="1"/>
  <c r="H711" i="1"/>
  <c r="G711" i="1"/>
  <c r="F711" i="1"/>
  <c r="E711" i="1"/>
  <c r="D711" i="1"/>
  <c r="C711" i="1"/>
  <c r="B711" i="1"/>
  <c r="AH710" i="1"/>
  <c r="AG710" i="1"/>
  <c r="AF710" i="1"/>
  <c r="AE710" i="1"/>
  <c r="AD710" i="1"/>
  <c r="AC710" i="1"/>
  <c r="AB710" i="1"/>
  <c r="AA710" i="1"/>
  <c r="Z710" i="1"/>
  <c r="Y710" i="1"/>
  <c r="X710" i="1"/>
  <c r="W710" i="1"/>
  <c r="V710" i="1"/>
  <c r="U710" i="1"/>
  <c r="T710" i="1"/>
  <c r="S710" i="1"/>
  <c r="R710" i="1"/>
  <c r="Q710" i="1"/>
  <c r="P710" i="1"/>
  <c r="O710" i="1"/>
  <c r="N710" i="1"/>
  <c r="M710" i="1"/>
  <c r="L710" i="1"/>
  <c r="K710" i="1"/>
  <c r="J710" i="1"/>
  <c r="I710" i="1"/>
  <c r="H710" i="1"/>
  <c r="G710" i="1"/>
  <c r="F710" i="1"/>
  <c r="E710" i="1"/>
  <c r="D710" i="1"/>
  <c r="C710" i="1"/>
  <c r="B710" i="1"/>
  <c r="AH709" i="1"/>
  <c r="AG709" i="1"/>
  <c r="AF709" i="1"/>
  <c r="AE709" i="1"/>
  <c r="AD709" i="1"/>
  <c r="AC709" i="1"/>
  <c r="AB709" i="1"/>
  <c r="AA709" i="1"/>
  <c r="Z709" i="1"/>
  <c r="Y709" i="1"/>
  <c r="X709" i="1"/>
  <c r="W709" i="1"/>
  <c r="V709" i="1"/>
  <c r="U709" i="1"/>
  <c r="T709" i="1"/>
  <c r="S709" i="1"/>
  <c r="R709" i="1"/>
  <c r="Q709" i="1"/>
  <c r="P709" i="1"/>
  <c r="O709" i="1"/>
  <c r="N709" i="1"/>
  <c r="M709" i="1"/>
  <c r="L709" i="1"/>
  <c r="K709" i="1"/>
  <c r="J709" i="1"/>
  <c r="I709" i="1"/>
  <c r="H709" i="1"/>
  <c r="G709" i="1"/>
  <c r="F709" i="1"/>
  <c r="E709" i="1"/>
  <c r="D709" i="1"/>
  <c r="C709" i="1"/>
  <c r="B709" i="1"/>
  <c r="AH708" i="1"/>
  <c r="AG708" i="1"/>
  <c r="AF708" i="1"/>
  <c r="AE708" i="1"/>
  <c r="AD708" i="1"/>
  <c r="AC708" i="1"/>
  <c r="AB708" i="1"/>
  <c r="AA708" i="1"/>
  <c r="Z708" i="1"/>
  <c r="Y708" i="1"/>
  <c r="X708" i="1"/>
  <c r="W708" i="1"/>
  <c r="V708" i="1"/>
  <c r="U708" i="1"/>
  <c r="T708" i="1"/>
  <c r="S708" i="1"/>
  <c r="R708" i="1"/>
  <c r="Q708" i="1"/>
  <c r="P708" i="1"/>
  <c r="O708" i="1"/>
  <c r="N708" i="1"/>
  <c r="M708" i="1"/>
  <c r="L708" i="1"/>
  <c r="K708" i="1"/>
  <c r="J708" i="1"/>
  <c r="I708" i="1"/>
  <c r="H708" i="1"/>
  <c r="G708" i="1"/>
  <c r="F708" i="1"/>
  <c r="E708" i="1"/>
  <c r="D708" i="1"/>
  <c r="C708" i="1"/>
  <c r="B708" i="1"/>
  <c r="AH707" i="1"/>
  <c r="AG707" i="1"/>
  <c r="AF707" i="1"/>
  <c r="AE707" i="1"/>
  <c r="AD707" i="1"/>
  <c r="AC707" i="1"/>
  <c r="AB707" i="1"/>
  <c r="AA707" i="1"/>
  <c r="Z707" i="1"/>
  <c r="Y707" i="1"/>
  <c r="X707" i="1"/>
  <c r="W707" i="1"/>
  <c r="V707" i="1"/>
  <c r="U707" i="1"/>
  <c r="T707" i="1"/>
  <c r="S707" i="1"/>
  <c r="R707" i="1"/>
  <c r="Q707" i="1"/>
  <c r="P707" i="1"/>
  <c r="O707" i="1"/>
  <c r="N707" i="1"/>
  <c r="M707" i="1"/>
  <c r="L707" i="1"/>
  <c r="K707" i="1"/>
  <c r="J707" i="1"/>
  <c r="I707" i="1"/>
  <c r="H707" i="1"/>
  <c r="G707" i="1"/>
  <c r="F707" i="1"/>
  <c r="E707" i="1"/>
  <c r="D707" i="1"/>
  <c r="C707" i="1"/>
  <c r="B707" i="1"/>
  <c r="AH706" i="1"/>
  <c r="AG706" i="1"/>
  <c r="AF706" i="1"/>
  <c r="AE706" i="1"/>
  <c r="AD706" i="1"/>
  <c r="AC706" i="1"/>
  <c r="AB706" i="1"/>
  <c r="AA706" i="1"/>
  <c r="Z706" i="1"/>
  <c r="Y706" i="1"/>
  <c r="X706" i="1"/>
  <c r="W706" i="1"/>
  <c r="V706" i="1"/>
  <c r="U706" i="1"/>
  <c r="T706" i="1"/>
  <c r="S706" i="1"/>
  <c r="R706" i="1"/>
  <c r="Q706" i="1"/>
  <c r="P706" i="1"/>
  <c r="O706" i="1"/>
  <c r="N706" i="1"/>
  <c r="M706" i="1"/>
  <c r="L706" i="1"/>
  <c r="K706" i="1"/>
  <c r="J706" i="1"/>
  <c r="I706" i="1"/>
  <c r="H706" i="1"/>
  <c r="G706" i="1"/>
  <c r="F706" i="1"/>
  <c r="E706" i="1"/>
  <c r="D706" i="1"/>
  <c r="C706" i="1"/>
  <c r="B706" i="1"/>
  <c r="AH705" i="1"/>
  <c r="AG705" i="1"/>
  <c r="AF705" i="1"/>
  <c r="AE705" i="1"/>
  <c r="AD705" i="1"/>
  <c r="AC705" i="1"/>
  <c r="AB705" i="1"/>
  <c r="AA705" i="1"/>
  <c r="Z705" i="1"/>
  <c r="Y705" i="1"/>
  <c r="X705" i="1"/>
  <c r="W705" i="1"/>
  <c r="V705" i="1"/>
  <c r="U705" i="1"/>
  <c r="T705" i="1"/>
  <c r="S705" i="1"/>
  <c r="R705" i="1"/>
  <c r="Q705" i="1"/>
  <c r="P705" i="1"/>
  <c r="O705" i="1"/>
  <c r="N705" i="1"/>
  <c r="M705" i="1"/>
  <c r="L705" i="1"/>
  <c r="K705" i="1"/>
  <c r="J705" i="1"/>
  <c r="I705" i="1"/>
  <c r="H705" i="1"/>
  <c r="G705" i="1"/>
  <c r="F705" i="1"/>
  <c r="E705" i="1"/>
  <c r="D705" i="1"/>
  <c r="C705" i="1"/>
  <c r="B705" i="1"/>
  <c r="AH704" i="1"/>
  <c r="AG704" i="1"/>
  <c r="AF704" i="1"/>
  <c r="AE704" i="1"/>
  <c r="AD704" i="1"/>
  <c r="AC704" i="1"/>
  <c r="AB704" i="1"/>
  <c r="AA704" i="1"/>
  <c r="Z704" i="1"/>
  <c r="Y704" i="1"/>
  <c r="X704" i="1"/>
  <c r="W704" i="1"/>
  <c r="V704" i="1"/>
  <c r="U704" i="1"/>
  <c r="T704" i="1"/>
  <c r="S704" i="1"/>
  <c r="R704" i="1"/>
  <c r="Q704" i="1"/>
  <c r="P704" i="1"/>
  <c r="O704" i="1"/>
  <c r="N704" i="1"/>
  <c r="M704" i="1"/>
  <c r="L704" i="1"/>
  <c r="K704" i="1"/>
  <c r="J704" i="1"/>
  <c r="I704" i="1"/>
  <c r="H704" i="1"/>
  <c r="G704" i="1"/>
  <c r="F704" i="1"/>
  <c r="E704" i="1"/>
  <c r="D704" i="1"/>
  <c r="C704" i="1"/>
  <c r="B704" i="1"/>
  <c r="AH703" i="1"/>
  <c r="AG703" i="1"/>
  <c r="AF703" i="1"/>
  <c r="AE703" i="1"/>
  <c r="AD703" i="1"/>
  <c r="AC703" i="1"/>
  <c r="AB703" i="1"/>
  <c r="AA703" i="1"/>
  <c r="Z703" i="1"/>
  <c r="Y703" i="1"/>
  <c r="X703" i="1"/>
  <c r="W703" i="1"/>
  <c r="V703" i="1"/>
  <c r="U703" i="1"/>
  <c r="T703" i="1"/>
  <c r="S703" i="1"/>
  <c r="R703" i="1"/>
  <c r="Q703" i="1"/>
  <c r="P703" i="1"/>
  <c r="O703" i="1"/>
  <c r="N703" i="1"/>
  <c r="M703" i="1"/>
  <c r="L703" i="1"/>
  <c r="K703" i="1"/>
  <c r="J703" i="1"/>
  <c r="I703" i="1"/>
  <c r="H703" i="1"/>
  <c r="G703" i="1"/>
  <c r="F703" i="1"/>
  <c r="E703" i="1"/>
  <c r="D703" i="1"/>
  <c r="C703" i="1"/>
  <c r="B703" i="1"/>
  <c r="AH702" i="1"/>
  <c r="AG702" i="1"/>
  <c r="AF702" i="1"/>
  <c r="AE702" i="1"/>
  <c r="AD702" i="1"/>
  <c r="AC702" i="1"/>
  <c r="AB702" i="1"/>
  <c r="AA702" i="1"/>
  <c r="Z702" i="1"/>
  <c r="Y702" i="1"/>
  <c r="X702" i="1"/>
  <c r="W702" i="1"/>
  <c r="V702" i="1"/>
  <c r="U702" i="1"/>
  <c r="T702" i="1"/>
  <c r="S702" i="1"/>
  <c r="R702" i="1"/>
  <c r="Q702" i="1"/>
  <c r="P702" i="1"/>
  <c r="O702" i="1"/>
  <c r="N702" i="1"/>
  <c r="M702" i="1"/>
  <c r="L702" i="1"/>
  <c r="K702" i="1"/>
  <c r="J702" i="1"/>
  <c r="I702" i="1"/>
  <c r="H702" i="1"/>
  <c r="G702" i="1"/>
  <c r="F702" i="1"/>
  <c r="E702" i="1"/>
  <c r="D702" i="1"/>
  <c r="C702" i="1"/>
  <c r="B702" i="1"/>
  <c r="AH701" i="1"/>
  <c r="AG701" i="1"/>
  <c r="AF701" i="1"/>
  <c r="AE701" i="1"/>
  <c r="AD701" i="1"/>
  <c r="AC701" i="1"/>
  <c r="AB701" i="1"/>
  <c r="AA701" i="1"/>
  <c r="Z701" i="1"/>
  <c r="Y701" i="1"/>
  <c r="X701" i="1"/>
  <c r="W701" i="1"/>
  <c r="V701" i="1"/>
  <c r="U701" i="1"/>
  <c r="T701" i="1"/>
  <c r="S701" i="1"/>
  <c r="R701" i="1"/>
  <c r="Q701" i="1"/>
  <c r="P701" i="1"/>
  <c r="O701" i="1"/>
  <c r="N701" i="1"/>
  <c r="M701" i="1"/>
  <c r="L701" i="1"/>
  <c r="K701" i="1"/>
  <c r="J701" i="1"/>
  <c r="I701" i="1"/>
  <c r="H701" i="1"/>
  <c r="G701" i="1"/>
  <c r="F701" i="1"/>
  <c r="E701" i="1"/>
  <c r="D701" i="1"/>
  <c r="C701" i="1"/>
  <c r="B701" i="1"/>
  <c r="AH700" i="1"/>
  <c r="AG700" i="1"/>
  <c r="AF700" i="1"/>
  <c r="AE700" i="1"/>
  <c r="AD700" i="1"/>
  <c r="AC700" i="1"/>
  <c r="AB700" i="1"/>
  <c r="AA700" i="1"/>
  <c r="Z700" i="1"/>
  <c r="Y700" i="1"/>
  <c r="X700" i="1"/>
  <c r="W700" i="1"/>
  <c r="V700" i="1"/>
  <c r="U700" i="1"/>
  <c r="T700" i="1"/>
  <c r="S700" i="1"/>
  <c r="R700" i="1"/>
  <c r="Q700" i="1"/>
  <c r="P700" i="1"/>
  <c r="O700" i="1"/>
  <c r="N700" i="1"/>
  <c r="M700" i="1"/>
  <c r="L700" i="1"/>
  <c r="K700" i="1"/>
  <c r="J700" i="1"/>
  <c r="I700" i="1"/>
  <c r="H700" i="1"/>
  <c r="G700" i="1"/>
  <c r="F700" i="1"/>
  <c r="E700" i="1"/>
  <c r="D700" i="1"/>
  <c r="C700" i="1"/>
  <c r="B700" i="1"/>
  <c r="AH699" i="1"/>
  <c r="AG699" i="1"/>
  <c r="AF699" i="1"/>
  <c r="AE699" i="1"/>
  <c r="AD699" i="1"/>
  <c r="AC699" i="1"/>
  <c r="AB699" i="1"/>
  <c r="AA699" i="1"/>
  <c r="Z699" i="1"/>
  <c r="Y699" i="1"/>
  <c r="X699" i="1"/>
  <c r="W699" i="1"/>
  <c r="V699" i="1"/>
  <c r="U699" i="1"/>
  <c r="T699" i="1"/>
  <c r="S699" i="1"/>
  <c r="R699" i="1"/>
  <c r="Q699" i="1"/>
  <c r="P699" i="1"/>
  <c r="O699" i="1"/>
  <c r="N699" i="1"/>
  <c r="M699" i="1"/>
  <c r="L699" i="1"/>
  <c r="K699" i="1"/>
  <c r="J699" i="1"/>
  <c r="I699" i="1"/>
  <c r="H699" i="1"/>
  <c r="G699" i="1"/>
  <c r="F699" i="1"/>
  <c r="E699" i="1"/>
  <c r="D699" i="1"/>
  <c r="C699" i="1"/>
  <c r="B699" i="1"/>
  <c r="AH698" i="1"/>
  <c r="AG698" i="1"/>
  <c r="AF698" i="1"/>
  <c r="AE698" i="1"/>
  <c r="AD698" i="1"/>
  <c r="AC698" i="1"/>
  <c r="AB698" i="1"/>
  <c r="AA698" i="1"/>
  <c r="Z698" i="1"/>
  <c r="Y698" i="1"/>
  <c r="X698" i="1"/>
  <c r="W698" i="1"/>
  <c r="V698" i="1"/>
  <c r="U698" i="1"/>
  <c r="T698" i="1"/>
  <c r="S698" i="1"/>
  <c r="R698" i="1"/>
  <c r="Q698" i="1"/>
  <c r="P698" i="1"/>
  <c r="O698" i="1"/>
  <c r="N698" i="1"/>
  <c r="M698" i="1"/>
  <c r="L698" i="1"/>
  <c r="K698" i="1"/>
  <c r="J698" i="1"/>
  <c r="I698" i="1"/>
  <c r="H698" i="1"/>
  <c r="G698" i="1"/>
  <c r="F698" i="1"/>
  <c r="E698" i="1"/>
  <c r="D698" i="1"/>
  <c r="C698" i="1"/>
  <c r="B698" i="1"/>
  <c r="AH697" i="1"/>
  <c r="AG697" i="1"/>
  <c r="AF697" i="1"/>
  <c r="AE697" i="1"/>
  <c r="AD697" i="1"/>
  <c r="AC697" i="1"/>
  <c r="AB697" i="1"/>
  <c r="AA697" i="1"/>
  <c r="Z697" i="1"/>
  <c r="Y697" i="1"/>
  <c r="X697" i="1"/>
  <c r="W697" i="1"/>
  <c r="V697" i="1"/>
  <c r="U697" i="1"/>
  <c r="T697" i="1"/>
  <c r="S697" i="1"/>
  <c r="R697" i="1"/>
  <c r="Q697" i="1"/>
  <c r="P697" i="1"/>
  <c r="O697" i="1"/>
  <c r="N697" i="1"/>
  <c r="M697" i="1"/>
  <c r="L697" i="1"/>
  <c r="K697" i="1"/>
  <c r="J697" i="1"/>
  <c r="I697" i="1"/>
  <c r="H697" i="1"/>
  <c r="G697" i="1"/>
  <c r="F697" i="1"/>
  <c r="E697" i="1"/>
  <c r="D697" i="1"/>
  <c r="C697" i="1"/>
  <c r="B697" i="1"/>
  <c r="AH696" i="1"/>
  <c r="AG696" i="1"/>
  <c r="AF696" i="1"/>
  <c r="AE696" i="1"/>
  <c r="AD696" i="1"/>
  <c r="AC696" i="1"/>
  <c r="AB696" i="1"/>
  <c r="AA696" i="1"/>
  <c r="Z696" i="1"/>
  <c r="Y696" i="1"/>
  <c r="X696" i="1"/>
  <c r="W696" i="1"/>
  <c r="V696" i="1"/>
  <c r="U696" i="1"/>
  <c r="T696" i="1"/>
  <c r="S696" i="1"/>
  <c r="R696" i="1"/>
  <c r="Q696" i="1"/>
  <c r="P696" i="1"/>
  <c r="O696" i="1"/>
  <c r="N696" i="1"/>
  <c r="M696" i="1"/>
  <c r="L696" i="1"/>
  <c r="K696" i="1"/>
  <c r="J696" i="1"/>
  <c r="I696" i="1"/>
  <c r="H696" i="1"/>
  <c r="G696" i="1"/>
  <c r="F696" i="1"/>
  <c r="E696" i="1"/>
  <c r="D696" i="1"/>
  <c r="C696" i="1"/>
  <c r="B696" i="1"/>
  <c r="AH695" i="1"/>
  <c r="AG695" i="1"/>
  <c r="AF695" i="1"/>
  <c r="AE695" i="1"/>
  <c r="AD695" i="1"/>
  <c r="AC695" i="1"/>
  <c r="AB695" i="1"/>
  <c r="AA695" i="1"/>
  <c r="Z695" i="1"/>
  <c r="Y695" i="1"/>
  <c r="X695" i="1"/>
  <c r="W695" i="1"/>
  <c r="V695" i="1"/>
  <c r="U695" i="1"/>
  <c r="T695" i="1"/>
  <c r="S695" i="1"/>
  <c r="R695" i="1"/>
  <c r="Q695" i="1"/>
  <c r="P695" i="1"/>
  <c r="O695" i="1"/>
  <c r="N695" i="1"/>
  <c r="M695" i="1"/>
  <c r="L695" i="1"/>
  <c r="K695" i="1"/>
  <c r="J695" i="1"/>
  <c r="I695" i="1"/>
  <c r="H695" i="1"/>
  <c r="G695" i="1"/>
  <c r="F695" i="1"/>
  <c r="E695" i="1"/>
  <c r="D695" i="1"/>
  <c r="C695" i="1"/>
  <c r="B695" i="1"/>
  <c r="AH694" i="1"/>
  <c r="AG694" i="1"/>
  <c r="AF694" i="1"/>
  <c r="AE694" i="1"/>
  <c r="AD694" i="1"/>
  <c r="AC694" i="1"/>
  <c r="AB694" i="1"/>
  <c r="AA694" i="1"/>
  <c r="Z694" i="1"/>
  <c r="Y694" i="1"/>
  <c r="X694" i="1"/>
  <c r="W694" i="1"/>
  <c r="V694" i="1"/>
  <c r="U694" i="1"/>
  <c r="T694" i="1"/>
  <c r="S694" i="1"/>
  <c r="R694" i="1"/>
  <c r="Q694" i="1"/>
  <c r="P694" i="1"/>
  <c r="O694" i="1"/>
  <c r="N694" i="1"/>
  <c r="M694" i="1"/>
  <c r="L694" i="1"/>
  <c r="K694" i="1"/>
  <c r="J694" i="1"/>
  <c r="I694" i="1"/>
  <c r="H694" i="1"/>
  <c r="G694" i="1"/>
  <c r="F694" i="1"/>
  <c r="E694" i="1"/>
  <c r="D694" i="1"/>
  <c r="C694" i="1"/>
  <c r="B694" i="1"/>
  <c r="AH693" i="1"/>
  <c r="AG693" i="1"/>
  <c r="AF693" i="1"/>
  <c r="AE693" i="1"/>
  <c r="AD693" i="1"/>
  <c r="AC693" i="1"/>
  <c r="AB693" i="1"/>
  <c r="AA693" i="1"/>
  <c r="Z693" i="1"/>
  <c r="Y693" i="1"/>
  <c r="X693" i="1"/>
  <c r="W693" i="1"/>
  <c r="V693" i="1"/>
  <c r="U693" i="1"/>
  <c r="T693" i="1"/>
  <c r="S693" i="1"/>
  <c r="R693" i="1"/>
  <c r="Q693" i="1"/>
  <c r="P693" i="1"/>
  <c r="O693" i="1"/>
  <c r="N693" i="1"/>
  <c r="M693" i="1"/>
  <c r="L693" i="1"/>
  <c r="K693" i="1"/>
  <c r="J693" i="1"/>
  <c r="I693" i="1"/>
  <c r="H693" i="1"/>
  <c r="G693" i="1"/>
  <c r="F693" i="1"/>
  <c r="E693" i="1"/>
  <c r="D693" i="1"/>
  <c r="C693" i="1"/>
  <c r="B693" i="1"/>
  <c r="AH692" i="1"/>
  <c r="AG692" i="1"/>
  <c r="AF692" i="1"/>
  <c r="AE692" i="1"/>
  <c r="AD692" i="1"/>
  <c r="AC692" i="1"/>
  <c r="AB692" i="1"/>
  <c r="AA692" i="1"/>
  <c r="Z692" i="1"/>
  <c r="Y692" i="1"/>
  <c r="X692" i="1"/>
  <c r="W692" i="1"/>
  <c r="V692" i="1"/>
  <c r="U692" i="1"/>
  <c r="T692" i="1"/>
  <c r="S692" i="1"/>
  <c r="R692" i="1"/>
  <c r="Q692" i="1"/>
  <c r="P692" i="1"/>
  <c r="O692" i="1"/>
  <c r="N692" i="1"/>
  <c r="M692" i="1"/>
  <c r="L692" i="1"/>
  <c r="K692" i="1"/>
  <c r="J692" i="1"/>
  <c r="I692" i="1"/>
  <c r="H692" i="1"/>
  <c r="G692" i="1"/>
  <c r="F692" i="1"/>
  <c r="E692" i="1"/>
  <c r="D692" i="1"/>
  <c r="C692" i="1"/>
  <c r="B692" i="1"/>
  <c r="AH691" i="1"/>
  <c r="AG691" i="1"/>
  <c r="AF691" i="1"/>
  <c r="AE691" i="1"/>
  <c r="AD691" i="1"/>
  <c r="AC691" i="1"/>
  <c r="AB691" i="1"/>
  <c r="AA691" i="1"/>
  <c r="Z691" i="1"/>
  <c r="Y691" i="1"/>
  <c r="X691" i="1"/>
  <c r="W691" i="1"/>
  <c r="V691" i="1"/>
  <c r="U691" i="1"/>
  <c r="T691" i="1"/>
  <c r="S691" i="1"/>
  <c r="R691" i="1"/>
  <c r="Q691" i="1"/>
  <c r="P691" i="1"/>
  <c r="O691" i="1"/>
  <c r="N691" i="1"/>
  <c r="M691" i="1"/>
  <c r="L691" i="1"/>
  <c r="K691" i="1"/>
  <c r="J691" i="1"/>
  <c r="I691" i="1"/>
  <c r="H691" i="1"/>
  <c r="G691" i="1"/>
  <c r="F691" i="1"/>
  <c r="E691" i="1"/>
  <c r="D691" i="1"/>
  <c r="C691" i="1"/>
  <c r="B691" i="1"/>
  <c r="AH690" i="1"/>
  <c r="AG690" i="1"/>
  <c r="AF690" i="1"/>
  <c r="AE690" i="1"/>
  <c r="AD690" i="1"/>
  <c r="AC690" i="1"/>
  <c r="AB690" i="1"/>
  <c r="AA690" i="1"/>
  <c r="Z690" i="1"/>
  <c r="Y690" i="1"/>
  <c r="X690" i="1"/>
  <c r="W690" i="1"/>
  <c r="V690" i="1"/>
  <c r="U690" i="1"/>
  <c r="T690" i="1"/>
  <c r="S690" i="1"/>
  <c r="R690" i="1"/>
  <c r="Q690" i="1"/>
  <c r="P690" i="1"/>
  <c r="O690" i="1"/>
  <c r="N690" i="1"/>
  <c r="M690" i="1"/>
  <c r="L690" i="1"/>
  <c r="K690" i="1"/>
  <c r="J690" i="1"/>
  <c r="I690" i="1"/>
  <c r="H690" i="1"/>
  <c r="G690" i="1"/>
  <c r="F690" i="1"/>
  <c r="E690" i="1"/>
  <c r="D690" i="1"/>
  <c r="C690" i="1"/>
  <c r="B690" i="1"/>
  <c r="AH689" i="1"/>
  <c r="AG689" i="1"/>
  <c r="AF689" i="1"/>
  <c r="AE689" i="1"/>
  <c r="AD689" i="1"/>
  <c r="AC689" i="1"/>
  <c r="AB689" i="1"/>
  <c r="AA689" i="1"/>
  <c r="Z689" i="1"/>
  <c r="Y689" i="1"/>
  <c r="X689" i="1"/>
  <c r="W689" i="1"/>
  <c r="V689" i="1"/>
  <c r="U689" i="1"/>
  <c r="T689" i="1"/>
  <c r="S689" i="1"/>
  <c r="R689" i="1"/>
  <c r="Q689" i="1"/>
  <c r="P689" i="1"/>
  <c r="O689" i="1"/>
  <c r="N689" i="1"/>
  <c r="M689" i="1"/>
  <c r="L689" i="1"/>
  <c r="K689" i="1"/>
  <c r="J689" i="1"/>
  <c r="I689" i="1"/>
  <c r="H689" i="1"/>
  <c r="G689" i="1"/>
  <c r="F689" i="1"/>
  <c r="E689" i="1"/>
  <c r="D689" i="1"/>
  <c r="C689" i="1"/>
  <c r="B689" i="1"/>
  <c r="AH688" i="1"/>
  <c r="AG688" i="1"/>
  <c r="AF688" i="1"/>
  <c r="AE688" i="1"/>
  <c r="AD688" i="1"/>
  <c r="AC688" i="1"/>
  <c r="AB688" i="1"/>
  <c r="AA688" i="1"/>
  <c r="Z688" i="1"/>
  <c r="Y688" i="1"/>
  <c r="X688" i="1"/>
  <c r="W688" i="1"/>
  <c r="V688" i="1"/>
  <c r="U688" i="1"/>
  <c r="T688" i="1"/>
  <c r="S688" i="1"/>
  <c r="R688" i="1"/>
  <c r="Q688" i="1"/>
  <c r="P688" i="1"/>
  <c r="O688" i="1"/>
  <c r="N688" i="1"/>
  <c r="M688" i="1"/>
  <c r="L688" i="1"/>
  <c r="K688" i="1"/>
  <c r="J688" i="1"/>
  <c r="I688" i="1"/>
  <c r="H688" i="1"/>
  <c r="G688" i="1"/>
  <c r="F688" i="1"/>
  <c r="E688" i="1"/>
  <c r="D688" i="1"/>
  <c r="C688" i="1"/>
  <c r="B688" i="1"/>
  <c r="AH687" i="1"/>
  <c r="AG687" i="1"/>
  <c r="AF687" i="1"/>
  <c r="AE687" i="1"/>
  <c r="AD687" i="1"/>
  <c r="AC687" i="1"/>
  <c r="AB687" i="1"/>
  <c r="AA687" i="1"/>
  <c r="Z687" i="1"/>
  <c r="Y687" i="1"/>
  <c r="X687" i="1"/>
  <c r="W687" i="1"/>
  <c r="V687" i="1"/>
  <c r="U687" i="1"/>
  <c r="T687" i="1"/>
  <c r="S687" i="1"/>
  <c r="R687" i="1"/>
  <c r="Q687" i="1"/>
  <c r="P687" i="1"/>
  <c r="O687" i="1"/>
  <c r="N687" i="1"/>
  <c r="M687" i="1"/>
  <c r="L687" i="1"/>
  <c r="K687" i="1"/>
  <c r="J687" i="1"/>
  <c r="I687" i="1"/>
  <c r="H687" i="1"/>
  <c r="G687" i="1"/>
  <c r="F687" i="1"/>
  <c r="E687" i="1"/>
  <c r="D687" i="1"/>
  <c r="C687" i="1"/>
  <c r="B687" i="1"/>
  <c r="AH686" i="1"/>
  <c r="AG686" i="1"/>
  <c r="AF686" i="1"/>
  <c r="AE686" i="1"/>
  <c r="AD686" i="1"/>
  <c r="AC686" i="1"/>
  <c r="AB686" i="1"/>
  <c r="AA686" i="1"/>
  <c r="Z686" i="1"/>
  <c r="Y686" i="1"/>
  <c r="X686" i="1"/>
  <c r="W686" i="1"/>
  <c r="V686" i="1"/>
  <c r="U686" i="1"/>
  <c r="T686" i="1"/>
  <c r="S686" i="1"/>
  <c r="R686" i="1"/>
  <c r="Q686" i="1"/>
  <c r="P686" i="1"/>
  <c r="O686" i="1"/>
  <c r="N686" i="1"/>
  <c r="M686" i="1"/>
  <c r="L686" i="1"/>
  <c r="K686" i="1"/>
  <c r="J686" i="1"/>
  <c r="I686" i="1"/>
  <c r="H686" i="1"/>
  <c r="G686" i="1"/>
  <c r="F686" i="1"/>
  <c r="E686" i="1"/>
  <c r="D686" i="1"/>
  <c r="C686" i="1"/>
  <c r="B686" i="1"/>
  <c r="AH685" i="1"/>
  <c r="AG685" i="1"/>
  <c r="AF685" i="1"/>
  <c r="AE685" i="1"/>
  <c r="AD685" i="1"/>
  <c r="AC685" i="1"/>
  <c r="AB685" i="1"/>
  <c r="AA685" i="1"/>
  <c r="Z685" i="1"/>
  <c r="Y685" i="1"/>
  <c r="X685" i="1"/>
  <c r="W685" i="1"/>
  <c r="V685" i="1"/>
  <c r="U685" i="1"/>
  <c r="T685" i="1"/>
  <c r="S685" i="1"/>
  <c r="R685" i="1"/>
  <c r="Q685" i="1"/>
  <c r="P685" i="1"/>
  <c r="O685" i="1"/>
  <c r="N685" i="1"/>
  <c r="M685" i="1"/>
  <c r="L685" i="1"/>
  <c r="K685" i="1"/>
  <c r="J685" i="1"/>
  <c r="I685" i="1"/>
  <c r="H685" i="1"/>
  <c r="G685" i="1"/>
  <c r="F685" i="1"/>
  <c r="E685" i="1"/>
  <c r="D685" i="1"/>
  <c r="C685" i="1"/>
  <c r="B685" i="1"/>
  <c r="AH684" i="1"/>
  <c r="AG684" i="1"/>
  <c r="AF684" i="1"/>
  <c r="AE684" i="1"/>
  <c r="AD684" i="1"/>
  <c r="AC684" i="1"/>
  <c r="AB684" i="1"/>
  <c r="AA684" i="1"/>
  <c r="Z684" i="1"/>
  <c r="Y684" i="1"/>
  <c r="X684" i="1"/>
  <c r="W684" i="1"/>
  <c r="V684" i="1"/>
  <c r="U684" i="1"/>
  <c r="T684" i="1"/>
  <c r="S684" i="1"/>
  <c r="R684" i="1"/>
  <c r="Q684" i="1"/>
  <c r="P684" i="1"/>
  <c r="O684" i="1"/>
  <c r="N684" i="1"/>
  <c r="M684" i="1"/>
  <c r="L684" i="1"/>
  <c r="K684" i="1"/>
  <c r="J684" i="1"/>
  <c r="I684" i="1"/>
  <c r="H684" i="1"/>
  <c r="G684" i="1"/>
  <c r="F684" i="1"/>
  <c r="E684" i="1"/>
  <c r="D684" i="1"/>
  <c r="C684" i="1"/>
  <c r="B684" i="1"/>
  <c r="AH683" i="1"/>
  <c r="AG683" i="1"/>
  <c r="AF683" i="1"/>
  <c r="AE683" i="1"/>
  <c r="AD683" i="1"/>
  <c r="AC683" i="1"/>
  <c r="AB683" i="1"/>
  <c r="AA683" i="1"/>
  <c r="Z683" i="1"/>
  <c r="Y683" i="1"/>
  <c r="X683" i="1"/>
  <c r="W683" i="1"/>
  <c r="V683" i="1"/>
  <c r="U683" i="1"/>
  <c r="T683" i="1"/>
  <c r="S683" i="1"/>
  <c r="R683" i="1"/>
  <c r="Q683" i="1"/>
  <c r="P683" i="1"/>
  <c r="O683" i="1"/>
  <c r="N683" i="1"/>
  <c r="M683" i="1"/>
  <c r="L683" i="1"/>
  <c r="K683" i="1"/>
  <c r="J683" i="1"/>
  <c r="I683" i="1"/>
  <c r="H683" i="1"/>
  <c r="G683" i="1"/>
  <c r="F683" i="1"/>
  <c r="E683" i="1"/>
  <c r="D683" i="1"/>
  <c r="C683" i="1"/>
  <c r="B683" i="1"/>
  <c r="AH682" i="1"/>
  <c r="AG682" i="1"/>
  <c r="AF682" i="1"/>
  <c r="AE682" i="1"/>
  <c r="AD682" i="1"/>
  <c r="AC682" i="1"/>
  <c r="AB682" i="1"/>
  <c r="AA682" i="1"/>
  <c r="Z682" i="1"/>
  <c r="Y682" i="1"/>
  <c r="X682" i="1"/>
  <c r="W682" i="1"/>
  <c r="V682" i="1"/>
  <c r="U682" i="1"/>
  <c r="T682" i="1"/>
  <c r="S682" i="1"/>
  <c r="R682" i="1"/>
  <c r="Q682" i="1"/>
  <c r="P682" i="1"/>
  <c r="O682" i="1"/>
  <c r="N682" i="1"/>
  <c r="M682" i="1"/>
  <c r="L682" i="1"/>
  <c r="K682" i="1"/>
  <c r="J682" i="1"/>
  <c r="I682" i="1"/>
  <c r="H682" i="1"/>
  <c r="G682" i="1"/>
  <c r="F682" i="1"/>
  <c r="E682" i="1"/>
  <c r="D682" i="1"/>
  <c r="C682" i="1"/>
  <c r="B682" i="1"/>
  <c r="AH681" i="1"/>
  <c r="AG681" i="1"/>
  <c r="AF681" i="1"/>
  <c r="AE681" i="1"/>
  <c r="AD681" i="1"/>
  <c r="AC681" i="1"/>
  <c r="AB681" i="1"/>
  <c r="AA681" i="1"/>
  <c r="Z681" i="1"/>
  <c r="Y681" i="1"/>
  <c r="X681" i="1"/>
  <c r="W681" i="1"/>
  <c r="V681" i="1"/>
  <c r="U681" i="1"/>
  <c r="T681" i="1"/>
  <c r="S681" i="1"/>
  <c r="R681" i="1"/>
  <c r="Q681" i="1"/>
  <c r="P681" i="1"/>
  <c r="O681" i="1"/>
  <c r="N681" i="1"/>
  <c r="M681" i="1"/>
  <c r="L681" i="1"/>
  <c r="K681" i="1"/>
  <c r="J681" i="1"/>
  <c r="I681" i="1"/>
  <c r="H681" i="1"/>
  <c r="G681" i="1"/>
  <c r="F681" i="1"/>
  <c r="E681" i="1"/>
  <c r="D681" i="1"/>
  <c r="C681" i="1"/>
  <c r="B681" i="1"/>
  <c r="AH680" i="1"/>
  <c r="AG680" i="1"/>
  <c r="AF680" i="1"/>
  <c r="AE680" i="1"/>
  <c r="AD680" i="1"/>
  <c r="AC680" i="1"/>
  <c r="AB680" i="1"/>
  <c r="AA680" i="1"/>
  <c r="Z680" i="1"/>
  <c r="Y680" i="1"/>
  <c r="X680" i="1"/>
  <c r="W680" i="1"/>
  <c r="V680" i="1"/>
  <c r="U680" i="1"/>
  <c r="T680" i="1"/>
  <c r="S680" i="1"/>
  <c r="R680" i="1"/>
  <c r="Q680" i="1"/>
  <c r="P680" i="1"/>
  <c r="O680" i="1"/>
  <c r="N680" i="1"/>
  <c r="M680" i="1"/>
  <c r="L680" i="1"/>
  <c r="K680" i="1"/>
  <c r="J680" i="1"/>
  <c r="I680" i="1"/>
  <c r="H680" i="1"/>
  <c r="G680" i="1"/>
  <c r="F680" i="1"/>
  <c r="E680" i="1"/>
  <c r="D680" i="1"/>
  <c r="C680" i="1"/>
  <c r="B680" i="1"/>
  <c r="AH679" i="1"/>
  <c r="AG679" i="1"/>
  <c r="AF679" i="1"/>
  <c r="AE679" i="1"/>
  <c r="AD679" i="1"/>
  <c r="AC679" i="1"/>
  <c r="AB679" i="1"/>
  <c r="AA679" i="1"/>
  <c r="Z679" i="1"/>
  <c r="Y679" i="1"/>
  <c r="X679" i="1"/>
  <c r="W679" i="1"/>
  <c r="V679" i="1"/>
  <c r="U679" i="1"/>
  <c r="T679" i="1"/>
  <c r="S679" i="1"/>
  <c r="R679" i="1"/>
  <c r="Q679" i="1"/>
  <c r="P679" i="1"/>
  <c r="O679" i="1"/>
  <c r="N679" i="1"/>
  <c r="M679" i="1"/>
  <c r="L679" i="1"/>
  <c r="K679" i="1"/>
  <c r="J679" i="1"/>
  <c r="I679" i="1"/>
  <c r="H679" i="1"/>
  <c r="G679" i="1"/>
  <c r="F679" i="1"/>
  <c r="E679" i="1"/>
  <c r="D679" i="1"/>
  <c r="C679" i="1"/>
  <c r="B679" i="1"/>
  <c r="AH678" i="1"/>
  <c r="AG678" i="1"/>
  <c r="AF678" i="1"/>
  <c r="AE678" i="1"/>
  <c r="AD678" i="1"/>
  <c r="AC678" i="1"/>
  <c r="AB678" i="1"/>
  <c r="AA678" i="1"/>
  <c r="Z678" i="1"/>
  <c r="Y678" i="1"/>
  <c r="X678" i="1"/>
  <c r="W678" i="1"/>
  <c r="V678" i="1"/>
  <c r="U678" i="1"/>
  <c r="T678" i="1"/>
  <c r="S678" i="1"/>
  <c r="R678" i="1"/>
  <c r="Q678" i="1"/>
  <c r="P678" i="1"/>
  <c r="O678" i="1"/>
  <c r="N678" i="1"/>
  <c r="M678" i="1"/>
  <c r="L678" i="1"/>
  <c r="K678" i="1"/>
  <c r="J678" i="1"/>
  <c r="I678" i="1"/>
  <c r="H678" i="1"/>
  <c r="G678" i="1"/>
  <c r="F678" i="1"/>
  <c r="E678" i="1"/>
  <c r="D678" i="1"/>
  <c r="C678" i="1"/>
  <c r="B678" i="1"/>
  <c r="AH677" i="1"/>
  <c r="AG677" i="1"/>
  <c r="AF677" i="1"/>
  <c r="AE677" i="1"/>
  <c r="AD677" i="1"/>
  <c r="AC677" i="1"/>
  <c r="AB677" i="1"/>
  <c r="AA677" i="1"/>
  <c r="Z677" i="1"/>
  <c r="Y677" i="1"/>
  <c r="X677" i="1"/>
  <c r="W677" i="1"/>
  <c r="V677" i="1"/>
  <c r="U677" i="1"/>
  <c r="T677" i="1"/>
  <c r="S677" i="1"/>
  <c r="R677" i="1"/>
  <c r="Q677" i="1"/>
  <c r="P677" i="1"/>
  <c r="O677" i="1"/>
  <c r="N677" i="1"/>
  <c r="M677" i="1"/>
  <c r="L677" i="1"/>
  <c r="K677" i="1"/>
  <c r="J677" i="1"/>
  <c r="I677" i="1"/>
  <c r="H677" i="1"/>
  <c r="G677" i="1"/>
  <c r="F677" i="1"/>
  <c r="E677" i="1"/>
  <c r="D677" i="1"/>
  <c r="C677" i="1"/>
  <c r="B677" i="1"/>
  <c r="AH676" i="1"/>
  <c r="AG676" i="1"/>
  <c r="AF676" i="1"/>
  <c r="AE676" i="1"/>
  <c r="AD676" i="1"/>
  <c r="AC676" i="1"/>
  <c r="AB676" i="1"/>
  <c r="AA676" i="1"/>
  <c r="Z676" i="1"/>
  <c r="Y676" i="1"/>
  <c r="X676" i="1"/>
  <c r="W676" i="1"/>
  <c r="V676" i="1"/>
  <c r="U676" i="1"/>
  <c r="T676" i="1"/>
  <c r="S676" i="1"/>
  <c r="R676" i="1"/>
  <c r="Q676" i="1"/>
  <c r="P676" i="1"/>
  <c r="O676" i="1"/>
  <c r="N676" i="1"/>
  <c r="M676" i="1"/>
  <c r="L676" i="1"/>
  <c r="K676" i="1"/>
  <c r="J676" i="1"/>
  <c r="I676" i="1"/>
  <c r="H676" i="1"/>
  <c r="G676" i="1"/>
  <c r="F676" i="1"/>
  <c r="E676" i="1"/>
  <c r="D676" i="1"/>
  <c r="C676" i="1"/>
  <c r="B676" i="1"/>
  <c r="AH675" i="1"/>
  <c r="AG675" i="1"/>
  <c r="AF675" i="1"/>
  <c r="AE675" i="1"/>
  <c r="AD675" i="1"/>
  <c r="AC675" i="1"/>
  <c r="AB675" i="1"/>
  <c r="AA675" i="1"/>
  <c r="Z675" i="1"/>
  <c r="Y675" i="1"/>
  <c r="X675" i="1"/>
  <c r="W675" i="1"/>
  <c r="V675" i="1"/>
  <c r="U675" i="1"/>
  <c r="T675" i="1"/>
  <c r="S675" i="1"/>
  <c r="R675" i="1"/>
  <c r="Q675" i="1"/>
  <c r="P675" i="1"/>
  <c r="O675" i="1"/>
  <c r="N675" i="1"/>
  <c r="M675" i="1"/>
  <c r="L675" i="1"/>
  <c r="K675" i="1"/>
  <c r="J675" i="1"/>
  <c r="I675" i="1"/>
  <c r="H675" i="1"/>
  <c r="G675" i="1"/>
  <c r="F675" i="1"/>
  <c r="E675" i="1"/>
  <c r="D675" i="1"/>
  <c r="C675" i="1"/>
  <c r="B675" i="1"/>
  <c r="AH674" i="1"/>
  <c r="AG674" i="1"/>
  <c r="AF674" i="1"/>
  <c r="AE674" i="1"/>
  <c r="AD674" i="1"/>
  <c r="AC674" i="1"/>
  <c r="AB674" i="1"/>
  <c r="AA674" i="1"/>
  <c r="Z674" i="1"/>
  <c r="Y674" i="1"/>
  <c r="X674" i="1"/>
  <c r="W674" i="1"/>
  <c r="V674" i="1"/>
  <c r="U674" i="1"/>
  <c r="T674" i="1"/>
  <c r="S674" i="1"/>
  <c r="R674" i="1"/>
  <c r="Q674" i="1"/>
  <c r="P674" i="1"/>
  <c r="O674" i="1"/>
  <c r="N674" i="1"/>
  <c r="M674" i="1"/>
  <c r="L674" i="1"/>
  <c r="K674" i="1"/>
  <c r="J674" i="1"/>
  <c r="I674" i="1"/>
  <c r="H674" i="1"/>
  <c r="G674" i="1"/>
  <c r="F674" i="1"/>
  <c r="E674" i="1"/>
  <c r="D674" i="1"/>
  <c r="C674" i="1"/>
  <c r="B674" i="1"/>
  <c r="AH673" i="1"/>
  <c r="AG673" i="1"/>
  <c r="AF673" i="1"/>
  <c r="AE673" i="1"/>
  <c r="AD673" i="1"/>
  <c r="AC673" i="1"/>
  <c r="AB673" i="1"/>
  <c r="AA673" i="1"/>
  <c r="Z673" i="1"/>
  <c r="Y673" i="1"/>
  <c r="X673" i="1"/>
  <c r="W673" i="1"/>
  <c r="V673" i="1"/>
  <c r="U673" i="1"/>
  <c r="T673" i="1"/>
  <c r="S673" i="1"/>
  <c r="R673" i="1"/>
  <c r="Q673" i="1"/>
  <c r="P673" i="1"/>
  <c r="O673" i="1"/>
  <c r="N673" i="1"/>
  <c r="M673" i="1"/>
  <c r="L673" i="1"/>
  <c r="K673" i="1"/>
  <c r="J673" i="1"/>
  <c r="I673" i="1"/>
  <c r="H673" i="1"/>
  <c r="G673" i="1"/>
  <c r="F673" i="1"/>
  <c r="E673" i="1"/>
  <c r="D673" i="1"/>
  <c r="C673" i="1"/>
  <c r="B673" i="1"/>
  <c r="AH672" i="1"/>
  <c r="AG672" i="1"/>
  <c r="AF672" i="1"/>
  <c r="AE672" i="1"/>
  <c r="AD672" i="1"/>
  <c r="AC672" i="1"/>
  <c r="AB672" i="1"/>
  <c r="AA672" i="1"/>
  <c r="Z672" i="1"/>
  <c r="Y672" i="1"/>
  <c r="X672" i="1"/>
  <c r="W672" i="1"/>
  <c r="V672" i="1"/>
  <c r="U672" i="1"/>
  <c r="T672" i="1"/>
  <c r="S672" i="1"/>
  <c r="R672" i="1"/>
  <c r="Q672" i="1"/>
  <c r="P672" i="1"/>
  <c r="O672" i="1"/>
  <c r="N672" i="1"/>
  <c r="M672" i="1"/>
  <c r="L672" i="1"/>
  <c r="K672" i="1"/>
  <c r="J672" i="1"/>
  <c r="I672" i="1"/>
  <c r="H672" i="1"/>
  <c r="G672" i="1"/>
  <c r="F672" i="1"/>
  <c r="E672" i="1"/>
  <c r="D672" i="1"/>
  <c r="C672" i="1"/>
  <c r="B672" i="1"/>
  <c r="AH671" i="1"/>
  <c r="AG671" i="1"/>
  <c r="AF671" i="1"/>
  <c r="AE671" i="1"/>
  <c r="AD671" i="1"/>
  <c r="AC671" i="1"/>
  <c r="AB671" i="1"/>
  <c r="AA671" i="1"/>
  <c r="Z671" i="1"/>
  <c r="Y671" i="1"/>
  <c r="X671" i="1"/>
  <c r="W671" i="1"/>
  <c r="V671" i="1"/>
  <c r="U671" i="1"/>
  <c r="T671" i="1"/>
  <c r="S671" i="1"/>
  <c r="R671" i="1"/>
  <c r="Q671" i="1"/>
  <c r="P671" i="1"/>
  <c r="O671" i="1"/>
  <c r="N671" i="1"/>
  <c r="M671" i="1"/>
  <c r="L671" i="1"/>
  <c r="K671" i="1"/>
  <c r="J671" i="1"/>
  <c r="I671" i="1"/>
  <c r="H671" i="1"/>
  <c r="G671" i="1"/>
  <c r="F671" i="1"/>
  <c r="E671" i="1"/>
  <c r="D671" i="1"/>
  <c r="C671" i="1"/>
  <c r="B671" i="1"/>
  <c r="AH670" i="1"/>
  <c r="AG670" i="1"/>
  <c r="AF670" i="1"/>
  <c r="AE670" i="1"/>
  <c r="AD670" i="1"/>
  <c r="AC670" i="1"/>
  <c r="AB670" i="1"/>
  <c r="AA670" i="1"/>
  <c r="Z670" i="1"/>
  <c r="Y670" i="1"/>
  <c r="X670" i="1"/>
  <c r="W670" i="1"/>
  <c r="V670" i="1"/>
  <c r="U670" i="1"/>
  <c r="T670" i="1"/>
  <c r="S670" i="1"/>
  <c r="R670" i="1"/>
  <c r="Q670" i="1"/>
  <c r="P670" i="1"/>
  <c r="O670" i="1"/>
  <c r="N670" i="1"/>
  <c r="M670" i="1"/>
  <c r="L670" i="1"/>
  <c r="K670" i="1"/>
  <c r="J670" i="1"/>
  <c r="I670" i="1"/>
  <c r="H670" i="1"/>
  <c r="G670" i="1"/>
  <c r="F670" i="1"/>
  <c r="E670" i="1"/>
  <c r="D670" i="1"/>
  <c r="C670" i="1"/>
  <c r="B670" i="1"/>
  <c r="AH669" i="1"/>
  <c r="AG669" i="1"/>
  <c r="AF669" i="1"/>
  <c r="AE669" i="1"/>
  <c r="AD669" i="1"/>
  <c r="AC669" i="1"/>
  <c r="AB669" i="1"/>
  <c r="AA669" i="1"/>
  <c r="Z669" i="1"/>
  <c r="Y669" i="1"/>
  <c r="X669" i="1"/>
  <c r="W669" i="1"/>
  <c r="V669" i="1"/>
  <c r="U669" i="1"/>
  <c r="T669" i="1"/>
  <c r="S669" i="1"/>
  <c r="R669" i="1"/>
  <c r="Q669" i="1"/>
  <c r="P669" i="1"/>
  <c r="O669" i="1"/>
  <c r="N669" i="1"/>
  <c r="M669" i="1"/>
  <c r="L669" i="1"/>
  <c r="K669" i="1"/>
  <c r="J669" i="1"/>
  <c r="I669" i="1"/>
  <c r="H669" i="1"/>
  <c r="G669" i="1"/>
  <c r="F669" i="1"/>
  <c r="E669" i="1"/>
  <c r="D669" i="1"/>
  <c r="C669" i="1"/>
  <c r="B669" i="1"/>
  <c r="AH668" i="1"/>
  <c r="AG668" i="1"/>
  <c r="AF668" i="1"/>
  <c r="AE668" i="1"/>
  <c r="AD668" i="1"/>
  <c r="AC668" i="1"/>
  <c r="AB668" i="1"/>
  <c r="AA668" i="1"/>
  <c r="Z668" i="1"/>
  <c r="Y668" i="1"/>
  <c r="X668" i="1"/>
  <c r="W668" i="1"/>
  <c r="V668" i="1"/>
  <c r="U668" i="1"/>
  <c r="T668" i="1"/>
  <c r="S668" i="1"/>
  <c r="R668" i="1"/>
  <c r="Q668" i="1"/>
  <c r="P668" i="1"/>
  <c r="O668" i="1"/>
  <c r="N668" i="1"/>
  <c r="M668" i="1"/>
  <c r="L668" i="1"/>
  <c r="K668" i="1"/>
  <c r="J668" i="1"/>
  <c r="I668" i="1"/>
  <c r="H668" i="1"/>
  <c r="G668" i="1"/>
  <c r="F668" i="1"/>
  <c r="E668" i="1"/>
  <c r="D668" i="1"/>
  <c r="C668" i="1"/>
  <c r="B668" i="1"/>
  <c r="AH667" i="1"/>
  <c r="AG667" i="1"/>
  <c r="AF667" i="1"/>
  <c r="AE667" i="1"/>
  <c r="AD667" i="1"/>
  <c r="AC667" i="1"/>
  <c r="AB667" i="1"/>
  <c r="AA667" i="1"/>
  <c r="Z667" i="1"/>
  <c r="Y667" i="1"/>
  <c r="X667" i="1"/>
  <c r="W667" i="1"/>
  <c r="V667" i="1"/>
  <c r="U667" i="1"/>
  <c r="T667" i="1"/>
  <c r="S667" i="1"/>
  <c r="R667" i="1"/>
  <c r="Q667" i="1"/>
  <c r="P667" i="1"/>
  <c r="O667" i="1"/>
  <c r="N667" i="1"/>
  <c r="M667" i="1"/>
  <c r="L667" i="1"/>
  <c r="K667" i="1"/>
  <c r="J667" i="1"/>
  <c r="I667" i="1"/>
  <c r="H667" i="1"/>
  <c r="G667" i="1"/>
  <c r="F667" i="1"/>
  <c r="E667" i="1"/>
  <c r="D667" i="1"/>
  <c r="C667" i="1"/>
  <c r="B667" i="1"/>
  <c r="AH666" i="1"/>
  <c r="AG666" i="1"/>
  <c r="AF666" i="1"/>
  <c r="AE666" i="1"/>
  <c r="AD666" i="1"/>
  <c r="AC666" i="1"/>
  <c r="AB666" i="1"/>
  <c r="AA666" i="1"/>
  <c r="Z666" i="1"/>
  <c r="Y666" i="1"/>
  <c r="X666" i="1"/>
  <c r="W666" i="1"/>
  <c r="V666" i="1"/>
  <c r="U666" i="1"/>
  <c r="T666" i="1"/>
  <c r="S666" i="1"/>
  <c r="R666" i="1"/>
  <c r="Q666" i="1"/>
  <c r="P666" i="1"/>
  <c r="O666" i="1"/>
  <c r="N666" i="1"/>
  <c r="M666" i="1"/>
  <c r="L666" i="1"/>
  <c r="K666" i="1"/>
  <c r="J666" i="1"/>
  <c r="I666" i="1"/>
  <c r="H666" i="1"/>
  <c r="G666" i="1"/>
  <c r="F666" i="1"/>
  <c r="E666" i="1"/>
  <c r="D666" i="1"/>
  <c r="C666" i="1"/>
  <c r="B666" i="1"/>
  <c r="AH665" i="1"/>
  <c r="AG665" i="1"/>
  <c r="AF665" i="1"/>
  <c r="AE665" i="1"/>
  <c r="AD665" i="1"/>
  <c r="AC665" i="1"/>
  <c r="AB665" i="1"/>
  <c r="AA665" i="1"/>
  <c r="Z665" i="1"/>
  <c r="Y665" i="1"/>
  <c r="X665" i="1"/>
  <c r="W665" i="1"/>
  <c r="V665" i="1"/>
  <c r="U665" i="1"/>
  <c r="T665" i="1"/>
  <c r="S665" i="1"/>
  <c r="R665" i="1"/>
  <c r="Q665" i="1"/>
  <c r="P665" i="1"/>
  <c r="O665" i="1"/>
  <c r="N665" i="1"/>
  <c r="M665" i="1"/>
  <c r="L665" i="1"/>
  <c r="K665" i="1"/>
  <c r="J665" i="1"/>
  <c r="I665" i="1"/>
  <c r="H665" i="1"/>
  <c r="G665" i="1"/>
  <c r="F665" i="1"/>
  <c r="E665" i="1"/>
  <c r="D665" i="1"/>
  <c r="C665" i="1"/>
  <c r="B665" i="1"/>
  <c r="AH664" i="1"/>
  <c r="AG664" i="1"/>
  <c r="AF664" i="1"/>
  <c r="AE664" i="1"/>
  <c r="AD664" i="1"/>
  <c r="AC664" i="1"/>
  <c r="AB664" i="1"/>
  <c r="AA664" i="1"/>
  <c r="Z664" i="1"/>
  <c r="Y664" i="1"/>
  <c r="X664" i="1"/>
  <c r="W664" i="1"/>
  <c r="V664" i="1"/>
  <c r="U664" i="1"/>
  <c r="T664" i="1"/>
  <c r="S664" i="1"/>
  <c r="R664" i="1"/>
  <c r="Q664" i="1"/>
  <c r="P664" i="1"/>
  <c r="O664" i="1"/>
  <c r="N664" i="1"/>
  <c r="M664" i="1"/>
  <c r="L664" i="1"/>
  <c r="K664" i="1"/>
  <c r="J664" i="1"/>
  <c r="I664" i="1"/>
  <c r="H664" i="1"/>
  <c r="G664" i="1"/>
  <c r="F664" i="1"/>
  <c r="E664" i="1"/>
  <c r="D664" i="1"/>
  <c r="C664" i="1"/>
  <c r="B664" i="1"/>
  <c r="AH663" i="1"/>
  <c r="AG663" i="1"/>
  <c r="AF663" i="1"/>
  <c r="AE663" i="1"/>
  <c r="AD663" i="1"/>
  <c r="AC663" i="1"/>
  <c r="AB663" i="1"/>
  <c r="AA663" i="1"/>
  <c r="Z663" i="1"/>
  <c r="Y663" i="1"/>
  <c r="X663" i="1"/>
  <c r="W663" i="1"/>
  <c r="V663" i="1"/>
  <c r="U663" i="1"/>
  <c r="T663" i="1"/>
  <c r="S663" i="1"/>
  <c r="R663" i="1"/>
  <c r="Q663" i="1"/>
  <c r="P663" i="1"/>
  <c r="O663" i="1"/>
  <c r="N663" i="1"/>
  <c r="M663" i="1"/>
  <c r="L663" i="1"/>
  <c r="K663" i="1"/>
  <c r="J663" i="1"/>
  <c r="I663" i="1"/>
  <c r="H663" i="1"/>
  <c r="G663" i="1"/>
  <c r="F663" i="1"/>
  <c r="E663" i="1"/>
  <c r="D663" i="1"/>
  <c r="C663" i="1"/>
  <c r="B663" i="1"/>
  <c r="AH662" i="1"/>
  <c r="AG662" i="1"/>
  <c r="AF662" i="1"/>
  <c r="AE662" i="1"/>
  <c r="AD662" i="1"/>
  <c r="AC662" i="1"/>
  <c r="AB662" i="1"/>
  <c r="AA662" i="1"/>
  <c r="Z662" i="1"/>
  <c r="Y662" i="1"/>
  <c r="X662" i="1"/>
  <c r="W662" i="1"/>
  <c r="V662" i="1"/>
  <c r="U662" i="1"/>
  <c r="T662" i="1"/>
  <c r="S662" i="1"/>
  <c r="R662" i="1"/>
  <c r="Q662" i="1"/>
  <c r="P662" i="1"/>
  <c r="O662" i="1"/>
  <c r="N662" i="1"/>
  <c r="M662" i="1"/>
  <c r="L662" i="1"/>
  <c r="K662" i="1"/>
  <c r="J662" i="1"/>
  <c r="I662" i="1"/>
  <c r="H662" i="1"/>
  <c r="G662" i="1"/>
  <c r="F662" i="1"/>
  <c r="E662" i="1"/>
  <c r="D662" i="1"/>
  <c r="C662" i="1"/>
  <c r="B662" i="1"/>
  <c r="AH661" i="1"/>
  <c r="AG661" i="1"/>
  <c r="AF661" i="1"/>
  <c r="AE661" i="1"/>
  <c r="AD661" i="1"/>
  <c r="AC661" i="1"/>
  <c r="AB661" i="1"/>
  <c r="AA661" i="1"/>
  <c r="Z661" i="1"/>
  <c r="Y661" i="1"/>
  <c r="X661" i="1"/>
  <c r="W661" i="1"/>
  <c r="V661" i="1"/>
  <c r="U661" i="1"/>
  <c r="T661" i="1"/>
  <c r="S661" i="1"/>
  <c r="R661" i="1"/>
  <c r="Q661" i="1"/>
  <c r="P661" i="1"/>
  <c r="O661" i="1"/>
  <c r="N661" i="1"/>
  <c r="M661" i="1"/>
  <c r="L661" i="1"/>
  <c r="K661" i="1"/>
  <c r="J661" i="1"/>
  <c r="I661" i="1"/>
  <c r="H661" i="1"/>
  <c r="G661" i="1"/>
  <c r="F661" i="1"/>
  <c r="E661" i="1"/>
  <c r="D661" i="1"/>
  <c r="C661" i="1"/>
  <c r="B661" i="1"/>
  <c r="AH660" i="1"/>
  <c r="AG660" i="1"/>
  <c r="AF660" i="1"/>
  <c r="AE660" i="1"/>
  <c r="AD660" i="1"/>
  <c r="AC660" i="1"/>
  <c r="AB660" i="1"/>
  <c r="AA660" i="1"/>
  <c r="Z660" i="1"/>
  <c r="Y660" i="1"/>
  <c r="X660" i="1"/>
  <c r="W660" i="1"/>
  <c r="V660" i="1"/>
  <c r="U660" i="1"/>
  <c r="T660" i="1"/>
  <c r="S660" i="1"/>
  <c r="R660" i="1"/>
  <c r="Q660" i="1"/>
  <c r="P660" i="1"/>
  <c r="O660" i="1"/>
  <c r="N660" i="1"/>
  <c r="M660" i="1"/>
  <c r="L660" i="1"/>
  <c r="K660" i="1"/>
  <c r="J660" i="1"/>
  <c r="I660" i="1"/>
  <c r="H660" i="1"/>
  <c r="G660" i="1"/>
  <c r="F660" i="1"/>
  <c r="E660" i="1"/>
  <c r="D660" i="1"/>
  <c r="C660" i="1"/>
  <c r="B660" i="1"/>
  <c r="AH659" i="1"/>
  <c r="AG659" i="1"/>
  <c r="AF659" i="1"/>
  <c r="AE659" i="1"/>
  <c r="AD659" i="1"/>
  <c r="AC659" i="1"/>
  <c r="AB659" i="1"/>
  <c r="AA659" i="1"/>
  <c r="Z659" i="1"/>
  <c r="Y659" i="1"/>
  <c r="X659" i="1"/>
  <c r="W659" i="1"/>
  <c r="V659" i="1"/>
  <c r="U659" i="1"/>
  <c r="T659" i="1"/>
  <c r="S659" i="1"/>
  <c r="R659" i="1"/>
  <c r="Q659" i="1"/>
  <c r="P659" i="1"/>
  <c r="O659" i="1"/>
  <c r="N659" i="1"/>
  <c r="M659" i="1"/>
  <c r="L659" i="1"/>
  <c r="K659" i="1"/>
  <c r="J659" i="1"/>
  <c r="I659" i="1"/>
  <c r="H659" i="1"/>
  <c r="G659" i="1"/>
  <c r="F659" i="1"/>
  <c r="E659" i="1"/>
  <c r="D659" i="1"/>
  <c r="C659" i="1"/>
  <c r="B659" i="1"/>
  <c r="AH658" i="1"/>
  <c r="AG658" i="1"/>
  <c r="AF658" i="1"/>
  <c r="AE658" i="1"/>
  <c r="AD658" i="1"/>
  <c r="AC658" i="1"/>
  <c r="AB658" i="1"/>
  <c r="AA658" i="1"/>
  <c r="Z658" i="1"/>
  <c r="Y658" i="1"/>
  <c r="X658" i="1"/>
  <c r="W658" i="1"/>
  <c r="V658" i="1"/>
  <c r="U658" i="1"/>
  <c r="T658" i="1"/>
  <c r="S658" i="1"/>
  <c r="R658" i="1"/>
  <c r="Q658" i="1"/>
  <c r="P658" i="1"/>
  <c r="O658" i="1"/>
  <c r="N658" i="1"/>
  <c r="M658" i="1"/>
  <c r="L658" i="1"/>
  <c r="K658" i="1"/>
  <c r="J658" i="1"/>
  <c r="I658" i="1"/>
  <c r="H658" i="1"/>
  <c r="G658" i="1"/>
  <c r="F658" i="1"/>
  <c r="E658" i="1"/>
  <c r="D658" i="1"/>
  <c r="C658" i="1"/>
  <c r="B658" i="1"/>
  <c r="AH657" i="1"/>
  <c r="AG657" i="1"/>
  <c r="AF657" i="1"/>
  <c r="AE657" i="1"/>
  <c r="AD657" i="1"/>
  <c r="AC657" i="1"/>
  <c r="AB657" i="1"/>
  <c r="AA657" i="1"/>
  <c r="Z657" i="1"/>
  <c r="Y657" i="1"/>
  <c r="X657" i="1"/>
  <c r="W657" i="1"/>
  <c r="V657" i="1"/>
  <c r="U657" i="1"/>
  <c r="T657" i="1"/>
  <c r="S657" i="1"/>
  <c r="R657" i="1"/>
  <c r="Q657" i="1"/>
  <c r="P657" i="1"/>
  <c r="O657" i="1"/>
  <c r="N657" i="1"/>
  <c r="M657" i="1"/>
  <c r="L657" i="1"/>
  <c r="K657" i="1"/>
  <c r="J657" i="1"/>
  <c r="I657" i="1"/>
  <c r="H657" i="1"/>
  <c r="G657" i="1"/>
  <c r="F657" i="1"/>
  <c r="E657" i="1"/>
  <c r="D657" i="1"/>
  <c r="C657" i="1"/>
  <c r="B657" i="1"/>
  <c r="AH656" i="1"/>
  <c r="AG656" i="1"/>
  <c r="AF656" i="1"/>
  <c r="AE656" i="1"/>
  <c r="AD656" i="1"/>
  <c r="AC656" i="1"/>
  <c r="AB656" i="1"/>
  <c r="AA656" i="1"/>
  <c r="Z656" i="1"/>
  <c r="Y656" i="1"/>
  <c r="X656" i="1"/>
  <c r="W656" i="1"/>
  <c r="V656" i="1"/>
  <c r="U656" i="1"/>
  <c r="T656" i="1"/>
  <c r="S656" i="1"/>
  <c r="R656" i="1"/>
  <c r="Q656" i="1"/>
  <c r="P656" i="1"/>
  <c r="O656" i="1"/>
  <c r="N656" i="1"/>
  <c r="M656" i="1"/>
  <c r="L656" i="1"/>
  <c r="K656" i="1"/>
  <c r="J656" i="1"/>
  <c r="I656" i="1"/>
  <c r="H656" i="1"/>
  <c r="G656" i="1"/>
  <c r="F656" i="1"/>
  <c r="E656" i="1"/>
  <c r="D656" i="1"/>
  <c r="C656" i="1"/>
  <c r="B656" i="1"/>
  <c r="AH655" i="1"/>
  <c r="AG655" i="1"/>
  <c r="AF655" i="1"/>
  <c r="AE655" i="1"/>
  <c r="AD655" i="1"/>
  <c r="AC655" i="1"/>
  <c r="AB655" i="1"/>
  <c r="AA655" i="1"/>
  <c r="Z655" i="1"/>
  <c r="Y655" i="1"/>
  <c r="X655" i="1"/>
  <c r="W655" i="1"/>
  <c r="V655" i="1"/>
  <c r="U655" i="1"/>
  <c r="T655" i="1"/>
  <c r="S655" i="1"/>
  <c r="R655" i="1"/>
  <c r="Q655" i="1"/>
  <c r="P655" i="1"/>
  <c r="O655" i="1"/>
  <c r="N655" i="1"/>
  <c r="M655" i="1"/>
  <c r="L655" i="1"/>
  <c r="K655" i="1"/>
  <c r="J655" i="1"/>
  <c r="I655" i="1"/>
  <c r="H655" i="1"/>
  <c r="G655" i="1"/>
  <c r="F655" i="1"/>
  <c r="E655" i="1"/>
  <c r="D655" i="1"/>
  <c r="C655" i="1"/>
  <c r="B655" i="1"/>
  <c r="AH654" i="1"/>
  <c r="AG654" i="1"/>
  <c r="AF654" i="1"/>
  <c r="AE654" i="1"/>
  <c r="AD654" i="1"/>
  <c r="AC654" i="1"/>
  <c r="AB654" i="1"/>
  <c r="AA654" i="1"/>
  <c r="Z654" i="1"/>
  <c r="Y654" i="1"/>
  <c r="X654" i="1"/>
  <c r="W654" i="1"/>
  <c r="V654" i="1"/>
  <c r="U654" i="1"/>
  <c r="T654" i="1"/>
  <c r="S654" i="1"/>
  <c r="R654" i="1"/>
  <c r="Q654" i="1"/>
  <c r="P654" i="1"/>
  <c r="O654" i="1"/>
  <c r="N654" i="1"/>
  <c r="M654" i="1"/>
  <c r="L654" i="1"/>
  <c r="K654" i="1"/>
  <c r="J654" i="1"/>
  <c r="I654" i="1"/>
  <c r="H654" i="1"/>
  <c r="G654" i="1"/>
  <c r="F654" i="1"/>
  <c r="E654" i="1"/>
  <c r="D654" i="1"/>
  <c r="C654" i="1"/>
  <c r="B654" i="1"/>
  <c r="AH653" i="1"/>
  <c r="AG653" i="1"/>
  <c r="AF653" i="1"/>
  <c r="AE653" i="1"/>
  <c r="AD653" i="1"/>
  <c r="AC653" i="1"/>
  <c r="AB653" i="1"/>
  <c r="AA653" i="1"/>
  <c r="Z653" i="1"/>
  <c r="Y653" i="1"/>
  <c r="X653" i="1"/>
  <c r="W653" i="1"/>
  <c r="V653" i="1"/>
  <c r="U653" i="1"/>
  <c r="T653" i="1"/>
  <c r="S653" i="1"/>
  <c r="R653" i="1"/>
  <c r="Q653" i="1"/>
  <c r="P653" i="1"/>
  <c r="O653" i="1"/>
  <c r="N653" i="1"/>
  <c r="M653" i="1"/>
  <c r="L653" i="1"/>
  <c r="K653" i="1"/>
  <c r="J653" i="1"/>
  <c r="I653" i="1"/>
  <c r="H653" i="1"/>
  <c r="G653" i="1"/>
  <c r="F653" i="1"/>
  <c r="E653" i="1"/>
  <c r="D653" i="1"/>
  <c r="C653" i="1"/>
  <c r="B653" i="1"/>
  <c r="AH652" i="1"/>
  <c r="AG652" i="1"/>
  <c r="AF652" i="1"/>
  <c r="AE652" i="1"/>
  <c r="AD652" i="1"/>
  <c r="AC652" i="1"/>
  <c r="AB652" i="1"/>
  <c r="AA652" i="1"/>
  <c r="Z652" i="1"/>
  <c r="Y652" i="1"/>
  <c r="X652" i="1"/>
  <c r="W652" i="1"/>
  <c r="V652" i="1"/>
  <c r="U652" i="1"/>
  <c r="T652" i="1"/>
  <c r="S652" i="1"/>
  <c r="R652" i="1"/>
  <c r="Q652" i="1"/>
  <c r="P652" i="1"/>
  <c r="O652" i="1"/>
  <c r="N652" i="1"/>
  <c r="M652" i="1"/>
  <c r="L652" i="1"/>
  <c r="K652" i="1"/>
  <c r="J652" i="1"/>
  <c r="I652" i="1"/>
  <c r="H652" i="1"/>
  <c r="G652" i="1"/>
  <c r="F652" i="1"/>
  <c r="E652" i="1"/>
  <c r="D652" i="1"/>
  <c r="C652" i="1"/>
  <c r="B652" i="1"/>
  <c r="AH651" i="1"/>
  <c r="AG651" i="1"/>
  <c r="AF651" i="1"/>
  <c r="AE651" i="1"/>
  <c r="AD651" i="1"/>
  <c r="AC651" i="1"/>
  <c r="AB651" i="1"/>
  <c r="AA651" i="1"/>
  <c r="Z651" i="1"/>
  <c r="Y651" i="1"/>
  <c r="X651" i="1"/>
  <c r="W651" i="1"/>
  <c r="V651" i="1"/>
  <c r="U651" i="1"/>
  <c r="T651" i="1"/>
  <c r="S651" i="1"/>
  <c r="R651" i="1"/>
  <c r="Q651" i="1"/>
  <c r="P651" i="1"/>
  <c r="O651" i="1"/>
  <c r="N651" i="1"/>
  <c r="M651" i="1"/>
  <c r="L651" i="1"/>
  <c r="K651" i="1"/>
  <c r="J651" i="1"/>
  <c r="I651" i="1"/>
  <c r="H651" i="1"/>
  <c r="G651" i="1"/>
  <c r="F651" i="1"/>
  <c r="E651" i="1"/>
  <c r="D651" i="1"/>
  <c r="C651" i="1"/>
  <c r="B651" i="1"/>
  <c r="AH650" i="1"/>
  <c r="AG650" i="1"/>
  <c r="AF650" i="1"/>
  <c r="AE650" i="1"/>
  <c r="AD650" i="1"/>
  <c r="AC650" i="1"/>
  <c r="AB650" i="1"/>
  <c r="AA650" i="1"/>
  <c r="Z650" i="1"/>
  <c r="Y650" i="1"/>
  <c r="X650" i="1"/>
  <c r="W650" i="1"/>
  <c r="V650" i="1"/>
  <c r="U650" i="1"/>
  <c r="T650" i="1"/>
  <c r="S650" i="1"/>
  <c r="R650" i="1"/>
  <c r="Q650" i="1"/>
  <c r="P650" i="1"/>
  <c r="O650" i="1"/>
  <c r="N650" i="1"/>
  <c r="M650" i="1"/>
  <c r="L650" i="1"/>
  <c r="K650" i="1"/>
  <c r="J650" i="1"/>
  <c r="I650" i="1"/>
  <c r="H650" i="1"/>
  <c r="G650" i="1"/>
  <c r="F650" i="1"/>
  <c r="E650" i="1"/>
  <c r="D650" i="1"/>
  <c r="C650" i="1"/>
  <c r="B650" i="1"/>
  <c r="AH649" i="1"/>
  <c r="AG649" i="1"/>
  <c r="AF649" i="1"/>
  <c r="AE649" i="1"/>
  <c r="AD649" i="1"/>
  <c r="AC649" i="1"/>
  <c r="AB649" i="1"/>
  <c r="AA649" i="1"/>
  <c r="Z649" i="1"/>
  <c r="Y649" i="1"/>
  <c r="X649" i="1"/>
  <c r="W649" i="1"/>
  <c r="V649" i="1"/>
  <c r="U649" i="1"/>
  <c r="T649" i="1"/>
  <c r="S649" i="1"/>
  <c r="R649" i="1"/>
  <c r="Q649" i="1"/>
  <c r="P649" i="1"/>
  <c r="O649" i="1"/>
  <c r="N649" i="1"/>
  <c r="M649" i="1"/>
  <c r="L649" i="1"/>
  <c r="K649" i="1"/>
  <c r="J649" i="1"/>
  <c r="I649" i="1"/>
  <c r="H649" i="1"/>
  <c r="G649" i="1"/>
  <c r="F649" i="1"/>
  <c r="E649" i="1"/>
  <c r="D649" i="1"/>
  <c r="C649" i="1"/>
  <c r="B649" i="1"/>
  <c r="AH648" i="1"/>
  <c r="AG648" i="1"/>
  <c r="AF648" i="1"/>
  <c r="AE648" i="1"/>
  <c r="AD648" i="1"/>
  <c r="AC648" i="1"/>
  <c r="AB648" i="1"/>
  <c r="AA648" i="1"/>
  <c r="Z648" i="1"/>
  <c r="Y648" i="1"/>
  <c r="X648" i="1"/>
  <c r="W648" i="1"/>
  <c r="V648" i="1"/>
  <c r="U648" i="1"/>
  <c r="T648" i="1"/>
  <c r="S648" i="1"/>
  <c r="R648" i="1"/>
  <c r="Q648" i="1"/>
  <c r="P648" i="1"/>
  <c r="O648" i="1"/>
  <c r="N648" i="1"/>
  <c r="M648" i="1"/>
  <c r="L648" i="1"/>
  <c r="K648" i="1"/>
  <c r="J648" i="1"/>
  <c r="I648" i="1"/>
  <c r="H648" i="1"/>
  <c r="G648" i="1"/>
  <c r="F648" i="1"/>
  <c r="E648" i="1"/>
  <c r="D648" i="1"/>
  <c r="C648" i="1"/>
  <c r="B648" i="1"/>
  <c r="AH647" i="1"/>
  <c r="AG647" i="1"/>
  <c r="AF647" i="1"/>
  <c r="AE647" i="1"/>
  <c r="AD647" i="1"/>
  <c r="AC647" i="1"/>
  <c r="AB647" i="1"/>
  <c r="AA647" i="1"/>
  <c r="Z647" i="1"/>
  <c r="Y647" i="1"/>
  <c r="X647" i="1"/>
  <c r="W647" i="1"/>
  <c r="V647" i="1"/>
  <c r="U647" i="1"/>
  <c r="T647" i="1"/>
  <c r="S647" i="1"/>
  <c r="R647" i="1"/>
  <c r="Q647" i="1"/>
  <c r="P647" i="1"/>
  <c r="O647" i="1"/>
  <c r="N647" i="1"/>
  <c r="M647" i="1"/>
  <c r="L647" i="1"/>
  <c r="K647" i="1"/>
  <c r="J647" i="1"/>
  <c r="I647" i="1"/>
  <c r="H647" i="1"/>
  <c r="G647" i="1"/>
  <c r="F647" i="1"/>
  <c r="E647" i="1"/>
  <c r="D647" i="1"/>
  <c r="C647" i="1"/>
  <c r="B647" i="1"/>
  <c r="AH646" i="1"/>
  <c r="AG646" i="1"/>
  <c r="AF646" i="1"/>
  <c r="AE646" i="1"/>
  <c r="AD646" i="1"/>
  <c r="AC646" i="1"/>
  <c r="AB646" i="1"/>
  <c r="AA646" i="1"/>
  <c r="Z646" i="1"/>
  <c r="Y646" i="1"/>
  <c r="X646" i="1"/>
  <c r="W646" i="1"/>
  <c r="V646" i="1"/>
  <c r="U646" i="1"/>
  <c r="T646" i="1"/>
  <c r="S646" i="1"/>
  <c r="R646" i="1"/>
  <c r="Q646" i="1"/>
  <c r="P646" i="1"/>
  <c r="O646" i="1"/>
  <c r="N646" i="1"/>
  <c r="M646" i="1"/>
  <c r="L646" i="1"/>
  <c r="K646" i="1"/>
  <c r="J646" i="1"/>
  <c r="I646" i="1"/>
  <c r="H646" i="1"/>
  <c r="G646" i="1"/>
  <c r="F646" i="1"/>
  <c r="E646" i="1"/>
  <c r="D646" i="1"/>
  <c r="C646" i="1"/>
  <c r="B646" i="1"/>
  <c r="AH645" i="1"/>
  <c r="AG645" i="1"/>
  <c r="AF645" i="1"/>
  <c r="AE645" i="1"/>
  <c r="AD645" i="1"/>
  <c r="AC645" i="1"/>
  <c r="AB645" i="1"/>
  <c r="AA645" i="1"/>
  <c r="Z645" i="1"/>
  <c r="Y645" i="1"/>
  <c r="X645" i="1"/>
  <c r="W645" i="1"/>
  <c r="V645" i="1"/>
  <c r="U645" i="1"/>
  <c r="T645" i="1"/>
  <c r="S645" i="1"/>
  <c r="R645" i="1"/>
  <c r="Q645" i="1"/>
  <c r="P645" i="1"/>
  <c r="O645" i="1"/>
  <c r="N645" i="1"/>
  <c r="M645" i="1"/>
  <c r="L645" i="1"/>
  <c r="K645" i="1"/>
  <c r="J645" i="1"/>
  <c r="I645" i="1"/>
  <c r="H645" i="1"/>
  <c r="G645" i="1"/>
  <c r="F645" i="1"/>
  <c r="E645" i="1"/>
  <c r="D645" i="1"/>
  <c r="C645" i="1"/>
  <c r="B645" i="1"/>
  <c r="AH644" i="1"/>
  <c r="AG644" i="1"/>
  <c r="AF644" i="1"/>
  <c r="AE644" i="1"/>
  <c r="AD644" i="1"/>
  <c r="AC644" i="1"/>
  <c r="AB644" i="1"/>
  <c r="AA644" i="1"/>
  <c r="Z644" i="1"/>
  <c r="Y644" i="1"/>
  <c r="X644" i="1"/>
  <c r="W644" i="1"/>
  <c r="V644" i="1"/>
  <c r="U644" i="1"/>
  <c r="T644" i="1"/>
  <c r="S644" i="1"/>
  <c r="R644" i="1"/>
  <c r="Q644" i="1"/>
  <c r="P644" i="1"/>
  <c r="O644" i="1"/>
  <c r="N644" i="1"/>
  <c r="M644" i="1"/>
  <c r="L644" i="1"/>
  <c r="K644" i="1"/>
  <c r="J644" i="1"/>
  <c r="I644" i="1"/>
  <c r="H644" i="1"/>
  <c r="G644" i="1"/>
  <c r="F644" i="1"/>
  <c r="E644" i="1"/>
  <c r="D644" i="1"/>
  <c r="C644" i="1"/>
  <c r="B644" i="1"/>
  <c r="AH643" i="1"/>
  <c r="AG643" i="1"/>
  <c r="AF643" i="1"/>
  <c r="AE643" i="1"/>
  <c r="AD643" i="1"/>
  <c r="AC643" i="1"/>
  <c r="AB643" i="1"/>
  <c r="AA643" i="1"/>
  <c r="Z643" i="1"/>
  <c r="Y643" i="1"/>
  <c r="X643" i="1"/>
  <c r="W643" i="1"/>
  <c r="V643" i="1"/>
  <c r="U643" i="1"/>
  <c r="T643" i="1"/>
  <c r="S643" i="1"/>
  <c r="R643" i="1"/>
  <c r="Q643" i="1"/>
  <c r="P643" i="1"/>
  <c r="O643" i="1"/>
  <c r="N643" i="1"/>
  <c r="M643" i="1"/>
  <c r="L643" i="1"/>
  <c r="K643" i="1"/>
  <c r="J643" i="1"/>
  <c r="I643" i="1"/>
  <c r="H643" i="1"/>
  <c r="G643" i="1"/>
  <c r="F643" i="1"/>
  <c r="E643" i="1"/>
  <c r="D643" i="1"/>
  <c r="C643" i="1"/>
  <c r="B643" i="1"/>
  <c r="AH642" i="1"/>
  <c r="AG642" i="1"/>
  <c r="AF642" i="1"/>
  <c r="AE642" i="1"/>
  <c r="AD642" i="1"/>
  <c r="AC642" i="1"/>
  <c r="AB642" i="1"/>
  <c r="AA642" i="1"/>
  <c r="Z642" i="1"/>
  <c r="Y642" i="1"/>
  <c r="X642" i="1"/>
  <c r="W642" i="1"/>
  <c r="V642" i="1"/>
  <c r="U642" i="1"/>
  <c r="T642" i="1"/>
  <c r="S642" i="1"/>
  <c r="R642" i="1"/>
  <c r="Q642" i="1"/>
  <c r="P642" i="1"/>
  <c r="O642" i="1"/>
  <c r="N642" i="1"/>
  <c r="M642" i="1"/>
  <c r="L642" i="1"/>
  <c r="K642" i="1"/>
  <c r="J642" i="1"/>
  <c r="I642" i="1"/>
  <c r="H642" i="1"/>
  <c r="G642" i="1"/>
  <c r="F642" i="1"/>
  <c r="E642" i="1"/>
  <c r="D642" i="1"/>
  <c r="C642" i="1"/>
  <c r="B642" i="1"/>
  <c r="AH641" i="1"/>
  <c r="AG641" i="1"/>
  <c r="AF641" i="1"/>
  <c r="AE641" i="1"/>
  <c r="AD641" i="1"/>
  <c r="AC641" i="1"/>
  <c r="AB641" i="1"/>
  <c r="AA641" i="1"/>
  <c r="Z641" i="1"/>
  <c r="Y641" i="1"/>
  <c r="X641" i="1"/>
  <c r="W641" i="1"/>
  <c r="V641" i="1"/>
  <c r="U641" i="1"/>
  <c r="T641" i="1"/>
  <c r="S641" i="1"/>
  <c r="R641" i="1"/>
  <c r="Q641" i="1"/>
  <c r="P641" i="1"/>
  <c r="O641" i="1"/>
  <c r="N641" i="1"/>
  <c r="M641" i="1"/>
  <c r="L641" i="1"/>
  <c r="K641" i="1"/>
  <c r="J641" i="1"/>
  <c r="I641" i="1"/>
  <c r="H641" i="1"/>
  <c r="G641" i="1"/>
  <c r="F641" i="1"/>
  <c r="E641" i="1"/>
  <c r="D641" i="1"/>
  <c r="C641" i="1"/>
  <c r="B641" i="1"/>
  <c r="AH640" i="1"/>
  <c r="AG640" i="1"/>
  <c r="AF640" i="1"/>
  <c r="AE640" i="1"/>
  <c r="AD640" i="1"/>
  <c r="AC640" i="1"/>
  <c r="AB640" i="1"/>
  <c r="AA640" i="1"/>
  <c r="Z640" i="1"/>
  <c r="Y640" i="1"/>
  <c r="X640" i="1"/>
  <c r="W640" i="1"/>
  <c r="V640" i="1"/>
  <c r="U640" i="1"/>
  <c r="T640" i="1"/>
  <c r="S640" i="1"/>
  <c r="R640" i="1"/>
  <c r="Q640" i="1"/>
  <c r="P640" i="1"/>
  <c r="O640" i="1"/>
  <c r="N640" i="1"/>
  <c r="M640" i="1"/>
  <c r="L640" i="1"/>
  <c r="K640" i="1"/>
  <c r="J640" i="1"/>
  <c r="I640" i="1"/>
  <c r="H640" i="1"/>
  <c r="G640" i="1"/>
  <c r="F640" i="1"/>
  <c r="E640" i="1"/>
  <c r="D640" i="1"/>
  <c r="C640" i="1"/>
  <c r="B640" i="1"/>
  <c r="AH639" i="1"/>
  <c r="AG639" i="1"/>
  <c r="AF639" i="1"/>
  <c r="AE639" i="1"/>
  <c r="AD639" i="1"/>
  <c r="AC639" i="1"/>
  <c r="AB639" i="1"/>
  <c r="AA639" i="1"/>
  <c r="Z639" i="1"/>
  <c r="Y639" i="1"/>
  <c r="X639" i="1"/>
  <c r="W639" i="1"/>
  <c r="V639" i="1"/>
  <c r="U639" i="1"/>
  <c r="T639" i="1"/>
  <c r="S639" i="1"/>
  <c r="R639" i="1"/>
  <c r="Q639" i="1"/>
  <c r="P639" i="1"/>
  <c r="O639" i="1"/>
  <c r="N639" i="1"/>
  <c r="M639" i="1"/>
  <c r="L639" i="1"/>
  <c r="K639" i="1"/>
  <c r="J639" i="1"/>
  <c r="I639" i="1"/>
  <c r="H639" i="1"/>
  <c r="G639" i="1"/>
  <c r="F639" i="1"/>
  <c r="E639" i="1"/>
  <c r="D639" i="1"/>
  <c r="C639" i="1"/>
  <c r="B639" i="1"/>
  <c r="AH638" i="1"/>
  <c r="AG638" i="1"/>
  <c r="AF638" i="1"/>
  <c r="AE638" i="1"/>
  <c r="AD638" i="1"/>
  <c r="AC638" i="1"/>
  <c r="AB638" i="1"/>
  <c r="AA638" i="1"/>
  <c r="Z638" i="1"/>
  <c r="Y638" i="1"/>
  <c r="X638" i="1"/>
  <c r="W638" i="1"/>
  <c r="V638" i="1"/>
  <c r="U638" i="1"/>
  <c r="T638" i="1"/>
  <c r="S638" i="1"/>
  <c r="R638" i="1"/>
  <c r="Q638" i="1"/>
  <c r="P638" i="1"/>
  <c r="O638" i="1"/>
  <c r="N638" i="1"/>
  <c r="M638" i="1"/>
  <c r="L638" i="1"/>
  <c r="K638" i="1"/>
  <c r="J638" i="1"/>
  <c r="I638" i="1"/>
  <c r="H638" i="1"/>
  <c r="G638" i="1"/>
  <c r="F638" i="1"/>
  <c r="E638" i="1"/>
  <c r="D638" i="1"/>
  <c r="C638" i="1"/>
  <c r="B638" i="1"/>
  <c r="AH637" i="1"/>
  <c r="AG637" i="1"/>
  <c r="AF637" i="1"/>
  <c r="AE637" i="1"/>
  <c r="AD637" i="1"/>
  <c r="AC637" i="1"/>
  <c r="AB637" i="1"/>
  <c r="AA637" i="1"/>
  <c r="Z637" i="1"/>
  <c r="Y637" i="1"/>
  <c r="X637" i="1"/>
  <c r="W637" i="1"/>
  <c r="V637" i="1"/>
  <c r="U637" i="1"/>
  <c r="T637" i="1"/>
  <c r="S637" i="1"/>
  <c r="R637" i="1"/>
  <c r="Q637" i="1"/>
  <c r="P637" i="1"/>
  <c r="O637" i="1"/>
  <c r="N637" i="1"/>
  <c r="M637" i="1"/>
  <c r="L637" i="1"/>
  <c r="K637" i="1"/>
  <c r="J637" i="1"/>
  <c r="I637" i="1"/>
  <c r="H637" i="1"/>
  <c r="G637" i="1"/>
  <c r="F637" i="1"/>
  <c r="E637" i="1"/>
  <c r="D637" i="1"/>
  <c r="C637" i="1"/>
  <c r="B637" i="1"/>
  <c r="AH636" i="1"/>
  <c r="AG636" i="1"/>
  <c r="AF636" i="1"/>
  <c r="AE636" i="1"/>
  <c r="AD636" i="1"/>
  <c r="AC636" i="1"/>
  <c r="AB636" i="1"/>
  <c r="AA636" i="1"/>
  <c r="Z636" i="1"/>
  <c r="Y636" i="1"/>
  <c r="X636" i="1"/>
  <c r="W636" i="1"/>
  <c r="V636" i="1"/>
  <c r="U636" i="1"/>
  <c r="T636" i="1"/>
  <c r="S636" i="1"/>
  <c r="R636" i="1"/>
  <c r="Q636" i="1"/>
  <c r="P636" i="1"/>
  <c r="O636" i="1"/>
  <c r="N636" i="1"/>
  <c r="M636" i="1"/>
  <c r="L636" i="1"/>
  <c r="K636" i="1"/>
  <c r="J636" i="1"/>
  <c r="I636" i="1"/>
  <c r="H636" i="1"/>
  <c r="G636" i="1"/>
  <c r="F636" i="1"/>
  <c r="E636" i="1"/>
  <c r="D636" i="1"/>
  <c r="C636" i="1"/>
  <c r="B636" i="1"/>
  <c r="AH635" i="1"/>
  <c r="AG635" i="1"/>
  <c r="AF635" i="1"/>
  <c r="AE635" i="1"/>
  <c r="AD635" i="1"/>
  <c r="AC635" i="1"/>
  <c r="AB635" i="1"/>
  <c r="AA635" i="1"/>
  <c r="Z635" i="1"/>
  <c r="Y635" i="1"/>
  <c r="X635" i="1"/>
  <c r="W635" i="1"/>
  <c r="V635" i="1"/>
  <c r="U635" i="1"/>
  <c r="T635" i="1"/>
  <c r="S635" i="1"/>
  <c r="R635" i="1"/>
  <c r="Q635" i="1"/>
  <c r="P635" i="1"/>
  <c r="O635" i="1"/>
  <c r="N635" i="1"/>
  <c r="M635" i="1"/>
  <c r="L635" i="1"/>
  <c r="K635" i="1"/>
  <c r="J635" i="1"/>
  <c r="I635" i="1"/>
  <c r="H635" i="1"/>
  <c r="G635" i="1"/>
  <c r="F635" i="1"/>
  <c r="E635" i="1"/>
  <c r="D635" i="1"/>
  <c r="C635" i="1"/>
  <c r="B635" i="1"/>
  <c r="AH634" i="1"/>
  <c r="AG634" i="1"/>
  <c r="AF634" i="1"/>
  <c r="AE634" i="1"/>
  <c r="AD634" i="1"/>
  <c r="AC634" i="1"/>
  <c r="AB634" i="1"/>
  <c r="AA634" i="1"/>
  <c r="Z634" i="1"/>
  <c r="Y634" i="1"/>
  <c r="X634" i="1"/>
  <c r="W634" i="1"/>
  <c r="V634" i="1"/>
  <c r="U634" i="1"/>
  <c r="T634" i="1"/>
  <c r="S634" i="1"/>
  <c r="R634" i="1"/>
  <c r="Q634" i="1"/>
  <c r="P634" i="1"/>
  <c r="O634" i="1"/>
  <c r="N634" i="1"/>
  <c r="M634" i="1"/>
  <c r="L634" i="1"/>
  <c r="K634" i="1"/>
  <c r="J634" i="1"/>
  <c r="I634" i="1"/>
  <c r="H634" i="1"/>
  <c r="G634" i="1"/>
  <c r="F634" i="1"/>
  <c r="E634" i="1"/>
  <c r="D634" i="1"/>
  <c r="C634" i="1"/>
  <c r="B634" i="1"/>
  <c r="AH633" i="1"/>
  <c r="AG633" i="1"/>
  <c r="AF633" i="1"/>
  <c r="AE633" i="1"/>
  <c r="AD633" i="1"/>
  <c r="AC633" i="1"/>
  <c r="AB633" i="1"/>
  <c r="AA633" i="1"/>
  <c r="Z633" i="1"/>
  <c r="Y633" i="1"/>
  <c r="X633" i="1"/>
  <c r="W633" i="1"/>
  <c r="V633" i="1"/>
  <c r="U633" i="1"/>
  <c r="T633" i="1"/>
  <c r="S633" i="1"/>
  <c r="R633" i="1"/>
  <c r="Q633" i="1"/>
  <c r="P633" i="1"/>
  <c r="O633" i="1"/>
  <c r="N633" i="1"/>
  <c r="M633" i="1"/>
  <c r="L633" i="1"/>
  <c r="K633" i="1"/>
  <c r="J633" i="1"/>
  <c r="I633" i="1"/>
  <c r="H633" i="1"/>
  <c r="G633" i="1"/>
  <c r="F633" i="1"/>
  <c r="E633" i="1"/>
  <c r="D633" i="1"/>
  <c r="C633" i="1"/>
  <c r="B633" i="1"/>
  <c r="AH632" i="1"/>
  <c r="AG632" i="1"/>
  <c r="AF632" i="1"/>
  <c r="AE632" i="1"/>
  <c r="AD632" i="1"/>
  <c r="AC632" i="1"/>
  <c r="AB632" i="1"/>
  <c r="AA632" i="1"/>
  <c r="Z632" i="1"/>
  <c r="Y632" i="1"/>
  <c r="X632" i="1"/>
  <c r="W632" i="1"/>
  <c r="V632" i="1"/>
  <c r="U632" i="1"/>
  <c r="T632" i="1"/>
  <c r="S632" i="1"/>
  <c r="R632" i="1"/>
  <c r="Q632" i="1"/>
  <c r="P632" i="1"/>
  <c r="O632" i="1"/>
  <c r="N632" i="1"/>
  <c r="M632" i="1"/>
  <c r="L632" i="1"/>
  <c r="K632" i="1"/>
  <c r="J632" i="1"/>
  <c r="I632" i="1"/>
  <c r="H632" i="1"/>
  <c r="G632" i="1"/>
  <c r="F632" i="1"/>
  <c r="E632" i="1"/>
  <c r="D632" i="1"/>
  <c r="C632" i="1"/>
  <c r="B632" i="1"/>
  <c r="AH631" i="1"/>
  <c r="AG631" i="1"/>
  <c r="AF631" i="1"/>
  <c r="AE631" i="1"/>
  <c r="AD631" i="1"/>
  <c r="AC631" i="1"/>
  <c r="AB631" i="1"/>
  <c r="AA631" i="1"/>
  <c r="Z631" i="1"/>
  <c r="Y631" i="1"/>
  <c r="X631" i="1"/>
  <c r="W631" i="1"/>
  <c r="V631" i="1"/>
  <c r="U631" i="1"/>
  <c r="T631" i="1"/>
  <c r="S631" i="1"/>
  <c r="R631" i="1"/>
  <c r="Q631" i="1"/>
  <c r="P631" i="1"/>
  <c r="O631" i="1"/>
  <c r="N631" i="1"/>
  <c r="M631" i="1"/>
  <c r="L631" i="1"/>
  <c r="K631" i="1"/>
  <c r="J631" i="1"/>
  <c r="I631" i="1"/>
  <c r="H631" i="1"/>
  <c r="G631" i="1"/>
  <c r="F631" i="1"/>
  <c r="E631" i="1"/>
  <c r="D631" i="1"/>
  <c r="C631" i="1"/>
  <c r="B631" i="1"/>
  <c r="AH630" i="1"/>
  <c r="AG630" i="1"/>
  <c r="AF630" i="1"/>
  <c r="AE630" i="1"/>
  <c r="AD630" i="1"/>
  <c r="AC630" i="1"/>
  <c r="AB630" i="1"/>
  <c r="AA630" i="1"/>
  <c r="Z630" i="1"/>
  <c r="Y630" i="1"/>
  <c r="X630" i="1"/>
  <c r="W630" i="1"/>
  <c r="V630" i="1"/>
  <c r="U630" i="1"/>
  <c r="T630" i="1"/>
  <c r="S630" i="1"/>
  <c r="R630" i="1"/>
  <c r="Q630" i="1"/>
  <c r="P630" i="1"/>
  <c r="O630" i="1"/>
  <c r="N630" i="1"/>
  <c r="M630" i="1"/>
  <c r="L630" i="1"/>
  <c r="K630" i="1"/>
  <c r="J630" i="1"/>
  <c r="I630" i="1"/>
  <c r="H630" i="1"/>
  <c r="G630" i="1"/>
  <c r="F630" i="1"/>
  <c r="E630" i="1"/>
  <c r="D630" i="1"/>
  <c r="C630" i="1"/>
  <c r="B630" i="1"/>
  <c r="AH629" i="1"/>
  <c r="AG629" i="1"/>
  <c r="AF629" i="1"/>
  <c r="AE629" i="1"/>
  <c r="AD629" i="1"/>
  <c r="AC629" i="1"/>
  <c r="AB629" i="1"/>
  <c r="AA629" i="1"/>
  <c r="Z629" i="1"/>
  <c r="Y629" i="1"/>
  <c r="X629" i="1"/>
  <c r="W629" i="1"/>
  <c r="V629" i="1"/>
  <c r="U629" i="1"/>
  <c r="T629" i="1"/>
  <c r="S629" i="1"/>
  <c r="R629" i="1"/>
  <c r="Q629" i="1"/>
  <c r="P629" i="1"/>
  <c r="O629" i="1"/>
  <c r="N629" i="1"/>
  <c r="M629" i="1"/>
  <c r="L629" i="1"/>
  <c r="K629" i="1"/>
  <c r="J629" i="1"/>
  <c r="I629" i="1"/>
  <c r="H629" i="1"/>
  <c r="G629" i="1"/>
  <c r="F629" i="1"/>
  <c r="E629" i="1"/>
  <c r="D629" i="1"/>
  <c r="C629" i="1"/>
  <c r="B629" i="1"/>
  <c r="AH628" i="1"/>
  <c r="AG628" i="1"/>
  <c r="AF628" i="1"/>
  <c r="AE628" i="1"/>
  <c r="AD628" i="1"/>
  <c r="AC628" i="1"/>
  <c r="AB628" i="1"/>
  <c r="AA628" i="1"/>
  <c r="Z628" i="1"/>
  <c r="Y628" i="1"/>
  <c r="X628" i="1"/>
  <c r="W628" i="1"/>
  <c r="V628" i="1"/>
  <c r="U628" i="1"/>
  <c r="T628" i="1"/>
  <c r="S628" i="1"/>
  <c r="R628" i="1"/>
  <c r="Q628" i="1"/>
  <c r="P628" i="1"/>
  <c r="O628" i="1"/>
  <c r="N628" i="1"/>
  <c r="M628" i="1"/>
  <c r="L628" i="1"/>
  <c r="K628" i="1"/>
  <c r="J628" i="1"/>
  <c r="I628" i="1"/>
  <c r="H628" i="1"/>
  <c r="G628" i="1"/>
  <c r="F628" i="1"/>
  <c r="E628" i="1"/>
  <c r="D628" i="1"/>
  <c r="C628" i="1"/>
  <c r="B628" i="1"/>
  <c r="AH627" i="1"/>
  <c r="AG627" i="1"/>
  <c r="AF627" i="1"/>
  <c r="AE627" i="1"/>
  <c r="AD627" i="1"/>
  <c r="AC627" i="1"/>
  <c r="AB627" i="1"/>
  <c r="AA627" i="1"/>
  <c r="Z627" i="1"/>
  <c r="Y627" i="1"/>
  <c r="X627" i="1"/>
  <c r="W627" i="1"/>
  <c r="V627" i="1"/>
  <c r="U627" i="1"/>
  <c r="T627" i="1"/>
  <c r="S627" i="1"/>
  <c r="R627" i="1"/>
  <c r="Q627" i="1"/>
  <c r="P627" i="1"/>
  <c r="O627" i="1"/>
  <c r="N627" i="1"/>
  <c r="M627" i="1"/>
  <c r="L627" i="1"/>
  <c r="K627" i="1"/>
  <c r="J627" i="1"/>
  <c r="I627" i="1"/>
  <c r="H627" i="1"/>
  <c r="G627" i="1"/>
  <c r="F627" i="1"/>
  <c r="E627" i="1"/>
  <c r="D627" i="1"/>
  <c r="C627" i="1"/>
  <c r="B627" i="1"/>
  <c r="AH626" i="1"/>
  <c r="AG626" i="1"/>
  <c r="AF626" i="1"/>
  <c r="AE626" i="1"/>
  <c r="AD626" i="1"/>
  <c r="AC626" i="1"/>
  <c r="AB626" i="1"/>
  <c r="AA626" i="1"/>
  <c r="Z626" i="1"/>
  <c r="Y626" i="1"/>
  <c r="X626" i="1"/>
  <c r="W626" i="1"/>
  <c r="V626" i="1"/>
  <c r="U626" i="1"/>
  <c r="T626" i="1"/>
  <c r="S626" i="1"/>
  <c r="R626" i="1"/>
  <c r="Q626" i="1"/>
  <c r="P626" i="1"/>
  <c r="O626" i="1"/>
  <c r="N626" i="1"/>
  <c r="M626" i="1"/>
  <c r="L626" i="1"/>
  <c r="K626" i="1"/>
  <c r="J626" i="1"/>
  <c r="I626" i="1"/>
  <c r="H626" i="1"/>
  <c r="G626" i="1"/>
  <c r="F626" i="1"/>
  <c r="E626" i="1"/>
  <c r="D626" i="1"/>
  <c r="C626" i="1"/>
  <c r="B626" i="1"/>
  <c r="AH625" i="1"/>
  <c r="AG625" i="1"/>
  <c r="AF625" i="1"/>
  <c r="AE625" i="1"/>
  <c r="AD625" i="1"/>
  <c r="AC625" i="1"/>
  <c r="AB625" i="1"/>
  <c r="AA625" i="1"/>
  <c r="Z625" i="1"/>
  <c r="Y625" i="1"/>
  <c r="X625" i="1"/>
  <c r="W625" i="1"/>
  <c r="V625" i="1"/>
  <c r="U625" i="1"/>
  <c r="T625" i="1"/>
  <c r="S625" i="1"/>
  <c r="R625" i="1"/>
  <c r="Q625" i="1"/>
  <c r="P625" i="1"/>
  <c r="O625" i="1"/>
  <c r="N625" i="1"/>
  <c r="M625" i="1"/>
  <c r="L625" i="1"/>
  <c r="K625" i="1"/>
  <c r="J625" i="1"/>
  <c r="I625" i="1"/>
  <c r="H625" i="1"/>
  <c r="G625" i="1"/>
  <c r="F625" i="1"/>
  <c r="E625" i="1"/>
  <c r="D625" i="1"/>
  <c r="C625" i="1"/>
  <c r="B625" i="1"/>
  <c r="AH624" i="1"/>
  <c r="AG624" i="1"/>
  <c r="AF624" i="1"/>
  <c r="AE624" i="1"/>
  <c r="AD624" i="1"/>
  <c r="AC624" i="1"/>
  <c r="AB624" i="1"/>
  <c r="AA624" i="1"/>
  <c r="Z624" i="1"/>
  <c r="Y624" i="1"/>
  <c r="X624" i="1"/>
  <c r="W624" i="1"/>
  <c r="V624" i="1"/>
  <c r="U624" i="1"/>
  <c r="T624" i="1"/>
  <c r="S624" i="1"/>
  <c r="R624" i="1"/>
  <c r="Q624" i="1"/>
  <c r="P624" i="1"/>
  <c r="O624" i="1"/>
  <c r="N624" i="1"/>
  <c r="M624" i="1"/>
  <c r="L624" i="1"/>
  <c r="K624" i="1"/>
  <c r="J624" i="1"/>
  <c r="I624" i="1"/>
  <c r="H624" i="1"/>
  <c r="G624" i="1"/>
  <c r="F624" i="1"/>
  <c r="E624" i="1"/>
  <c r="D624" i="1"/>
  <c r="C624" i="1"/>
  <c r="B624" i="1"/>
  <c r="AH623" i="1"/>
  <c r="AG623" i="1"/>
  <c r="AF623" i="1"/>
  <c r="AE623" i="1"/>
  <c r="AD623" i="1"/>
  <c r="AC623" i="1"/>
  <c r="AB623" i="1"/>
  <c r="AA623" i="1"/>
  <c r="Z623" i="1"/>
  <c r="Y623" i="1"/>
  <c r="X623" i="1"/>
  <c r="W623" i="1"/>
  <c r="V623" i="1"/>
  <c r="U623" i="1"/>
  <c r="T623" i="1"/>
  <c r="S623" i="1"/>
  <c r="R623" i="1"/>
  <c r="Q623" i="1"/>
  <c r="P623" i="1"/>
  <c r="O623" i="1"/>
  <c r="N623" i="1"/>
  <c r="M623" i="1"/>
  <c r="L623" i="1"/>
  <c r="K623" i="1"/>
  <c r="J623" i="1"/>
  <c r="I623" i="1"/>
  <c r="H623" i="1"/>
  <c r="G623" i="1"/>
  <c r="F623" i="1"/>
  <c r="E623" i="1"/>
  <c r="D623" i="1"/>
  <c r="C623" i="1"/>
  <c r="B623" i="1"/>
  <c r="AH622" i="1"/>
  <c r="AG622" i="1"/>
  <c r="AF622" i="1"/>
  <c r="AE622" i="1"/>
  <c r="AD622" i="1"/>
  <c r="AC622" i="1"/>
  <c r="AB622" i="1"/>
  <c r="AA622" i="1"/>
  <c r="Z622" i="1"/>
  <c r="Y622" i="1"/>
  <c r="X622" i="1"/>
  <c r="W622" i="1"/>
  <c r="V622" i="1"/>
  <c r="U622" i="1"/>
  <c r="T622" i="1"/>
  <c r="S622" i="1"/>
  <c r="R622" i="1"/>
  <c r="Q622" i="1"/>
  <c r="P622" i="1"/>
  <c r="O622" i="1"/>
  <c r="N622" i="1"/>
  <c r="M622" i="1"/>
  <c r="L622" i="1"/>
  <c r="K622" i="1"/>
  <c r="J622" i="1"/>
  <c r="I622" i="1"/>
  <c r="H622" i="1"/>
  <c r="G622" i="1"/>
  <c r="F622" i="1"/>
  <c r="E622" i="1"/>
  <c r="D622" i="1"/>
  <c r="C622" i="1"/>
  <c r="B622" i="1"/>
  <c r="AH621" i="1"/>
  <c r="AG621" i="1"/>
  <c r="AF621" i="1"/>
  <c r="AE621" i="1"/>
  <c r="AD621" i="1"/>
  <c r="AC621" i="1"/>
  <c r="AB621" i="1"/>
  <c r="AA621" i="1"/>
  <c r="Z621" i="1"/>
  <c r="Y621" i="1"/>
  <c r="X621" i="1"/>
  <c r="W621" i="1"/>
  <c r="V621" i="1"/>
  <c r="U621" i="1"/>
  <c r="T621" i="1"/>
  <c r="S621" i="1"/>
  <c r="R621" i="1"/>
  <c r="Q621" i="1"/>
  <c r="P621" i="1"/>
  <c r="O621" i="1"/>
  <c r="N621" i="1"/>
  <c r="M621" i="1"/>
  <c r="L621" i="1"/>
  <c r="K621" i="1"/>
  <c r="J621" i="1"/>
  <c r="I621" i="1"/>
  <c r="H621" i="1"/>
  <c r="G621" i="1"/>
  <c r="F621" i="1"/>
  <c r="E621" i="1"/>
  <c r="D621" i="1"/>
  <c r="C621" i="1"/>
  <c r="B621" i="1"/>
  <c r="AH620" i="1"/>
  <c r="AG620" i="1"/>
  <c r="AF620" i="1"/>
  <c r="AE620" i="1"/>
  <c r="AD620" i="1"/>
  <c r="AC620" i="1"/>
  <c r="AB620" i="1"/>
  <c r="AA620" i="1"/>
  <c r="Z620" i="1"/>
  <c r="Y620" i="1"/>
  <c r="X620" i="1"/>
  <c r="W620" i="1"/>
  <c r="V620" i="1"/>
  <c r="U620" i="1"/>
  <c r="T620" i="1"/>
  <c r="S620" i="1"/>
  <c r="R620" i="1"/>
  <c r="Q620" i="1"/>
  <c r="P620" i="1"/>
  <c r="O620" i="1"/>
  <c r="N620" i="1"/>
  <c r="M620" i="1"/>
  <c r="L620" i="1"/>
  <c r="K620" i="1"/>
  <c r="J620" i="1"/>
  <c r="I620" i="1"/>
  <c r="H620" i="1"/>
  <c r="G620" i="1"/>
  <c r="F620" i="1"/>
  <c r="E620" i="1"/>
  <c r="D620" i="1"/>
  <c r="C620" i="1"/>
  <c r="B620" i="1"/>
  <c r="AH619" i="1"/>
  <c r="AG619" i="1"/>
  <c r="AF619" i="1"/>
  <c r="AE619" i="1"/>
  <c r="AD619" i="1"/>
  <c r="AC619" i="1"/>
  <c r="AB619" i="1"/>
  <c r="AA619" i="1"/>
  <c r="Z619" i="1"/>
  <c r="Y619" i="1"/>
  <c r="X619" i="1"/>
  <c r="W619" i="1"/>
  <c r="V619" i="1"/>
  <c r="U619" i="1"/>
  <c r="T619" i="1"/>
  <c r="S619" i="1"/>
  <c r="R619" i="1"/>
  <c r="Q619" i="1"/>
  <c r="P619" i="1"/>
  <c r="O619" i="1"/>
  <c r="N619" i="1"/>
  <c r="M619" i="1"/>
  <c r="L619" i="1"/>
  <c r="K619" i="1"/>
  <c r="J619" i="1"/>
  <c r="I619" i="1"/>
  <c r="H619" i="1"/>
  <c r="G619" i="1"/>
  <c r="F619" i="1"/>
  <c r="E619" i="1"/>
  <c r="D619" i="1"/>
  <c r="C619" i="1"/>
  <c r="B619" i="1"/>
  <c r="AH618" i="1"/>
  <c r="AG618" i="1"/>
  <c r="AF618" i="1"/>
  <c r="AE618" i="1"/>
  <c r="AD618" i="1"/>
  <c r="AC618" i="1"/>
  <c r="AB618" i="1"/>
  <c r="AA618" i="1"/>
  <c r="Z618" i="1"/>
  <c r="Y618" i="1"/>
  <c r="X618" i="1"/>
  <c r="W618" i="1"/>
  <c r="V618" i="1"/>
  <c r="U618" i="1"/>
  <c r="T618" i="1"/>
  <c r="S618" i="1"/>
  <c r="R618" i="1"/>
  <c r="Q618" i="1"/>
  <c r="P618" i="1"/>
  <c r="O618" i="1"/>
  <c r="N618" i="1"/>
  <c r="M618" i="1"/>
  <c r="L618" i="1"/>
  <c r="K618" i="1"/>
  <c r="J618" i="1"/>
  <c r="I618" i="1"/>
  <c r="H618" i="1"/>
  <c r="G618" i="1"/>
  <c r="F618" i="1"/>
  <c r="E618" i="1"/>
  <c r="D618" i="1"/>
  <c r="C618" i="1"/>
  <c r="B618" i="1"/>
  <c r="AH617" i="1"/>
  <c r="AG617" i="1"/>
  <c r="AF617" i="1"/>
  <c r="AE617" i="1"/>
  <c r="AD617" i="1"/>
  <c r="AC617" i="1"/>
  <c r="AB617" i="1"/>
  <c r="AA617" i="1"/>
  <c r="Z617" i="1"/>
  <c r="Y617" i="1"/>
  <c r="X617" i="1"/>
  <c r="W617" i="1"/>
  <c r="V617" i="1"/>
  <c r="U617" i="1"/>
  <c r="T617" i="1"/>
  <c r="S617" i="1"/>
  <c r="R617" i="1"/>
  <c r="Q617" i="1"/>
  <c r="P617" i="1"/>
  <c r="O617" i="1"/>
  <c r="N617" i="1"/>
  <c r="M617" i="1"/>
  <c r="L617" i="1"/>
  <c r="K617" i="1"/>
  <c r="J617" i="1"/>
  <c r="I617" i="1"/>
  <c r="H617" i="1"/>
  <c r="G617" i="1"/>
  <c r="F617" i="1"/>
  <c r="E617" i="1"/>
  <c r="D617" i="1"/>
  <c r="C617" i="1"/>
  <c r="B617" i="1"/>
  <c r="AH616" i="1"/>
  <c r="AG616" i="1"/>
  <c r="AF616" i="1"/>
  <c r="AE616" i="1"/>
  <c r="AD616" i="1"/>
  <c r="AC616" i="1"/>
  <c r="AB616" i="1"/>
  <c r="AA616" i="1"/>
  <c r="Z616" i="1"/>
  <c r="Y616" i="1"/>
  <c r="X616" i="1"/>
  <c r="W616" i="1"/>
  <c r="V616" i="1"/>
  <c r="U616" i="1"/>
  <c r="T616" i="1"/>
  <c r="S616" i="1"/>
  <c r="R616" i="1"/>
  <c r="Q616" i="1"/>
  <c r="P616" i="1"/>
  <c r="O616" i="1"/>
  <c r="N616" i="1"/>
  <c r="M616" i="1"/>
  <c r="L616" i="1"/>
  <c r="K616" i="1"/>
  <c r="J616" i="1"/>
  <c r="I616" i="1"/>
  <c r="H616" i="1"/>
  <c r="G616" i="1"/>
  <c r="F616" i="1"/>
  <c r="E616" i="1"/>
  <c r="D616" i="1"/>
  <c r="C616" i="1"/>
  <c r="B616" i="1"/>
  <c r="AH615" i="1"/>
  <c r="AG615" i="1"/>
  <c r="AF615" i="1"/>
  <c r="AE615" i="1"/>
  <c r="AD615" i="1"/>
  <c r="AC615" i="1"/>
  <c r="AB615" i="1"/>
  <c r="AA615" i="1"/>
  <c r="Z615" i="1"/>
  <c r="Y615" i="1"/>
  <c r="X615" i="1"/>
  <c r="W615" i="1"/>
  <c r="V615" i="1"/>
  <c r="U615" i="1"/>
  <c r="T615" i="1"/>
  <c r="S615" i="1"/>
  <c r="R615" i="1"/>
  <c r="Q615" i="1"/>
  <c r="P615" i="1"/>
  <c r="O615" i="1"/>
  <c r="N615" i="1"/>
  <c r="M615" i="1"/>
  <c r="L615" i="1"/>
  <c r="K615" i="1"/>
  <c r="J615" i="1"/>
  <c r="I615" i="1"/>
  <c r="H615" i="1"/>
  <c r="G615" i="1"/>
  <c r="F615" i="1"/>
  <c r="E615" i="1"/>
  <c r="D615" i="1"/>
  <c r="C615" i="1"/>
  <c r="B615" i="1"/>
  <c r="AH614" i="1"/>
  <c r="AG614" i="1"/>
  <c r="AF614" i="1"/>
  <c r="AE614" i="1"/>
  <c r="AD614" i="1"/>
  <c r="AC614" i="1"/>
  <c r="AB614" i="1"/>
  <c r="AA614" i="1"/>
  <c r="Z614" i="1"/>
  <c r="Y614" i="1"/>
  <c r="X614" i="1"/>
  <c r="W614" i="1"/>
  <c r="V614" i="1"/>
  <c r="U614" i="1"/>
  <c r="T614" i="1"/>
  <c r="S614" i="1"/>
  <c r="R614" i="1"/>
  <c r="Q614" i="1"/>
  <c r="P614" i="1"/>
  <c r="O614" i="1"/>
  <c r="N614" i="1"/>
  <c r="M614" i="1"/>
  <c r="L614" i="1"/>
  <c r="K614" i="1"/>
  <c r="J614" i="1"/>
  <c r="I614" i="1"/>
  <c r="H614" i="1"/>
  <c r="G614" i="1"/>
  <c r="F614" i="1"/>
  <c r="E614" i="1"/>
  <c r="D614" i="1"/>
  <c r="C614" i="1"/>
  <c r="B614" i="1"/>
  <c r="AH613" i="1"/>
  <c r="AG613" i="1"/>
  <c r="AF613" i="1"/>
  <c r="AE613" i="1"/>
  <c r="AD613" i="1"/>
  <c r="AC613" i="1"/>
  <c r="AB613" i="1"/>
  <c r="AA613" i="1"/>
  <c r="Z613" i="1"/>
  <c r="Y613" i="1"/>
  <c r="X613" i="1"/>
  <c r="W613" i="1"/>
  <c r="V613" i="1"/>
  <c r="U613" i="1"/>
  <c r="T613" i="1"/>
  <c r="S613" i="1"/>
  <c r="R613" i="1"/>
  <c r="Q613" i="1"/>
  <c r="P613" i="1"/>
  <c r="O613" i="1"/>
  <c r="N613" i="1"/>
  <c r="M613" i="1"/>
  <c r="L613" i="1"/>
  <c r="K613" i="1"/>
  <c r="J613" i="1"/>
  <c r="I613" i="1"/>
  <c r="H613" i="1"/>
  <c r="G613" i="1"/>
  <c r="F613" i="1"/>
  <c r="E613" i="1"/>
  <c r="D613" i="1"/>
  <c r="C613" i="1"/>
  <c r="B613" i="1"/>
  <c r="AH612" i="1"/>
  <c r="AG612" i="1"/>
  <c r="AF612" i="1"/>
  <c r="AE612" i="1"/>
  <c r="AD612" i="1"/>
  <c r="AC612" i="1"/>
  <c r="AB612" i="1"/>
  <c r="AA612" i="1"/>
  <c r="Z612" i="1"/>
  <c r="Y612" i="1"/>
  <c r="X612" i="1"/>
  <c r="W612" i="1"/>
  <c r="V612" i="1"/>
  <c r="U612" i="1"/>
  <c r="T612" i="1"/>
  <c r="S612" i="1"/>
  <c r="R612" i="1"/>
  <c r="Q612" i="1"/>
  <c r="P612" i="1"/>
  <c r="O612" i="1"/>
  <c r="N612" i="1"/>
  <c r="M612" i="1"/>
  <c r="L612" i="1"/>
  <c r="K612" i="1"/>
  <c r="J612" i="1"/>
  <c r="I612" i="1"/>
  <c r="H612" i="1"/>
  <c r="G612" i="1"/>
  <c r="F612" i="1"/>
  <c r="E612" i="1"/>
  <c r="D612" i="1"/>
  <c r="C612" i="1"/>
  <c r="B612" i="1"/>
  <c r="AH611" i="1"/>
  <c r="AG611" i="1"/>
  <c r="AF611" i="1"/>
  <c r="AE611" i="1"/>
  <c r="AD611" i="1"/>
  <c r="AC611" i="1"/>
  <c r="AB611" i="1"/>
  <c r="AA611" i="1"/>
  <c r="Z611" i="1"/>
  <c r="Y611" i="1"/>
  <c r="X611" i="1"/>
  <c r="W611" i="1"/>
  <c r="V611" i="1"/>
  <c r="U611" i="1"/>
  <c r="T611" i="1"/>
  <c r="S611" i="1"/>
  <c r="R611" i="1"/>
  <c r="Q611" i="1"/>
  <c r="P611" i="1"/>
  <c r="O611" i="1"/>
  <c r="N611" i="1"/>
  <c r="M611" i="1"/>
  <c r="L611" i="1"/>
  <c r="K611" i="1"/>
  <c r="J611" i="1"/>
  <c r="I611" i="1"/>
  <c r="H611" i="1"/>
  <c r="G611" i="1"/>
  <c r="F611" i="1"/>
  <c r="E611" i="1"/>
  <c r="D611" i="1"/>
  <c r="C611" i="1"/>
  <c r="B611" i="1"/>
  <c r="AH610" i="1"/>
  <c r="AG610" i="1"/>
  <c r="AF610" i="1"/>
  <c r="AE610" i="1"/>
  <c r="AD610" i="1"/>
  <c r="AC610" i="1"/>
  <c r="AB610" i="1"/>
  <c r="AA610" i="1"/>
  <c r="Z610" i="1"/>
  <c r="Y610" i="1"/>
  <c r="X610" i="1"/>
  <c r="W610" i="1"/>
  <c r="V610" i="1"/>
  <c r="U610" i="1"/>
  <c r="T610" i="1"/>
  <c r="S610" i="1"/>
  <c r="R610" i="1"/>
  <c r="Q610" i="1"/>
  <c r="P610" i="1"/>
  <c r="O610" i="1"/>
  <c r="N610" i="1"/>
  <c r="M610" i="1"/>
  <c r="L610" i="1"/>
  <c r="K610" i="1"/>
  <c r="J610" i="1"/>
  <c r="I610" i="1"/>
  <c r="H610" i="1"/>
  <c r="G610" i="1"/>
  <c r="F610" i="1"/>
  <c r="E610" i="1"/>
  <c r="D610" i="1"/>
  <c r="C610" i="1"/>
  <c r="B610" i="1"/>
  <c r="AH609" i="1"/>
  <c r="AG609" i="1"/>
  <c r="AF609" i="1"/>
  <c r="AE609" i="1"/>
  <c r="AD609" i="1"/>
  <c r="AC609" i="1"/>
  <c r="AB609" i="1"/>
  <c r="AA609" i="1"/>
  <c r="Z609" i="1"/>
  <c r="Y609" i="1"/>
  <c r="X609" i="1"/>
  <c r="W609" i="1"/>
  <c r="V609" i="1"/>
  <c r="U609" i="1"/>
  <c r="T609" i="1"/>
  <c r="S609" i="1"/>
  <c r="R609" i="1"/>
  <c r="Q609" i="1"/>
  <c r="P609" i="1"/>
  <c r="O609" i="1"/>
  <c r="N609" i="1"/>
  <c r="M609" i="1"/>
  <c r="L609" i="1"/>
  <c r="K609" i="1"/>
  <c r="J609" i="1"/>
  <c r="I609" i="1"/>
  <c r="H609" i="1"/>
  <c r="G609" i="1"/>
  <c r="F609" i="1"/>
  <c r="E609" i="1"/>
  <c r="D609" i="1"/>
  <c r="C609" i="1"/>
  <c r="B609" i="1"/>
  <c r="AH608" i="1"/>
  <c r="AG608" i="1"/>
  <c r="AF608" i="1"/>
  <c r="AE608" i="1"/>
  <c r="AD608" i="1"/>
  <c r="AC608" i="1"/>
  <c r="AB608" i="1"/>
  <c r="AA608" i="1"/>
  <c r="Z608" i="1"/>
  <c r="Y608" i="1"/>
  <c r="X608" i="1"/>
  <c r="W608" i="1"/>
  <c r="V608" i="1"/>
  <c r="U608" i="1"/>
  <c r="T608" i="1"/>
  <c r="S608" i="1"/>
  <c r="R608" i="1"/>
  <c r="Q608" i="1"/>
  <c r="P608" i="1"/>
  <c r="O608" i="1"/>
  <c r="N608" i="1"/>
  <c r="M608" i="1"/>
  <c r="L608" i="1"/>
  <c r="K608" i="1"/>
  <c r="J608" i="1"/>
  <c r="I608" i="1"/>
  <c r="H608" i="1"/>
  <c r="G608" i="1"/>
  <c r="F608" i="1"/>
  <c r="E608" i="1"/>
  <c r="D608" i="1"/>
  <c r="C608" i="1"/>
  <c r="B608" i="1"/>
  <c r="AH607" i="1"/>
  <c r="AG607" i="1"/>
  <c r="AF607" i="1"/>
  <c r="AE607" i="1"/>
  <c r="AD607" i="1"/>
  <c r="AC607" i="1"/>
  <c r="AB607" i="1"/>
  <c r="AA607" i="1"/>
  <c r="Z607" i="1"/>
  <c r="Y607" i="1"/>
  <c r="X607" i="1"/>
  <c r="W607" i="1"/>
  <c r="V607" i="1"/>
  <c r="U607" i="1"/>
  <c r="T607" i="1"/>
  <c r="S607" i="1"/>
  <c r="R607" i="1"/>
  <c r="Q607" i="1"/>
  <c r="P607" i="1"/>
  <c r="O607" i="1"/>
  <c r="N607" i="1"/>
  <c r="M607" i="1"/>
  <c r="L607" i="1"/>
  <c r="K607" i="1"/>
  <c r="J607" i="1"/>
  <c r="I607" i="1"/>
  <c r="H607" i="1"/>
  <c r="G607" i="1"/>
  <c r="F607" i="1"/>
  <c r="E607" i="1"/>
  <c r="D607" i="1"/>
  <c r="C607" i="1"/>
  <c r="B607" i="1"/>
  <c r="AH606" i="1"/>
  <c r="AG606" i="1"/>
  <c r="AF606" i="1"/>
  <c r="AE606" i="1"/>
  <c r="AD606" i="1"/>
  <c r="AC606" i="1"/>
  <c r="AB606" i="1"/>
  <c r="AA606" i="1"/>
  <c r="Z606" i="1"/>
  <c r="Y606" i="1"/>
  <c r="X606" i="1"/>
  <c r="W606" i="1"/>
  <c r="V606" i="1"/>
  <c r="U606" i="1"/>
  <c r="T606" i="1"/>
  <c r="S606" i="1"/>
  <c r="R606" i="1"/>
  <c r="Q606" i="1"/>
  <c r="P606" i="1"/>
  <c r="O606" i="1"/>
  <c r="N606" i="1"/>
  <c r="M606" i="1"/>
  <c r="L606" i="1"/>
  <c r="K606" i="1"/>
  <c r="J606" i="1"/>
  <c r="I606" i="1"/>
  <c r="H606" i="1"/>
  <c r="G606" i="1"/>
  <c r="F606" i="1"/>
  <c r="E606" i="1"/>
  <c r="D606" i="1"/>
  <c r="C606" i="1"/>
  <c r="B606" i="1"/>
  <c r="AH605" i="1"/>
  <c r="AG605" i="1"/>
  <c r="AF605" i="1"/>
  <c r="AE605" i="1"/>
  <c r="AD605" i="1"/>
  <c r="AC605" i="1"/>
  <c r="AB605" i="1"/>
  <c r="AA605" i="1"/>
  <c r="Z605" i="1"/>
  <c r="Y605" i="1"/>
  <c r="X605" i="1"/>
  <c r="W605" i="1"/>
  <c r="V605" i="1"/>
  <c r="U605" i="1"/>
  <c r="T605" i="1"/>
  <c r="S605" i="1"/>
  <c r="R605" i="1"/>
  <c r="Q605" i="1"/>
  <c r="P605" i="1"/>
  <c r="O605" i="1"/>
  <c r="N605" i="1"/>
  <c r="M605" i="1"/>
  <c r="L605" i="1"/>
  <c r="K605" i="1"/>
  <c r="J605" i="1"/>
  <c r="I605" i="1"/>
  <c r="H605" i="1"/>
  <c r="G605" i="1"/>
  <c r="F605" i="1"/>
  <c r="E605" i="1"/>
  <c r="D605" i="1"/>
  <c r="C605" i="1"/>
  <c r="B605" i="1"/>
  <c r="AH604" i="1"/>
  <c r="AG604" i="1"/>
  <c r="AF604" i="1"/>
  <c r="AE604" i="1"/>
  <c r="AD604" i="1"/>
  <c r="AC604" i="1"/>
  <c r="AB604" i="1"/>
  <c r="AA604" i="1"/>
  <c r="Z604" i="1"/>
  <c r="Y604" i="1"/>
  <c r="X604" i="1"/>
  <c r="W604" i="1"/>
  <c r="V604" i="1"/>
  <c r="U604" i="1"/>
  <c r="T604" i="1"/>
  <c r="S604" i="1"/>
  <c r="R604" i="1"/>
  <c r="Q604" i="1"/>
  <c r="P604" i="1"/>
  <c r="O604" i="1"/>
  <c r="N604" i="1"/>
  <c r="M604" i="1"/>
  <c r="L604" i="1"/>
  <c r="K604" i="1"/>
  <c r="J604" i="1"/>
  <c r="I604" i="1"/>
  <c r="H604" i="1"/>
  <c r="G604" i="1"/>
  <c r="F604" i="1"/>
  <c r="E604" i="1"/>
  <c r="D604" i="1"/>
  <c r="C604" i="1"/>
  <c r="B604" i="1"/>
  <c r="AH603" i="1"/>
  <c r="AG603" i="1"/>
  <c r="AF603" i="1"/>
  <c r="AE603" i="1"/>
  <c r="AD603" i="1"/>
  <c r="AC603" i="1"/>
  <c r="AB603" i="1"/>
  <c r="AA603" i="1"/>
  <c r="Z603" i="1"/>
  <c r="Y603" i="1"/>
  <c r="X603" i="1"/>
  <c r="W603" i="1"/>
  <c r="V603" i="1"/>
  <c r="U603" i="1"/>
  <c r="T603" i="1"/>
  <c r="S603" i="1"/>
  <c r="R603" i="1"/>
  <c r="Q603" i="1"/>
  <c r="P603" i="1"/>
  <c r="O603" i="1"/>
  <c r="N603" i="1"/>
  <c r="M603" i="1"/>
  <c r="L603" i="1"/>
  <c r="K603" i="1"/>
  <c r="J603" i="1"/>
  <c r="I603" i="1"/>
  <c r="H603" i="1"/>
  <c r="G603" i="1"/>
  <c r="F603" i="1"/>
  <c r="E603" i="1"/>
  <c r="D603" i="1"/>
  <c r="C603" i="1"/>
  <c r="B603" i="1"/>
  <c r="AH602" i="1"/>
  <c r="AG602" i="1"/>
  <c r="AF602" i="1"/>
  <c r="AE602" i="1"/>
  <c r="AD602" i="1"/>
  <c r="AC602" i="1"/>
  <c r="AB602" i="1"/>
  <c r="AA602" i="1"/>
  <c r="Z602" i="1"/>
  <c r="Y602" i="1"/>
  <c r="X602" i="1"/>
  <c r="W602" i="1"/>
  <c r="V602" i="1"/>
  <c r="U602" i="1"/>
  <c r="T602" i="1"/>
  <c r="S602" i="1"/>
  <c r="R602" i="1"/>
  <c r="Q602" i="1"/>
  <c r="P602" i="1"/>
  <c r="O602" i="1"/>
  <c r="N602" i="1"/>
  <c r="M602" i="1"/>
  <c r="L602" i="1"/>
  <c r="K602" i="1"/>
  <c r="J602" i="1"/>
  <c r="I602" i="1"/>
  <c r="H602" i="1"/>
  <c r="G602" i="1"/>
  <c r="F602" i="1"/>
  <c r="E602" i="1"/>
  <c r="D602" i="1"/>
  <c r="C602" i="1"/>
  <c r="B602" i="1"/>
  <c r="AH601" i="1"/>
  <c r="AG601" i="1"/>
  <c r="AF601" i="1"/>
  <c r="AE601" i="1"/>
  <c r="AD601" i="1"/>
  <c r="AC601" i="1"/>
  <c r="AB601" i="1"/>
  <c r="AA601" i="1"/>
  <c r="Z601" i="1"/>
  <c r="Y601" i="1"/>
  <c r="X601" i="1"/>
  <c r="W601" i="1"/>
  <c r="V601" i="1"/>
  <c r="U601" i="1"/>
  <c r="T601" i="1"/>
  <c r="S601" i="1"/>
  <c r="R601" i="1"/>
  <c r="Q601" i="1"/>
  <c r="P601" i="1"/>
  <c r="O601" i="1"/>
  <c r="N601" i="1"/>
  <c r="M601" i="1"/>
  <c r="L601" i="1"/>
  <c r="K601" i="1"/>
  <c r="J601" i="1"/>
  <c r="I601" i="1"/>
  <c r="H601" i="1"/>
  <c r="G601" i="1"/>
  <c r="F601" i="1"/>
  <c r="E601" i="1"/>
  <c r="D601" i="1"/>
  <c r="C601" i="1"/>
  <c r="B601" i="1"/>
  <c r="AH600" i="1"/>
  <c r="AG600" i="1"/>
  <c r="AF600" i="1"/>
  <c r="AE600" i="1"/>
  <c r="AD600" i="1"/>
  <c r="AC600" i="1"/>
  <c r="AB600" i="1"/>
  <c r="AA600" i="1"/>
  <c r="Z600" i="1"/>
  <c r="Y600" i="1"/>
  <c r="X600" i="1"/>
  <c r="W600" i="1"/>
  <c r="V600" i="1"/>
  <c r="U600" i="1"/>
  <c r="T600" i="1"/>
  <c r="S600" i="1"/>
  <c r="R600" i="1"/>
  <c r="Q600" i="1"/>
  <c r="P600" i="1"/>
  <c r="O600" i="1"/>
  <c r="N600" i="1"/>
  <c r="M600" i="1"/>
  <c r="L600" i="1"/>
  <c r="K600" i="1"/>
  <c r="J600" i="1"/>
  <c r="I600" i="1"/>
  <c r="H600" i="1"/>
  <c r="G600" i="1"/>
  <c r="F600" i="1"/>
  <c r="E600" i="1"/>
  <c r="D600" i="1"/>
  <c r="C600" i="1"/>
  <c r="B600" i="1"/>
  <c r="AH599" i="1"/>
  <c r="AG599" i="1"/>
  <c r="AF599" i="1"/>
  <c r="AE599" i="1"/>
  <c r="AD599" i="1"/>
  <c r="AC599" i="1"/>
  <c r="AB599" i="1"/>
  <c r="AA599" i="1"/>
  <c r="Z599" i="1"/>
  <c r="Y599" i="1"/>
  <c r="X599" i="1"/>
  <c r="W599" i="1"/>
  <c r="V599" i="1"/>
  <c r="U599" i="1"/>
  <c r="T599" i="1"/>
  <c r="S599" i="1"/>
  <c r="R599" i="1"/>
  <c r="Q599" i="1"/>
  <c r="P599" i="1"/>
  <c r="O599" i="1"/>
  <c r="N599" i="1"/>
  <c r="M599" i="1"/>
  <c r="L599" i="1"/>
  <c r="K599" i="1"/>
  <c r="J599" i="1"/>
  <c r="I599" i="1"/>
  <c r="H599" i="1"/>
  <c r="G599" i="1"/>
  <c r="F599" i="1"/>
  <c r="E599" i="1"/>
  <c r="D599" i="1"/>
  <c r="C599" i="1"/>
  <c r="B599" i="1"/>
  <c r="AH598" i="1"/>
  <c r="AG598" i="1"/>
  <c r="AF598" i="1"/>
  <c r="AE598" i="1"/>
  <c r="AD598" i="1"/>
  <c r="AC598" i="1"/>
  <c r="AB598" i="1"/>
  <c r="AA598" i="1"/>
  <c r="Z598" i="1"/>
  <c r="Y598" i="1"/>
  <c r="X598" i="1"/>
  <c r="W598" i="1"/>
  <c r="V598" i="1"/>
  <c r="U598" i="1"/>
  <c r="T598" i="1"/>
  <c r="S598" i="1"/>
  <c r="R598" i="1"/>
  <c r="Q598" i="1"/>
  <c r="P598" i="1"/>
  <c r="O598" i="1"/>
  <c r="N598" i="1"/>
  <c r="M598" i="1"/>
  <c r="L598" i="1"/>
  <c r="K598" i="1"/>
  <c r="J598" i="1"/>
  <c r="I598" i="1"/>
  <c r="H598" i="1"/>
  <c r="G598" i="1"/>
  <c r="F598" i="1"/>
  <c r="E598" i="1"/>
  <c r="D598" i="1"/>
  <c r="C598" i="1"/>
  <c r="B598" i="1"/>
  <c r="AH597" i="1"/>
  <c r="AG597" i="1"/>
  <c r="AF597" i="1"/>
  <c r="AE597" i="1"/>
  <c r="AD597" i="1"/>
  <c r="AC597" i="1"/>
  <c r="AB597" i="1"/>
  <c r="AA597" i="1"/>
  <c r="Z597" i="1"/>
  <c r="Y597" i="1"/>
  <c r="X597" i="1"/>
  <c r="W597" i="1"/>
  <c r="V597" i="1"/>
  <c r="U597" i="1"/>
  <c r="T597" i="1"/>
  <c r="S597" i="1"/>
  <c r="R597" i="1"/>
  <c r="Q597" i="1"/>
  <c r="P597" i="1"/>
  <c r="O597" i="1"/>
  <c r="N597" i="1"/>
  <c r="M597" i="1"/>
  <c r="L597" i="1"/>
  <c r="K597" i="1"/>
  <c r="J597" i="1"/>
  <c r="I597" i="1"/>
  <c r="H597" i="1"/>
  <c r="G597" i="1"/>
  <c r="F597" i="1"/>
  <c r="E597" i="1"/>
  <c r="D597" i="1"/>
  <c r="C597" i="1"/>
  <c r="B597" i="1"/>
  <c r="AH596" i="1"/>
  <c r="AG596" i="1"/>
  <c r="AF596" i="1"/>
  <c r="AE596" i="1"/>
  <c r="AD596" i="1"/>
  <c r="AC596" i="1"/>
  <c r="AB596" i="1"/>
  <c r="AA596" i="1"/>
  <c r="Z596" i="1"/>
  <c r="Y596" i="1"/>
  <c r="X596" i="1"/>
  <c r="W596" i="1"/>
  <c r="V596" i="1"/>
  <c r="U596" i="1"/>
  <c r="T596" i="1"/>
  <c r="S596" i="1"/>
  <c r="R596" i="1"/>
  <c r="Q596" i="1"/>
  <c r="P596" i="1"/>
  <c r="O596" i="1"/>
  <c r="N596" i="1"/>
  <c r="M596" i="1"/>
  <c r="L596" i="1"/>
  <c r="K596" i="1"/>
  <c r="J596" i="1"/>
  <c r="I596" i="1"/>
  <c r="H596" i="1"/>
  <c r="G596" i="1"/>
  <c r="F596" i="1"/>
  <c r="E596" i="1"/>
  <c r="D596" i="1"/>
  <c r="C596" i="1"/>
  <c r="B596" i="1"/>
  <c r="AH595" i="1"/>
  <c r="AG595" i="1"/>
  <c r="AF595" i="1"/>
  <c r="AE595" i="1"/>
  <c r="AD595" i="1"/>
  <c r="AC595" i="1"/>
  <c r="AB595" i="1"/>
  <c r="AA595" i="1"/>
  <c r="Z595" i="1"/>
  <c r="Y595" i="1"/>
  <c r="X595" i="1"/>
  <c r="W595" i="1"/>
  <c r="V595" i="1"/>
  <c r="U595" i="1"/>
  <c r="T595" i="1"/>
  <c r="S595" i="1"/>
  <c r="R595" i="1"/>
  <c r="Q595" i="1"/>
  <c r="P595" i="1"/>
  <c r="O595" i="1"/>
  <c r="N595" i="1"/>
  <c r="M595" i="1"/>
  <c r="L595" i="1"/>
  <c r="K595" i="1"/>
  <c r="J595" i="1"/>
  <c r="I595" i="1"/>
  <c r="H595" i="1"/>
  <c r="G595" i="1"/>
  <c r="F595" i="1"/>
  <c r="E595" i="1"/>
  <c r="D595" i="1"/>
  <c r="C595" i="1"/>
  <c r="B595" i="1"/>
  <c r="AH594" i="1"/>
  <c r="AG594" i="1"/>
  <c r="AF594" i="1"/>
  <c r="AE594" i="1"/>
  <c r="AD594" i="1"/>
  <c r="AC594" i="1"/>
  <c r="AB594" i="1"/>
  <c r="AA594" i="1"/>
  <c r="Z594" i="1"/>
  <c r="Y594" i="1"/>
  <c r="X594" i="1"/>
  <c r="W594" i="1"/>
  <c r="V594" i="1"/>
  <c r="U594" i="1"/>
  <c r="T594" i="1"/>
  <c r="S594" i="1"/>
  <c r="R594" i="1"/>
  <c r="Q594" i="1"/>
  <c r="P594" i="1"/>
  <c r="O594" i="1"/>
  <c r="N594" i="1"/>
  <c r="M594" i="1"/>
  <c r="L594" i="1"/>
  <c r="K594" i="1"/>
  <c r="J594" i="1"/>
  <c r="I594" i="1"/>
  <c r="H594" i="1"/>
  <c r="G594" i="1"/>
  <c r="F594" i="1"/>
  <c r="E594" i="1"/>
  <c r="D594" i="1"/>
  <c r="C594" i="1"/>
  <c r="B594" i="1"/>
  <c r="AH593" i="1"/>
  <c r="AG593" i="1"/>
  <c r="AF593" i="1"/>
  <c r="AE593" i="1"/>
  <c r="AD593" i="1"/>
  <c r="AC593" i="1"/>
  <c r="AB593" i="1"/>
  <c r="AA593" i="1"/>
  <c r="Z593" i="1"/>
  <c r="Y593" i="1"/>
  <c r="X593" i="1"/>
  <c r="W593" i="1"/>
  <c r="V593" i="1"/>
  <c r="U593" i="1"/>
  <c r="T593" i="1"/>
  <c r="S593" i="1"/>
  <c r="R593" i="1"/>
  <c r="Q593" i="1"/>
  <c r="P593" i="1"/>
  <c r="O593" i="1"/>
  <c r="N593" i="1"/>
  <c r="M593" i="1"/>
  <c r="L593" i="1"/>
  <c r="K593" i="1"/>
  <c r="J593" i="1"/>
  <c r="I593" i="1"/>
  <c r="H593" i="1"/>
  <c r="G593" i="1"/>
  <c r="F593" i="1"/>
  <c r="E593" i="1"/>
  <c r="D593" i="1"/>
  <c r="C593" i="1"/>
  <c r="B593" i="1"/>
  <c r="AH592" i="1"/>
  <c r="AG592" i="1"/>
  <c r="AF592" i="1"/>
  <c r="AE592" i="1"/>
  <c r="AD592" i="1"/>
  <c r="AC592" i="1"/>
  <c r="AB592" i="1"/>
  <c r="AA592" i="1"/>
  <c r="Z592" i="1"/>
  <c r="Y592" i="1"/>
  <c r="X592" i="1"/>
  <c r="W592" i="1"/>
  <c r="V592" i="1"/>
  <c r="U592" i="1"/>
  <c r="T592" i="1"/>
  <c r="S592" i="1"/>
  <c r="R592" i="1"/>
  <c r="Q592" i="1"/>
  <c r="P592" i="1"/>
  <c r="O592" i="1"/>
  <c r="N592" i="1"/>
  <c r="M592" i="1"/>
  <c r="L592" i="1"/>
  <c r="K592" i="1"/>
  <c r="J592" i="1"/>
  <c r="I592" i="1"/>
  <c r="H592" i="1"/>
  <c r="G592" i="1"/>
  <c r="F592" i="1"/>
  <c r="E592" i="1"/>
  <c r="D592" i="1"/>
  <c r="C592" i="1"/>
  <c r="B592" i="1"/>
  <c r="AH591" i="1"/>
  <c r="AG591" i="1"/>
  <c r="AF591" i="1"/>
  <c r="AE591" i="1"/>
  <c r="AD591" i="1"/>
  <c r="AC591" i="1"/>
  <c r="AB591" i="1"/>
  <c r="AA591" i="1"/>
  <c r="Z591" i="1"/>
  <c r="Y591" i="1"/>
  <c r="X591" i="1"/>
  <c r="W591" i="1"/>
  <c r="V591" i="1"/>
  <c r="U591" i="1"/>
  <c r="T591" i="1"/>
  <c r="S591" i="1"/>
  <c r="R591" i="1"/>
  <c r="Q591" i="1"/>
  <c r="P591" i="1"/>
  <c r="O591" i="1"/>
  <c r="N591" i="1"/>
  <c r="M591" i="1"/>
  <c r="L591" i="1"/>
  <c r="K591" i="1"/>
  <c r="J591" i="1"/>
  <c r="I591" i="1"/>
  <c r="H591" i="1"/>
  <c r="G591" i="1"/>
  <c r="F591" i="1"/>
  <c r="E591" i="1"/>
  <c r="D591" i="1"/>
  <c r="C591" i="1"/>
  <c r="B591" i="1"/>
  <c r="AH590" i="1"/>
  <c r="AG590" i="1"/>
  <c r="AF590" i="1"/>
  <c r="AE590" i="1"/>
  <c r="AD590" i="1"/>
  <c r="AC590" i="1"/>
  <c r="AB590" i="1"/>
  <c r="AA590" i="1"/>
  <c r="Z590" i="1"/>
  <c r="Y590" i="1"/>
  <c r="X590" i="1"/>
  <c r="W590" i="1"/>
  <c r="V590" i="1"/>
  <c r="U590" i="1"/>
  <c r="T590" i="1"/>
  <c r="S590" i="1"/>
  <c r="R590" i="1"/>
  <c r="Q590" i="1"/>
  <c r="P590" i="1"/>
  <c r="O590" i="1"/>
  <c r="N590" i="1"/>
  <c r="M590" i="1"/>
  <c r="L590" i="1"/>
  <c r="K590" i="1"/>
  <c r="J590" i="1"/>
  <c r="I590" i="1"/>
  <c r="H590" i="1"/>
  <c r="G590" i="1"/>
  <c r="F590" i="1"/>
  <c r="E590" i="1"/>
  <c r="D590" i="1"/>
  <c r="C590" i="1"/>
  <c r="B590" i="1"/>
  <c r="AH589" i="1"/>
  <c r="AG589" i="1"/>
  <c r="AF589" i="1"/>
  <c r="AE589" i="1"/>
  <c r="AD589" i="1"/>
  <c r="AC589" i="1"/>
  <c r="AB589" i="1"/>
  <c r="AA589" i="1"/>
  <c r="Z589" i="1"/>
  <c r="Y589" i="1"/>
  <c r="X589" i="1"/>
  <c r="W589" i="1"/>
  <c r="V589" i="1"/>
  <c r="U589" i="1"/>
  <c r="T589" i="1"/>
  <c r="S589" i="1"/>
  <c r="R589" i="1"/>
  <c r="Q589" i="1"/>
  <c r="P589" i="1"/>
  <c r="O589" i="1"/>
  <c r="N589" i="1"/>
  <c r="M589" i="1"/>
  <c r="L589" i="1"/>
  <c r="K589" i="1"/>
  <c r="J589" i="1"/>
  <c r="I589" i="1"/>
  <c r="H589" i="1"/>
  <c r="G589" i="1"/>
  <c r="F589" i="1"/>
  <c r="E589" i="1"/>
  <c r="D589" i="1"/>
  <c r="C589" i="1"/>
  <c r="B589" i="1"/>
  <c r="AH588" i="1"/>
  <c r="AG588" i="1"/>
  <c r="AF588" i="1"/>
  <c r="AE588" i="1"/>
  <c r="AD588" i="1"/>
  <c r="AC588" i="1"/>
  <c r="AB588" i="1"/>
  <c r="AA588" i="1"/>
  <c r="Z588" i="1"/>
  <c r="Y588" i="1"/>
  <c r="X588" i="1"/>
  <c r="W588" i="1"/>
  <c r="V588" i="1"/>
  <c r="U588" i="1"/>
  <c r="T588" i="1"/>
  <c r="S588" i="1"/>
  <c r="R588" i="1"/>
  <c r="Q588" i="1"/>
  <c r="P588" i="1"/>
  <c r="O588" i="1"/>
  <c r="N588" i="1"/>
  <c r="M588" i="1"/>
  <c r="L588" i="1"/>
  <c r="K588" i="1"/>
  <c r="J588" i="1"/>
  <c r="I588" i="1"/>
  <c r="H588" i="1"/>
  <c r="G588" i="1"/>
  <c r="F588" i="1"/>
  <c r="E588" i="1"/>
  <c r="D588" i="1"/>
  <c r="C588" i="1"/>
  <c r="B588" i="1"/>
  <c r="AH587" i="1"/>
  <c r="AG587" i="1"/>
  <c r="AF587" i="1"/>
  <c r="AE587" i="1"/>
  <c r="AD587" i="1"/>
  <c r="AC587" i="1"/>
  <c r="AB587" i="1"/>
  <c r="AA587" i="1"/>
  <c r="Z587" i="1"/>
  <c r="Y587" i="1"/>
  <c r="X587" i="1"/>
  <c r="W587" i="1"/>
  <c r="V587" i="1"/>
  <c r="U587" i="1"/>
  <c r="T587" i="1"/>
  <c r="S587" i="1"/>
  <c r="R587" i="1"/>
  <c r="Q587" i="1"/>
  <c r="P587" i="1"/>
  <c r="O587" i="1"/>
  <c r="N587" i="1"/>
  <c r="M587" i="1"/>
  <c r="L587" i="1"/>
  <c r="K587" i="1"/>
  <c r="J587" i="1"/>
  <c r="I587" i="1"/>
  <c r="H587" i="1"/>
  <c r="G587" i="1"/>
  <c r="F587" i="1"/>
  <c r="E587" i="1"/>
  <c r="D587" i="1"/>
  <c r="C587" i="1"/>
  <c r="B587" i="1"/>
  <c r="AH586" i="1"/>
  <c r="AG586" i="1"/>
  <c r="AF586" i="1"/>
  <c r="AE586" i="1"/>
  <c r="AD586" i="1"/>
  <c r="AC586" i="1"/>
  <c r="AB586" i="1"/>
  <c r="AA586" i="1"/>
  <c r="Z586" i="1"/>
  <c r="Y586" i="1"/>
  <c r="X586" i="1"/>
  <c r="W586" i="1"/>
  <c r="V586" i="1"/>
  <c r="U586" i="1"/>
  <c r="T586" i="1"/>
  <c r="S586" i="1"/>
  <c r="R586" i="1"/>
  <c r="Q586" i="1"/>
  <c r="P586" i="1"/>
  <c r="O586" i="1"/>
  <c r="N586" i="1"/>
  <c r="M586" i="1"/>
  <c r="L586" i="1"/>
  <c r="K586" i="1"/>
  <c r="J586" i="1"/>
  <c r="I586" i="1"/>
  <c r="H586" i="1"/>
  <c r="G586" i="1"/>
  <c r="F586" i="1"/>
  <c r="E586" i="1"/>
  <c r="D586" i="1"/>
  <c r="C586" i="1"/>
  <c r="B586" i="1"/>
  <c r="AH585" i="1"/>
  <c r="AG585" i="1"/>
  <c r="AF585" i="1"/>
  <c r="AE585" i="1"/>
  <c r="AD585" i="1"/>
  <c r="AC585" i="1"/>
  <c r="AB585" i="1"/>
  <c r="AA585" i="1"/>
  <c r="Z585" i="1"/>
  <c r="Y585" i="1"/>
  <c r="X585" i="1"/>
  <c r="W585" i="1"/>
  <c r="V585" i="1"/>
  <c r="U585" i="1"/>
  <c r="T585" i="1"/>
  <c r="S585" i="1"/>
  <c r="R585" i="1"/>
  <c r="Q585" i="1"/>
  <c r="P585" i="1"/>
  <c r="O585" i="1"/>
  <c r="N585" i="1"/>
  <c r="M585" i="1"/>
  <c r="L585" i="1"/>
  <c r="K585" i="1"/>
  <c r="J585" i="1"/>
  <c r="I585" i="1"/>
  <c r="H585" i="1"/>
  <c r="G585" i="1"/>
  <c r="F585" i="1"/>
  <c r="E585" i="1"/>
  <c r="D585" i="1"/>
  <c r="C585" i="1"/>
  <c r="B585" i="1"/>
  <c r="AH584" i="1"/>
  <c r="AG584" i="1"/>
  <c r="AF584" i="1"/>
  <c r="AE584" i="1"/>
  <c r="AD584" i="1"/>
  <c r="AC584" i="1"/>
  <c r="AB584" i="1"/>
  <c r="AA584" i="1"/>
  <c r="Z584" i="1"/>
  <c r="Y584" i="1"/>
  <c r="X584" i="1"/>
  <c r="W584" i="1"/>
  <c r="V584" i="1"/>
  <c r="U584" i="1"/>
  <c r="T584" i="1"/>
  <c r="S584" i="1"/>
  <c r="R584" i="1"/>
  <c r="Q584" i="1"/>
  <c r="P584" i="1"/>
  <c r="O584" i="1"/>
  <c r="N584" i="1"/>
  <c r="M584" i="1"/>
  <c r="L584" i="1"/>
  <c r="K584" i="1"/>
  <c r="J584" i="1"/>
  <c r="I584" i="1"/>
  <c r="H584" i="1"/>
  <c r="G584" i="1"/>
  <c r="F584" i="1"/>
  <c r="E584" i="1"/>
  <c r="D584" i="1"/>
  <c r="C584" i="1"/>
  <c r="B584" i="1"/>
  <c r="AH583" i="1"/>
  <c r="AG583" i="1"/>
  <c r="AF583" i="1"/>
  <c r="AE583" i="1"/>
  <c r="AD583" i="1"/>
  <c r="AC583" i="1"/>
  <c r="AB583" i="1"/>
  <c r="AA583" i="1"/>
  <c r="Z583" i="1"/>
  <c r="Y583" i="1"/>
  <c r="X583" i="1"/>
  <c r="W583" i="1"/>
  <c r="V583" i="1"/>
  <c r="U583" i="1"/>
  <c r="T583" i="1"/>
  <c r="S583" i="1"/>
  <c r="R583" i="1"/>
  <c r="Q583" i="1"/>
  <c r="P583" i="1"/>
  <c r="O583" i="1"/>
  <c r="N583" i="1"/>
  <c r="M583" i="1"/>
  <c r="L583" i="1"/>
  <c r="K583" i="1"/>
  <c r="J583" i="1"/>
  <c r="I583" i="1"/>
  <c r="H583" i="1"/>
  <c r="G583" i="1"/>
  <c r="F583" i="1"/>
  <c r="E583" i="1"/>
  <c r="D583" i="1"/>
  <c r="C583" i="1"/>
  <c r="B583" i="1"/>
  <c r="AH582" i="1"/>
  <c r="AG582" i="1"/>
  <c r="AF582" i="1"/>
  <c r="AE582" i="1"/>
  <c r="AD582" i="1"/>
  <c r="AC582" i="1"/>
  <c r="AB582" i="1"/>
  <c r="AA582" i="1"/>
  <c r="Z582" i="1"/>
  <c r="Y582" i="1"/>
  <c r="X582" i="1"/>
  <c r="W582" i="1"/>
  <c r="V582" i="1"/>
  <c r="U582" i="1"/>
  <c r="T582" i="1"/>
  <c r="S582" i="1"/>
  <c r="R582" i="1"/>
  <c r="Q582" i="1"/>
  <c r="P582" i="1"/>
  <c r="O582" i="1"/>
  <c r="N582" i="1"/>
  <c r="M582" i="1"/>
  <c r="L582" i="1"/>
  <c r="K582" i="1"/>
  <c r="J582" i="1"/>
  <c r="I582" i="1"/>
  <c r="H582" i="1"/>
  <c r="G582" i="1"/>
  <c r="F582" i="1"/>
  <c r="E582" i="1"/>
  <c r="D582" i="1"/>
  <c r="C582" i="1"/>
  <c r="B582" i="1"/>
  <c r="AH581" i="1"/>
  <c r="AG581" i="1"/>
  <c r="AF581" i="1"/>
  <c r="AE581" i="1"/>
  <c r="AD581" i="1"/>
  <c r="AC581" i="1"/>
  <c r="AB581" i="1"/>
  <c r="AA581" i="1"/>
  <c r="Z581" i="1"/>
  <c r="Y581" i="1"/>
  <c r="X581" i="1"/>
  <c r="W581" i="1"/>
  <c r="V581" i="1"/>
  <c r="U581" i="1"/>
  <c r="T581" i="1"/>
  <c r="S581" i="1"/>
  <c r="R581" i="1"/>
  <c r="Q581" i="1"/>
  <c r="P581" i="1"/>
  <c r="O581" i="1"/>
  <c r="N581" i="1"/>
  <c r="M581" i="1"/>
  <c r="L581" i="1"/>
  <c r="K581" i="1"/>
  <c r="J581" i="1"/>
  <c r="I581" i="1"/>
  <c r="H581" i="1"/>
  <c r="G581" i="1"/>
  <c r="F581" i="1"/>
  <c r="E581" i="1"/>
  <c r="D581" i="1"/>
  <c r="C581" i="1"/>
  <c r="B581" i="1"/>
  <c r="AH580" i="1"/>
  <c r="AG580" i="1"/>
  <c r="AF580" i="1"/>
  <c r="AE580" i="1"/>
  <c r="AD580" i="1"/>
  <c r="AC580" i="1"/>
  <c r="AB580" i="1"/>
  <c r="AA580" i="1"/>
  <c r="Z580" i="1"/>
  <c r="Y580" i="1"/>
  <c r="X580" i="1"/>
  <c r="W580" i="1"/>
  <c r="V580" i="1"/>
  <c r="U580" i="1"/>
  <c r="T580" i="1"/>
  <c r="S580" i="1"/>
  <c r="R580" i="1"/>
  <c r="Q580" i="1"/>
  <c r="P580" i="1"/>
  <c r="O580" i="1"/>
  <c r="N580" i="1"/>
  <c r="M580" i="1"/>
  <c r="L580" i="1"/>
  <c r="K580" i="1"/>
  <c r="J580" i="1"/>
  <c r="I580" i="1"/>
  <c r="H580" i="1"/>
  <c r="G580" i="1"/>
  <c r="F580" i="1"/>
  <c r="E580" i="1"/>
  <c r="D580" i="1"/>
  <c r="C580" i="1"/>
  <c r="B580" i="1"/>
  <c r="AH579" i="1"/>
  <c r="AG579" i="1"/>
  <c r="AF579" i="1"/>
  <c r="AE579" i="1"/>
  <c r="AD579" i="1"/>
  <c r="AC579" i="1"/>
  <c r="AB579" i="1"/>
  <c r="AA579" i="1"/>
  <c r="Z579" i="1"/>
  <c r="Y579" i="1"/>
  <c r="X579" i="1"/>
  <c r="W579" i="1"/>
  <c r="V579" i="1"/>
  <c r="U579" i="1"/>
  <c r="T579" i="1"/>
  <c r="S579" i="1"/>
  <c r="R579" i="1"/>
  <c r="Q579" i="1"/>
  <c r="P579" i="1"/>
  <c r="O579" i="1"/>
  <c r="N579" i="1"/>
  <c r="M579" i="1"/>
  <c r="L579" i="1"/>
  <c r="K579" i="1"/>
  <c r="J579" i="1"/>
  <c r="I579" i="1"/>
  <c r="H579" i="1"/>
  <c r="G579" i="1"/>
  <c r="F579" i="1"/>
  <c r="E579" i="1"/>
  <c r="D579" i="1"/>
  <c r="C579" i="1"/>
  <c r="B579" i="1"/>
  <c r="AH578" i="1"/>
  <c r="AG578" i="1"/>
  <c r="AF578" i="1"/>
  <c r="AE578" i="1"/>
  <c r="AD578" i="1"/>
  <c r="AC578" i="1"/>
  <c r="AB578" i="1"/>
  <c r="AA578" i="1"/>
  <c r="Z578" i="1"/>
  <c r="Y578" i="1"/>
  <c r="X578" i="1"/>
  <c r="W578" i="1"/>
  <c r="V578" i="1"/>
  <c r="U578" i="1"/>
  <c r="T578" i="1"/>
  <c r="S578" i="1"/>
  <c r="R578" i="1"/>
  <c r="Q578" i="1"/>
  <c r="P578" i="1"/>
  <c r="O578" i="1"/>
  <c r="N578" i="1"/>
  <c r="M578" i="1"/>
  <c r="L578" i="1"/>
  <c r="K578" i="1"/>
  <c r="J578" i="1"/>
  <c r="I578" i="1"/>
  <c r="H578" i="1"/>
  <c r="G578" i="1"/>
  <c r="F578" i="1"/>
  <c r="E578" i="1"/>
  <c r="D578" i="1"/>
  <c r="C578" i="1"/>
  <c r="B578" i="1"/>
  <c r="AH577" i="1"/>
  <c r="AG577" i="1"/>
  <c r="AF577" i="1"/>
  <c r="AE577" i="1"/>
  <c r="AD577" i="1"/>
  <c r="AC577" i="1"/>
  <c r="AB577" i="1"/>
  <c r="AA577" i="1"/>
  <c r="Z577" i="1"/>
  <c r="Y577" i="1"/>
  <c r="X577" i="1"/>
  <c r="W577" i="1"/>
  <c r="V577" i="1"/>
  <c r="U577" i="1"/>
  <c r="T577" i="1"/>
  <c r="S577" i="1"/>
  <c r="R577" i="1"/>
  <c r="Q577" i="1"/>
  <c r="P577" i="1"/>
  <c r="O577" i="1"/>
  <c r="N577" i="1"/>
  <c r="M577" i="1"/>
  <c r="L577" i="1"/>
  <c r="K577" i="1"/>
  <c r="J577" i="1"/>
  <c r="I577" i="1"/>
  <c r="H577" i="1"/>
  <c r="G577" i="1"/>
  <c r="F577" i="1"/>
  <c r="E577" i="1"/>
  <c r="D577" i="1"/>
  <c r="C577" i="1"/>
  <c r="B577" i="1"/>
  <c r="AH576" i="1"/>
  <c r="AG576" i="1"/>
  <c r="AF576" i="1"/>
  <c r="AE576" i="1"/>
  <c r="AD576" i="1"/>
  <c r="AC576" i="1"/>
  <c r="AB576" i="1"/>
  <c r="AA576" i="1"/>
  <c r="Z576" i="1"/>
  <c r="Y576" i="1"/>
  <c r="X576" i="1"/>
  <c r="W576" i="1"/>
  <c r="V576" i="1"/>
  <c r="U576" i="1"/>
  <c r="T576" i="1"/>
  <c r="S576" i="1"/>
  <c r="R576" i="1"/>
  <c r="Q576" i="1"/>
  <c r="P576" i="1"/>
  <c r="O576" i="1"/>
  <c r="N576" i="1"/>
  <c r="M576" i="1"/>
  <c r="L576" i="1"/>
  <c r="K576" i="1"/>
  <c r="J576" i="1"/>
  <c r="I576" i="1"/>
  <c r="H576" i="1"/>
  <c r="G576" i="1"/>
  <c r="F576" i="1"/>
  <c r="E576" i="1"/>
  <c r="D576" i="1"/>
  <c r="C576" i="1"/>
  <c r="B576" i="1"/>
  <c r="AH575" i="1"/>
  <c r="AG575" i="1"/>
  <c r="AF575" i="1"/>
  <c r="AE575" i="1"/>
  <c r="AD575" i="1"/>
  <c r="AC575" i="1"/>
  <c r="AB575" i="1"/>
  <c r="AA575" i="1"/>
  <c r="Z575" i="1"/>
  <c r="Y575" i="1"/>
  <c r="X575" i="1"/>
  <c r="W575" i="1"/>
  <c r="V575" i="1"/>
  <c r="U575" i="1"/>
  <c r="T575" i="1"/>
  <c r="S575" i="1"/>
  <c r="R575" i="1"/>
  <c r="Q575" i="1"/>
  <c r="P575" i="1"/>
  <c r="O575" i="1"/>
  <c r="N575" i="1"/>
  <c r="M575" i="1"/>
  <c r="L575" i="1"/>
  <c r="K575" i="1"/>
  <c r="J575" i="1"/>
  <c r="I575" i="1"/>
  <c r="H575" i="1"/>
  <c r="G575" i="1"/>
  <c r="F575" i="1"/>
  <c r="E575" i="1"/>
  <c r="D575" i="1"/>
  <c r="C575" i="1"/>
  <c r="B575" i="1"/>
  <c r="AH574" i="1"/>
  <c r="AG574" i="1"/>
  <c r="AF574" i="1"/>
  <c r="AE574" i="1"/>
  <c r="AD574" i="1"/>
  <c r="AC574" i="1"/>
  <c r="AB574" i="1"/>
  <c r="AA574" i="1"/>
  <c r="Z574" i="1"/>
  <c r="Y574" i="1"/>
  <c r="X574" i="1"/>
  <c r="W574" i="1"/>
  <c r="V574" i="1"/>
  <c r="U574" i="1"/>
  <c r="T574" i="1"/>
  <c r="S574" i="1"/>
  <c r="R574" i="1"/>
  <c r="Q574" i="1"/>
  <c r="P574" i="1"/>
  <c r="O574" i="1"/>
  <c r="N574" i="1"/>
  <c r="M574" i="1"/>
  <c r="L574" i="1"/>
  <c r="K574" i="1"/>
  <c r="J574" i="1"/>
  <c r="I574" i="1"/>
  <c r="H574" i="1"/>
  <c r="G574" i="1"/>
  <c r="F574" i="1"/>
  <c r="E574" i="1"/>
  <c r="D574" i="1"/>
  <c r="C574" i="1"/>
  <c r="B574" i="1"/>
  <c r="AH573" i="1"/>
  <c r="AG573" i="1"/>
  <c r="AF573" i="1"/>
  <c r="AE573" i="1"/>
  <c r="AD573" i="1"/>
  <c r="AC573" i="1"/>
  <c r="AB573" i="1"/>
  <c r="AA573" i="1"/>
  <c r="Z573" i="1"/>
  <c r="Y573" i="1"/>
  <c r="X573" i="1"/>
  <c r="W573" i="1"/>
  <c r="V573" i="1"/>
  <c r="U573" i="1"/>
  <c r="T573" i="1"/>
  <c r="S573" i="1"/>
  <c r="R573" i="1"/>
  <c r="Q573" i="1"/>
  <c r="P573" i="1"/>
  <c r="O573" i="1"/>
  <c r="N573" i="1"/>
  <c r="M573" i="1"/>
  <c r="L573" i="1"/>
  <c r="K573" i="1"/>
  <c r="J573" i="1"/>
  <c r="I573" i="1"/>
  <c r="H573" i="1"/>
  <c r="G573" i="1"/>
  <c r="F573" i="1"/>
  <c r="E573" i="1"/>
  <c r="D573" i="1"/>
  <c r="C573" i="1"/>
  <c r="B573" i="1"/>
  <c r="AH572" i="1"/>
  <c r="AG572" i="1"/>
  <c r="AF572" i="1"/>
  <c r="AE572" i="1"/>
  <c r="AD572" i="1"/>
  <c r="AC572" i="1"/>
  <c r="AB572" i="1"/>
  <c r="AA572" i="1"/>
  <c r="Z572" i="1"/>
  <c r="Y572" i="1"/>
  <c r="X572" i="1"/>
  <c r="W572" i="1"/>
  <c r="V572" i="1"/>
  <c r="U572" i="1"/>
  <c r="T572" i="1"/>
  <c r="S572" i="1"/>
  <c r="R572" i="1"/>
  <c r="Q572" i="1"/>
  <c r="P572" i="1"/>
  <c r="O572" i="1"/>
  <c r="N572" i="1"/>
  <c r="M572" i="1"/>
  <c r="L572" i="1"/>
  <c r="K572" i="1"/>
  <c r="J572" i="1"/>
  <c r="I572" i="1"/>
  <c r="H572" i="1"/>
  <c r="G572" i="1"/>
  <c r="F572" i="1"/>
  <c r="E572" i="1"/>
  <c r="D572" i="1"/>
  <c r="C572" i="1"/>
  <c r="B572" i="1"/>
  <c r="AH571" i="1"/>
  <c r="AG571" i="1"/>
  <c r="AF571" i="1"/>
  <c r="AE571" i="1"/>
  <c r="AD571" i="1"/>
  <c r="AC571" i="1"/>
  <c r="AB571" i="1"/>
  <c r="AA571" i="1"/>
  <c r="Z571" i="1"/>
  <c r="Y571" i="1"/>
  <c r="X571" i="1"/>
  <c r="W571" i="1"/>
  <c r="V571" i="1"/>
  <c r="U571" i="1"/>
  <c r="T571" i="1"/>
  <c r="S571" i="1"/>
  <c r="R571" i="1"/>
  <c r="Q571" i="1"/>
  <c r="P571" i="1"/>
  <c r="O571" i="1"/>
  <c r="N571" i="1"/>
  <c r="M571" i="1"/>
  <c r="L571" i="1"/>
  <c r="K571" i="1"/>
  <c r="J571" i="1"/>
  <c r="I571" i="1"/>
  <c r="H571" i="1"/>
  <c r="G571" i="1"/>
  <c r="F571" i="1"/>
  <c r="E571" i="1"/>
  <c r="D571" i="1"/>
  <c r="C571" i="1"/>
  <c r="B571" i="1"/>
  <c r="AH570" i="1"/>
  <c r="AG570" i="1"/>
  <c r="AF570" i="1"/>
  <c r="AE570" i="1"/>
  <c r="AD570" i="1"/>
  <c r="AC570" i="1"/>
  <c r="AB570" i="1"/>
  <c r="AA570" i="1"/>
  <c r="Z570" i="1"/>
  <c r="Y570" i="1"/>
  <c r="X570" i="1"/>
  <c r="W570" i="1"/>
  <c r="V570" i="1"/>
  <c r="U570" i="1"/>
  <c r="T570" i="1"/>
  <c r="S570" i="1"/>
  <c r="R570" i="1"/>
  <c r="Q570" i="1"/>
  <c r="P570" i="1"/>
  <c r="O570" i="1"/>
  <c r="N570" i="1"/>
  <c r="M570" i="1"/>
  <c r="L570" i="1"/>
  <c r="K570" i="1"/>
  <c r="J570" i="1"/>
  <c r="I570" i="1"/>
  <c r="H570" i="1"/>
  <c r="G570" i="1"/>
  <c r="F570" i="1"/>
  <c r="E570" i="1"/>
  <c r="D570" i="1"/>
  <c r="C570" i="1"/>
  <c r="B570" i="1"/>
  <c r="AH569" i="1"/>
  <c r="AG569" i="1"/>
  <c r="AF569" i="1"/>
  <c r="AE569" i="1"/>
  <c r="AD569" i="1"/>
  <c r="AC569" i="1"/>
  <c r="AB569" i="1"/>
  <c r="AA569" i="1"/>
  <c r="Z569" i="1"/>
  <c r="Y569" i="1"/>
  <c r="X569" i="1"/>
  <c r="W569" i="1"/>
  <c r="V569" i="1"/>
  <c r="U569" i="1"/>
  <c r="T569" i="1"/>
  <c r="S569" i="1"/>
  <c r="R569" i="1"/>
  <c r="Q569" i="1"/>
  <c r="P569" i="1"/>
  <c r="O569" i="1"/>
  <c r="N569" i="1"/>
  <c r="M569" i="1"/>
  <c r="L569" i="1"/>
  <c r="K569" i="1"/>
  <c r="J569" i="1"/>
  <c r="I569" i="1"/>
  <c r="H569" i="1"/>
  <c r="G569" i="1"/>
  <c r="F569" i="1"/>
  <c r="E569" i="1"/>
  <c r="D569" i="1"/>
  <c r="C569" i="1"/>
  <c r="B569" i="1"/>
  <c r="AH568" i="1"/>
  <c r="AG568" i="1"/>
  <c r="AF568" i="1"/>
  <c r="AE568" i="1"/>
  <c r="AD568" i="1"/>
  <c r="AC568" i="1"/>
  <c r="AB568" i="1"/>
  <c r="AA568" i="1"/>
  <c r="Z568" i="1"/>
  <c r="Y568" i="1"/>
  <c r="X568" i="1"/>
  <c r="W568" i="1"/>
  <c r="V568" i="1"/>
  <c r="U568" i="1"/>
  <c r="T568" i="1"/>
  <c r="S568" i="1"/>
  <c r="R568" i="1"/>
  <c r="Q568" i="1"/>
  <c r="P568" i="1"/>
  <c r="O568" i="1"/>
  <c r="N568" i="1"/>
  <c r="M568" i="1"/>
  <c r="L568" i="1"/>
  <c r="K568" i="1"/>
  <c r="J568" i="1"/>
  <c r="I568" i="1"/>
  <c r="H568" i="1"/>
  <c r="G568" i="1"/>
  <c r="F568" i="1"/>
  <c r="E568" i="1"/>
  <c r="D568" i="1"/>
  <c r="C568" i="1"/>
  <c r="B568" i="1"/>
  <c r="AH567" i="1"/>
  <c r="AG567" i="1"/>
  <c r="AF567" i="1"/>
  <c r="AE567" i="1"/>
  <c r="AD567" i="1"/>
  <c r="AC567" i="1"/>
  <c r="AB567" i="1"/>
  <c r="AA567" i="1"/>
  <c r="Z567" i="1"/>
  <c r="Y567" i="1"/>
  <c r="X567" i="1"/>
  <c r="W567" i="1"/>
  <c r="V567" i="1"/>
  <c r="U567" i="1"/>
  <c r="T567" i="1"/>
  <c r="S567" i="1"/>
  <c r="R567" i="1"/>
  <c r="Q567" i="1"/>
  <c r="P567" i="1"/>
  <c r="O567" i="1"/>
  <c r="N567" i="1"/>
  <c r="M567" i="1"/>
  <c r="L567" i="1"/>
  <c r="K567" i="1"/>
  <c r="J567" i="1"/>
  <c r="I567" i="1"/>
  <c r="H567" i="1"/>
  <c r="G567" i="1"/>
  <c r="F567" i="1"/>
  <c r="E567" i="1"/>
  <c r="D567" i="1"/>
  <c r="C567" i="1"/>
  <c r="B567" i="1"/>
  <c r="AH566" i="1"/>
  <c r="AG566" i="1"/>
  <c r="AF566" i="1"/>
  <c r="AE566" i="1"/>
  <c r="AD566" i="1"/>
  <c r="AC566" i="1"/>
  <c r="AB566" i="1"/>
  <c r="AA566" i="1"/>
  <c r="Z566" i="1"/>
  <c r="Y566" i="1"/>
  <c r="X566" i="1"/>
  <c r="W566" i="1"/>
  <c r="V566" i="1"/>
  <c r="U566" i="1"/>
  <c r="T566" i="1"/>
  <c r="S566" i="1"/>
  <c r="R566" i="1"/>
  <c r="Q566" i="1"/>
  <c r="P566" i="1"/>
  <c r="O566" i="1"/>
  <c r="N566" i="1"/>
  <c r="M566" i="1"/>
  <c r="L566" i="1"/>
  <c r="K566" i="1"/>
  <c r="J566" i="1"/>
  <c r="I566" i="1"/>
  <c r="H566" i="1"/>
  <c r="G566" i="1"/>
  <c r="F566" i="1"/>
  <c r="E566" i="1"/>
  <c r="D566" i="1"/>
  <c r="C566" i="1"/>
  <c r="B566" i="1"/>
  <c r="AH565" i="1"/>
  <c r="AG565" i="1"/>
  <c r="AF565" i="1"/>
  <c r="AE565" i="1"/>
  <c r="AD565" i="1"/>
  <c r="AC565" i="1"/>
  <c r="AB565" i="1"/>
  <c r="AA565" i="1"/>
  <c r="Z565" i="1"/>
  <c r="Y565" i="1"/>
  <c r="X565" i="1"/>
  <c r="W565" i="1"/>
  <c r="V565" i="1"/>
  <c r="U565" i="1"/>
  <c r="T565" i="1"/>
  <c r="S565" i="1"/>
  <c r="R565" i="1"/>
  <c r="Q565" i="1"/>
  <c r="P565" i="1"/>
  <c r="O565" i="1"/>
  <c r="N565" i="1"/>
  <c r="M565" i="1"/>
  <c r="L565" i="1"/>
  <c r="K565" i="1"/>
  <c r="J565" i="1"/>
  <c r="I565" i="1"/>
  <c r="H565" i="1"/>
  <c r="G565" i="1"/>
  <c r="F565" i="1"/>
  <c r="E565" i="1"/>
  <c r="D565" i="1"/>
  <c r="C565" i="1"/>
  <c r="B565" i="1"/>
  <c r="AH564" i="1"/>
  <c r="AG564" i="1"/>
  <c r="AF564" i="1"/>
  <c r="AE564" i="1"/>
  <c r="AD564" i="1"/>
  <c r="AC564" i="1"/>
  <c r="AB564" i="1"/>
  <c r="AA564" i="1"/>
  <c r="Z564" i="1"/>
  <c r="Y564" i="1"/>
  <c r="X564" i="1"/>
  <c r="W564" i="1"/>
  <c r="V564" i="1"/>
  <c r="U564" i="1"/>
  <c r="T564" i="1"/>
  <c r="S564" i="1"/>
  <c r="R564" i="1"/>
  <c r="Q564" i="1"/>
  <c r="P564" i="1"/>
  <c r="O564" i="1"/>
  <c r="N564" i="1"/>
  <c r="M564" i="1"/>
  <c r="L564" i="1"/>
  <c r="K564" i="1"/>
  <c r="J564" i="1"/>
  <c r="I564" i="1"/>
  <c r="H564" i="1"/>
  <c r="G564" i="1"/>
  <c r="F564" i="1"/>
  <c r="E564" i="1"/>
  <c r="D564" i="1"/>
  <c r="C564" i="1"/>
  <c r="B564" i="1"/>
  <c r="AH563" i="1"/>
  <c r="AG563" i="1"/>
  <c r="AF563" i="1"/>
  <c r="AE563" i="1"/>
  <c r="AD563" i="1"/>
  <c r="AC563" i="1"/>
  <c r="AB563" i="1"/>
  <c r="AA563" i="1"/>
  <c r="Z563" i="1"/>
  <c r="Y563" i="1"/>
  <c r="X563" i="1"/>
  <c r="W563" i="1"/>
  <c r="V563" i="1"/>
  <c r="U563" i="1"/>
  <c r="T563" i="1"/>
  <c r="S563" i="1"/>
  <c r="R563" i="1"/>
  <c r="Q563" i="1"/>
  <c r="P563" i="1"/>
  <c r="O563" i="1"/>
  <c r="N563" i="1"/>
  <c r="M563" i="1"/>
  <c r="L563" i="1"/>
  <c r="K563" i="1"/>
  <c r="J563" i="1"/>
  <c r="I563" i="1"/>
  <c r="H563" i="1"/>
  <c r="G563" i="1"/>
  <c r="F563" i="1"/>
  <c r="E563" i="1"/>
  <c r="D563" i="1"/>
  <c r="C563" i="1"/>
  <c r="B563" i="1"/>
  <c r="AH562" i="1"/>
  <c r="AG562" i="1"/>
  <c r="AF562" i="1"/>
  <c r="AE562" i="1"/>
  <c r="AD562" i="1"/>
  <c r="AC562" i="1"/>
  <c r="AB562" i="1"/>
  <c r="AA562" i="1"/>
  <c r="Z562" i="1"/>
  <c r="Y562" i="1"/>
  <c r="X562" i="1"/>
  <c r="W562" i="1"/>
  <c r="V562" i="1"/>
  <c r="U562" i="1"/>
  <c r="T562" i="1"/>
  <c r="S562" i="1"/>
  <c r="R562" i="1"/>
  <c r="Q562" i="1"/>
  <c r="P562" i="1"/>
  <c r="O562" i="1"/>
  <c r="N562" i="1"/>
  <c r="M562" i="1"/>
  <c r="L562" i="1"/>
  <c r="K562" i="1"/>
  <c r="J562" i="1"/>
  <c r="I562" i="1"/>
  <c r="H562" i="1"/>
  <c r="G562" i="1"/>
  <c r="F562" i="1"/>
  <c r="E562" i="1"/>
  <c r="D562" i="1"/>
  <c r="C562" i="1"/>
  <c r="B562" i="1"/>
  <c r="AH561" i="1"/>
  <c r="AG561" i="1"/>
  <c r="AF561" i="1"/>
  <c r="AE561" i="1"/>
  <c r="AD561" i="1"/>
  <c r="AC561" i="1"/>
  <c r="AB561" i="1"/>
  <c r="AA561" i="1"/>
  <c r="Z561" i="1"/>
  <c r="Y561" i="1"/>
  <c r="X561" i="1"/>
  <c r="W561" i="1"/>
  <c r="V561" i="1"/>
  <c r="U561" i="1"/>
  <c r="T561" i="1"/>
  <c r="S561" i="1"/>
  <c r="R561" i="1"/>
  <c r="Q561" i="1"/>
  <c r="P561" i="1"/>
  <c r="O561" i="1"/>
  <c r="N561" i="1"/>
  <c r="M561" i="1"/>
  <c r="L561" i="1"/>
  <c r="K561" i="1"/>
  <c r="J561" i="1"/>
  <c r="I561" i="1"/>
  <c r="H561" i="1"/>
  <c r="G561" i="1"/>
  <c r="F561" i="1"/>
  <c r="E561" i="1"/>
  <c r="D561" i="1"/>
  <c r="C561" i="1"/>
  <c r="B561" i="1"/>
  <c r="AH560" i="1"/>
  <c r="AG560" i="1"/>
  <c r="AF560" i="1"/>
  <c r="AE560" i="1"/>
  <c r="AD560" i="1"/>
  <c r="AC560" i="1"/>
  <c r="AB560" i="1"/>
  <c r="AA560" i="1"/>
  <c r="Z560" i="1"/>
  <c r="Y560" i="1"/>
  <c r="X560" i="1"/>
  <c r="W560" i="1"/>
  <c r="V560" i="1"/>
  <c r="U560" i="1"/>
  <c r="T560" i="1"/>
  <c r="S560" i="1"/>
  <c r="R560" i="1"/>
  <c r="Q560" i="1"/>
  <c r="P560" i="1"/>
  <c r="O560" i="1"/>
  <c r="N560" i="1"/>
  <c r="M560" i="1"/>
  <c r="L560" i="1"/>
  <c r="K560" i="1"/>
  <c r="J560" i="1"/>
  <c r="I560" i="1"/>
  <c r="H560" i="1"/>
  <c r="G560" i="1"/>
  <c r="F560" i="1"/>
  <c r="E560" i="1"/>
  <c r="D560" i="1"/>
  <c r="C560" i="1"/>
  <c r="B560" i="1"/>
  <c r="AH559" i="1"/>
  <c r="AG559" i="1"/>
  <c r="AF559" i="1"/>
  <c r="AE559" i="1"/>
  <c r="AD559" i="1"/>
  <c r="AC559" i="1"/>
  <c r="AB559" i="1"/>
  <c r="AA559" i="1"/>
  <c r="Z559" i="1"/>
  <c r="Y559" i="1"/>
  <c r="X559" i="1"/>
  <c r="W559" i="1"/>
  <c r="V559" i="1"/>
  <c r="U559" i="1"/>
  <c r="T559" i="1"/>
  <c r="S559" i="1"/>
  <c r="R559" i="1"/>
  <c r="Q559" i="1"/>
  <c r="P559" i="1"/>
  <c r="O559" i="1"/>
  <c r="N559" i="1"/>
  <c r="M559" i="1"/>
  <c r="L559" i="1"/>
  <c r="K559" i="1"/>
  <c r="J559" i="1"/>
  <c r="I559" i="1"/>
  <c r="H559" i="1"/>
  <c r="G559" i="1"/>
  <c r="F559" i="1"/>
  <c r="E559" i="1"/>
  <c r="D559" i="1"/>
  <c r="C559" i="1"/>
  <c r="B559" i="1"/>
  <c r="AH558" i="1"/>
  <c r="AG558" i="1"/>
  <c r="AF558" i="1"/>
  <c r="AE558" i="1"/>
  <c r="AD558" i="1"/>
  <c r="AC558" i="1"/>
  <c r="AB558" i="1"/>
  <c r="AA558" i="1"/>
  <c r="Z558" i="1"/>
  <c r="Y558" i="1"/>
  <c r="X558" i="1"/>
  <c r="W558" i="1"/>
  <c r="V558" i="1"/>
  <c r="U558" i="1"/>
  <c r="T558" i="1"/>
  <c r="S558" i="1"/>
  <c r="R558" i="1"/>
  <c r="Q558" i="1"/>
  <c r="P558" i="1"/>
  <c r="O558" i="1"/>
  <c r="N558" i="1"/>
  <c r="M558" i="1"/>
  <c r="L558" i="1"/>
  <c r="K558" i="1"/>
  <c r="J558" i="1"/>
  <c r="I558" i="1"/>
  <c r="H558" i="1"/>
  <c r="G558" i="1"/>
  <c r="F558" i="1"/>
  <c r="E558" i="1"/>
  <c r="D558" i="1"/>
  <c r="C558" i="1"/>
  <c r="B558" i="1"/>
  <c r="AH557" i="1"/>
  <c r="AG557" i="1"/>
  <c r="AF557" i="1"/>
  <c r="AE557" i="1"/>
  <c r="AD557" i="1"/>
  <c r="AC557" i="1"/>
  <c r="AB557" i="1"/>
  <c r="AA557" i="1"/>
  <c r="Z557" i="1"/>
  <c r="Y557" i="1"/>
  <c r="X557" i="1"/>
  <c r="W557" i="1"/>
  <c r="V557" i="1"/>
  <c r="U557" i="1"/>
  <c r="T557" i="1"/>
  <c r="S557" i="1"/>
  <c r="R557" i="1"/>
  <c r="Q557" i="1"/>
  <c r="P557" i="1"/>
  <c r="O557" i="1"/>
  <c r="N557" i="1"/>
  <c r="M557" i="1"/>
  <c r="L557" i="1"/>
  <c r="K557" i="1"/>
  <c r="J557" i="1"/>
  <c r="I557" i="1"/>
  <c r="H557" i="1"/>
  <c r="G557" i="1"/>
  <c r="F557" i="1"/>
  <c r="E557" i="1"/>
  <c r="D557" i="1"/>
  <c r="C557" i="1"/>
  <c r="B557" i="1"/>
  <c r="AH556" i="1"/>
  <c r="AG556" i="1"/>
  <c r="AF556" i="1"/>
  <c r="AE556" i="1"/>
  <c r="AD556" i="1"/>
  <c r="AC556" i="1"/>
  <c r="AB556" i="1"/>
  <c r="AA556" i="1"/>
  <c r="Z556" i="1"/>
  <c r="Y556" i="1"/>
  <c r="X556" i="1"/>
  <c r="W556" i="1"/>
  <c r="V556" i="1"/>
  <c r="U556" i="1"/>
  <c r="T556" i="1"/>
  <c r="S556" i="1"/>
  <c r="R556" i="1"/>
  <c r="Q556" i="1"/>
  <c r="P556" i="1"/>
  <c r="O556" i="1"/>
  <c r="N556" i="1"/>
  <c r="M556" i="1"/>
  <c r="L556" i="1"/>
  <c r="K556" i="1"/>
  <c r="J556" i="1"/>
  <c r="I556" i="1"/>
  <c r="H556" i="1"/>
  <c r="G556" i="1"/>
  <c r="F556" i="1"/>
  <c r="E556" i="1"/>
  <c r="D556" i="1"/>
  <c r="C556" i="1"/>
  <c r="B556" i="1"/>
  <c r="AH555" i="1"/>
  <c r="AG555" i="1"/>
  <c r="AF555" i="1"/>
  <c r="AE555" i="1"/>
  <c r="AD555" i="1"/>
  <c r="AC555" i="1"/>
  <c r="AB555" i="1"/>
  <c r="AA555" i="1"/>
  <c r="Z555" i="1"/>
  <c r="Y555" i="1"/>
  <c r="X555" i="1"/>
  <c r="W555" i="1"/>
  <c r="V555" i="1"/>
  <c r="U555" i="1"/>
  <c r="T555" i="1"/>
  <c r="S555" i="1"/>
  <c r="R555" i="1"/>
  <c r="Q555" i="1"/>
  <c r="P555" i="1"/>
  <c r="O555" i="1"/>
  <c r="N555" i="1"/>
  <c r="M555" i="1"/>
  <c r="L555" i="1"/>
  <c r="K555" i="1"/>
  <c r="J555" i="1"/>
  <c r="I555" i="1"/>
  <c r="H555" i="1"/>
  <c r="G555" i="1"/>
  <c r="F555" i="1"/>
  <c r="E555" i="1"/>
  <c r="D555" i="1"/>
  <c r="C555" i="1"/>
  <c r="B555" i="1"/>
  <c r="AH554" i="1"/>
  <c r="AG554" i="1"/>
  <c r="AF554" i="1"/>
  <c r="AE554" i="1"/>
  <c r="AD554" i="1"/>
  <c r="AC554" i="1"/>
  <c r="AB554" i="1"/>
  <c r="AA554" i="1"/>
  <c r="Z554" i="1"/>
  <c r="Y554" i="1"/>
  <c r="X554" i="1"/>
  <c r="W554" i="1"/>
  <c r="V554" i="1"/>
  <c r="U554" i="1"/>
  <c r="T554" i="1"/>
  <c r="S554" i="1"/>
  <c r="R554" i="1"/>
  <c r="Q554" i="1"/>
  <c r="P554" i="1"/>
  <c r="O554" i="1"/>
  <c r="N554" i="1"/>
  <c r="M554" i="1"/>
  <c r="L554" i="1"/>
  <c r="K554" i="1"/>
  <c r="J554" i="1"/>
  <c r="I554" i="1"/>
  <c r="H554" i="1"/>
  <c r="G554" i="1"/>
  <c r="F554" i="1"/>
  <c r="E554" i="1"/>
  <c r="D554" i="1"/>
  <c r="C554" i="1"/>
  <c r="B554" i="1"/>
  <c r="AH553" i="1"/>
  <c r="AG553" i="1"/>
  <c r="AF553" i="1"/>
  <c r="AE553" i="1"/>
  <c r="AD553" i="1"/>
  <c r="AC553" i="1"/>
  <c r="AB553" i="1"/>
  <c r="AA553" i="1"/>
  <c r="Z553" i="1"/>
  <c r="Y553" i="1"/>
  <c r="X553" i="1"/>
  <c r="W553" i="1"/>
  <c r="V553" i="1"/>
  <c r="U553" i="1"/>
  <c r="T553" i="1"/>
  <c r="S553" i="1"/>
  <c r="R553" i="1"/>
  <c r="Q553" i="1"/>
  <c r="P553" i="1"/>
  <c r="O553" i="1"/>
  <c r="N553" i="1"/>
  <c r="M553" i="1"/>
  <c r="L553" i="1"/>
  <c r="K553" i="1"/>
  <c r="J553" i="1"/>
  <c r="I553" i="1"/>
  <c r="H553" i="1"/>
  <c r="G553" i="1"/>
  <c r="F553" i="1"/>
  <c r="E553" i="1"/>
  <c r="D553" i="1"/>
  <c r="C553" i="1"/>
  <c r="B553" i="1"/>
  <c r="AH552" i="1"/>
  <c r="AG552" i="1"/>
  <c r="AF552" i="1"/>
  <c r="AE552" i="1"/>
  <c r="AD552" i="1"/>
  <c r="AC552" i="1"/>
  <c r="AB552" i="1"/>
  <c r="AA552" i="1"/>
  <c r="Z552" i="1"/>
  <c r="Y552" i="1"/>
  <c r="X552" i="1"/>
  <c r="W552" i="1"/>
  <c r="V552" i="1"/>
  <c r="U552" i="1"/>
  <c r="T552" i="1"/>
  <c r="S552" i="1"/>
  <c r="R552" i="1"/>
  <c r="Q552" i="1"/>
  <c r="P552" i="1"/>
  <c r="O552" i="1"/>
  <c r="N552" i="1"/>
  <c r="M552" i="1"/>
  <c r="L552" i="1"/>
  <c r="K552" i="1"/>
  <c r="J552" i="1"/>
  <c r="I552" i="1"/>
  <c r="H552" i="1"/>
  <c r="G552" i="1"/>
  <c r="F552" i="1"/>
  <c r="E552" i="1"/>
  <c r="D552" i="1"/>
  <c r="C552" i="1"/>
  <c r="B552" i="1"/>
  <c r="AH551" i="1"/>
  <c r="AG551" i="1"/>
  <c r="AF551" i="1"/>
  <c r="AE551" i="1"/>
  <c r="AD551" i="1"/>
  <c r="AC551" i="1"/>
  <c r="AB551" i="1"/>
  <c r="AA551" i="1"/>
  <c r="Z551" i="1"/>
  <c r="Y551" i="1"/>
  <c r="X551" i="1"/>
  <c r="W551" i="1"/>
  <c r="V551" i="1"/>
  <c r="U551" i="1"/>
  <c r="T551" i="1"/>
  <c r="S551" i="1"/>
  <c r="R551" i="1"/>
  <c r="Q551" i="1"/>
  <c r="P551" i="1"/>
  <c r="O551" i="1"/>
  <c r="N551" i="1"/>
  <c r="M551" i="1"/>
  <c r="L551" i="1"/>
  <c r="K551" i="1"/>
  <c r="J551" i="1"/>
  <c r="I551" i="1"/>
  <c r="H551" i="1"/>
  <c r="G551" i="1"/>
  <c r="F551" i="1"/>
  <c r="E551" i="1"/>
  <c r="D551" i="1"/>
  <c r="C551" i="1"/>
  <c r="B551" i="1"/>
  <c r="AH550" i="1"/>
  <c r="AG550" i="1"/>
  <c r="AF550" i="1"/>
  <c r="AE550" i="1"/>
  <c r="AD550" i="1"/>
  <c r="AC550" i="1"/>
  <c r="AB550" i="1"/>
  <c r="AA550" i="1"/>
  <c r="Z550" i="1"/>
  <c r="Y550" i="1"/>
  <c r="X550" i="1"/>
  <c r="W550" i="1"/>
  <c r="V550" i="1"/>
  <c r="U550" i="1"/>
  <c r="T550" i="1"/>
  <c r="S550" i="1"/>
  <c r="R550" i="1"/>
  <c r="Q550" i="1"/>
  <c r="P550" i="1"/>
  <c r="O550" i="1"/>
  <c r="N550" i="1"/>
  <c r="M550" i="1"/>
  <c r="L550" i="1"/>
  <c r="K550" i="1"/>
  <c r="J550" i="1"/>
  <c r="I550" i="1"/>
  <c r="H550" i="1"/>
  <c r="G550" i="1"/>
  <c r="F550" i="1"/>
  <c r="E550" i="1"/>
  <c r="D550" i="1"/>
  <c r="C550" i="1"/>
  <c r="B550" i="1"/>
  <c r="AH549" i="1"/>
  <c r="AG549" i="1"/>
  <c r="AF549" i="1"/>
  <c r="AE549" i="1"/>
  <c r="AD549" i="1"/>
  <c r="AC549" i="1"/>
  <c r="AB549" i="1"/>
  <c r="AA549" i="1"/>
  <c r="Z549" i="1"/>
  <c r="Y549" i="1"/>
  <c r="X549" i="1"/>
  <c r="W549" i="1"/>
  <c r="V549" i="1"/>
  <c r="U549" i="1"/>
  <c r="T549" i="1"/>
  <c r="S549" i="1"/>
  <c r="R549" i="1"/>
  <c r="Q549" i="1"/>
  <c r="P549" i="1"/>
  <c r="O549" i="1"/>
  <c r="N549" i="1"/>
  <c r="M549" i="1"/>
  <c r="L549" i="1"/>
  <c r="K549" i="1"/>
  <c r="J549" i="1"/>
  <c r="I549" i="1"/>
  <c r="H549" i="1"/>
  <c r="G549" i="1"/>
  <c r="F549" i="1"/>
  <c r="E549" i="1"/>
  <c r="D549" i="1"/>
  <c r="C549" i="1"/>
  <c r="B549" i="1"/>
  <c r="AH548" i="1"/>
  <c r="AG548" i="1"/>
  <c r="AF548" i="1"/>
  <c r="AE548" i="1"/>
  <c r="AD548" i="1"/>
  <c r="AC548" i="1"/>
  <c r="AB548" i="1"/>
  <c r="AA548" i="1"/>
  <c r="Z548" i="1"/>
  <c r="Y548" i="1"/>
  <c r="X548" i="1"/>
  <c r="W548" i="1"/>
  <c r="V548" i="1"/>
  <c r="U548" i="1"/>
  <c r="T548" i="1"/>
  <c r="S548" i="1"/>
  <c r="R548" i="1"/>
  <c r="Q548" i="1"/>
  <c r="P548" i="1"/>
  <c r="O548" i="1"/>
  <c r="N548" i="1"/>
  <c r="M548" i="1"/>
  <c r="L548" i="1"/>
  <c r="K548" i="1"/>
  <c r="J548" i="1"/>
  <c r="I548" i="1"/>
  <c r="H548" i="1"/>
  <c r="G548" i="1"/>
  <c r="F548" i="1"/>
  <c r="E548" i="1"/>
  <c r="D548" i="1"/>
  <c r="C548" i="1"/>
  <c r="B548" i="1"/>
  <c r="AH547" i="1"/>
  <c r="AG547" i="1"/>
  <c r="AF547" i="1"/>
  <c r="AE547" i="1"/>
  <c r="AD547" i="1"/>
  <c r="AC547" i="1"/>
  <c r="AB547" i="1"/>
  <c r="AA547" i="1"/>
  <c r="Z547" i="1"/>
  <c r="Y547" i="1"/>
  <c r="X547" i="1"/>
  <c r="W547" i="1"/>
  <c r="V547" i="1"/>
  <c r="U547" i="1"/>
  <c r="T547" i="1"/>
  <c r="S547" i="1"/>
  <c r="R547" i="1"/>
  <c r="Q547" i="1"/>
  <c r="P547" i="1"/>
  <c r="O547" i="1"/>
  <c r="N547" i="1"/>
  <c r="M547" i="1"/>
  <c r="L547" i="1"/>
  <c r="K547" i="1"/>
  <c r="J547" i="1"/>
  <c r="I547" i="1"/>
  <c r="H547" i="1"/>
  <c r="G547" i="1"/>
  <c r="F547" i="1"/>
  <c r="E547" i="1"/>
  <c r="D547" i="1"/>
  <c r="C547" i="1"/>
  <c r="B547" i="1"/>
  <c r="AH546" i="1"/>
  <c r="AG546" i="1"/>
  <c r="AF546" i="1"/>
  <c r="AE546" i="1"/>
  <c r="AD546" i="1"/>
  <c r="AC546" i="1"/>
  <c r="AB546" i="1"/>
  <c r="AA546" i="1"/>
  <c r="Z546" i="1"/>
  <c r="Y546" i="1"/>
  <c r="X546" i="1"/>
  <c r="W546" i="1"/>
  <c r="V546" i="1"/>
  <c r="U546" i="1"/>
  <c r="T546" i="1"/>
  <c r="S546" i="1"/>
  <c r="R546" i="1"/>
  <c r="Q546" i="1"/>
  <c r="P546" i="1"/>
  <c r="O546" i="1"/>
  <c r="N546" i="1"/>
  <c r="M546" i="1"/>
  <c r="L546" i="1"/>
  <c r="K546" i="1"/>
  <c r="J546" i="1"/>
  <c r="I546" i="1"/>
  <c r="H546" i="1"/>
  <c r="G546" i="1"/>
  <c r="F546" i="1"/>
  <c r="E546" i="1"/>
  <c r="D546" i="1"/>
  <c r="C546" i="1"/>
  <c r="B546" i="1"/>
  <c r="AH545" i="1"/>
  <c r="AG545" i="1"/>
  <c r="AF545" i="1"/>
  <c r="AE545" i="1"/>
  <c r="AD545" i="1"/>
  <c r="AC545" i="1"/>
  <c r="AB545" i="1"/>
  <c r="AA545" i="1"/>
  <c r="Z545" i="1"/>
  <c r="Y545" i="1"/>
  <c r="X545" i="1"/>
  <c r="W545" i="1"/>
  <c r="V545" i="1"/>
  <c r="U545" i="1"/>
  <c r="T545" i="1"/>
  <c r="S545" i="1"/>
  <c r="R545" i="1"/>
  <c r="Q545" i="1"/>
  <c r="P545" i="1"/>
  <c r="O545" i="1"/>
  <c r="N545" i="1"/>
  <c r="M545" i="1"/>
  <c r="L545" i="1"/>
  <c r="K545" i="1"/>
  <c r="J545" i="1"/>
  <c r="I545" i="1"/>
  <c r="H545" i="1"/>
  <c r="G545" i="1"/>
  <c r="F545" i="1"/>
  <c r="E545" i="1"/>
  <c r="D545" i="1"/>
  <c r="C545" i="1"/>
  <c r="B545" i="1"/>
  <c r="AH544" i="1"/>
  <c r="AG544" i="1"/>
  <c r="AF544" i="1"/>
  <c r="AE544" i="1"/>
  <c r="AD544" i="1"/>
  <c r="AC544" i="1"/>
  <c r="AB544" i="1"/>
  <c r="AA544" i="1"/>
  <c r="Z544" i="1"/>
  <c r="Y544" i="1"/>
  <c r="X544" i="1"/>
  <c r="W544" i="1"/>
  <c r="V544" i="1"/>
  <c r="U544" i="1"/>
  <c r="T544" i="1"/>
  <c r="S544" i="1"/>
  <c r="R544" i="1"/>
  <c r="Q544" i="1"/>
  <c r="P544" i="1"/>
  <c r="O544" i="1"/>
  <c r="N544" i="1"/>
  <c r="M544" i="1"/>
  <c r="L544" i="1"/>
  <c r="K544" i="1"/>
  <c r="J544" i="1"/>
  <c r="I544" i="1"/>
  <c r="H544" i="1"/>
  <c r="G544" i="1"/>
  <c r="F544" i="1"/>
  <c r="E544" i="1"/>
  <c r="D544" i="1"/>
  <c r="C544" i="1"/>
  <c r="B544" i="1"/>
  <c r="AH543" i="1"/>
  <c r="AG543" i="1"/>
  <c r="AF543" i="1"/>
  <c r="AE543" i="1"/>
  <c r="AD543" i="1"/>
  <c r="AC543" i="1"/>
  <c r="AB543" i="1"/>
  <c r="AA543" i="1"/>
  <c r="Z543" i="1"/>
  <c r="Y543" i="1"/>
  <c r="X543" i="1"/>
  <c r="W543" i="1"/>
  <c r="V543" i="1"/>
  <c r="U543" i="1"/>
  <c r="T543" i="1"/>
  <c r="S543" i="1"/>
  <c r="R543" i="1"/>
  <c r="Q543" i="1"/>
  <c r="P543" i="1"/>
  <c r="O543" i="1"/>
  <c r="N543" i="1"/>
  <c r="M543" i="1"/>
  <c r="L543" i="1"/>
  <c r="K543" i="1"/>
  <c r="J543" i="1"/>
  <c r="I543" i="1"/>
  <c r="H543" i="1"/>
  <c r="G543" i="1"/>
  <c r="F543" i="1"/>
  <c r="E543" i="1"/>
  <c r="D543" i="1"/>
  <c r="C543" i="1"/>
  <c r="B543" i="1"/>
  <c r="AH542" i="1"/>
  <c r="AG542" i="1"/>
  <c r="AF542" i="1"/>
  <c r="AE542" i="1"/>
  <c r="AD542" i="1"/>
  <c r="AC542" i="1"/>
  <c r="AB542" i="1"/>
  <c r="AA542" i="1"/>
  <c r="Z542" i="1"/>
  <c r="Y542" i="1"/>
  <c r="X542" i="1"/>
  <c r="W542" i="1"/>
  <c r="V542" i="1"/>
  <c r="U542" i="1"/>
  <c r="T542" i="1"/>
  <c r="S542" i="1"/>
  <c r="R542" i="1"/>
  <c r="Q542" i="1"/>
  <c r="P542" i="1"/>
  <c r="O542" i="1"/>
  <c r="N542" i="1"/>
  <c r="M542" i="1"/>
  <c r="L542" i="1"/>
  <c r="K542" i="1"/>
  <c r="J542" i="1"/>
  <c r="I542" i="1"/>
  <c r="H542" i="1"/>
  <c r="G542" i="1"/>
  <c r="F542" i="1"/>
  <c r="E542" i="1"/>
  <c r="D542" i="1"/>
  <c r="C542" i="1"/>
  <c r="B542" i="1"/>
  <c r="AH541" i="1"/>
  <c r="AG541" i="1"/>
  <c r="AF541" i="1"/>
  <c r="AE541" i="1"/>
  <c r="AD541" i="1"/>
  <c r="AC541" i="1"/>
  <c r="AB541" i="1"/>
  <c r="AA541" i="1"/>
  <c r="Z541" i="1"/>
  <c r="Y541" i="1"/>
  <c r="X541" i="1"/>
  <c r="W541" i="1"/>
  <c r="V541" i="1"/>
  <c r="U541" i="1"/>
  <c r="T541" i="1"/>
  <c r="S541" i="1"/>
  <c r="R541" i="1"/>
  <c r="Q541" i="1"/>
  <c r="P541" i="1"/>
  <c r="O541" i="1"/>
  <c r="N541" i="1"/>
  <c r="M541" i="1"/>
  <c r="L541" i="1"/>
  <c r="K541" i="1"/>
  <c r="J541" i="1"/>
  <c r="I541" i="1"/>
  <c r="H541" i="1"/>
  <c r="G541" i="1"/>
  <c r="F541" i="1"/>
  <c r="E541" i="1"/>
  <c r="D541" i="1"/>
  <c r="C541" i="1"/>
  <c r="B541" i="1"/>
  <c r="AH540" i="1"/>
  <c r="AG540" i="1"/>
  <c r="AF540" i="1"/>
  <c r="AE540" i="1"/>
  <c r="AD540" i="1"/>
  <c r="AC540" i="1"/>
  <c r="AB540" i="1"/>
  <c r="AA540" i="1"/>
  <c r="Z540" i="1"/>
  <c r="Y540" i="1"/>
  <c r="X540" i="1"/>
  <c r="W540" i="1"/>
  <c r="V540" i="1"/>
  <c r="U540" i="1"/>
  <c r="T540" i="1"/>
  <c r="S540" i="1"/>
  <c r="R540" i="1"/>
  <c r="Q540" i="1"/>
  <c r="P540" i="1"/>
  <c r="O540" i="1"/>
  <c r="N540" i="1"/>
  <c r="M540" i="1"/>
  <c r="L540" i="1"/>
  <c r="K540" i="1"/>
  <c r="J540" i="1"/>
  <c r="I540" i="1"/>
  <c r="H540" i="1"/>
  <c r="G540" i="1"/>
  <c r="F540" i="1"/>
  <c r="E540" i="1"/>
  <c r="D540" i="1"/>
  <c r="C540" i="1"/>
  <c r="B540" i="1"/>
  <c r="AH539" i="1"/>
  <c r="AG539" i="1"/>
  <c r="AF539" i="1"/>
  <c r="AE539" i="1"/>
  <c r="AD539" i="1"/>
  <c r="AC539" i="1"/>
  <c r="AB539" i="1"/>
  <c r="AA539" i="1"/>
  <c r="Z539" i="1"/>
  <c r="Y539" i="1"/>
  <c r="X539" i="1"/>
  <c r="W539" i="1"/>
  <c r="V539" i="1"/>
  <c r="U539" i="1"/>
  <c r="T539" i="1"/>
  <c r="S539" i="1"/>
  <c r="R539" i="1"/>
  <c r="Q539" i="1"/>
  <c r="P539" i="1"/>
  <c r="O539" i="1"/>
  <c r="N539" i="1"/>
  <c r="M539" i="1"/>
  <c r="L539" i="1"/>
  <c r="K539" i="1"/>
  <c r="J539" i="1"/>
  <c r="I539" i="1"/>
  <c r="H539" i="1"/>
  <c r="G539" i="1"/>
  <c r="F539" i="1"/>
  <c r="E539" i="1"/>
  <c r="D539" i="1"/>
  <c r="C539" i="1"/>
  <c r="B539" i="1"/>
  <c r="AH538" i="1"/>
  <c r="AG538" i="1"/>
  <c r="AF538" i="1"/>
  <c r="AE538" i="1"/>
  <c r="AD538" i="1"/>
  <c r="AC538" i="1"/>
  <c r="AB538" i="1"/>
  <c r="AA538" i="1"/>
  <c r="Z538" i="1"/>
  <c r="Y538" i="1"/>
  <c r="X538" i="1"/>
  <c r="W538" i="1"/>
  <c r="V538" i="1"/>
  <c r="U538" i="1"/>
  <c r="T538" i="1"/>
  <c r="S538" i="1"/>
  <c r="R538" i="1"/>
  <c r="Q538" i="1"/>
  <c r="P538" i="1"/>
  <c r="O538" i="1"/>
  <c r="N538" i="1"/>
  <c r="M538" i="1"/>
  <c r="L538" i="1"/>
  <c r="K538" i="1"/>
  <c r="J538" i="1"/>
  <c r="I538" i="1"/>
  <c r="H538" i="1"/>
  <c r="G538" i="1"/>
  <c r="F538" i="1"/>
  <c r="E538" i="1"/>
  <c r="D538" i="1"/>
  <c r="C538" i="1"/>
  <c r="B538" i="1"/>
  <c r="AH537" i="1"/>
  <c r="AG537" i="1"/>
  <c r="AF537" i="1"/>
  <c r="AE537" i="1"/>
  <c r="AD537" i="1"/>
  <c r="AC537" i="1"/>
  <c r="AB537" i="1"/>
  <c r="AA537" i="1"/>
  <c r="Z537" i="1"/>
  <c r="Y537" i="1"/>
  <c r="X537" i="1"/>
  <c r="W537" i="1"/>
  <c r="V537" i="1"/>
  <c r="U537" i="1"/>
  <c r="T537" i="1"/>
  <c r="S537" i="1"/>
  <c r="R537" i="1"/>
  <c r="Q537" i="1"/>
  <c r="P537" i="1"/>
  <c r="O537" i="1"/>
  <c r="N537" i="1"/>
  <c r="M537" i="1"/>
  <c r="L537" i="1"/>
  <c r="K537" i="1"/>
  <c r="J537" i="1"/>
  <c r="I537" i="1"/>
  <c r="H537" i="1"/>
  <c r="G537" i="1"/>
  <c r="F537" i="1"/>
  <c r="E537" i="1"/>
  <c r="D537" i="1"/>
  <c r="C537" i="1"/>
  <c r="B537" i="1"/>
  <c r="AH536" i="1"/>
  <c r="AG536" i="1"/>
  <c r="AF536" i="1"/>
  <c r="AE536" i="1"/>
  <c r="AD536" i="1"/>
  <c r="AC536" i="1"/>
  <c r="AB536" i="1"/>
  <c r="AA536" i="1"/>
  <c r="Z536" i="1"/>
  <c r="Y536" i="1"/>
  <c r="X536" i="1"/>
  <c r="W536" i="1"/>
  <c r="V536" i="1"/>
  <c r="U536" i="1"/>
  <c r="T536" i="1"/>
  <c r="S536" i="1"/>
  <c r="R536" i="1"/>
  <c r="Q536" i="1"/>
  <c r="P536" i="1"/>
  <c r="O536" i="1"/>
  <c r="N536" i="1"/>
  <c r="M536" i="1"/>
  <c r="L536" i="1"/>
  <c r="K536" i="1"/>
  <c r="J536" i="1"/>
  <c r="I536" i="1"/>
  <c r="H536" i="1"/>
  <c r="G536" i="1"/>
  <c r="F536" i="1"/>
  <c r="E536" i="1"/>
  <c r="D536" i="1"/>
  <c r="C536" i="1"/>
  <c r="B536" i="1"/>
  <c r="AH535" i="1"/>
  <c r="AG535" i="1"/>
  <c r="AF535" i="1"/>
  <c r="AE535" i="1"/>
  <c r="AD535" i="1"/>
  <c r="AC535" i="1"/>
  <c r="AB535" i="1"/>
  <c r="AA535" i="1"/>
  <c r="Z535" i="1"/>
  <c r="Y535" i="1"/>
  <c r="X535" i="1"/>
  <c r="W535" i="1"/>
  <c r="V535" i="1"/>
  <c r="U535" i="1"/>
  <c r="T535" i="1"/>
  <c r="S535" i="1"/>
  <c r="R535" i="1"/>
  <c r="Q535" i="1"/>
  <c r="P535" i="1"/>
  <c r="O535" i="1"/>
  <c r="N535" i="1"/>
  <c r="M535" i="1"/>
  <c r="L535" i="1"/>
  <c r="K535" i="1"/>
  <c r="J535" i="1"/>
  <c r="I535" i="1"/>
  <c r="H535" i="1"/>
  <c r="G535" i="1"/>
  <c r="F535" i="1"/>
  <c r="E535" i="1"/>
  <c r="D535" i="1"/>
  <c r="C535" i="1"/>
  <c r="B535" i="1"/>
  <c r="AH534" i="1"/>
  <c r="AG534" i="1"/>
  <c r="AF534" i="1"/>
  <c r="AE534" i="1"/>
  <c r="AD534" i="1"/>
  <c r="AC534" i="1"/>
  <c r="AB534" i="1"/>
  <c r="AA534" i="1"/>
  <c r="Z534" i="1"/>
  <c r="Y534" i="1"/>
  <c r="X534" i="1"/>
  <c r="W534" i="1"/>
  <c r="V534" i="1"/>
  <c r="U534" i="1"/>
  <c r="T534" i="1"/>
  <c r="S534" i="1"/>
  <c r="R534" i="1"/>
  <c r="Q534" i="1"/>
  <c r="P534" i="1"/>
  <c r="O534" i="1"/>
  <c r="N534" i="1"/>
  <c r="M534" i="1"/>
  <c r="L534" i="1"/>
  <c r="K534" i="1"/>
  <c r="J534" i="1"/>
  <c r="I534" i="1"/>
  <c r="H534" i="1"/>
  <c r="G534" i="1"/>
  <c r="F534" i="1"/>
  <c r="E534" i="1"/>
  <c r="D534" i="1"/>
  <c r="C534" i="1"/>
  <c r="B534" i="1"/>
  <c r="AH533" i="1"/>
  <c r="AG533" i="1"/>
  <c r="AF533" i="1"/>
  <c r="AE533" i="1"/>
  <c r="AD533" i="1"/>
  <c r="AC533" i="1"/>
  <c r="AB533" i="1"/>
  <c r="AA533" i="1"/>
  <c r="Z533" i="1"/>
  <c r="Y533" i="1"/>
  <c r="X533" i="1"/>
  <c r="W533" i="1"/>
  <c r="V533" i="1"/>
  <c r="U533" i="1"/>
  <c r="T533" i="1"/>
  <c r="S533" i="1"/>
  <c r="R533" i="1"/>
  <c r="Q533" i="1"/>
  <c r="P533" i="1"/>
  <c r="O533" i="1"/>
  <c r="N533" i="1"/>
  <c r="M533" i="1"/>
  <c r="L533" i="1"/>
  <c r="K533" i="1"/>
  <c r="J533" i="1"/>
  <c r="I533" i="1"/>
  <c r="H533" i="1"/>
  <c r="G533" i="1"/>
  <c r="F533" i="1"/>
  <c r="E533" i="1"/>
  <c r="D533" i="1"/>
  <c r="C533" i="1"/>
  <c r="B533" i="1"/>
  <c r="AH532" i="1"/>
  <c r="AG532" i="1"/>
  <c r="AF532" i="1"/>
  <c r="AE532" i="1"/>
  <c r="AD532" i="1"/>
  <c r="AC532" i="1"/>
  <c r="AB532" i="1"/>
  <c r="AA532" i="1"/>
  <c r="Z532" i="1"/>
  <c r="Y532" i="1"/>
  <c r="X532" i="1"/>
  <c r="W532" i="1"/>
  <c r="V532" i="1"/>
  <c r="U532" i="1"/>
  <c r="T532" i="1"/>
  <c r="S532" i="1"/>
  <c r="R532" i="1"/>
  <c r="Q532" i="1"/>
  <c r="P532" i="1"/>
  <c r="O532" i="1"/>
  <c r="N532" i="1"/>
  <c r="M532" i="1"/>
  <c r="L532" i="1"/>
  <c r="K532" i="1"/>
  <c r="J532" i="1"/>
  <c r="I532" i="1"/>
  <c r="H532" i="1"/>
  <c r="G532" i="1"/>
  <c r="F532" i="1"/>
  <c r="E532" i="1"/>
  <c r="D532" i="1"/>
  <c r="C532" i="1"/>
  <c r="B532" i="1"/>
  <c r="AH531" i="1"/>
  <c r="AG531" i="1"/>
  <c r="AF531" i="1"/>
  <c r="AE531" i="1"/>
  <c r="AD531" i="1"/>
  <c r="AC531" i="1"/>
  <c r="AB531" i="1"/>
  <c r="AA531" i="1"/>
  <c r="Z531" i="1"/>
  <c r="Y531" i="1"/>
  <c r="X531" i="1"/>
  <c r="W531" i="1"/>
  <c r="V531" i="1"/>
  <c r="U531" i="1"/>
  <c r="T531" i="1"/>
  <c r="S531" i="1"/>
  <c r="R531" i="1"/>
  <c r="Q531" i="1"/>
  <c r="P531" i="1"/>
  <c r="O531" i="1"/>
  <c r="N531" i="1"/>
  <c r="M531" i="1"/>
  <c r="L531" i="1"/>
  <c r="K531" i="1"/>
  <c r="J531" i="1"/>
  <c r="I531" i="1"/>
  <c r="H531" i="1"/>
  <c r="G531" i="1"/>
  <c r="F531" i="1"/>
  <c r="E531" i="1"/>
  <c r="D531" i="1"/>
  <c r="C531" i="1"/>
  <c r="B531" i="1"/>
  <c r="AH530" i="1"/>
  <c r="AG530" i="1"/>
  <c r="AF530" i="1"/>
  <c r="AE530" i="1"/>
  <c r="AD530" i="1"/>
  <c r="AC530" i="1"/>
  <c r="AB530" i="1"/>
  <c r="AA530" i="1"/>
  <c r="Z530" i="1"/>
  <c r="Y530" i="1"/>
  <c r="X530" i="1"/>
  <c r="W530" i="1"/>
  <c r="V530" i="1"/>
  <c r="U530" i="1"/>
  <c r="T530" i="1"/>
  <c r="S530" i="1"/>
  <c r="R530" i="1"/>
  <c r="Q530" i="1"/>
  <c r="P530" i="1"/>
  <c r="O530" i="1"/>
  <c r="N530" i="1"/>
  <c r="M530" i="1"/>
  <c r="L530" i="1"/>
  <c r="K530" i="1"/>
  <c r="J530" i="1"/>
  <c r="I530" i="1"/>
  <c r="H530" i="1"/>
  <c r="G530" i="1"/>
  <c r="F530" i="1"/>
  <c r="E530" i="1"/>
  <c r="D530" i="1"/>
  <c r="C530" i="1"/>
  <c r="B530" i="1"/>
  <c r="AH529" i="1"/>
  <c r="AG529" i="1"/>
  <c r="AF529" i="1"/>
  <c r="AE529" i="1"/>
  <c r="AD529" i="1"/>
  <c r="AC529" i="1"/>
  <c r="AB529" i="1"/>
  <c r="AA529" i="1"/>
  <c r="Z529" i="1"/>
  <c r="Y529" i="1"/>
  <c r="X529" i="1"/>
  <c r="W529" i="1"/>
  <c r="V529" i="1"/>
  <c r="U529" i="1"/>
  <c r="T529" i="1"/>
  <c r="S529" i="1"/>
  <c r="R529" i="1"/>
  <c r="Q529" i="1"/>
  <c r="P529" i="1"/>
  <c r="O529" i="1"/>
  <c r="N529" i="1"/>
  <c r="M529" i="1"/>
  <c r="L529" i="1"/>
  <c r="K529" i="1"/>
  <c r="J529" i="1"/>
  <c r="I529" i="1"/>
  <c r="H529" i="1"/>
  <c r="G529" i="1"/>
  <c r="F529" i="1"/>
  <c r="E529" i="1"/>
  <c r="D529" i="1"/>
  <c r="C529" i="1"/>
  <c r="B529" i="1"/>
  <c r="AH528" i="1"/>
  <c r="AG528" i="1"/>
  <c r="AF528" i="1"/>
  <c r="AE528" i="1"/>
  <c r="AD528" i="1"/>
  <c r="AC528" i="1"/>
  <c r="AB528" i="1"/>
  <c r="AA528" i="1"/>
  <c r="Z528" i="1"/>
  <c r="Y528" i="1"/>
  <c r="X528" i="1"/>
  <c r="W528" i="1"/>
  <c r="V528" i="1"/>
  <c r="U528" i="1"/>
  <c r="T528" i="1"/>
  <c r="S528" i="1"/>
  <c r="R528" i="1"/>
  <c r="Q528" i="1"/>
  <c r="P528" i="1"/>
  <c r="O528" i="1"/>
  <c r="N528" i="1"/>
  <c r="M528" i="1"/>
  <c r="L528" i="1"/>
  <c r="K528" i="1"/>
  <c r="J528" i="1"/>
  <c r="I528" i="1"/>
  <c r="H528" i="1"/>
  <c r="G528" i="1"/>
  <c r="F528" i="1"/>
  <c r="E528" i="1"/>
  <c r="D528" i="1"/>
  <c r="C528" i="1"/>
  <c r="B528" i="1"/>
  <c r="AH527" i="1"/>
  <c r="AG527" i="1"/>
  <c r="AF527" i="1"/>
  <c r="AE527" i="1"/>
  <c r="AD527" i="1"/>
  <c r="AC527" i="1"/>
  <c r="AB527" i="1"/>
  <c r="AA527" i="1"/>
  <c r="Z527" i="1"/>
  <c r="Y527" i="1"/>
  <c r="X527" i="1"/>
  <c r="W527" i="1"/>
  <c r="V527" i="1"/>
  <c r="U527" i="1"/>
  <c r="T527" i="1"/>
  <c r="S527" i="1"/>
  <c r="R527" i="1"/>
  <c r="Q527" i="1"/>
  <c r="P527" i="1"/>
  <c r="O527" i="1"/>
  <c r="N527" i="1"/>
  <c r="M527" i="1"/>
  <c r="L527" i="1"/>
  <c r="K527" i="1"/>
  <c r="J527" i="1"/>
  <c r="I527" i="1"/>
  <c r="H527" i="1"/>
  <c r="G527" i="1"/>
  <c r="F527" i="1"/>
  <c r="E527" i="1"/>
  <c r="D527" i="1"/>
  <c r="C527" i="1"/>
  <c r="B527" i="1"/>
  <c r="AH526" i="1"/>
  <c r="AG526" i="1"/>
  <c r="AF526" i="1"/>
  <c r="AE526" i="1"/>
  <c r="AD526" i="1"/>
  <c r="AC526" i="1"/>
  <c r="AB526" i="1"/>
  <c r="AA526" i="1"/>
  <c r="Z526" i="1"/>
  <c r="Y526" i="1"/>
  <c r="X526" i="1"/>
  <c r="W526" i="1"/>
  <c r="V526" i="1"/>
  <c r="U526" i="1"/>
  <c r="T526" i="1"/>
  <c r="S526" i="1"/>
  <c r="R526" i="1"/>
  <c r="Q526" i="1"/>
  <c r="P526" i="1"/>
  <c r="O526" i="1"/>
  <c r="N526" i="1"/>
  <c r="M526" i="1"/>
  <c r="L526" i="1"/>
  <c r="K526" i="1"/>
  <c r="J526" i="1"/>
  <c r="I526" i="1"/>
  <c r="H526" i="1"/>
  <c r="G526" i="1"/>
  <c r="F526" i="1"/>
  <c r="E526" i="1"/>
  <c r="D526" i="1"/>
  <c r="C526" i="1"/>
  <c r="B526" i="1"/>
  <c r="AH525" i="1"/>
  <c r="AG525" i="1"/>
  <c r="AF525" i="1"/>
  <c r="AE525" i="1"/>
  <c r="AD525" i="1"/>
  <c r="AC525" i="1"/>
  <c r="AB525" i="1"/>
  <c r="AA525" i="1"/>
  <c r="Z525" i="1"/>
  <c r="Y525" i="1"/>
  <c r="X525" i="1"/>
  <c r="W525" i="1"/>
  <c r="V525" i="1"/>
  <c r="U525" i="1"/>
  <c r="T525" i="1"/>
  <c r="S525" i="1"/>
  <c r="R525" i="1"/>
  <c r="Q525" i="1"/>
  <c r="P525" i="1"/>
  <c r="O525" i="1"/>
  <c r="N525" i="1"/>
  <c r="M525" i="1"/>
  <c r="L525" i="1"/>
  <c r="K525" i="1"/>
  <c r="J525" i="1"/>
  <c r="I525" i="1"/>
  <c r="H525" i="1"/>
  <c r="G525" i="1"/>
  <c r="F525" i="1"/>
  <c r="E525" i="1"/>
  <c r="D525" i="1"/>
  <c r="C525" i="1"/>
  <c r="B525" i="1"/>
  <c r="AH524" i="1"/>
  <c r="AG524" i="1"/>
  <c r="AF524" i="1"/>
  <c r="AE524" i="1"/>
  <c r="AD524" i="1"/>
  <c r="AC524" i="1"/>
  <c r="AB524" i="1"/>
  <c r="AA524" i="1"/>
  <c r="Z524" i="1"/>
  <c r="Y524" i="1"/>
  <c r="X524" i="1"/>
  <c r="W524" i="1"/>
  <c r="V524" i="1"/>
  <c r="U524" i="1"/>
  <c r="T524" i="1"/>
  <c r="S524" i="1"/>
  <c r="R524" i="1"/>
  <c r="Q524" i="1"/>
  <c r="P524" i="1"/>
  <c r="O524" i="1"/>
  <c r="N524" i="1"/>
  <c r="M524" i="1"/>
  <c r="L524" i="1"/>
  <c r="K524" i="1"/>
  <c r="J524" i="1"/>
  <c r="I524" i="1"/>
  <c r="H524" i="1"/>
  <c r="G524" i="1"/>
  <c r="F524" i="1"/>
  <c r="E524" i="1"/>
  <c r="D524" i="1"/>
  <c r="C524" i="1"/>
  <c r="B524" i="1"/>
  <c r="AH523" i="1"/>
  <c r="AG523" i="1"/>
  <c r="AF523" i="1"/>
  <c r="AE523" i="1"/>
  <c r="AD523" i="1"/>
  <c r="AC523" i="1"/>
  <c r="AB523" i="1"/>
  <c r="AA523" i="1"/>
  <c r="Z523" i="1"/>
  <c r="Y523" i="1"/>
  <c r="X523" i="1"/>
  <c r="W523" i="1"/>
  <c r="V523" i="1"/>
  <c r="U523" i="1"/>
  <c r="T523" i="1"/>
  <c r="S523" i="1"/>
  <c r="R523" i="1"/>
  <c r="Q523" i="1"/>
  <c r="P523" i="1"/>
  <c r="O523" i="1"/>
  <c r="N523" i="1"/>
  <c r="M523" i="1"/>
  <c r="L523" i="1"/>
  <c r="K523" i="1"/>
  <c r="J523" i="1"/>
  <c r="I523" i="1"/>
  <c r="H523" i="1"/>
  <c r="G523" i="1"/>
  <c r="F523" i="1"/>
  <c r="E523" i="1"/>
  <c r="D523" i="1"/>
  <c r="C523" i="1"/>
  <c r="B523" i="1"/>
  <c r="AH522" i="1"/>
  <c r="AG522" i="1"/>
  <c r="AF522" i="1"/>
  <c r="AE522" i="1"/>
  <c r="AD522" i="1"/>
  <c r="AC522" i="1"/>
  <c r="AB522" i="1"/>
  <c r="AA522" i="1"/>
  <c r="Z522" i="1"/>
  <c r="Y522" i="1"/>
  <c r="X522" i="1"/>
  <c r="W522" i="1"/>
  <c r="V522" i="1"/>
  <c r="U522" i="1"/>
  <c r="T522" i="1"/>
  <c r="S522" i="1"/>
  <c r="R522" i="1"/>
  <c r="Q522" i="1"/>
  <c r="P522" i="1"/>
  <c r="O522" i="1"/>
  <c r="N522" i="1"/>
  <c r="M522" i="1"/>
  <c r="L522" i="1"/>
  <c r="K522" i="1"/>
  <c r="J522" i="1"/>
  <c r="I522" i="1"/>
  <c r="H522" i="1"/>
  <c r="G522" i="1"/>
  <c r="F522" i="1"/>
  <c r="E522" i="1"/>
  <c r="D522" i="1"/>
  <c r="C522" i="1"/>
  <c r="B522" i="1"/>
  <c r="AH521" i="1"/>
  <c r="AG521" i="1"/>
  <c r="AF521" i="1"/>
  <c r="AE521" i="1"/>
  <c r="AD521" i="1"/>
  <c r="AC521" i="1"/>
  <c r="AB521" i="1"/>
  <c r="AA521" i="1"/>
  <c r="Z521" i="1"/>
  <c r="Y521" i="1"/>
  <c r="X521" i="1"/>
  <c r="W521" i="1"/>
  <c r="V521" i="1"/>
  <c r="U521" i="1"/>
  <c r="T521" i="1"/>
  <c r="S521" i="1"/>
  <c r="R521" i="1"/>
  <c r="Q521" i="1"/>
  <c r="P521" i="1"/>
  <c r="O521" i="1"/>
  <c r="N521" i="1"/>
  <c r="M521" i="1"/>
  <c r="L521" i="1"/>
  <c r="K521" i="1"/>
  <c r="J521" i="1"/>
  <c r="I521" i="1"/>
  <c r="H521" i="1"/>
  <c r="G521" i="1"/>
  <c r="F521" i="1"/>
  <c r="E521" i="1"/>
  <c r="D521" i="1"/>
  <c r="C521" i="1"/>
  <c r="B521" i="1"/>
  <c r="AH520" i="1"/>
  <c r="AG520" i="1"/>
  <c r="AF520" i="1"/>
  <c r="AE520" i="1"/>
  <c r="AD520" i="1"/>
  <c r="AC520" i="1"/>
  <c r="AB520" i="1"/>
  <c r="AA520" i="1"/>
  <c r="Z520" i="1"/>
  <c r="Y520" i="1"/>
  <c r="X520" i="1"/>
  <c r="W520" i="1"/>
  <c r="V520" i="1"/>
  <c r="U520" i="1"/>
  <c r="T520" i="1"/>
  <c r="S520" i="1"/>
  <c r="R520" i="1"/>
  <c r="Q520" i="1"/>
  <c r="P520" i="1"/>
  <c r="O520" i="1"/>
  <c r="N520" i="1"/>
  <c r="M520" i="1"/>
  <c r="L520" i="1"/>
  <c r="K520" i="1"/>
  <c r="J520" i="1"/>
  <c r="I520" i="1"/>
  <c r="H520" i="1"/>
  <c r="G520" i="1"/>
  <c r="F520" i="1"/>
  <c r="E520" i="1"/>
  <c r="D520" i="1"/>
  <c r="C520" i="1"/>
  <c r="B520" i="1"/>
  <c r="AH519" i="1"/>
  <c r="AG519" i="1"/>
  <c r="AF519" i="1"/>
  <c r="AE519" i="1"/>
  <c r="AD519" i="1"/>
  <c r="AC519" i="1"/>
  <c r="AB519" i="1"/>
  <c r="AA519" i="1"/>
  <c r="Z519" i="1"/>
  <c r="Y519" i="1"/>
  <c r="X519" i="1"/>
  <c r="W519" i="1"/>
  <c r="V519" i="1"/>
  <c r="U519" i="1"/>
  <c r="T519" i="1"/>
  <c r="S519" i="1"/>
  <c r="R519" i="1"/>
  <c r="Q519" i="1"/>
  <c r="P519" i="1"/>
  <c r="O519" i="1"/>
  <c r="N519" i="1"/>
  <c r="M519" i="1"/>
  <c r="L519" i="1"/>
  <c r="K519" i="1"/>
  <c r="J519" i="1"/>
  <c r="I519" i="1"/>
  <c r="H519" i="1"/>
  <c r="G519" i="1"/>
  <c r="F519" i="1"/>
  <c r="E519" i="1"/>
  <c r="D519" i="1"/>
  <c r="C519" i="1"/>
  <c r="B519" i="1"/>
  <c r="AH518" i="1"/>
  <c r="AG518" i="1"/>
  <c r="AF518" i="1"/>
  <c r="AE518" i="1"/>
  <c r="AD518" i="1"/>
  <c r="AC518" i="1"/>
  <c r="AB518" i="1"/>
  <c r="AA518" i="1"/>
  <c r="Z518" i="1"/>
  <c r="Y518" i="1"/>
  <c r="X518" i="1"/>
  <c r="W518" i="1"/>
  <c r="V518" i="1"/>
  <c r="U518" i="1"/>
  <c r="T518" i="1"/>
  <c r="S518" i="1"/>
  <c r="R518" i="1"/>
  <c r="Q518" i="1"/>
  <c r="P518" i="1"/>
  <c r="O518" i="1"/>
  <c r="N518" i="1"/>
  <c r="M518" i="1"/>
  <c r="L518" i="1"/>
  <c r="K518" i="1"/>
  <c r="J518" i="1"/>
  <c r="I518" i="1"/>
  <c r="H518" i="1"/>
  <c r="G518" i="1"/>
  <c r="F518" i="1"/>
  <c r="E518" i="1"/>
  <c r="D518" i="1"/>
  <c r="C518" i="1"/>
  <c r="B518" i="1"/>
  <c r="AH517" i="1"/>
  <c r="AG517" i="1"/>
  <c r="AF517" i="1"/>
  <c r="AE517" i="1"/>
  <c r="AD517" i="1"/>
  <c r="AC517" i="1"/>
  <c r="AB517" i="1"/>
  <c r="AA517" i="1"/>
  <c r="Z517" i="1"/>
  <c r="Y517" i="1"/>
  <c r="X517" i="1"/>
  <c r="W517" i="1"/>
  <c r="V517" i="1"/>
  <c r="U517" i="1"/>
  <c r="T517" i="1"/>
  <c r="S517" i="1"/>
  <c r="R517" i="1"/>
  <c r="Q517" i="1"/>
  <c r="P517" i="1"/>
  <c r="O517" i="1"/>
  <c r="N517" i="1"/>
  <c r="M517" i="1"/>
  <c r="L517" i="1"/>
  <c r="K517" i="1"/>
  <c r="J517" i="1"/>
  <c r="I517" i="1"/>
  <c r="H517" i="1"/>
  <c r="G517" i="1"/>
  <c r="F517" i="1"/>
  <c r="E517" i="1"/>
  <c r="D517" i="1"/>
  <c r="C517" i="1"/>
  <c r="B517" i="1"/>
  <c r="AH516" i="1"/>
  <c r="AG516" i="1"/>
  <c r="AF516" i="1"/>
  <c r="AE516" i="1"/>
  <c r="AD516" i="1"/>
  <c r="AC516" i="1"/>
  <c r="AB516" i="1"/>
  <c r="AA516" i="1"/>
  <c r="Z516" i="1"/>
  <c r="Y516" i="1"/>
  <c r="X516" i="1"/>
  <c r="W516" i="1"/>
  <c r="V516" i="1"/>
  <c r="U516" i="1"/>
  <c r="T516" i="1"/>
  <c r="S516" i="1"/>
  <c r="R516" i="1"/>
  <c r="Q516" i="1"/>
  <c r="P516" i="1"/>
  <c r="O516" i="1"/>
  <c r="N516" i="1"/>
  <c r="M516" i="1"/>
  <c r="L516" i="1"/>
  <c r="K516" i="1"/>
  <c r="J516" i="1"/>
  <c r="I516" i="1"/>
  <c r="H516" i="1"/>
  <c r="G516" i="1"/>
  <c r="F516" i="1"/>
  <c r="E516" i="1"/>
  <c r="D516" i="1"/>
  <c r="C516" i="1"/>
  <c r="B516" i="1"/>
  <c r="AH515" i="1"/>
  <c r="AG515" i="1"/>
  <c r="AF515" i="1"/>
  <c r="AE515" i="1"/>
  <c r="AD515" i="1"/>
  <c r="AC515" i="1"/>
  <c r="AB515" i="1"/>
  <c r="AA515" i="1"/>
  <c r="Z515" i="1"/>
  <c r="Y515" i="1"/>
  <c r="X515" i="1"/>
  <c r="W515" i="1"/>
  <c r="V515" i="1"/>
  <c r="U515" i="1"/>
  <c r="T515" i="1"/>
  <c r="S515" i="1"/>
  <c r="R515" i="1"/>
  <c r="Q515" i="1"/>
  <c r="P515" i="1"/>
  <c r="O515" i="1"/>
  <c r="N515" i="1"/>
  <c r="M515" i="1"/>
  <c r="L515" i="1"/>
  <c r="K515" i="1"/>
  <c r="J515" i="1"/>
  <c r="I515" i="1"/>
  <c r="H515" i="1"/>
  <c r="G515" i="1"/>
  <c r="F515" i="1"/>
  <c r="E515" i="1"/>
  <c r="D515" i="1"/>
  <c r="C515" i="1"/>
  <c r="B515" i="1"/>
  <c r="AH514" i="1"/>
  <c r="AG514" i="1"/>
  <c r="AF514" i="1"/>
  <c r="AE514" i="1"/>
  <c r="AD514" i="1"/>
  <c r="AC514" i="1"/>
  <c r="AB514" i="1"/>
  <c r="AA514" i="1"/>
  <c r="Z514" i="1"/>
  <c r="Y514" i="1"/>
  <c r="X514" i="1"/>
  <c r="W514" i="1"/>
  <c r="V514" i="1"/>
  <c r="U514" i="1"/>
  <c r="T514" i="1"/>
  <c r="S514" i="1"/>
  <c r="R514" i="1"/>
  <c r="Q514" i="1"/>
  <c r="P514" i="1"/>
  <c r="O514" i="1"/>
  <c r="N514" i="1"/>
  <c r="M514" i="1"/>
  <c r="L514" i="1"/>
  <c r="K514" i="1"/>
  <c r="J514" i="1"/>
  <c r="I514" i="1"/>
  <c r="H514" i="1"/>
  <c r="G514" i="1"/>
  <c r="F514" i="1"/>
  <c r="E514" i="1"/>
  <c r="D514" i="1"/>
  <c r="C514" i="1"/>
  <c r="B514" i="1"/>
  <c r="AH513" i="1"/>
  <c r="AG513" i="1"/>
  <c r="AF513" i="1"/>
  <c r="AE513" i="1"/>
  <c r="AD513" i="1"/>
  <c r="AC513" i="1"/>
  <c r="AB513" i="1"/>
  <c r="AA513" i="1"/>
  <c r="Z513" i="1"/>
  <c r="Y513" i="1"/>
  <c r="X513" i="1"/>
  <c r="W513" i="1"/>
  <c r="V513" i="1"/>
  <c r="U513" i="1"/>
  <c r="T513" i="1"/>
  <c r="S513" i="1"/>
  <c r="R513" i="1"/>
  <c r="Q513" i="1"/>
  <c r="P513" i="1"/>
  <c r="O513" i="1"/>
  <c r="N513" i="1"/>
  <c r="M513" i="1"/>
  <c r="L513" i="1"/>
  <c r="K513" i="1"/>
  <c r="J513" i="1"/>
  <c r="I513" i="1"/>
  <c r="H513" i="1"/>
  <c r="G513" i="1"/>
  <c r="F513" i="1"/>
  <c r="E513" i="1"/>
  <c r="D513" i="1"/>
  <c r="C513" i="1"/>
  <c r="B513" i="1"/>
  <c r="AH512" i="1"/>
  <c r="AG512" i="1"/>
  <c r="AF512" i="1"/>
  <c r="AE512" i="1"/>
  <c r="AD512" i="1"/>
  <c r="AC512" i="1"/>
  <c r="AB512" i="1"/>
  <c r="AA512" i="1"/>
  <c r="Z512" i="1"/>
  <c r="Y512" i="1"/>
  <c r="X512" i="1"/>
  <c r="W512" i="1"/>
  <c r="V512" i="1"/>
  <c r="U512" i="1"/>
  <c r="T512" i="1"/>
  <c r="S512" i="1"/>
  <c r="R512" i="1"/>
  <c r="Q512" i="1"/>
  <c r="P512" i="1"/>
  <c r="O512" i="1"/>
  <c r="N512" i="1"/>
  <c r="M512" i="1"/>
  <c r="L512" i="1"/>
  <c r="K512" i="1"/>
  <c r="J512" i="1"/>
  <c r="I512" i="1"/>
  <c r="H512" i="1"/>
  <c r="G512" i="1"/>
  <c r="F512" i="1"/>
  <c r="E512" i="1"/>
  <c r="D512" i="1"/>
  <c r="C512" i="1"/>
  <c r="B512" i="1"/>
  <c r="AH511" i="1"/>
  <c r="AG511" i="1"/>
  <c r="AF511" i="1"/>
  <c r="AE511" i="1"/>
  <c r="AD511" i="1"/>
  <c r="AC511" i="1"/>
  <c r="AB511" i="1"/>
  <c r="AA511" i="1"/>
  <c r="Z511" i="1"/>
  <c r="Y511" i="1"/>
  <c r="X511" i="1"/>
  <c r="W511" i="1"/>
  <c r="V511" i="1"/>
  <c r="U511" i="1"/>
  <c r="T511" i="1"/>
  <c r="S511" i="1"/>
  <c r="R511" i="1"/>
  <c r="Q511" i="1"/>
  <c r="P511" i="1"/>
  <c r="O511" i="1"/>
  <c r="N511" i="1"/>
  <c r="M511" i="1"/>
  <c r="L511" i="1"/>
  <c r="K511" i="1"/>
  <c r="J511" i="1"/>
  <c r="I511" i="1"/>
  <c r="H511" i="1"/>
  <c r="G511" i="1"/>
  <c r="F511" i="1"/>
  <c r="E511" i="1"/>
  <c r="D511" i="1"/>
  <c r="C511" i="1"/>
  <c r="B511" i="1"/>
  <c r="AH510" i="1"/>
  <c r="AG510" i="1"/>
  <c r="AF510" i="1"/>
  <c r="AE510" i="1"/>
  <c r="AD510" i="1"/>
  <c r="AC510" i="1"/>
  <c r="AB510" i="1"/>
  <c r="AA510" i="1"/>
  <c r="Z510" i="1"/>
  <c r="Y510" i="1"/>
  <c r="X510" i="1"/>
  <c r="W510" i="1"/>
  <c r="V510" i="1"/>
  <c r="U510" i="1"/>
  <c r="T510" i="1"/>
  <c r="S510" i="1"/>
  <c r="R510" i="1"/>
  <c r="Q510" i="1"/>
  <c r="P510" i="1"/>
  <c r="O510" i="1"/>
  <c r="N510" i="1"/>
  <c r="M510" i="1"/>
  <c r="L510" i="1"/>
  <c r="K510" i="1"/>
  <c r="J510" i="1"/>
  <c r="I510" i="1"/>
  <c r="H510" i="1"/>
  <c r="G510" i="1"/>
  <c r="F510" i="1"/>
  <c r="E510" i="1"/>
  <c r="D510" i="1"/>
  <c r="C510" i="1"/>
  <c r="B510" i="1"/>
  <c r="AH509" i="1"/>
  <c r="AG509" i="1"/>
  <c r="AF509" i="1"/>
  <c r="AE509" i="1"/>
  <c r="AD509" i="1"/>
  <c r="AC509" i="1"/>
  <c r="AB509" i="1"/>
  <c r="AA509" i="1"/>
  <c r="Z509" i="1"/>
  <c r="Y509" i="1"/>
  <c r="X509" i="1"/>
  <c r="W509" i="1"/>
  <c r="V509" i="1"/>
  <c r="U509" i="1"/>
  <c r="T509" i="1"/>
  <c r="S509" i="1"/>
  <c r="R509" i="1"/>
  <c r="Q509" i="1"/>
  <c r="P509" i="1"/>
  <c r="O509" i="1"/>
  <c r="N509" i="1"/>
  <c r="M509" i="1"/>
  <c r="L509" i="1"/>
  <c r="K509" i="1"/>
  <c r="J509" i="1"/>
  <c r="I509" i="1"/>
  <c r="H509" i="1"/>
  <c r="G509" i="1"/>
  <c r="F509" i="1"/>
  <c r="E509" i="1"/>
  <c r="D509" i="1"/>
  <c r="C509" i="1"/>
  <c r="B509" i="1"/>
  <c r="AH508" i="1"/>
  <c r="AG508" i="1"/>
  <c r="AF508" i="1"/>
  <c r="AE508" i="1"/>
  <c r="AD508" i="1"/>
  <c r="AC508" i="1"/>
  <c r="AB508" i="1"/>
  <c r="AA508" i="1"/>
  <c r="Z508" i="1"/>
  <c r="Y508" i="1"/>
  <c r="X508" i="1"/>
  <c r="W508" i="1"/>
  <c r="V508" i="1"/>
  <c r="U508" i="1"/>
  <c r="T508" i="1"/>
  <c r="S508" i="1"/>
  <c r="R508" i="1"/>
  <c r="Q508" i="1"/>
  <c r="P508" i="1"/>
  <c r="O508" i="1"/>
  <c r="N508" i="1"/>
  <c r="M508" i="1"/>
  <c r="L508" i="1"/>
  <c r="K508" i="1"/>
  <c r="J508" i="1"/>
  <c r="I508" i="1"/>
  <c r="H508" i="1"/>
  <c r="G508" i="1"/>
  <c r="F508" i="1"/>
  <c r="E508" i="1"/>
  <c r="D508" i="1"/>
  <c r="C508" i="1"/>
  <c r="B508" i="1"/>
  <c r="AH507" i="1"/>
  <c r="AG507" i="1"/>
  <c r="AF507" i="1"/>
  <c r="AE507" i="1"/>
  <c r="AD507" i="1"/>
  <c r="AC507" i="1"/>
  <c r="AB507" i="1"/>
  <c r="AA507" i="1"/>
  <c r="Z507" i="1"/>
  <c r="Y507" i="1"/>
  <c r="X507" i="1"/>
  <c r="W507" i="1"/>
  <c r="V507" i="1"/>
  <c r="U507" i="1"/>
  <c r="T507" i="1"/>
  <c r="S507" i="1"/>
  <c r="R507" i="1"/>
  <c r="Q507" i="1"/>
  <c r="P507" i="1"/>
  <c r="O507" i="1"/>
  <c r="N507" i="1"/>
  <c r="M507" i="1"/>
  <c r="L507" i="1"/>
  <c r="K507" i="1"/>
  <c r="J507" i="1"/>
  <c r="I507" i="1"/>
  <c r="H507" i="1"/>
  <c r="G507" i="1"/>
  <c r="F507" i="1"/>
  <c r="E507" i="1"/>
  <c r="D507" i="1"/>
  <c r="C507" i="1"/>
  <c r="B507" i="1"/>
  <c r="AH506" i="1"/>
  <c r="AG506" i="1"/>
  <c r="AF506" i="1"/>
  <c r="AE506" i="1"/>
  <c r="AD506" i="1"/>
  <c r="AC506" i="1"/>
  <c r="AB506" i="1"/>
  <c r="AA506" i="1"/>
  <c r="Z506" i="1"/>
  <c r="Y506" i="1"/>
  <c r="X506" i="1"/>
  <c r="W506" i="1"/>
  <c r="V506" i="1"/>
  <c r="U506" i="1"/>
  <c r="T506" i="1"/>
  <c r="S506" i="1"/>
  <c r="R506" i="1"/>
  <c r="Q506" i="1"/>
  <c r="P506" i="1"/>
  <c r="O506" i="1"/>
  <c r="N506" i="1"/>
  <c r="M506" i="1"/>
  <c r="L506" i="1"/>
  <c r="K506" i="1"/>
  <c r="J506" i="1"/>
  <c r="I506" i="1"/>
  <c r="H506" i="1"/>
  <c r="G506" i="1"/>
  <c r="F506" i="1"/>
  <c r="E506" i="1"/>
  <c r="D506" i="1"/>
  <c r="C506" i="1"/>
  <c r="B506" i="1"/>
  <c r="AH505" i="1"/>
  <c r="AG505" i="1"/>
  <c r="AF505" i="1"/>
  <c r="AE505" i="1"/>
  <c r="AD505" i="1"/>
  <c r="AC505" i="1"/>
  <c r="AB505" i="1"/>
  <c r="AA505" i="1"/>
  <c r="Z505" i="1"/>
  <c r="Y505" i="1"/>
  <c r="X505" i="1"/>
  <c r="W505" i="1"/>
  <c r="V505" i="1"/>
  <c r="U505" i="1"/>
  <c r="T505" i="1"/>
  <c r="S505" i="1"/>
  <c r="R505" i="1"/>
  <c r="Q505" i="1"/>
  <c r="P505" i="1"/>
  <c r="O505" i="1"/>
  <c r="N505" i="1"/>
  <c r="M505" i="1"/>
  <c r="L505" i="1"/>
  <c r="K505" i="1"/>
  <c r="J505" i="1"/>
  <c r="I505" i="1"/>
  <c r="H505" i="1"/>
  <c r="G505" i="1"/>
  <c r="F505" i="1"/>
  <c r="E505" i="1"/>
  <c r="D505" i="1"/>
  <c r="C505" i="1"/>
  <c r="B505" i="1"/>
  <c r="AH504" i="1"/>
  <c r="AG504" i="1"/>
  <c r="AF504" i="1"/>
  <c r="AE504" i="1"/>
  <c r="AD504" i="1"/>
  <c r="AC504" i="1"/>
  <c r="AB504" i="1"/>
  <c r="AA504" i="1"/>
  <c r="Z504" i="1"/>
  <c r="Y504" i="1"/>
  <c r="X504" i="1"/>
  <c r="W504" i="1"/>
  <c r="V504" i="1"/>
  <c r="U504" i="1"/>
  <c r="T504" i="1"/>
  <c r="S504" i="1"/>
  <c r="R504" i="1"/>
  <c r="Q504" i="1"/>
  <c r="P504" i="1"/>
  <c r="O504" i="1"/>
  <c r="N504" i="1"/>
  <c r="M504" i="1"/>
  <c r="L504" i="1"/>
  <c r="K504" i="1"/>
  <c r="J504" i="1"/>
  <c r="I504" i="1"/>
  <c r="H504" i="1"/>
  <c r="G504" i="1"/>
  <c r="F504" i="1"/>
  <c r="E504" i="1"/>
  <c r="D504" i="1"/>
  <c r="C504" i="1"/>
  <c r="B504" i="1"/>
  <c r="AH503" i="1"/>
  <c r="AG503" i="1"/>
  <c r="AF503" i="1"/>
  <c r="AE503" i="1"/>
  <c r="AD503" i="1"/>
  <c r="AC503" i="1"/>
  <c r="AB503" i="1"/>
  <c r="AA503" i="1"/>
  <c r="Z503" i="1"/>
  <c r="Y503" i="1"/>
  <c r="X503" i="1"/>
  <c r="W503" i="1"/>
  <c r="V503" i="1"/>
  <c r="U503" i="1"/>
  <c r="T503" i="1"/>
  <c r="S503" i="1"/>
  <c r="R503" i="1"/>
  <c r="Q503" i="1"/>
  <c r="P503" i="1"/>
  <c r="O503" i="1"/>
  <c r="N503" i="1"/>
  <c r="M503" i="1"/>
  <c r="L503" i="1"/>
  <c r="K503" i="1"/>
  <c r="J503" i="1"/>
  <c r="I503" i="1"/>
  <c r="H503" i="1"/>
  <c r="G503" i="1"/>
  <c r="F503" i="1"/>
  <c r="E503" i="1"/>
  <c r="D503" i="1"/>
  <c r="C503" i="1"/>
  <c r="B503" i="1"/>
  <c r="AH502" i="1"/>
  <c r="AG502" i="1"/>
  <c r="AF502" i="1"/>
  <c r="AE502" i="1"/>
  <c r="AD502" i="1"/>
  <c r="AC502" i="1"/>
  <c r="AB502" i="1"/>
  <c r="AA502" i="1"/>
  <c r="Z502" i="1"/>
  <c r="Y502" i="1"/>
  <c r="X502" i="1"/>
  <c r="W502" i="1"/>
  <c r="V502" i="1"/>
  <c r="U502" i="1"/>
  <c r="T502" i="1"/>
  <c r="S502" i="1"/>
  <c r="R502" i="1"/>
  <c r="Q502" i="1"/>
  <c r="P502" i="1"/>
  <c r="O502" i="1"/>
  <c r="N502" i="1"/>
  <c r="M502" i="1"/>
  <c r="L502" i="1"/>
  <c r="K502" i="1"/>
  <c r="J502" i="1"/>
  <c r="I502" i="1"/>
  <c r="H502" i="1"/>
  <c r="G502" i="1"/>
  <c r="F502" i="1"/>
  <c r="E502" i="1"/>
  <c r="D502" i="1"/>
  <c r="C502" i="1"/>
  <c r="B502" i="1"/>
  <c r="AH501" i="1"/>
  <c r="AG501" i="1"/>
  <c r="AF501" i="1"/>
  <c r="AE501" i="1"/>
  <c r="AD501" i="1"/>
  <c r="AC501" i="1"/>
  <c r="AB501" i="1"/>
  <c r="AA501" i="1"/>
  <c r="Z501" i="1"/>
  <c r="Y501" i="1"/>
  <c r="X501" i="1"/>
  <c r="W501" i="1"/>
  <c r="V501" i="1"/>
  <c r="U501" i="1"/>
  <c r="T501" i="1"/>
  <c r="S501" i="1"/>
  <c r="R501" i="1"/>
  <c r="Q501" i="1"/>
  <c r="P501" i="1"/>
  <c r="O501" i="1"/>
  <c r="N501" i="1"/>
  <c r="M501" i="1"/>
  <c r="L501" i="1"/>
  <c r="K501" i="1"/>
  <c r="J501" i="1"/>
  <c r="I501" i="1"/>
  <c r="H501" i="1"/>
  <c r="G501" i="1"/>
  <c r="F501" i="1"/>
  <c r="E501" i="1"/>
  <c r="D501" i="1"/>
  <c r="C501" i="1"/>
  <c r="B501" i="1"/>
  <c r="AH500" i="1"/>
  <c r="AG500" i="1"/>
  <c r="AF500" i="1"/>
  <c r="AE500" i="1"/>
  <c r="AD500" i="1"/>
  <c r="AC500" i="1"/>
  <c r="AB500" i="1"/>
  <c r="AA500" i="1"/>
  <c r="Z500" i="1"/>
  <c r="Y500" i="1"/>
  <c r="X500" i="1"/>
  <c r="W500" i="1"/>
  <c r="V500" i="1"/>
  <c r="U500" i="1"/>
  <c r="T500" i="1"/>
  <c r="S500" i="1"/>
  <c r="R500" i="1"/>
  <c r="Q500" i="1"/>
  <c r="P500" i="1"/>
  <c r="O500" i="1"/>
  <c r="N500" i="1"/>
  <c r="M500" i="1"/>
  <c r="L500" i="1"/>
  <c r="K500" i="1"/>
  <c r="J500" i="1"/>
  <c r="I500" i="1"/>
  <c r="H500" i="1"/>
  <c r="G500" i="1"/>
  <c r="F500" i="1"/>
  <c r="E500" i="1"/>
  <c r="D500" i="1"/>
  <c r="C500" i="1"/>
  <c r="B500" i="1"/>
  <c r="AH499" i="1"/>
  <c r="AG499" i="1"/>
  <c r="AF499" i="1"/>
  <c r="AE499" i="1"/>
  <c r="AD499" i="1"/>
  <c r="AC499" i="1"/>
  <c r="AB499" i="1"/>
  <c r="AA499" i="1"/>
  <c r="Z499" i="1"/>
  <c r="Y499" i="1"/>
  <c r="X499" i="1"/>
  <c r="W499" i="1"/>
  <c r="V499" i="1"/>
  <c r="U499" i="1"/>
  <c r="T499" i="1"/>
  <c r="S499" i="1"/>
  <c r="R499" i="1"/>
  <c r="Q499" i="1"/>
  <c r="P499" i="1"/>
  <c r="O499" i="1"/>
  <c r="N499" i="1"/>
  <c r="M499" i="1"/>
  <c r="L499" i="1"/>
  <c r="K499" i="1"/>
  <c r="J499" i="1"/>
  <c r="I499" i="1"/>
  <c r="H499" i="1"/>
  <c r="G499" i="1"/>
  <c r="F499" i="1"/>
  <c r="E499" i="1"/>
  <c r="D499" i="1"/>
  <c r="C499" i="1"/>
  <c r="B499" i="1"/>
  <c r="AH498" i="1"/>
  <c r="AG498" i="1"/>
  <c r="AF498" i="1"/>
  <c r="AE498" i="1"/>
  <c r="AD498" i="1"/>
  <c r="AC498" i="1"/>
  <c r="AB498" i="1"/>
  <c r="AA498" i="1"/>
  <c r="Z498" i="1"/>
  <c r="Y498" i="1"/>
  <c r="X498" i="1"/>
  <c r="W498" i="1"/>
  <c r="V498" i="1"/>
  <c r="U498" i="1"/>
  <c r="T498" i="1"/>
  <c r="S498" i="1"/>
  <c r="R498" i="1"/>
  <c r="Q498" i="1"/>
  <c r="P498" i="1"/>
  <c r="O498" i="1"/>
  <c r="N498" i="1"/>
  <c r="M498" i="1"/>
  <c r="L498" i="1"/>
  <c r="K498" i="1"/>
  <c r="J498" i="1"/>
  <c r="I498" i="1"/>
  <c r="H498" i="1"/>
  <c r="G498" i="1"/>
  <c r="F498" i="1"/>
  <c r="E498" i="1"/>
  <c r="D498" i="1"/>
  <c r="C498" i="1"/>
  <c r="B498" i="1"/>
  <c r="AH497" i="1"/>
  <c r="AG497" i="1"/>
  <c r="AF497" i="1"/>
  <c r="AE497" i="1"/>
  <c r="AD497" i="1"/>
  <c r="AC497" i="1"/>
  <c r="AB497" i="1"/>
  <c r="AA497" i="1"/>
  <c r="Z497" i="1"/>
  <c r="Y497" i="1"/>
  <c r="X497" i="1"/>
  <c r="W497" i="1"/>
  <c r="V497" i="1"/>
  <c r="U497" i="1"/>
  <c r="T497" i="1"/>
  <c r="S497" i="1"/>
  <c r="R497" i="1"/>
  <c r="Q497" i="1"/>
  <c r="P497" i="1"/>
  <c r="O497" i="1"/>
  <c r="N497" i="1"/>
  <c r="M497" i="1"/>
  <c r="L497" i="1"/>
  <c r="K497" i="1"/>
  <c r="J497" i="1"/>
  <c r="I497" i="1"/>
  <c r="H497" i="1"/>
  <c r="G497" i="1"/>
  <c r="F497" i="1"/>
  <c r="E497" i="1"/>
  <c r="D497" i="1"/>
  <c r="C497" i="1"/>
  <c r="B497" i="1"/>
  <c r="AH496" i="1"/>
  <c r="AG496" i="1"/>
  <c r="AF496" i="1"/>
  <c r="AE496" i="1"/>
  <c r="AD496" i="1"/>
  <c r="AC496" i="1"/>
  <c r="AB496" i="1"/>
  <c r="AA496" i="1"/>
  <c r="Z496" i="1"/>
  <c r="Y496" i="1"/>
  <c r="X496" i="1"/>
  <c r="W496" i="1"/>
  <c r="V496" i="1"/>
  <c r="U496" i="1"/>
  <c r="T496" i="1"/>
  <c r="S496" i="1"/>
  <c r="R496" i="1"/>
  <c r="Q496" i="1"/>
  <c r="P496" i="1"/>
  <c r="O496" i="1"/>
  <c r="N496" i="1"/>
  <c r="M496" i="1"/>
  <c r="L496" i="1"/>
  <c r="K496" i="1"/>
  <c r="J496" i="1"/>
  <c r="I496" i="1"/>
  <c r="H496" i="1"/>
  <c r="G496" i="1"/>
  <c r="F496" i="1"/>
  <c r="E496" i="1"/>
  <c r="D496" i="1"/>
  <c r="C496" i="1"/>
  <c r="B496" i="1"/>
  <c r="AH495" i="1"/>
  <c r="AG495" i="1"/>
  <c r="AF495" i="1"/>
  <c r="AE495" i="1"/>
  <c r="AD495" i="1"/>
  <c r="AC495" i="1"/>
  <c r="AB495" i="1"/>
  <c r="AA495" i="1"/>
  <c r="Z495" i="1"/>
  <c r="Y495" i="1"/>
  <c r="X495" i="1"/>
  <c r="W495" i="1"/>
  <c r="V495" i="1"/>
  <c r="U495" i="1"/>
  <c r="T495" i="1"/>
  <c r="S495" i="1"/>
  <c r="R495" i="1"/>
  <c r="Q495" i="1"/>
  <c r="P495" i="1"/>
  <c r="O495" i="1"/>
  <c r="N495" i="1"/>
  <c r="M495" i="1"/>
  <c r="L495" i="1"/>
  <c r="K495" i="1"/>
  <c r="J495" i="1"/>
  <c r="I495" i="1"/>
  <c r="H495" i="1"/>
  <c r="G495" i="1"/>
  <c r="F495" i="1"/>
  <c r="E495" i="1"/>
  <c r="D495" i="1"/>
  <c r="C495" i="1"/>
  <c r="B495" i="1"/>
  <c r="AH494" i="1"/>
  <c r="AG494" i="1"/>
  <c r="AF494" i="1"/>
  <c r="AE494" i="1"/>
  <c r="AD494" i="1"/>
  <c r="AC494" i="1"/>
  <c r="AB494" i="1"/>
  <c r="AA494" i="1"/>
  <c r="Z494" i="1"/>
  <c r="Y494" i="1"/>
  <c r="X494" i="1"/>
  <c r="W494" i="1"/>
  <c r="V494" i="1"/>
  <c r="U494" i="1"/>
  <c r="T494" i="1"/>
  <c r="S494" i="1"/>
  <c r="R494" i="1"/>
  <c r="Q494" i="1"/>
  <c r="P494" i="1"/>
  <c r="O494" i="1"/>
  <c r="N494" i="1"/>
  <c r="M494" i="1"/>
  <c r="L494" i="1"/>
  <c r="K494" i="1"/>
  <c r="J494" i="1"/>
  <c r="I494" i="1"/>
  <c r="H494" i="1"/>
  <c r="G494" i="1"/>
  <c r="F494" i="1"/>
  <c r="E494" i="1"/>
  <c r="D494" i="1"/>
  <c r="C494" i="1"/>
  <c r="B494" i="1"/>
  <c r="AH493" i="1"/>
  <c r="AG493" i="1"/>
  <c r="AF493" i="1"/>
  <c r="AE493" i="1"/>
  <c r="AD493" i="1"/>
  <c r="AC493" i="1"/>
  <c r="AB493" i="1"/>
  <c r="AA493" i="1"/>
  <c r="Z493" i="1"/>
  <c r="Y493" i="1"/>
  <c r="X493" i="1"/>
  <c r="W493" i="1"/>
  <c r="V493" i="1"/>
  <c r="U493" i="1"/>
  <c r="T493" i="1"/>
  <c r="S493" i="1"/>
  <c r="R493" i="1"/>
  <c r="Q493" i="1"/>
  <c r="P493" i="1"/>
  <c r="O493" i="1"/>
  <c r="N493" i="1"/>
  <c r="M493" i="1"/>
  <c r="L493" i="1"/>
  <c r="K493" i="1"/>
  <c r="J493" i="1"/>
  <c r="I493" i="1"/>
  <c r="H493" i="1"/>
  <c r="G493" i="1"/>
  <c r="F493" i="1"/>
  <c r="E493" i="1"/>
  <c r="D493" i="1"/>
  <c r="C493" i="1"/>
  <c r="B493" i="1"/>
  <c r="AH492" i="1"/>
  <c r="AG492" i="1"/>
  <c r="AF492" i="1"/>
  <c r="AE492" i="1"/>
  <c r="AD492" i="1"/>
  <c r="AC492" i="1"/>
  <c r="AB492" i="1"/>
  <c r="AA492" i="1"/>
  <c r="Z492" i="1"/>
  <c r="Y492" i="1"/>
  <c r="X492" i="1"/>
  <c r="W492" i="1"/>
  <c r="V492" i="1"/>
  <c r="U492" i="1"/>
  <c r="T492" i="1"/>
  <c r="S492" i="1"/>
  <c r="R492" i="1"/>
  <c r="Q492" i="1"/>
  <c r="P492" i="1"/>
  <c r="O492" i="1"/>
  <c r="N492" i="1"/>
  <c r="M492" i="1"/>
  <c r="L492" i="1"/>
  <c r="K492" i="1"/>
  <c r="J492" i="1"/>
  <c r="I492" i="1"/>
  <c r="H492" i="1"/>
  <c r="G492" i="1"/>
  <c r="F492" i="1"/>
  <c r="E492" i="1"/>
  <c r="D492" i="1"/>
  <c r="C492" i="1"/>
  <c r="B492" i="1"/>
  <c r="AH491" i="1"/>
  <c r="AG491" i="1"/>
  <c r="AF491" i="1"/>
  <c r="AE491" i="1"/>
  <c r="AD491" i="1"/>
  <c r="AC491" i="1"/>
  <c r="AB491" i="1"/>
  <c r="AA491" i="1"/>
  <c r="Z491" i="1"/>
  <c r="Y491" i="1"/>
  <c r="X491" i="1"/>
  <c r="W491" i="1"/>
  <c r="V491" i="1"/>
  <c r="U491" i="1"/>
  <c r="T491" i="1"/>
  <c r="S491" i="1"/>
  <c r="R491" i="1"/>
  <c r="Q491" i="1"/>
  <c r="P491" i="1"/>
  <c r="O491" i="1"/>
  <c r="N491" i="1"/>
  <c r="M491" i="1"/>
  <c r="L491" i="1"/>
  <c r="K491" i="1"/>
  <c r="J491" i="1"/>
  <c r="I491" i="1"/>
  <c r="H491" i="1"/>
  <c r="G491" i="1"/>
  <c r="F491" i="1"/>
  <c r="E491" i="1"/>
  <c r="D491" i="1"/>
  <c r="C491" i="1"/>
  <c r="B491" i="1"/>
  <c r="AH490" i="1"/>
  <c r="AG490" i="1"/>
  <c r="AF490" i="1"/>
  <c r="AE490" i="1"/>
  <c r="AD490" i="1"/>
  <c r="AC490" i="1"/>
  <c r="AB490" i="1"/>
  <c r="AA490" i="1"/>
  <c r="Z490" i="1"/>
  <c r="Y490" i="1"/>
  <c r="X490" i="1"/>
  <c r="W490" i="1"/>
  <c r="V490" i="1"/>
  <c r="U490" i="1"/>
  <c r="T490" i="1"/>
  <c r="S490" i="1"/>
  <c r="R490" i="1"/>
  <c r="Q490" i="1"/>
  <c r="P490" i="1"/>
  <c r="O490" i="1"/>
  <c r="N490" i="1"/>
  <c r="M490" i="1"/>
  <c r="L490" i="1"/>
  <c r="K490" i="1"/>
  <c r="J490" i="1"/>
  <c r="I490" i="1"/>
  <c r="H490" i="1"/>
  <c r="G490" i="1"/>
  <c r="F490" i="1"/>
  <c r="E490" i="1"/>
  <c r="D490" i="1"/>
  <c r="C490" i="1"/>
  <c r="B490" i="1"/>
  <c r="AH489" i="1"/>
  <c r="AG489" i="1"/>
  <c r="AF489" i="1"/>
  <c r="AE489" i="1"/>
  <c r="AD489" i="1"/>
  <c r="AC489" i="1"/>
  <c r="AB489" i="1"/>
  <c r="AA489" i="1"/>
  <c r="Z489" i="1"/>
  <c r="Y489" i="1"/>
  <c r="X489" i="1"/>
  <c r="W489" i="1"/>
  <c r="V489" i="1"/>
  <c r="U489" i="1"/>
  <c r="T489" i="1"/>
  <c r="S489" i="1"/>
  <c r="R489" i="1"/>
  <c r="Q489" i="1"/>
  <c r="P489" i="1"/>
  <c r="O489" i="1"/>
  <c r="N489" i="1"/>
  <c r="M489" i="1"/>
  <c r="L489" i="1"/>
  <c r="K489" i="1"/>
  <c r="J489" i="1"/>
  <c r="I489" i="1"/>
  <c r="H489" i="1"/>
  <c r="G489" i="1"/>
  <c r="F489" i="1"/>
  <c r="E489" i="1"/>
  <c r="D489" i="1"/>
  <c r="C489" i="1"/>
  <c r="B489" i="1"/>
  <c r="AH488" i="1"/>
  <c r="AG488" i="1"/>
  <c r="AF488" i="1"/>
  <c r="AE488" i="1"/>
  <c r="AD488" i="1"/>
  <c r="AC488" i="1"/>
  <c r="AB488" i="1"/>
  <c r="AA488" i="1"/>
  <c r="Z488" i="1"/>
  <c r="Y488" i="1"/>
  <c r="X488" i="1"/>
  <c r="W488" i="1"/>
  <c r="V488" i="1"/>
  <c r="U488" i="1"/>
  <c r="T488" i="1"/>
  <c r="S488" i="1"/>
  <c r="R488" i="1"/>
  <c r="Q488" i="1"/>
  <c r="P488" i="1"/>
  <c r="O488" i="1"/>
  <c r="N488" i="1"/>
  <c r="M488" i="1"/>
  <c r="L488" i="1"/>
  <c r="K488" i="1"/>
  <c r="J488" i="1"/>
  <c r="I488" i="1"/>
  <c r="H488" i="1"/>
  <c r="G488" i="1"/>
  <c r="F488" i="1"/>
  <c r="E488" i="1"/>
  <c r="D488" i="1"/>
  <c r="C488" i="1"/>
  <c r="B488" i="1"/>
  <c r="AH487" i="1"/>
  <c r="AG487" i="1"/>
  <c r="AF487" i="1"/>
  <c r="AE487" i="1"/>
  <c r="AD487" i="1"/>
  <c r="AC487" i="1"/>
  <c r="AB487" i="1"/>
  <c r="AA487" i="1"/>
  <c r="Z487" i="1"/>
  <c r="Y487" i="1"/>
  <c r="X487" i="1"/>
  <c r="W487" i="1"/>
  <c r="V487" i="1"/>
  <c r="U487" i="1"/>
  <c r="T487" i="1"/>
  <c r="S487" i="1"/>
  <c r="R487" i="1"/>
  <c r="Q487" i="1"/>
  <c r="P487" i="1"/>
  <c r="O487" i="1"/>
  <c r="N487" i="1"/>
  <c r="M487" i="1"/>
  <c r="L487" i="1"/>
  <c r="K487" i="1"/>
  <c r="J487" i="1"/>
  <c r="I487" i="1"/>
  <c r="H487" i="1"/>
  <c r="G487" i="1"/>
  <c r="F487" i="1"/>
  <c r="E487" i="1"/>
  <c r="D487" i="1"/>
  <c r="C487" i="1"/>
  <c r="B487" i="1"/>
  <c r="AH486" i="1"/>
  <c r="AG486" i="1"/>
  <c r="AF486" i="1"/>
  <c r="AE486" i="1"/>
  <c r="AD486" i="1"/>
  <c r="AC486" i="1"/>
  <c r="AB486" i="1"/>
  <c r="AA486" i="1"/>
  <c r="Z486" i="1"/>
  <c r="Y486" i="1"/>
  <c r="X486" i="1"/>
  <c r="W486" i="1"/>
  <c r="V486" i="1"/>
  <c r="U486" i="1"/>
  <c r="T486" i="1"/>
  <c r="S486" i="1"/>
  <c r="R486" i="1"/>
  <c r="Q486" i="1"/>
  <c r="P486" i="1"/>
  <c r="O486" i="1"/>
  <c r="N486" i="1"/>
  <c r="M486" i="1"/>
  <c r="L486" i="1"/>
  <c r="K486" i="1"/>
  <c r="J486" i="1"/>
  <c r="I486" i="1"/>
  <c r="H486" i="1"/>
  <c r="G486" i="1"/>
  <c r="F486" i="1"/>
  <c r="E486" i="1"/>
  <c r="D486" i="1"/>
  <c r="C486" i="1"/>
  <c r="B486" i="1"/>
  <c r="AH485" i="1"/>
  <c r="AG485" i="1"/>
  <c r="AF485" i="1"/>
  <c r="AE485" i="1"/>
  <c r="AD485" i="1"/>
  <c r="AC485" i="1"/>
  <c r="AB485" i="1"/>
  <c r="AA485" i="1"/>
  <c r="Z485" i="1"/>
  <c r="Y485" i="1"/>
  <c r="X485" i="1"/>
  <c r="W485" i="1"/>
  <c r="V485" i="1"/>
  <c r="U485" i="1"/>
  <c r="T485" i="1"/>
  <c r="S485" i="1"/>
  <c r="R485" i="1"/>
  <c r="Q485" i="1"/>
  <c r="P485" i="1"/>
  <c r="O485" i="1"/>
  <c r="N485" i="1"/>
  <c r="M485" i="1"/>
  <c r="L485" i="1"/>
  <c r="K485" i="1"/>
  <c r="J485" i="1"/>
  <c r="I485" i="1"/>
  <c r="H485" i="1"/>
  <c r="G485" i="1"/>
  <c r="F485" i="1"/>
  <c r="E485" i="1"/>
  <c r="D485" i="1"/>
  <c r="C485" i="1"/>
  <c r="B485" i="1"/>
  <c r="AH484" i="1"/>
  <c r="AG484" i="1"/>
  <c r="AF484" i="1"/>
  <c r="AE484" i="1"/>
  <c r="AD484" i="1"/>
  <c r="AC484" i="1"/>
  <c r="AB484" i="1"/>
  <c r="AA484" i="1"/>
  <c r="Z484" i="1"/>
  <c r="Y484" i="1"/>
  <c r="X484" i="1"/>
  <c r="W484" i="1"/>
  <c r="V484" i="1"/>
  <c r="U484" i="1"/>
  <c r="T484" i="1"/>
  <c r="S484" i="1"/>
  <c r="R484" i="1"/>
  <c r="Q484" i="1"/>
  <c r="P484" i="1"/>
  <c r="O484" i="1"/>
  <c r="N484" i="1"/>
  <c r="M484" i="1"/>
  <c r="L484" i="1"/>
  <c r="K484" i="1"/>
  <c r="J484" i="1"/>
  <c r="I484" i="1"/>
  <c r="H484" i="1"/>
  <c r="G484" i="1"/>
  <c r="F484" i="1"/>
  <c r="E484" i="1"/>
  <c r="D484" i="1"/>
  <c r="C484" i="1"/>
  <c r="B484" i="1"/>
  <c r="AH483" i="1"/>
  <c r="AG483" i="1"/>
  <c r="AF483" i="1"/>
  <c r="AE483" i="1"/>
  <c r="AD483" i="1"/>
  <c r="AC483" i="1"/>
  <c r="AB483" i="1"/>
  <c r="AA483" i="1"/>
  <c r="Z483" i="1"/>
  <c r="Y483" i="1"/>
  <c r="X483" i="1"/>
  <c r="W483" i="1"/>
  <c r="V483" i="1"/>
  <c r="U483" i="1"/>
  <c r="T483" i="1"/>
  <c r="S483" i="1"/>
  <c r="R483" i="1"/>
  <c r="Q483" i="1"/>
  <c r="P483" i="1"/>
  <c r="O483" i="1"/>
  <c r="N483" i="1"/>
  <c r="M483" i="1"/>
  <c r="L483" i="1"/>
  <c r="K483" i="1"/>
  <c r="J483" i="1"/>
  <c r="I483" i="1"/>
  <c r="H483" i="1"/>
  <c r="G483" i="1"/>
  <c r="F483" i="1"/>
  <c r="E483" i="1"/>
  <c r="D483" i="1"/>
  <c r="C483" i="1"/>
  <c r="B483" i="1"/>
  <c r="AH482" i="1"/>
  <c r="AG482" i="1"/>
  <c r="AF482" i="1"/>
  <c r="AE482" i="1"/>
  <c r="AD482" i="1"/>
  <c r="AC482" i="1"/>
  <c r="AB482" i="1"/>
  <c r="AA482" i="1"/>
  <c r="Z482" i="1"/>
  <c r="Y482" i="1"/>
  <c r="X482" i="1"/>
  <c r="W482" i="1"/>
  <c r="V482" i="1"/>
  <c r="U482" i="1"/>
  <c r="T482" i="1"/>
  <c r="S482" i="1"/>
  <c r="R482" i="1"/>
  <c r="Q482" i="1"/>
  <c r="P482" i="1"/>
  <c r="O482" i="1"/>
  <c r="N482" i="1"/>
  <c r="M482" i="1"/>
  <c r="L482" i="1"/>
  <c r="K482" i="1"/>
  <c r="J482" i="1"/>
  <c r="I482" i="1"/>
  <c r="H482" i="1"/>
  <c r="G482" i="1"/>
  <c r="F482" i="1"/>
  <c r="E482" i="1"/>
  <c r="D482" i="1"/>
  <c r="C482" i="1"/>
  <c r="B482" i="1"/>
  <c r="AH481" i="1"/>
  <c r="AG481" i="1"/>
  <c r="AF481" i="1"/>
  <c r="AE481" i="1"/>
  <c r="AD481" i="1"/>
  <c r="AC481" i="1"/>
  <c r="AB481" i="1"/>
  <c r="AA481" i="1"/>
  <c r="Z481" i="1"/>
  <c r="Y481" i="1"/>
  <c r="X481" i="1"/>
  <c r="W481" i="1"/>
  <c r="V481" i="1"/>
  <c r="U481" i="1"/>
  <c r="T481" i="1"/>
  <c r="S481" i="1"/>
  <c r="R481" i="1"/>
  <c r="Q481" i="1"/>
  <c r="P481" i="1"/>
  <c r="O481" i="1"/>
  <c r="N481" i="1"/>
  <c r="M481" i="1"/>
  <c r="L481" i="1"/>
  <c r="K481" i="1"/>
  <c r="J481" i="1"/>
  <c r="I481" i="1"/>
  <c r="H481" i="1"/>
  <c r="G481" i="1"/>
  <c r="F481" i="1"/>
  <c r="E481" i="1"/>
  <c r="D481" i="1"/>
  <c r="C481" i="1"/>
  <c r="B481" i="1"/>
  <c r="AH480" i="1"/>
  <c r="AG480" i="1"/>
  <c r="AF480" i="1"/>
  <c r="AE480" i="1"/>
  <c r="AD480" i="1"/>
  <c r="AC480" i="1"/>
  <c r="AB480" i="1"/>
  <c r="AA480" i="1"/>
  <c r="Z480" i="1"/>
  <c r="Y480" i="1"/>
  <c r="X480" i="1"/>
  <c r="W480" i="1"/>
  <c r="V480" i="1"/>
  <c r="U480" i="1"/>
  <c r="T480" i="1"/>
  <c r="S480" i="1"/>
  <c r="R480" i="1"/>
  <c r="Q480" i="1"/>
  <c r="P480" i="1"/>
  <c r="O480" i="1"/>
  <c r="N480" i="1"/>
  <c r="M480" i="1"/>
  <c r="L480" i="1"/>
  <c r="K480" i="1"/>
  <c r="J480" i="1"/>
  <c r="I480" i="1"/>
  <c r="H480" i="1"/>
  <c r="G480" i="1"/>
  <c r="F480" i="1"/>
  <c r="E480" i="1"/>
  <c r="D480" i="1"/>
  <c r="C480" i="1"/>
  <c r="B480" i="1"/>
  <c r="AH479" i="1"/>
  <c r="AG479" i="1"/>
  <c r="AF479" i="1"/>
  <c r="AE479" i="1"/>
  <c r="AD479" i="1"/>
  <c r="AC479" i="1"/>
  <c r="AB479" i="1"/>
  <c r="AA479" i="1"/>
  <c r="Z479" i="1"/>
  <c r="Y479" i="1"/>
  <c r="X479" i="1"/>
  <c r="W479" i="1"/>
  <c r="V479" i="1"/>
  <c r="U479" i="1"/>
  <c r="T479" i="1"/>
  <c r="S479" i="1"/>
  <c r="R479" i="1"/>
  <c r="Q479" i="1"/>
  <c r="P479" i="1"/>
  <c r="O479" i="1"/>
  <c r="N479" i="1"/>
  <c r="M479" i="1"/>
  <c r="L479" i="1"/>
  <c r="K479" i="1"/>
  <c r="J479" i="1"/>
  <c r="I479" i="1"/>
  <c r="H479" i="1"/>
  <c r="G479" i="1"/>
  <c r="F479" i="1"/>
  <c r="E479" i="1"/>
  <c r="D479" i="1"/>
  <c r="C479" i="1"/>
  <c r="B479" i="1"/>
  <c r="AH478" i="1"/>
  <c r="AG478" i="1"/>
  <c r="AF478" i="1"/>
  <c r="AE478" i="1"/>
  <c r="AD478" i="1"/>
  <c r="AC478" i="1"/>
  <c r="AB478" i="1"/>
  <c r="AA478" i="1"/>
  <c r="Z478" i="1"/>
  <c r="Y478" i="1"/>
  <c r="X478" i="1"/>
  <c r="W478" i="1"/>
  <c r="V478" i="1"/>
  <c r="U478" i="1"/>
  <c r="T478" i="1"/>
  <c r="S478" i="1"/>
  <c r="R478" i="1"/>
  <c r="Q478" i="1"/>
  <c r="P478" i="1"/>
  <c r="O478" i="1"/>
  <c r="N478" i="1"/>
  <c r="M478" i="1"/>
  <c r="L478" i="1"/>
  <c r="K478" i="1"/>
  <c r="J478" i="1"/>
  <c r="I478" i="1"/>
  <c r="H478" i="1"/>
  <c r="G478" i="1"/>
  <c r="F478" i="1"/>
  <c r="E478" i="1"/>
  <c r="D478" i="1"/>
  <c r="C478" i="1"/>
  <c r="B478" i="1"/>
  <c r="AH477" i="1"/>
  <c r="AG477" i="1"/>
  <c r="AF477" i="1"/>
  <c r="AE477" i="1"/>
  <c r="AD477" i="1"/>
  <c r="AC477" i="1"/>
  <c r="AB477" i="1"/>
  <c r="AA477" i="1"/>
  <c r="Z477" i="1"/>
  <c r="Y477" i="1"/>
  <c r="X477" i="1"/>
  <c r="W477" i="1"/>
  <c r="V477" i="1"/>
  <c r="U477" i="1"/>
  <c r="T477" i="1"/>
  <c r="S477" i="1"/>
  <c r="R477" i="1"/>
  <c r="Q477" i="1"/>
  <c r="P477" i="1"/>
  <c r="O477" i="1"/>
  <c r="N477" i="1"/>
  <c r="M477" i="1"/>
  <c r="L477" i="1"/>
  <c r="K477" i="1"/>
  <c r="J477" i="1"/>
  <c r="I477" i="1"/>
  <c r="H477" i="1"/>
  <c r="G477" i="1"/>
  <c r="F477" i="1"/>
  <c r="E477" i="1"/>
  <c r="D477" i="1"/>
  <c r="C477" i="1"/>
  <c r="B477" i="1"/>
  <c r="AH476" i="1"/>
  <c r="AG476" i="1"/>
  <c r="AF476" i="1"/>
  <c r="AE476" i="1"/>
  <c r="AD476" i="1"/>
  <c r="AC476" i="1"/>
  <c r="AB476" i="1"/>
  <c r="AA476" i="1"/>
  <c r="Z476" i="1"/>
  <c r="Y476" i="1"/>
  <c r="X476" i="1"/>
  <c r="W476" i="1"/>
  <c r="V476" i="1"/>
  <c r="U476" i="1"/>
  <c r="T476" i="1"/>
  <c r="S476" i="1"/>
  <c r="R476" i="1"/>
  <c r="Q476" i="1"/>
  <c r="P476" i="1"/>
  <c r="O476" i="1"/>
  <c r="N476" i="1"/>
  <c r="M476" i="1"/>
  <c r="L476" i="1"/>
  <c r="K476" i="1"/>
  <c r="J476" i="1"/>
  <c r="I476" i="1"/>
  <c r="H476" i="1"/>
  <c r="G476" i="1"/>
  <c r="F476" i="1"/>
  <c r="E476" i="1"/>
  <c r="D476" i="1"/>
  <c r="C476" i="1"/>
  <c r="B476" i="1"/>
  <c r="AH475" i="1"/>
  <c r="AG475" i="1"/>
  <c r="AF475" i="1"/>
  <c r="AE475" i="1"/>
  <c r="AD475" i="1"/>
  <c r="AC475" i="1"/>
  <c r="AB475" i="1"/>
  <c r="AA475" i="1"/>
  <c r="Z475" i="1"/>
  <c r="Y475" i="1"/>
  <c r="X475" i="1"/>
  <c r="W475" i="1"/>
  <c r="V475" i="1"/>
  <c r="U475" i="1"/>
  <c r="T475" i="1"/>
  <c r="S475" i="1"/>
  <c r="R475" i="1"/>
  <c r="Q475" i="1"/>
  <c r="P475" i="1"/>
  <c r="O475" i="1"/>
  <c r="N475" i="1"/>
  <c r="M475" i="1"/>
  <c r="L475" i="1"/>
  <c r="K475" i="1"/>
  <c r="J475" i="1"/>
  <c r="I475" i="1"/>
  <c r="H475" i="1"/>
  <c r="G475" i="1"/>
  <c r="F475" i="1"/>
  <c r="E475" i="1"/>
  <c r="D475" i="1"/>
  <c r="C475" i="1"/>
  <c r="B475" i="1"/>
  <c r="AH474" i="1"/>
  <c r="AG474" i="1"/>
  <c r="AF474" i="1"/>
  <c r="AE474" i="1"/>
  <c r="AD474" i="1"/>
  <c r="AC474" i="1"/>
  <c r="AB474" i="1"/>
  <c r="AA474" i="1"/>
  <c r="Z474" i="1"/>
  <c r="Y474" i="1"/>
  <c r="X474" i="1"/>
  <c r="W474" i="1"/>
  <c r="V474" i="1"/>
  <c r="U474" i="1"/>
  <c r="T474" i="1"/>
  <c r="S474" i="1"/>
  <c r="R474" i="1"/>
  <c r="Q474" i="1"/>
  <c r="P474" i="1"/>
  <c r="O474" i="1"/>
  <c r="N474" i="1"/>
  <c r="M474" i="1"/>
  <c r="L474" i="1"/>
  <c r="K474" i="1"/>
  <c r="J474" i="1"/>
  <c r="I474" i="1"/>
  <c r="H474" i="1"/>
  <c r="G474" i="1"/>
  <c r="F474" i="1"/>
  <c r="E474" i="1"/>
  <c r="D474" i="1"/>
  <c r="C474" i="1"/>
  <c r="B474" i="1"/>
  <c r="AH473" i="1"/>
  <c r="AG473" i="1"/>
  <c r="AF473" i="1"/>
  <c r="AE473" i="1"/>
  <c r="AD473" i="1"/>
  <c r="AC473" i="1"/>
  <c r="AB473" i="1"/>
  <c r="AA473" i="1"/>
  <c r="Z473" i="1"/>
  <c r="Y473" i="1"/>
  <c r="X473" i="1"/>
  <c r="W473" i="1"/>
  <c r="V473" i="1"/>
  <c r="U473" i="1"/>
  <c r="T473" i="1"/>
  <c r="S473" i="1"/>
  <c r="R473" i="1"/>
  <c r="Q473" i="1"/>
  <c r="P473" i="1"/>
  <c r="O473" i="1"/>
  <c r="N473" i="1"/>
  <c r="M473" i="1"/>
  <c r="L473" i="1"/>
  <c r="K473" i="1"/>
  <c r="J473" i="1"/>
  <c r="I473" i="1"/>
  <c r="H473" i="1"/>
  <c r="G473" i="1"/>
  <c r="F473" i="1"/>
  <c r="E473" i="1"/>
  <c r="D473" i="1"/>
  <c r="C473" i="1"/>
  <c r="B473" i="1"/>
  <c r="AH472" i="1"/>
  <c r="AG472" i="1"/>
  <c r="AF472" i="1"/>
  <c r="AE472" i="1"/>
  <c r="AD472" i="1"/>
  <c r="AC472" i="1"/>
  <c r="AB472" i="1"/>
  <c r="AA472" i="1"/>
  <c r="Z472" i="1"/>
  <c r="Y472" i="1"/>
  <c r="X472" i="1"/>
  <c r="W472" i="1"/>
  <c r="V472" i="1"/>
  <c r="U472" i="1"/>
  <c r="T472" i="1"/>
  <c r="S472" i="1"/>
  <c r="R472" i="1"/>
  <c r="Q472" i="1"/>
  <c r="P472" i="1"/>
  <c r="O472" i="1"/>
  <c r="N472" i="1"/>
  <c r="M472" i="1"/>
  <c r="L472" i="1"/>
  <c r="K472" i="1"/>
  <c r="J472" i="1"/>
  <c r="I472" i="1"/>
  <c r="H472" i="1"/>
  <c r="G472" i="1"/>
  <c r="F472" i="1"/>
  <c r="E472" i="1"/>
  <c r="D472" i="1"/>
  <c r="C472" i="1"/>
  <c r="B472" i="1"/>
  <c r="AH471" i="1"/>
  <c r="AG471" i="1"/>
  <c r="AF471" i="1"/>
  <c r="AE471" i="1"/>
  <c r="AD471" i="1"/>
  <c r="AC471" i="1"/>
  <c r="AB471" i="1"/>
  <c r="AA471" i="1"/>
  <c r="Z471" i="1"/>
  <c r="Y471" i="1"/>
  <c r="X471" i="1"/>
  <c r="W471" i="1"/>
  <c r="V471" i="1"/>
  <c r="U471" i="1"/>
  <c r="T471" i="1"/>
  <c r="S471" i="1"/>
  <c r="R471" i="1"/>
  <c r="Q471" i="1"/>
  <c r="P471" i="1"/>
  <c r="O471" i="1"/>
  <c r="N471" i="1"/>
  <c r="M471" i="1"/>
  <c r="L471" i="1"/>
  <c r="K471" i="1"/>
  <c r="J471" i="1"/>
  <c r="I471" i="1"/>
  <c r="H471" i="1"/>
  <c r="G471" i="1"/>
  <c r="F471" i="1"/>
  <c r="E471" i="1"/>
  <c r="D471" i="1"/>
  <c r="C471" i="1"/>
  <c r="B471" i="1"/>
  <c r="AH470" i="1"/>
  <c r="AG470" i="1"/>
  <c r="AF470" i="1"/>
  <c r="AE470" i="1"/>
  <c r="AD470" i="1"/>
  <c r="AC470" i="1"/>
  <c r="AB470" i="1"/>
  <c r="AA470" i="1"/>
  <c r="Z470" i="1"/>
  <c r="Y470" i="1"/>
  <c r="X470" i="1"/>
  <c r="W470" i="1"/>
  <c r="V470" i="1"/>
  <c r="U470" i="1"/>
  <c r="T470" i="1"/>
  <c r="S470" i="1"/>
  <c r="R470" i="1"/>
  <c r="Q470" i="1"/>
  <c r="P470" i="1"/>
  <c r="O470" i="1"/>
  <c r="N470" i="1"/>
  <c r="M470" i="1"/>
  <c r="L470" i="1"/>
  <c r="K470" i="1"/>
  <c r="J470" i="1"/>
  <c r="I470" i="1"/>
  <c r="H470" i="1"/>
  <c r="G470" i="1"/>
  <c r="F470" i="1"/>
  <c r="E470" i="1"/>
  <c r="D470" i="1"/>
  <c r="C470" i="1"/>
  <c r="B470" i="1"/>
  <c r="AH469" i="1"/>
  <c r="AG469" i="1"/>
  <c r="AF469" i="1"/>
  <c r="AE469" i="1"/>
  <c r="AD469" i="1"/>
  <c r="AC469" i="1"/>
  <c r="AB469" i="1"/>
  <c r="AA469" i="1"/>
  <c r="Z469" i="1"/>
  <c r="Y469" i="1"/>
  <c r="X469" i="1"/>
  <c r="W469" i="1"/>
  <c r="V469" i="1"/>
  <c r="U469" i="1"/>
  <c r="T469" i="1"/>
  <c r="S469" i="1"/>
  <c r="R469" i="1"/>
  <c r="Q469" i="1"/>
  <c r="P469" i="1"/>
  <c r="O469" i="1"/>
  <c r="N469" i="1"/>
  <c r="M469" i="1"/>
  <c r="L469" i="1"/>
  <c r="K469" i="1"/>
  <c r="J469" i="1"/>
  <c r="I469" i="1"/>
  <c r="H469" i="1"/>
  <c r="G469" i="1"/>
  <c r="F469" i="1"/>
  <c r="E469" i="1"/>
  <c r="D469" i="1"/>
  <c r="C469" i="1"/>
  <c r="B469" i="1"/>
  <c r="AH468" i="1"/>
  <c r="AG468" i="1"/>
  <c r="AF468" i="1"/>
  <c r="AE468" i="1"/>
  <c r="AD468" i="1"/>
  <c r="AC468" i="1"/>
  <c r="AB468" i="1"/>
  <c r="AA468" i="1"/>
  <c r="Z468" i="1"/>
  <c r="Y468" i="1"/>
  <c r="X468" i="1"/>
  <c r="W468" i="1"/>
  <c r="V468" i="1"/>
  <c r="U468" i="1"/>
  <c r="T468" i="1"/>
  <c r="S468" i="1"/>
  <c r="R468" i="1"/>
  <c r="Q468" i="1"/>
  <c r="P468" i="1"/>
  <c r="O468" i="1"/>
  <c r="N468" i="1"/>
  <c r="M468" i="1"/>
  <c r="L468" i="1"/>
  <c r="K468" i="1"/>
  <c r="J468" i="1"/>
  <c r="I468" i="1"/>
  <c r="H468" i="1"/>
  <c r="G468" i="1"/>
  <c r="F468" i="1"/>
  <c r="E468" i="1"/>
  <c r="D468" i="1"/>
  <c r="C468" i="1"/>
  <c r="B468" i="1"/>
  <c r="AH467" i="1"/>
  <c r="AG467" i="1"/>
  <c r="AF467" i="1"/>
  <c r="AE467" i="1"/>
  <c r="AD467" i="1"/>
  <c r="AC467" i="1"/>
  <c r="AB467" i="1"/>
  <c r="AA467" i="1"/>
  <c r="Z467" i="1"/>
  <c r="Y467" i="1"/>
  <c r="X467" i="1"/>
  <c r="W467" i="1"/>
  <c r="V467" i="1"/>
  <c r="U467" i="1"/>
  <c r="T467" i="1"/>
  <c r="S467" i="1"/>
  <c r="R467" i="1"/>
  <c r="Q467" i="1"/>
  <c r="P467" i="1"/>
  <c r="O467" i="1"/>
  <c r="N467" i="1"/>
  <c r="M467" i="1"/>
  <c r="L467" i="1"/>
  <c r="K467" i="1"/>
  <c r="J467" i="1"/>
  <c r="I467" i="1"/>
  <c r="H467" i="1"/>
  <c r="G467" i="1"/>
  <c r="F467" i="1"/>
  <c r="E467" i="1"/>
  <c r="D467" i="1"/>
  <c r="C467" i="1"/>
  <c r="B467" i="1"/>
  <c r="AH466" i="1"/>
  <c r="AG466" i="1"/>
  <c r="AF466" i="1"/>
  <c r="AE466" i="1"/>
  <c r="AD466" i="1"/>
  <c r="AC466" i="1"/>
  <c r="AB466" i="1"/>
  <c r="AA466" i="1"/>
  <c r="Z466" i="1"/>
  <c r="Y466" i="1"/>
  <c r="X466" i="1"/>
  <c r="W466" i="1"/>
  <c r="V466" i="1"/>
  <c r="U466" i="1"/>
  <c r="T466" i="1"/>
  <c r="S466" i="1"/>
  <c r="R466" i="1"/>
  <c r="Q466" i="1"/>
  <c r="P466" i="1"/>
  <c r="O466" i="1"/>
  <c r="N466" i="1"/>
  <c r="M466" i="1"/>
  <c r="L466" i="1"/>
  <c r="K466" i="1"/>
  <c r="J466" i="1"/>
  <c r="I466" i="1"/>
  <c r="H466" i="1"/>
  <c r="G466" i="1"/>
  <c r="F466" i="1"/>
  <c r="E466" i="1"/>
  <c r="D466" i="1"/>
  <c r="C466" i="1"/>
  <c r="B466" i="1"/>
  <c r="AH465" i="1"/>
  <c r="AG465" i="1"/>
  <c r="AF465" i="1"/>
  <c r="AE465" i="1"/>
  <c r="AD465" i="1"/>
  <c r="AC465" i="1"/>
  <c r="AB465" i="1"/>
  <c r="AA465" i="1"/>
  <c r="Z465" i="1"/>
  <c r="Y465" i="1"/>
  <c r="X465" i="1"/>
  <c r="W465" i="1"/>
  <c r="V465" i="1"/>
  <c r="U465" i="1"/>
  <c r="T465" i="1"/>
  <c r="S465" i="1"/>
  <c r="R465" i="1"/>
  <c r="Q465" i="1"/>
  <c r="P465" i="1"/>
  <c r="O465" i="1"/>
  <c r="N465" i="1"/>
  <c r="M465" i="1"/>
  <c r="L465" i="1"/>
  <c r="K465" i="1"/>
  <c r="J465" i="1"/>
  <c r="I465" i="1"/>
  <c r="H465" i="1"/>
  <c r="G465" i="1"/>
  <c r="F465" i="1"/>
  <c r="E465" i="1"/>
  <c r="D465" i="1"/>
  <c r="C465" i="1"/>
  <c r="B465" i="1"/>
  <c r="AH464" i="1"/>
  <c r="AG464" i="1"/>
  <c r="AF464" i="1"/>
  <c r="AE464" i="1"/>
  <c r="AD464" i="1"/>
  <c r="AC464" i="1"/>
  <c r="AB464" i="1"/>
  <c r="AA464" i="1"/>
  <c r="Z464" i="1"/>
  <c r="Y464" i="1"/>
  <c r="X464" i="1"/>
  <c r="W464" i="1"/>
  <c r="V464" i="1"/>
  <c r="U464" i="1"/>
  <c r="T464" i="1"/>
  <c r="S464" i="1"/>
  <c r="R464" i="1"/>
  <c r="Q464" i="1"/>
  <c r="P464" i="1"/>
  <c r="O464" i="1"/>
  <c r="N464" i="1"/>
  <c r="M464" i="1"/>
  <c r="L464" i="1"/>
  <c r="K464" i="1"/>
  <c r="J464" i="1"/>
  <c r="I464" i="1"/>
  <c r="H464" i="1"/>
  <c r="G464" i="1"/>
  <c r="F464" i="1"/>
  <c r="E464" i="1"/>
  <c r="D464" i="1"/>
  <c r="C464" i="1"/>
  <c r="B464" i="1"/>
  <c r="AH463" i="1"/>
  <c r="AG463" i="1"/>
  <c r="AF463" i="1"/>
  <c r="AE463" i="1"/>
  <c r="AD463" i="1"/>
  <c r="AC463" i="1"/>
  <c r="AB463" i="1"/>
  <c r="AA463" i="1"/>
  <c r="Z463" i="1"/>
  <c r="Y463" i="1"/>
  <c r="X463" i="1"/>
  <c r="W463" i="1"/>
  <c r="V463" i="1"/>
  <c r="U463" i="1"/>
  <c r="T463" i="1"/>
  <c r="S463" i="1"/>
  <c r="R463" i="1"/>
  <c r="Q463" i="1"/>
  <c r="P463" i="1"/>
  <c r="O463" i="1"/>
  <c r="N463" i="1"/>
  <c r="M463" i="1"/>
  <c r="L463" i="1"/>
  <c r="K463" i="1"/>
  <c r="J463" i="1"/>
  <c r="I463" i="1"/>
  <c r="H463" i="1"/>
  <c r="G463" i="1"/>
  <c r="F463" i="1"/>
  <c r="E463" i="1"/>
  <c r="D463" i="1"/>
  <c r="C463" i="1"/>
  <c r="B463" i="1"/>
  <c r="AH462" i="1"/>
  <c r="AG462" i="1"/>
  <c r="AF462" i="1"/>
  <c r="AE462" i="1"/>
  <c r="AD462" i="1"/>
  <c r="AC462" i="1"/>
  <c r="AB462" i="1"/>
  <c r="AA462" i="1"/>
  <c r="Z462" i="1"/>
  <c r="Y462" i="1"/>
  <c r="X462" i="1"/>
  <c r="W462" i="1"/>
  <c r="V462" i="1"/>
  <c r="U462" i="1"/>
  <c r="T462" i="1"/>
  <c r="S462" i="1"/>
  <c r="R462" i="1"/>
  <c r="Q462" i="1"/>
  <c r="P462" i="1"/>
  <c r="O462" i="1"/>
  <c r="N462" i="1"/>
  <c r="M462" i="1"/>
  <c r="L462" i="1"/>
  <c r="K462" i="1"/>
  <c r="J462" i="1"/>
  <c r="I462" i="1"/>
  <c r="H462" i="1"/>
  <c r="G462" i="1"/>
  <c r="F462" i="1"/>
  <c r="E462" i="1"/>
  <c r="D462" i="1"/>
  <c r="C462" i="1"/>
  <c r="B462" i="1"/>
  <c r="AH461" i="1"/>
  <c r="AG461" i="1"/>
  <c r="AF461" i="1"/>
  <c r="AE461" i="1"/>
  <c r="AD461" i="1"/>
  <c r="AC461" i="1"/>
  <c r="AB461" i="1"/>
  <c r="AA461" i="1"/>
  <c r="Z461" i="1"/>
  <c r="Y461" i="1"/>
  <c r="X461" i="1"/>
  <c r="W461" i="1"/>
  <c r="V461" i="1"/>
  <c r="U461" i="1"/>
  <c r="T461" i="1"/>
  <c r="S461" i="1"/>
  <c r="R461" i="1"/>
  <c r="Q461" i="1"/>
  <c r="P461" i="1"/>
  <c r="O461" i="1"/>
  <c r="N461" i="1"/>
  <c r="M461" i="1"/>
  <c r="L461" i="1"/>
  <c r="K461" i="1"/>
  <c r="J461" i="1"/>
  <c r="I461" i="1"/>
  <c r="H461" i="1"/>
  <c r="G461" i="1"/>
  <c r="F461" i="1"/>
  <c r="E461" i="1"/>
  <c r="D461" i="1"/>
  <c r="C461" i="1"/>
  <c r="B461" i="1"/>
  <c r="AH460" i="1"/>
  <c r="AG460" i="1"/>
  <c r="AF460" i="1"/>
  <c r="AE460" i="1"/>
  <c r="AD460" i="1"/>
  <c r="AC460" i="1"/>
  <c r="AB460" i="1"/>
  <c r="AA460" i="1"/>
  <c r="Z460" i="1"/>
  <c r="Y460" i="1"/>
  <c r="X460" i="1"/>
  <c r="W460" i="1"/>
  <c r="V460" i="1"/>
  <c r="U460" i="1"/>
  <c r="T460" i="1"/>
  <c r="S460" i="1"/>
  <c r="R460" i="1"/>
  <c r="Q460" i="1"/>
  <c r="P460" i="1"/>
  <c r="O460" i="1"/>
  <c r="N460" i="1"/>
  <c r="M460" i="1"/>
  <c r="L460" i="1"/>
  <c r="K460" i="1"/>
  <c r="J460" i="1"/>
  <c r="I460" i="1"/>
  <c r="H460" i="1"/>
  <c r="G460" i="1"/>
  <c r="F460" i="1"/>
  <c r="E460" i="1"/>
  <c r="D460" i="1"/>
  <c r="C460" i="1"/>
  <c r="B460" i="1"/>
  <c r="AH459" i="1"/>
  <c r="AG459" i="1"/>
  <c r="AF459" i="1"/>
  <c r="AE459" i="1"/>
  <c r="AD459" i="1"/>
  <c r="AC459" i="1"/>
  <c r="AB459" i="1"/>
  <c r="AA459" i="1"/>
  <c r="Z459" i="1"/>
  <c r="Y459" i="1"/>
  <c r="X459" i="1"/>
  <c r="W459" i="1"/>
  <c r="V459" i="1"/>
  <c r="U459" i="1"/>
  <c r="T459" i="1"/>
  <c r="S459" i="1"/>
  <c r="R459" i="1"/>
  <c r="Q459" i="1"/>
  <c r="P459" i="1"/>
  <c r="O459" i="1"/>
  <c r="N459" i="1"/>
  <c r="M459" i="1"/>
  <c r="L459" i="1"/>
  <c r="K459" i="1"/>
  <c r="J459" i="1"/>
  <c r="I459" i="1"/>
  <c r="H459" i="1"/>
  <c r="G459" i="1"/>
  <c r="F459" i="1"/>
  <c r="E459" i="1"/>
  <c r="D459" i="1"/>
  <c r="C459" i="1"/>
  <c r="B459" i="1"/>
  <c r="AH458" i="1"/>
  <c r="AG458" i="1"/>
  <c r="AF458" i="1"/>
  <c r="AE458" i="1"/>
  <c r="AD458" i="1"/>
  <c r="AC458" i="1"/>
  <c r="AB458" i="1"/>
  <c r="AA458" i="1"/>
  <c r="Z458" i="1"/>
  <c r="Y458" i="1"/>
  <c r="X458" i="1"/>
  <c r="W458" i="1"/>
  <c r="V458" i="1"/>
  <c r="U458" i="1"/>
  <c r="T458" i="1"/>
  <c r="S458" i="1"/>
  <c r="R458" i="1"/>
  <c r="Q458" i="1"/>
  <c r="P458" i="1"/>
  <c r="O458" i="1"/>
  <c r="N458" i="1"/>
  <c r="M458" i="1"/>
  <c r="L458" i="1"/>
  <c r="K458" i="1"/>
  <c r="J458" i="1"/>
  <c r="I458" i="1"/>
  <c r="H458" i="1"/>
  <c r="G458" i="1"/>
  <c r="F458" i="1"/>
  <c r="E458" i="1"/>
  <c r="D458" i="1"/>
  <c r="C458" i="1"/>
  <c r="B458" i="1"/>
  <c r="AH457" i="1"/>
  <c r="AG457" i="1"/>
  <c r="AF457" i="1"/>
  <c r="AE457" i="1"/>
  <c r="AD457" i="1"/>
  <c r="AC457" i="1"/>
  <c r="AB457" i="1"/>
  <c r="AA457" i="1"/>
  <c r="Z457" i="1"/>
  <c r="Y457" i="1"/>
  <c r="X457" i="1"/>
  <c r="W457" i="1"/>
  <c r="V457" i="1"/>
  <c r="U457" i="1"/>
  <c r="T457" i="1"/>
  <c r="S457" i="1"/>
  <c r="R457" i="1"/>
  <c r="Q457" i="1"/>
  <c r="P457" i="1"/>
  <c r="O457" i="1"/>
  <c r="N457" i="1"/>
  <c r="M457" i="1"/>
  <c r="L457" i="1"/>
  <c r="K457" i="1"/>
  <c r="J457" i="1"/>
  <c r="I457" i="1"/>
  <c r="H457" i="1"/>
  <c r="G457" i="1"/>
  <c r="F457" i="1"/>
  <c r="E457" i="1"/>
  <c r="D457" i="1"/>
  <c r="C457" i="1"/>
  <c r="B457" i="1"/>
  <c r="AH456" i="1"/>
  <c r="AG456" i="1"/>
  <c r="AF456" i="1"/>
  <c r="AE456" i="1"/>
  <c r="AD456" i="1"/>
  <c r="AC456" i="1"/>
  <c r="AB456" i="1"/>
  <c r="AA456" i="1"/>
  <c r="Z456" i="1"/>
  <c r="Y456" i="1"/>
  <c r="X456" i="1"/>
  <c r="W456" i="1"/>
  <c r="V456" i="1"/>
  <c r="U456" i="1"/>
  <c r="T456" i="1"/>
  <c r="S456" i="1"/>
  <c r="R456" i="1"/>
  <c r="Q456" i="1"/>
  <c r="P456" i="1"/>
  <c r="O456" i="1"/>
  <c r="N456" i="1"/>
  <c r="M456" i="1"/>
  <c r="L456" i="1"/>
  <c r="K456" i="1"/>
  <c r="J456" i="1"/>
  <c r="I456" i="1"/>
  <c r="H456" i="1"/>
  <c r="G456" i="1"/>
  <c r="F456" i="1"/>
  <c r="E456" i="1"/>
  <c r="D456" i="1"/>
  <c r="C456" i="1"/>
  <c r="B456" i="1"/>
  <c r="AH455" i="1"/>
  <c r="AG455" i="1"/>
  <c r="AF455" i="1"/>
  <c r="AE455" i="1"/>
  <c r="AD455" i="1"/>
  <c r="AC455" i="1"/>
  <c r="AB455" i="1"/>
  <c r="AA455" i="1"/>
  <c r="Z455" i="1"/>
  <c r="Y455" i="1"/>
  <c r="X455" i="1"/>
  <c r="W455" i="1"/>
  <c r="V455" i="1"/>
  <c r="U455" i="1"/>
  <c r="T455" i="1"/>
  <c r="S455" i="1"/>
  <c r="R455" i="1"/>
  <c r="Q455" i="1"/>
  <c r="P455" i="1"/>
  <c r="O455" i="1"/>
  <c r="N455" i="1"/>
  <c r="M455" i="1"/>
  <c r="L455" i="1"/>
  <c r="K455" i="1"/>
  <c r="J455" i="1"/>
  <c r="I455" i="1"/>
  <c r="H455" i="1"/>
  <c r="G455" i="1"/>
  <c r="F455" i="1"/>
  <c r="E455" i="1"/>
  <c r="D455" i="1"/>
  <c r="C455" i="1"/>
  <c r="B455" i="1"/>
  <c r="AH454" i="1"/>
  <c r="AG454" i="1"/>
  <c r="AF454" i="1"/>
  <c r="AE454" i="1"/>
  <c r="AD454" i="1"/>
  <c r="AC454" i="1"/>
  <c r="AB454" i="1"/>
  <c r="AA454" i="1"/>
  <c r="Z454" i="1"/>
  <c r="Y454" i="1"/>
  <c r="X454" i="1"/>
  <c r="W454" i="1"/>
  <c r="V454" i="1"/>
  <c r="U454" i="1"/>
  <c r="T454" i="1"/>
  <c r="S454" i="1"/>
  <c r="R454" i="1"/>
  <c r="Q454" i="1"/>
  <c r="P454" i="1"/>
  <c r="O454" i="1"/>
  <c r="N454" i="1"/>
  <c r="M454" i="1"/>
  <c r="L454" i="1"/>
  <c r="K454" i="1"/>
  <c r="J454" i="1"/>
  <c r="I454" i="1"/>
  <c r="H454" i="1"/>
  <c r="G454" i="1"/>
  <c r="F454" i="1"/>
  <c r="E454" i="1"/>
  <c r="D454" i="1"/>
  <c r="C454" i="1"/>
  <c r="B454" i="1"/>
  <c r="AH453" i="1"/>
  <c r="AG453" i="1"/>
  <c r="AF453" i="1"/>
  <c r="AE453" i="1"/>
  <c r="AD453" i="1"/>
  <c r="AC453" i="1"/>
  <c r="AB453" i="1"/>
  <c r="AA453" i="1"/>
  <c r="Z453" i="1"/>
  <c r="Y453" i="1"/>
  <c r="X453" i="1"/>
  <c r="W453" i="1"/>
  <c r="V453" i="1"/>
  <c r="U453" i="1"/>
  <c r="T453" i="1"/>
  <c r="S453" i="1"/>
  <c r="R453" i="1"/>
  <c r="Q453" i="1"/>
  <c r="P453" i="1"/>
  <c r="O453" i="1"/>
  <c r="N453" i="1"/>
  <c r="M453" i="1"/>
  <c r="L453" i="1"/>
  <c r="K453" i="1"/>
  <c r="J453" i="1"/>
  <c r="I453" i="1"/>
  <c r="H453" i="1"/>
  <c r="G453" i="1"/>
  <c r="F453" i="1"/>
  <c r="E453" i="1"/>
  <c r="D453" i="1"/>
  <c r="C453" i="1"/>
  <c r="B453" i="1"/>
  <c r="AH452" i="1"/>
  <c r="AG452" i="1"/>
  <c r="AF452" i="1"/>
  <c r="AE452" i="1"/>
  <c r="AD452" i="1"/>
  <c r="AC452" i="1"/>
  <c r="AB452" i="1"/>
  <c r="AA452" i="1"/>
  <c r="Z452" i="1"/>
  <c r="Y452" i="1"/>
  <c r="X452" i="1"/>
  <c r="W452" i="1"/>
  <c r="V452" i="1"/>
  <c r="U452" i="1"/>
  <c r="T452" i="1"/>
  <c r="S452" i="1"/>
  <c r="R452" i="1"/>
  <c r="Q452" i="1"/>
  <c r="P452" i="1"/>
  <c r="O452" i="1"/>
  <c r="N452" i="1"/>
  <c r="M452" i="1"/>
  <c r="L452" i="1"/>
  <c r="K452" i="1"/>
  <c r="J452" i="1"/>
  <c r="I452" i="1"/>
  <c r="H452" i="1"/>
  <c r="G452" i="1"/>
  <c r="F452" i="1"/>
  <c r="E452" i="1"/>
  <c r="D452" i="1"/>
  <c r="C452" i="1"/>
  <c r="B452" i="1"/>
  <c r="AH451" i="1"/>
  <c r="AG451" i="1"/>
  <c r="AF451" i="1"/>
  <c r="AE451" i="1"/>
  <c r="AD451" i="1"/>
  <c r="AC451" i="1"/>
  <c r="AB451" i="1"/>
  <c r="AA451" i="1"/>
  <c r="Z451" i="1"/>
  <c r="Y451" i="1"/>
  <c r="X451" i="1"/>
  <c r="W451" i="1"/>
  <c r="V451" i="1"/>
  <c r="U451" i="1"/>
  <c r="T451" i="1"/>
  <c r="S451" i="1"/>
  <c r="R451" i="1"/>
  <c r="Q451" i="1"/>
  <c r="P451" i="1"/>
  <c r="O451" i="1"/>
  <c r="N451" i="1"/>
  <c r="M451" i="1"/>
  <c r="L451" i="1"/>
  <c r="K451" i="1"/>
  <c r="J451" i="1"/>
  <c r="I451" i="1"/>
  <c r="H451" i="1"/>
  <c r="G451" i="1"/>
  <c r="F451" i="1"/>
  <c r="E451" i="1"/>
  <c r="D451" i="1"/>
  <c r="C451" i="1"/>
  <c r="B451" i="1"/>
  <c r="AH450" i="1"/>
  <c r="AG450" i="1"/>
  <c r="AF450" i="1"/>
  <c r="AE450" i="1"/>
  <c r="AD450" i="1"/>
  <c r="AC450" i="1"/>
  <c r="AB450" i="1"/>
  <c r="AA450" i="1"/>
  <c r="Z450" i="1"/>
  <c r="Y450" i="1"/>
  <c r="X450" i="1"/>
  <c r="W450" i="1"/>
  <c r="V450" i="1"/>
  <c r="U450" i="1"/>
  <c r="T450" i="1"/>
  <c r="S450" i="1"/>
  <c r="R450" i="1"/>
  <c r="Q450" i="1"/>
  <c r="P450" i="1"/>
  <c r="O450" i="1"/>
  <c r="N450" i="1"/>
  <c r="M450" i="1"/>
  <c r="L450" i="1"/>
  <c r="K450" i="1"/>
  <c r="J450" i="1"/>
  <c r="I450" i="1"/>
  <c r="H450" i="1"/>
  <c r="G450" i="1"/>
  <c r="F450" i="1"/>
  <c r="E450" i="1"/>
  <c r="D450" i="1"/>
  <c r="C450" i="1"/>
  <c r="B450" i="1"/>
  <c r="AH449" i="1"/>
  <c r="AG449" i="1"/>
  <c r="AF449" i="1"/>
  <c r="AE449" i="1"/>
  <c r="AD449" i="1"/>
  <c r="AC449" i="1"/>
  <c r="AB449" i="1"/>
  <c r="AA449" i="1"/>
  <c r="Z449" i="1"/>
  <c r="Y449" i="1"/>
  <c r="X449" i="1"/>
  <c r="W449" i="1"/>
  <c r="V449" i="1"/>
  <c r="U449" i="1"/>
  <c r="T449" i="1"/>
  <c r="S449" i="1"/>
  <c r="R449" i="1"/>
  <c r="Q449" i="1"/>
  <c r="P449" i="1"/>
  <c r="O449" i="1"/>
  <c r="N449" i="1"/>
  <c r="M449" i="1"/>
  <c r="L449" i="1"/>
  <c r="K449" i="1"/>
  <c r="J449" i="1"/>
  <c r="I449" i="1"/>
  <c r="H449" i="1"/>
  <c r="G449" i="1"/>
  <c r="F449" i="1"/>
  <c r="E449" i="1"/>
  <c r="D449" i="1"/>
  <c r="C449" i="1"/>
  <c r="B449" i="1"/>
  <c r="AH448" i="1"/>
  <c r="AG448" i="1"/>
  <c r="AF448" i="1"/>
  <c r="AE448" i="1"/>
  <c r="AD448" i="1"/>
  <c r="AC448" i="1"/>
  <c r="AB448" i="1"/>
  <c r="AA448" i="1"/>
  <c r="Z448" i="1"/>
  <c r="Y448" i="1"/>
  <c r="X448" i="1"/>
  <c r="W448" i="1"/>
  <c r="V448" i="1"/>
  <c r="U448" i="1"/>
  <c r="T448" i="1"/>
  <c r="S448" i="1"/>
  <c r="R448" i="1"/>
  <c r="Q448" i="1"/>
  <c r="P448" i="1"/>
  <c r="O448" i="1"/>
  <c r="N448" i="1"/>
  <c r="M448" i="1"/>
  <c r="L448" i="1"/>
  <c r="K448" i="1"/>
  <c r="J448" i="1"/>
  <c r="I448" i="1"/>
  <c r="H448" i="1"/>
  <c r="G448" i="1"/>
  <c r="F448" i="1"/>
  <c r="E448" i="1"/>
  <c r="D448" i="1"/>
  <c r="C448" i="1"/>
  <c r="B448" i="1"/>
  <c r="AH447" i="1"/>
  <c r="AG447" i="1"/>
  <c r="AF447" i="1"/>
  <c r="AE447" i="1"/>
  <c r="AD447" i="1"/>
  <c r="AC447" i="1"/>
  <c r="AB447" i="1"/>
  <c r="AA447" i="1"/>
  <c r="Z447" i="1"/>
  <c r="Y447" i="1"/>
  <c r="X447" i="1"/>
  <c r="W447" i="1"/>
  <c r="V447" i="1"/>
  <c r="U447" i="1"/>
  <c r="T447" i="1"/>
  <c r="S447" i="1"/>
  <c r="R447" i="1"/>
  <c r="Q447" i="1"/>
  <c r="P447" i="1"/>
  <c r="O447" i="1"/>
  <c r="N447" i="1"/>
  <c r="M447" i="1"/>
  <c r="L447" i="1"/>
  <c r="K447" i="1"/>
  <c r="J447" i="1"/>
  <c r="I447" i="1"/>
  <c r="H447" i="1"/>
  <c r="G447" i="1"/>
  <c r="F447" i="1"/>
  <c r="E447" i="1"/>
  <c r="D447" i="1"/>
  <c r="C447" i="1"/>
  <c r="B447" i="1"/>
  <c r="AH446" i="1"/>
  <c r="AG446" i="1"/>
  <c r="AF446" i="1"/>
  <c r="AE446" i="1"/>
  <c r="AD446" i="1"/>
  <c r="AC446" i="1"/>
  <c r="AB446" i="1"/>
  <c r="AA446" i="1"/>
  <c r="Z446" i="1"/>
  <c r="Y446" i="1"/>
  <c r="X446" i="1"/>
  <c r="W446" i="1"/>
  <c r="V446" i="1"/>
  <c r="U446" i="1"/>
  <c r="T446" i="1"/>
  <c r="S446" i="1"/>
  <c r="R446" i="1"/>
  <c r="Q446" i="1"/>
  <c r="P446" i="1"/>
  <c r="O446" i="1"/>
  <c r="N446" i="1"/>
  <c r="M446" i="1"/>
  <c r="L446" i="1"/>
  <c r="K446" i="1"/>
  <c r="J446" i="1"/>
  <c r="I446" i="1"/>
  <c r="H446" i="1"/>
  <c r="G446" i="1"/>
  <c r="F446" i="1"/>
  <c r="E446" i="1"/>
  <c r="D446" i="1"/>
  <c r="C446" i="1"/>
  <c r="B446" i="1"/>
  <c r="AH445" i="1"/>
  <c r="AG445" i="1"/>
  <c r="AF445" i="1"/>
  <c r="AE445" i="1"/>
  <c r="AD445" i="1"/>
  <c r="AC445" i="1"/>
  <c r="AB445" i="1"/>
  <c r="AA445" i="1"/>
  <c r="Z445" i="1"/>
  <c r="Y445" i="1"/>
  <c r="X445" i="1"/>
  <c r="W445" i="1"/>
  <c r="V445" i="1"/>
  <c r="U445" i="1"/>
  <c r="T445" i="1"/>
  <c r="S445" i="1"/>
  <c r="R445" i="1"/>
  <c r="Q445" i="1"/>
  <c r="P445" i="1"/>
  <c r="O445" i="1"/>
  <c r="N445" i="1"/>
  <c r="M445" i="1"/>
  <c r="L445" i="1"/>
  <c r="K445" i="1"/>
  <c r="J445" i="1"/>
  <c r="I445" i="1"/>
  <c r="H445" i="1"/>
  <c r="G445" i="1"/>
  <c r="F445" i="1"/>
  <c r="E445" i="1"/>
  <c r="D445" i="1"/>
  <c r="C445" i="1"/>
  <c r="B445" i="1"/>
  <c r="AH444" i="1"/>
  <c r="AG444" i="1"/>
  <c r="AF444" i="1"/>
  <c r="AE444" i="1"/>
  <c r="AD444" i="1"/>
  <c r="AC444" i="1"/>
  <c r="AB444" i="1"/>
  <c r="AA444" i="1"/>
  <c r="Z444" i="1"/>
  <c r="Y444" i="1"/>
  <c r="X444" i="1"/>
  <c r="W444" i="1"/>
  <c r="V444" i="1"/>
  <c r="U444" i="1"/>
  <c r="T444" i="1"/>
  <c r="S444" i="1"/>
  <c r="R444" i="1"/>
  <c r="Q444" i="1"/>
  <c r="P444" i="1"/>
  <c r="O444" i="1"/>
  <c r="N444" i="1"/>
  <c r="M444" i="1"/>
  <c r="L444" i="1"/>
  <c r="K444" i="1"/>
  <c r="J444" i="1"/>
  <c r="I444" i="1"/>
  <c r="H444" i="1"/>
  <c r="G444" i="1"/>
  <c r="F444" i="1"/>
  <c r="E444" i="1"/>
  <c r="D444" i="1"/>
  <c r="C444" i="1"/>
  <c r="B444" i="1"/>
  <c r="AH443" i="1"/>
  <c r="AG443" i="1"/>
  <c r="AF443" i="1"/>
  <c r="AE443" i="1"/>
  <c r="AD443" i="1"/>
  <c r="AC443" i="1"/>
  <c r="AB443" i="1"/>
  <c r="AA443" i="1"/>
  <c r="Z443" i="1"/>
  <c r="Y443" i="1"/>
  <c r="X443" i="1"/>
  <c r="W443" i="1"/>
  <c r="V443" i="1"/>
  <c r="U443" i="1"/>
  <c r="T443" i="1"/>
  <c r="S443" i="1"/>
  <c r="R443" i="1"/>
  <c r="Q443" i="1"/>
  <c r="P443" i="1"/>
  <c r="O443" i="1"/>
  <c r="N443" i="1"/>
  <c r="M443" i="1"/>
  <c r="L443" i="1"/>
  <c r="K443" i="1"/>
  <c r="J443" i="1"/>
  <c r="I443" i="1"/>
  <c r="H443" i="1"/>
  <c r="G443" i="1"/>
  <c r="F443" i="1"/>
  <c r="E443" i="1"/>
  <c r="D443" i="1"/>
  <c r="C443" i="1"/>
  <c r="B443" i="1"/>
  <c r="AH442" i="1"/>
  <c r="AG442" i="1"/>
  <c r="AF442" i="1"/>
  <c r="AE442" i="1"/>
  <c r="AD442" i="1"/>
  <c r="AC442" i="1"/>
  <c r="AB442" i="1"/>
  <c r="AA442" i="1"/>
  <c r="Z442" i="1"/>
  <c r="Y442" i="1"/>
  <c r="X442" i="1"/>
  <c r="W442" i="1"/>
  <c r="V442" i="1"/>
  <c r="U442" i="1"/>
  <c r="T442" i="1"/>
  <c r="S442" i="1"/>
  <c r="R442" i="1"/>
  <c r="Q442" i="1"/>
  <c r="P442" i="1"/>
  <c r="O442" i="1"/>
  <c r="N442" i="1"/>
  <c r="M442" i="1"/>
  <c r="L442" i="1"/>
  <c r="K442" i="1"/>
  <c r="J442" i="1"/>
  <c r="I442" i="1"/>
  <c r="H442" i="1"/>
  <c r="G442" i="1"/>
  <c r="F442" i="1"/>
  <c r="E442" i="1"/>
  <c r="D442" i="1"/>
  <c r="C442" i="1"/>
  <c r="B442" i="1"/>
  <c r="AH441" i="1"/>
  <c r="AG441" i="1"/>
  <c r="AF441" i="1"/>
  <c r="AE441" i="1"/>
  <c r="AD441" i="1"/>
  <c r="AC441" i="1"/>
  <c r="AB441" i="1"/>
  <c r="AA441" i="1"/>
  <c r="Z441" i="1"/>
  <c r="Y441" i="1"/>
  <c r="X441" i="1"/>
  <c r="W441" i="1"/>
  <c r="V441" i="1"/>
  <c r="U441" i="1"/>
  <c r="T441" i="1"/>
  <c r="S441" i="1"/>
  <c r="R441" i="1"/>
  <c r="Q441" i="1"/>
  <c r="P441" i="1"/>
  <c r="O441" i="1"/>
  <c r="N441" i="1"/>
  <c r="M441" i="1"/>
  <c r="L441" i="1"/>
  <c r="K441" i="1"/>
  <c r="J441" i="1"/>
  <c r="I441" i="1"/>
  <c r="H441" i="1"/>
  <c r="G441" i="1"/>
  <c r="F441" i="1"/>
  <c r="E441" i="1"/>
  <c r="D441" i="1"/>
  <c r="C441" i="1"/>
  <c r="B441" i="1"/>
  <c r="AH440" i="1"/>
  <c r="AG440" i="1"/>
  <c r="AF440" i="1"/>
  <c r="AE440" i="1"/>
  <c r="AD440" i="1"/>
  <c r="AC440" i="1"/>
  <c r="AB440" i="1"/>
  <c r="AA440" i="1"/>
  <c r="Z440" i="1"/>
  <c r="Y440" i="1"/>
  <c r="X440" i="1"/>
  <c r="W440" i="1"/>
  <c r="V440" i="1"/>
  <c r="U440" i="1"/>
  <c r="T440" i="1"/>
  <c r="S440" i="1"/>
  <c r="R440" i="1"/>
  <c r="Q440" i="1"/>
  <c r="P440" i="1"/>
  <c r="O440" i="1"/>
  <c r="N440" i="1"/>
  <c r="M440" i="1"/>
  <c r="L440" i="1"/>
  <c r="K440" i="1"/>
  <c r="J440" i="1"/>
  <c r="I440" i="1"/>
  <c r="H440" i="1"/>
  <c r="G440" i="1"/>
  <c r="F440" i="1"/>
  <c r="E440" i="1"/>
  <c r="D440" i="1"/>
  <c r="C440" i="1"/>
  <c r="B440" i="1"/>
  <c r="AH439" i="1"/>
  <c r="AG439" i="1"/>
  <c r="AF439" i="1"/>
  <c r="AE439" i="1"/>
  <c r="AD439" i="1"/>
  <c r="AC439" i="1"/>
  <c r="AB439" i="1"/>
  <c r="AA439" i="1"/>
  <c r="Z439" i="1"/>
  <c r="Y439" i="1"/>
  <c r="X439" i="1"/>
  <c r="W439" i="1"/>
  <c r="V439" i="1"/>
  <c r="U439" i="1"/>
  <c r="T439" i="1"/>
  <c r="S439" i="1"/>
  <c r="R439" i="1"/>
  <c r="Q439" i="1"/>
  <c r="P439" i="1"/>
  <c r="O439" i="1"/>
  <c r="N439" i="1"/>
  <c r="M439" i="1"/>
  <c r="L439" i="1"/>
  <c r="K439" i="1"/>
  <c r="J439" i="1"/>
  <c r="I439" i="1"/>
  <c r="H439" i="1"/>
  <c r="G439" i="1"/>
  <c r="F439" i="1"/>
  <c r="E439" i="1"/>
  <c r="D439" i="1"/>
  <c r="C439" i="1"/>
  <c r="B439" i="1"/>
  <c r="AH438" i="1"/>
  <c r="AG438" i="1"/>
  <c r="AF438" i="1"/>
  <c r="AE438" i="1"/>
  <c r="AD438" i="1"/>
  <c r="AC438" i="1"/>
  <c r="AB438" i="1"/>
  <c r="AA438" i="1"/>
  <c r="Z438" i="1"/>
  <c r="Y438" i="1"/>
  <c r="X438" i="1"/>
  <c r="W438" i="1"/>
  <c r="V438" i="1"/>
  <c r="U438" i="1"/>
  <c r="T438" i="1"/>
  <c r="S438" i="1"/>
  <c r="R438" i="1"/>
  <c r="Q438" i="1"/>
  <c r="P438" i="1"/>
  <c r="O438" i="1"/>
  <c r="N438" i="1"/>
  <c r="M438" i="1"/>
  <c r="L438" i="1"/>
  <c r="K438" i="1"/>
  <c r="J438" i="1"/>
  <c r="I438" i="1"/>
  <c r="H438" i="1"/>
  <c r="G438" i="1"/>
  <c r="F438" i="1"/>
  <c r="E438" i="1"/>
  <c r="D438" i="1"/>
  <c r="C438" i="1"/>
  <c r="B438" i="1"/>
  <c r="AH437" i="1"/>
  <c r="AG437" i="1"/>
  <c r="AF437" i="1"/>
  <c r="AE437" i="1"/>
  <c r="AD437" i="1"/>
  <c r="AC437" i="1"/>
  <c r="AB437" i="1"/>
  <c r="AA437" i="1"/>
  <c r="Z437" i="1"/>
  <c r="Y437" i="1"/>
  <c r="X437" i="1"/>
  <c r="W437" i="1"/>
  <c r="V437" i="1"/>
  <c r="U437" i="1"/>
  <c r="T437" i="1"/>
  <c r="S437" i="1"/>
  <c r="R437" i="1"/>
  <c r="Q437" i="1"/>
  <c r="P437" i="1"/>
  <c r="O437" i="1"/>
  <c r="N437" i="1"/>
  <c r="M437" i="1"/>
  <c r="L437" i="1"/>
  <c r="K437" i="1"/>
  <c r="J437" i="1"/>
  <c r="I437" i="1"/>
  <c r="H437" i="1"/>
  <c r="G437" i="1"/>
  <c r="F437" i="1"/>
  <c r="E437" i="1"/>
  <c r="D437" i="1"/>
  <c r="C437" i="1"/>
  <c r="B437" i="1"/>
  <c r="AH436" i="1"/>
  <c r="AG436" i="1"/>
  <c r="AF436" i="1"/>
  <c r="AE436" i="1"/>
  <c r="AD436" i="1"/>
  <c r="AC436" i="1"/>
  <c r="AB436" i="1"/>
  <c r="AA436" i="1"/>
  <c r="Z436" i="1"/>
  <c r="Y436" i="1"/>
  <c r="X436" i="1"/>
  <c r="W436" i="1"/>
  <c r="V436" i="1"/>
  <c r="U436" i="1"/>
  <c r="T436" i="1"/>
  <c r="S436" i="1"/>
  <c r="R436" i="1"/>
  <c r="Q436" i="1"/>
  <c r="P436" i="1"/>
  <c r="O436" i="1"/>
  <c r="N436" i="1"/>
  <c r="M436" i="1"/>
  <c r="L436" i="1"/>
  <c r="K436" i="1"/>
  <c r="J436" i="1"/>
  <c r="I436" i="1"/>
  <c r="H436" i="1"/>
  <c r="G436" i="1"/>
  <c r="F436" i="1"/>
  <c r="E436" i="1"/>
  <c r="D436" i="1"/>
  <c r="C436" i="1"/>
  <c r="B436" i="1"/>
  <c r="AH435" i="1"/>
  <c r="AG435" i="1"/>
  <c r="AF435" i="1"/>
  <c r="AE435" i="1"/>
  <c r="AD435" i="1"/>
  <c r="AC435" i="1"/>
  <c r="AB435" i="1"/>
  <c r="AA435" i="1"/>
  <c r="Z435" i="1"/>
  <c r="Y435" i="1"/>
  <c r="X435" i="1"/>
  <c r="W435" i="1"/>
  <c r="V435" i="1"/>
  <c r="U435" i="1"/>
  <c r="T435" i="1"/>
  <c r="S435" i="1"/>
  <c r="R435" i="1"/>
  <c r="Q435" i="1"/>
  <c r="P435" i="1"/>
  <c r="O435" i="1"/>
  <c r="N435" i="1"/>
  <c r="M435" i="1"/>
  <c r="L435" i="1"/>
  <c r="K435" i="1"/>
  <c r="J435" i="1"/>
  <c r="I435" i="1"/>
  <c r="H435" i="1"/>
  <c r="G435" i="1"/>
  <c r="F435" i="1"/>
  <c r="E435" i="1"/>
  <c r="D435" i="1"/>
  <c r="C435" i="1"/>
  <c r="B435" i="1"/>
  <c r="AH434" i="1"/>
  <c r="AG434" i="1"/>
  <c r="AF434" i="1"/>
  <c r="AE434" i="1"/>
  <c r="AD434" i="1"/>
  <c r="AC434" i="1"/>
  <c r="AB434" i="1"/>
  <c r="AA434" i="1"/>
  <c r="Z434" i="1"/>
  <c r="Y434" i="1"/>
  <c r="X434" i="1"/>
  <c r="W434" i="1"/>
  <c r="V434" i="1"/>
  <c r="U434" i="1"/>
  <c r="T434" i="1"/>
  <c r="S434" i="1"/>
  <c r="R434" i="1"/>
  <c r="Q434" i="1"/>
  <c r="P434" i="1"/>
  <c r="O434" i="1"/>
  <c r="N434" i="1"/>
  <c r="M434" i="1"/>
  <c r="L434" i="1"/>
  <c r="K434" i="1"/>
  <c r="J434" i="1"/>
  <c r="I434" i="1"/>
  <c r="H434" i="1"/>
  <c r="G434" i="1"/>
  <c r="F434" i="1"/>
  <c r="E434" i="1"/>
  <c r="D434" i="1"/>
  <c r="C434" i="1"/>
  <c r="B434" i="1"/>
  <c r="AH433" i="1"/>
  <c r="AG433" i="1"/>
  <c r="AF433" i="1"/>
  <c r="AE433" i="1"/>
  <c r="AD433" i="1"/>
  <c r="AC433" i="1"/>
  <c r="AB433" i="1"/>
  <c r="AA433" i="1"/>
  <c r="Z433" i="1"/>
  <c r="Y433" i="1"/>
  <c r="X433" i="1"/>
  <c r="W433" i="1"/>
  <c r="V433" i="1"/>
  <c r="U433" i="1"/>
  <c r="T433" i="1"/>
  <c r="S433" i="1"/>
  <c r="R433" i="1"/>
  <c r="Q433" i="1"/>
  <c r="P433" i="1"/>
  <c r="O433" i="1"/>
  <c r="N433" i="1"/>
  <c r="M433" i="1"/>
  <c r="L433" i="1"/>
  <c r="K433" i="1"/>
  <c r="J433" i="1"/>
  <c r="I433" i="1"/>
  <c r="H433" i="1"/>
  <c r="G433" i="1"/>
  <c r="F433" i="1"/>
  <c r="E433" i="1"/>
  <c r="D433" i="1"/>
  <c r="C433" i="1"/>
  <c r="B433" i="1"/>
  <c r="AH432" i="1"/>
  <c r="AG432" i="1"/>
  <c r="AF432" i="1"/>
  <c r="AE432" i="1"/>
  <c r="AD432" i="1"/>
  <c r="AC432" i="1"/>
  <c r="AB432" i="1"/>
  <c r="AA432" i="1"/>
  <c r="Z432" i="1"/>
  <c r="Y432" i="1"/>
  <c r="X432" i="1"/>
  <c r="W432" i="1"/>
  <c r="V432" i="1"/>
  <c r="U432" i="1"/>
  <c r="T432" i="1"/>
  <c r="S432" i="1"/>
  <c r="R432" i="1"/>
  <c r="Q432" i="1"/>
  <c r="P432" i="1"/>
  <c r="O432" i="1"/>
  <c r="N432" i="1"/>
  <c r="M432" i="1"/>
  <c r="L432" i="1"/>
  <c r="K432" i="1"/>
  <c r="J432" i="1"/>
  <c r="I432" i="1"/>
  <c r="H432" i="1"/>
  <c r="G432" i="1"/>
  <c r="F432" i="1"/>
  <c r="E432" i="1"/>
  <c r="D432" i="1"/>
  <c r="C432" i="1"/>
  <c r="B432" i="1"/>
  <c r="AH431" i="1"/>
  <c r="AG431" i="1"/>
  <c r="AF431" i="1"/>
  <c r="AE431" i="1"/>
  <c r="AD431" i="1"/>
  <c r="AC431" i="1"/>
  <c r="AB431" i="1"/>
  <c r="AA431" i="1"/>
  <c r="Z431" i="1"/>
  <c r="Y431" i="1"/>
  <c r="X431" i="1"/>
  <c r="W431" i="1"/>
  <c r="V431" i="1"/>
  <c r="U431" i="1"/>
  <c r="T431" i="1"/>
  <c r="S431" i="1"/>
  <c r="R431" i="1"/>
  <c r="Q431" i="1"/>
  <c r="P431" i="1"/>
  <c r="O431" i="1"/>
  <c r="N431" i="1"/>
  <c r="M431" i="1"/>
  <c r="L431" i="1"/>
  <c r="K431" i="1"/>
  <c r="J431" i="1"/>
  <c r="I431" i="1"/>
  <c r="H431" i="1"/>
  <c r="G431" i="1"/>
  <c r="F431" i="1"/>
  <c r="E431" i="1"/>
  <c r="D431" i="1"/>
  <c r="C431" i="1"/>
  <c r="B431" i="1"/>
</calcChain>
</file>

<file path=xl/sharedStrings.xml><?xml version="1.0" encoding="utf-8"?>
<sst xmlns="http://schemas.openxmlformats.org/spreadsheetml/2006/main" count="1419" uniqueCount="214">
  <si>
    <t>HOXA10</t>
  </si>
  <si>
    <t>HOXA5</t>
  </si>
  <si>
    <t>HOXC6</t>
  </si>
  <si>
    <t>HOXD4</t>
  </si>
  <si>
    <t>HOXD1</t>
  </si>
  <si>
    <t>HOXC10</t>
  </si>
  <si>
    <t>HOXB7</t>
  </si>
  <si>
    <t>HOXD11</t>
  </si>
  <si>
    <t>HOXB9</t>
  </si>
  <si>
    <t>HOXA1</t>
  </si>
  <si>
    <t>HOXA11</t>
  </si>
  <si>
    <t>HOXA7</t>
  </si>
  <si>
    <t>HOXD3</t>
  </si>
  <si>
    <t>HOXA3</t>
  </si>
  <si>
    <t>HOXB6</t>
  </si>
  <si>
    <t>HOXB5</t>
  </si>
  <si>
    <t>HOXD12</t>
  </si>
  <si>
    <t>HOXB13</t>
  </si>
  <si>
    <t>HOXC11</t>
  </si>
  <si>
    <t>HOXD13</t>
  </si>
  <si>
    <t>HOXD9</t>
  </si>
  <si>
    <t>HOXC5</t>
  </si>
  <si>
    <t>HOXA4</t>
  </si>
  <si>
    <t>HOXC4</t>
  </si>
  <si>
    <t>HOXD10</t>
  </si>
  <si>
    <t>HOXA6</t>
  </si>
  <si>
    <t>HOXA2</t>
  </si>
  <si>
    <t>HOXC13</t>
  </si>
  <si>
    <t>HOXB8</t>
  </si>
  <si>
    <t>HOXC8</t>
  </si>
  <si>
    <t>HOXB3</t>
  </si>
  <si>
    <t>HOXB1</t>
  </si>
  <si>
    <t>HOXB2</t>
  </si>
  <si>
    <t>Tissue Type</t>
  </si>
  <si>
    <t>Non-Tumor</t>
  </si>
  <si>
    <t>Tumor</t>
  </si>
  <si>
    <t>Non-Tumor</t>
    <phoneticPr fontId="1" type="noConversion"/>
  </si>
  <si>
    <t>Tumor</t>
    <phoneticPr fontId="1" type="noConversion"/>
  </si>
  <si>
    <t>Figure 1B</t>
    <phoneticPr fontId="1" type="noConversion"/>
  </si>
  <si>
    <t>Primary data</t>
    <phoneticPr fontId="1" type="noConversion"/>
  </si>
  <si>
    <t>Normalized data</t>
    <phoneticPr fontId="1" type="noConversion"/>
  </si>
  <si>
    <t>Non-tumor</t>
    <phoneticPr fontId="1" type="noConversion"/>
  </si>
  <si>
    <t>eHCC</t>
    <phoneticPr fontId="1" type="noConversion"/>
  </si>
  <si>
    <t>aHCC</t>
    <phoneticPr fontId="1" type="noConversion"/>
  </si>
  <si>
    <t>Figure 1C</t>
    <phoneticPr fontId="1" type="noConversion"/>
  </si>
  <si>
    <t>HOXA10</t>
    <phoneticPr fontId="1" type="noConversion"/>
  </si>
  <si>
    <t>lncHOXA10</t>
    <phoneticPr fontId="1" type="noConversion"/>
  </si>
  <si>
    <t>Figure 2A</t>
    <phoneticPr fontId="1" type="noConversion"/>
  </si>
  <si>
    <t>Figure 2B</t>
    <phoneticPr fontId="1" type="noConversion"/>
  </si>
  <si>
    <t>Peri-tumor</t>
    <phoneticPr fontId="1" type="noConversion"/>
  </si>
  <si>
    <t>EHCC</t>
    <phoneticPr fontId="1" type="noConversion"/>
  </si>
  <si>
    <t>AHCC</t>
    <phoneticPr fontId="1" type="noConversion"/>
  </si>
  <si>
    <t>Figure 1D-upper</t>
    <phoneticPr fontId="1" type="noConversion"/>
  </si>
  <si>
    <t>Peri-tumor</t>
    <phoneticPr fontId="1" type="noConversion"/>
  </si>
  <si>
    <t>EHCC</t>
    <phoneticPr fontId="1" type="noConversion"/>
  </si>
  <si>
    <t>AHCC</t>
    <phoneticPr fontId="1" type="noConversion"/>
  </si>
  <si>
    <t>Figure 2D upper</t>
    <phoneticPr fontId="1" type="noConversion"/>
  </si>
  <si>
    <t>Figure 2D lower</t>
    <phoneticPr fontId="1" type="noConversion"/>
  </si>
  <si>
    <t>Figure 1D-lower</t>
    <phoneticPr fontId="1" type="noConversion"/>
  </si>
  <si>
    <t>HoxA10 expression</t>
    <phoneticPr fontId="1" type="noConversion"/>
  </si>
  <si>
    <t>Ctrl</t>
    <phoneticPr fontId="1" type="noConversion"/>
  </si>
  <si>
    <t>ASO#1</t>
    <phoneticPr fontId="1" type="noConversion"/>
  </si>
  <si>
    <t>ASO#2</t>
    <phoneticPr fontId="1" type="noConversion"/>
  </si>
  <si>
    <t>#1</t>
    <phoneticPr fontId="1" type="noConversion"/>
  </si>
  <si>
    <t>#2</t>
  </si>
  <si>
    <t>#4</t>
    <phoneticPr fontId="1" type="noConversion"/>
  </si>
  <si>
    <t>#5</t>
    <phoneticPr fontId="1" type="noConversion"/>
  </si>
  <si>
    <t>#7</t>
    <phoneticPr fontId="1" type="noConversion"/>
  </si>
  <si>
    <t>#9</t>
    <phoneticPr fontId="1" type="noConversion"/>
  </si>
  <si>
    <t>Figure 3A left</t>
    <phoneticPr fontId="1" type="noConversion"/>
  </si>
  <si>
    <t>sphere</t>
    <phoneticPr fontId="1" type="noConversion"/>
  </si>
  <si>
    <t>Figure 3A right</t>
    <phoneticPr fontId="1" type="noConversion"/>
  </si>
  <si>
    <t>Lnc expression</t>
    <phoneticPr fontId="1" type="noConversion"/>
  </si>
  <si>
    <t>Ctrl</t>
    <phoneticPr fontId="1" type="noConversion"/>
  </si>
  <si>
    <t>oelnc</t>
    <phoneticPr fontId="1" type="noConversion"/>
  </si>
  <si>
    <t>#1</t>
    <phoneticPr fontId="1" type="noConversion"/>
  </si>
  <si>
    <t>#4</t>
    <phoneticPr fontId="1" type="noConversion"/>
  </si>
  <si>
    <t>#5</t>
    <phoneticPr fontId="1" type="noConversion"/>
  </si>
  <si>
    <t>#7</t>
    <phoneticPr fontId="1" type="noConversion"/>
  </si>
  <si>
    <t>#9</t>
    <phoneticPr fontId="1" type="noConversion"/>
  </si>
  <si>
    <t>sphere</t>
    <phoneticPr fontId="1" type="noConversion"/>
  </si>
  <si>
    <t>Figure 3E left</t>
    <phoneticPr fontId="1" type="noConversion"/>
  </si>
  <si>
    <t>Figure 3E right</t>
    <phoneticPr fontId="1" type="noConversion"/>
  </si>
  <si>
    <t>sphere</t>
    <phoneticPr fontId="1" type="noConversion"/>
  </si>
  <si>
    <t>Ctrl</t>
    <phoneticPr fontId="1" type="noConversion"/>
  </si>
  <si>
    <t>KO#1</t>
    <phoneticPr fontId="1" type="noConversion"/>
  </si>
  <si>
    <t>KO#2</t>
    <phoneticPr fontId="1" type="noConversion"/>
  </si>
  <si>
    <t>#1</t>
    <phoneticPr fontId="1" type="noConversion"/>
  </si>
  <si>
    <t>#4</t>
    <phoneticPr fontId="1" type="noConversion"/>
  </si>
  <si>
    <t>KO#1+sh1</t>
    <phoneticPr fontId="1" type="noConversion"/>
  </si>
  <si>
    <t>KO#1+sh2</t>
    <phoneticPr fontId="1" type="noConversion"/>
  </si>
  <si>
    <t>KO#1+oelnc</t>
    <phoneticPr fontId="1" type="noConversion"/>
  </si>
  <si>
    <t>KO#2+oelnc</t>
    <phoneticPr fontId="1" type="noConversion"/>
  </si>
  <si>
    <t>Figure 4D</t>
    <phoneticPr fontId="1" type="noConversion"/>
  </si>
  <si>
    <t>KO#2</t>
    <phoneticPr fontId="1" type="noConversion"/>
  </si>
  <si>
    <t>KO#2+sh1</t>
    <phoneticPr fontId="1" type="noConversion"/>
  </si>
  <si>
    <t>KO#2+sh2</t>
    <phoneticPr fontId="1" type="noConversion"/>
  </si>
  <si>
    <t>Figure 4E upper</t>
    <phoneticPr fontId="1" type="noConversion"/>
  </si>
  <si>
    <t>Figure 4E lower</t>
    <phoneticPr fontId="1" type="noConversion"/>
  </si>
  <si>
    <t>Figure 4F upper</t>
    <phoneticPr fontId="1" type="noConversion"/>
  </si>
  <si>
    <t>Figure 4F lower</t>
    <phoneticPr fontId="1" type="noConversion"/>
  </si>
  <si>
    <t>SNF2L</t>
    <phoneticPr fontId="1" type="noConversion"/>
  </si>
  <si>
    <t>Ctrl</t>
    <phoneticPr fontId="1" type="noConversion"/>
  </si>
  <si>
    <t>sh1</t>
    <phoneticPr fontId="1" type="noConversion"/>
  </si>
  <si>
    <t>sh2</t>
    <phoneticPr fontId="1" type="noConversion"/>
  </si>
  <si>
    <t>H3K4me3</t>
    <phoneticPr fontId="1" type="noConversion"/>
  </si>
  <si>
    <t>Ctrl</t>
    <phoneticPr fontId="1" type="noConversion"/>
  </si>
  <si>
    <t>sh1</t>
    <phoneticPr fontId="1" type="noConversion"/>
  </si>
  <si>
    <t>sh2</t>
    <phoneticPr fontId="1" type="noConversion"/>
  </si>
  <si>
    <t>RNA pol II</t>
    <phoneticPr fontId="1" type="noConversion"/>
  </si>
  <si>
    <t>Ctrl</t>
    <phoneticPr fontId="1" type="noConversion"/>
  </si>
  <si>
    <t>sh1</t>
    <phoneticPr fontId="1" type="noConversion"/>
  </si>
  <si>
    <t>sh2</t>
    <phoneticPr fontId="1" type="noConversion"/>
  </si>
  <si>
    <t>Figure 5J</t>
    <phoneticPr fontId="1" type="noConversion"/>
  </si>
  <si>
    <t>Ctrl ASO</t>
    <phoneticPr fontId="1" type="noConversion"/>
  </si>
  <si>
    <t>lncASO1</t>
    <phoneticPr fontId="1" type="noConversion"/>
  </si>
  <si>
    <t>lncASO2</t>
  </si>
  <si>
    <t>Figure 6A</t>
    <phoneticPr fontId="1" type="noConversion"/>
  </si>
  <si>
    <t>oeVec</t>
    <phoneticPr fontId="1" type="noConversion"/>
  </si>
  <si>
    <t>oeLnc</t>
    <phoneticPr fontId="1" type="noConversion"/>
  </si>
  <si>
    <t>Figure 6B</t>
    <phoneticPr fontId="1" type="noConversion"/>
  </si>
  <si>
    <t>WT</t>
    <phoneticPr fontId="1" type="noConversion"/>
  </si>
  <si>
    <t>HOXA10KO#1</t>
    <phoneticPr fontId="1" type="noConversion"/>
  </si>
  <si>
    <t>HOXA10KO#2</t>
  </si>
  <si>
    <t>SNF2LKO#1</t>
    <phoneticPr fontId="1" type="noConversion"/>
  </si>
  <si>
    <t>SNF2LKO#2</t>
    <phoneticPr fontId="1" type="noConversion"/>
  </si>
  <si>
    <t>Figure 6C</t>
    <phoneticPr fontId="1" type="noConversion"/>
  </si>
  <si>
    <t>Figure 5H</t>
    <phoneticPr fontId="1" type="noConversion"/>
  </si>
  <si>
    <t>Sample #1</t>
    <phoneticPr fontId="1" type="noConversion"/>
  </si>
  <si>
    <t>Sample #2</t>
    <phoneticPr fontId="1" type="noConversion"/>
  </si>
  <si>
    <t>Sample #4</t>
    <phoneticPr fontId="1" type="noConversion"/>
  </si>
  <si>
    <t>Sample #5</t>
    <phoneticPr fontId="1" type="noConversion"/>
  </si>
  <si>
    <t>Sample #7</t>
    <phoneticPr fontId="1" type="noConversion"/>
  </si>
  <si>
    <t>Sample #9</t>
    <phoneticPr fontId="1" type="noConversion"/>
  </si>
  <si>
    <t>HoxA10</t>
    <phoneticPr fontId="1" type="noConversion"/>
  </si>
  <si>
    <t>CD13-</t>
    <phoneticPr fontId="1" type="noConversion"/>
  </si>
  <si>
    <t>CD13+</t>
    <phoneticPr fontId="1" type="noConversion"/>
  </si>
  <si>
    <t>EPCAM-</t>
  </si>
  <si>
    <t>EPCAM+</t>
  </si>
  <si>
    <t>p</t>
    <phoneticPr fontId="1" type="noConversion"/>
  </si>
  <si>
    <t>Figure 1F</t>
    <phoneticPr fontId="1" type="noConversion"/>
  </si>
  <si>
    <t>Figure 1H</t>
    <phoneticPr fontId="1" type="noConversion"/>
  </si>
  <si>
    <t>Figure 1I</t>
    <phoneticPr fontId="1" type="noConversion"/>
  </si>
  <si>
    <t>lncHoxA10</t>
    <phoneticPr fontId="1" type="noConversion"/>
  </si>
  <si>
    <t>Figure 2G</t>
    <phoneticPr fontId="1" type="noConversion"/>
  </si>
  <si>
    <t>Figure 2H</t>
    <phoneticPr fontId="1" type="noConversion"/>
  </si>
  <si>
    <t>CD13</t>
    <phoneticPr fontId="1" type="noConversion"/>
  </si>
  <si>
    <t>Ctrl ASO</t>
    <phoneticPr fontId="1" type="noConversion"/>
  </si>
  <si>
    <t>lnc ASO#1</t>
    <phoneticPr fontId="1" type="noConversion"/>
  </si>
  <si>
    <t>lnc ASO#2</t>
  </si>
  <si>
    <t>WT</t>
    <phoneticPr fontId="1" type="noConversion"/>
  </si>
  <si>
    <t>Hox KO1</t>
    <phoneticPr fontId="1" type="noConversion"/>
  </si>
  <si>
    <t>Hox KO2</t>
    <phoneticPr fontId="1" type="noConversion"/>
  </si>
  <si>
    <t>SNF KO1</t>
    <phoneticPr fontId="1" type="noConversion"/>
  </si>
  <si>
    <t>SNF KO2</t>
    <phoneticPr fontId="1" type="noConversion"/>
  </si>
  <si>
    <t>Figure 6J</t>
    <phoneticPr fontId="1" type="noConversion"/>
  </si>
  <si>
    <t>Figure 6K</t>
    <phoneticPr fontId="1" type="noConversion"/>
  </si>
  <si>
    <t>EPCAM</t>
    <phoneticPr fontId="1" type="noConversion"/>
  </si>
  <si>
    <t>Figure 6L</t>
    <phoneticPr fontId="1" type="noConversion"/>
  </si>
  <si>
    <t>Figure 6M</t>
    <phoneticPr fontId="1" type="noConversion"/>
  </si>
  <si>
    <t>Figure 6O</t>
    <phoneticPr fontId="1" type="noConversion"/>
  </si>
  <si>
    <t>Vehicle</t>
    <phoneticPr fontId="1" type="noConversion"/>
  </si>
  <si>
    <t>ASO</t>
    <phoneticPr fontId="1" type="noConversion"/>
  </si>
  <si>
    <t>5FU</t>
    <phoneticPr fontId="1" type="noConversion"/>
  </si>
  <si>
    <t>ASO+5FU</t>
    <phoneticPr fontId="1" type="noConversion"/>
  </si>
  <si>
    <t>ASO#1</t>
    <phoneticPr fontId="1" type="noConversion"/>
  </si>
  <si>
    <t>ASO#2</t>
  </si>
  <si>
    <t>oeCtrl</t>
    <phoneticPr fontId="1" type="noConversion"/>
  </si>
  <si>
    <t>oelnc</t>
    <phoneticPr fontId="1" type="noConversion"/>
  </si>
  <si>
    <t>Figure 5K</t>
    <phoneticPr fontId="1" type="noConversion"/>
  </si>
  <si>
    <t>Figure 5L</t>
    <phoneticPr fontId="1" type="noConversion"/>
  </si>
  <si>
    <t>Ctrl ASO</t>
    <phoneticPr fontId="1" type="noConversion"/>
  </si>
  <si>
    <t>lnc ASO1</t>
    <phoneticPr fontId="1" type="noConversion"/>
  </si>
  <si>
    <t>lnc ASO2</t>
    <phoneticPr fontId="1" type="noConversion"/>
  </si>
  <si>
    <t>Sample#1</t>
    <phoneticPr fontId="1" type="noConversion"/>
  </si>
  <si>
    <t>Sample#2</t>
  </si>
  <si>
    <t>Sample#2</t>
    <phoneticPr fontId="1" type="noConversion"/>
  </si>
  <si>
    <t>Figure 3D</t>
    <phoneticPr fontId="1" type="noConversion"/>
  </si>
  <si>
    <t>HoxA10</t>
    <phoneticPr fontId="1" type="noConversion"/>
  </si>
  <si>
    <t>Non-sphere</t>
    <phoneticPr fontId="1" type="noConversion"/>
  </si>
  <si>
    <t>sphere</t>
    <phoneticPr fontId="1" type="noConversion"/>
  </si>
  <si>
    <t>Sample#1</t>
    <phoneticPr fontId="1" type="noConversion"/>
  </si>
  <si>
    <t>Sample#4</t>
    <phoneticPr fontId="1" type="noConversion"/>
  </si>
  <si>
    <t>Sample#5</t>
    <phoneticPr fontId="1" type="noConversion"/>
  </si>
  <si>
    <t>Sample#7</t>
    <phoneticPr fontId="1" type="noConversion"/>
  </si>
  <si>
    <t>Sample#9</t>
    <phoneticPr fontId="1" type="noConversion"/>
  </si>
  <si>
    <t>CD133-</t>
    <phoneticPr fontId="1" type="noConversion"/>
  </si>
  <si>
    <t>CD133+</t>
    <phoneticPr fontId="1" type="noConversion"/>
  </si>
  <si>
    <t>Sample#1</t>
    <phoneticPr fontId="1" type="noConversion"/>
  </si>
  <si>
    <t>Sample#4</t>
    <phoneticPr fontId="1" type="noConversion"/>
  </si>
  <si>
    <t>Sample#5</t>
    <phoneticPr fontId="1" type="noConversion"/>
  </si>
  <si>
    <t>Sample#7</t>
    <phoneticPr fontId="1" type="noConversion"/>
  </si>
  <si>
    <t>Sample#9</t>
    <phoneticPr fontId="1" type="noConversion"/>
  </si>
  <si>
    <t>Figure 1G</t>
    <phoneticPr fontId="1" type="noConversion"/>
  </si>
  <si>
    <t>Lnc</t>
    <phoneticPr fontId="1" type="noConversion"/>
  </si>
  <si>
    <t>CD133-</t>
    <phoneticPr fontId="1" type="noConversion"/>
  </si>
  <si>
    <t>CD133+</t>
    <phoneticPr fontId="1" type="noConversion"/>
  </si>
  <si>
    <t>Figure 2E</t>
    <phoneticPr fontId="1" type="noConversion"/>
  </si>
  <si>
    <t>Figure 2F</t>
    <phoneticPr fontId="1" type="noConversion"/>
  </si>
  <si>
    <t>Ctrl</t>
    <phoneticPr fontId="1" type="noConversion"/>
  </si>
  <si>
    <t>#1</t>
    <phoneticPr fontId="1" type="noConversion"/>
  </si>
  <si>
    <t>#4</t>
    <phoneticPr fontId="1" type="noConversion"/>
  </si>
  <si>
    <t>#5</t>
    <phoneticPr fontId="1" type="noConversion"/>
  </si>
  <si>
    <t>#7</t>
    <phoneticPr fontId="1" type="noConversion"/>
  </si>
  <si>
    <t>#9</t>
    <phoneticPr fontId="1" type="noConversion"/>
  </si>
  <si>
    <t>HoxA10 expression</t>
    <phoneticPr fontId="1" type="noConversion"/>
  </si>
  <si>
    <t>ASO#2</t>
    <phoneticPr fontId="1" type="noConversion"/>
  </si>
  <si>
    <t>#5</t>
    <phoneticPr fontId="1" type="noConversion"/>
  </si>
  <si>
    <t>#7</t>
    <phoneticPr fontId="1" type="noConversion"/>
  </si>
  <si>
    <t>#9</t>
    <phoneticPr fontId="1" type="noConversion"/>
  </si>
  <si>
    <t>Figure 4A</t>
    <phoneticPr fontId="1" type="noConversion"/>
  </si>
  <si>
    <t>HOXA10 expression</t>
    <phoneticPr fontId="1" type="noConversion"/>
  </si>
  <si>
    <t>oelnc</t>
    <phoneticPr fontId="1" type="noConversion"/>
  </si>
  <si>
    <t>Figure 4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50"/>
  <sheetViews>
    <sheetView topLeftCell="A115" zoomScale="85" zoomScaleNormal="85" workbookViewId="0">
      <selection activeCell="D427" sqref="D427"/>
    </sheetView>
  </sheetViews>
  <sheetFormatPr defaultRowHeight="13.5" x14ac:dyDescent="0.15"/>
  <cols>
    <col min="3" max="3" width="9" customWidth="1"/>
    <col min="5" max="5" width="12.375" customWidth="1"/>
  </cols>
  <sheetData>
    <row r="1" spans="1:34" x14ac:dyDescent="0.15">
      <c r="A1" t="s">
        <v>39</v>
      </c>
    </row>
    <row r="2" spans="1:34" x14ac:dyDescent="0.15">
      <c r="A2" t="s">
        <v>3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1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</row>
    <row r="3" spans="1:34" x14ac:dyDescent="0.15">
      <c r="A3" t="s">
        <v>34</v>
      </c>
      <c r="B3" s="1">
        <v>4.1855159909999999</v>
      </c>
      <c r="C3" s="1">
        <v>3.5648887330000001</v>
      </c>
      <c r="D3" s="1">
        <v>3.5089968539999998</v>
      </c>
      <c r="E3" s="1">
        <v>3.6519702299999999</v>
      </c>
      <c r="F3" s="1">
        <v>4.0789856220000003</v>
      </c>
      <c r="G3" s="1">
        <v>3.230134514</v>
      </c>
      <c r="H3" s="1">
        <v>3.8445359149999998</v>
      </c>
      <c r="I3" s="1">
        <v>3.3378160449999998</v>
      </c>
      <c r="J3" s="1">
        <v>3.685456512</v>
      </c>
      <c r="K3" s="1">
        <v>3.7907515890000001</v>
      </c>
      <c r="L3" s="1">
        <v>3.5065415839999998</v>
      </c>
      <c r="M3" s="1">
        <v>3.6160930530000002</v>
      </c>
      <c r="N3" s="1">
        <v>3.6473586550000001</v>
      </c>
      <c r="O3" s="1">
        <v>3.8820491110000002</v>
      </c>
      <c r="P3" s="1">
        <v>3.4667231510000001</v>
      </c>
      <c r="Q3" s="1">
        <v>3.5249195229999999</v>
      </c>
      <c r="R3" s="1">
        <v>3.5653516340000002</v>
      </c>
      <c r="S3" s="1">
        <v>3.948662648</v>
      </c>
      <c r="T3" s="1">
        <v>3.8308196689999998</v>
      </c>
      <c r="U3" s="1">
        <v>3.6497820999999999</v>
      </c>
      <c r="V3" s="1">
        <v>3.6304210440000002</v>
      </c>
      <c r="W3" s="1">
        <v>3.447285618</v>
      </c>
      <c r="X3" s="1">
        <v>4.0245785070000002</v>
      </c>
      <c r="Y3" s="1">
        <v>4.2665894849999999</v>
      </c>
      <c r="Z3" s="1">
        <v>4.5128832499999998</v>
      </c>
      <c r="AA3" s="1">
        <v>3.8787390880000001</v>
      </c>
      <c r="AB3" s="1">
        <v>3.5760702200000001</v>
      </c>
      <c r="AC3" s="1">
        <v>3.8165565799999999</v>
      </c>
      <c r="AD3" s="1">
        <v>4.2287790440000004</v>
      </c>
      <c r="AE3" s="1">
        <v>5.4793846159999999</v>
      </c>
      <c r="AF3" s="1">
        <v>3.6755870160000002</v>
      </c>
      <c r="AG3" s="1">
        <v>3.8176632860000002</v>
      </c>
      <c r="AH3" s="1">
        <v>4.2989263639999997</v>
      </c>
    </row>
    <row r="4" spans="1:34" x14ac:dyDescent="0.15">
      <c r="A4" t="s">
        <v>34</v>
      </c>
      <c r="B4" s="1">
        <v>3.6391453880000002</v>
      </c>
      <c r="C4" s="1">
        <v>3.9746263580000001</v>
      </c>
      <c r="D4" s="1">
        <v>3.6855102579999999</v>
      </c>
      <c r="E4" s="1">
        <v>3.5940780289999998</v>
      </c>
      <c r="F4" s="1">
        <v>3.915844018</v>
      </c>
      <c r="G4" s="1">
        <v>3.5477309259999998</v>
      </c>
      <c r="H4" s="1">
        <v>3.6726216570000001</v>
      </c>
      <c r="I4" s="1">
        <v>3.3962864700000002</v>
      </c>
      <c r="J4" s="1">
        <v>3.1369245910000001</v>
      </c>
      <c r="K4" s="1">
        <v>3.8064697860000001</v>
      </c>
      <c r="L4" s="1">
        <v>3.4882525809999998</v>
      </c>
      <c r="M4" s="1">
        <v>3.4718420710000002</v>
      </c>
      <c r="N4" s="1">
        <v>3.50875746</v>
      </c>
      <c r="O4" s="1">
        <v>3.7033955829999998</v>
      </c>
      <c r="P4" s="1">
        <v>3.2607210530000001</v>
      </c>
      <c r="Q4" s="1">
        <v>3.774751958</v>
      </c>
      <c r="R4" s="1">
        <v>3.350594455</v>
      </c>
      <c r="S4" s="1">
        <v>3.4070742799999998</v>
      </c>
      <c r="T4" s="1">
        <v>4.0663702769999999</v>
      </c>
      <c r="U4" s="1">
        <v>3.3890132159999999</v>
      </c>
      <c r="V4" s="1">
        <v>3.802060896</v>
      </c>
      <c r="W4" s="1">
        <v>3.5703756530000001</v>
      </c>
      <c r="X4" s="1">
        <v>3.8305505900000001</v>
      </c>
      <c r="Y4" s="1">
        <v>3.9327716009999998</v>
      </c>
      <c r="Z4" s="1">
        <v>3.3194539679999999</v>
      </c>
      <c r="AA4" s="1">
        <v>3.8146430850000002</v>
      </c>
      <c r="AB4" s="1">
        <v>3.4109522710000002</v>
      </c>
      <c r="AC4" s="1">
        <v>3.76125548</v>
      </c>
      <c r="AD4" s="1">
        <v>3.273552451</v>
      </c>
      <c r="AE4" s="1">
        <v>4.6437997050000002</v>
      </c>
      <c r="AF4" s="1">
        <v>3.6647596180000002</v>
      </c>
      <c r="AG4" s="1">
        <v>3.575765036</v>
      </c>
      <c r="AH4" s="1">
        <v>4.449606073</v>
      </c>
    </row>
    <row r="5" spans="1:34" x14ac:dyDescent="0.15">
      <c r="A5" t="s">
        <v>34</v>
      </c>
      <c r="B5" s="1">
        <v>3.844143248</v>
      </c>
      <c r="C5" s="1">
        <v>3.8244264569999999</v>
      </c>
      <c r="D5" s="1">
        <v>3.5060997199999999</v>
      </c>
      <c r="E5" s="1">
        <v>3.6749938270000002</v>
      </c>
      <c r="F5" s="1">
        <v>4.1064265200000003</v>
      </c>
      <c r="G5" s="1">
        <v>3.579317954</v>
      </c>
      <c r="H5" s="1">
        <v>3.899185949</v>
      </c>
      <c r="I5" s="1">
        <v>3.4656487309999999</v>
      </c>
      <c r="J5" s="1">
        <v>3.1801797619999999</v>
      </c>
      <c r="K5" s="1">
        <v>3.4983517059999998</v>
      </c>
      <c r="L5" s="1">
        <v>3.5661548000000001</v>
      </c>
      <c r="M5" s="1">
        <v>3.4595356509999999</v>
      </c>
      <c r="N5" s="1">
        <v>3.312552089</v>
      </c>
      <c r="O5" s="1">
        <v>3.6840460880000001</v>
      </c>
      <c r="P5" s="1">
        <v>3.4764383090000002</v>
      </c>
      <c r="Q5" s="1">
        <v>3.411973133</v>
      </c>
      <c r="R5" s="1">
        <v>3.2899308380000001</v>
      </c>
      <c r="S5" s="1">
        <v>3.508268964</v>
      </c>
      <c r="T5" s="1">
        <v>3.7807670230000001</v>
      </c>
      <c r="U5" s="1">
        <v>3.446426883</v>
      </c>
      <c r="V5" s="1">
        <v>3.7494435959999999</v>
      </c>
      <c r="W5" s="1">
        <v>3.7297251629999999</v>
      </c>
      <c r="X5" s="1">
        <v>3.9494715390000001</v>
      </c>
      <c r="Y5" s="1">
        <v>3.954494156</v>
      </c>
      <c r="Z5" s="1">
        <v>3.4338395930000001</v>
      </c>
      <c r="AA5" s="1">
        <v>3.4834683790000001</v>
      </c>
      <c r="AB5" s="1">
        <v>3.3950983219999999</v>
      </c>
      <c r="AC5" s="1">
        <v>3.6450493150000001</v>
      </c>
      <c r="AD5" s="1">
        <v>3.2877883630000002</v>
      </c>
      <c r="AE5" s="1">
        <v>4.8513409469999997</v>
      </c>
      <c r="AF5" s="1">
        <v>3.8085759810000002</v>
      </c>
      <c r="AG5" s="1">
        <v>3.5429905970000002</v>
      </c>
      <c r="AH5" s="1">
        <v>5.095140797</v>
      </c>
    </row>
    <row r="6" spans="1:34" x14ac:dyDescent="0.15">
      <c r="A6" t="s">
        <v>34</v>
      </c>
      <c r="B6" s="1">
        <v>3.5935919080000001</v>
      </c>
      <c r="C6" s="1">
        <v>3.8394402919999999</v>
      </c>
      <c r="D6" s="1">
        <v>3.4549150829999999</v>
      </c>
      <c r="E6" s="1">
        <v>3.781990526</v>
      </c>
      <c r="F6" s="1">
        <v>4.0549559759999996</v>
      </c>
      <c r="G6" s="1">
        <v>3.5986692269999998</v>
      </c>
      <c r="H6" s="1">
        <v>3.710594913</v>
      </c>
      <c r="I6" s="1">
        <v>3.557490096</v>
      </c>
      <c r="J6" s="1">
        <v>3.4473593120000001</v>
      </c>
      <c r="K6" s="1">
        <v>3.7621803329999999</v>
      </c>
      <c r="L6" s="1">
        <v>3.7635902830000001</v>
      </c>
      <c r="M6" s="1">
        <v>3.437402579</v>
      </c>
      <c r="N6" s="1">
        <v>3.4661843459999999</v>
      </c>
      <c r="O6" s="1">
        <v>4.255986923</v>
      </c>
      <c r="P6" s="1">
        <v>3.3579008520000002</v>
      </c>
      <c r="Q6" s="1">
        <v>3.3682520299999998</v>
      </c>
      <c r="R6" s="1">
        <v>3.2300100349999998</v>
      </c>
      <c r="S6" s="1">
        <v>3.7137635539999998</v>
      </c>
      <c r="T6" s="1">
        <v>3.8173207530000002</v>
      </c>
      <c r="U6" s="1">
        <v>3.5349086299999999</v>
      </c>
      <c r="V6" s="1">
        <v>4.0928902149999997</v>
      </c>
      <c r="W6" s="1">
        <v>3.9464423690000001</v>
      </c>
      <c r="X6" s="1">
        <v>3.858258331</v>
      </c>
      <c r="Y6" s="1">
        <v>3.924351873</v>
      </c>
      <c r="Z6" s="1">
        <v>3.8348184789999999</v>
      </c>
      <c r="AA6" s="1">
        <v>3.636921246</v>
      </c>
      <c r="AB6" s="1">
        <v>3.4424858230000002</v>
      </c>
      <c r="AC6" s="1">
        <v>3.6906197399999998</v>
      </c>
      <c r="AD6" s="1">
        <v>3.457794673</v>
      </c>
      <c r="AE6" s="1">
        <v>4.4116391889999997</v>
      </c>
      <c r="AF6" s="1">
        <v>3.9200989239999999</v>
      </c>
      <c r="AG6" s="1">
        <v>4.1894123099999998</v>
      </c>
      <c r="AH6" s="1">
        <v>4.9972937100000001</v>
      </c>
    </row>
    <row r="7" spans="1:34" x14ac:dyDescent="0.15">
      <c r="A7" t="s">
        <v>34</v>
      </c>
      <c r="B7" s="1">
        <v>3.5428730050000001</v>
      </c>
      <c r="C7" s="1">
        <v>3.7537663129999999</v>
      </c>
      <c r="D7" s="1">
        <v>3.387535631</v>
      </c>
      <c r="E7" s="1">
        <v>3.654567079</v>
      </c>
      <c r="F7" s="1">
        <v>3.915114274</v>
      </c>
      <c r="G7" s="1">
        <v>3.5578009389999998</v>
      </c>
      <c r="H7" s="1">
        <v>4.1325740949999998</v>
      </c>
      <c r="I7" s="1">
        <v>3.5769901860000002</v>
      </c>
      <c r="J7" s="1">
        <v>3.1670455639999999</v>
      </c>
      <c r="K7" s="1">
        <v>3.6318290320000002</v>
      </c>
      <c r="L7" s="1">
        <v>3.5053163939999998</v>
      </c>
      <c r="M7" s="1">
        <v>3.1770073060000001</v>
      </c>
      <c r="N7" s="1">
        <v>3.2907848070000001</v>
      </c>
      <c r="O7" s="1">
        <v>3.4960903550000002</v>
      </c>
      <c r="P7" s="1">
        <v>3.5146091739999998</v>
      </c>
      <c r="Q7" s="1">
        <v>3.5802007100000002</v>
      </c>
      <c r="R7" s="1">
        <v>3.1999653129999999</v>
      </c>
      <c r="S7" s="1">
        <v>3.4673942050000002</v>
      </c>
      <c r="T7" s="1">
        <v>3.6473252629999999</v>
      </c>
      <c r="U7" s="1">
        <v>3.3812600659999998</v>
      </c>
      <c r="V7" s="1">
        <v>3.7441346040000001</v>
      </c>
      <c r="W7" s="1">
        <v>3.552712836</v>
      </c>
      <c r="X7" s="1">
        <v>3.8007380780000002</v>
      </c>
      <c r="Y7" s="1">
        <v>3.78241497</v>
      </c>
      <c r="Z7" s="1">
        <v>3.5585460609999999</v>
      </c>
      <c r="AA7" s="1">
        <v>3.3232964840000001</v>
      </c>
      <c r="AB7" s="1">
        <v>3.336422668</v>
      </c>
      <c r="AC7" s="1">
        <v>3.476463919</v>
      </c>
      <c r="AD7" s="1">
        <v>3.2852192229999999</v>
      </c>
      <c r="AE7" s="1">
        <v>4.1726947929999998</v>
      </c>
      <c r="AF7" s="1">
        <v>3.7331438860000001</v>
      </c>
      <c r="AG7" s="1">
        <v>3.4964896049999998</v>
      </c>
      <c r="AH7" s="1">
        <v>6.0780255419999998</v>
      </c>
    </row>
    <row r="8" spans="1:34" x14ac:dyDescent="0.15">
      <c r="A8" t="s">
        <v>34</v>
      </c>
      <c r="B8" s="1">
        <v>3.5208476690000001</v>
      </c>
      <c r="C8" s="1">
        <v>3.6000924740000002</v>
      </c>
      <c r="D8" s="1">
        <v>3.4244096829999999</v>
      </c>
      <c r="E8" s="1">
        <v>3.4949726129999998</v>
      </c>
      <c r="F8" s="1">
        <v>4.1202135289999999</v>
      </c>
      <c r="G8" s="1">
        <v>3.462884598</v>
      </c>
      <c r="H8" s="1">
        <v>3.554326133</v>
      </c>
      <c r="I8" s="1">
        <v>3.4919914269999999</v>
      </c>
      <c r="J8" s="1">
        <v>3.3299851149999999</v>
      </c>
      <c r="K8" s="1">
        <v>3.5194930439999998</v>
      </c>
      <c r="L8" s="1">
        <v>3.4566017690000002</v>
      </c>
      <c r="M8" s="1">
        <v>3.319939507</v>
      </c>
      <c r="N8" s="1">
        <v>3.2433253390000001</v>
      </c>
      <c r="O8" s="1">
        <v>4.1200531739999997</v>
      </c>
      <c r="P8" s="1">
        <v>3.6172188049999998</v>
      </c>
      <c r="Q8" s="1">
        <v>3.696041315</v>
      </c>
      <c r="R8" s="1">
        <v>3.2048639209999998</v>
      </c>
      <c r="S8" s="1">
        <v>3.6603251139999999</v>
      </c>
      <c r="T8" s="1">
        <v>3.9992217029999999</v>
      </c>
      <c r="U8" s="1">
        <v>3.3129377710000001</v>
      </c>
      <c r="V8" s="1">
        <v>4.0810544379999998</v>
      </c>
      <c r="W8" s="1">
        <v>3.670046793</v>
      </c>
      <c r="X8" s="1">
        <v>3.8614810309999998</v>
      </c>
      <c r="Y8" s="1">
        <v>3.6346881799999999</v>
      </c>
      <c r="Z8" s="1">
        <v>3.7982715489999999</v>
      </c>
      <c r="AA8" s="1">
        <v>3.4812057310000002</v>
      </c>
      <c r="AB8" s="1">
        <v>3.4101949459999998</v>
      </c>
      <c r="AC8" s="1">
        <v>3.345297317</v>
      </c>
      <c r="AD8" s="1">
        <v>3.4538493689999998</v>
      </c>
      <c r="AE8" s="1">
        <v>4.7393792799999996</v>
      </c>
      <c r="AF8" s="1">
        <v>4.1759214179999997</v>
      </c>
      <c r="AG8" s="1">
        <v>3.8541411829999999</v>
      </c>
      <c r="AH8" s="1">
        <v>5.1267400319999998</v>
      </c>
    </row>
    <row r="9" spans="1:34" x14ac:dyDescent="0.15">
      <c r="A9" t="s">
        <v>34</v>
      </c>
      <c r="B9" s="1">
        <v>3.6435413680000002</v>
      </c>
      <c r="C9" s="1">
        <v>3.528054724</v>
      </c>
      <c r="D9" s="1">
        <v>3.360113584</v>
      </c>
      <c r="E9" s="1">
        <v>3.5760828039999999</v>
      </c>
      <c r="F9" s="1">
        <v>4.1486381720000001</v>
      </c>
      <c r="G9" s="1">
        <v>3.6121918549999998</v>
      </c>
      <c r="H9" s="1">
        <v>3.4848689689999999</v>
      </c>
      <c r="I9" s="1">
        <v>3.2310621070000001</v>
      </c>
      <c r="J9" s="1">
        <v>3.4303912419999998</v>
      </c>
      <c r="K9" s="1">
        <v>3.51306377</v>
      </c>
      <c r="L9" s="1">
        <v>3.7679714039999999</v>
      </c>
      <c r="M9" s="1">
        <v>3.438719651</v>
      </c>
      <c r="N9" s="1">
        <v>3.2957732819999999</v>
      </c>
      <c r="O9" s="1">
        <v>3.8642179720000001</v>
      </c>
      <c r="P9" s="1">
        <v>3.4369065540000001</v>
      </c>
      <c r="Q9" s="1">
        <v>3.5530454360000001</v>
      </c>
      <c r="R9" s="1">
        <v>3.350370351</v>
      </c>
      <c r="S9" s="1">
        <v>3.5881977589999998</v>
      </c>
      <c r="T9" s="1">
        <v>3.8074100959999999</v>
      </c>
      <c r="U9" s="1">
        <v>3.4075516100000001</v>
      </c>
      <c r="V9" s="1">
        <v>3.5828071119999998</v>
      </c>
      <c r="W9" s="1">
        <v>3.850346633</v>
      </c>
      <c r="X9" s="1">
        <v>3.8831578040000001</v>
      </c>
      <c r="Y9" s="1">
        <v>3.8152450779999998</v>
      </c>
      <c r="Z9" s="1">
        <v>3.5504179260000002</v>
      </c>
      <c r="AA9" s="1">
        <v>3.4668683489999998</v>
      </c>
      <c r="AB9" s="1">
        <v>3.3574237669999998</v>
      </c>
      <c r="AC9" s="1">
        <v>3.5015618179999999</v>
      </c>
      <c r="AD9" s="1">
        <v>3.2747576949999999</v>
      </c>
      <c r="AE9" s="1">
        <v>4.338802319</v>
      </c>
      <c r="AF9" s="1">
        <v>3.929772437</v>
      </c>
      <c r="AG9" s="1">
        <v>3.6166633259999998</v>
      </c>
      <c r="AH9" s="1">
        <v>4.771321565</v>
      </c>
    </row>
    <row r="10" spans="1:34" x14ac:dyDescent="0.15">
      <c r="A10" t="s">
        <v>34</v>
      </c>
      <c r="B10" s="1">
        <v>3.659717449</v>
      </c>
      <c r="C10" s="1">
        <v>3.6116242029999999</v>
      </c>
      <c r="D10" s="1">
        <v>3.608443362</v>
      </c>
      <c r="E10" s="1">
        <v>3.7589680630000002</v>
      </c>
      <c r="F10" s="1">
        <v>4.1370962230000004</v>
      </c>
      <c r="G10" s="1">
        <v>4.0833768170000004</v>
      </c>
      <c r="H10" s="1">
        <v>3.5305495570000001</v>
      </c>
      <c r="I10" s="1">
        <v>3.582977005</v>
      </c>
      <c r="J10" s="1">
        <v>3.28640139</v>
      </c>
      <c r="K10" s="1">
        <v>3.5961293460000001</v>
      </c>
      <c r="L10" s="1">
        <v>3.5941467579999999</v>
      </c>
      <c r="M10" s="1">
        <v>3.6569919870000001</v>
      </c>
      <c r="N10" s="1">
        <v>3.370058561</v>
      </c>
      <c r="O10" s="1">
        <v>3.7592916289999998</v>
      </c>
      <c r="P10" s="1">
        <v>3.3954506869999999</v>
      </c>
      <c r="Q10" s="1">
        <v>3.6909409339999999</v>
      </c>
      <c r="R10" s="1">
        <v>3.4418340889999999</v>
      </c>
      <c r="S10" s="1">
        <v>3.6558952690000002</v>
      </c>
      <c r="T10" s="1">
        <v>4.1169975839999999</v>
      </c>
      <c r="U10" s="1">
        <v>3.6766340409999998</v>
      </c>
      <c r="V10" s="1">
        <v>4.0092237190000004</v>
      </c>
      <c r="W10" s="1">
        <v>3.825931599</v>
      </c>
      <c r="X10" s="1">
        <v>4.0564984769999999</v>
      </c>
      <c r="Y10" s="1">
        <v>3.9966352139999999</v>
      </c>
      <c r="Z10" s="1">
        <v>3.5006399340000001</v>
      </c>
      <c r="AA10" s="1">
        <v>3.5866870070000001</v>
      </c>
      <c r="AB10" s="1">
        <v>3.6519192189999998</v>
      </c>
      <c r="AC10" s="1">
        <v>3.3273314369999998</v>
      </c>
      <c r="AD10" s="1">
        <v>3.4873301109999999</v>
      </c>
      <c r="AE10" s="1">
        <v>4.3926895439999996</v>
      </c>
      <c r="AF10" s="1">
        <v>3.6657716339999999</v>
      </c>
      <c r="AG10" s="1">
        <v>3.7759128839999998</v>
      </c>
      <c r="AH10" s="1">
        <v>4.8631056069999996</v>
      </c>
    </row>
    <row r="11" spans="1:34" x14ac:dyDescent="0.15">
      <c r="A11" t="s">
        <v>34</v>
      </c>
      <c r="B11" s="1">
        <v>4.5215207729999998</v>
      </c>
      <c r="C11" s="1">
        <v>4.7151258120000001</v>
      </c>
      <c r="D11" s="1">
        <v>3.70511853</v>
      </c>
      <c r="E11" s="1">
        <v>4.1559393560000002</v>
      </c>
      <c r="F11" s="1">
        <v>4.491106855</v>
      </c>
      <c r="G11" s="1">
        <v>3.6023800640000001</v>
      </c>
      <c r="H11" s="1">
        <v>4.007479451</v>
      </c>
      <c r="I11" s="1">
        <v>4.2745914899999997</v>
      </c>
      <c r="J11" s="1">
        <v>3.7884069650000001</v>
      </c>
      <c r="K11" s="1">
        <v>3.6009042739999999</v>
      </c>
      <c r="L11" s="1">
        <v>3.6082932670000001</v>
      </c>
      <c r="M11" s="1">
        <v>3.312502716</v>
      </c>
      <c r="N11" s="1">
        <v>3.3254799460000002</v>
      </c>
      <c r="O11" s="1">
        <v>3.771631315</v>
      </c>
      <c r="P11" s="1">
        <v>3.8075703459999999</v>
      </c>
      <c r="Q11" s="1">
        <v>3.5157568810000002</v>
      </c>
      <c r="R11" s="1">
        <v>3.251991716</v>
      </c>
      <c r="S11" s="1">
        <v>4.1127326630000001</v>
      </c>
      <c r="T11" s="1">
        <v>3.894830174</v>
      </c>
      <c r="U11" s="1">
        <v>3.9133069219999999</v>
      </c>
      <c r="V11" s="1">
        <v>4.1506957030000002</v>
      </c>
      <c r="W11" s="1">
        <v>5.4281072430000004</v>
      </c>
      <c r="X11" s="1">
        <v>4.5215207729999998</v>
      </c>
      <c r="Y11" s="1">
        <v>4.0952761430000004</v>
      </c>
      <c r="Z11" s="1">
        <v>3.888571046</v>
      </c>
      <c r="AA11" s="1">
        <v>3.641050554</v>
      </c>
      <c r="AB11" s="1">
        <v>3.569918962</v>
      </c>
      <c r="AC11" s="1">
        <v>3.902293748</v>
      </c>
      <c r="AD11" s="1">
        <v>4.0050138129999997</v>
      </c>
      <c r="AE11" s="1">
        <v>4.8679219680000001</v>
      </c>
      <c r="AF11" s="1">
        <v>4.1800896659999998</v>
      </c>
      <c r="AG11" s="1">
        <v>4.0808824299999999</v>
      </c>
      <c r="AH11" s="1">
        <v>4.2540495930000004</v>
      </c>
    </row>
    <row r="12" spans="1:34" x14ac:dyDescent="0.15">
      <c r="A12" t="s">
        <v>34</v>
      </c>
      <c r="B12" s="1">
        <v>4.8572624119999999</v>
      </c>
      <c r="C12" s="1">
        <v>4.9496996690000001</v>
      </c>
      <c r="D12" s="1">
        <v>3.943200391</v>
      </c>
      <c r="E12" s="1">
        <v>4.5052649950000001</v>
      </c>
      <c r="F12" s="1">
        <v>4.1557132220000002</v>
      </c>
      <c r="G12" s="1">
        <v>3.909598828</v>
      </c>
      <c r="H12" s="1">
        <v>4.2873753350000001</v>
      </c>
      <c r="I12" s="1">
        <v>4.1974235719999999</v>
      </c>
      <c r="J12" s="1">
        <v>3.7581721109999999</v>
      </c>
      <c r="K12" s="1">
        <v>3.4321184759999999</v>
      </c>
      <c r="L12" s="1">
        <v>3.3581297710000002</v>
      </c>
      <c r="M12" s="1">
        <v>3.6486955810000001</v>
      </c>
      <c r="N12" s="1">
        <v>3.6024665549999999</v>
      </c>
      <c r="O12" s="1">
        <v>3.8480761760000002</v>
      </c>
      <c r="P12" s="1">
        <v>3.7814584440000001</v>
      </c>
      <c r="Q12" s="1">
        <v>3.6806230109999998</v>
      </c>
      <c r="R12" s="1">
        <v>3.2468567400000001</v>
      </c>
      <c r="S12" s="1">
        <v>4.8452525729999998</v>
      </c>
      <c r="T12" s="1">
        <v>3.9799608769999999</v>
      </c>
      <c r="U12" s="1">
        <v>4.0768384160000002</v>
      </c>
      <c r="V12" s="1">
        <v>5.0006723150000001</v>
      </c>
      <c r="W12" s="1">
        <v>4.4283501149999998</v>
      </c>
      <c r="X12" s="1">
        <v>4.3917470759999997</v>
      </c>
      <c r="Y12" s="1">
        <v>5.40926331</v>
      </c>
      <c r="Z12" s="1">
        <v>4.1265536349999996</v>
      </c>
      <c r="AA12" s="1">
        <v>3.1905139419999999</v>
      </c>
      <c r="AB12" s="1">
        <v>4.2856687500000001</v>
      </c>
      <c r="AC12" s="1">
        <v>3.344696071</v>
      </c>
      <c r="AD12" s="1">
        <v>3.7459257259999998</v>
      </c>
      <c r="AE12" s="1">
        <v>4.5260996259999997</v>
      </c>
      <c r="AF12" s="1">
        <v>4.2647927470000004</v>
      </c>
      <c r="AG12" s="1">
        <v>3.8605445270000001</v>
      </c>
      <c r="AH12" s="1">
        <v>4.7563640339999997</v>
      </c>
    </row>
    <row r="13" spans="1:34" x14ac:dyDescent="0.15">
      <c r="A13" t="s">
        <v>34</v>
      </c>
      <c r="B13" s="1">
        <v>3.3959680290000001</v>
      </c>
      <c r="C13" s="1">
        <v>3.3473747930000002</v>
      </c>
      <c r="D13" s="1">
        <v>3.1414128419999998</v>
      </c>
      <c r="E13" s="1">
        <v>3.4017268359999999</v>
      </c>
      <c r="F13" s="1">
        <v>3.9445152619999999</v>
      </c>
      <c r="G13" s="1">
        <v>3.3858254799999998</v>
      </c>
      <c r="H13" s="1">
        <v>3.593659374</v>
      </c>
      <c r="I13" s="1">
        <v>3.3678918690000001</v>
      </c>
      <c r="J13" s="1">
        <v>3.213825452</v>
      </c>
      <c r="K13" s="1">
        <v>3.1675118279999999</v>
      </c>
      <c r="L13" s="1">
        <v>3.299445231</v>
      </c>
      <c r="M13" s="1">
        <v>3.3582010879999999</v>
      </c>
      <c r="N13" s="1">
        <v>3.2837441520000001</v>
      </c>
      <c r="O13" s="1">
        <v>3.5321485739999998</v>
      </c>
      <c r="P13" s="1">
        <v>3.8753551060000002</v>
      </c>
      <c r="Q13" s="1">
        <v>3.5673600780000001</v>
      </c>
      <c r="R13" s="1">
        <v>3.275992961</v>
      </c>
      <c r="S13" s="1">
        <v>3.6361275200000001</v>
      </c>
      <c r="T13" s="1">
        <v>3.686257162</v>
      </c>
      <c r="U13" s="1">
        <v>3.6393183050000002</v>
      </c>
      <c r="V13" s="1">
        <v>3.3555005539999998</v>
      </c>
      <c r="W13" s="1">
        <v>3.7833944910000001</v>
      </c>
      <c r="X13" s="1">
        <v>3.9529253500000001</v>
      </c>
      <c r="Y13" s="1">
        <v>3.9252874919999998</v>
      </c>
      <c r="Z13" s="1">
        <v>3.4170157400000001</v>
      </c>
      <c r="AA13" s="1">
        <v>3.8115091489999999</v>
      </c>
      <c r="AB13" s="1">
        <v>3.4293072100000002</v>
      </c>
      <c r="AC13" s="1">
        <v>3.3413009100000002</v>
      </c>
      <c r="AD13" s="1">
        <v>3.5520661900000001</v>
      </c>
      <c r="AE13" s="1">
        <v>4.2089074149999997</v>
      </c>
      <c r="AF13" s="1">
        <v>3.8490020610000002</v>
      </c>
      <c r="AG13" s="1">
        <v>4.018790708</v>
      </c>
      <c r="AH13" s="1">
        <v>4.1455829709999996</v>
      </c>
    </row>
    <row r="14" spans="1:34" x14ac:dyDescent="0.15">
      <c r="A14" t="s">
        <v>34</v>
      </c>
      <c r="B14" s="1">
        <v>3.5811015429999999</v>
      </c>
      <c r="C14" s="1">
        <v>3.65531315</v>
      </c>
      <c r="D14" s="1">
        <v>3.2482599579999998</v>
      </c>
      <c r="E14" s="1">
        <v>3.0237374350000001</v>
      </c>
      <c r="F14" s="1">
        <v>4.0442762480000001</v>
      </c>
      <c r="G14" s="1">
        <v>3.442050724</v>
      </c>
      <c r="H14" s="1">
        <v>3.624413283</v>
      </c>
      <c r="I14" s="1">
        <v>3.4929586640000001</v>
      </c>
      <c r="J14" s="1">
        <v>3.3984950509999998</v>
      </c>
      <c r="K14" s="1">
        <v>3.310615828</v>
      </c>
      <c r="L14" s="1">
        <v>3.5366862000000001</v>
      </c>
      <c r="M14" s="1">
        <v>3.1917337200000002</v>
      </c>
      <c r="N14" s="1">
        <v>3.1826516549999999</v>
      </c>
      <c r="O14" s="1">
        <v>3.7813955180000001</v>
      </c>
      <c r="P14" s="1">
        <v>3.4336947160000002</v>
      </c>
      <c r="Q14" s="1">
        <v>3.7566654349999999</v>
      </c>
      <c r="R14" s="1">
        <v>3.3846770990000001</v>
      </c>
      <c r="S14" s="1">
        <v>3.4814380109999998</v>
      </c>
      <c r="T14" s="1">
        <v>3.7533510859999999</v>
      </c>
      <c r="U14" s="1">
        <v>3.7985909250000001</v>
      </c>
      <c r="V14" s="1">
        <v>3.9302331060000002</v>
      </c>
      <c r="W14" s="1">
        <v>3.7612438780000002</v>
      </c>
      <c r="X14" s="1">
        <v>3.799488663</v>
      </c>
      <c r="Y14" s="1">
        <v>3.7649564190000002</v>
      </c>
      <c r="Z14" s="1">
        <v>3.5870661369999999</v>
      </c>
      <c r="AA14" s="1">
        <v>3.5697848680000002</v>
      </c>
      <c r="AB14" s="1">
        <v>3.4771014619999998</v>
      </c>
      <c r="AC14" s="1">
        <v>3.5299325490000002</v>
      </c>
      <c r="AD14" s="1">
        <v>3.717848536</v>
      </c>
      <c r="AE14" s="1">
        <v>4.170075261</v>
      </c>
      <c r="AF14" s="1">
        <v>3.9014584050000001</v>
      </c>
      <c r="AG14" s="1">
        <v>4.028951052</v>
      </c>
      <c r="AH14" s="1">
        <v>3.9573008920000001</v>
      </c>
    </row>
    <row r="15" spans="1:34" x14ac:dyDescent="0.15">
      <c r="A15" t="s">
        <v>34</v>
      </c>
      <c r="B15" s="1">
        <v>3.2538486550000001</v>
      </c>
      <c r="C15" s="1">
        <v>3.9537621829999998</v>
      </c>
      <c r="D15" s="1">
        <v>3.3015887739999998</v>
      </c>
      <c r="E15" s="1">
        <v>3.2334380579999999</v>
      </c>
      <c r="F15" s="1">
        <v>3.7695877219999998</v>
      </c>
      <c r="G15" s="1">
        <v>3.4816224039999999</v>
      </c>
      <c r="H15" s="1">
        <v>3.668484904</v>
      </c>
      <c r="I15" s="1">
        <v>3.4978484390000002</v>
      </c>
      <c r="J15" s="1">
        <v>3.182978227</v>
      </c>
      <c r="K15" s="1">
        <v>3.429546019</v>
      </c>
      <c r="L15" s="1">
        <v>3.3468261350000001</v>
      </c>
      <c r="M15" s="1">
        <v>3.233289987</v>
      </c>
      <c r="N15" s="1">
        <v>3.3848696199999999</v>
      </c>
      <c r="O15" s="1">
        <v>3.595945983</v>
      </c>
      <c r="P15" s="1">
        <v>3.6327987400000001</v>
      </c>
      <c r="Q15" s="1">
        <v>3.5277681730000001</v>
      </c>
      <c r="R15" s="1">
        <v>3.38430988</v>
      </c>
      <c r="S15" s="1">
        <v>3.3283700610000002</v>
      </c>
      <c r="T15" s="1">
        <v>3.7292907789999998</v>
      </c>
      <c r="U15" s="1">
        <v>3.680143996</v>
      </c>
      <c r="V15" s="1">
        <v>3.3394754020000001</v>
      </c>
      <c r="W15" s="1">
        <v>3.4480691700000001</v>
      </c>
      <c r="X15" s="1">
        <v>3.7598805620000002</v>
      </c>
      <c r="Y15" s="1">
        <v>3.6894134080000001</v>
      </c>
      <c r="Z15" s="1">
        <v>3.3246410819999999</v>
      </c>
      <c r="AA15" s="1">
        <v>3.1649183789999999</v>
      </c>
      <c r="AB15" s="1">
        <v>3.39261949</v>
      </c>
      <c r="AC15" s="1">
        <v>3.4698722979999999</v>
      </c>
      <c r="AD15" s="1">
        <v>3.3671161449999998</v>
      </c>
      <c r="AE15" s="1">
        <v>3.9348379059999998</v>
      </c>
      <c r="AF15" s="1">
        <v>3.7643751519999999</v>
      </c>
      <c r="AG15" s="1">
        <v>3.5037107349999999</v>
      </c>
      <c r="AH15" s="1">
        <v>5.0485320859999998</v>
      </c>
    </row>
    <row r="16" spans="1:34" x14ac:dyDescent="0.15">
      <c r="A16" t="s">
        <v>34</v>
      </c>
      <c r="B16" s="1">
        <v>3.7177929070000002</v>
      </c>
      <c r="C16" s="1">
        <v>3.6820602419999999</v>
      </c>
      <c r="D16" s="1">
        <v>3.6710929239999999</v>
      </c>
      <c r="E16" s="1">
        <v>3.2505460460000002</v>
      </c>
      <c r="F16" s="1">
        <v>3.689562681</v>
      </c>
      <c r="G16" s="1">
        <v>3.2036182609999999</v>
      </c>
      <c r="H16" s="1">
        <v>3.7673347399999999</v>
      </c>
      <c r="I16" s="1">
        <v>3.4944821419999998</v>
      </c>
      <c r="J16" s="1">
        <v>3.3899778129999998</v>
      </c>
      <c r="K16" s="1">
        <v>3.135367306</v>
      </c>
      <c r="L16" s="1">
        <v>3.5431448959999998</v>
      </c>
      <c r="M16" s="1">
        <v>3.4781225230000001</v>
      </c>
      <c r="N16" s="1">
        <v>3.503384338</v>
      </c>
      <c r="O16" s="1">
        <v>3.3698628830000001</v>
      </c>
      <c r="P16" s="1">
        <v>3.3795489490000001</v>
      </c>
      <c r="Q16" s="1">
        <v>3.4763421499999998</v>
      </c>
      <c r="R16" s="1">
        <v>3.5680320440000002</v>
      </c>
      <c r="S16" s="1">
        <v>3.4469263670000001</v>
      </c>
      <c r="T16" s="1">
        <v>4.0084102509999999</v>
      </c>
      <c r="U16" s="1">
        <v>4.2726690569999999</v>
      </c>
      <c r="V16" s="1">
        <v>3.4810710810000001</v>
      </c>
      <c r="W16" s="1">
        <v>3.3255724839999998</v>
      </c>
      <c r="X16" s="1">
        <v>3.8931928259999999</v>
      </c>
      <c r="Y16" s="1">
        <v>3.6260370759999998</v>
      </c>
      <c r="Z16" s="1">
        <v>3.7529432730000001</v>
      </c>
      <c r="AA16" s="1">
        <v>3.5663816320000001</v>
      </c>
      <c r="AB16" s="1">
        <v>3.230089049</v>
      </c>
      <c r="AC16" s="1">
        <v>3.302418259</v>
      </c>
      <c r="AD16" s="1">
        <v>3.4847482950000002</v>
      </c>
      <c r="AE16" s="1">
        <v>3.932238973</v>
      </c>
      <c r="AF16" s="1">
        <v>3.7414338319999998</v>
      </c>
      <c r="AG16" s="1">
        <v>4.1560249909999998</v>
      </c>
      <c r="AH16" s="1">
        <v>4.1753980559999997</v>
      </c>
    </row>
    <row r="17" spans="1:34" x14ac:dyDescent="0.15">
      <c r="A17" t="s">
        <v>34</v>
      </c>
      <c r="B17" s="1">
        <v>3.3308290569999999</v>
      </c>
      <c r="C17" s="1">
        <v>3.584397101</v>
      </c>
      <c r="D17" s="1">
        <v>3.6242948890000002</v>
      </c>
      <c r="E17" s="1">
        <v>3.210765732</v>
      </c>
      <c r="F17" s="1">
        <v>3.8818881699999999</v>
      </c>
      <c r="G17" s="1">
        <v>3.5853072699999999</v>
      </c>
      <c r="H17" s="1">
        <v>3.6326411940000001</v>
      </c>
      <c r="I17" s="1">
        <v>3.399604595</v>
      </c>
      <c r="J17" s="1">
        <v>3.3283482279999999</v>
      </c>
      <c r="K17" s="1">
        <v>3.4286933460000002</v>
      </c>
      <c r="L17" s="1">
        <v>3.4882525809999998</v>
      </c>
      <c r="M17" s="1">
        <v>3.4114516450000001</v>
      </c>
      <c r="N17" s="1">
        <v>3.3804174219999998</v>
      </c>
      <c r="O17" s="1">
        <v>3.589514764</v>
      </c>
      <c r="P17" s="1">
        <v>3.6268007679999998</v>
      </c>
      <c r="Q17" s="1">
        <v>3.6999008510000002</v>
      </c>
      <c r="R17" s="1">
        <v>3.457671269</v>
      </c>
      <c r="S17" s="1">
        <v>3.5594584770000002</v>
      </c>
      <c r="T17" s="1">
        <v>3.954152675</v>
      </c>
      <c r="U17" s="1">
        <v>4.0362500050000003</v>
      </c>
      <c r="V17" s="1">
        <v>3.6348487500000002</v>
      </c>
      <c r="W17" s="1">
        <v>3.5990100520000001</v>
      </c>
      <c r="X17" s="1">
        <v>3.7288304249999999</v>
      </c>
      <c r="Y17" s="1">
        <v>3.9349999200000001</v>
      </c>
      <c r="Z17" s="1">
        <v>3.483150384</v>
      </c>
      <c r="AA17" s="1">
        <v>3.4265444170000001</v>
      </c>
      <c r="AB17" s="1">
        <v>3.6189988830000002</v>
      </c>
      <c r="AC17" s="1">
        <v>3.18917765</v>
      </c>
      <c r="AD17" s="1">
        <v>3.1593586679999999</v>
      </c>
      <c r="AE17" s="1">
        <v>4.4607295300000001</v>
      </c>
      <c r="AF17" s="1">
        <v>3.510122993</v>
      </c>
      <c r="AG17" s="1">
        <v>3.8447865559999999</v>
      </c>
      <c r="AH17" s="1">
        <v>4.4487316129999996</v>
      </c>
    </row>
    <row r="18" spans="1:34" x14ac:dyDescent="0.15">
      <c r="A18" t="s">
        <v>34</v>
      </c>
      <c r="B18" s="1">
        <v>3.519018419</v>
      </c>
      <c r="C18" s="1">
        <v>3.1912345549999999</v>
      </c>
      <c r="D18" s="1">
        <v>3.4129356319999999</v>
      </c>
      <c r="E18" s="1">
        <v>3.1648267560000001</v>
      </c>
      <c r="F18" s="1">
        <v>3.8381242699999998</v>
      </c>
      <c r="G18" s="1">
        <v>3.37655219</v>
      </c>
      <c r="H18" s="1">
        <v>3.6911747199999998</v>
      </c>
      <c r="I18" s="1">
        <v>3.435556692</v>
      </c>
      <c r="J18" s="1">
        <v>3.0084086019999998</v>
      </c>
      <c r="K18" s="1">
        <v>3.1503600029999999</v>
      </c>
      <c r="L18" s="1">
        <v>3.5601366369999998</v>
      </c>
      <c r="M18" s="1">
        <v>3.2825352840000002</v>
      </c>
      <c r="N18" s="1">
        <v>3.505199502</v>
      </c>
      <c r="O18" s="1">
        <v>3.6924323590000001</v>
      </c>
      <c r="P18" s="1">
        <v>3.7326689540000002</v>
      </c>
      <c r="Q18" s="1">
        <v>3.9310469430000001</v>
      </c>
      <c r="R18" s="1">
        <v>3.2716234009999998</v>
      </c>
      <c r="S18" s="1">
        <v>3.6920443239999998</v>
      </c>
      <c r="T18" s="1">
        <v>3.7133888279999998</v>
      </c>
      <c r="U18" s="1">
        <v>3.8113657129999998</v>
      </c>
      <c r="V18" s="1">
        <v>3.664158209</v>
      </c>
      <c r="W18" s="1">
        <v>3.6987278840000002</v>
      </c>
      <c r="X18" s="1">
        <v>3.593089966</v>
      </c>
      <c r="Y18" s="1">
        <v>4.0559038430000003</v>
      </c>
      <c r="Z18" s="1">
        <v>3.4025567090000002</v>
      </c>
      <c r="AA18" s="1">
        <v>3.386142601</v>
      </c>
      <c r="AB18" s="1">
        <v>3.693045734</v>
      </c>
      <c r="AC18" s="1">
        <v>3.3042198699999998</v>
      </c>
      <c r="AD18" s="1">
        <v>3.4248883289999998</v>
      </c>
      <c r="AE18" s="1">
        <v>3.9924630890000001</v>
      </c>
      <c r="AF18" s="1">
        <v>3.6465792100000001</v>
      </c>
      <c r="AG18" s="1">
        <v>3.7046751910000002</v>
      </c>
      <c r="AH18" s="1">
        <v>4.6110175519999999</v>
      </c>
    </row>
    <row r="19" spans="1:34" x14ac:dyDescent="0.15">
      <c r="A19" t="s">
        <v>34</v>
      </c>
      <c r="B19" s="1">
        <v>3.5620041480000002</v>
      </c>
      <c r="C19" s="1">
        <v>3.3035040599999999</v>
      </c>
      <c r="D19" s="1">
        <v>3.1327593660000002</v>
      </c>
      <c r="E19" s="1">
        <v>3.4013348749999999</v>
      </c>
      <c r="F19" s="1">
        <v>4.1338029179999998</v>
      </c>
      <c r="G19" s="1">
        <v>3.346127101</v>
      </c>
      <c r="H19" s="1">
        <v>3.397215262</v>
      </c>
      <c r="I19" s="1">
        <v>3.426105427</v>
      </c>
      <c r="J19" s="1">
        <v>3.3880173309999999</v>
      </c>
      <c r="K19" s="1">
        <v>3.235273909</v>
      </c>
      <c r="L19" s="1">
        <v>3.5144929509999998</v>
      </c>
      <c r="M19" s="1">
        <v>3.403293305</v>
      </c>
      <c r="N19" s="1">
        <v>3.2658723090000001</v>
      </c>
      <c r="O19" s="1">
        <v>3.721631371</v>
      </c>
      <c r="P19" s="1">
        <v>3.5323165890000001</v>
      </c>
      <c r="Q19" s="1">
        <v>3.7913149669999999</v>
      </c>
      <c r="R19" s="1">
        <v>3.5099745250000001</v>
      </c>
      <c r="S19" s="1">
        <v>3.498606401</v>
      </c>
      <c r="T19" s="1">
        <v>3.781659243</v>
      </c>
      <c r="U19" s="1">
        <v>3.987899273</v>
      </c>
      <c r="V19" s="1">
        <v>3.5593053100000001</v>
      </c>
      <c r="W19" s="1">
        <v>3.528698935</v>
      </c>
      <c r="X19" s="1">
        <v>3.7699268560000001</v>
      </c>
      <c r="Y19" s="1">
        <v>3.9135422719999999</v>
      </c>
      <c r="Z19" s="1">
        <v>3.64708991</v>
      </c>
      <c r="AA19" s="1">
        <v>3.4395367459999999</v>
      </c>
      <c r="AB19" s="1">
        <v>3.6715657199999998</v>
      </c>
      <c r="AC19" s="1">
        <v>3.2651736100000002</v>
      </c>
      <c r="AD19" s="1">
        <v>3.267791501</v>
      </c>
      <c r="AE19" s="1">
        <v>4.5257293189999999</v>
      </c>
      <c r="AF19" s="1">
        <v>3.5849566579999999</v>
      </c>
      <c r="AG19" s="1">
        <v>3.605867946</v>
      </c>
      <c r="AH19" s="1">
        <v>4.1254349049999997</v>
      </c>
    </row>
    <row r="20" spans="1:34" x14ac:dyDescent="0.15">
      <c r="A20" t="s">
        <v>34</v>
      </c>
      <c r="B20" s="1">
        <v>3.3521935009999999</v>
      </c>
      <c r="C20" s="1">
        <v>4.0115206590000003</v>
      </c>
      <c r="D20" s="1">
        <v>3.4388787449999998</v>
      </c>
      <c r="E20" s="1">
        <v>3.4681589910000001</v>
      </c>
      <c r="F20" s="1">
        <v>3.91820828</v>
      </c>
      <c r="G20" s="1">
        <v>3.1027681679999999</v>
      </c>
      <c r="H20" s="1">
        <v>3.5536308129999998</v>
      </c>
      <c r="I20" s="1">
        <v>3.3811994780000001</v>
      </c>
      <c r="J20" s="1">
        <v>3.2747405650000001</v>
      </c>
      <c r="K20" s="1">
        <v>3.26383957</v>
      </c>
      <c r="L20" s="1">
        <v>3.3541500210000001</v>
      </c>
      <c r="M20" s="1">
        <v>3.343251763</v>
      </c>
      <c r="N20" s="1">
        <v>3.4004344139999998</v>
      </c>
      <c r="O20" s="1">
        <v>3.8414573999999999</v>
      </c>
      <c r="P20" s="1">
        <v>3.6407815270000001</v>
      </c>
      <c r="Q20" s="1">
        <v>3.5116558449999999</v>
      </c>
      <c r="R20" s="1">
        <v>3.3624796520000002</v>
      </c>
      <c r="S20" s="1">
        <v>3.4306447969999998</v>
      </c>
      <c r="T20" s="1">
        <v>3.528660967</v>
      </c>
      <c r="U20" s="1">
        <v>3.590329777</v>
      </c>
      <c r="V20" s="1">
        <v>3.4007111999999999</v>
      </c>
      <c r="W20" s="1">
        <v>3.429386542</v>
      </c>
      <c r="X20" s="1">
        <v>3.9102208350000001</v>
      </c>
      <c r="Y20" s="1">
        <v>3.8899019940000001</v>
      </c>
      <c r="Z20" s="1">
        <v>3.3554025959999998</v>
      </c>
      <c r="AA20" s="1">
        <v>3.6218858439999999</v>
      </c>
      <c r="AB20" s="1">
        <v>3.6056285840000002</v>
      </c>
      <c r="AC20" s="1">
        <v>3.3543327020000002</v>
      </c>
      <c r="AD20" s="1">
        <v>3.4154325289999998</v>
      </c>
      <c r="AE20" s="1">
        <v>3.9068739670000001</v>
      </c>
      <c r="AF20" s="1">
        <v>3.5069078459999998</v>
      </c>
      <c r="AG20" s="1">
        <v>3.5953633780000001</v>
      </c>
      <c r="AH20" s="1">
        <v>4.5207537100000001</v>
      </c>
    </row>
    <row r="21" spans="1:34" x14ac:dyDescent="0.15">
      <c r="A21" t="s">
        <v>34</v>
      </c>
      <c r="B21" s="1">
        <v>3.3984050039999998</v>
      </c>
      <c r="C21" s="1">
        <v>3.4374120160000001</v>
      </c>
      <c r="D21" s="1">
        <v>3.3353671349999998</v>
      </c>
      <c r="E21" s="1">
        <v>3.2214193249999998</v>
      </c>
      <c r="F21" s="1">
        <v>4.0112887949999996</v>
      </c>
      <c r="G21" s="1">
        <v>3.372382113</v>
      </c>
      <c r="H21" s="1">
        <v>3.583067969</v>
      </c>
      <c r="I21" s="1">
        <v>3.474269337</v>
      </c>
      <c r="J21" s="1">
        <v>3.1267799360000001</v>
      </c>
      <c r="K21" s="1">
        <v>3.1967326530000002</v>
      </c>
      <c r="L21" s="1">
        <v>3.5047047249999999</v>
      </c>
      <c r="M21" s="1">
        <v>3.3244275710000002</v>
      </c>
      <c r="N21" s="1">
        <v>3.2924985200000001</v>
      </c>
      <c r="O21" s="1">
        <v>3.6085636440000002</v>
      </c>
      <c r="P21" s="1">
        <v>3.5247376319999999</v>
      </c>
      <c r="Q21" s="1">
        <v>3.4484719149999998</v>
      </c>
      <c r="R21" s="1">
        <v>3.2562420560000001</v>
      </c>
      <c r="S21" s="1">
        <v>3.285757625</v>
      </c>
      <c r="T21" s="1">
        <v>3.3151487849999999</v>
      </c>
      <c r="U21" s="1">
        <v>3.7631128930000002</v>
      </c>
      <c r="V21" s="1">
        <v>3.5289255989999999</v>
      </c>
      <c r="W21" s="1">
        <v>3.7040510040000001</v>
      </c>
      <c r="X21" s="1">
        <v>3.603167306</v>
      </c>
      <c r="Y21" s="1">
        <v>3.7844742299999998</v>
      </c>
      <c r="Z21" s="1">
        <v>3.2902197960000001</v>
      </c>
      <c r="AA21" s="1">
        <v>3.4263160429999999</v>
      </c>
      <c r="AB21" s="1">
        <v>3.3937910279999999</v>
      </c>
      <c r="AC21" s="1">
        <v>3.1757971459999998</v>
      </c>
      <c r="AD21" s="1">
        <v>3.380980085</v>
      </c>
      <c r="AE21" s="1">
        <v>4.1207221699999996</v>
      </c>
      <c r="AF21" s="1">
        <v>3.500704152</v>
      </c>
      <c r="AG21" s="1">
        <v>3.8508309980000002</v>
      </c>
      <c r="AH21" s="1">
        <v>4.0529938039999998</v>
      </c>
    </row>
    <row r="22" spans="1:34" x14ac:dyDescent="0.15">
      <c r="A22" t="s">
        <v>34</v>
      </c>
      <c r="B22" s="1">
        <v>3.4823958340000001</v>
      </c>
      <c r="C22" s="1">
        <v>4.0971479410000002</v>
      </c>
      <c r="D22" s="1">
        <v>3.274276221</v>
      </c>
      <c r="E22" s="1">
        <v>3.635551993</v>
      </c>
      <c r="F22" s="1">
        <v>4.0646333569999999</v>
      </c>
      <c r="G22" s="1">
        <v>3.4836128290000001</v>
      </c>
      <c r="H22" s="1">
        <v>3.597406506</v>
      </c>
      <c r="I22" s="1">
        <v>3.6155952569999998</v>
      </c>
      <c r="J22" s="1">
        <v>3.508243013</v>
      </c>
      <c r="K22" s="1">
        <v>3.3343430500000002</v>
      </c>
      <c r="L22" s="1">
        <v>3.7604945110000001</v>
      </c>
      <c r="M22" s="1">
        <v>3.9478156119999999</v>
      </c>
      <c r="N22" s="1">
        <v>4.3132819810000003</v>
      </c>
      <c r="O22" s="1">
        <v>3.6902045550000002</v>
      </c>
      <c r="P22" s="1">
        <v>4.0426957039999998</v>
      </c>
      <c r="Q22" s="1">
        <v>3.848240444</v>
      </c>
      <c r="R22" s="1">
        <v>4.1181875090000002</v>
      </c>
      <c r="S22" s="1">
        <v>4.3287159739999996</v>
      </c>
      <c r="T22" s="1">
        <v>3.902824743</v>
      </c>
      <c r="U22" s="1">
        <v>5.2469518449999999</v>
      </c>
      <c r="V22" s="1">
        <v>3.7019478139999999</v>
      </c>
      <c r="W22" s="1">
        <v>3.6057136779999999</v>
      </c>
      <c r="X22" s="1">
        <v>3.6779952200000001</v>
      </c>
      <c r="Y22" s="1">
        <v>3.7902530749999999</v>
      </c>
      <c r="Z22" s="1">
        <v>3.4541925419999999</v>
      </c>
      <c r="AA22" s="1">
        <v>4.1660841150000003</v>
      </c>
      <c r="AB22" s="1">
        <v>3.4676869209999999</v>
      </c>
      <c r="AC22" s="1">
        <v>3.6649965010000001</v>
      </c>
      <c r="AD22" s="1">
        <v>4.7811839139999996</v>
      </c>
      <c r="AE22" s="1">
        <v>4.6525213259999996</v>
      </c>
      <c r="AF22" s="1">
        <v>3.962973817</v>
      </c>
      <c r="AG22" s="1">
        <v>5.0982721560000002</v>
      </c>
      <c r="AH22" s="1">
        <v>4.4439395829999997</v>
      </c>
    </row>
    <row r="23" spans="1:34" x14ac:dyDescent="0.15">
      <c r="A23" t="s">
        <v>34</v>
      </c>
      <c r="B23" s="1">
        <v>3.479567683</v>
      </c>
      <c r="C23" s="1">
        <v>3.5227325170000001</v>
      </c>
      <c r="D23" s="1">
        <v>3.4806552289999999</v>
      </c>
      <c r="E23" s="1">
        <v>3.59190174</v>
      </c>
      <c r="F23" s="1">
        <v>3.994459317</v>
      </c>
      <c r="G23" s="1">
        <v>3.2808900489999999</v>
      </c>
      <c r="H23" s="1">
        <v>3.3185193339999999</v>
      </c>
      <c r="I23" s="1">
        <v>3.628938448</v>
      </c>
      <c r="J23" s="1">
        <v>3.4867031709999998</v>
      </c>
      <c r="K23" s="1">
        <v>3.5506244410000001</v>
      </c>
      <c r="L23" s="1">
        <v>3.64409465</v>
      </c>
      <c r="M23" s="1">
        <v>3.3213477939999998</v>
      </c>
      <c r="N23" s="1">
        <v>3.5097869070000001</v>
      </c>
      <c r="O23" s="1">
        <v>3.7333724959999999</v>
      </c>
      <c r="P23" s="1">
        <v>3.5751546570000001</v>
      </c>
      <c r="Q23" s="1">
        <v>4.2079450119999997</v>
      </c>
      <c r="R23" s="1">
        <v>3.2909246520000002</v>
      </c>
      <c r="S23" s="1">
        <v>3.5046954879999999</v>
      </c>
      <c r="T23" s="1">
        <v>3.8221920620000001</v>
      </c>
      <c r="U23" s="1">
        <v>4.304493173</v>
      </c>
      <c r="V23" s="1">
        <v>3.44929467</v>
      </c>
      <c r="W23" s="1">
        <v>3.7389547909999998</v>
      </c>
      <c r="X23" s="1">
        <v>3.4807432789999999</v>
      </c>
      <c r="Y23" s="1">
        <v>3.8061371209999999</v>
      </c>
      <c r="Z23" s="1">
        <v>3.3968241680000002</v>
      </c>
      <c r="AA23" s="1">
        <v>3.6605217030000001</v>
      </c>
      <c r="AB23" s="1">
        <v>3.7780789810000002</v>
      </c>
      <c r="AC23" s="1">
        <v>3.4124421229999999</v>
      </c>
      <c r="AD23" s="1">
        <v>3.2636823829999999</v>
      </c>
      <c r="AE23" s="1">
        <v>4.1768230380000002</v>
      </c>
      <c r="AF23" s="1">
        <v>3.9597989020000002</v>
      </c>
      <c r="AG23" s="1">
        <v>4.0152055999999998</v>
      </c>
      <c r="AH23" s="1">
        <v>4.1801824429999996</v>
      </c>
    </row>
    <row r="24" spans="1:34" x14ac:dyDescent="0.15">
      <c r="A24" t="s">
        <v>34</v>
      </c>
      <c r="B24" s="1">
        <v>3.6031625699999998</v>
      </c>
      <c r="C24" s="1">
        <v>3.9565675790000001</v>
      </c>
      <c r="D24" s="1">
        <v>3.4846301899999998</v>
      </c>
      <c r="E24" s="1">
        <v>3.626221197</v>
      </c>
      <c r="F24" s="1">
        <v>4.0346800350000001</v>
      </c>
      <c r="G24" s="1">
        <v>3.4373291510000001</v>
      </c>
      <c r="H24" s="1">
        <v>3.733196162</v>
      </c>
      <c r="I24" s="1">
        <v>3.9269240550000002</v>
      </c>
      <c r="J24" s="1">
        <v>3.4122371330000001</v>
      </c>
      <c r="K24" s="1">
        <v>3.1732820679999998</v>
      </c>
      <c r="L24" s="1">
        <v>3.949703918</v>
      </c>
      <c r="M24" s="1">
        <v>3.6269753410000001</v>
      </c>
      <c r="N24" s="1">
        <v>3.6130639379999998</v>
      </c>
      <c r="O24" s="1">
        <v>3.5478227850000001</v>
      </c>
      <c r="P24" s="1">
        <v>3.5769667699999999</v>
      </c>
      <c r="Q24" s="1">
        <v>4.4308623269999998</v>
      </c>
      <c r="R24" s="1">
        <v>3.5477379569999998</v>
      </c>
      <c r="S24" s="1">
        <v>3.8122554989999999</v>
      </c>
      <c r="T24" s="1">
        <v>4.1754554170000002</v>
      </c>
      <c r="U24" s="1">
        <v>4.311405207</v>
      </c>
      <c r="V24" s="1">
        <v>3.4615067879999999</v>
      </c>
      <c r="W24" s="1">
        <v>3.514815332</v>
      </c>
      <c r="X24" s="1">
        <v>3.6958083890000002</v>
      </c>
      <c r="Y24" s="1">
        <v>4.294403076</v>
      </c>
      <c r="Z24" s="1">
        <v>3.668932957</v>
      </c>
      <c r="AA24" s="1">
        <v>4.0162352720000003</v>
      </c>
      <c r="AB24" s="1">
        <v>3.383458971</v>
      </c>
      <c r="AC24" s="1">
        <v>3.4955032500000001</v>
      </c>
      <c r="AD24" s="1">
        <v>3.5832906950000001</v>
      </c>
      <c r="AE24" s="1">
        <v>4.2378122789999999</v>
      </c>
      <c r="AF24" s="1">
        <v>4.0305104209999998</v>
      </c>
      <c r="AG24" s="1">
        <v>4.2845663900000002</v>
      </c>
      <c r="AH24" s="1">
        <v>4.9181352650000001</v>
      </c>
    </row>
    <row r="25" spans="1:34" x14ac:dyDescent="0.15">
      <c r="A25" t="s">
        <v>34</v>
      </c>
      <c r="B25" s="1">
        <v>3.3246210700000001</v>
      </c>
      <c r="C25" s="1">
        <v>3.853721556</v>
      </c>
      <c r="D25" s="1">
        <v>3.2542006749999999</v>
      </c>
      <c r="E25" s="1">
        <v>3.6112990090000001</v>
      </c>
      <c r="F25" s="1">
        <v>3.6830197560000002</v>
      </c>
      <c r="G25" s="1">
        <v>3.3926273409999999</v>
      </c>
      <c r="H25" s="1">
        <v>3.5129724659999999</v>
      </c>
      <c r="I25" s="1">
        <v>3.6716697869999999</v>
      </c>
      <c r="J25" s="1">
        <v>3.5345894759999998</v>
      </c>
      <c r="K25" s="1">
        <v>3.1529307449999999</v>
      </c>
      <c r="L25" s="1">
        <v>4.1015612539999999</v>
      </c>
      <c r="M25" s="1">
        <v>3.508676699</v>
      </c>
      <c r="N25" s="1">
        <v>3.4660912960000001</v>
      </c>
      <c r="O25" s="1">
        <v>3.8133314550000001</v>
      </c>
      <c r="P25" s="1">
        <v>3.5040764279999999</v>
      </c>
      <c r="Q25" s="1">
        <v>3.9796350189999998</v>
      </c>
      <c r="R25" s="1">
        <v>3.5737787299999999</v>
      </c>
      <c r="S25" s="1">
        <v>3.8231242509999999</v>
      </c>
      <c r="T25" s="1">
        <v>4.2187207820000001</v>
      </c>
      <c r="U25" s="1">
        <v>3.9772955940000001</v>
      </c>
      <c r="V25" s="1">
        <v>3.456318987</v>
      </c>
      <c r="W25" s="1">
        <v>3.8982860970000002</v>
      </c>
      <c r="X25" s="1">
        <v>3.675943728</v>
      </c>
      <c r="Y25" s="1">
        <v>3.9310652190000002</v>
      </c>
      <c r="Z25" s="1">
        <v>3.473717089</v>
      </c>
      <c r="AA25" s="1">
        <v>3.7073160299999999</v>
      </c>
      <c r="AB25" s="1">
        <v>3.4463657419999998</v>
      </c>
      <c r="AC25" s="1">
        <v>3.5605725430000001</v>
      </c>
      <c r="AD25" s="1">
        <v>3.6760163769999998</v>
      </c>
      <c r="AE25" s="1">
        <v>4.0239936690000002</v>
      </c>
      <c r="AF25" s="1">
        <v>3.8991647290000002</v>
      </c>
      <c r="AG25" s="1">
        <v>4.1706659459999997</v>
      </c>
      <c r="AH25" s="1">
        <v>4.5837885460000001</v>
      </c>
    </row>
    <row r="26" spans="1:34" x14ac:dyDescent="0.15">
      <c r="A26" t="s">
        <v>34</v>
      </c>
      <c r="B26" s="1">
        <v>3.5875993890000002</v>
      </c>
      <c r="C26" s="1">
        <v>3.5191005889999998</v>
      </c>
      <c r="D26" s="1">
        <v>3.8956498810000002</v>
      </c>
      <c r="E26" s="1">
        <v>3.8291662930000001</v>
      </c>
      <c r="F26" s="1">
        <v>3.8232203120000001</v>
      </c>
      <c r="G26" s="1">
        <v>3.4797441600000001</v>
      </c>
      <c r="H26" s="1">
        <v>3.5237141759999999</v>
      </c>
      <c r="I26" s="1">
        <v>3.9653283629999998</v>
      </c>
      <c r="J26" s="1">
        <v>3.3778656279999999</v>
      </c>
      <c r="K26" s="1">
        <v>3.4715234220000002</v>
      </c>
      <c r="L26" s="1">
        <v>3.6952504839999998</v>
      </c>
      <c r="M26" s="1">
        <v>3.4925894030000002</v>
      </c>
      <c r="N26" s="1">
        <v>3.7331653440000001</v>
      </c>
      <c r="O26" s="1">
        <v>3.4607684509999999</v>
      </c>
      <c r="P26" s="1">
        <v>3.6639661459999999</v>
      </c>
      <c r="Q26" s="1">
        <v>3.7533642899999999</v>
      </c>
      <c r="R26" s="1">
        <v>3.3945132650000001</v>
      </c>
      <c r="S26" s="1">
        <v>4.0312981590000003</v>
      </c>
      <c r="T26" s="1">
        <v>4.1135699739999998</v>
      </c>
      <c r="U26" s="1">
        <v>4.0491022149999996</v>
      </c>
      <c r="V26" s="1">
        <v>3.7598003969999998</v>
      </c>
      <c r="W26" s="1">
        <v>3.7744908210000001</v>
      </c>
      <c r="X26" s="1">
        <v>4.1360565339999997</v>
      </c>
      <c r="Y26" s="1">
        <v>3.5805877659999998</v>
      </c>
      <c r="Z26" s="1">
        <v>3.8497014410000001</v>
      </c>
      <c r="AA26" s="1">
        <v>4.473508636</v>
      </c>
      <c r="AB26" s="1">
        <v>3.7790214629999999</v>
      </c>
      <c r="AC26" s="1">
        <v>3.5769252159999998</v>
      </c>
      <c r="AD26" s="1">
        <v>3.7341650120000001</v>
      </c>
      <c r="AE26" s="1">
        <v>4.9310013379999997</v>
      </c>
      <c r="AF26" s="1">
        <v>3.859191032</v>
      </c>
      <c r="AG26" s="1">
        <v>3.992389744</v>
      </c>
      <c r="AH26" s="1">
        <v>5.0150929399999997</v>
      </c>
    </row>
    <row r="27" spans="1:34" x14ac:dyDescent="0.15">
      <c r="A27" t="s">
        <v>34</v>
      </c>
      <c r="B27" s="1">
        <v>3.2120099729999998</v>
      </c>
      <c r="C27" s="1">
        <v>3.291858146</v>
      </c>
      <c r="D27" s="1">
        <v>3.3166178670000002</v>
      </c>
      <c r="E27" s="1">
        <v>3.5048002130000002</v>
      </c>
      <c r="F27" s="1">
        <v>4.0699579259999998</v>
      </c>
      <c r="G27" s="1">
        <v>3.2966327249999998</v>
      </c>
      <c r="H27" s="1">
        <v>3.5225122930000001</v>
      </c>
      <c r="I27" s="1">
        <v>3.3455182140000002</v>
      </c>
      <c r="J27" s="1">
        <v>2.9405322250000001</v>
      </c>
      <c r="K27" s="1">
        <v>3.461568025</v>
      </c>
      <c r="L27" s="1">
        <v>3.7215606299999999</v>
      </c>
      <c r="M27" s="1">
        <v>3.2137348999999999</v>
      </c>
      <c r="N27" s="1">
        <v>3.4446207439999998</v>
      </c>
      <c r="O27" s="1">
        <v>3.5402116320000001</v>
      </c>
      <c r="P27" s="1">
        <v>3.687447471</v>
      </c>
      <c r="Q27" s="1">
        <v>3.1942417609999998</v>
      </c>
      <c r="R27" s="1">
        <v>3.0614338939999999</v>
      </c>
      <c r="S27" s="1">
        <v>3.416340785</v>
      </c>
      <c r="T27" s="1">
        <v>3.6100820910000002</v>
      </c>
      <c r="U27" s="1">
        <v>3.5769661199999998</v>
      </c>
      <c r="V27" s="1">
        <v>3.783129637</v>
      </c>
      <c r="W27" s="1">
        <v>3.518642158</v>
      </c>
      <c r="X27" s="1">
        <v>3.8888849159999999</v>
      </c>
      <c r="Y27" s="1">
        <v>3.8380501040000001</v>
      </c>
      <c r="Z27" s="1">
        <v>3.2876414</v>
      </c>
      <c r="AA27" s="1">
        <v>3.5826797450000001</v>
      </c>
      <c r="AB27" s="1">
        <v>3.1604023099999998</v>
      </c>
      <c r="AC27" s="1">
        <v>3.3031842340000002</v>
      </c>
      <c r="AD27" s="1">
        <v>3.3432246760000002</v>
      </c>
      <c r="AE27" s="1">
        <v>4.0014758339999998</v>
      </c>
      <c r="AF27" s="1">
        <v>3.4999182869999999</v>
      </c>
      <c r="AG27" s="1">
        <v>3.474451121</v>
      </c>
      <c r="AH27" s="1">
        <v>4.255997657</v>
      </c>
    </row>
    <row r="28" spans="1:34" x14ac:dyDescent="0.15">
      <c r="A28" t="s">
        <v>34</v>
      </c>
      <c r="B28" s="1">
        <v>3.4444025639999998</v>
      </c>
      <c r="C28" s="1">
        <v>3.2064457310000001</v>
      </c>
      <c r="D28" s="1">
        <v>3.573364722</v>
      </c>
      <c r="E28" s="1">
        <v>3.4805796619999998</v>
      </c>
      <c r="F28" s="1">
        <v>3.9903328239999998</v>
      </c>
      <c r="G28" s="1">
        <v>3.4512214600000002</v>
      </c>
      <c r="H28" s="1">
        <v>3.715987953</v>
      </c>
      <c r="I28" s="1">
        <v>3.677297002</v>
      </c>
      <c r="J28" s="1">
        <v>3.5096422939999998</v>
      </c>
      <c r="K28" s="1">
        <v>3.4567761639999999</v>
      </c>
      <c r="L28" s="1">
        <v>3.4320554310000002</v>
      </c>
      <c r="M28" s="1">
        <v>3.1806331540000001</v>
      </c>
      <c r="N28" s="1">
        <v>3.0222086400000001</v>
      </c>
      <c r="O28" s="1">
        <v>3.5367342480000001</v>
      </c>
      <c r="P28" s="1">
        <v>3.5610695400000001</v>
      </c>
      <c r="Q28" s="1">
        <v>3.6596991769999998</v>
      </c>
      <c r="R28" s="1">
        <v>3.3861180530000001</v>
      </c>
      <c r="S28" s="1">
        <v>3.3683703060000001</v>
      </c>
      <c r="T28" s="1">
        <v>3.641016971</v>
      </c>
      <c r="U28" s="1">
        <v>3.7625318879999998</v>
      </c>
      <c r="V28" s="1">
        <v>3.9134406909999999</v>
      </c>
      <c r="W28" s="1">
        <v>3.3438539839999999</v>
      </c>
      <c r="X28" s="1">
        <v>3.5365364069999998</v>
      </c>
      <c r="Y28" s="1">
        <v>3.8834244459999998</v>
      </c>
      <c r="Z28" s="1">
        <v>3.370439964</v>
      </c>
      <c r="AA28" s="1">
        <v>3.7765123680000001</v>
      </c>
      <c r="AB28" s="1">
        <v>3.447752189</v>
      </c>
      <c r="AC28" s="1">
        <v>3.403044403</v>
      </c>
      <c r="AD28" s="1">
        <v>3.6760744619999999</v>
      </c>
      <c r="AE28" s="1">
        <v>4.1121909309999998</v>
      </c>
      <c r="AF28" s="1">
        <v>3.573549415</v>
      </c>
      <c r="AG28" s="1">
        <v>3.3889716270000001</v>
      </c>
      <c r="AH28" s="1">
        <v>4.66046929</v>
      </c>
    </row>
    <row r="29" spans="1:34" x14ac:dyDescent="0.15">
      <c r="A29" t="s">
        <v>34</v>
      </c>
      <c r="B29" s="1">
        <v>3.4476184239999998</v>
      </c>
      <c r="C29" s="1">
        <v>3.4906926039999999</v>
      </c>
      <c r="D29" s="1">
        <v>3.5157611750000002</v>
      </c>
      <c r="E29" s="1">
        <v>3.477344547</v>
      </c>
      <c r="F29" s="1">
        <v>3.8369594899999999</v>
      </c>
      <c r="G29" s="1">
        <v>3.4995772440000001</v>
      </c>
      <c r="H29" s="1">
        <v>3.6219289200000002</v>
      </c>
      <c r="I29" s="1">
        <v>3.5921151679999999</v>
      </c>
      <c r="J29" s="1">
        <v>3.3419304150000002</v>
      </c>
      <c r="K29" s="1">
        <v>3.432219607</v>
      </c>
      <c r="L29" s="1">
        <v>3.6110652330000002</v>
      </c>
      <c r="M29" s="1">
        <v>3.2358139000000001</v>
      </c>
      <c r="N29" s="1">
        <v>3.329071152</v>
      </c>
      <c r="O29" s="1">
        <v>3.6924386560000002</v>
      </c>
      <c r="P29" s="1">
        <v>4.0425104569999997</v>
      </c>
      <c r="Q29" s="1">
        <v>4.2648958449999999</v>
      </c>
      <c r="R29" s="1">
        <v>3.5473955589999999</v>
      </c>
      <c r="S29" s="1">
        <v>3.9015769790000001</v>
      </c>
      <c r="T29" s="1">
        <v>3.6803894279999998</v>
      </c>
      <c r="U29" s="1">
        <v>3.6974859590000002</v>
      </c>
      <c r="V29" s="1">
        <v>4.0603912619999996</v>
      </c>
      <c r="W29" s="1">
        <v>3.4523581989999998</v>
      </c>
      <c r="X29" s="1">
        <v>4.0604222649999997</v>
      </c>
      <c r="Y29" s="1">
        <v>4.0632680280000004</v>
      </c>
      <c r="Z29" s="1">
        <v>3.532381424</v>
      </c>
      <c r="AA29" s="1">
        <v>3.492504775</v>
      </c>
      <c r="AB29" s="1">
        <v>3.701930548</v>
      </c>
      <c r="AC29" s="1">
        <v>3.6350448979999999</v>
      </c>
      <c r="AD29" s="1">
        <v>3.1023072329999999</v>
      </c>
      <c r="AE29" s="1">
        <v>4.6316188580000004</v>
      </c>
      <c r="AF29" s="1">
        <v>3.7263512790000002</v>
      </c>
      <c r="AG29" s="1">
        <v>4.040695328</v>
      </c>
      <c r="AH29" s="1">
        <v>4.2758870010000001</v>
      </c>
    </row>
    <row r="30" spans="1:34" x14ac:dyDescent="0.15">
      <c r="A30" t="s">
        <v>34</v>
      </c>
      <c r="B30" s="1">
        <v>3.6663084719999999</v>
      </c>
      <c r="C30" s="1">
        <v>3.4087343539999999</v>
      </c>
      <c r="D30" s="1">
        <v>3.2233747899999998</v>
      </c>
      <c r="E30" s="1">
        <v>3.482257116</v>
      </c>
      <c r="F30" s="1">
        <v>3.8998512330000001</v>
      </c>
      <c r="G30" s="1">
        <v>3.4452445030000001</v>
      </c>
      <c r="H30" s="1">
        <v>3.474839115</v>
      </c>
      <c r="I30" s="1">
        <v>3.5119671139999999</v>
      </c>
      <c r="J30" s="1">
        <v>3.186153827</v>
      </c>
      <c r="K30" s="1">
        <v>3.375131331</v>
      </c>
      <c r="L30" s="1">
        <v>3.5305107850000002</v>
      </c>
      <c r="M30" s="1">
        <v>3.31957229</v>
      </c>
      <c r="N30" s="1">
        <v>3.1679268710000001</v>
      </c>
      <c r="O30" s="1">
        <v>3.5991630130000001</v>
      </c>
      <c r="P30" s="1">
        <v>3.9491240859999999</v>
      </c>
      <c r="Q30" s="1">
        <v>4.0249844100000001</v>
      </c>
      <c r="R30" s="1">
        <v>3.5246404330000001</v>
      </c>
      <c r="S30" s="1">
        <v>3.3984428040000001</v>
      </c>
      <c r="T30" s="1">
        <v>3.326023937</v>
      </c>
      <c r="U30" s="1">
        <v>3.6002888579999999</v>
      </c>
      <c r="V30" s="1">
        <v>3.3986580929999999</v>
      </c>
      <c r="W30" s="1">
        <v>3.4941281640000001</v>
      </c>
      <c r="X30" s="1">
        <v>3.6366586660000002</v>
      </c>
      <c r="Y30" s="1">
        <v>4.0328665450000001</v>
      </c>
      <c r="Z30" s="1">
        <v>3.550329193</v>
      </c>
      <c r="AA30" s="1">
        <v>3.4873185200000001</v>
      </c>
      <c r="AB30" s="1">
        <v>3.6463071180000002</v>
      </c>
      <c r="AC30" s="1">
        <v>3.4294278980000001</v>
      </c>
      <c r="AD30" s="1">
        <v>3.3980135869999999</v>
      </c>
      <c r="AE30" s="1">
        <v>3.95515572</v>
      </c>
      <c r="AF30" s="1">
        <v>3.6268007679999998</v>
      </c>
      <c r="AG30" s="1">
        <v>4.3004471569999998</v>
      </c>
      <c r="AH30" s="1">
        <v>4.4824211500000004</v>
      </c>
    </row>
    <row r="31" spans="1:34" x14ac:dyDescent="0.15">
      <c r="A31" t="s">
        <v>34</v>
      </c>
      <c r="B31" s="1">
        <v>3.2698040590000002</v>
      </c>
      <c r="C31" s="1">
        <v>3.2392611690000002</v>
      </c>
      <c r="D31" s="1">
        <v>3.440570761</v>
      </c>
      <c r="E31" s="1">
        <v>3.456987083</v>
      </c>
      <c r="F31" s="1">
        <v>3.9324330500000002</v>
      </c>
      <c r="G31" s="1">
        <v>3.140663623</v>
      </c>
      <c r="H31" s="1">
        <v>3.4763687760000002</v>
      </c>
      <c r="I31" s="1">
        <v>3.3410390740000002</v>
      </c>
      <c r="J31" s="1">
        <v>3.1055367870000001</v>
      </c>
      <c r="K31" s="1">
        <v>3.2006188560000002</v>
      </c>
      <c r="L31" s="1">
        <v>3.3980761629999998</v>
      </c>
      <c r="M31" s="1">
        <v>3.102396454</v>
      </c>
      <c r="N31" s="1">
        <v>3.5051373080000001</v>
      </c>
      <c r="O31" s="1">
        <v>3.7783608310000001</v>
      </c>
      <c r="P31" s="1">
        <v>3.543298176</v>
      </c>
      <c r="Q31" s="1">
        <v>3.5520746239999998</v>
      </c>
      <c r="R31" s="1">
        <v>3.2819790169999998</v>
      </c>
      <c r="S31" s="1">
        <v>3.6760008719999999</v>
      </c>
      <c r="T31" s="1">
        <v>3.5830637890000001</v>
      </c>
      <c r="U31" s="1">
        <v>3.6596469790000001</v>
      </c>
      <c r="V31" s="1">
        <v>3.4538569469999998</v>
      </c>
      <c r="W31" s="1">
        <v>3.5666320329999999</v>
      </c>
      <c r="X31" s="1">
        <v>3.6733433</v>
      </c>
      <c r="Y31" s="1">
        <v>3.8607788030000001</v>
      </c>
      <c r="Z31" s="1">
        <v>3.232922276</v>
      </c>
      <c r="AA31" s="1">
        <v>3.3846194089999999</v>
      </c>
      <c r="AB31" s="1">
        <v>3.3903565580000001</v>
      </c>
      <c r="AC31" s="1">
        <v>3.1998888179999998</v>
      </c>
      <c r="AD31" s="1">
        <v>3.639161439</v>
      </c>
      <c r="AE31" s="1">
        <v>3.9584986510000002</v>
      </c>
      <c r="AF31" s="1">
        <v>3.5235965600000001</v>
      </c>
      <c r="AG31" s="1">
        <v>3.544807531</v>
      </c>
      <c r="AH31" s="1">
        <v>4.2829061900000003</v>
      </c>
    </row>
    <row r="32" spans="1:34" x14ac:dyDescent="0.15">
      <c r="A32" t="s">
        <v>34</v>
      </c>
      <c r="B32" s="1">
        <v>3.535171429</v>
      </c>
      <c r="C32" s="1">
        <v>3.4342600490000001</v>
      </c>
      <c r="D32" s="1">
        <v>3.4915393739999998</v>
      </c>
      <c r="E32" s="1">
        <v>3.4051524469999999</v>
      </c>
      <c r="F32" s="1">
        <v>4.2251404409999997</v>
      </c>
      <c r="G32" s="1">
        <v>3.4877990570000001</v>
      </c>
      <c r="H32" s="1">
        <v>3.645250892</v>
      </c>
      <c r="I32" s="1">
        <v>3.981637133</v>
      </c>
      <c r="J32" s="1">
        <v>4.1216792619999998</v>
      </c>
      <c r="K32" s="1">
        <v>3.0819969880000002</v>
      </c>
      <c r="L32" s="1">
        <v>4.0441701190000003</v>
      </c>
      <c r="M32" s="1">
        <v>4.0467837729999996</v>
      </c>
      <c r="N32" s="1">
        <v>3.7968624809999998</v>
      </c>
      <c r="O32" s="1">
        <v>3.494961489</v>
      </c>
      <c r="P32" s="1">
        <v>3.7217481800000001</v>
      </c>
      <c r="Q32" s="1">
        <v>3.6706241909999999</v>
      </c>
      <c r="R32" s="1">
        <v>4.3018088329999999</v>
      </c>
      <c r="S32" s="1">
        <v>3.7567596339999998</v>
      </c>
      <c r="T32" s="1">
        <v>4.3315338819999996</v>
      </c>
      <c r="U32" s="1">
        <v>4.7100480740000004</v>
      </c>
      <c r="V32" s="1">
        <v>3.3959640900000001</v>
      </c>
      <c r="W32" s="1">
        <v>3.4315556630000001</v>
      </c>
      <c r="X32" s="1">
        <v>3.724057094</v>
      </c>
      <c r="Y32" s="1">
        <v>4.2929089319999996</v>
      </c>
      <c r="Z32" s="1">
        <v>3.7492377000000001</v>
      </c>
      <c r="AA32" s="1">
        <v>3.7811789409999998</v>
      </c>
      <c r="AB32" s="1">
        <v>4.3477263739999996</v>
      </c>
      <c r="AC32" s="1">
        <v>3.1030883820000001</v>
      </c>
      <c r="AD32" s="1">
        <v>4.5330485569999999</v>
      </c>
      <c r="AE32" s="1">
        <v>4.4925947070000003</v>
      </c>
      <c r="AF32" s="1">
        <v>3.7511882029999999</v>
      </c>
      <c r="AG32" s="1">
        <v>3.4094803370000002</v>
      </c>
      <c r="AH32" s="1">
        <v>4.6328707969999998</v>
      </c>
    </row>
    <row r="33" spans="1:34" x14ac:dyDescent="0.15">
      <c r="A33" t="s">
        <v>34</v>
      </c>
      <c r="B33" s="1">
        <v>3.5280163779999998</v>
      </c>
      <c r="C33" s="1">
        <v>5.2760629840000002</v>
      </c>
      <c r="D33" s="1">
        <v>3.273204588</v>
      </c>
      <c r="E33" s="1">
        <v>3.7460279430000001</v>
      </c>
      <c r="F33" s="1">
        <v>4.0419174360000003</v>
      </c>
      <c r="G33" s="1">
        <v>3.2534503570000002</v>
      </c>
      <c r="H33" s="1">
        <v>3.5539534559999999</v>
      </c>
      <c r="I33" s="1">
        <v>3.4180551160000001</v>
      </c>
      <c r="J33" s="1">
        <v>3.6660879620000002</v>
      </c>
      <c r="K33" s="1">
        <v>3.1227694810000002</v>
      </c>
      <c r="L33" s="1">
        <v>3.6463788730000002</v>
      </c>
      <c r="M33" s="1">
        <v>3.3504091119999999</v>
      </c>
      <c r="N33" s="1">
        <v>3.4417118420000001</v>
      </c>
      <c r="O33" s="1">
        <v>3.5954976850000002</v>
      </c>
      <c r="P33" s="1">
        <v>3.9666777660000001</v>
      </c>
      <c r="Q33" s="1">
        <v>4.3942090599999997</v>
      </c>
      <c r="R33" s="1">
        <v>3.591553164</v>
      </c>
      <c r="S33" s="1">
        <v>3.5406675010000002</v>
      </c>
      <c r="T33" s="1">
        <v>3.5615331939999999</v>
      </c>
      <c r="U33" s="1">
        <v>3.7399729239999999</v>
      </c>
      <c r="V33" s="1">
        <v>3.1630356900000001</v>
      </c>
      <c r="W33" s="1">
        <v>3.225348667</v>
      </c>
      <c r="X33" s="1">
        <v>3.775789971</v>
      </c>
      <c r="Y33" s="1">
        <v>3.8328868900000002</v>
      </c>
      <c r="Z33" s="1">
        <v>3.3660689860000002</v>
      </c>
      <c r="AA33" s="1">
        <v>3.2613886089999999</v>
      </c>
      <c r="AB33" s="1">
        <v>3.5090005999999998</v>
      </c>
      <c r="AC33" s="1">
        <v>3.021437868</v>
      </c>
      <c r="AD33" s="1">
        <v>3.4677552390000002</v>
      </c>
      <c r="AE33" s="1">
        <v>3.7647152849999999</v>
      </c>
      <c r="AF33" s="1">
        <v>3.5837235939999998</v>
      </c>
      <c r="AG33" s="1">
        <v>3.304888198</v>
      </c>
      <c r="AH33" s="1">
        <v>4.5678218140000002</v>
      </c>
    </row>
    <row r="34" spans="1:34" x14ac:dyDescent="0.15">
      <c r="A34" t="s">
        <v>34</v>
      </c>
      <c r="B34" s="1">
        <v>3.4759556389999999</v>
      </c>
      <c r="C34" s="1">
        <v>3.4956307930000001</v>
      </c>
      <c r="D34" s="1">
        <v>3.2882932629999999</v>
      </c>
      <c r="E34" s="1">
        <v>3.4851375899999999</v>
      </c>
      <c r="F34" s="1">
        <v>4.5078049900000003</v>
      </c>
      <c r="G34" s="1">
        <v>3.2340973040000001</v>
      </c>
      <c r="H34" s="1">
        <v>4.3282228089999997</v>
      </c>
      <c r="I34" s="1">
        <v>3.3041881339999999</v>
      </c>
      <c r="J34" s="1">
        <v>3.260948789</v>
      </c>
      <c r="K34" s="1">
        <v>3.2973518730000002</v>
      </c>
      <c r="L34" s="1">
        <v>4.1537016009999999</v>
      </c>
      <c r="M34" s="1">
        <v>3.4656670190000001</v>
      </c>
      <c r="N34" s="1">
        <v>3.5819489249999998</v>
      </c>
      <c r="O34" s="1">
        <v>3.6391482690000001</v>
      </c>
      <c r="P34" s="1">
        <v>3.8953893069999999</v>
      </c>
      <c r="Q34" s="1">
        <v>3.580664515</v>
      </c>
      <c r="R34" s="1">
        <v>3.72845586</v>
      </c>
      <c r="S34" s="1">
        <v>3.463855154</v>
      </c>
      <c r="T34" s="1">
        <v>3.5912613649999998</v>
      </c>
      <c r="U34" s="1">
        <v>4.4429375740000001</v>
      </c>
      <c r="V34" s="1">
        <v>3.8427418389999999</v>
      </c>
      <c r="W34" s="1">
        <v>3.324860798</v>
      </c>
      <c r="X34" s="1">
        <v>3.5850151480000001</v>
      </c>
      <c r="Y34" s="1">
        <v>3.9798976800000001</v>
      </c>
      <c r="Z34" s="1">
        <v>3.6026735319999998</v>
      </c>
      <c r="AA34" s="1">
        <v>3.5714557560000002</v>
      </c>
      <c r="AB34" s="1">
        <v>3.227083608</v>
      </c>
      <c r="AC34" s="1">
        <v>3.5937387510000001</v>
      </c>
      <c r="AD34" s="1">
        <v>3.619945805</v>
      </c>
      <c r="AE34" s="1">
        <v>4.1001593749999996</v>
      </c>
      <c r="AF34" s="1">
        <v>4.2557480280000002</v>
      </c>
      <c r="AG34" s="1">
        <v>3.668788422</v>
      </c>
      <c r="AH34" s="1">
        <v>4.0713363749999996</v>
      </c>
    </row>
    <row r="35" spans="1:34" x14ac:dyDescent="0.15">
      <c r="A35" t="s">
        <v>34</v>
      </c>
      <c r="B35" s="1">
        <v>3.638357166</v>
      </c>
      <c r="C35" s="1">
        <v>3.4829871350000001</v>
      </c>
      <c r="D35" s="1">
        <v>3.6234149090000001</v>
      </c>
      <c r="E35" s="1">
        <v>3.6636032219999999</v>
      </c>
      <c r="F35" s="1">
        <v>4.0911145219999998</v>
      </c>
      <c r="G35" s="1">
        <v>3.1272761139999998</v>
      </c>
      <c r="H35" s="1">
        <v>3.7148975919999998</v>
      </c>
      <c r="I35" s="1">
        <v>3.4080514399999999</v>
      </c>
      <c r="J35" s="1">
        <v>3.3244943930000002</v>
      </c>
      <c r="K35" s="1">
        <v>3.2243170860000001</v>
      </c>
      <c r="L35" s="1">
        <v>3.5312990549999999</v>
      </c>
      <c r="M35" s="1">
        <v>3.198445435</v>
      </c>
      <c r="N35" s="1">
        <v>3.535372406</v>
      </c>
      <c r="O35" s="1">
        <v>3.4000670940000002</v>
      </c>
      <c r="P35" s="1">
        <v>3.7709073869999998</v>
      </c>
      <c r="Q35" s="1">
        <v>3.9876683879999999</v>
      </c>
      <c r="R35" s="1">
        <v>3.7427586499999999</v>
      </c>
      <c r="S35" s="1">
        <v>3.1120290800000001</v>
      </c>
      <c r="T35" s="1">
        <v>3.9159826340000001</v>
      </c>
      <c r="U35" s="1">
        <v>3.946172169</v>
      </c>
      <c r="V35" s="1">
        <v>3.4136186290000001</v>
      </c>
      <c r="W35" s="1">
        <v>3.2864980859999999</v>
      </c>
      <c r="X35" s="1">
        <v>3.487064025</v>
      </c>
      <c r="Y35" s="1">
        <v>3.7455542350000002</v>
      </c>
      <c r="Z35" s="1">
        <v>3.3196271460000002</v>
      </c>
      <c r="AA35" s="1">
        <v>3.508079258</v>
      </c>
      <c r="AB35" s="1">
        <v>3.3210689609999999</v>
      </c>
      <c r="AC35" s="1">
        <v>3.2185961980000002</v>
      </c>
      <c r="AD35" s="1">
        <v>3.4395414010000001</v>
      </c>
      <c r="AE35" s="1">
        <v>3.8045003479999999</v>
      </c>
      <c r="AF35" s="1">
        <v>3.476485936</v>
      </c>
      <c r="AG35" s="1">
        <v>3.4780988439999998</v>
      </c>
      <c r="AH35" s="1">
        <v>4.2537451160000002</v>
      </c>
    </row>
    <row r="36" spans="1:34" x14ac:dyDescent="0.15">
      <c r="A36" t="s">
        <v>34</v>
      </c>
      <c r="B36" s="1">
        <v>3.4060952699999998</v>
      </c>
      <c r="C36" s="1">
        <v>3.4584372490000002</v>
      </c>
      <c r="D36" s="1">
        <v>3.446628338</v>
      </c>
      <c r="E36" s="1">
        <v>3.4937959009999999</v>
      </c>
      <c r="F36" s="1">
        <v>3.504324692</v>
      </c>
      <c r="G36" s="1">
        <v>3.3283024769999998</v>
      </c>
      <c r="H36" s="1">
        <v>3.4808999549999999</v>
      </c>
      <c r="I36" s="1">
        <v>3.6360092009999998</v>
      </c>
      <c r="J36" s="1">
        <v>3.4062119320000002</v>
      </c>
      <c r="K36" s="1">
        <v>3.3110522040000001</v>
      </c>
      <c r="L36" s="1">
        <v>4.0117381700000001</v>
      </c>
      <c r="M36" s="1">
        <v>3.4824921760000001</v>
      </c>
      <c r="N36" s="1">
        <v>3.6032289610000001</v>
      </c>
      <c r="O36" s="1">
        <v>3.8850348700000001</v>
      </c>
      <c r="P36" s="1">
        <v>3.461844615</v>
      </c>
      <c r="Q36" s="1">
        <v>3.578334565</v>
      </c>
      <c r="R36" s="1">
        <v>3.4504964710000001</v>
      </c>
      <c r="S36" s="1">
        <v>3.8617681190000002</v>
      </c>
      <c r="T36" s="1">
        <v>3.7458394570000002</v>
      </c>
      <c r="U36" s="1">
        <v>3.5123907280000002</v>
      </c>
      <c r="V36" s="1">
        <v>3.4077569350000001</v>
      </c>
      <c r="W36" s="1">
        <v>3.7795125719999998</v>
      </c>
      <c r="X36" s="1">
        <v>3.6649489329999998</v>
      </c>
      <c r="Y36" s="1">
        <v>4.0003952079999996</v>
      </c>
      <c r="Z36" s="1">
        <v>3.5071331090000002</v>
      </c>
      <c r="AA36" s="1">
        <v>3.6497992570000002</v>
      </c>
      <c r="AB36" s="1">
        <v>3.532204401</v>
      </c>
      <c r="AC36" s="1">
        <v>3.3370928289999999</v>
      </c>
      <c r="AD36" s="1">
        <v>3.593582155</v>
      </c>
      <c r="AE36" s="1">
        <v>4.3014300490000004</v>
      </c>
      <c r="AF36" s="1">
        <v>3.7941018280000001</v>
      </c>
      <c r="AG36" s="1">
        <v>3.498629765</v>
      </c>
      <c r="AH36" s="1">
        <v>4.1540950160000003</v>
      </c>
    </row>
    <row r="37" spans="1:34" x14ac:dyDescent="0.15">
      <c r="A37" t="s">
        <v>34</v>
      </c>
      <c r="B37" s="1">
        <v>3.8892650830000002</v>
      </c>
      <c r="C37" s="1">
        <v>4.0265529930000001</v>
      </c>
      <c r="D37" s="1">
        <v>3.8922944799999999</v>
      </c>
      <c r="E37" s="1">
        <v>3.2864833299999998</v>
      </c>
      <c r="F37" s="1">
        <v>4.2681724430000001</v>
      </c>
      <c r="G37" s="1">
        <v>3.9847844970000001</v>
      </c>
      <c r="H37" s="1">
        <v>4.5070277619999999</v>
      </c>
      <c r="I37" s="1">
        <v>4.0132105249999999</v>
      </c>
      <c r="J37" s="1">
        <v>3.9976113149999999</v>
      </c>
      <c r="K37" s="1">
        <v>3.5039244570000001</v>
      </c>
      <c r="L37" s="1">
        <v>5.6685556220000004</v>
      </c>
      <c r="M37" s="1">
        <v>3.982490436</v>
      </c>
      <c r="N37" s="1">
        <v>4.1071701740000002</v>
      </c>
      <c r="O37" s="1">
        <v>4.0372049099999998</v>
      </c>
      <c r="P37" s="1">
        <v>5.1231267000000003</v>
      </c>
      <c r="Q37" s="1">
        <v>4.1483873170000001</v>
      </c>
      <c r="R37" s="1">
        <v>5.9244735459999998</v>
      </c>
      <c r="S37" s="1">
        <v>3.6559090950000002</v>
      </c>
      <c r="T37" s="1">
        <v>4.6496698829999996</v>
      </c>
      <c r="U37" s="1">
        <v>6.766849208</v>
      </c>
      <c r="V37" s="1">
        <v>3.3800683679999999</v>
      </c>
      <c r="W37" s="1">
        <v>4.0096775759999996</v>
      </c>
      <c r="X37" s="1">
        <v>3.9781967069999999</v>
      </c>
      <c r="Y37" s="1">
        <v>5.1467646350000003</v>
      </c>
      <c r="Z37" s="1">
        <v>5.3164385129999996</v>
      </c>
      <c r="AA37" s="1">
        <v>5.9120349120000002</v>
      </c>
      <c r="AB37" s="1">
        <v>4.2701442439999999</v>
      </c>
      <c r="AC37" s="1">
        <v>3.268409965</v>
      </c>
      <c r="AD37" s="1">
        <v>5.3556079109999999</v>
      </c>
      <c r="AE37" s="1">
        <v>5.5954650279999996</v>
      </c>
      <c r="AF37" s="1">
        <v>4.2770417930000004</v>
      </c>
      <c r="AG37" s="1">
        <v>5.3574023820000001</v>
      </c>
      <c r="AH37" s="1">
        <v>4.2262349390000002</v>
      </c>
    </row>
    <row r="38" spans="1:34" x14ac:dyDescent="0.15">
      <c r="A38" t="s">
        <v>34</v>
      </c>
      <c r="B38" s="1">
        <v>3.5821193020000002</v>
      </c>
      <c r="C38" s="1">
        <v>3.3893114299999998</v>
      </c>
      <c r="D38" s="1">
        <v>3.5265501869999998</v>
      </c>
      <c r="E38" s="1">
        <v>3.5097698959999999</v>
      </c>
      <c r="F38" s="1">
        <v>3.8811812350000001</v>
      </c>
      <c r="G38" s="1">
        <v>3.443053886</v>
      </c>
      <c r="H38" s="1">
        <v>3.5080353089999998</v>
      </c>
      <c r="I38" s="1">
        <v>3.6055358040000001</v>
      </c>
      <c r="J38" s="1">
        <v>3.2502548390000001</v>
      </c>
      <c r="K38" s="1">
        <v>3.1552273660000001</v>
      </c>
      <c r="L38" s="1">
        <v>3.6886241819999999</v>
      </c>
      <c r="M38" s="1">
        <v>3.7864982089999999</v>
      </c>
      <c r="N38" s="1">
        <v>3.4084536619999999</v>
      </c>
      <c r="O38" s="1">
        <v>4.0176083309999999</v>
      </c>
      <c r="P38" s="1">
        <v>4.1363491860000003</v>
      </c>
      <c r="Q38" s="1">
        <v>4.7208172980000001</v>
      </c>
      <c r="R38" s="1">
        <v>3.5471773010000001</v>
      </c>
      <c r="S38" s="1">
        <v>3.6539820299999999</v>
      </c>
      <c r="T38" s="1">
        <v>4.5290441680000004</v>
      </c>
      <c r="U38" s="1">
        <v>4.6880346729999998</v>
      </c>
      <c r="V38" s="1">
        <v>3.7803375130000001</v>
      </c>
      <c r="W38" s="1">
        <v>3.6371158549999998</v>
      </c>
      <c r="X38" s="1">
        <v>3.9579805260000001</v>
      </c>
      <c r="Y38" s="1">
        <v>4.103083228</v>
      </c>
      <c r="Z38" s="1">
        <v>3.3367490219999998</v>
      </c>
      <c r="AA38" s="1">
        <v>3.8449286919999999</v>
      </c>
      <c r="AB38" s="1">
        <v>4.9764515439999997</v>
      </c>
      <c r="AC38" s="1">
        <v>4.2377794639999999</v>
      </c>
      <c r="AD38" s="1">
        <v>3.9109220659999999</v>
      </c>
      <c r="AE38" s="1">
        <v>4.4045657089999999</v>
      </c>
      <c r="AF38" s="1">
        <v>3.8483806110000001</v>
      </c>
      <c r="AG38" s="1">
        <v>4.2186890049999999</v>
      </c>
      <c r="AH38" s="1">
        <v>4.0680673010000001</v>
      </c>
    </row>
    <row r="39" spans="1:34" x14ac:dyDescent="0.15">
      <c r="A39" t="s">
        <v>34</v>
      </c>
      <c r="B39" s="1">
        <v>3.651795302</v>
      </c>
      <c r="C39" s="1">
        <v>3.6379427949999998</v>
      </c>
      <c r="D39" s="1">
        <v>3.4370553039999998</v>
      </c>
      <c r="E39" s="1">
        <v>3.335868826</v>
      </c>
      <c r="F39" s="1">
        <v>4.2114815940000003</v>
      </c>
      <c r="G39" s="1">
        <v>3.3965119669999999</v>
      </c>
      <c r="H39" s="1">
        <v>3.6640568739999999</v>
      </c>
      <c r="I39" s="1">
        <v>3.7208036710000001</v>
      </c>
      <c r="J39" s="1">
        <v>3.4317774760000002</v>
      </c>
      <c r="K39" s="1">
        <v>3.3066155890000002</v>
      </c>
      <c r="L39" s="1">
        <v>3.4997894619999999</v>
      </c>
      <c r="M39" s="1">
        <v>3.473352722</v>
      </c>
      <c r="N39" s="1">
        <v>3.322947315</v>
      </c>
      <c r="O39" s="1">
        <v>3.8520531880000002</v>
      </c>
      <c r="P39" s="1">
        <v>3.612255132</v>
      </c>
      <c r="Q39" s="1">
        <v>3.6145370589999999</v>
      </c>
      <c r="R39" s="1">
        <v>3.7314018130000002</v>
      </c>
      <c r="S39" s="1">
        <v>3.7634454590000002</v>
      </c>
      <c r="T39" s="1">
        <v>3.8806664830000002</v>
      </c>
      <c r="U39" s="1">
        <v>4.0824224490000001</v>
      </c>
      <c r="V39" s="1">
        <v>3.5830108890000001</v>
      </c>
      <c r="W39" s="1">
        <v>3.2607346229999998</v>
      </c>
      <c r="X39" s="1">
        <v>3.7817135749999999</v>
      </c>
      <c r="Y39" s="1">
        <v>4.0375683469999997</v>
      </c>
      <c r="Z39" s="1">
        <v>3.8049068450000001</v>
      </c>
      <c r="AA39" s="1">
        <v>3.4260956949999999</v>
      </c>
      <c r="AB39" s="1">
        <v>3.4897425210000002</v>
      </c>
      <c r="AC39" s="1">
        <v>3.4214047669999998</v>
      </c>
      <c r="AD39" s="1">
        <v>3.8752121349999999</v>
      </c>
      <c r="AE39" s="1">
        <v>4.8146504459999999</v>
      </c>
      <c r="AF39" s="1">
        <v>4.0543753459999996</v>
      </c>
      <c r="AG39" s="1">
        <v>4.7424751159999996</v>
      </c>
      <c r="AH39" s="1">
        <v>4.0746257769999996</v>
      </c>
    </row>
    <row r="40" spans="1:34" x14ac:dyDescent="0.15">
      <c r="A40" t="s">
        <v>34</v>
      </c>
      <c r="B40" s="1">
        <v>3.4167033610000002</v>
      </c>
      <c r="C40" s="1">
        <v>3.6588951710000002</v>
      </c>
      <c r="D40" s="1">
        <v>3.4792495400000001</v>
      </c>
      <c r="E40" s="1">
        <v>3.5797248939999999</v>
      </c>
      <c r="F40" s="1">
        <v>3.7859061449999998</v>
      </c>
      <c r="G40" s="1">
        <v>3.44158674</v>
      </c>
      <c r="H40" s="1">
        <v>3.7903879319999998</v>
      </c>
      <c r="I40" s="1">
        <v>3.3712164069999999</v>
      </c>
      <c r="J40" s="1">
        <v>3.5132530320000002</v>
      </c>
      <c r="K40" s="1">
        <v>3.3058633930000001</v>
      </c>
      <c r="L40" s="1">
        <v>4.9126168010000004</v>
      </c>
      <c r="M40" s="1">
        <v>3.5232955850000001</v>
      </c>
      <c r="N40" s="1">
        <v>3.851225882</v>
      </c>
      <c r="O40" s="1">
        <v>3.472314361</v>
      </c>
      <c r="P40" s="1">
        <v>3.8569530080000001</v>
      </c>
      <c r="Q40" s="1">
        <v>5.2059981400000002</v>
      </c>
      <c r="R40" s="1">
        <v>3.3401910030000002</v>
      </c>
      <c r="S40" s="1">
        <v>3.6665279480000001</v>
      </c>
      <c r="T40" s="1">
        <v>3.5222772529999999</v>
      </c>
      <c r="U40" s="1">
        <v>5.4570534879999997</v>
      </c>
      <c r="V40" s="1">
        <v>3.7828895770000002</v>
      </c>
      <c r="W40" s="1">
        <v>3.681522422</v>
      </c>
      <c r="X40" s="1">
        <v>3.7334844540000001</v>
      </c>
      <c r="Y40" s="1">
        <v>3.878006649</v>
      </c>
      <c r="Z40" s="1">
        <v>4.1837573900000002</v>
      </c>
      <c r="AA40" s="1">
        <v>3.9846112319999998</v>
      </c>
      <c r="AB40" s="1">
        <v>3.4533711079999998</v>
      </c>
      <c r="AC40" s="1">
        <v>3.169803667</v>
      </c>
      <c r="AD40" s="1">
        <v>5.1848797439999998</v>
      </c>
      <c r="AE40" s="1">
        <v>4.2479644639999998</v>
      </c>
      <c r="AF40" s="1">
        <v>3.8809309220000001</v>
      </c>
      <c r="AG40" s="1">
        <v>5.1939423700000003</v>
      </c>
      <c r="AH40" s="1">
        <v>4.6011063820000002</v>
      </c>
    </row>
    <row r="41" spans="1:34" x14ac:dyDescent="0.15">
      <c r="A41" t="s">
        <v>34</v>
      </c>
      <c r="B41" s="1">
        <v>3.471150798</v>
      </c>
      <c r="C41" s="1">
        <v>3.638937028</v>
      </c>
      <c r="D41" s="1">
        <v>3.3894646289999999</v>
      </c>
      <c r="E41" s="1">
        <v>3.1828771140000001</v>
      </c>
      <c r="F41" s="1">
        <v>3.918977457</v>
      </c>
      <c r="G41" s="1">
        <v>3.423506637</v>
      </c>
      <c r="H41" s="1">
        <v>3.6843586140000002</v>
      </c>
      <c r="I41" s="1">
        <v>3.484808122</v>
      </c>
      <c r="J41" s="1">
        <v>3.3576486659999998</v>
      </c>
      <c r="K41" s="1">
        <v>3.3897472500000001</v>
      </c>
      <c r="L41" s="1">
        <v>3.551886315</v>
      </c>
      <c r="M41" s="1">
        <v>3.40616378</v>
      </c>
      <c r="N41" s="1">
        <v>3.2979279589999999</v>
      </c>
      <c r="O41" s="1">
        <v>3.6480118369999999</v>
      </c>
      <c r="P41" s="1">
        <v>3.669067133</v>
      </c>
      <c r="Q41" s="1">
        <v>3.258319373</v>
      </c>
      <c r="R41" s="1">
        <v>3.382363985</v>
      </c>
      <c r="S41" s="1">
        <v>3.4315318170000002</v>
      </c>
      <c r="T41" s="1">
        <v>3.8380178030000001</v>
      </c>
      <c r="U41" s="1">
        <v>3.6845579900000001</v>
      </c>
      <c r="V41" s="1">
        <v>3.1811651799999998</v>
      </c>
      <c r="W41" s="1">
        <v>3.4124261090000001</v>
      </c>
      <c r="X41" s="1">
        <v>3.5959132629999999</v>
      </c>
      <c r="Y41" s="1">
        <v>3.8926529049999998</v>
      </c>
      <c r="Z41" s="1">
        <v>3.3327578600000001</v>
      </c>
      <c r="AA41" s="1">
        <v>3.398087946</v>
      </c>
      <c r="AB41" s="1">
        <v>3.340882846</v>
      </c>
      <c r="AC41" s="1">
        <v>3.309709002</v>
      </c>
      <c r="AD41" s="1">
        <v>3.5296871150000002</v>
      </c>
      <c r="AE41" s="1">
        <v>3.8099343920000002</v>
      </c>
      <c r="AF41" s="1">
        <v>3.5075898109999999</v>
      </c>
      <c r="AG41" s="1">
        <v>3.33316043</v>
      </c>
      <c r="AH41" s="1">
        <v>4.1339911369999998</v>
      </c>
    </row>
    <row r="42" spans="1:34" x14ac:dyDescent="0.15">
      <c r="A42" t="s">
        <v>34</v>
      </c>
      <c r="B42" s="1">
        <v>3.6371238899999998</v>
      </c>
      <c r="C42" s="1">
        <v>4.1758945289999998</v>
      </c>
      <c r="D42" s="1">
        <v>3.4332980989999999</v>
      </c>
      <c r="E42" s="1">
        <v>3.3554032720000002</v>
      </c>
      <c r="F42" s="1">
        <v>4.2420847569999998</v>
      </c>
      <c r="G42" s="1">
        <v>3.513081643</v>
      </c>
      <c r="H42" s="1">
        <v>4.2674052920000003</v>
      </c>
      <c r="I42" s="1">
        <v>4.0778166660000004</v>
      </c>
      <c r="J42" s="1">
        <v>3.2431818520000002</v>
      </c>
      <c r="K42" s="1">
        <v>3.404981179</v>
      </c>
      <c r="L42" s="1">
        <v>4.1038783280000004</v>
      </c>
      <c r="M42" s="1">
        <v>3.4438790830000001</v>
      </c>
      <c r="N42" s="1">
        <v>3.3970214699999999</v>
      </c>
      <c r="O42" s="1">
        <v>3.578851834</v>
      </c>
      <c r="P42" s="1">
        <v>4.1472939169999998</v>
      </c>
      <c r="Q42" s="1">
        <v>3.8749319710000001</v>
      </c>
      <c r="R42" s="1">
        <v>3.4548412079999999</v>
      </c>
      <c r="S42" s="1">
        <v>3.3981264979999999</v>
      </c>
      <c r="T42" s="1">
        <v>4.329995781</v>
      </c>
      <c r="U42" s="1">
        <v>4.0075735100000003</v>
      </c>
      <c r="V42" s="1">
        <v>3.4459170609999998</v>
      </c>
      <c r="W42" s="1">
        <v>3.7352356449999999</v>
      </c>
      <c r="X42" s="1">
        <v>3.6100433449999998</v>
      </c>
      <c r="Y42" s="1">
        <v>4.1808654330000001</v>
      </c>
      <c r="Z42" s="1">
        <v>3.7136666229999999</v>
      </c>
      <c r="AA42" s="1">
        <v>3.8777150480000002</v>
      </c>
      <c r="AB42" s="1">
        <v>3.4191878099999999</v>
      </c>
      <c r="AC42" s="1">
        <v>3.3729333750000001</v>
      </c>
      <c r="AD42" s="1">
        <v>3.5011472920000002</v>
      </c>
      <c r="AE42" s="1">
        <v>4.5030525729999997</v>
      </c>
      <c r="AF42" s="1">
        <v>3.4358143220000001</v>
      </c>
      <c r="AG42" s="1">
        <v>4.2198227309999998</v>
      </c>
      <c r="AH42" s="1">
        <v>3.9767280939999998</v>
      </c>
    </row>
    <row r="43" spans="1:34" x14ac:dyDescent="0.15">
      <c r="A43" t="s">
        <v>34</v>
      </c>
      <c r="B43" s="1">
        <v>3.4973008449999998</v>
      </c>
      <c r="C43" s="1">
        <v>3.243374711</v>
      </c>
      <c r="D43" s="1">
        <v>3.260558955</v>
      </c>
      <c r="E43" s="1">
        <v>3.3589156130000002</v>
      </c>
      <c r="F43" s="1">
        <v>4.0136745039999999</v>
      </c>
      <c r="G43" s="1">
        <v>3.340118844</v>
      </c>
      <c r="H43" s="1">
        <v>3.7395164350000001</v>
      </c>
      <c r="I43" s="1">
        <v>3.6085694080000001</v>
      </c>
      <c r="J43" s="1">
        <v>3.3486483690000002</v>
      </c>
      <c r="K43" s="1">
        <v>3.1042840850000002</v>
      </c>
      <c r="L43" s="1">
        <v>3.8133078359999999</v>
      </c>
      <c r="M43" s="1">
        <v>3.2979798850000002</v>
      </c>
      <c r="N43" s="1">
        <v>3.4157840450000001</v>
      </c>
      <c r="O43" s="1">
        <v>3.650318306</v>
      </c>
      <c r="P43" s="1">
        <v>3.7189237849999999</v>
      </c>
      <c r="Q43" s="1">
        <v>3.6556357820000001</v>
      </c>
      <c r="R43" s="1">
        <v>3.972760042</v>
      </c>
      <c r="S43" s="1">
        <v>3.3546523339999998</v>
      </c>
      <c r="T43" s="1">
        <v>3.8391666230000001</v>
      </c>
      <c r="U43" s="1">
        <v>4.4087240540000003</v>
      </c>
      <c r="V43" s="1">
        <v>3.477917272</v>
      </c>
      <c r="W43" s="1">
        <v>3.4747520189999999</v>
      </c>
      <c r="X43" s="1">
        <v>3.719785828</v>
      </c>
      <c r="Y43" s="1">
        <v>4.0552696490000004</v>
      </c>
      <c r="Z43" s="1">
        <v>3.411081663</v>
      </c>
      <c r="AA43" s="1">
        <v>3.5775771270000001</v>
      </c>
      <c r="AB43" s="1">
        <v>3.3183744399999999</v>
      </c>
      <c r="AC43" s="1">
        <v>3.1457848479999999</v>
      </c>
      <c r="AD43" s="1">
        <v>3.5013085350000002</v>
      </c>
      <c r="AE43" s="1">
        <v>3.942906764</v>
      </c>
      <c r="AF43" s="1">
        <v>4.20627014</v>
      </c>
      <c r="AG43" s="1">
        <v>4.3679577170000004</v>
      </c>
      <c r="AH43" s="1">
        <v>3.9882952789999999</v>
      </c>
    </row>
    <row r="44" spans="1:34" x14ac:dyDescent="0.15">
      <c r="A44" t="s">
        <v>34</v>
      </c>
      <c r="B44" s="1">
        <v>3.5341306819999998</v>
      </c>
      <c r="C44" s="1">
        <v>3.6620374139999998</v>
      </c>
      <c r="D44" s="1">
        <v>3.2089412089999998</v>
      </c>
      <c r="E44" s="1">
        <v>3.373582619</v>
      </c>
      <c r="F44" s="1">
        <v>3.9501930770000002</v>
      </c>
      <c r="G44" s="1">
        <v>3.3134099610000001</v>
      </c>
      <c r="H44" s="1">
        <v>3.52154254</v>
      </c>
      <c r="I44" s="1">
        <v>3.6048742749999998</v>
      </c>
      <c r="J44" s="1">
        <v>3.3906524779999998</v>
      </c>
      <c r="K44" s="1">
        <v>3.1457202889999998</v>
      </c>
      <c r="L44" s="1">
        <v>3.7835471630000002</v>
      </c>
      <c r="M44" s="1">
        <v>3.2084487990000001</v>
      </c>
      <c r="N44" s="1">
        <v>3.4702020720000002</v>
      </c>
      <c r="O44" s="1">
        <v>3.4341757589999999</v>
      </c>
      <c r="P44" s="1">
        <v>3.5962887499999998</v>
      </c>
      <c r="Q44" s="1">
        <v>3.7478627709999999</v>
      </c>
      <c r="R44" s="1">
        <v>3.6560865800000002</v>
      </c>
      <c r="S44" s="1">
        <v>3.4547375749999998</v>
      </c>
      <c r="T44" s="1">
        <v>3.476127081</v>
      </c>
      <c r="U44" s="1">
        <v>3.8625116209999999</v>
      </c>
      <c r="V44" s="1">
        <v>3.360816008</v>
      </c>
      <c r="W44" s="1">
        <v>3.594183438</v>
      </c>
      <c r="X44" s="1">
        <v>3.4506751879999999</v>
      </c>
      <c r="Y44" s="1">
        <v>4.4070721600000002</v>
      </c>
      <c r="Z44" s="1">
        <v>3.3210181900000002</v>
      </c>
      <c r="AA44" s="1">
        <v>3.7943323759999998</v>
      </c>
      <c r="AB44" s="1">
        <v>3.8565321309999998</v>
      </c>
      <c r="AC44" s="1">
        <v>3.209857607</v>
      </c>
      <c r="AD44" s="1">
        <v>4.0524087700000004</v>
      </c>
      <c r="AE44" s="1">
        <v>4.016831603</v>
      </c>
      <c r="AF44" s="1">
        <v>4.2624485319999996</v>
      </c>
      <c r="AG44" s="1">
        <v>3.4728313549999998</v>
      </c>
      <c r="AH44" s="1">
        <v>4.4317491770000004</v>
      </c>
    </row>
    <row r="45" spans="1:34" x14ac:dyDescent="0.15">
      <c r="A45" t="s">
        <v>34</v>
      </c>
      <c r="B45" s="1">
        <v>4.0260977450000004</v>
      </c>
      <c r="C45" s="1">
        <v>3.7901531940000002</v>
      </c>
      <c r="D45" s="1">
        <v>3.4372885580000001</v>
      </c>
      <c r="E45" s="1">
        <v>3.8294557770000002</v>
      </c>
      <c r="F45" s="1">
        <v>4.0500987149999998</v>
      </c>
      <c r="G45" s="1">
        <v>3.5080915149999998</v>
      </c>
      <c r="H45" s="1">
        <v>3.654327549</v>
      </c>
      <c r="I45" s="1">
        <v>4.2212732600000002</v>
      </c>
      <c r="J45" s="1">
        <v>3.7151155899999999</v>
      </c>
      <c r="K45" s="1">
        <v>3.7666721820000002</v>
      </c>
      <c r="L45" s="1">
        <v>4.2486041999999999</v>
      </c>
      <c r="M45" s="1">
        <v>3.6311753859999998</v>
      </c>
      <c r="N45" s="1">
        <v>3.4087013380000002</v>
      </c>
      <c r="O45" s="1">
        <v>3.3547206460000001</v>
      </c>
      <c r="P45" s="1">
        <v>3.6637727189999998</v>
      </c>
      <c r="Q45" s="1">
        <v>4.0399526979999996</v>
      </c>
      <c r="R45" s="1">
        <v>4.2001444460000004</v>
      </c>
      <c r="S45" s="1">
        <v>4.3702970429999999</v>
      </c>
      <c r="T45" s="1">
        <v>4.5920123569999998</v>
      </c>
      <c r="U45" s="1">
        <v>5.5848188890000001</v>
      </c>
      <c r="V45" s="1">
        <v>3.8190509160000001</v>
      </c>
      <c r="W45" s="1">
        <v>3.4383446379999998</v>
      </c>
      <c r="X45" s="1">
        <v>4.1783609830000001</v>
      </c>
      <c r="Y45" s="1">
        <v>3.8081272519999998</v>
      </c>
      <c r="Z45" s="1">
        <v>4.6891575599999999</v>
      </c>
      <c r="AA45" s="1">
        <v>4.2838200349999997</v>
      </c>
      <c r="AB45" s="1">
        <v>3.48855067</v>
      </c>
      <c r="AC45" s="1">
        <v>3.4363167990000001</v>
      </c>
      <c r="AD45" s="1">
        <v>4.5209894820000001</v>
      </c>
      <c r="AE45" s="1">
        <v>4.5581828929999997</v>
      </c>
      <c r="AF45" s="1">
        <v>3.7332720589999999</v>
      </c>
      <c r="AG45" s="1">
        <v>3.9516787529999999</v>
      </c>
      <c r="AH45" s="1">
        <v>5.3258268219999998</v>
      </c>
    </row>
    <row r="46" spans="1:34" x14ac:dyDescent="0.15">
      <c r="A46" t="s">
        <v>34</v>
      </c>
      <c r="B46" s="1">
        <v>3.8821293219999999</v>
      </c>
      <c r="C46" s="1">
        <v>3.865092749</v>
      </c>
      <c r="D46" s="1">
        <v>3.589909043</v>
      </c>
      <c r="E46" s="1">
        <v>3.677741937</v>
      </c>
      <c r="F46" s="1">
        <v>4.0031258709999999</v>
      </c>
      <c r="G46" s="1">
        <v>3.544291474</v>
      </c>
      <c r="H46" s="1">
        <v>3.8057102330000001</v>
      </c>
      <c r="I46" s="1">
        <v>3.7275498410000001</v>
      </c>
      <c r="J46" s="1">
        <v>3.1998863430000002</v>
      </c>
      <c r="K46" s="1">
        <v>3.2491868199999998</v>
      </c>
      <c r="L46" s="1">
        <v>3.3727260700000001</v>
      </c>
      <c r="M46" s="1">
        <v>3.510405725</v>
      </c>
      <c r="N46" s="1">
        <v>3.536328208</v>
      </c>
      <c r="O46" s="1">
        <v>3.4782879320000002</v>
      </c>
      <c r="P46" s="1">
        <v>3.7488138759999998</v>
      </c>
      <c r="Q46" s="1">
        <v>3.7910143170000001</v>
      </c>
      <c r="R46" s="1">
        <v>3.4613993189999999</v>
      </c>
      <c r="S46" s="1">
        <v>3.6988895429999999</v>
      </c>
      <c r="T46" s="1">
        <v>4.2543292470000003</v>
      </c>
      <c r="U46" s="1">
        <v>4.3623502109999999</v>
      </c>
      <c r="V46" s="1">
        <v>3.4768371249999999</v>
      </c>
      <c r="W46" s="1">
        <v>3.5887292980000001</v>
      </c>
      <c r="X46" s="1">
        <v>3.6960380920000002</v>
      </c>
      <c r="Y46" s="1">
        <v>3.851549796</v>
      </c>
      <c r="Z46" s="1">
        <v>3.5705056769999999</v>
      </c>
      <c r="AA46" s="1">
        <v>3.7351941599999998</v>
      </c>
      <c r="AB46" s="1">
        <v>3.4826646640000001</v>
      </c>
      <c r="AC46" s="1">
        <v>3.0504649289999999</v>
      </c>
      <c r="AD46" s="1">
        <v>3.7640901960000002</v>
      </c>
      <c r="AE46" s="1">
        <v>4.1947504289999999</v>
      </c>
      <c r="AF46" s="1">
        <v>3.4522554780000001</v>
      </c>
      <c r="AG46" s="1">
        <v>3.6715532500000001</v>
      </c>
      <c r="AH46" s="1">
        <v>4.660706341</v>
      </c>
    </row>
    <row r="47" spans="1:34" x14ac:dyDescent="0.15">
      <c r="A47" t="s">
        <v>34</v>
      </c>
      <c r="B47" s="1">
        <v>3.5378490949999999</v>
      </c>
      <c r="C47" s="1">
        <v>3.7646410289999999</v>
      </c>
      <c r="D47" s="1">
        <v>3.497077531</v>
      </c>
      <c r="E47" s="1">
        <v>3.474294107</v>
      </c>
      <c r="F47" s="1">
        <v>4.0490315209999999</v>
      </c>
      <c r="G47" s="1">
        <v>3.4867454659999999</v>
      </c>
      <c r="H47" s="1">
        <v>3.8685673089999999</v>
      </c>
      <c r="I47" s="1">
        <v>3.8704390829999999</v>
      </c>
      <c r="J47" s="1">
        <v>3.3366689219999999</v>
      </c>
      <c r="K47" s="1">
        <v>3.30690164</v>
      </c>
      <c r="L47" s="1">
        <v>3.4555339840000001</v>
      </c>
      <c r="M47" s="1">
        <v>3.5427541069999999</v>
      </c>
      <c r="N47" s="1">
        <v>3.1586607629999999</v>
      </c>
      <c r="O47" s="1">
        <v>3.685411411</v>
      </c>
      <c r="P47" s="1">
        <v>3.887894841</v>
      </c>
      <c r="Q47" s="1">
        <v>3.5386320900000001</v>
      </c>
      <c r="R47" s="1">
        <v>3.4019034700000002</v>
      </c>
      <c r="S47" s="1">
        <v>3.7214429880000002</v>
      </c>
      <c r="T47" s="1">
        <v>4.2518126369999996</v>
      </c>
      <c r="U47" s="1">
        <v>3.8075334829999998</v>
      </c>
      <c r="V47" s="1">
        <v>3.7175597749999998</v>
      </c>
      <c r="W47" s="1">
        <v>3.5810088690000001</v>
      </c>
      <c r="X47" s="1">
        <v>3.4889968410000001</v>
      </c>
      <c r="Y47" s="1">
        <v>4.3498349000000003</v>
      </c>
      <c r="Z47" s="1">
        <v>3.4752725280000001</v>
      </c>
      <c r="AA47" s="1">
        <v>3.3048009829999998</v>
      </c>
      <c r="AB47" s="1">
        <v>3.3476687100000002</v>
      </c>
      <c r="AC47" s="1">
        <v>3.3144453359999999</v>
      </c>
      <c r="AD47" s="1">
        <v>3.7617397189999999</v>
      </c>
      <c r="AE47" s="1">
        <v>4.2716505820000004</v>
      </c>
      <c r="AF47" s="1">
        <v>3.816751381</v>
      </c>
      <c r="AG47" s="1">
        <v>3.8160448499999999</v>
      </c>
      <c r="AH47" s="1">
        <v>4.5651177519999999</v>
      </c>
    </row>
    <row r="48" spans="1:34" x14ac:dyDescent="0.15">
      <c r="A48" t="s">
        <v>34</v>
      </c>
      <c r="B48" s="1">
        <v>3.88061006</v>
      </c>
      <c r="C48" s="1">
        <v>3.3560509860000001</v>
      </c>
      <c r="D48" s="1">
        <v>3.3206959600000001</v>
      </c>
      <c r="E48" s="1">
        <v>3.2593474609999999</v>
      </c>
      <c r="F48" s="1">
        <v>4.0015730170000001</v>
      </c>
      <c r="G48" s="1">
        <v>3.550911744</v>
      </c>
      <c r="H48" s="1">
        <v>3.9950527309999999</v>
      </c>
      <c r="I48" s="1">
        <v>3.8372291509999998</v>
      </c>
      <c r="J48" s="1">
        <v>3.2955780130000001</v>
      </c>
      <c r="K48" s="1">
        <v>3.3140776820000002</v>
      </c>
      <c r="L48" s="1">
        <v>3.48986003</v>
      </c>
      <c r="M48" s="1">
        <v>3.3309184520000001</v>
      </c>
      <c r="N48" s="1">
        <v>3.2582907419999998</v>
      </c>
      <c r="O48" s="1">
        <v>3.6124327389999999</v>
      </c>
      <c r="P48" s="1">
        <v>3.480257167</v>
      </c>
      <c r="Q48" s="1">
        <v>3.7802642350000002</v>
      </c>
      <c r="R48" s="1">
        <v>3.8447044770000001</v>
      </c>
      <c r="S48" s="1">
        <v>3.6675787390000001</v>
      </c>
      <c r="T48" s="1">
        <v>3.8947926060000002</v>
      </c>
      <c r="U48" s="1">
        <v>4.2604135850000002</v>
      </c>
      <c r="V48" s="1">
        <v>3.6897790370000001</v>
      </c>
      <c r="W48" s="1">
        <v>3.9051186530000002</v>
      </c>
      <c r="X48" s="1">
        <v>3.788502738</v>
      </c>
      <c r="Y48" s="1">
        <v>3.9447470440000001</v>
      </c>
      <c r="Z48" s="1">
        <v>3.7586359759999999</v>
      </c>
      <c r="AA48" s="1">
        <v>3.5997169229999999</v>
      </c>
      <c r="AB48" s="1">
        <v>3.693391482</v>
      </c>
      <c r="AC48" s="1">
        <v>3.4346686970000002</v>
      </c>
      <c r="AD48" s="1">
        <v>4.7057594500000004</v>
      </c>
      <c r="AE48" s="1">
        <v>4.266099326</v>
      </c>
      <c r="AF48" s="1">
        <v>4.2759235880000004</v>
      </c>
      <c r="AG48" s="1">
        <v>4.4839467519999996</v>
      </c>
      <c r="AH48" s="1">
        <v>4.7333993980000004</v>
      </c>
    </row>
    <row r="49" spans="1:34" x14ac:dyDescent="0.15">
      <c r="A49" t="s">
        <v>34</v>
      </c>
      <c r="B49" s="1">
        <v>3.5301828710000001</v>
      </c>
      <c r="C49" s="1">
        <v>3.5000452869999998</v>
      </c>
      <c r="D49" s="1">
        <v>3.5671719340000001</v>
      </c>
      <c r="E49" s="1">
        <v>3.3382695060000001</v>
      </c>
      <c r="F49" s="1">
        <v>3.7322510759999998</v>
      </c>
      <c r="G49" s="1">
        <v>3.265688334</v>
      </c>
      <c r="H49" s="1">
        <v>3.8377141570000002</v>
      </c>
      <c r="I49" s="1">
        <v>3.5111144140000001</v>
      </c>
      <c r="J49" s="1">
        <v>2.9590210469999998</v>
      </c>
      <c r="K49" s="1">
        <v>3.3016097850000001</v>
      </c>
      <c r="L49" s="1">
        <v>3.5102755349999999</v>
      </c>
      <c r="M49" s="1">
        <v>3.3184630839999998</v>
      </c>
      <c r="N49" s="1">
        <v>3.3602754520000002</v>
      </c>
      <c r="O49" s="1">
        <v>3.516924189</v>
      </c>
      <c r="P49" s="1">
        <v>3.6815454989999998</v>
      </c>
      <c r="Q49" s="1">
        <v>3.7665352589999999</v>
      </c>
      <c r="R49" s="1">
        <v>3.4659959800000002</v>
      </c>
      <c r="S49" s="1">
        <v>3.3637685309999998</v>
      </c>
      <c r="T49" s="1">
        <v>3.6623149110000002</v>
      </c>
      <c r="U49" s="1">
        <v>3.7289525530000001</v>
      </c>
      <c r="V49" s="1">
        <v>3.4212631930000001</v>
      </c>
      <c r="W49" s="1">
        <v>3.3914725090000002</v>
      </c>
      <c r="X49" s="1">
        <v>3.873988239</v>
      </c>
      <c r="Y49" s="1">
        <v>4.1908497630000001</v>
      </c>
      <c r="Z49" s="1">
        <v>3.3510284260000001</v>
      </c>
      <c r="AA49" s="1">
        <v>3.5674773960000001</v>
      </c>
      <c r="AB49" s="1">
        <v>3.5051680260000002</v>
      </c>
      <c r="AC49" s="1">
        <v>3.419478706</v>
      </c>
      <c r="AD49" s="1">
        <v>3.407018254</v>
      </c>
      <c r="AE49" s="1">
        <v>3.9981162540000001</v>
      </c>
      <c r="AF49" s="1">
        <v>3.6020820709999999</v>
      </c>
      <c r="AG49" s="1">
        <v>3.3966148280000001</v>
      </c>
      <c r="AH49" s="1">
        <v>4.4767515270000002</v>
      </c>
    </row>
    <row r="50" spans="1:34" x14ac:dyDescent="0.15">
      <c r="A50" t="s">
        <v>34</v>
      </c>
      <c r="B50" s="1">
        <v>3.39813908</v>
      </c>
      <c r="C50" s="1">
        <v>3.3234739869999999</v>
      </c>
      <c r="D50" s="1">
        <v>3.1618103080000002</v>
      </c>
      <c r="E50" s="1">
        <v>3.4461959310000001</v>
      </c>
      <c r="F50" s="1">
        <v>3.9665954380000001</v>
      </c>
      <c r="G50" s="1">
        <v>3.6609898599999999</v>
      </c>
      <c r="H50" s="1">
        <v>3.4282939219999999</v>
      </c>
      <c r="I50" s="1">
        <v>3.2890702470000002</v>
      </c>
      <c r="J50" s="1">
        <v>3.1991243520000001</v>
      </c>
      <c r="K50" s="1">
        <v>3.2689217930000001</v>
      </c>
      <c r="L50" s="1">
        <v>3.5094061120000002</v>
      </c>
      <c r="M50" s="1">
        <v>3.2355945099999999</v>
      </c>
      <c r="N50" s="1">
        <v>3.2178162299999999</v>
      </c>
      <c r="O50" s="1">
        <v>3.6861439009999999</v>
      </c>
      <c r="P50" s="1">
        <v>3.5128307950000002</v>
      </c>
      <c r="Q50" s="1">
        <v>3.6633563059999998</v>
      </c>
      <c r="R50" s="1">
        <v>3.1788636729999999</v>
      </c>
      <c r="S50" s="1">
        <v>3.521652944</v>
      </c>
      <c r="T50" s="1">
        <v>3.6730102570000001</v>
      </c>
      <c r="U50" s="1">
        <v>3.6497357130000001</v>
      </c>
      <c r="V50" s="1">
        <v>3.6724788720000001</v>
      </c>
      <c r="W50" s="1">
        <v>3.5380043450000001</v>
      </c>
      <c r="X50" s="1">
        <v>3.7163605080000002</v>
      </c>
      <c r="Y50" s="1">
        <v>3.9091580979999998</v>
      </c>
      <c r="Z50" s="1">
        <v>3.2256626800000001</v>
      </c>
      <c r="AA50" s="1">
        <v>3.4824669340000001</v>
      </c>
      <c r="AB50" s="1">
        <v>3.6604208539999998</v>
      </c>
      <c r="AC50" s="1">
        <v>3.1586751569999998</v>
      </c>
      <c r="AD50" s="1">
        <v>3.1589305790000002</v>
      </c>
      <c r="AE50" s="1">
        <v>4.119993493</v>
      </c>
      <c r="AF50" s="1">
        <v>3.9060844119999998</v>
      </c>
      <c r="AG50" s="1">
        <v>3.7397537679999999</v>
      </c>
      <c r="AH50" s="1">
        <v>4.2479202190000001</v>
      </c>
    </row>
    <row r="51" spans="1:34" x14ac:dyDescent="0.15">
      <c r="A51" t="s">
        <v>34</v>
      </c>
      <c r="B51" s="1">
        <v>3.3761314169999999</v>
      </c>
      <c r="C51" s="1">
        <v>3.8386681619999998</v>
      </c>
      <c r="D51" s="1">
        <v>4.0215247539999996</v>
      </c>
      <c r="E51" s="1">
        <v>3.7329800770000001</v>
      </c>
      <c r="F51" s="1">
        <v>4.9184242820000001</v>
      </c>
      <c r="G51" s="1">
        <v>3.9046583780000002</v>
      </c>
      <c r="H51" s="1">
        <v>4.5993402349999997</v>
      </c>
      <c r="I51" s="1">
        <v>3.4795678790000002</v>
      </c>
      <c r="J51" s="1">
        <v>3.5191927770000002</v>
      </c>
      <c r="K51" s="1">
        <v>3.560133628</v>
      </c>
      <c r="L51" s="1">
        <v>3.860237879</v>
      </c>
      <c r="M51" s="1">
        <v>3.4883833549999999</v>
      </c>
      <c r="N51" s="1">
        <v>3.323827874</v>
      </c>
      <c r="O51" s="1">
        <v>4.3068916330000002</v>
      </c>
      <c r="P51" s="1">
        <v>4.3336356770000002</v>
      </c>
      <c r="Q51" s="1">
        <v>4.1238852220000002</v>
      </c>
      <c r="R51" s="1">
        <v>4.217713753</v>
      </c>
      <c r="S51" s="1">
        <v>3.29711248</v>
      </c>
      <c r="T51" s="1">
        <v>4.0959479840000004</v>
      </c>
      <c r="U51" s="1">
        <v>3.8621711489999999</v>
      </c>
      <c r="V51" s="1">
        <v>3.4707571260000001</v>
      </c>
      <c r="W51" s="1">
        <v>3.4604826000000002</v>
      </c>
      <c r="X51" s="1">
        <v>3.8160871950000002</v>
      </c>
      <c r="Y51" s="1">
        <v>4.6947094790000001</v>
      </c>
      <c r="Z51" s="1">
        <v>3.1509246470000001</v>
      </c>
      <c r="AA51" s="1">
        <v>3.2851529519999998</v>
      </c>
      <c r="AB51" s="1">
        <v>3.2631143009999999</v>
      </c>
      <c r="AC51" s="1">
        <v>3.304537539</v>
      </c>
      <c r="AD51" s="1">
        <v>3.0388190559999999</v>
      </c>
      <c r="AE51" s="1">
        <v>4.0656116840000003</v>
      </c>
      <c r="AF51" s="1">
        <v>4.1064029099999999</v>
      </c>
      <c r="AG51" s="1">
        <v>2.9130027649999999</v>
      </c>
      <c r="AH51" s="1">
        <v>6.8321669429999998</v>
      </c>
    </row>
    <row r="52" spans="1:34" x14ac:dyDescent="0.15">
      <c r="A52" t="s">
        <v>34</v>
      </c>
      <c r="B52" s="1">
        <v>3.312481199</v>
      </c>
      <c r="C52" s="1">
        <v>3.5037301329999999</v>
      </c>
      <c r="D52" s="1">
        <v>3.7965177250000002</v>
      </c>
      <c r="E52" s="1">
        <v>3.3816674789999999</v>
      </c>
      <c r="F52" s="1">
        <v>4.2861183919999997</v>
      </c>
      <c r="G52" s="1">
        <v>3.539257278</v>
      </c>
      <c r="H52" s="1">
        <v>3.5193430289999998</v>
      </c>
      <c r="I52" s="1">
        <v>3.7796643259999998</v>
      </c>
      <c r="J52" s="1">
        <v>3.2778114330000001</v>
      </c>
      <c r="K52" s="1">
        <v>3.505711244</v>
      </c>
      <c r="L52" s="1">
        <v>3.6270728399999999</v>
      </c>
      <c r="M52" s="1">
        <v>3.4960664370000001</v>
      </c>
      <c r="N52" s="1">
        <v>3.2853674719999999</v>
      </c>
      <c r="O52" s="1">
        <v>3.8508814170000001</v>
      </c>
      <c r="P52" s="1">
        <v>3.5294055360000001</v>
      </c>
      <c r="Q52" s="1">
        <v>3.7389480750000001</v>
      </c>
      <c r="R52" s="1">
        <v>3.5749089359999999</v>
      </c>
      <c r="S52" s="1">
        <v>3.6982244820000001</v>
      </c>
      <c r="T52" s="1">
        <v>3.801735055</v>
      </c>
      <c r="U52" s="1">
        <v>3.8624653059999998</v>
      </c>
      <c r="V52" s="1">
        <v>3.4983920689999999</v>
      </c>
      <c r="W52" s="1">
        <v>3.39147183</v>
      </c>
      <c r="X52" s="1">
        <v>3.8411217930000001</v>
      </c>
      <c r="Y52" s="1">
        <v>4.1786025899999997</v>
      </c>
      <c r="Z52" s="1">
        <v>3.4099145160000002</v>
      </c>
      <c r="AA52" s="1">
        <v>3.5150812340000002</v>
      </c>
      <c r="AB52" s="1">
        <v>3.3100952590000001</v>
      </c>
      <c r="AC52" s="1">
        <v>3.0903253579999999</v>
      </c>
      <c r="AD52" s="1">
        <v>3.6054830390000001</v>
      </c>
      <c r="AE52" s="1">
        <v>4.4537978660000004</v>
      </c>
      <c r="AF52" s="1">
        <v>3.7715679710000001</v>
      </c>
      <c r="AG52" s="1">
        <v>3.7800707070000001</v>
      </c>
      <c r="AH52" s="1">
        <v>4.5089079270000001</v>
      </c>
    </row>
    <row r="53" spans="1:34" x14ac:dyDescent="0.15">
      <c r="A53" t="s">
        <v>34</v>
      </c>
      <c r="B53" s="1">
        <v>3.3476057109999999</v>
      </c>
      <c r="C53" s="1">
        <v>3.4078163290000001</v>
      </c>
      <c r="D53" s="1">
        <v>3.4461191819999999</v>
      </c>
      <c r="E53" s="1">
        <v>3.3653923620000001</v>
      </c>
      <c r="F53" s="1">
        <v>3.791552249</v>
      </c>
      <c r="G53" s="1">
        <v>3.363165301</v>
      </c>
      <c r="H53" s="1">
        <v>3.7798114630000001</v>
      </c>
      <c r="I53" s="1">
        <v>3.9172047920000002</v>
      </c>
      <c r="J53" s="1">
        <v>3.755976821</v>
      </c>
      <c r="K53" s="1">
        <v>3.4239845259999999</v>
      </c>
      <c r="L53" s="1">
        <v>3.6006781889999999</v>
      </c>
      <c r="M53" s="1">
        <v>3.5752436539999999</v>
      </c>
      <c r="N53" s="1">
        <v>3.2475508890000002</v>
      </c>
      <c r="O53" s="1">
        <v>3.532106465</v>
      </c>
      <c r="P53" s="1">
        <v>3.709962741</v>
      </c>
      <c r="Q53" s="1">
        <v>3.352258666</v>
      </c>
      <c r="R53" s="1">
        <v>3.4367775159999998</v>
      </c>
      <c r="S53" s="1">
        <v>3.494546326</v>
      </c>
      <c r="T53" s="1">
        <v>3.6062649420000001</v>
      </c>
      <c r="U53" s="1">
        <v>3.56196416</v>
      </c>
      <c r="V53" s="1">
        <v>3.68357847</v>
      </c>
      <c r="W53" s="1">
        <v>3.5519257770000001</v>
      </c>
      <c r="X53" s="1">
        <v>3.857825756</v>
      </c>
      <c r="Y53" s="1">
        <v>4.2843746170000001</v>
      </c>
      <c r="Z53" s="1">
        <v>3.4874002900000001</v>
      </c>
      <c r="AA53" s="1">
        <v>4.144666591</v>
      </c>
      <c r="AB53" s="1">
        <v>3.2679565730000002</v>
      </c>
      <c r="AC53" s="1">
        <v>3.0126561280000002</v>
      </c>
      <c r="AD53" s="1">
        <v>3.1916826469999999</v>
      </c>
      <c r="AE53" s="1">
        <v>3.943099079</v>
      </c>
      <c r="AF53" s="1">
        <v>3.5546496890000001</v>
      </c>
      <c r="AG53" s="1">
        <v>4.231396105</v>
      </c>
      <c r="AH53" s="1">
        <v>4.5154073490000002</v>
      </c>
    </row>
    <row r="54" spans="1:34" x14ac:dyDescent="0.15">
      <c r="A54" t="s">
        <v>34</v>
      </c>
      <c r="B54" s="1">
        <v>3.4925369000000002</v>
      </c>
      <c r="C54" s="1">
        <v>3.6339425169999999</v>
      </c>
      <c r="D54" s="1">
        <v>3.7551316689999998</v>
      </c>
      <c r="E54" s="1">
        <v>3.252122564</v>
      </c>
      <c r="F54" s="1">
        <v>4.0384750880000002</v>
      </c>
      <c r="G54" s="1">
        <v>3.281476021</v>
      </c>
      <c r="H54" s="1">
        <v>3.587750067</v>
      </c>
      <c r="I54" s="1">
        <v>3.5602153969999999</v>
      </c>
      <c r="J54" s="1">
        <v>3.3248636239999998</v>
      </c>
      <c r="K54" s="1">
        <v>3.3060070229999998</v>
      </c>
      <c r="L54" s="1">
        <v>3.6339425169999999</v>
      </c>
      <c r="M54" s="1">
        <v>3.2308428660000001</v>
      </c>
      <c r="N54" s="1">
        <v>3.2340963920000001</v>
      </c>
      <c r="O54" s="1">
        <v>3.5076378500000001</v>
      </c>
      <c r="P54" s="1">
        <v>3.7321009319999998</v>
      </c>
      <c r="Q54" s="1">
        <v>3.690713347</v>
      </c>
      <c r="R54" s="1">
        <v>3.535490137</v>
      </c>
      <c r="S54" s="1">
        <v>3.669376712</v>
      </c>
      <c r="T54" s="1">
        <v>3.7752429959999998</v>
      </c>
      <c r="U54" s="1">
        <v>3.6370754860000001</v>
      </c>
      <c r="V54" s="1">
        <v>3.5574802299999999</v>
      </c>
      <c r="W54" s="1">
        <v>3.4305300139999999</v>
      </c>
      <c r="X54" s="1">
        <v>3.8196954490000001</v>
      </c>
      <c r="Y54" s="1">
        <v>4.1634693020000002</v>
      </c>
      <c r="Z54" s="1">
        <v>3.4018055089999999</v>
      </c>
      <c r="AA54" s="1">
        <v>3.477515506</v>
      </c>
      <c r="AB54" s="1">
        <v>3.5556306489999998</v>
      </c>
      <c r="AC54" s="1">
        <v>3.4727188390000001</v>
      </c>
      <c r="AD54" s="1">
        <v>3.0771021699999999</v>
      </c>
      <c r="AE54" s="1">
        <v>4.5086497339999996</v>
      </c>
      <c r="AF54" s="1">
        <v>3.7389256660000001</v>
      </c>
      <c r="AG54" s="1">
        <v>3.7965987640000001</v>
      </c>
      <c r="AH54" s="1">
        <v>4.1862742959999997</v>
      </c>
    </row>
    <row r="55" spans="1:34" x14ac:dyDescent="0.15">
      <c r="A55" t="s">
        <v>34</v>
      </c>
      <c r="B55" s="1">
        <v>3.3610454860000001</v>
      </c>
      <c r="C55" s="1">
        <v>3.5814558330000001</v>
      </c>
      <c r="D55" s="1">
        <v>3.992034012</v>
      </c>
      <c r="E55" s="1">
        <v>3.4720192939999999</v>
      </c>
      <c r="F55" s="1">
        <v>4.2727648040000004</v>
      </c>
      <c r="G55" s="1">
        <v>3.647530116</v>
      </c>
      <c r="H55" s="1">
        <v>3.6832186550000001</v>
      </c>
      <c r="I55" s="1">
        <v>3.7324780980000001</v>
      </c>
      <c r="J55" s="1">
        <v>3.3307299979999998</v>
      </c>
      <c r="K55" s="1">
        <v>3.232061308</v>
      </c>
      <c r="L55" s="1">
        <v>3.4674144789999999</v>
      </c>
      <c r="M55" s="1">
        <v>3.3114878729999999</v>
      </c>
      <c r="N55" s="1">
        <v>3.3478235280000002</v>
      </c>
      <c r="O55" s="1">
        <v>4.1776932530000002</v>
      </c>
      <c r="P55" s="1">
        <v>3.9826487749999999</v>
      </c>
      <c r="Q55" s="1">
        <v>4.2561310920000004</v>
      </c>
      <c r="R55" s="1">
        <v>3.4693498100000002</v>
      </c>
      <c r="S55" s="1">
        <v>3.9184537439999998</v>
      </c>
      <c r="T55" s="1">
        <v>3.7826115649999998</v>
      </c>
      <c r="U55" s="1">
        <v>4.0740929599999998</v>
      </c>
      <c r="V55" s="1">
        <v>3.7298187930000002</v>
      </c>
      <c r="W55" s="1">
        <v>3.1999426359999998</v>
      </c>
      <c r="X55" s="1">
        <v>4.1076467699999997</v>
      </c>
      <c r="Y55" s="1">
        <v>4.2797618999999996</v>
      </c>
      <c r="Z55" s="1">
        <v>3.8222902300000001</v>
      </c>
      <c r="AA55" s="1">
        <v>3.5267916439999998</v>
      </c>
      <c r="AB55" s="1">
        <v>3.5713831869999999</v>
      </c>
      <c r="AC55" s="1">
        <v>3.7342793780000001</v>
      </c>
      <c r="AD55" s="1">
        <v>3.1544053889999999</v>
      </c>
      <c r="AE55" s="1">
        <v>4.2194000000000003</v>
      </c>
      <c r="AF55" s="1">
        <v>3.7160237089999999</v>
      </c>
      <c r="AG55" s="1">
        <v>3.7886485040000002</v>
      </c>
      <c r="AH55" s="1">
        <v>4.0977356699999996</v>
      </c>
    </row>
    <row r="56" spans="1:34" x14ac:dyDescent="0.15">
      <c r="A56" t="s">
        <v>34</v>
      </c>
      <c r="B56" s="1">
        <v>3.4210550259999999</v>
      </c>
      <c r="C56" s="1">
        <v>3.6297879690000001</v>
      </c>
      <c r="D56" s="1">
        <v>3.4497486350000002</v>
      </c>
      <c r="E56" s="1">
        <v>3.4022898239999999</v>
      </c>
      <c r="F56" s="1">
        <v>4.0632069189999998</v>
      </c>
      <c r="G56" s="1">
        <v>3.4656139640000001</v>
      </c>
      <c r="H56" s="1">
        <v>3.884126422</v>
      </c>
      <c r="I56" s="1">
        <v>3.5276947650000001</v>
      </c>
      <c r="J56" s="1">
        <v>3.5285453960000002</v>
      </c>
      <c r="K56" s="1">
        <v>3.260325301</v>
      </c>
      <c r="L56" s="1">
        <v>3.4024466009999998</v>
      </c>
      <c r="M56" s="1">
        <v>3.1502313489999998</v>
      </c>
      <c r="N56" s="1">
        <v>3.4983641959999998</v>
      </c>
      <c r="O56" s="1">
        <v>3.7734900429999998</v>
      </c>
      <c r="P56" s="1">
        <v>3.4996257129999999</v>
      </c>
      <c r="Q56" s="1">
        <v>3.8794148000000002</v>
      </c>
      <c r="R56" s="1">
        <v>3.3216819499999999</v>
      </c>
      <c r="S56" s="1">
        <v>3.412163745</v>
      </c>
      <c r="T56" s="1">
        <v>4.0254866399999996</v>
      </c>
      <c r="U56" s="1">
        <v>3.4447535120000001</v>
      </c>
      <c r="V56" s="1">
        <v>3.6684689050000001</v>
      </c>
      <c r="W56" s="1">
        <v>3.7185581760000002</v>
      </c>
      <c r="X56" s="1">
        <v>4.0049792100000001</v>
      </c>
      <c r="Y56" s="1">
        <v>4.3524123970000002</v>
      </c>
      <c r="Z56" s="1">
        <v>3.4923231879999999</v>
      </c>
      <c r="AA56" s="1">
        <v>3.4494802039999999</v>
      </c>
      <c r="AB56" s="1">
        <v>3.7598320319999998</v>
      </c>
      <c r="AC56" s="1">
        <v>3.7235995769999999</v>
      </c>
      <c r="AD56" s="1">
        <v>3.3852001999999999</v>
      </c>
      <c r="AE56" s="1">
        <v>4.433957618</v>
      </c>
      <c r="AF56" s="1">
        <v>3.782242825</v>
      </c>
      <c r="AG56" s="1">
        <v>3.5789687840000002</v>
      </c>
      <c r="AH56" s="1">
        <v>4.3358641770000004</v>
      </c>
    </row>
    <row r="57" spans="1:34" x14ac:dyDescent="0.15">
      <c r="A57" t="s">
        <v>34</v>
      </c>
      <c r="B57" s="1">
        <v>3.484956114</v>
      </c>
      <c r="C57" s="1">
        <v>3.4473624730000001</v>
      </c>
      <c r="D57" s="1">
        <v>3.4974403679999999</v>
      </c>
      <c r="E57" s="1">
        <v>3.368832823</v>
      </c>
      <c r="F57" s="1">
        <v>4.0324414849999997</v>
      </c>
      <c r="G57" s="1">
        <v>3.3968079539999998</v>
      </c>
      <c r="H57" s="1">
        <v>3.88383871</v>
      </c>
      <c r="I57" s="1">
        <v>3.458008403</v>
      </c>
      <c r="J57" s="1">
        <v>3.585534816</v>
      </c>
      <c r="K57" s="1">
        <v>3.5380904339999999</v>
      </c>
      <c r="L57" s="1">
        <v>3.7991452649999999</v>
      </c>
      <c r="M57" s="1">
        <v>3.1491951610000002</v>
      </c>
      <c r="N57" s="1">
        <v>3.1879185959999998</v>
      </c>
      <c r="O57" s="1">
        <v>3.5547156430000002</v>
      </c>
      <c r="P57" s="1">
        <v>3.4886059280000001</v>
      </c>
      <c r="Q57" s="1">
        <v>3.4073692449999999</v>
      </c>
      <c r="R57" s="1">
        <v>3.4821887540000001</v>
      </c>
      <c r="S57" s="1">
        <v>3.6544968760000001</v>
      </c>
      <c r="T57" s="1">
        <v>3.791670484</v>
      </c>
      <c r="U57" s="1">
        <v>3.5279707189999998</v>
      </c>
      <c r="V57" s="1">
        <v>3.690719074</v>
      </c>
      <c r="W57" s="1">
        <v>3.7652540839999999</v>
      </c>
      <c r="X57" s="1">
        <v>3.8998120780000001</v>
      </c>
      <c r="Y57" s="1">
        <v>4.49375517</v>
      </c>
      <c r="Z57" s="1">
        <v>3.6194017989999998</v>
      </c>
      <c r="AA57" s="1">
        <v>3.8099304780000001</v>
      </c>
      <c r="AB57" s="1">
        <v>3.3778727160000002</v>
      </c>
      <c r="AC57" s="1">
        <v>3.7016152099999999</v>
      </c>
      <c r="AD57" s="1">
        <v>3.2484554779999999</v>
      </c>
      <c r="AE57" s="1">
        <v>4.7789848450000001</v>
      </c>
      <c r="AF57" s="1">
        <v>3.6478349350000001</v>
      </c>
      <c r="AG57" s="1">
        <v>3.6884170470000002</v>
      </c>
      <c r="AH57" s="1">
        <v>3.9795077679999999</v>
      </c>
    </row>
    <row r="58" spans="1:34" x14ac:dyDescent="0.15">
      <c r="A58" t="s">
        <v>34</v>
      </c>
      <c r="B58" s="1">
        <v>3.3614178739999998</v>
      </c>
      <c r="C58" s="1">
        <v>3.6323527489999998</v>
      </c>
      <c r="D58" s="1">
        <v>3.6241369140000002</v>
      </c>
      <c r="E58" s="1">
        <v>3.6702157780000002</v>
      </c>
      <c r="F58" s="1">
        <v>4.2205224210000001</v>
      </c>
      <c r="G58" s="1">
        <v>3.4847076650000002</v>
      </c>
      <c r="H58" s="1">
        <v>3.868996305</v>
      </c>
      <c r="I58" s="1">
        <v>3.8336948940000002</v>
      </c>
      <c r="J58" s="1">
        <v>3.3027924789999998</v>
      </c>
      <c r="K58" s="1">
        <v>3.5466396339999999</v>
      </c>
      <c r="L58" s="1">
        <v>3.7381282900000001</v>
      </c>
      <c r="M58" s="1">
        <v>3.4198971880000002</v>
      </c>
      <c r="N58" s="1">
        <v>3.3652720889999999</v>
      </c>
      <c r="O58" s="1">
        <v>3.5268817499999998</v>
      </c>
      <c r="P58" s="1">
        <v>3.972182068</v>
      </c>
      <c r="Q58" s="1">
        <v>3.561704234</v>
      </c>
      <c r="R58" s="1">
        <v>3.4214533760000001</v>
      </c>
      <c r="S58" s="1">
        <v>3.5974961680000002</v>
      </c>
      <c r="T58" s="1">
        <v>4.0124294320000002</v>
      </c>
      <c r="U58" s="1">
        <v>3.6411734710000001</v>
      </c>
      <c r="V58" s="1">
        <v>3.4251484969999999</v>
      </c>
      <c r="W58" s="1">
        <v>3.4272108299999999</v>
      </c>
      <c r="X58" s="1">
        <v>3.9335290440000001</v>
      </c>
      <c r="Y58" s="1">
        <v>4.2255412650000004</v>
      </c>
      <c r="Z58" s="1">
        <v>3.4231976519999998</v>
      </c>
      <c r="AA58" s="1">
        <v>3.4230633240000001</v>
      </c>
      <c r="AB58" s="1">
        <v>3.5822935070000002</v>
      </c>
      <c r="AC58" s="1">
        <v>3.4045127829999999</v>
      </c>
      <c r="AD58" s="1">
        <v>3.2858768999999999</v>
      </c>
      <c r="AE58" s="1">
        <v>4.0480642060000003</v>
      </c>
      <c r="AF58" s="1">
        <v>3.76096707</v>
      </c>
      <c r="AG58" s="1">
        <v>3.7085061029999999</v>
      </c>
      <c r="AH58" s="1">
        <v>4.8505611750000002</v>
      </c>
    </row>
    <row r="59" spans="1:34" x14ac:dyDescent="0.15">
      <c r="A59" t="s">
        <v>34</v>
      </c>
      <c r="B59" s="1">
        <v>3.3516736279999999</v>
      </c>
      <c r="C59" s="1">
        <v>3.3665084589999998</v>
      </c>
      <c r="D59" s="1">
        <v>3.3372828349999999</v>
      </c>
      <c r="E59" s="1">
        <v>3.4106990779999999</v>
      </c>
      <c r="F59" s="1">
        <v>3.9811048250000001</v>
      </c>
      <c r="G59" s="1">
        <v>3.530928345</v>
      </c>
      <c r="H59" s="1">
        <v>3.6172900700000001</v>
      </c>
      <c r="I59" s="1">
        <v>3.3339098479999998</v>
      </c>
      <c r="J59" s="1">
        <v>3.3968937549999998</v>
      </c>
      <c r="K59" s="1">
        <v>3.4374651620000001</v>
      </c>
      <c r="L59" s="1">
        <v>3.5073128160000002</v>
      </c>
      <c r="M59" s="1">
        <v>3.1758817270000002</v>
      </c>
      <c r="N59" s="1">
        <v>3.190369891</v>
      </c>
      <c r="O59" s="1">
        <v>3.6257804010000001</v>
      </c>
      <c r="P59" s="1">
        <v>3.521070157</v>
      </c>
      <c r="Q59" s="1">
        <v>3.5758865169999998</v>
      </c>
      <c r="R59" s="1">
        <v>3.250652257</v>
      </c>
      <c r="S59" s="1">
        <v>3.5635647380000002</v>
      </c>
      <c r="T59" s="1">
        <v>3.5132773309999998</v>
      </c>
      <c r="U59" s="1">
        <v>3.3267197560000001</v>
      </c>
      <c r="V59" s="1">
        <v>3.529884</v>
      </c>
      <c r="W59" s="1">
        <v>3.4072838769999998</v>
      </c>
      <c r="X59" s="1">
        <v>3.7841960349999999</v>
      </c>
      <c r="Y59" s="1">
        <v>4.171439157</v>
      </c>
      <c r="Z59" s="1">
        <v>3.1548363479999999</v>
      </c>
      <c r="AA59" s="1">
        <v>3.5096681969999999</v>
      </c>
      <c r="AB59" s="1">
        <v>3.379712456</v>
      </c>
      <c r="AC59" s="1">
        <v>3.344696071</v>
      </c>
      <c r="AD59" s="1">
        <v>3.2139977480000002</v>
      </c>
      <c r="AE59" s="1">
        <v>4.0010786490000001</v>
      </c>
      <c r="AF59" s="1">
        <v>3.6226171549999999</v>
      </c>
      <c r="AG59" s="1">
        <v>3.8154427050000002</v>
      </c>
      <c r="AH59" s="1">
        <v>4.461240374</v>
      </c>
    </row>
    <row r="60" spans="1:34" x14ac:dyDescent="0.15">
      <c r="A60" t="s">
        <v>34</v>
      </c>
      <c r="B60" s="1">
        <v>3.3462291120000001</v>
      </c>
      <c r="C60" s="1">
        <v>3.3887540519999999</v>
      </c>
      <c r="D60" s="1">
        <v>3.4197713479999998</v>
      </c>
      <c r="E60" s="1">
        <v>3.5505290719999998</v>
      </c>
      <c r="F60" s="1">
        <v>3.9665900230000002</v>
      </c>
      <c r="G60" s="1">
        <v>3.5552071879999998</v>
      </c>
      <c r="H60" s="1">
        <v>3.640516775</v>
      </c>
      <c r="I60" s="1">
        <v>3.5655631030000001</v>
      </c>
      <c r="J60" s="1">
        <v>3.1831857650000002</v>
      </c>
      <c r="K60" s="1">
        <v>3.2479159019999999</v>
      </c>
      <c r="L60" s="1">
        <v>3.4402612920000002</v>
      </c>
      <c r="M60" s="1">
        <v>3.4963132539999999</v>
      </c>
      <c r="N60" s="1">
        <v>3.2756359239999999</v>
      </c>
      <c r="O60" s="1">
        <v>3.606442425</v>
      </c>
      <c r="P60" s="1">
        <v>3.5137153250000002</v>
      </c>
      <c r="Q60" s="1">
        <v>3.7710888640000002</v>
      </c>
      <c r="R60" s="1">
        <v>3.4505165550000001</v>
      </c>
      <c r="S60" s="1">
        <v>3.4605211690000002</v>
      </c>
      <c r="T60" s="1">
        <v>3.8454148429999999</v>
      </c>
      <c r="U60" s="1">
        <v>3.7993936929999998</v>
      </c>
      <c r="V60" s="1">
        <v>3.5625306170000002</v>
      </c>
      <c r="W60" s="1">
        <v>3.6187451899999998</v>
      </c>
      <c r="X60" s="1">
        <v>3.8767896990000001</v>
      </c>
      <c r="Y60" s="1">
        <v>4.0582813729999998</v>
      </c>
      <c r="Z60" s="1">
        <v>3.38094786</v>
      </c>
      <c r="AA60" s="1">
        <v>3.7105978259999999</v>
      </c>
      <c r="AB60" s="1">
        <v>3.3925714579999999</v>
      </c>
      <c r="AC60" s="1">
        <v>3.1886255320000001</v>
      </c>
      <c r="AD60" s="1">
        <v>3.1677331199999998</v>
      </c>
      <c r="AE60" s="1">
        <v>4.1788157200000002</v>
      </c>
      <c r="AF60" s="1">
        <v>3.8400120580000001</v>
      </c>
      <c r="AG60" s="1">
        <v>3.564950391</v>
      </c>
      <c r="AH60" s="1">
        <v>4.6267063720000001</v>
      </c>
    </row>
    <row r="61" spans="1:34" x14ac:dyDescent="0.15">
      <c r="A61" t="s">
        <v>34</v>
      </c>
      <c r="B61" s="1">
        <v>3.461613168</v>
      </c>
      <c r="C61" s="1">
        <v>3.3968077170000002</v>
      </c>
      <c r="D61" s="1">
        <v>3.4523493730000001</v>
      </c>
      <c r="E61" s="1">
        <v>3.4621885200000002</v>
      </c>
      <c r="F61" s="1">
        <v>4.0521560369999996</v>
      </c>
      <c r="G61" s="1">
        <v>3.5275947049999998</v>
      </c>
      <c r="H61" s="1">
        <v>3.740565191</v>
      </c>
      <c r="I61" s="1">
        <v>3.466784552</v>
      </c>
      <c r="J61" s="1">
        <v>3.567894543</v>
      </c>
      <c r="K61" s="1">
        <v>3.3013223350000001</v>
      </c>
      <c r="L61" s="1">
        <v>3.3466574439999999</v>
      </c>
      <c r="M61" s="1">
        <v>3.4455048540000002</v>
      </c>
      <c r="N61" s="1">
        <v>3.4805298640000002</v>
      </c>
      <c r="O61" s="1">
        <v>3.586316681</v>
      </c>
      <c r="P61" s="1">
        <v>3.7955994479999999</v>
      </c>
      <c r="Q61" s="1">
        <v>3.4326078390000001</v>
      </c>
      <c r="R61" s="1">
        <v>3.4264847760000001</v>
      </c>
      <c r="S61" s="1">
        <v>3.7358778560000001</v>
      </c>
      <c r="T61" s="1">
        <v>3.3857341220000001</v>
      </c>
      <c r="U61" s="1">
        <v>3.6529868030000001</v>
      </c>
      <c r="V61" s="1">
        <v>3.455101022</v>
      </c>
      <c r="W61" s="1">
        <v>3.466784552</v>
      </c>
      <c r="X61" s="1">
        <v>3.847017879</v>
      </c>
      <c r="Y61" s="1">
        <v>4.2684283049999996</v>
      </c>
      <c r="Z61" s="1">
        <v>3.346581102</v>
      </c>
      <c r="AA61" s="1">
        <v>3.6579566290000001</v>
      </c>
      <c r="AB61" s="1">
        <v>3.4426005669999999</v>
      </c>
      <c r="AC61" s="1">
        <v>3.4694064789999999</v>
      </c>
      <c r="AD61" s="1">
        <v>3.3767364139999998</v>
      </c>
      <c r="AE61" s="1">
        <v>4.0260292660000001</v>
      </c>
      <c r="AF61" s="1">
        <v>3.8018721869999998</v>
      </c>
      <c r="AG61" s="1">
        <v>3.4369251260000002</v>
      </c>
      <c r="AH61" s="1">
        <v>4.2917127739999996</v>
      </c>
    </row>
    <row r="62" spans="1:34" x14ac:dyDescent="0.15">
      <c r="A62" t="s">
        <v>34</v>
      </c>
      <c r="B62" s="1">
        <v>3.5520361779999998</v>
      </c>
      <c r="C62" s="1">
        <v>3.1083725709999999</v>
      </c>
      <c r="D62" s="1">
        <v>3.3466345550000001</v>
      </c>
      <c r="E62" s="1">
        <v>3.6854078289999999</v>
      </c>
      <c r="F62" s="1">
        <v>4.4054119600000003</v>
      </c>
      <c r="G62" s="1">
        <v>4.5590023789999998</v>
      </c>
      <c r="H62" s="1">
        <v>4.4130060550000003</v>
      </c>
      <c r="I62" s="1">
        <v>4.0552487499999996</v>
      </c>
      <c r="J62" s="1">
        <v>3.8467839850000001</v>
      </c>
      <c r="K62" s="1">
        <v>2.9795316440000001</v>
      </c>
      <c r="L62" s="1">
        <v>4.2896768190000003</v>
      </c>
      <c r="M62" s="1">
        <v>4.0356003410000003</v>
      </c>
      <c r="N62" s="1">
        <v>4.1079473909999997</v>
      </c>
      <c r="O62" s="1">
        <v>4.552764464</v>
      </c>
      <c r="P62" s="1">
        <v>3.9602924060000002</v>
      </c>
      <c r="Q62" s="1">
        <v>4.530964988</v>
      </c>
      <c r="R62" s="1">
        <v>4.917932285</v>
      </c>
      <c r="S62" s="1">
        <v>4.0190069060000004</v>
      </c>
      <c r="T62" s="1">
        <v>4.4244259159999997</v>
      </c>
      <c r="U62" s="1">
        <v>4.0940972169999998</v>
      </c>
      <c r="V62" s="1">
        <v>3.7039615010000002</v>
      </c>
      <c r="W62" s="1">
        <v>3.6268805679999998</v>
      </c>
      <c r="X62" s="1">
        <v>3.5417851420000002</v>
      </c>
      <c r="Y62" s="1">
        <v>5.1575575159999998</v>
      </c>
      <c r="Z62" s="1">
        <v>3.7108558810000001</v>
      </c>
      <c r="AA62" s="1">
        <v>3.7587768480000001</v>
      </c>
      <c r="AB62" s="1">
        <v>4.3617903230000001</v>
      </c>
      <c r="AC62" s="1">
        <v>3.7140655690000002</v>
      </c>
      <c r="AD62" s="1">
        <v>5.186964734</v>
      </c>
      <c r="AE62" s="1">
        <v>4.9291848490000003</v>
      </c>
      <c r="AF62" s="1">
        <v>4.1580560289999999</v>
      </c>
      <c r="AG62" s="1">
        <v>3.4875347670000001</v>
      </c>
      <c r="AH62" s="1">
        <v>4.084768961</v>
      </c>
    </row>
    <row r="63" spans="1:34" x14ac:dyDescent="0.15">
      <c r="A63" t="s">
        <v>34</v>
      </c>
      <c r="B63" s="1">
        <v>3.630871086</v>
      </c>
      <c r="C63" s="1">
        <v>3.5168432200000002</v>
      </c>
      <c r="D63" s="1">
        <v>4.593860695</v>
      </c>
      <c r="E63" s="1">
        <v>3.5373986749999999</v>
      </c>
      <c r="F63" s="1">
        <v>5.1150402550000003</v>
      </c>
      <c r="G63" s="1">
        <v>4.7684530719999998</v>
      </c>
      <c r="H63" s="1">
        <v>4.7529715660000003</v>
      </c>
      <c r="I63" s="1">
        <v>3.6778058389999999</v>
      </c>
      <c r="J63" s="1">
        <v>3.9906835630000002</v>
      </c>
      <c r="K63" s="1">
        <v>3.369143931</v>
      </c>
      <c r="L63" s="1">
        <v>4.5011617230000001</v>
      </c>
      <c r="M63" s="1">
        <v>4.0533316409999998</v>
      </c>
      <c r="N63" s="1">
        <v>4.1117317370000004</v>
      </c>
      <c r="O63" s="1">
        <v>4.2990713090000003</v>
      </c>
      <c r="P63" s="1">
        <v>4.0176243500000002</v>
      </c>
      <c r="Q63" s="1">
        <v>4.2179597879999999</v>
      </c>
      <c r="R63" s="1">
        <v>5.0650460219999998</v>
      </c>
      <c r="S63" s="1">
        <v>4.3553523680000001</v>
      </c>
      <c r="T63" s="1">
        <v>5.4021867539999997</v>
      </c>
      <c r="U63" s="1">
        <v>4.6487889720000002</v>
      </c>
      <c r="V63" s="1">
        <v>3.2763310859999999</v>
      </c>
      <c r="W63" s="1">
        <v>3.3090103229999999</v>
      </c>
      <c r="X63" s="1">
        <v>3.7409603599999999</v>
      </c>
      <c r="Y63" s="1">
        <v>5.1125724789999998</v>
      </c>
      <c r="Z63" s="1">
        <v>3.8458456000000001</v>
      </c>
      <c r="AA63" s="1">
        <v>3.7835274600000002</v>
      </c>
      <c r="AB63" s="1">
        <v>3.6108706599999998</v>
      </c>
      <c r="AC63" s="1">
        <v>3.3935496139999999</v>
      </c>
      <c r="AD63" s="1">
        <v>4.1188590119999997</v>
      </c>
      <c r="AE63" s="1">
        <v>4.2848636640000004</v>
      </c>
      <c r="AF63" s="1">
        <v>4.2886706190000004</v>
      </c>
      <c r="AG63" s="1">
        <v>3.5174000520000002</v>
      </c>
      <c r="AH63" s="1">
        <v>4.0989079110000004</v>
      </c>
    </row>
    <row r="64" spans="1:34" x14ac:dyDescent="0.15">
      <c r="A64" t="s">
        <v>34</v>
      </c>
      <c r="B64" s="1">
        <v>3.49821911</v>
      </c>
      <c r="C64" s="1">
        <v>3.625493675</v>
      </c>
      <c r="D64" s="1">
        <v>3.7673589490000001</v>
      </c>
      <c r="E64" s="1">
        <v>3.5968216979999998</v>
      </c>
      <c r="F64" s="1">
        <v>4.0956059790000001</v>
      </c>
      <c r="G64" s="1">
        <v>3.477349689</v>
      </c>
      <c r="H64" s="1">
        <v>3.8697257779999998</v>
      </c>
      <c r="I64" s="1">
        <v>3.5956592120000002</v>
      </c>
      <c r="J64" s="1">
        <v>3.3951479080000002</v>
      </c>
      <c r="K64" s="1">
        <v>3.3010157050000002</v>
      </c>
      <c r="L64" s="1">
        <v>3.3566994339999998</v>
      </c>
      <c r="M64" s="1">
        <v>3.4568687389999999</v>
      </c>
      <c r="N64" s="1">
        <v>3.371279135</v>
      </c>
      <c r="O64" s="1">
        <v>3.7325362200000001</v>
      </c>
      <c r="P64" s="1">
        <v>3.984708929</v>
      </c>
      <c r="Q64" s="1">
        <v>3.4330378530000001</v>
      </c>
      <c r="R64" s="1">
        <v>3.3339503920000002</v>
      </c>
      <c r="S64" s="1">
        <v>3.6785432459999998</v>
      </c>
      <c r="T64" s="1">
        <v>4.0207170789999997</v>
      </c>
      <c r="U64" s="1">
        <v>3.6053255489999998</v>
      </c>
      <c r="V64" s="1">
        <v>3.5040175869999999</v>
      </c>
      <c r="W64" s="1">
        <v>3.3856474749999999</v>
      </c>
      <c r="X64" s="1">
        <v>4.0853703550000002</v>
      </c>
      <c r="Y64" s="1">
        <v>4.1761347539999996</v>
      </c>
      <c r="Z64" s="1">
        <v>3.2556056</v>
      </c>
      <c r="AA64" s="1">
        <v>3.5953286590000002</v>
      </c>
      <c r="AB64" s="1">
        <v>3.537331011</v>
      </c>
      <c r="AC64" s="1">
        <v>3.3008828499999998</v>
      </c>
      <c r="AD64" s="1">
        <v>3.1996816890000002</v>
      </c>
      <c r="AE64" s="1">
        <v>4.480282935</v>
      </c>
      <c r="AF64" s="1">
        <v>3.531648932</v>
      </c>
      <c r="AG64" s="1">
        <v>3.3873498660000001</v>
      </c>
      <c r="AH64" s="1">
        <v>4.5522826030000001</v>
      </c>
    </row>
    <row r="65" spans="1:34" x14ac:dyDescent="0.15">
      <c r="A65" t="s">
        <v>34</v>
      </c>
      <c r="B65" s="1">
        <v>3.497238275</v>
      </c>
      <c r="C65" s="1">
        <v>3.4526912040000002</v>
      </c>
      <c r="D65" s="1">
        <v>3.3818158149999999</v>
      </c>
      <c r="E65" s="1">
        <v>3.536888904</v>
      </c>
      <c r="F65" s="1">
        <v>4.0945753529999998</v>
      </c>
      <c r="G65" s="1">
        <v>3.5890929759999999</v>
      </c>
      <c r="H65" s="1">
        <v>3.6670042729999999</v>
      </c>
      <c r="I65" s="1">
        <v>3.624191288</v>
      </c>
      <c r="J65" s="1">
        <v>3.3170304310000001</v>
      </c>
      <c r="K65" s="1">
        <v>3.519165165</v>
      </c>
      <c r="L65" s="1">
        <v>3.453148069</v>
      </c>
      <c r="M65" s="1">
        <v>3.478002075</v>
      </c>
      <c r="N65" s="1">
        <v>3.4594809190000002</v>
      </c>
      <c r="O65" s="1">
        <v>3.8648927749999999</v>
      </c>
      <c r="P65" s="1">
        <v>3.732983435</v>
      </c>
      <c r="Q65" s="1">
        <v>3.6891589859999998</v>
      </c>
      <c r="R65" s="1">
        <v>3.44089394</v>
      </c>
      <c r="S65" s="1">
        <v>3.5505321259999998</v>
      </c>
      <c r="T65" s="1">
        <v>3.493975034</v>
      </c>
      <c r="U65" s="1">
        <v>3.6061330210000002</v>
      </c>
      <c r="V65" s="1">
        <v>3.714798778</v>
      </c>
      <c r="W65" s="1">
        <v>3.6843453739999998</v>
      </c>
      <c r="X65" s="1">
        <v>3.9543539929999998</v>
      </c>
      <c r="Y65" s="1">
        <v>4.0376411709999998</v>
      </c>
      <c r="Z65" s="1">
        <v>3.2535041059999998</v>
      </c>
      <c r="AA65" s="1">
        <v>3.522161122</v>
      </c>
      <c r="AB65" s="1">
        <v>3.3432594830000002</v>
      </c>
      <c r="AC65" s="1">
        <v>3.3967524629999999</v>
      </c>
      <c r="AD65" s="1">
        <v>3.3183476980000002</v>
      </c>
      <c r="AE65" s="1">
        <v>4.2552447600000001</v>
      </c>
      <c r="AF65" s="1">
        <v>3.6476375920000002</v>
      </c>
      <c r="AG65" s="1">
        <v>3.615022465</v>
      </c>
      <c r="AH65" s="1">
        <v>4.4376696930000001</v>
      </c>
    </row>
    <row r="66" spans="1:34" x14ac:dyDescent="0.15">
      <c r="A66" t="s">
        <v>34</v>
      </c>
      <c r="B66" s="1">
        <v>3.4068806349999998</v>
      </c>
      <c r="C66" s="1">
        <v>3.221358495</v>
      </c>
      <c r="D66" s="1">
        <v>3.54434833</v>
      </c>
      <c r="E66" s="1">
        <v>3.5859146649999998</v>
      </c>
      <c r="F66" s="1">
        <v>4.160375943</v>
      </c>
      <c r="G66" s="1">
        <v>3.4378574099999999</v>
      </c>
      <c r="H66" s="1">
        <v>3.6432660939999999</v>
      </c>
      <c r="I66" s="1">
        <v>3.7374678289999999</v>
      </c>
      <c r="J66" s="1">
        <v>3.3872522969999999</v>
      </c>
      <c r="K66" s="1">
        <v>3.4326797569999998</v>
      </c>
      <c r="L66" s="1">
        <v>3.5853022879999998</v>
      </c>
      <c r="M66" s="1">
        <v>3.0748742949999999</v>
      </c>
      <c r="N66" s="1">
        <v>3.2913357560000001</v>
      </c>
      <c r="O66" s="1">
        <v>3.565241055</v>
      </c>
      <c r="P66" s="1">
        <v>3.332362534</v>
      </c>
      <c r="Q66" s="1">
        <v>3.6630647939999998</v>
      </c>
      <c r="R66" s="1">
        <v>3.35916214</v>
      </c>
      <c r="S66" s="1">
        <v>3.4416037620000002</v>
      </c>
      <c r="T66" s="1">
        <v>3.923557798</v>
      </c>
      <c r="U66" s="1">
        <v>3.5359451769999999</v>
      </c>
      <c r="V66" s="1">
        <v>3.711917385</v>
      </c>
      <c r="W66" s="1">
        <v>3.6226850700000002</v>
      </c>
      <c r="X66" s="1">
        <v>4.3487305520000001</v>
      </c>
      <c r="Y66" s="1">
        <v>4.0612101730000001</v>
      </c>
      <c r="Z66" s="1">
        <v>3.403573416</v>
      </c>
      <c r="AA66" s="1">
        <v>3.4148623319999998</v>
      </c>
      <c r="AB66" s="1">
        <v>3.6551590520000001</v>
      </c>
      <c r="AC66" s="1">
        <v>3.2049798439999999</v>
      </c>
      <c r="AD66" s="1">
        <v>3.2710609590000002</v>
      </c>
      <c r="AE66" s="1">
        <v>4.5855743459999996</v>
      </c>
      <c r="AF66" s="1">
        <v>3.874442122</v>
      </c>
      <c r="AG66" s="1">
        <v>3.6687643429999999</v>
      </c>
      <c r="AH66" s="1">
        <v>4.439081668</v>
      </c>
    </row>
    <row r="67" spans="1:34" x14ac:dyDescent="0.15">
      <c r="A67" t="s">
        <v>34</v>
      </c>
      <c r="B67" s="1">
        <v>3.5869273339999999</v>
      </c>
      <c r="C67" s="1">
        <v>3.3831888729999999</v>
      </c>
      <c r="D67" s="1">
        <v>3.731391704</v>
      </c>
      <c r="E67" s="1">
        <v>3.6657445800000001</v>
      </c>
      <c r="F67" s="1">
        <v>4.1601807150000001</v>
      </c>
      <c r="G67" s="1">
        <v>3.8362449779999999</v>
      </c>
      <c r="H67" s="1">
        <v>3.499352917</v>
      </c>
      <c r="I67" s="1">
        <v>3.4642437780000002</v>
      </c>
      <c r="J67" s="1">
        <v>3.4580351920000001</v>
      </c>
      <c r="K67" s="1">
        <v>3.5608284929999998</v>
      </c>
      <c r="L67" s="1">
        <v>3.376251608</v>
      </c>
      <c r="M67" s="1">
        <v>3.3448541249999999</v>
      </c>
      <c r="N67" s="1">
        <v>3.1940499889999998</v>
      </c>
      <c r="O67" s="1">
        <v>3.841443709</v>
      </c>
      <c r="P67" s="1">
        <v>3.6618779950000002</v>
      </c>
      <c r="Q67" s="1">
        <v>3.4798141939999998</v>
      </c>
      <c r="R67" s="1">
        <v>3.321371477</v>
      </c>
      <c r="S67" s="1">
        <v>3.4615266029999998</v>
      </c>
      <c r="T67" s="1">
        <v>3.7434262720000002</v>
      </c>
      <c r="U67" s="1">
        <v>3.737843416</v>
      </c>
      <c r="V67" s="1">
        <v>3.5713873629999999</v>
      </c>
      <c r="W67" s="1">
        <v>3.4187480269999999</v>
      </c>
      <c r="X67" s="1">
        <v>3.9390410669999998</v>
      </c>
      <c r="Y67" s="1">
        <v>3.9120501010000002</v>
      </c>
      <c r="Z67" s="1">
        <v>3.2710586629999998</v>
      </c>
      <c r="AA67" s="1">
        <v>3.5244905879999999</v>
      </c>
      <c r="AB67" s="1">
        <v>3.4557686699999999</v>
      </c>
      <c r="AC67" s="1">
        <v>3.3540898349999999</v>
      </c>
      <c r="AD67" s="1">
        <v>3.0053615850000002</v>
      </c>
      <c r="AE67" s="1">
        <v>4.5431702190000003</v>
      </c>
      <c r="AF67" s="1">
        <v>3.608618141</v>
      </c>
      <c r="AG67" s="1">
        <v>3.8706625809999999</v>
      </c>
      <c r="AH67" s="1">
        <v>4.3568736140000004</v>
      </c>
    </row>
    <row r="68" spans="1:34" x14ac:dyDescent="0.15">
      <c r="A68" t="s">
        <v>34</v>
      </c>
      <c r="B68" s="1">
        <v>3.4773049679999999</v>
      </c>
      <c r="C68" s="1">
        <v>3.647362872</v>
      </c>
      <c r="D68" s="1">
        <v>3.4730178509999998</v>
      </c>
      <c r="E68" s="1">
        <v>3.4930701530000001</v>
      </c>
      <c r="F68" s="1">
        <v>3.9762538410000001</v>
      </c>
      <c r="G68" s="1">
        <v>3.4503647910000002</v>
      </c>
      <c r="H68" s="1">
        <v>3.546421042</v>
      </c>
      <c r="I68" s="1">
        <v>3.3866122970000001</v>
      </c>
      <c r="J68" s="1">
        <v>3.3218096699999999</v>
      </c>
      <c r="K68" s="1">
        <v>3.4248143230000001</v>
      </c>
      <c r="L68" s="1">
        <v>3.491678882</v>
      </c>
      <c r="M68" s="1">
        <v>3.2584487069999999</v>
      </c>
      <c r="N68" s="1">
        <v>3.2206673440000002</v>
      </c>
      <c r="O68" s="1">
        <v>3.8812790800000001</v>
      </c>
      <c r="P68" s="1">
        <v>3.7283239610000001</v>
      </c>
      <c r="Q68" s="1">
        <v>3.4469263670000001</v>
      </c>
      <c r="R68" s="1">
        <v>3.3428452100000001</v>
      </c>
      <c r="S68" s="1">
        <v>3.431461541</v>
      </c>
      <c r="T68" s="1">
        <v>3.6056223919999999</v>
      </c>
      <c r="U68" s="1">
        <v>3.4859412509999999</v>
      </c>
      <c r="V68" s="1">
        <v>3.3612157439999999</v>
      </c>
      <c r="W68" s="1">
        <v>3.3332650140000002</v>
      </c>
      <c r="X68" s="1">
        <v>4.1019050940000001</v>
      </c>
      <c r="Y68" s="1">
        <v>4.2391800369999997</v>
      </c>
      <c r="Z68" s="1">
        <v>3.3333873920000001</v>
      </c>
      <c r="AA68" s="1">
        <v>3.729405844</v>
      </c>
      <c r="AB68" s="1">
        <v>3.5612752190000001</v>
      </c>
      <c r="AC68" s="1">
        <v>3.5556568770000001</v>
      </c>
      <c r="AD68" s="1">
        <v>3.082779983</v>
      </c>
      <c r="AE68" s="1">
        <v>4.1614547670000004</v>
      </c>
      <c r="AF68" s="1">
        <v>3.3995415090000001</v>
      </c>
      <c r="AG68" s="1">
        <v>3.6879477089999999</v>
      </c>
      <c r="AH68" s="1">
        <v>4.4610416859999997</v>
      </c>
    </row>
    <row r="69" spans="1:34" x14ac:dyDescent="0.15">
      <c r="A69" t="s">
        <v>34</v>
      </c>
      <c r="B69" s="1">
        <v>3.493885605</v>
      </c>
      <c r="C69" s="1">
        <v>3.1510926339999998</v>
      </c>
      <c r="D69" s="1">
        <v>3.505170611</v>
      </c>
      <c r="E69" s="1">
        <v>3.4553000219999999</v>
      </c>
      <c r="F69" s="1">
        <v>4.1880458999999997</v>
      </c>
      <c r="G69" s="1">
        <v>3.7096420229999998</v>
      </c>
      <c r="H69" s="1">
        <v>3.774065432</v>
      </c>
      <c r="I69" s="1">
        <v>3.6349396</v>
      </c>
      <c r="J69" s="1">
        <v>3.2430050960000001</v>
      </c>
      <c r="K69" s="1">
        <v>3.4685405199999999</v>
      </c>
      <c r="L69" s="1">
        <v>3.5440214559999998</v>
      </c>
      <c r="M69" s="1">
        <v>3.4253021019999998</v>
      </c>
      <c r="N69" s="1">
        <v>3.3268578209999999</v>
      </c>
      <c r="O69" s="1">
        <v>3.616045996</v>
      </c>
      <c r="P69" s="1">
        <v>3.5136665709999999</v>
      </c>
      <c r="Q69" s="1">
        <v>3.5745352389999998</v>
      </c>
      <c r="R69" s="1">
        <v>3.3262719970000001</v>
      </c>
      <c r="S69" s="1">
        <v>3.4744657760000002</v>
      </c>
      <c r="T69" s="1">
        <v>3.9301753979999998</v>
      </c>
      <c r="U69" s="1">
        <v>3.4550762229999998</v>
      </c>
      <c r="V69" s="1">
        <v>3.5298402289999999</v>
      </c>
      <c r="W69" s="1">
        <v>3.484376642</v>
      </c>
      <c r="X69" s="1">
        <v>4.0155921159999997</v>
      </c>
      <c r="Y69" s="1">
        <v>4.4384626149999997</v>
      </c>
      <c r="Z69" s="1">
        <v>3.2223948999999998</v>
      </c>
      <c r="AA69" s="1">
        <v>3.3987113849999999</v>
      </c>
      <c r="AB69" s="1">
        <v>3.2428416580000001</v>
      </c>
      <c r="AC69" s="1">
        <v>3.410972331</v>
      </c>
      <c r="AD69" s="1">
        <v>3.1020783779999999</v>
      </c>
      <c r="AE69" s="1">
        <v>4.3505311579999999</v>
      </c>
      <c r="AF69" s="1">
        <v>3.6528611629999999</v>
      </c>
      <c r="AG69" s="1">
        <v>3.6126364949999998</v>
      </c>
      <c r="AH69" s="1">
        <v>4.6956113589999999</v>
      </c>
    </row>
    <row r="70" spans="1:34" x14ac:dyDescent="0.15">
      <c r="A70" t="s">
        <v>34</v>
      </c>
      <c r="B70" s="1">
        <v>3.5333734780000001</v>
      </c>
      <c r="C70" s="1">
        <v>3.2104386649999999</v>
      </c>
      <c r="D70" s="1">
        <v>3.4770475269999999</v>
      </c>
      <c r="E70" s="1">
        <v>3.1623194799999998</v>
      </c>
      <c r="F70" s="1">
        <v>4.1245235850000004</v>
      </c>
      <c r="G70" s="1">
        <v>3.76949384</v>
      </c>
      <c r="H70" s="1">
        <v>3.592284458</v>
      </c>
      <c r="I70" s="1">
        <v>3.441991974</v>
      </c>
      <c r="J70" s="1">
        <v>3.3463672629999999</v>
      </c>
      <c r="K70" s="1">
        <v>3.5736981650000001</v>
      </c>
      <c r="L70" s="1">
        <v>3.6399172050000002</v>
      </c>
      <c r="M70" s="1">
        <v>3.3878090599999999</v>
      </c>
      <c r="N70" s="1">
        <v>3.4439400149999999</v>
      </c>
      <c r="O70" s="1">
        <v>3.6366152829999998</v>
      </c>
      <c r="P70" s="1">
        <v>3.6732106720000002</v>
      </c>
      <c r="Q70" s="1">
        <v>3.2900865810000002</v>
      </c>
      <c r="R70" s="1">
        <v>3.3634176170000001</v>
      </c>
      <c r="S70" s="1">
        <v>3.820936444</v>
      </c>
      <c r="T70" s="1">
        <v>3.978240328</v>
      </c>
      <c r="U70" s="1">
        <v>3.8317111879999999</v>
      </c>
      <c r="V70" s="1">
        <v>3.5594435500000001</v>
      </c>
      <c r="W70" s="1">
        <v>3.2894362500000001</v>
      </c>
      <c r="X70" s="1">
        <v>3.9099279579999999</v>
      </c>
      <c r="Y70" s="1">
        <v>4.196253317</v>
      </c>
      <c r="Z70" s="1">
        <v>3.3365421849999999</v>
      </c>
      <c r="AA70" s="1">
        <v>3.6104036229999998</v>
      </c>
      <c r="AB70" s="1">
        <v>3.5029413210000002</v>
      </c>
      <c r="AC70" s="1">
        <v>3.5441407599999999</v>
      </c>
      <c r="AD70" s="1">
        <v>3.3431650770000001</v>
      </c>
      <c r="AE70" s="1">
        <v>4.3457593430000001</v>
      </c>
      <c r="AF70" s="1">
        <v>3.6105171949999999</v>
      </c>
      <c r="AG70" s="1">
        <v>3.866808791</v>
      </c>
      <c r="AH70" s="1">
        <v>4.4513787520000001</v>
      </c>
    </row>
    <row r="71" spans="1:34" x14ac:dyDescent="0.15">
      <c r="A71" t="s">
        <v>34</v>
      </c>
      <c r="B71" s="1">
        <v>3.460088657</v>
      </c>
      <c r="C71" s="1">
        <v>3.2134166</v>
      </c>
      <c r="D71" s="1">
        <v>3.3136606240000002</v>
      </c>
      <c r="E71" s="1">
        <v>3.3995009920000001</v>
      </c>
      <c r="F71" s="1">
        <v>4.6810664109999998</v>
      </c>
      <c r="G71" s="1">
        <v>3.9199398890000001</v>
      </c>
      <c r="H71" s="1">
        <v>4.227462386</v>
      </c>
      <c r="I71" s="1">
        <v>3.521769999</v>
      </c>
      <c r="J71" s="1">
        <v>3.2972258619999999</v>
      </c>
      <c r="K71" s="1">
        <v>3.4080430819999998</v>
      </c>
      <c r="L71" s="1">
        <v>3.7496277930000002</v>
      </c>
      <c r="M71" s="1">
        <v>3.2499776269999998</v>
      </c>
      <c r="N71" s="1">
        <v>2.9810472429999999</v>
      </c>
      <c r="O71" s="1">
        <v>5.0917795320000003</v>
      </c>
      <c r="P71" s="1">
        <v>3.9413224470000001</v>
      </c>
      <c r="Q71" s="1">
        <v>3.2921136729999998</v>
      </c>
      <c r="R71" s="1">
        <v>4.055796043</v>
      </c>
      <c r="S71" s="1">
        <v>3.5878528790000002</v>
      </c>
      <c r="T71" s="1">
        <v>3.4394117720000001</v>
      </c>
      <c r="U71" s="1">
        <v>3.5291736560000002</v>
      </c>
      <c r="V71" s="1">
        <v>3.5012093370000001</v>
      </c>
      <c r="W71" s="1">
        <v>3.8079211380000002</v>
      </c>
      <c r="X71" s="1">
        <v>4.3788333210000001</v>
      </c>
      <c r="Y71" s="1">
        <v>4.103291574</v>
      </c>
      <c r="Z71" s="1">
        <v>3.5467142699999998</v>
      </c>
      <c r="AA71" s="1">
        <v>3.49087492</v>
      </c>
      <c r="AB71" s="1">
        <v>3.6397898959999999</v>
      </c>
      <c r="AC71" s="1">
        <v>3.697788584</v>
      </c>
      <c r="AD71" s="1">
        <v>3.7855143359999999</v>
      </c>
      <c r="AE71" s="1">
        <v>4.226643524</v>
      </c>
      <c r="AF71" s="1">
        <v>4.2106193469999997</v>
      </c>
      <c r="AG71" s="1">
        <v>3.7887326859999999</v>
      </c>
      <c r="AH71" s="1">
        <v>4.1552998729999997</v>
      </c>
    </row>
    <row r="72" spans="1:34" x14ac:dyDescent="0.15">
      <c r="A72" t="s">
        <v>34</v>
      </c>
      <c r="B72" s="1">
        <v>3.377406326</v>
      </c>
      <c r="C72" s="1">
        <v>3.2618649550000001</v>
      </c>
      <c r="D72" s="1">
        <v>3.5760527230000001</v>
      </c>
      <c r="E72" s="1">
        <v>3.2268282610000001</v>
      </c>
      <c r="F72" s="1">
        <v>4.1618230379999996</v>
      </c>
      <c r="G72" s="1">
        <v>3.7515661279999999</v>
      </c>
      <c r="H72" s="1">
        <v>3.6262461730000002</v>
      </c>
      <c r="I72" s="1">
        <v>3.4081993850000001</v>
      </c>
      <c r="J72" s="1">
        <v>3.7081881189999999</v>
      </c>
      <c r="K72" s="1">
        <v>3.3367655429999998</v>
      </c>
      <c r="L72" s="1">
        <v>3.678855435</v>
      </c>
      <c r="M72" s="1">
        <v>3.280552219</v>
      </c>
      <c r="N72" s="1">
        <v>3.5669741699999999</v>
      </c>
      <c r="O72" s="1">
        <v>3.7634269890000001</v>
      </c>
      <c r="P72" s="1">
        <v>3.6186736420000001</v>
      </c>
      <c r="Q72" s="1">
        <v>3.709637952</v>
      </c>
      <c r="R72" s="1">
        <v>3.9668456729999999</v>
      </c>
      <c r="S72" s="1">
        <v>3.7762203360000002</v>
      </c>
      <c r="T72" s="1">
        <v>3.812417494</v>
      </c>
      <c r="U72" s="1">
        <v>3.5319670790000002</v>
      </c>
      <c r="V72" s="1">
        <v>3.542501068</v>
      </c>
      <c r="W72" s="1">
        <v>3.8971390440000002</v>
      </c>
      <c r="X72" s="1">
        <v>3.9333302049999999</v>
      </c>
      <c r="Y72" s="1">
        <v>4.5746855719999999</v>
      </c>
      <c r="Z72" s="1">
        <v>3.9317628089999999</v>
      </c>
      <c r="AA72" s="1">
        <v>3.4660908400000001</v>
      </c>
      <c r="AB72" s="1">
        <v>4.0155742270000001</v>
      </c>
      <c r="AC72" s="1">
        <v>3.8868372290000002</v>
      </c>
      <c r="AD72" s="1">
        <v>3.3455086390000002</v>
      </c>
      <c r="AE72" s="1">
        <v>4.2468474929999998</v>
      </c>
      <c r="AF72" s="1">
        <v>4.0033078990000002</v>
      </c>
      <c r="AG72" s="1">
        <v>3.33211887</v>
      </c>
      <c r="AH72" s="1">
        <v>4.2039279570000003</v>
      </c>
    </row>
    <row r="73" spans="1:34" x14ac:dyDescent="0.15">
      <c r="A73" t="s">
        <v>34</v>
      </c>
      <c r="B73" s="1">
        <v>3.5102553300000001</v>
      </c>
      <c r="C73" s="1">
        <v>3.3870834990000001</v>
      </c>
      <c r="D73" s="1">
        <v>3.8798180219999998</v>
      </c>
      <c r="E73" s="1">
        <v>3.3989769669999998</v>
      </c>
      <c r="F73" s="1">
        <v>4.4057712159999998</v>
      </c>
      <c r="G73" s="1">
        <v>3.8596181270000001</v>
      </c>
      <c r="H73" s="1">
        <v>3.9528894590000001</v>
      </c>
      <c r="I73" s="1">
        <v>3.5585862480000001</v>
      </c>
      <c r="J73" s="1">
        <v>3.6534115229999999</v>
      </c>
      <c r="K73" s="1">
        <v>3.2531104420000001</v>
      </c>
      <c r="L73" s="1">
        <v>3.3284335550000002</v>
      </c>
      <c r="M73" s="1">
        <v>3.4146483339999998</v>
      </c>
      <c r="N73" s="1">
        <v>3.356464747</v>
      </c>
      <c r="O73" s="1">
        <v>3.625886988</v>
      </c>
      <c r="P73" s="1">
        <v>3.7477568259999998</v>
      </c>
      <c r="Q73" s="1">
        <v>3.7761085840000002</v>
      </c>
      <c r="R73" s="1">
        <v>3.8720190919999999</v>
      </c>
      <c r="S73" s="1">
        <v>3.624165262</v>
      </c>
      <c r="T73" s="1">
        <v>3.764607502</v>
      </c>
      <c r="U73" s="1">
        <v>3.407250307</v>
      </c>
      <c r="V73" s="1">
        <v>3.641879077</v>
      </c>
      <c r="W73" s="1">
        <v>3.420887832</v>
      </c>
      <c r="X73" s="1">
        <v>3.6935122749999998</v>
      </c>
      <c r="Y73" s="1">
        <v>4.3592243220000002</v>
      </c>
      <c r="Z73" s="1">
        <v>3.2694398950000001</v>
      </c>
      <c r="AA73" s="1">
        <v>3.2396868579999998</v>
      </c>
      <c r="AB73" s="1">
        <v>3.5496451320000002</v>
      </c>
      <c r="AC73" s="1">
        <v>3.1661727439999998</v>
      </c>
      <c r="AD73" s="1">
        <v>3.1907289539999999</v>
      </c>
      <c r="AE73" s="1">
        <v>4.6156049140000004</v>
      </c>
      <c r="AF73" s="1">
        <v>3.817380242</v>
      </c>
      <c r="AG73" s="1">
        <v>3.3505028220000002</v>
      </c>
      <c r="AH73" s="1">
        <v>4.5925593500000002</v>
      </c>
    </row>
    <row r="74" spans="1:34" x14ac:dyDescent="0.15">
      <c r="A74" t="s">
        <v>34</v>
      </c>
      <c r="B74" s="1">
        <v>3.6508209869999999</v>
      </c>
      <c r="C74" s="1">
        <v>3.7870976779999999</v>
      </c>
      <c r="D74" s="1">
        <v>3.6383751709999999</v>
      </c>
      <c r="E74" s="1">
        <v>3.6520201550000002</v>
      </c>
      <c r="F74" s="1">
        <v>4.3451326229999996</v>
      </c>
      <c r="G74" s="1">
        <v>3.6748945590000002</v>
      </c>
      <c r="H74" s="1">
        <v>4.2918699949999999</v>
      </c>
      <c r="I74" s="1">
        <v>3.859002142</v>
      </c>
      <c r="J74" s="1">
        <v>3.2592853310000001</v>
      </c>
      <c r="K74" s="1">
        <v>3.5093736610000001</v>
      </c>
      <c r="L74" s="1">
        <v>3.745500464</v>
      </c>
      <c r="M74" s="1">
        <v>3.5053466740000001</v>
      </c>
      <c r="N74" s="1">
        <v>3.6140844049999998</v>
      </c>
      <c r="O74" s="1">
        <v>3.6514919510000001</v>
      </c>
      <c r="P74" s="1">
        <v>3.9371597129999998</v>
      </c>
      <c r="Q74" s="1">
        <v>3.8338753319999999</v>
      </c>
      <c r="R74" s="1">
        <v>3.759609421</v>
      </c>
      <c r="S74" s="1">
        <v>3.9274107100000002</v>
      </c>
      <c r="T74" s="1">
        <v>3.7389755459999998</v>
      </c>
      <c r="U74" s="1">
        <v>3.9948395510000001</v>
      </c>
      <c r="V74" s="1">
        <v>3.3322186070000002</v>
      </c>
      <c r="W74" s="1">
        <v>3.6346904800000002</v>
      </c>
      <c r="X74" s="1">
        <v>4.2185813369999998</v>
      </c>
      <c r="Y74" s="1">
        <v>4.2463050640000004</v>
      </c>
      <c r="Z74" s="1">
        <v>3.4838412820000002</v>
      </c>
      <c r="AA74" s="1">
        <v>3.6031824110000001</v>
      </c>
      <c r="AB74" s="1">
        <v>3.5129053300000002</v>
      </c>
      <c r="AC74" s="1">
        <v>3.3940576459999998</v>
      </c>
      <c r="AD74" s="1">
        <v>3.4226453210000001</v>
      </c>
      <c r="AE74" s="1">
        <v>4.4827000549999996</v>
      </c>
      <c r="AF74" s="1">
        <v>3.664242862</v>
      </c>
      <c r="AG74" s="1">
        <v>3.243991882</v>
      </c>
      <c r="AH74" s="1">
        <v>4.2860981239999996</v>
      </c>
    </row>
    <row r="75" spans="1:34" x14ac:dyDescent="0.15">
      <c r="A75" t="s">
        <v>34</v>
      </c>
      <c r="B75" s="1">
        <v>3.6230373729999998</v>
      </c>
      <c r="C75" s="1">
        <v>3.5505813349999999</v>
      </c>
      <c r="D75" s="1">
        <v>4.11094296</v>
      </c>
      <c r="E75" s="1">
        <v>3.7453491520000002</v>
      </c>
      <c r="F75" s="1">
        <v>4.6811746420000002</v>
      </c>
      <c r="G75" s="1">
        <v>3.4872940109999999</v>
      </c>
      <c r="H75" s="1">
        <v>3.8793681360000001</v>
      </c>
      <c r="I75" s="1">
        <v>3.7159383909999999</v>
      </c>
      <c r="J75" s="1">
        <v>3.5253882110000001</v>
      </c>
      <c r="K75" s="1">
        <v>3.1752570969999998</v>
      </c>
      <c r="L75" s="1">
        <v>3.7756571889999999</v>
      </c>
      <c r="M75" s="1">
        <v>3.4284268779999998</v>
      </c>
      <c r="N75" s="1">
        <v>3.851154245</v>
      </c>
      <c r="O75" s="1">
        <v>3.8316708319999999</v>
      </c>
      <c r="P75" s="1">
        <v>3.984747649</v>
      </c>
      <c r="Q75" s="1">
        <v>3.7959487310000002</v>
      </c>
      <c r="R75" s="1">
        <v>3.929379585</v>
      </c>
      <c r="S75" s="1">
        <v>3.546560205</v>
      </c>
      <c r="T75" s="1">
        <v>4.2772610540000002</v>
      </c>
      <c r="U75" s="1">
        <v>3.9810302160000002</v>
      </c>
      <c r="V75" s="1">
        <v>3.8855724710000001</v>
      </c>
      <c r="W75" s="1">
        <v>3.5046399579999998</v>
      </c>
      <c r="X75" s="1">
        <v>3.9822094240000001</v>
      </c>
      <c r="Y75" s="1">
        <v>4.9463727430000004</v>
      </c>
      <c r="Z75" s="1">
        <v>3.1887094779999998</v>
      </c>
      <c r="AA75" s="1">
        <v>3.6395217199999998</v>
      </c>
      <c r="AB75" s="1">
        <v>3.5863250180000001</v>
      </c>
      <c r="AC75" s="1">
        <v>3.3198904109999998</v>
      </c>
      <c r="AD75" s="1">
        <v>3.367985708</v>
      </c>
      <c r="AE75" s="1">
        <v>4.8160779180000004</v>
      </c>
      <c r="AF75" s="1">
        <v>3.9907567130000001</v>
      </c>
      <c r="AG75" s="1">
        <v>3.7959487310000002</v>
      </c>
      <c r="AH75" s="1">
        <v>3.886067916</v>
      </c>
    </row>
    <row r="76" spans="1:34" x14ac:dyDescent="0.15">
      <c r="A76" t="s">
        <v>34</v>
      </c>
      <c r="B76" s="1">
        <v>3.5032058849999999</v>
      </c>
      <c r="C76" s="1">
        <v>3.5893152939999999</v>
      </c>
      <c r="D76" s="1">
        <v>3.8938728380000001</v>
      </c>
      <c r="E76" s="1">
        <v>3.811179337</v>
      </c>
      <c r="F76" s="1">
        <v>4.0948396850000002</v>
      </c>
      <c r="G76" s="1">
        <v>3.6506174869999999</v>
      </c>
      <c r="H76" s="1">
        <v>3.6930757650000001</v>
      </c>
      <c r="I76" s="1">
        <v>3.743626619</v>
      </c>
      <c r="J76" s="1">
        <v>3.5478241860000002</v>
      </c>
      <c r="K76" s="1">
        <v>3.5887046730000001</v>
      </c>
      <c r="L76" s="1">
        <v>4.2605306399999998</v>
      </c>
      <c r="M76" s="1">
        <v>3.506792393</v>
      </c>
      <c r="N76" s="1">
        <v>3.4031510630000001</v>
      </c>
      <c r="O76" s="1">
        <v>3.5243128210000001</v>
      </c>
      <c r="P76" s="1">
        <v>3.9755355209999999</v>
      </c>
      <c r="Q76" s="1">
        <v>3.8417418460000001</v>
      </c>
      <c r="R76" s="1">
        <v>3.8172201970000001</v>
      </c>
      <c r="S76" s="1">
        <v>3.5024703960000001</v>
      </c>
      <c r="T76" s="1">
        <v>3.7731564120000001</v>
      </c>
      <c r="U76" s="1">
        <v>3.9473719410000001</v>
      </c>
      <c r="V76" s="1">
        <v>3.752155948</v>
      </c>
      <c r="W76" s="1">
        <v>3.6272549650000001</v>
      </c>
      <c r="X76" s="1">
        <v>4.4174085339999998</v>
      </c>
      <c r="Y76" s="1">
        <v>4.3793559320000002</v>
      </c>
      <c r="Z76" s="1">
        <v>3.444934409</v>
      </c>
      <c r="AA76" s="1">
        <v>3.5861358650000001</v>
      </c>
      <c r="AB76" s="1">
        <v>3.6788215050000002</v>
      </c>
      <c r="AC76" s="1">
        <v>3.5239886989999998</v>
      </c>
      <c r="AD76" s="1">
        <v>3.2936423640000001</v>
      </c>
      <c r="AE76" s="1">
        <v>4.6329592130000004</v>
      </c>
      <c r="AF76" s="1">
        <v>3.6728591709999998</v>
      </c>
      <c r="AG76" s="1">
        <v>3.6115153059999998</v>
      </c>
      <c r="AH76" s="1">
        <v>5.1676590969999996</v>
      </c>
    </row>
    <row r="77" spans="1:34" x14ac:dyDescent="0.15">
      <c r="A77" t="s">
        <v>34</v>
      </c>
      <c r="B77" s="1">
        <v>3.353412198</v>
      </c>
      <c r="C77" s="1">
        <v>3.4111506230000002</v>
      </c>
      <c r="D77" s="1">
        <v>3.9316816970000001</v>
      </c>
      <c r="E77" s="1">
        <v>3.4649094260000002</v>
      </c>
      <c r="F77" s="1">
        <v>4.1183140600000003</v>
      </c>
      <c r="G77" s="1">
        <v>3.5562319800000002</v>
      </c>
      <c r="H77" s="1">
        <v>3.7994745879999998</v>
      </c>
      <c r="I77" s="1">
        <v>4.0739232879999996</v>
      </c>
      <c r="J77" s="1">
        <v>3.3133927459999999</v>
      </c>
      <c r="K77" s="1">
        <v>3.5064678260000002</v>
      </c>
      <c r="L77" s="1">
        <v>3.2432921769999998</v>
      </c>
      <c r="M77" s="1">
        <v>3.3361512320000002</v>
      </c>
      <c r="N77" s="1">
        <v>3.5040820899999998</v>
      </c>
      <c r="O77" s="1">
        <v>3.7405545779999998</v>
      </c>
      <c r="P77" s="1">
        <v>3.5009665220000001</v>
      </c>
      <c r="Q77" s="1">
        <v>3.6818829599999998</v>
      </c>
      <c r="R77" s="1">
        <v>3.6038063579999999</v>
      </c>
      <c r="S77" s="1">
        <v>3.2620551510000002</v>
      </c>
      <c r="T77" s="1">
        <v>3.8668592450000001</v>
      </c>
      <c r="U77" s="1">
        <v>3.6188881689999999</v>
      </c>
      <c r="V77" s="1">
        <v>3.5922970620000001</v>
      </c>
      <c r="W77" s="1">
        <v>3.6147101259999999</v>
      </c>
      <c r="X77" s="1">
        <v>4.072064836</v>
      </c>
      <c r="Y77" s="1">
        <v>4.5078204980000001</v>
      </c>
      <c r="Z77" s="1">
        <v>3.1051651200000001</v>
      </c>
      <c r="AA77" s="1">
        <v>3.560132496</v>
      </c>
      <c r="AB77" s="1">
        <v>3.219470448</v>
      </c>
      <c r="AC77" s="1">
        <v>3.508973047</v>
      </c>
      <c r="AD77" s="1">
        <v>3.1598368630000002</v>
      </c>
      <c r="AE77" s="1">
        <v>4.2020627480000003</v>
      </c>
      <c r="AF77" s="1">
        <v>3.9781999049999999</v>
      </c>
      <c r="AG77" s="1">
        <v>3.462058394</v>
      </c>
      <c r="AH77" s="1">
        <v>4.2208885299999999</v>
      </c>
    </row>
    <row r="78" spans="1:34" x14ac:dyDescent="0.15">
      <c r="A78" t="s">
        <v>34</v>
      </c>
      <c r="B78" s="1">
        <v>3.3394470549999999</v>
      </c>
      <c r="C78" s="1">
        <v>3.258167244</v>
      </c>
      <c r="D78" s="1">
        <v>3.7739892290000001</v>
      </c>
      <c r="E78" s="1">
        <v>3.4444214799999999</v>
      </c>
      <c r="F78" s="1">
        <v>4.0632455719999996</v>
      </c>
      <c r="G78" s="1">
        <v>3.5616337300000001</v>
      </c>
      <c r="H78" s="1">
        <v>4.0677197649999997</v>
      </c>
      <c r="I78" s="1">
        <v>3.3639880039999999</v>
      </c>
      <c r="J78" s="1">
        <v>3.2588212099999998</v>
      </c>
      <c r="K78" s="1">
        <v>3.5128064879999998</v>
      </c>
      <c r="L78" s="1">
        <v>3.4168322629999999</v>
      </c>
      <c r="M78" s="1">
        <v>3.4315738269999998</v>
      </c>
      <c r="N78" s="1">
        <v>3.2003365860000001</v>
      </c>
      <c r="O78" s="1">
        <v>3.3696049000000001</v>
      </c>
      <c r="P78" s="1">
        <v>4.0002835030000004</v>
      </c>
      <c r="Q78" s="1">
        <v>3.6065919019999999</v>
      </c>
      <c r="R78" s="1">
        <v>3.3126339910000002</v>
      </c>
      <c r="S78" s="1">
        <v>3.2511221460000002</v>
      </c>
      <c r="T78" s="1">
        <v>3.6588757740000002</v>
      </c>
      <c r="U78" s="1">
        <v>3.7394297280000002</v>
      </c>
      <c r="V78" s="1">
        <v>3.1870623039999999</v>
      </c>
      <c r="W78" s="1">
        <v>3.5441643370000002</v>
      </c>
      <c r="X78" s="1">
        <v>3.9403153130000002</v>
      </c>
      <c r="Y78" s="1">
        <v>3.8702935159999998</v>
      </c>
      <c r="Z78" s="1">
        <v>3.3156442309999998</v>
      </c>
      <c r="AA78" s="1">
        <v>3.5893389259999999</v>
      </c>
      <c r="AB78" s="1">
        <v>3.3862999020000002</v>
      </c>
      <c r="AC78" s="1">
        <v>3.335071509</v>
      </c>
      <c r="AD78" s="1">
        <v>3.0272022380000001</v>
      </c>
      <c r="AE78" s="1">
        <v>4.2149338109999999</v>
      </c>
      <c r="AF78" s="1">
        <v>3.4481388740000001</v>
      </c>
      <c r="AG78" s="1">
        <v>3.3547908139999998</v>
      </c>
      <c r="AH78" s="1">
        <v>4.2035032550000002</v>
      </c>
    </row>
    <row r="79" spans="1:34" x14ac:dyDescent="0.15">
      <c r="A79" t="s">
        <v>34</v>
      </c>
      <c r="B79" s="1">
        <v>3.507336359</v>
      </c>
      <c r="C79" s="1">
        <v>3.3995776649999998</v>
      </c>
      <c r="D79" s="1">
        <v>3.5135016970000001</v>
      </c>
      <c r="E79" s="1">
        <v>3.5004334109999999</v>
      </c>
      <c r="F79" s="1">
        <v>3.9898222369999998</v>
      </c>
      <c r="G79" s="1">
        <v>4.2703073869999999</v>
      </c>
      <c r="H79" s="1">
        <v>3.462247659</v>
      </c>
      <c r="I79" s="1">
        <v>3.7283740390000002</v>
      </c>
      <c r="J79" s="1">
        <v>3.4042994289999999</v>
      </c>
      <c r="K79" s="1">
        <v>3.483102675</v>
      </c>
      <c r="L79" s="1">
        <v>3.7004153120000001</v>
      </c>
      <c r="M79" s="1">
        <v>3.27804567</v>
      </c>
      <c r="N79" s="1">
        <v>3.3422627170000001</v>
      </c>
      <c r="O79" s="1">
        <v>3.7761837479999998</v>
      </c>
      <c r="P79" s="1">
        <v>3.5216007610000002</v>
      </c>
      <c r="Q79" s="1">
        <v>3.6293181909999999</v>
      </c>
      <c r="R79" s="1">
        <v>3.362111198</v>
      </c>
      <c r="S79" s="1">
        <v>3.4203784559999999</v>
      </c>
      <c r="T79" s="1">
        <v>3.6599654660000001</v>
      </c>
      <c r="U79" s="1">
        <v>3.9870135640000002</v>
      </c>
      <c r="V79" s="1">
        <v>3.2833894859999999</v>
      </c>
      <c r="W79" s="1">
        <v>3.4236906130000002</v>
      </c>
      <c r="X79" s="1">
        <v>3.9250988690000002</v>
      </c>
      <c r="Y79" s="1">
        <v>3.9923711599999998</v>
      </c>
      <c r="Z79" s="1">
        <v>3.6776689569999998</v>
      </c>
      <c r="AA79" s="1">
        <v>3.6069700870000001</v>
      </c>
      <c r="AB79" s="1">
        <v>3.4663978489999998</v>
      </c>
      <c r="AC79" s="1">
        <v>3.6238762279999999</v>
      </c>
      <c r="AD79" s="1">
        <v>3.6158290879999999</v>
      </c>
      <c r="AE79" s="1">
        <v>4.839688357</v>
      </c>
      <c r="AF79" s="1">
        <v>3.9508768380000001</v>
      </c>
      <c r="AG79" s="1">
        <v>3.652130766</v>
      </c>
      <c r="AH79" s="1">
        <v>4.203568443</v>
      </c>
    </row>
    <row r="80" spans="1:34" x14ac:dyDescent="0.15">
      <c r="A80" t="s">
        <v>34</v>
      </c>
      <c r="B80" s="1">
        <v>3.4959465860000001</v>
      </c>
      <c r="C80" s="1">
        <v>3.3314637829999998</v>
      </c>
      <c r="D80" s="1">
        <v>3.3009914899999999</v>
      </c>
      <c r="E80" s="1">
        <v>3.3633895699999998</v>
      </c>
      <c r="F80" s="1">
        <v>4.084359343</v>
      </c>
      <c r="G80" s="1">
        <v>3.6472392010000001</v>
      </c>
      <c r="H80" s="1">
        <v>3.6741362839999998</v>
      </c>
      <c r="I80" s="1">
        <v>3.4517931050000001</v>
      </c>
      <c r="J80" s="1">
        <v>3.2756012189999999</v>
      </c>
      <c r="K80" s="1">
        <v>3.4838336019999998</v>
      </c>
      <c r="L80" s="1">
        <v>3.3590246960000001</v>
      </c>
      <c r="M80" s="1">
        <v>3.1710033640000002</v>
      </c>
      <c r="N80" s="1">
        <v>3.230705553</v>
      </c>
      <c r="O80" s="1">
        <v>3.5072224240000001</v>
      </c>
      <c r="P80" s="1">
        <v>3.6006224410000001</v>
      </c>
      <c r="Q80" s="1">
        <v>3.6738813970000002</v>
      </c>
      <c r="R80" s="1">
        <v>3.2717677369999998</v>
      </c>
      <c r="S80" s="1">
        <v>3.314268422</v>
      </c>
      <c r="T80" s="1">
        <v>3.8580156790000002</v>
      </c>
      <c r="U80" s="1">
        <v>3.597603163</v>
      </c>
      <c r="V80" s="1">
        <v>3.3434861069999999</v>
      </c>
      <c r="W80" s="1">
        <v>3.4017203340000002</v>
      </c>
      <c r="X80" s="1">
        <v>3.8878096709999999</v>
      </c>
      <c r="Y80" s="1">
        <v>3.771343281</v>
      </c>
      <c r="Z80" s="1">
        <v>3.1132925230000001</v>
      </c>
      <c r="AA80" s="1">
        <v>3.3465901389999999</v>
      </c>
      <c r="AB80" s="1">
        <v>3.5293246439999999</v>
      </c>
      <c r="AC80" s="1">
        <v>3.5783625030000001</v>
      </c>
      <c r="AD80" s="1">
        <v>3.1871630679999998</v>
      </c>
      <c r="AE80" s="1">
        <v>4.1492662710000001</v>
      </c>
      <c r="AF80" s="1">
        <v>3.774679441</v>
      </c>
      <c r="AG80" s="1">
        <v>3.4993526259999999</v>
      </c>
      <c r="AH80" s="1">
        <v>4.5096535549999999</v>
      </c>
    </row>
    <row r="81" spans="1:34" x14ac:dyDescent="0.15">
      <c r="A81" t="s">
        <v>34</v>
      </c>
      <c r="B81" s="1">
        <v>3.4747003670000001</v>
      </c>
      <c r="C81" s="1">
        <v>3.4537171619999998</v>
      </c>
      <c r="D81" s="1">
        <v>3.6719594170000001</v>
      </c>
      <c r="E81" s="1">
        <v>3.2946915360000002</v>
      </c>
      <c r="F81" s="1">
        <v>4.1248781760000002</v>
      </c>
      <c r="G81" s="1">
        <v>3.4909312199999998</v>
      </c>
      <c r="H81" s="1">
        <v>3.8555404379999998</v>
      </c>
      <c r="I81" s="1">
        <v>3.8823622580000001</v>
      </c>
      <c r="J81" s="1">
        <v>3.1049976730000002</v>
      </c>
      <c r="K81" s="1">
        <v>3.501141251</v>
      </c>
      <c r="L81" s="1">
        <v>3.5328655370000002</v>
      </c>
      <c r="M81" s="1">
        <v>3.507214447</v>
      </c>
      <c r="N81" s="1">
        <v>3.4312936710000002</v>
      </c>
      <c r="O81" s="1">
        <v>3.8185301580000002</v>
      </c>
      <c r="P81" s="1">
        <v>3.5883382309999998</v>
      </c>
      <c r="Q81" s="1">
        <v>3.8066072200000001</v>
      </c>
      <c r="R81" s="1">
        <v>3.3360545130000001</v>
      </c>
      <c r="S81" s="1">
        <v>3.6452178580000001</v>
      </c>
      <c r="T81" s="1">
        <v>3.7804442190000001</v>
      </c>
      <c r="U81" s="1">
        <v>3.9584587309999999</v>
      </c>
      <c r="V81" s="1">
        <v>3.686755351</v>
      </c>
      <c r="W81" s="1">
        <v>3.525568577</v>
      </c>
      <c r="X81" s="1">
        <v>4.2179859310000003</v>
      </c>
      <c r="Y81" s="1">
        <v>4.123111754</v>
      </c>
      <c r="Z81" s="1">
        <v>3.5125692609999999</v>
      </c>
      <c r="AA81" s="1">
        <v>3.7526184709999999</v>
      </c>
      <c r="AB81" s="1">
        <v>3.5180686329999999</v>
      </c>
      <c r="AC81" s="1">
        <v>3.187388941</v>
      </c>
      <c r="AD81" s="1">
        <v>3.0892648060000001</v>
      </c>
      <c r="AE81" s="1">
        <v>4.3767483970000001</v>
      </c>
      <c r="AF81" s="1">
        <v>3.5797014960000002</v>
      </c>
      <c r="AG81" s="1">
        <v>3.6513225710000001</v>
      </c>
      <c r="AH81" s="1">
        <v>3.981173209</v>
      </c>
    </row>
    <row r="82" spans="1:34" x14ac:dyDescent="0.15">
      <c r="A82" t="s">
        <v>34</v>
      </c>
      <c r="B82" s="1">
        <v>3.7811514640000001</v>
      </c>
      <c r="C82" s="1">
        <v>3.6142756029999998</v>
      </c>
      <c r="D82" s="1">
        <v>4.0043491370000002</v>
      </c>
      <c r="E82" s="1">
        <v>3.484554105</v>
      </c>
      <c r="F82" s="1">
        <v>4.782237383</v>
      </c>
      <c r="G82" s="1">
        <v>4.6110921850000004</v>
      </c>
      <c r="H82" s="1">
        <v>4.5537115640000003</v>
      </c>
      <c r="I82" s="1">
        <v>4.386931981</v>
      </c>
      <c r="J82" s="1">
        <v>3.6536958820000001</v>
      </c>
      <c r="K82" s="1">
        <v>3.8223458030000002</v>
      </c>
      <c r="L82" s="1">
        <v>4.3137929709999998</v>
      </c>
      <c r="M82" s="1">
        <v>3.5577071130000002</v>
      </c>
      <c r="N82" s="1">
        <v>3.352956249</v>
      </c>
      <c r="O82" s="1">
        <v>4.7207488719999997</v>
      </c>
      <c r="P82" s="1">
        <v>4.386931981</v>
      </c>
      <c r="Q82" s="1">
        <v>3.6259488470000001</v>
      </c>
      <c r="R82" s="1">
        <v>4.3057662289999996</v>
      </c>
      <c r="S82" s="1">
        <v>4.2532040630000001</v>
      </c>
      <c r="T82" s="1">
        <v>3.570379827</v>
      </c>
      <c r="U82" s="1">
        <v>3.4061579200000001</v>
      </c>
      <c r="V82" s="1">
        <v>3.1918945559999998</v>
      </c>
      <c r="W82" s="1">
        <v>3.48927151</v>
      </c>
      <c r="X82" s="1">
        <v>4.4610214829999997</v>
      </c>
      <c r="Y82" s="1">
        <v>5.3678388449999996</v>
      </c>
      <c r="Z82" s="1">
        <v>4.6061644980000001</v>
      </c>
      <c r="AA82" s="1">
        <v>3.2410422360000002</v>
      </c>
      <c r="AB82" s="1">
        <v>4.8200382169999996</v>
      </c>
      <c r="AC82" s="1">
        <v>3.084341829</v>
      </c>
      <c r="AD82" s="1">
        <v>4.1137436379999999</v>
      </c>
      <c r="AE82" s="1">
        <v>3.9276592539999999</v>
      </c>
      <c r="AF82" s="1">
        <v>4.5439416899999996</v>
      </c>
      <c r="AG82" s="1">
        <v>3.3170098299999999</v>
      </c>
      <c r="AH82" s="1">
        <v>4.5076541460000001</v>
      </c>
    </row>
    <row r="83" spans="1:34" x14ac:dyDescent="0.15">
      <c r="A83" t="s">
        <v>34</v>
      </c>
      <c r="B83" s="1">
        <v>3.609276044</v>
      </c>
      <c r="C83" s="1">
        <v>3.397325269</v>
      </c>
      <c r="D83" s="1">
        <v>3.646794635</v>
      </c>
      <c r="E83" s="1">
        <v>3.5330964370000002</v>
      </c>
      <c r="F83" s="1">
        <v>4.1817290109999998</v>
      </c>
      <c r="G83" s="1">
        <v>3.3783135849999999</v>
      </c>
      <c r="H83" s="1">
        <v>3.5330964370000002</v>
      </c>
      <c r="I83" s="1">
        <v>3.70346932</v>
      </c>
      <c r="J83" s="1">
        <v>3.5402558819999999</v>
      </c>
      <c r="K83" s="1">
        <v>3.5217708189999999</v>
      </c>
      <c r="L83" s="1">
        <v>3.5904977520000001</v>
      </c>
      <c r="M83" s="1">
        <v>3.2882649430000002</v>
      </c>
      <c r="N83" s="1">
        <v>3.4776883879999998</v>
      </c>
      <c r="O83" s="1">
        <v>3.5479264069999998</v>
      </c>
      <c r="P83" s="1">
        <v>3.925359002</v>
      </c>
      <c r="Q83" s="1">
        <v>3.7116940060000001</v>
      </c>
      <c r="R83" s="1">
        <v>3.7718523410000002</v>
      </c>
      <c r="S83" s="1">
        <v>3.5239985109999998</v>
      </c>
      <c r="T83" s="1">
        <v>3.3042930679999998</v>
      </c>
      <c r="U83" s="1">
        <v>3.5330964370000002</v>
      </c>
      <c r="V83" s="1">
        <v>3.5505900129999999</v>
      </c>
      <c r="W83" s="1">
        <v>3.6968340139999998</v>
      </c>
      <c r="X83" s="1">
        <v>4.3648582710000001</v>
      </c>
      <c r="Y83" s="1">
        <v>4.6201755269999998</v>
      </c>
      <c r="Z83" s="1">
        <v>3.5848351209999998</v>
      </c>
      <c r="AA83" s="1">
        <v>3.828456986</v>
      </c>
      <c r="AB83" s="1">
        <v>3.5723370270000001</v>
      </c>
      <c r="AC83" s="1">
        <v>3.544458026</v>
      </c>
      <c r="AD83" s="1">
        <v>3.43273698</v>
      </c>
      <c r="AE83" s="1">
        <v>4.0092518769999996</v>
      </c>
      <c r="AF83" s="1">
        <v>4.4113932220000001</v>
      </c>
      <c r="AG83" s="1">
        <v>3.5789687840000002</v>
      </c>
      <c r="AH83" s="1">
        <v>4.1393923619999997</v>
      </c>
    </row>
    <row r="84" spans="1:34" x14ac:dyDescent="0.15">
      <c r="A84" t="s">
        <v>34</v>
      </c>
      <c r="B84" s="1">
        <v>3.9039553109999998</v>
      </c>
      <c r="C84" s="1">
        <v>3.3393305569999998</v>
      </c>
      <c r="D84" s="1">
        <v>3.6656006489999999</v>
      </c>
      <c r="E84" s="1">
        <v>3.4444304039999998</v>
      </c>
      <c r="F84" s="1">
        <v>4.2959110789999997</v>
      </c>
      <c r="G84" s="1">
        <v>4.2858306439999998</v>
      </c>
      <c r="H84" s="1">
        <v>3.9938230589999999</v>
      </c>
      <c r="I84" s="1">
        <v>3.8637786539999999</v>
      </c>
      <c r="J84" s="1">
        <v>3.2939545739999998</v>
      </c>
      <c r="K84" s="1">
        <v>3.3020358829999998</v>
      </c>
      <c r="L84" s="1">
        <v>3.5114319639999998</v>
      </c>
      <c r="M84" s="1">
        <v>3.1866917880000001</v>
      </c>
      <c r="N84" s="1">
        <v>3.2681531929999998</v>
      </c>
      <c r="O84" s="1">
        <v>3.960363369</v>
      </c>
      <c r="P84" s="1">
        <v>3.605289355</v>
      </c>
      <c r="Q84" s="1">
        <v>4.0236914160000001</v>
      </c>
      <c r="R84" s="1">
        <v>3.960363369</v>
      </c>
      <c r="S84" s="1">
        <v>3.686642822</v>
      </c>
      <c r="T84" s="1">
        <v>4.1457847110000001</v>
      </c>
      <c r="U84" s="1">
        <v>3.560048906</v>
      </c>
      <c r="V84" s="1">
        <v>3.8028732920000001</v>
      </c>
      <c r="W84" s="1">
        <v>3.9766167179999998</v>
      </c>
      <c r="X84" s="1">
        <v>4.1457847110000001</v>
      </c>
      <c r="Y84" s="1">
        <v>3.9809375139999998</v>
      </c>
      <c r="Z84" s="1">
        <v>3.4940288430000002</v>
      </c>
      <c r="AA84" s="1">
        <v>3.8301630850000001</v>
      </c>
      <c r="AB84" s="1">
        <v>3.4305224139999999</v>
      </c>
      <c r="AC84" s="1">
        <v>3.3414367299999999</v>
      </c>
      <c r="AD84" s="1">
        <v>3.2264149039999999</v>
      </c>
      <c r="AE84" s="1">
        <v>4.2685972369999998</v>
      </c>
      <c r="AF84" s="1">
        <v>4.0223529090000003</v>
      </c>
      <c r="AG84" s="1">
        <v>3.7254262800000002</v>
      </c>
      <c r="AH84" s="1">
        <v>4.170652113</v>
      </c>
    </row>
    <row r="85" spans="1:34" x14ac:dyDescent="0.15">
      <c r="A85" t="s">
        <v>34</v>
      </c>
      <c r="B85" s="1">
        <v>3.4112318350000002</v>
      </c>
      <c r="C85" s="1">
        <v>3.2544118069999999</v>
      </c>
      <c r="D85" s="1">
        <v>3.8190787300000002</v>
      </c>
      <c r="E85" s="1">
        <v>3.4698067309999998</v>
      </c>
      <c r="F85" s="1">
        <v>4.2890852490000002</v>
      </c>
      <c r="G85" s="1">
        <v>3.6129950800000001</v>
      </c>
      <c r="H85" s="1">
        <v>3.6467445870000001</v>
      </c>
      <c r="I85" s="1">
        <v>3.9013575149999999</v>
      </c>
      <c r="J85" s="1">
        <v>3.511766148</v>
      </c>
      <c r="K85" s="1">
        <v>3.2644013740000002</v>
      </c>
      <c r="L85" s="1">
        <v>3.4336614459999999</v>
      </c>
      <c r="M85" s="1">
        <v>3.6609005350000001</v>
      </c>
      <c r="N85" s="1">
        <v>3.2947881090000002</v>
      </c>
      <c r="O85" s="1">
        <v>3.8072703350000001</v>
      </c>
      <c r="P85" s="1">
        <v>3.9229962079999998</v>
      </c>
      <c r="Q85" s="1">
        <v>3.7594511989999999</v>
      </c>
      <c r="R85" s="1">
        <v>4.1809040499999996</v>
      </c>
      <c r="S85" s="1">
        <v>3.796787589</v>
      </c>
      <c r="T85" s="1">
        <v>4.032790189</v>
      </c>
      <c r="U85" s="1">
        <v>4.0325290579999997</v>
      </c>
      <c r="V85" s="1">
        <v>3.3972670210000002</v>
      </c>
      <c r="W85" s="1">
        <v>3.6481631029999999</v>
      </c>
      <c r="X85" s="1">
        <v>4.4096969829999999</v>
      </c>
      <c r="Y85" s="1">
        <v>4.0317006360000001</v>
      </c>
      <c r="Z85" s="1">
        <v>3.6999535350000001</v>
      </c>
      <c r="AA85" s="1">
        <v>3.5503601539999998</v>
      </c>
      <c r="AB85" s="1">
        <v>3.579438197</v>
      </c>
      <c r="AC85" s="1">
        <v>3.8122578900000001</v>
      </c>
      <c r="AD85" s="1">
        <v>3.3982249210000002</v>
      </c>
      <c r="AE85" s="1">
        <v>4.7865947120000003</v>
      </c>
      <c r="AF85" s="1">
        <v>3.4579341970000002</v>
      </c>
      <c r="AG85" s="1">
        <v>4.0558999599999996</v>
      </c>
      <c r="AH85" s="1">
        <v>4.2328956770000001</v>
      </c>
    </row>
    <row r="86" spans="1:34" x14ac:dyDescent="0.15">
      <c r="A86" t="s">
        <v>34</v>
      </c>
      <c r="B86" s="1">
        <v>3.3961746860000002</v>
      </c>
      <c r="C86" s="1">
        <v>3.3454196220000001</v>
      </c>
      <c r="D86" s="1">
        <v>3.2616109180000001</v>
      </c>
      <c r="E86" s="1">
        <v>3.6936903810000001</v>
      </c>
      <c r="F86" s="1">
        <v>4.0533338429999999</v>
      </c>
      <c r="G86" s="1">
        <v>3.7334317000000001</v>
      </c>
      <c r="H86" s="1">
        <v>3.531366389</v>
      </c>
      <c r="I86" s="1">
        <v>3.563928567</v>
      </c>
      <c r="J86" s="1">
        <v>3.4456975929999998</v>
      </c>
      <c r="K86" s="1">
        <v>3.6297416930000002</v>
      </c>
      <c r="L86" s="1">
        <v>3.288168556</v>
      </c>
      <c r="M86" s="1">
        <v>3.239487939</v>
      </c>
      <c r="N86" s="1">
        <v>3.2523571160000002</v>
      </c>
      <c r="O86" s="1">
        <v>3.5938835600000001</v>
      </c>
      <c r="P86" s="1">
        <v>3.7572776640000001</v>
      </c>
      <c r="Q86" s="1">
        <v>3.6434292610000001</v>
      </c>
      <c r="R86" s="1">
        <v>3.4176074359999999</v>
      </c>
      <c r="S86" s="1">
        <v>3.3669853089999999</v>
      </c>
      <c r="T86" s="1">
        <v>3.432627251</v>
      </c>
      <c r="U86" s="1">
        <v>3.6759425069999998</v>
      </c>
      <c r="V86" s="1">
        <v>3.820328666</v>
      </c>
      <c r="W86" s="1">
        <v>3.5651284059999999</v>
      </c>
      <c r="X86" s="1">
        <v>3.8975969240000001</v>
      </c>
      <c r="Y86" s="1">
        <v>3.9962051980000002</v>
      </c>
      <c r="Z86" s="1">
        <v>3.5234243489999999</v>
      </c>
      <c r="AA86" s="1">
        <v>3.4409347970000002</v>
      </c>
      <c r="AB86" s="1">
        <v>3.4673769729999999</v>
      </c>
      <c r="AC86" s="1">
        <v>3.3092370459999998</v>
      </c>
      <c r="AD86" s="1">
        <v>3.0855279200000001</v>
      </c>
      <c r="AE86" s="1">
        <v>4.4536655060000001</v>
      </c>
      <c r="AF86" s="1">
        <v>3.668628037</v>
      </c>
      <c r="AG86" s="1">
        <v>3.47564575</v>
      </c>
      <c r="AH86" s="1">
        <v>4.6617725930000002</v>
      </c>
    </row>
    <row r="87" spans="1:34" x14ac:dyDescent="0.15">
      <c r="A87" t="s">
        <v>34</v>
      </c>
      <c r="B87" s="1">
        <v>3.5534494410000002</v>
      </c>
      <c r="C87" s="1">
        <v>3.3544266920000001</v>
      </c>
      <c r="D87" s="1">
        <v>3.290636251</v>
      </c>
      <c r="E87" s="1">
        <v>3.6878873250000002</v>
      </c>
      <c r="F87" s="1">
        <v>4.4167182699999996</v>
      </c>
      <c r="G87" s="1">
        <v>3.7171950329999999</v>
      </c>
      <c r="H87" s="1">
        <v>3.5827648519999999</v>
      </c>
      <c r="I87" s="1">
        <v>4.0283628809999996</v>
      </c>
      <c r="J87" s="1">
        <v>3.531492359</v>
      </c>
      <c r="K87" s="1">
        <v>3.5673504920000001</v>
      </c>
      <c r="L87" s="1">
        <v>4.0037651240000001</v>
      </c>
      <c r="M87" s="1">
        <v>3.1652885479999999</v>
      </c>
      <c r="N87" s="1">
        <v>3.3801856790000002</v>
      </c>
      <c r="O87" s="1">
        <v>3.904767858</v>
      </c>
      <c r="P87" s="1">
        <v>3.3850953929999998</v>
      </c>
      <c r="Q87" s="1">
        <v>4.0620252719999996</v>
      </c>
      <c r="R87" s="1">
        <v>3.2984857299999999</v>
      </c>
      <c r="S87" s="1">
        <v>3.3825259650000001</v>
      </c>
      <c r="T87" s="1">
        <v>3.7590018120000002</v>
      </c>
      <c r="U87" s="1">
        <v>3.900652977</v>
      </c>
      <c r="V87" s="1">
        <v>3.494989656</v>
      </c>
      <c r="W87" s="1">
        <v>3.6311595049999998</v>
      </c>
      <c r="X87" s="1">
        <v>4.0620252719999996</v>
      </c>
      <c r="Y87" s="1">
        <v>4.4958340239999997</v>
      </c>
      <c r="Z87" s="1">
        <v>3.4811795449999998</v>
      </c>
      <c r="AA87" s="1">
        <v>3.2889496669999998</v>
      </c>
      <c r="AB87" s="1">
        <v>3.758576347</v>
      </c>
      <c r="AC87" s="1">
        <v>3.3818413760000001</v>
      </c>
      <c r="AD87" s="1">
        <v>3.3837516019999998</v>
      </c>
      <c r="AE87" s="1">
        <v>4.4958340239999997</v>
      </c>
      <c r="AF87" s="1">
        <v>4.0693657930000002</v>
      </c>
      <c r="AG87" s="1">
        <v>3.598629716</v>
      </c>
      <c r="AH87" s="1">
        <v>4.3419111189999997</v>
      </c>
    </row>
    <row r="88" spans="1:34" x14ac:dyDescent="0.15">
      <c r="A88" t="s">
        <v>34</v>
      </c>
      <c r="B88" s="1">
        <v>3.7588524570000001</v>
      </c>
      <c r="C88" s="1">
        <v>3.5299354250000001</v>
      </c>
      <c r="D88" s="1">
        <v>3.9293517329999998</v>
      </c>
      <c r="E88" s="1">
        <v>3.3059926449999999</v>
      </c>
      <c r="F88" s="1">
        <v>4.2775092719999996</v>
      </c>
      <c r="G88" s="1">
        <v>3.7102823909999998</v>
      </c>
      <c r="H88" s="1">
        <v>4.1910582090000004</v>
      </c>
      <c r="I88" s="1">
        <v>3.7650681339999998</v>
      </c>
      <c r="J88" s="1">
        <v>3.7317971640000001</v>
      </c>
      <c r="K88" s="1">
        <v>3.4056850029999999</v>
      </c>
      <c r="L88" s="1">
        <v>3.3113676970000001</v>
      </c>
      <c r="M88" s="1">
        <v>3.2553782500000001</v>
      </c>
      <c r="N88" s="1">
        <v>3.2619564310000002</v>
      </c>
      <c r="O88" s="1">
        <v>3.7772112180000001</v>
      </c>
      <c r="P88" s="1">
        <v>3.522046252</v>
      </c>
      <c r="Q88" s="1">
        <v>3.4171985079999998</v>
      </c>
      <c r="R88" s="1">
        <v>3.4640125249999998</v>
      </c>
      <c r="S88" s="1">
        <v>4.0843973079999998</v>
      </c>
      <c r="T88" s="1">
        <v>3.547011055</v>
      </c>
      <c r="U88" s="1">
        <v>3.7865137400000002</v>
      </c>
      <c r="V88" s="1">
        <v>3.4590844449999998</v>
      </c>
      <c r="W88" s="1">
        <v>3.6434395560000001</v>
      </c>
      <c r="X88" s="1">
        <v>4.0850707789999996</v>
      </c>
      <c r="Y88" s="1">
        <v>4.255248559</v>
      </c>
      <c r="Z88" s="1">
        <v>3.3260406439999999</v>
      </c>
      <c r="AA88" s="1">
        <v>3.5692561110000001</v>
      </c>
      <c r="AB88" s="1">
        <v>3.7260863930000001</v>
      </c>
      <c r="AC88" s="1">
        <v>3.4163286789999998</v>
      </c>
      <c r="AD88" s="1">
        <v>3.279507433</v>
      </c>
      <c r="AE88" s="1">
        <v>4.7797922140000004</v>
      </c>
      <c r="AF88" s="1">
        <v>3.7319214719999998</v>
      </c>
      <c r="AG88" s="1">
        <v>4.3540444909999998</v>
      </c>
      <c r="AH88" s="1">
        <v>4.1867537710000002</v>
      </c>
    </row>
    <row r="89" spans="1:34" x14ac:dyDescent="0.15">
      <c r="A89" t="s">
        <v>34</v>
      </c>
      <c r="B89" s="1">
        <v>3.8027623510000002</v>
      </c>
      <c r="C89" s="1">
        <v>3.6246965090000001</v>
      </c>
      <c r="D89" s="1">
        <v>3.542470196</v>
      </c>
      <c r="E89" s="1">
        <v>3.6175504940000001</v>
      </c>
      <c r="F89" s="1">
        <v>4.153033432</v>
      </c>
      <c r="G89" s="1">
        <v>3.6800226309999999</v>
      </c>
      <c r="H89" s="1">
        <v>4.023145897</v>
      </c>
      <c r="I89" s="1">
        <v>3.875528235</v>
      </c>
      <c r="J89" s="1">
        <v>3.8786504179999999</v>
      </c>
      <c r="K89" s="1">
        <v>3.2956316700000001</v>
      </c>
      <c r="L89" s="1">
        <v>3.8903257519999999</v>
      </c>
      <c r="M89" s="1">
        <v>3.5691441670000001</v>
      </c>
      <c r="N89" s="1">
        <v>3.7964714910000001</v>
      </c>
      <c r="O89" s="1">
        <v>3.6422590960000001</v>
      </c>
      <c r="P89" s="1">
        <v>3.6800226309999999</v>
      </c>
      <c r="Q89" s="1">
        <v>3.7879619369999999</v>
      </c>
      <c r="R89" s="1">
        <v>4.0559463190000002</v>
      </c>
      <c r="S89" s="1">
        <v>3.9564698109999998</v>
      </c>
      <c r="T89" s="1">
        <v>3.7275338429999998</v>
      </c>
      <c r="U89" s="1">
        <v>4.3178803419999996</v>
      </c>
      <c r="V89" s="1">
        <v>3.5392181969999998</v>
      </c>
      <c r="W89" s="1">
        <v>3.4943725520000002</v>
      </c>
      <c r="X89" s="1">
        <v>4.5149182349999997</v>
      </c>
      <c r="Y89" s="1">
        <v>4.1273210630000001</v>
      </c>
      <c r="Z89" s="1">
        <v>3.5525932939999998</v>
      </c>
      <c r="AA89" s="1">
        <v>3.6424682769999999</v>
      </c>
      <c r="AB89" s="1">
        <v>3.6059957840000001</v>
      </c>
      <c r="AC89" s="1">
        <v>3.48235158</v>
      </c>
      <c r="AD89" s="1">
        <v>3.576815807</v>
      </c>
      <c r="AE89" s="1">
        <v>4.8418230199999996</v>
      </c>
      <c r="AF89" s="1">
        <v>4.0028268420000002</v>
      </c>
      <c r="AG89" s="1">
        <v>3.9194874469999998</v>
      </c>
      <c r="AH89" s="1">
        <v>4.5380017339999998</v>
      </c>
    </row>
    <row r="90" spans="1:34" x14ac:dyDescent="0.15">
      <c r="A90" t="s">
        <v>34</v>
      </c>
      <c r="B90" s="1">
        <v>3.4811510569999999</v>
      </c>
      <c r="C90" s="1">
        <v>3.3919132159999998</v>
      </c>
      <c r="D90" s="1">
        <v>3.5451447620000001</v>
      </c>
      <c r="E90" s="1">
        <v>3.6142798169999999</v>
      </c>
      <c r="F90" s="1">
        <v>4.122285658</v>
      </c>
      <c r="G90" s="1">
        <v>3.8499462260000001</v>
      </c>
      <c r="H90" s="1">
        <v>3.6491132770000001</v>
      </c>
      <c r="I90" s="1">
        <v>3.3919132159999998</v>
      </c>
      <c r="J90" s="1">
        <v>3.287974782</v>
      </c>
      <c r="K90" s="1">
        <v>3.2113551930000002</v>
      </c>
      <c r="L90" s="1">
        <v>3.309239469</v>
      </c>
      <c r="M90" s="1">
        <v>3.3041373090000001</v>
      </c>
      <c r="N90" s="1">
        <v>3.2983390030000002</v>
      </c>
      <c r="O90" s="1">
        <v>3.6678199500000002</v>
      </c>
      <c r="P90" s="1">
        <v>3.6642435519999998</v>
      </c>
      <c r="Q90" s="1">
        <v>3.8305039989999998</v>
      </c>
      <c r="R90" s="1">
        <v>3.3919132159999998</v>
      </c>
      <c r="S90" s="1">
        <v>3.467438536</v>
      </c>
      <c r="T90" s="1">
        <v>4.0249331399999999</v>
      </c>
      <c r="U90" s="1">
        <v>3.6918176069999999</v>
      </c>
      <c r="V90" s="1">
        <v>3.3512770349999998</v>
      </c>
      <c r="W90" s="1">
        <v>3.4663038949999998</v>
      </c>
      <c r="X90" s="1">
        <v>3.56151939</v>
      </c>
      <c r="Y90" s="1">
        <v>4.1935569690000003</v>
      </c>
      <c r="Z90" s="1">
        <v>3.3172587679999999</v>
      </c>
      <c r="AA90" s="1">
        <v>3.6955948599999999</v>
      </c>
      <c r="AB90" s="1">
        <v>3.4313030169999998</v>
      </c>
      <c r="AC90" s="1">
        <v>3.302762269</v>
      </c>
      <c r="AD90" s="1">
        <v>3.313879424</v>
      </c>
      <c r="AE90" s="1">
        <v>4.3807075959999997</v>
      </c>
      <c r="AF90" s="1">
        <v>3.9731713790000001</v>
      </c>
      <c r="AG90" s="1">
        <v>3.8709557590000001</v>
      </c>
      <c r="AH90" s="1">
        <v>4.1733764459999998</v>
      </c>
    </row>
    <row r="91" spans="1:34" x14ac:dyDescent="0.15">
      <c r="A91" t="s">
        <v>34</v>
      </c>
      <c r="B91" s="1">
        <v>3.5527939009999998</v>
      </c>
      <c r="C91" s="1">
        <v>3.9269648539999999</v>
      </c>
      <c r="D91" s="1">
        <v>3.5021429080000002</v>
      </c>
      <c r="E91" s="1">
        <v>3.7470604559999998</v>
      </c>
      <c r="F91" s="1">
        <v>4.3380954340000004</v>
      </c>
      <c r="G91" s="1">
        <v>3.709660865</v>
      </c>
      <c r="H91" s="1">
        <v>3.5363703979999999</v>
      </c>
      <c r="I91" s="1">
        <v>3.566070131</v>
      </c>
      <c r="J91" s="1">
        <v>3.6151037920000002</v>
      </c>
      <c r="K91" s="1">
        <v>3.3304910560000001</v>
      </c>
      <c r="L91" s="1">
        <v>3.4859517969999998</v>
      </c>
      <c r="M91" s="1">
        <v>3.4615035399999998</v>
      </c>
      <c r="N91" s="1">
        <v>3.351824723</v>
      </c>
      <c r="O91" s="1">
        <v>3.6531637529999998</v>
      </c>
      <c r="P91" s="1">
        <v>3.4528695229999999</v>
      </c>
      <c r="Q91" s="1">
        <v>3.9244494830000001</v>
      </c>
      <c r="R91" s="1">
        <v>3.6045543250000001</v>
      </c>
      <c r="S91" s="1">
        <v>3.4909415730000002</v>
      </c>
      <c r="T91" s="1">
        <v>3.87696606</v>
      </c>
      <c r="U91" s="1">
        <v>3.5259873970000002</v>
      </c>
      <c r="V91" s="1">
        <v>3.5426323630000001</v>
      </c>
      <c r="W91" s="1">
        <v>3.4528695229999999</v>
      </c>
      <c r="X91" s="1">
        <v>4.1517738660000001</v>
      </c>
      <c r="Y91" s="1">
        <v>3.9625376779999999</v>
      </c>
      <c r="Z91" s="1">
        <v>3.4259940910000002</v>
      </c>
      <c r="AA91" s="1">
        <v>3.7252500610000001</v>
      </c>
      <c r="AB91" s="1">
        <v>3.378421984</v>
      </c>
      <c r="AC91" s="1">
        <v>3.486184766</v>
      </c>
      <c r="AD91" s="1">
        <v>3.4021115119999998</v>
      </c>
      <c r="AE91" s="1">
        <v>4.5565848640000004</v>
      </c>
      <c r="AF91" s="1">
        <v>3.5360489099999999</v>
      </c>
      <c r="AG91" s="1">
        <v>3.6143240579999998</v>
      </c>
      <c r="AH91" s="1">
        <v>4.7358003440000003</v>
      </c>
    </row>
    <row r="92" spans="1:34" x14ac:dyDescent="0.15">
      <c r="A92" t="s">
        <v>34</v>
      </c>
      <c r="B92" s="1">
        <v>3.6948629830000002</v>
      </c>
      <c r="C92" s="1">
        <v>3.3728108360000002</v>
      </c>
      <c r="D92" s="1">
        <v>3.440352978</v>
      </c>
      <c r="E92" s="1">
        <v>3.4490715280000002</v>
      </c>
      <c r="F92" s="1">
        <v>4.2907917879999999</v>
      </c>
      <c r="G92" s="1">
        <v>4.1088098500000001</v>
      </c>
      <c r="H92" s="1">
        <v>3.9623952889999998</v>
      </c>
      <c r="I92" s="1">
        <v>3.5040701689999998</v>
      </c>
      <c r="J92" s="1">
        <v>3.3725239939999998</v>
      </c>
      <c r="K92" s="1">
        <v>3.5694682580000001</v>
      </c>
      <c r="L92" s="1">
        <v>3.3581209849999998</v>
      </c>
      <c r="M92" s="1">
        <v>3.1333640190000001</v>
      </c>
      <c r="N92" s="1">
        <v>3.3687911869999998</v>
      </c>
      <c r="O92" s="1">
        <v>3.781544367</v>
      </c>
      <c r="P92" s="1">
        <v>3.6256930650000001</v>
      </c>
      <c r="Q92" s="1">
        <v>3.4515883010000001</v>
      </c>
      <c r="R92" s="1">
        <v>3.5811284830000001</v>
      </c>
      <c r="S92" s="1">
        <v>3.3428416580000002</v>
      </c>
      <c r="T92" s="1">
        <v>3.8636308110000002</v>
      </c>
      <c r="U92" s="1">
        <v>3.6987352389999999</v>
      </c>
      <c r="V92" s="1">
        <v>3.6006548839999999</v>
      </c>
      <c r="W92" s="1">
        <v>3.3832974770000002</v>
      </c>
      <c r="X92" s="1">
        <v>3.9361320950000001</v>
      </c>
      <c r="Y92" s="1">
        <v>3.924585897</v>
      </c>
      <c r="Z92" s="1">
        <v>3.509636467</v>
      </c>
      <c r="AA92" s="1">
        <v>3.58855068</v>
      </c>
      <c r="AB92" s="1">
        <v>3.5049167579999998</v>
      </c>
      <c r="AC92" s="1">
        <v>3.4018274769999999</v>
      </c>
      <c r="AD92" s="1">
        <v>3.2140525019999999</v>
      </c>
      <c r="AE92" s="1">
        <v>4.3879076030000004</v>
      </c>
      <c r="AF92" s="1">
        <v>3.706356553</v>
      </c>
      <c r="AG92" s="1">
        <v>3.610346608</v>
      </c>
      <c r="AH92" s="1">
        <v>4.35348223</v>
      </c>
    </row>
    <row r="93" spans="1:34" x14ac:dyDescent="0.15">
      <c r="A93" t="s">
        <v>34</v>
      </c>
      <c r="B93" s="1">
        <v>3.4960317870000002</v>
      </c>
      <c r="C93" s="1">
        <v>3.2866770139999999</v>
      </c>
      <c r="D93" s="1">
        <v>3.8028132449999998</v>
      </c>
      <c r="E93" s="1">
        <v>3.616525529</v>
      </c>
      <c r="F93" s="1">
        <v>4.2058838180000002</v>
      </c>
      <c r="G93" s="1">
        <v>3.848193991</v>
      </c>
      <c r="H93" s="1">
        <v>4.2506655650000003</v>
      </c>
      <c r="I93" s="1">
        <v>3.6916109439999998</v>
      </c>
      <c r="J93" s="1">
        <v>3.7645837229999999</v>
      </c>
      <c r="K93" s="1">
        <v>3.5760248489999999</v>
      </c>
      <c r="L93" s="1">
        <v>3.616525529</v>
      </c>
      <c r="M93" s="1">
        <v>3.4165874110000001</v>
      </c>
      <c r="N93" s="1">
        <v>3.3270424369999998</v>
      </c>
      <c r="O93" s="1">
        <v>3.6971325899999998</v>
      </c>
      <c r="P93" s="1">
        <v>4.1379249749999998</v>
      </c>
      <c r="Q93" s="1">
        <v>3.5116366779999999</v>
      </c>
      <c r="R93" s="1">
        <v>3.5991079159999999</v>
      </c>
      <c r="S93" s="1">
        <v>3.5635642719999998</v>
      </c>
      <c r="T93" s="1">
        <v>3.8684906269999999</v>
      </c>
      <c r="U93" s="1">
        <v>3.8922284939999998</v>
      </c>
      <c r="V93" s="1">
        <v>3.9027624840000001</v>
      </c>
      <c r="W93" s="1">
        <v>3.967044171</v>
      </c>
      <c r="X93" s="1">
        <v>4.1196670859999998</v>
      </c>
      <c r="Y93" s="1">
        <v>4.395961088</v>
      </c>
      <c r="Z93" s="1">
        <v>3.3653145719999999</v>
      </c>
      <c r="AA93" s="1">
        <v>3.653950042</v>
      </c>
      <c r="AB93" s="1">
        <v>3.348301164</v>
      </c>
      <c r="AC93" s="1">
        <v>3.4773238800000001</v>
      </c>
      <c r="AD93" s="1">
        <v>3.3589694090000002</v>
      </c>
      <c r="AE93" s="1">
        <v>4.4899924049999997</v>
      </c>
      <c r="AF93" s="1">
        <v>4.0098668909999997</v>
      </c>
      <c r="AG93" s="1">
        <v>3.892857496</v>
      </c>
      <c r="AH93" s="1">
        <v>4.6068323170000003</v>
      </c>
    </row>
    <row r="94" spans="1:34" x14ac:dyDescent="0.15">
      <c r="A94" t="s">
        <v>34</v>
      </c>
      <c r="B94" s="1">
        <v>3.4090486370000002</v>
      </c>
      <c r="C94" s="1">
        <v>3.7514825479999998</v>
      </c>
      <c r="D94" s="1">
        <v>3.422837844</v>
      </c>
      <c r="E94" s="1">
        <v>3.510279948</v>
      </c>
      <c r="F94" s="1">
        <v>4.3395061080000001</v>
      </c>
      <c r="G94" s="1">
        <v>3.5083834829999998</v>
      </c>
      <c r="H94" s="1">
        <v>3.8447439299999999</v>
      </c>
      <c r="I94" s="1">
        <v>3.546421042</v>
      </c>
      <c r="J94" s="1">
        <v>3.415691265</v>
      </c>
      <c r="K94" s="1">
        <v>3.681947488</v>
      </c>
      <c r="L94" s="1">
        <v>3.7054343850000002</v>
      </c>
      <c r="M94" s="1">
        <v>3.1594492459999999</v>
      </c>
      <c r="N94" s="1">
        <v>3.2618228739999999</v>
      </c>
      <c r="O94" s="1">
        <v>4.0214047830000004</v>
      </c>
      <c r="P94" s="1">
        <v>3.8611485970000001</v>
      </c>
      <c r="Q94" s="1">
        <v>3.8482139389999999</v>
      </c>
      <c r="R94" s="1">
        <v>3.312345203</v>
      </c>
      <c r="S94" s="1">
        <v>3.7374837510000001</v>
      </c>
      <c r="T94" s="1">
        <v>4.202025688</v>
      </c>
      <c r="U94" s="1">
        <v>3.7368443569999998</v>
      </c>
      <c r="V94" s="1">
        <v>3.6411733709999998</v>
      </c>
      <c r="W94" s="1">
        <v>3.8927380629999999</v>
      </c>
      <c r="X94" s="1">
        <v>4.0139588469999996</v>
      </c>
      <c r="Y94" s="1">
        <v>4.3899425489999997</v>
      </c>
      <c r="Z94" s="1">
        <v>3.595132735</v>
      </c>
      <c r="AA94" s="1">
        <v>3.7020917409999998</v>
      </c>
      <c r="AB94" s="1">
        <v>3.9142842130000002</v>
      </c>
      <c r="AC94" s="1">
        <v>3.6810155170000001</v>
      </c>
      <c r="AD94" s="1">
        <v>3.377948929</v>
      </c>
      <c r="AE94" s="1">
        <v>4.7373973349999998</v>
      </c>
      <c r="AF94" s="1">
        <v>3.608762579</v>
      </c>
      <c r="AG94" s="1">
        <v>4.1173714170000002</v>
      </c>
      <c r="AH94" s="1">
        <v>5.164493083</v>
      </c>
    </row>
    <row r="95" spans="1:34" x14ac:dyDescent="0.15">
      <c r="A95" t="s">
        <v>34</v>
      </c>
      <c r="B95" s="1">
        <v>3.6616007169999998</v>
      </c>
      <c r="C95" s="1">
        <v>3.6257054260000001</v>
      </c>
      <c r="D95" s="1">
        <v>3.422901559</v>
      </c>
      <c r="E95" s="1">
        <v>3.5505776710000001</v>
      </c>
      <c r="F95" s="1">
        <v>3.855346339</v>
      </c>
      <c r="G95" s="1">
        <v>3.6350100510000001</v>
      </c>
      <c r="H95" s="1">
        <v>3.6554485909999999</v>
      </c>
      <c r="I95" s="1">
        <v>3.6336918960000002</v>
      </c>
      <c r="J95" s="1">
        <v>3.236459693</v>
      </c>
      <c r="K95" s="1">
        <v>3.4899617680000001</v>
      </c>
      <c r="L95" s="1">
        <v>3.3058830879999999</v>
      </c>
      <c r="M95" s="1">
        <v>3.4685979210000002</v>
      </c>
      <c r="N95" s="1">
        <v>3.6950284529999999</v>
      </c>
      <c r="O95" s="1">
        <v>4.1099492519999998</v>
      </c>
      <c r="P95" s="1">
        <v>3.6964013859999998</v>
      </c>
      <c r="Q95" s="1">
        <v>3.5746242559999999</v>
      </c>
      <c r="R95" s="1">
        <v>3.2993238809999998</v>
      </c>
      <c r="S95" s="1">
        <v>4.0731068170000002</v>
      </c>
      <c r="T95" s="1">
        <v>3.8452767290000001</v>
      </c>
      <c r="U95" s="1">
        <v>3.58716685</v>
      </c>
      <c r="V95" s="1">
        <v>3.5917694500000001</v>
      </c>
      <c r="W95" s="1">
        <v>3.8822082880000002</v>
      </c>
      <c r="X95" s="1">
        <v>4.1147711710000001</v>
      </c>
      <c r="Y95" s="1">
        <v>4.5674055789999999</v>
      </c>
      <c r="Z95" s="1">
        <v>3.6862006950000001</v>
      </c>
      <c r="AA95" s="1">
        <v>3.589598595</v>
      </c>
      <c r="AB95" s="1">
        <v>3.52064581</v>
      </c>
      <c r="AC95" s="1">
        <v>3.6801978750000002</v>
      </c>
      <c r="AD95" s="1">
        <v>3.436842333</v>
      </c>
      <c r="AE95" s="1">
        <v>4.3309929819999997</v>
      </c>
      <c r="AF95" s="1">
        <v>3.7629164319999999</v>
      </c>
      <c r="AG95" s="1">
        <v>4.1135768300000004</v>
      </c>
      <c r="AH95" s="1">
        <v>4.3652771340000003</v>
      </c>
    </row>
    <row r="96" spans="1:34" x14ac:dyDescent="0.15">
      <c r="A96" t="s">
        <v>34</v>
      </c>
      <c r="B96" s="1">
        <v>3.400824455</v>
      </c>
      <c r="C96" s="1">
        <v>3.278673714</v>
      </c>
      <c r="D96" s="1">
        <v>3.438997487</v>
      </c>
      <c r="E96" s="1">
        <v>3.5762142180000001</v>
      </c>
      <c r="F96" s="1">
        <v>4.0770390240000003</v>
      </c>
      <c r="G96" s="1">
        <v>3.625401782</v>
      </c>
      <c r="H96" s="1">
        <v>3.7053172989999998</v>
      </c>
      <c r="I96" s="1">
        <v>3.5350676669999999</v>
      </c>
      <c r="J96" s="1">
        <v>3.3195773690000001</v>
      </c>
      <c r="K96" s="1">
        <v>3.4657861689999998</v>
      </c>
      <c r="L96" s="1">
        <v>3.4564927499999998</v>
      </c>
      <c r="M96" s="1">
        <v>3.1719791559999999</v>
      </c>
      <c r="N96" s="1">
        <v>3.1775878259999999</v>
      </c>
      <c r="O96" s="1">
        <v>3.5204088329999998</v>
      </c>
      <c r="P96" s="1">
        <v>3.3672085119999999</v>
      </c>
      <c r="Q96" s="1">
        <v>3.7510796960000001</v>
      </c>
      <c r="R96" s="1">
        <v>3.1634165310000002</v>
      </c>
      <c r="S96" s="1">
        <v>3.4362990099999999</v>
      </c>
      <c r="T96" s="1">
        <v>3.7564080610000001</v>
      </c>
      <c r="U96" s="1">
        <v>3.4563204459999999</v>
      </c>
      <c r="V96" s="1">
        <v>3.3518525339999998</v>
      </c>
      <c r="W96" s="1">
        <v>3.5949771890000002</v>
      </c>
      <c r="X96" s="1">
        <v>3.854776271</v>
      </c>
      <c r="Y96" s="1">
        <v>3.7385639300000002</v>
      </c>
      <c r="Z96" s="1">
        <v>3.629110313</v>
      </c>
      <c r="AA96" s="1">
        <v>3.6397314019999998</v>
      </c>
      <c r="AB96" s="1">
        <v>3.4318744689999998</v>
      </c>
      <c r="AC96" s="1">
        <v>3.433163483</v>
      </c>
      <c r="AD96" s="1">
        <v>3.1481516360000001</v>
      </c>
      <c r="AE96" s="1">
        <v>4.5175004369999998</v>
      </c>
      <c r="AF96" s="1">
        <v>3.8907996960000002</v>
      </c>
      <c r="AG96" s="1">
        <v>3.497624541</v>
      </c>
      <c r="AH96" s="1">
        <v>4.1643494189999997</v>
      </c>
    </row>
    <row r="97" spans="1:34" x14ac:dyDescent="0.15">
      <c r="A97" t="s">
        <v>34</v>
      </c>
      <c r="B97" s="1">
        <v>3.301597723</v>
      </c>
      <c r="C97" s="1">
        <v>3.5599350300000001</v>
      </c>
      <c r="D97" s="1">
        <v>3.4496827900000002</v>
      </c>
      <c r="E97" s="1">
        <v>3.482730739</v>
      </c>
      <c r="F97" s="1">
        <v>3.9017431039999999</v>
      </c>
      <c r="G97" s="1">
        <v>3.4619057899999999</v>
      </c>
      <c r="H97" s="1">
        <v>3.6030691460000002</v>
      </c>
      <c r="I97" s="1">
        <v>3.389064979</v>
      </c>
      <c r="J97" s="1">
        <v>3.2511420210000002</v>
      </c>
      <c r="K97" s="1">
        <v>3.4975117660000001</v>
      </c>
      <c r="L97" s="1">
        <v>3.329092653</v>
      </c>
      <c r="M97" s="1">
        <v>3.1399819629999999</v>
      </c>
      <c r="N97" s="1">
        <v>3.2491040779999998</v>
      </c>
      <c r="O97" s="1">
        <v>3.55718712</v>
      </c>
      <c r="P97" s="1">
        <v>3.5400279979999998</v>
      </c>
      <c r="Q97" s="1">
        <v>3.6669607719999999</v>
      </c>
      <c r="R97" s="1">
        <v>3.292624805</v>
      </c>
      <c r="S97" s="1">
        <v>3.362522969</v>
      </c>
      <c r="T97" s="1">
        <v>3.7137919589999999</v>
      </c>
      <c r="U97" s="1">
        <v>3.4803341790000002</v>
      </c>
      <c r="V97" s="1">
        <v>3.2632164640000001</v>
      </c>
      <c r="W97" s="1">
        <v>3.5287755879999998</v>
      </c>
      <c r="X97" s="1">
        <v>3.6577241699999998</v>
      </c>
      <c r="Y97" s="1">
        <v>4.1326033999999998</v>
      </c>
      <c r="Z97" s="1">
        <v>3.23811391</v>
      </c>
      <c r="AA97" s="1">
        <v>3.4512774319999999</v>
      </c>
      <c r="AB97" s="1">
        <v>3.4704976259999998</v>
      </c>
      <c r="AC97" s="1">
        <v>3.2879949040000001</v>
      </c>
      <c r="AD97" s="1">
        <v>3.129752002</v>
      </c>
      <c r="AE97" s="1">
        <v>4.1515765829999998</v>
      </c>
      <c r="AF97" s="1">
        <v>3.5240415490000001</v>
      </c>
      <c r="AG97" s="1">
        <v>3.5772392480000001</v>
      </c>
      <c r="AH97" s="1">
        <v>4.8978936160000002</v>
      </c>
    </row>
    <row r="98" spans="1:34" x14ac:dyDescent="0.15">
      <c r="A98" t="s">
        <v>34</v>
      </c>
      <c r="B98" s="1">
        <v>3.451314</v>
      </c>
      <c r="C98" s="1">
        <v>3.6389686029999999</v>
      </c>
      <c r="D98" s="1">
        <v>3.4498780080000002</v>
      </c>
      <c r="E98" s="1">
        <v>3.5021100469999999</v>
      </c>
      <c r="F98" s="1">
        <v>4.0928732129999998</v>
      </c>
      <c r="G98" s="1">
        <v>3.3817779309999998</v>
      </c>
      <c r="H98" s="1">
        <v>3.6887567990000001</v>
      </c>
      <c r="I98" s="1">
        <v>3.3429697009999999</v>
      </c>
      <c r="J98" s="1">
        <v>3.2120270739999999</v>
      </c>
      <c r="K98" s="1">
        <v>3.3959397280000001</v>
      </c>
      <c r="L98" s="1">
        <v>3.4321139810000001</v>
      </c>
      <c r="M98" s="1">
        <v>3.0931713420000002</v>
      </c>
      <c r="N98" s="1">
        <v>3.2586513259999998</v>
      </c>
      <c r="O98" s="1">
        <v>3.5781247820000002</v>
      </c>
      <c r="P98" s="1">
        <v>3.3824830549999998</v>
      </c>
      <c r="Q98" s="1">
        <v>3.690703391</v>
      </c>
      <c r="R98" s="1">
        <v>3.1813496269999999</v>
      </c>
      <c r="S98" s="1">
        <v>3.7508147119999999</v>
      </c>
      <c r="T98" s="1">
        <v>3.572085891</v>
      </c>
      <c r="U98" s="1">
        <v>3.7964896430000001</v>
      </c>
      <c r="V98" s="1">
        <v>3.410730617</v>
      </c>
      <c r="W98" s="1">
        <v>3.5876044569999999</v>
      </c>
      <c r="X98" s="1">
        <v>3.7200635150000001</v>
      </c>
      <c r="Y98" s="1">
        <v>3.9271667830000001</v>
      </c>
      <c r="Z98" s="1">
        <v>3.460039353</v>
      </c>
      <c r="AA98" s="1">
        <v>3.7773904539999998</v>
      </c>
      <c r="AB98" s="1">
        <v>3.339028028</v>
      </c>
      <c r="AC98" s="1">
        <v>3.5641975640000001</v>
      </c>
      <c r="AD98" s="1">
        <v>3.1962739500000001</v>
      </c>
      <c r="AE98" s="1">
        <v>4.2710531009999997</v>
      </c>
      <c r="AF98" s="1">
        <v>3.5606114870000001</v>
      </c>
      <c r="AG98" s="1">
        <v>3.5663282330000001</v>
      </c>
      <c r="AH98" s="1">
        <v>4.7156629859999999</v>
      </c>
    </row>
    <row r="99" spans="1:34" x14ac:dyDescent="0.15">
      <c r="A99" t="s">
        <v>34</v>
      </c>
      <c r="B99" s="1">
        <v>3.5713925359999998</v>
      </c>
      <c r="C99" s="1">
        <v>3.5937841650000002</v>
      </c>
      <c r="D99" s="1">
        <v>3.660572814</v>
      </c>
      <c r="E99" s="1">
        <v>3.6881279199999999</v>
      </c>
      <c r="F99" s="1">
        <v>4.0989964399999996</v>
      </c>
      <c r="G99" s="1">
        <v>3.5504688500000001</v>
      </c>
      <c r="H99" s="1">
        <v>3.7591716279999998</v>
      </c>
      <c r="I99" s="1">
        <v>3.6781098750000001</v>
      </c>
      <c r="J99" s="1">
        <v>3.317976899</v>
      </c>
      <c r="K99" s="1">
        <v>3.713362455</v>
      </c>
      <c r="L99" s="1">
        <v>3.6056601100000001</v>
      </c>
      <c r="M99" s="1">
        <v>3.2301174920000002</v>
      </c>
      <c r="N99" s="1">
        <v>3.2305749289999999</v>
      </c>
      <c r="O99" s="1">
        <v>4.1125266370000002</v>
      </c>
      <c r="P99" s="1">
        <v>3.5844779139999998</v>
      </c>
      <c r="Q99" s="1">
        <v>3.9277830909999998</v>
      </c>
      <c r="R99" s="1">
        <v>3.4018377850000001</v>
      </c>
      <c r="S99" s="1">
        <v>3.5554906470000001</v>
      </c>
      <c r="T99" s="1">
        <v>4.0161844870000003</v>
      </c>
      <c r="U99" s="1">
        <v>3.4792194489999999</v>
      </c>
      <c r="V99" s="1">
        <v>3.7851491679999998</v>
      </c>
      <c r="W99" s="1">
        <v>3.9473310580000001</v>
      </c>
      <c r="X99" s="1">
        <v>3.8324692059999999</v>
      </c>
      <c r="Y99" s="1">
        <v>4.4675683409999998</v>
      </c>
      <c r="Z99" s="1">
        <v>3.3188890199999999</v>
      </c>
      <c r="AA99" s="1">
        <v>3.437820597</v>
      </c>
      <c r="AB99" s="1">
        <v>3.535139601</v>
      </c>
      <c r="AC99" s="1">
        <v>3.4143172380000002</v>
      </c>
      <c r="AD99" s="1">
        <v>3.1970739300000002</v>
      </c>
      <c r="AE99" s="1">
        <v>5.3624892229999999</v>
      </c>
      <c r="AF99" s="1">
        <v>4.0110174340000002</v>
      </c>
      <c r="AG99" s="1">
        <v>3.65470636</v>
      </c>
      <c r="AH99" s="1">
        <v>4.2871040489999999</v>
      </c>
    </row>
    <row r="100" spans="1:34" x14ac:dyDescent="0.15">
      <c r="A100" t="s">
        <v>34</v>
      </c>
      <c r="B100" s="1">
        <v>3.5162721299999999</v>
      </c>
      <c r="C100" s="1">
        <v>3.5558641799999999</v>
      </c>
      <c r="D100" s="1">
        <v>3.5395480840000002</v>
      </c>
      <c r="E100" s="1">
        <v>3.639159458</v>
      </c>
      <c r="F100" s="1">
        <v>3.9867741570000002</v>
      </c>
      <c r="G100" s="1">
        <v>3.5399835030000002</v>
      </c>
      <c r="H100" s="1">
        <v>3.6459471890000001</v>
      </c>
      <c r="I100" s="1">
        <v>3.5921715289999998</v>
      </c>
      <c r="J100" s="1">
        <v>3.2433999029999998</v>
      </c>
      <c r="K100" s="1">
        <v>3.3935007619999999</v>
      </c>
      <c r="L100" s="1">
        <v>3.3965950170000001</v>
      </c>
      <c r="M100" s="1">
        <v>3.2810913689999999</v>
      </c>
      <c r="N100" s="1">
        <v>3.5081949520000002</v>
      </c>
      <c r="O100" s="1">
        <v>3.8050521819999998</v>
      </c>
      <c r="P100" s="1">
        <v>3.3584450960000001</v>
      </c>
      <c r="Q100" s="1">
        <v>3.8210437100000001</v>
      </c>
      <c r="R100" s="1">
        <v>3.382066043</v>
      </c>
      <c r="S100" s="1">
        <v>3.4710083389999999</v>
      </c>
      <c r="T100" s="1">
        <v>4.011066209</v>
      </c>
      <c r="U100" s="1">
        <v>3.5618852639999998</v>
      </c>
      <c r="V100" s="1">
        <v>3.6404921269999999</v>
      </c>
      <c r="W100" s="1">
        <v>3.8361457460000001</v>
      </c>
      <c r="X100" s="1">
        <v>3.807960698</v>
      </c>
      <c r="Y100" s="1">
        <v>3.9047328549999998</v>
      </c>
      <c r="Z100" s="1">
        <v>3.4779883960000002</v>
      </c>
      <c r="AA100" s="1">
        <v>3.6181381699999999</v>
      </c>
      <c r="AB100" s="1">
        <v>3.667507509</v>
      </c>
      <c r="AC100" s="1">
        <v>3.603209192</v>
      </c>
      <c r="AD100" s="1">
        <v>3.1565405950000001</v>
      </c>
      <c r="AE100" s="1">
        <v>4.3680313340000003</v>
      </c>
      <c r="AF100" s="1">
        <v>3.5501562459999998</v>
      </c>
      <c r="AG100" s="1">
        <v>3.6432722910000002</v>
      </c>
      <c r="AH100" s="1">
        <v>4.4726090709999999</v>
      </c>
    </row>
    <row r="101" spans="1:34" x14ac:dyDescent="0.15">
      <c r="A101" t="s">
        <v>34</v>
      </c>
      <c r="B101" s="1">
        <v>3.413426608</v>
      </c>
      <c r="C101" s="1">
        <v>3.4339816600000002</v>
      </c>
      <c r="D101" s="1">
        <v>3.35696065</v>
      </c>
      <c r="E101" s="1">
        <v>3.4991099029999999</v>
      </c>
      <c r="F101" s="1">
        <v>4.0203911339999996</v>
      </c>
      <c r="G101" s="1">
        <v>3.4963515580000002</v>
      </c>
      <c r="H101" s="1">
        <v>3.9269734559999998</v>
      </c>
      <c r="I101" s="1">
        <v>3.566795844</v>
      </c>
      <c r="J101" s="1">
        <v>3.1036758440000001</v>
      </c>
      <c r="K101" s="1">
        <v>3.5079199700000001</v>
      </c>
      <c r="L101" s="1">
        <v>3.375096219</v>
      </c>
      <c r="M101" s="1">
        <v>3.2897059139999998</v>
      </c>
      <c r="N101" s="1">
        <v>3.0824656090000002</v>
      </c>
      <c r="O101" s="1">
        <v>3.848868548</v>
      </c>
      <c r="P101" s="1">
        <v>3.7008307079999998</v>
      </c>
      <c r="Q101" s="1">
        <v>3.4576178089999998</v>
      </c>
      <c r="R101" s="1">
        <v>3.2373829160000001</v>
      </c>
      <c r="S101" s="1">
        <v>3.598728441</v>
      </c>
      <c r="T101" s="1">
        <v>3.9235856149999999</v>
      </c>
      <c r="U101" s="1">
        <v>3.4720840119999998</v>
      </c>
      <c r="V101" s="1">
        <v>3.6770447040000001</v>
      </c>
      <c r="W101" s="1">
        <v>3.574416206</v>
      </c>
      <c r="X101" s="1">
        <v>3.6281918609999999</v>
      </c>
      <c r="Y101" s="1">
        <v>3.9537899250000001</v>
      </c>
      <c r="Z101" s="1">
        <v>3.3892672570000002</v>
      </c>
      <c r="AA101" s="1">
        <v>3.569138293</v>
      </c>
      <c r="AB101" s="1">
        <v>3.4641630989999999</v>
      </c>
      <c r="AC101" s="1">
        <v>3.4812976720000002</v>
      </c>
      <c r="AD101" s="1">
        <v>3.2660465630000002</v>
      </c>
      <c r="AE101" s="1">
        <v>4.363858617</v>
      </c>
      <c r="AF101" s="1">
        <v>3.721308278</v>
      </c>
      <c r="AG101" s="1">
        <v>3.9192643509999998</v>
      </c>
      <c r="AH101" s="1">
        <v>4.3665774839999996</v>
      </c>
    </row>
    <row r="102" spans="1:34" x14ac:dyDescent="0.15">
      <c r="A102" t="s">
        <v>34</v>
      </c>
      <c r="B102" s="1">
        <v>3.4219340030000001</v>
      </c>
      <c r="C102" s="1">
        <v>3.598929665</v>
      </c>
      <c r="D102" s="1">
        <v>3.4655110640000002</v>
      </c>
      <c r="E102" s="1">
        <v>3.7066265120000002</v>
      </c>
      <c r="F102" s="1">
        <v>3.968474252</v>
      </c>
      <c r="G102" s="1">
        <v>3.624525175</v>
      </c>
      <c r="H102" s="1">
        <v>3.7019356270000001</v>
      </c>
      <c r="I102" s="1">
        <v>3.4623086220000001</v>
      </c>
      <c r="J102" s="1">
        <v>3.125808787</v>
      </c>
      <c r="K102" s="1">
        <v>3.5897430909999999</v>
      </c>
      <c r="L102" s="1">
        <v>3.3972993250000001</v>
      </c>
      <c r="M102" s="1">
        <v>3.1895077810000001</v>
      </c>
      <c r="N102" s="1">
        <v>3.2522497399999999</v>
      </c>
      <c r="O102" s="1">
        <v>3.8249017470000002</v>
      </c>
      <c r="P102" s="1">
        <v>3.6004221360000002</v>
      </c>
      <c r="Q102" s="1">
        <v>3.848233171</v>
      </c>
      <c r="R102" s="1">
        <v>3.1999222610000002</v>
      </c>
      <c r="S102" s="1">
        <v>3.502428375</v>
      </c>
      <c r="T102" s="1">
        <v>3.8278805309999999</v>
      </c>
      <c r="U102" s="1">
        <v>3.3258204349999998</v>
      </c>
      <c r="V102" s="1">
        <v>3.3640777989999999</v>
      </c>
      <c r="W102" s="1">
        <v>3.4895108100000001</v>
      </c>
      <c r="X102" s="1">
        <v>3.6272219090000002</v>
      </c>
      <c r="Y102" s="1">
        <v>4.0739022990000002</v>
      </c>
      <c r="Z102" s="1">
        <v>3.172842266</v>
      </c>
      <c r="AA102" s="1">
        <v>3.4537473670000001</v>
      </c>
      <c r="AB102" s="1">
        <v>3.4869932690000001</v>
      </c>
      <c r="AC102" s="1">
        <v>3.5177155249999998</v>
      </c>
      <c r="AD102" s="1">
        <v>3.0161198929999999</v>
      </c>
      <c r="AE102" s="1">
        <v>4.5383257710000002</v>
      </c>
      <c r="AF102" s="1">
        <v>3.537053099</v>
      </c>
      <c r="AG102" s="1">
        <v>3.65086507</v>
      </c>
      <c r="AH102" s="1">
        <v>4.7457090390000003</v>
      </c>
    </row>
    <row r="103" spans="1:34" x14ac:dyDescent="0.15">
      <c r="A103" t="s">
        <v>34</v>
      </c>
      <c r="B103" s="1">
        <v>3.334035181</v>
      </c>
      <c r="C103" s="1">
        <v>3.7210095179999998</v>
      </c>
      <c r="D103" s="1">
        <v>3.462012578</v>
      </c>
      <c r="E103" s="1">
        <v>3.3711651890000001</v>
      </c>
      <c r="F103" s="1">
        <v>3.8509107330000001</v>
      </c>
      <c r="G103" s="1">
        <v>3.4301618980000002</v>
      </c>
      <c r="H103" s="1">
        <v>3.6055980409999999</v>
      </c>
      <c r="I103" s="1">
        <v>3.3368322830000001</v>
      </c>
      <c r="J103" s="1">
        <v>3.093900852</v>
      </c>
      <c r="K103" s="1">
        <v>3.455238101</v>
      </c>
      <c r="L103" s="1">
        <v>3.4543952020000002</v>
      </c>
      <c r="M103" s="1">
        <v>3.083541925</v>
      </c>
      <c r="N103" s="1">
        <v>3.125834089</v>
      </c>
      <c r="O103" s="1">
        <v>3.7831678879999999</v>
      </c>
      <c r="P103" s="1">
        <v>3.7178096040000002</v>
      </c>
      <c r="Q103" s="1">
        <v>3.3249876129999998</v>
      </c>
      <c r="R103" s="1">
        <v>3.2208462089999998</v>
      </c>
      <c r="S103" s="1">
        <v>3.4711955090000002</v>
      </c>
      <c r="T103" s="1">
        <v>3.7149145360000002</v>
      </c>
      <c r="U103" s="1">
        <v>3.4832284850000002</v>
      </c>
      <c r="V103" s="1">
        <v>3.506062596</v>
      </c>
      <c r="W103" s="1">
        <v>3.6424403660000002</v>
      </c>
      <c r="X103" s="1">
        <v>3.95482931</v>
      </c>
      <c r="Y103" s="1">
        <v>3.8028296199999998</v>
      </c>
      <c r="Z103" s="1">
        <v>3.2621419739999999</v>
      </c>
      <c r="AA103" s="1">
        <v>3.3207081610000002</v>
      </c>
      <c r="AB103" s="1">
        <v>3.534733804</v>
      </c>
      <c r="AC103" s="1">
        <v>3.2850834010000001</v>
      </c>
      <c r="AD103" s="1">
        <v>3.3809427740000002</v>
      </c>
      <c r="AE103" s="1">
        <v>4.2719523920000002</v>
      </c>
      <c r="AF103" s="1">
        <v>3.517461795</v>
      </c>
      <c r="AG103" s="1">
        <v>3.374062398</v>
      </c>
      <c r="AH103" s="1">
        <v>4.4675883450000002</v>
      </c>
    </row>
    <row r="104" spans="1:34" x14ac:dyDescent="0.15">
      <c r="A104" t="s">
        <v>34</v>
      </c>
      <c r="B104" s="1">
        <v>3.8007284050000001</v>
      </c>
      <c r="C104" s="1">
        <v>3.715351294</v>
      </c>
      <c r="D104" s="1">
        <v>3.427617879</v>
      </c>
      <c r="E104" s="1">
        <v>4.0330928259999999</v>
      </c>
      <c r="F104" s="1">
        <v>4.0513779599999999</v>
      </c>
      <c r="G104" s="1">
        <v>3.5903923629999999</v>
      </c>
      <c r="H104" s="1">
        <v>3.5420648300000002</v>
      </c>
      <c r="I104" s="1">
        <v>3.6506731760000002</v>
      </c>
      <c r="J104" s="1">
        <v>3.407369584</v>
      </c>
      <c r="K104" s="1">
        <v>3.8153405870000001</v>
      </c>
      <c r="L104" s="1">
        <v>3.5102362829999998</v>
      </c>
      <c r="M104" s="1">
        <v>3.3782186730000001</v>
      </c>
      <c r="N104" s="1">
        <v>3.4476443940000001</v>
      </c>
      <c r="O104" s="1">
        <v>4.1165427220000002</v>
      </c>
      <c r="P104" s="1">
        <v>3.4439681379999998</v>
      </c>
      <c r="Q104" s="1">
        <v>3.428506026</v>
      </c>
      <c r="R104" s="1">
        <v>3.2127315689999998</v>
      </c>
      <c r="S104" s="1">
        <v>4.0523896930000003</v>
      </c>
      <c r="T104" s="1">
        <v>4.0802931070000001</v>
      </c>
      <c r="U104" s="1">
        <v>3.8046528799999999</v>
      </c>
      <c r="V104" s="1">
        <v>3.6331617870000001</v>
      </c>
      <c r="W104" s="1">
        <v>4.0388692669999999</v>
      </c>
      <c r="X104" s="1">
        <v>3.852871215</v>
      </c>
      <c r="Y104" s="1">
        <v>4.2493278060000002</v>
      </c>
      <c r="Z104" s="1">
        <v>3.4920490709999998</v>
      </c>
      <c r="AA104" s="1">
        <v>3.7780883420000002</v>
      </c>
      <c r="AB104" s="1">
        <v>3.6018733869999999</v>
      </c>
      <c r="AC104" s="1">
        <v>3.68466724</v>
      </c>
      <c r="AD104" s="1">
        <v>3.544767088</v>
      </c>
      <c r="AE104" s="1">
        <v>4.2773521380000004</v>
      </c>
      <c r="AF104" s="1">
        <v>3.8736224830000001</v>
      </c>
      <c r="AG104" s="1">
        <v>4.1382400739999996</v>
      </c>
      <c r="AH104" s="1">
        <v>4.2372561219999998</v>
      </c>
    </row>
    <row r="105" spans="1:34" x14ac:dyDescent="0.15">
      <c r="A105" t="s">
        <v>34</v>
      </c>
      <c r="B105" s="1">
        <v>3.6624225610000001</v>
      </c>
      <c r="C105" s="1">
        <v>3.5871739630000001</v>
      </c>
      <c r="D105" s="1">
        <v>3.5089927990000001</v>
      </c>
      <c r="E105" s="1">
        <v>3.7391745959999998</v>
      </c>
      <c r="F105" s="1">
        <v>3.9467602149999998</v>
      </c>
      <c r="G105" s="1">
        <v>3.4968851839999999</v>
      </c>
      <c r="H105" s="1">
        <v>3.8168195979999999</v>
      </c>
      <c r="I105" s="1">
        <v>3.4622531599999999</v>
      </c>
      <c r="J105" s="1">
        <v>3.281180811</v>
      </c>
      <c r="K105" s="1">
        <v>3.4368080760000002</v>
      </c>
      <c r="L105" s="1">
        <v>3.4303272069999999</v>
      </c>
      <c r="M105" s="1">
        <v>3.3511407229999999</v>
      </c>
      <c r="N105" s="1">
        <v>3.311344311</v>
      </c>
      <c r="O105" s="1">
        <v>3.759074193</v>
      </c>
      <c r="P105" s="1">
        <v>3.550219646</v>
      </c>
      <c r="Q105" s="1">
        <v>3.7452713950000001</v>
      </c>
      <c r="R105" s="1">
        <v>3.2599332190000001</v>
      </c>
      <c r="S105" s="1">
        <v>3.5784976149999999</v>
      </c>
      <c r="T105" s="1">
        <v>4.1038061959999999</v>
      </c>
      <c r="U105" s="1">
        <v>3.528389647</v>
      </c>
      <c r="V105" s="1">
        <v>3.5665941280000002</v>
      </c>
      <c r="W105" s="1">
        <v>3.6209677920000001</v>
      </c>
      <c r="X105" s="1">
        <v>3.8292853080000002</v>
      </c>
      <c r="Y105" s="1">
        <v>4.0548724629999997</v>
      </c>
      <c r="Z105" s="1">
        <v>3.4077775529999998</v>
      </c>
      <c r="AA105" s="1">
        <v>3.6050584510000001</v>
      </c>
      <c r="AB105" s="1">
        <v>3.3965243200000002</v>
      </c>
      <c r="AC105" s="1">
        <v>3.4814754400000001</v>
      </c>
      <c r="AD105" s="1">
        <v>3.1304458500000001</v>
      </c>
      <c r="AE105" s="1">
        <v>4.5959958419999998</v>
      </c>
      <c r="AF105" s="1">
        <v>3.8177196950000001</v>
      </c>
      <c r="AG105" s="1">
        <v>3.9058701820000001</v>
      </c>
      <c r="AH105" s="1">
        <v>4.2739784209999998</v>
      </c>
    </row>
    <row r="106" spans="1:34" x14ac:dyDescent="0.15">
      <c r="A106" t="s">
        <v>34</v>
      </c>
      <c r="B106" s="1">
        <v>3.3310085979999999</v>
      </c>
      <c r="C106" s="1">
        <v>3.6229494569999998</v>
      </c>
      <c r="D106" s="1">
        <v>3.403670854</v>
      </c>
      <c r="E106" s="1">
        <v>3.315577674</v>
      </c>
      <c r="F106" s="1">
        <v>3.9215415220000001</v>
      </c>
      <c r="G106" s="1">
        <v>3.346544578</v>
      </c>
      <c r="H106" s="1">
        <v>3.6261392309999998</v>
      </c>
      <c r="I106" s="1">
        <v>3.1573223449999999</v>
      </c>
      <c r="J106" s="1">
        <v>3.1137178489999999</v>
      </c>
      <c r="K106" s="1">
        <v>3.3342584529999999</v>
      </c>
      <c r="L106" s="1">
        <v>3.5477588500000001</v>
      </c>
      <c r="M106" s="1">
        <v>3.2719796040000002</v>
      </c>
      <c r="N106" s="1">
        <v>3.3229140770000001</v>
      </c>
      <c r="O106" s="1">
        <v>3.4711803040000002</v>
      </c>
      <c r="P106" s="1">
        <v>3.6506291339999999</v>
      </c>
      <c r="Q106" s="1">
        <v>3.526973709</v>
      </c>
      <c r="R106" s="1">
        <v>3.3459660329999998</v>
      </c>
      <c r="S106" s="1">
        <v>3.2515320590000001</v>
      </c>
      <c r="T106" s="1">
        <v>3.7743023689999999</v>
      </c>
      <c r="U106" s="1">
        <v>3.629061042</v>
      </c>
      <c r="V106" s="1">
        <v>3.3989243509999998</v>
      </c>
      <c r="W106" s="1">
        <v>3.4043173900000001</v>
      </c>
      <c r="X106" s="1">
        <v>3.7297136819999999</v>
      </c>
      <c r="Y106" s="1">
        <v>3.746984141</v>
      </c>
      <c r="Z106" s="1">
        <v>3.380081321</v>
      </c>
      <c r="AA106" s="1">
        <v>3.4954573959999999</v>
      </c>
      <c r="AB106" s="1">
        <v>3.3436440420000002</v>
      </c>
      <c r="AC106" s="1">
        <v>3.5460182169999999</v>
      </c>
      <c r="AD106" s="1">
        <v>3.2126509780000001</v>
      </c>
      <c r="AE106" s="1">
        <v>4.4606105539999996</v>
      </c>
      <c r="AF106" s="1">
        <v>3.573178532</v>
      </c>
      <c r="AG106" s="1">
        <v>3.5578356790000001</v>
      </c>
      <c r="AH106" s="1">
        <v>4.6975862780000002</v>
      </c>
    </row>
    <row r="107" spans="1:34" x14ac:dyDescent="0.15">
      <c r="A107" t="s">
        <v>34</v>
      </c>
      <c r="B107" s="1">
        <v>3.4663904300000001</v>
      </c>
      <c r="C107" s="1">
        <v>3.2591594349999999</v>
      </c>
      <c r="D107" s="1">
        <v>3.4696709800000001</v>
      </c>
      <c r="E107" s="1">
        <v>3.5946073479999998</v>
      </c>
      <c r="F107" s="1">
        <v>4.1273237539999998</v>
      </c>
      <c r="G107" s="1">
        <v>3.4614185009999998</v>
      </c>
      <c r="H107" s="1">
        <v>3.8491466550000002</v>
      </c>
      <c r="I107" s="1">
        <v>3.5018118920000001</v>
      </c>
      <c r="J107" s="1">
        <v>3.1221238699999998</v>
      </c>
      <c r="K107" s="1">
        <v>3.574901417</v>
      </c>
      <c r="L107" s="1">
        <v>3.4647421039999999</v>
      </c>
      <c r="M107" s="1">
        <v>3.1736211499999998</v>
      </c>
      <c r="N107" s="1">
        <v>3.342217668</v>
      </c>
      <c r="O107" s="1">
        <v>3.6082557780000002</v>
      </c>
      <c r="P107" s="1">
        <v>3.4665943069999998</v>
      </c>
      <c r="Q107" s="1">
        <v>3.5006108569999999</v>
      </c>
      <c r="R107" s="1">
        <v>3.2774183180000001</v>
      </c>
      <c r="S107" s="1">
        <v>3.6069352920000002</v>
      </c>
      <c r="T107" s="1">
        <v>3.7454155149999999</v>
      </c>
      <c r="U107" s="1">
        <v>3.44842776</v>
      </c>
      <c r="V107" s="1">
        <v>3.3163889200000001</v>
      </c>
      <c r="W107" s="1">
        <v>3.9046051130000001</v>
      </c>
      <c r="X107" s="1">
        <v>3.8172091410000002</v>
      </c>
      <c r="Y107" s="1">
        <v>3.978413089</v>
      </c>
      <c r="Z107" s="1">
        <v>3.2233187729999999</v>
      </c>
      <c r="AA107" s="1">
        <v>3.5468887580000001</v>
      </c>
      <c r="AB107" s="1">
        <v>3.5356225810000002</v>
      </c>
      <c r="AC107" s="1">
        <v>3.4014395780000002</v>
      </c>
      <c r="AD107" s="1">
        <v>3.266765226</v>
      </c>
      <c r="AE107" s="1">
        <v>4.4071197959999999</v>
      </c>
      <c r="AF107" s="1">
        <v>3.8552724270000001</v>
      </c>
      <c r="AG107" s="1">
        <v>3.7600438409999999</v>
      </c>
      <c r="AH107" s="1">
        <v>4.442043967</v>
      </c>
    </row>
    <row r="108" spans="1:34" x14ac:dyDescent="0.15">
      <c r="A108" t="s">
        <v>34</v>
      </c>
      <c r="B108" s="1">
        <v>3.451195169</v>
      </c>
      <c r="C108" s="1">
        <v>3.5136502510000001</v>
      </c>
      <c r="D108" s="1">
        <v>3.5692407720000001</v>
      </c>
      <c r="E108" s="1">
        <v>3.529156822</v>
      </c>
      <c r="F108" s="1">
        <v>3.8503879109999999</v>
      </c>
      <c r="G108" s="1">
        <v>3.7605486930000001</v>
      </c>
      <c r="H108" s="1">
        <v>3.7115871899999999</v>
      </c>
      <c r="I108" s="1">
        <v>3.4409645850000001</v>
      </c>
      <c r="J108" s="1">
        <v>3.323790035</v>
      </c>
      <c r="K108" s="1">
        <v>3.5562536699999998</v>
      </c>
      <c r="L108" s="1">
        <v>3.46065991</v>
      </c>
      <c r="M108" s="1">
        <v>3.4654022200000001</v>
      </c>
      <c r="N108" s="1">
        <v>3.2776344769999999</v>
      </c>
      <c r="O108" s="1">
        <v>3.9801675059999999</v>
      </c>
      <c r="P108" s="1">
        <v>3.8847537590000001</v>
      </c>
      <c r="Q108" s="1">
        <v>3.5911773519999999</v>
      </c>
      <c r="R108" s="1">
        <v>3.4767590469999998</v>
      </c>
      <c r="S108" s="1">
        <v>3.6781624210000001</v>
      </c>
      <c r="T108" s="1">
        <v>3.9946424509999998</v>
      </c>
      <c r="U108" s="1">
        <v>3.8697844689999998</v>
      </c>
      <c r="V108" s="1">
        <v>3.7812780539999999</v>
      </c>
      <c r="W108" s="1">
        <v>3.9692656589999999</v>
      </c>
      <c r="X108" s="1">
        <v>3.8172091410000002</v>
      </c>
      <c r="Y108" s="1">
        <v>4.0554910629999998</v>
      </c>
      <c r="Z108" s="1">
        <v>3.455162547</v>
      </c>
      <c r="AA108" s="1">
        <v>3.9227959609999998</v>
      </c>
      <c r="AB108" s="1">
        <v>3.4799052119999998</v>
      </c>
      <c r="AC108" s="1">
        <v>3.5074374239999999</v>
      </c>
      <c r="AD108" s="1">
        <v>3.3000575699999999</v>
      </c>
      <c r="AE108" s="1">
        <v>4.5460347309999998</v>
      </c>
      <c r="AF108" s="1">
        <v>3.7529949089999999</v>
      </c>
      <c r="AG108" s="1">
        <v>4.5410651169999996</v>
      </c>
      <c r="AH108" s="1">
        <v>4.3557762200000001</v>
      </c>
    </row>
    <row r="109" spans="1:34" x14ac:dyDescent="0.15">
      <c r="A109" t="s">
        <v>34</v>
      </c>
      <c r="B109" s="1">
        <v>3.3956042310000001</v>
      </c>
      <c r="C109" s="1">
        <v>3.3231481930000002</v>
      </c>
      <c r="D109" s="1">
        <v>3.4905097189999998</v>
      </c>
      <c r="E109" s="1">
        <v>3.7773265820000002</v>
      </c>
      <c r="F109" s="1">
        <v>4.0945753529999998</v>
      </c>
      <c r="G109" s="1">
        <v>3.5010301639999999</v>
      </c>
      <c r="H109" s="1">
        <v>3.5119650199999999</v>
      </c>
      <c r="I109" s="1">
        <v>3.4373964899999998</v>
      </c>
      <c r="J109" s="1">
        <v>3.234184038</v>
      </c>
      <c r="K109" s="1">
        <v>3.4247592519999999</v>
      </c>
      <c r="L109" s="1">
        <v>3.350442632</v>
      </c>
      <c r="M109" s="1">
        <v>3.1389356739999998</v>
      </c>
      <c r="N109" s="1">
        <v>3.3142153849999998</v>
      </c>
      <c r="O109" s="1">
        <v>3.75125281</v>
      </c>
      <c r="P109" s="1">
        <v>3.565215947</v>
      </c>
      <c r="Q109" s="1">
        <v>3.3392361679999998</v>
      </c>
      <c r="R109" s="1">
        <v>3.297025052</v>
      </c>
      <c r="S109" s="1">
        <v>3.780664222</v>
      </c>
      <c r="T109" s="1">
        <v>3.9873825209999998</v>
      </c>
      <c r="U109" s="1">
        <v>3.5162849629999999</v>
      </c>
      <c r="V109" s="1">
        <v>3.815619512</v>
      </c>
      <c r="W109" s="1">
        <v>3.5560145040000002</v>
      </c>
      <c r="X109" s="1">
        <v>3.6592934619999999</v>
      </c>
      <c r="Y109" s="1">
        <v>4.1656811979999997</v>
      </c>
      <c r="Z109" s="1">
        <v>3.5125126889999998</v>
      </c>
      <c r="AA109" s="1">
        <v>3.4884857230000001</v>
      </c>
      <c r="AB109" s="1">
        <v>3.6872730200000001</v>
      </c>
      <c r="AC109" s="1">
        <v>3.5540695489999998</v>
      </c>
      <c r="AD109" s="1">
        <v>3.3046599909999999</v>
      </c>
      <c r="AE109" s="1">
        <v>4.5820408529999996</v>
      </c>
      <c r="AF109" s="1">
        <v>3.9089888930000001</v>
      </c>
      <c r="AG109" s="1">
        <v>3.8440031160000001</v>
      </c>
      <c r="AH109" s="1">
        <v>4.8110394000000003</v>
      </c>
    </row>
    <row r="110" spans="1:34" x14ac:dyDescent="0.15">
      <c r="A110" t="s">
        <v>34</v>
      </c>
      <c r="B110" s="1">
        <v>3.377610862</v>
      </c>
      <c r="C110" s="1">
        <v>3.5298352460000002</v>
      </c>
      <c r="D110" s="1">
        <v>3.6234433020000001</v>
      </c>
      <c r="E110" s="1">
        <v>3.5158633909999999</v>
      </c>
      <c r="F110" s="1">
        <v>4.1986375950000001</v>
      </c>
      <c r="G110" s="1">
        <v>3.5673918019999999</v>
      </c>
      <c r="H110" s="1">
        <v>3.8655967910000002</v>
      </c>
      <c r="I110" s="1">
        <v>3.2682285019999999</v>
      </c>
      <c r="J110" s="1">
        <v>3.1148466460000002</v>
      </c>
      <c r="K110" s="1">
        <v>3.2138863190000002</v>
      </c>
      <c r="L110" s="1">
        <v>3.6670231260000001</v>
      </c>
      <c r="M110" s="1">
        <v>3.3364753980000001</v>
      </c>
      <c r="N110" s="1">
        <v>3.431485329</v>
      </c>
      <c r="O110" s="1">
        <v>3.7785358590000002</v>
      </c>
      <c r="P110" s="1">
        <v>3.5299274189999998</v>
      </c>
      <c r="Q110" s="1">
        <v>3.6273581109999999</v>
      </c>
      <c r="R110" s="1">
        <v>3.3564505530000002</v>
      </c>
      <c r="S110" s="1">
        <v>3.9506594069999998</v>
      </c>
      <c r="T110" s="1">
        <v>4.3858410379999997</v>
      </c>
      <c r="U110" s="1">
        <v>3.6898515299999999</v>
      </c>
      <c r="V110" s="1">
        <v>3.4629688509999998</v>
      </c>
      <c r="W110" s="1">
        <v>3.4768141080000001</v>
      </c>
      <c r="X110" s="1">
        <v>3.7524687060000002</v>
      </c>
      <c r="Y110" s="1">
        <v>3.9912832460000001</v>
      </c>
      <c r="Z110" s="1">
        <v>3.348718898</v>
      </c>
      <c r="AA110" s="1">
        <v>3.6036295539999998</v>
      </c>
      <c r="AB110" s="1">
        <v>3.5324317770000002</v>
      </c>
      <c r="AC110" s="1">
        <v>3.5947605920000001</v>
      </c>
      <c r="AD110" s="1">
        <v>3.36890562</v>
      </c>
      <c r="AE110" s="1">
        <v>4.5988577629999998</v>
      </c>
      <c r="AF110" s="1">
        <v>4.080834888</v>
      </c>
      <c r="AG110" s="1">
        <v>3.770042567</v>
      </c>
      <c r="AH110" s="1">
        <v>4.0808256509999996</v>
      </c>
    </row>
    <row r="111" spans="1:34" x14ac:dyDescent="0.15">
      <c r="A111" t="s">
        <v>34</v>
      </c>
      <c r="B111" s="1">
        <v>3.580704012</v>
      </c>
      <c r="C111" s="1">
        <v>3.2375090150000001</v>
      </c>
      <c r="D111" s="1">
        <v>3.7655246930000001</v>
      </c>
      <c r="E111" s="1">
        <v>3.8615392489999998</v>
      </c>
      <c r="F111" s="1">
        <v>4.2569913899999996</v>
      </c>
      <c r="G111" s="1">
        <v>3.7606195489999998</v>
      </c>
      <c r="H111" s="1">
        <v>4.016353134</v>
      </c>
      <c r="I111" s="1">
        <v>3.5937420320000002</v>
      </c>
      <c r="J111" s="1">
        <v>3.3211035240000002</v>
      </c>
      <c r="K111" s="1">
        <v>3.2435295019999999</v>
      </c>
      <c r="L111" s="1">
        <v>3.5990353939999999</v>
      </c>
      <c r="M111" s="1">
        <v>3.7113464189999998</v>
      </c>
      <c r="N111" s="1">
        <v>3.507067476</v>
      </c>
      <c r="O111" s="1">
        <v>3.762658944</v>
      </c>
      <c r="P111" s="1">
        <v>3.6119115260000001</v>
      </c>
      <c r="Q111" s="1">
        <v>3.8970138740000002</v>
      </c>
      <c r="R111" s="1">
        <v>3.4589498750000001</v>
      </c>
      <c r="S111" s="1">
        <v>3.630381694</v>
      </c>
      <c r="T111" s="1">
        <v>4.4098575999999996</v>
      </c>
      <c r="U111" s="1">
        <v>3.6315127149999999</v>
      </c>
      <c r="V111" s="1">
        <v>3.5650835449999998</v>
      </c>
      <c r="W111" s="1">
        <v>3.9317346610000001</v>
      </c>
      <c r="X111" s="1">
        <v>3.8410587980000002</v>
      </c>
      <c r="Y111" s="1">
        <v>4.2118370030000003</v>
      </c>
      <c r="Z111" s="1">
        <v>3.584267665</v>
      </c>
      <c r="AA111" s="1">
        <v>3.5986523689999999</v>
      </c>
      <c r="AB111" s="1">
        <v>3.572301972</v>
      </c>
      <c r="AC111" s="1">
        <v>3.700100269</v>
      </c>
      <c r="AD111" s="1">
        <v>3.2204840199999998</v>
      </c>
      <c r="AE111" s="1">
        <v>4.5916946630000002</v>
      </c>
      <c r="AF111" s="1">
        <v>3.732477222</v>
      </c>
      <c r="AG111" s="1">
        <v>3.229658954</v>
      </c>
      <c r="AH111" s="1">
        <v>4.1845793630000001</v>
      </c>
    </row>
    <row r="112" spans="1:34" x14ac:dyDescent="0.15">
      <c r="A112" t="s">
        <v>34</v>
      </c>
      <c r="B112" s="1">
        <v>3.5785314850000001</v>
      </c>
      <c r="C112" s="1">
        <v>3.3804458460000002</v>
      </c>
      <c r="D112" s="1">
        <v>3.561884305</v>
      </c>
      <c r="E112" s="1">
        <v>3.8550628389999999</v>
      </c>
      <c r="F112" s="1">
        <v>4.0952996690000001</v>
      </c>
      <c r="G112" s="1">
        <v>3.4739371110000001</v>
      </c>
      <c r="H112" s="1">
        <v>3.7672728009999998</v>
      </c>
      <c r="I112" s="1">
        <v>3.4788124599999999</v>
      </c>
      <c r="J112" s="1">
        <v>3.2277179500000002</v>
      </c>
      <c r="K112" s="1">
        <v>3.5503576379999999</v>
      </c>
      <c r="L112" s="1">
        <v>3.3578642200000002</v>
      </c>
      <c r="M112" s="1">
        <v>3.4009288720000002</v>
      </c>
      <c r="N112" s="1">
        <v>3.3450393869999999</v>
      </c>
      <c r="O112" s="1">
        <v>3.9175634920000002</v>
      </c>
      <c r="P112" s="1">
        <v>3.5161806069999999</v>
      </c>
      <c r="Q112" s="1">
        <v>3.9368378939999999</v>
      </c>
      <c r="R112" s="1">
        <v>3.4567584899999999</v>
      </c>
      <c r="S112" s="1">
        <v>3.31162643</v>
      </c>
      <c r="T112" s="1">
        <v>4.1447577679999998</v>
      </c>
      <c r="U112" s="1">
        <v>3.7410347800000001</v>
      </c>
      <c r="V112" s="1">
        <v>3.75534985</v>
      </c>
      <c r="W112" s="1">
        <v>3.6356912719999999</v>
      </c>
      <c r="X112" s="1">
        <v>3.8000440449999999</v>
      </c>
      <c r="Y112" s="1">
        <v>4.0744501629999998</v>
      </c>
      <c r="Z112" s="1">
        <v>3.463591825</v>
      </c>
      <c r="AA112" s="1">
        <v>3.5086141710000001</v>
      </c>
      <c r="AB112" s="1">
        <v>3.6067923199999998</v>
      </c>
      <c r="AC112" s="1">
        <v>3.7531928309999998</v>
      </c>
      <c r="AD112" s="1">
        <v>3.1540328440000001</v>
      </c>
      <c r="AE112" s="1">
        <v>4.317818505</v>
      </c>
      <c r="AF112" s="1">
        <v>3.6181056279999999</v>
      </c>
      <c r="AG112" s="1">
        <v>4.156726817</v>
      </c>
      <c r="AH112" s="1">
        <v>4.6204297140000001</v>
      </c>
    </row>
    <row r="113" spans="1:34" x14ac:dyDescent="0.15">
      <c r="A113" t="s">
        <v>34</v>
      </c>
      <c r="B113" s="1">
        <v>3.3422562839999999</v>
      </c>
      <c r="C113" s="1">
        <v>3.456291475</v>
      </c>
      <c r="D113" s="1">
        <v>3.4697344440000002</v>
      </c>
      <c r="E113" s="1">
        <v>3.4586544610000001</v>
      </c>
      <c r="F113" s="1">
        <v>4.0492717630000001</v>
      </c>
      <c r="G113" s="1">
        <v>3.531959149</v>
      </c>
      <c r="H113" s="1">
        <v>3.7062174689999998</v>
      </c>
      <c r="I113" s="1">
        <v>3.5121183079999998</v>
      </c>
      <c r="J113" s="1">
        <v>3.3190502390000001</v>
      </c>
      <c r="K113" s="1">
        <v>3.3638193670000001</v>
      </c>
      <c r="L113" s="1">
        <v>3.3965742059999999</v>
      </c>
      <c r="M113" s="1">
        <v>3.2287400559999999</v>
      </c>
      <c r="N113" s="1">
        <v>3.3739698429999998</v>
      </c>
      <c r="O113" s="1">
        <v>3.7383794350000001</v>
      </c>
      <c r="P113" s="1">
        <v>3.518225229</v>
      </c>
      <c r="Q113" s="1">
        <v>3.5414174439999999</v>
      </c>
      <c r="R113" s="1">
        <v>3.4191817969999998</v>
      </c>
      <c r="S113" s="1">
        <v>3.407942297</v>
      </c>
      <c r="T113" s="1">
        <v>3.9673097500000001</v>
      </c>
      <c r="U113" s="1">
        <v>3.4030909789999999</v>
      </c>
      <c r="V113" s="1">
        <v>3.42139499</v>
      </c>
      <c r="W113" s="1">
        <v>3.493622217</v>
      </c>
      <c r="X113" s="1">
        <v>3.7856638459999998</v>
      </c>
      <c r="Y113" s="1">
        <v>4.0086981100000001</v>
      </c>
      <c r="Z113" s="1">
        <v>3.2431037919999999</v>
      </c>
      <c r="AA113" s="1">
        <v>3.536823745</v>
      </c>
      <c r="AB113" s="1">
        <v>3.3178581469999999</v>
      </c>
      <c r="AC113" s="1">
        <v>3.3781816600000001</v>
      </c>
      <c r="AD113" s="1">
        <v>3.282394305</v>
      </c>
      <c r="AE113" s="1">
        <v>4.2865651290000004</v>
      </c>
      <c r="AF113" s="1">
        <v>3.6717861200000002</v>
      </c>
      <c r="AG113" s="1">
        <v>3.4121099620000002</v>
      </c>
      <c r="AH113" s="1">
        <v>4.118345004</v>
      </c>
    </row>
    <row r="114" spans="1:34" x14ac:dyDescent="0.15">
      <c r="A114" t="s">
        <v>34</v>
      </c>
      <c r="B114" s="1">
        <v>3.2867444080000001</v>
      </c>
      <c r="C114" s="1">
        <v>3.8457543470000002</v>
      </c>
      <c r="D114" s="1">
        <v>3.2836079969999998</v>
      </c>
      <c r="E114" s="1">
        <v>3.6261424820000001</v>
      </c>
      <c r="F114" s="1">
        <v>3.8788479919999999</v>
      </c>
      <c r="G114" s="1">
        <v>3.195888906</v>
      </c>
      <c r="H114" s="1">
        <v>3.4628041710000002</v>
      </c>
      <c r="I114" s="1">
        <v>3.4219005770000002</v>
      </c>
      <c r="J114" s="1">
        <v>3.0381572829999999</v>
      </c>
      <c r="K114" s="1">
        <v>3.37577975</v>
      </c>
      <c r="L114" s="1">
        <v>3.3821349509999998</v>
      </c>
      <c r="M114" s="1">
        <v>3.2842640890000001</v>
      </c>
      <c r="N114" s="1">
        <v>3.1039005190000002</v>
      </c>
      <c r="O114" s="1">
        <v>3.5706859099999999</v>
      </c>
      <c r="P114" s="1">
        <v>3.4972968</v>
      </c>
      <c r="Q114" s="1">
        <v>3.4407274870000002</v>
      </c>
      <c r="R114" s="1">
        <v>3.070954602</v>
      </c>
      <c r="S114" s="1">
        <v>3.3417448250000001</v>
      </c>
      <c r="T114" s="1">
        <v>3.5470982700000002</v>
      </c>
      <c r="U114" s="1">
        <v>3.622467372</v>
      </c>
      <c r="V114" s="1">
        <v>3.5279753120000001</v>
      </c>
      <c r="W114" s="1">
        <v>3.625165392</v>
      </c>
      <c r="X114" s="1">
        <v>3.7498779369999999</v>
      </c>
      <c r="Y114" s="1">
        <v>3.7663985609999999</v>
      </c>
      <c r="Z114" s="1">
        <v>3.1524815319999999</v>
      </c>
      <c r="AA114" s="1">
        <v>3.289741185</v>
      </c>
      <c r="AB114" s="1">
        <v>3.3778852019999999</v>
      </c>
      <c r="AC114" s="1">
        <v>3.4060966499999998</v>
      </c>
      <c r="AD114" s="1">
        <v>3.1514629009999999</v>
      </c>
      <c r="AE114" s="1">
        <v>4.0668859340000001</v>
      </c>
      <c r="AF114" s="1">
        <v>3.4140298050000002</v>
      </c>
      <c r="AG114" s="1">
        <v>3.3694771399999999</v>
      </c>
      <c r="AH114" s="1">
        <v>4.8042582789999999</v>
      </c>
    </row>
    <row r="115" spans="1:34" x14ac:dyDescent="0.15">
      <c r="A115" t="s">
        <v>34</v>
      </c>
      <c r="B115" s="1">
        <v>3.5757217630000002</v>
      </c>
      <c r="C115" s="1">
        <v>3.687051539</v>
      </c>
      <c r="D115" s="1">
        <v>3.5920070200000001</v>
      </c>
      <c r="E115" s="1">
        <v>3.4792495400000001</v>
      </c>
      <c r="F115" s="1">
        <v>4.2373854580000003</v>
      </c>
      <c r="G115" s="1">
        <v>3.8371872310000001</v>
      </c>
      <c r="H115" s="1">
        <v>3.5516440880000002</v>
      </c>
      <c r="I115" s="1">
        <v>3.5072880190000002</v>
      </c>
      <c r="J115" s="1">
        <v>3.3350601129999999</v>
      </c>
      <c r="K115" s="1">
        <v>3.4838542079999999</v>
      </c>
      <c r="L115" s="1">
        <v>3.677845182</v>
      </c>
      <c r="M115" s="1">
        <v>3.2410939879999998</v>
      </c>
      <c r="N115" s="1">
        <v>3.4018914960000002</v>
      </c>
      <c r="O115" s="1">
        <v>3.810597606</v>
      </c>
      <c r="P115" s="1">
        <v>3.4661464020000001</v>
      </c>
      <c r="Q115" s="1">
        <v>3.910131469</v>
      </c>
      <c r="R115" s="1">
        <v>3.4344075169999999</v>
      </c>
      <c r="S115" s="1">
        <v>3.6909285280000002</v>
      </c>
      <c r="T115" s="1">
        <v>3.7779285640000002</v>
      </c>
      <c r="U115" s="1">
        <v>3.384012453</v>
      </c>
      <c r="V115" s="1">
        <v>3.659946535</v>
      </c>
      <c r="W115" s="1">
        <v>3.7227455539999998</v>
      </c>
      <c r="X115" s="1">
        <v>3.768152771</v>
      </c>
      <c r="Y115" s="1">
        <v>4.2702632090000003</v>
      </c>
      <c r="Z115" s="1">
        <v>3.2288139600000001</v>
      </c>
      <c r="AA115" s="1">
        <v>3.372235651</v>
      </c>
      <c r="AB115" s="1">
        <v>3.3977586359999998</v>
      </c>
      <c r="AC115" s="1">
        <v>3.205646867</v>
      </c>
      <c r="AD115" s="1">
        <v>3.314210187</v>
      </c>
      <c r="AE115" s="1">
        <v>4.2915429410000003</v>
      </c>
      <c r="AF115" s="1">
        <v>4.0991825669999997</v>
      </c>
      <c r="AG115" s="1">
        <v>3.8970880819999998</v>
      </c>
      <c r="AH115" s="1">
        <v>4.3256120459999998</v>
      </c>
    </row>
    <row r="116" spans="1:34" x14ac:dyDescent="0.15">
      <c r="A116" t="s">
        <v>34</v>
      </c>
      <c r="B116" s="1">
        <v>4.0413767500000004</v>
      </c>
      <c r="C116" s="1">
        <v>4.2295830560000001</v>
      </c>
      <c r="D116" s="1">
        <v>4.5287159020000001</v>
      </c>
      <c r="E116" s="1">
        <v>4.9360476990000004</v>
      </c>
      <c r="F116" s="1">
        <v>7.4653511049999999</v>
      </c>
      <c r="G116" s="1">
        <v>3.554674474</v>
      </c>
      <c r="H116" s="1">
        <v>3.7989612410000002</v>
      </c>
      <c r="I116" s="1">
        <v>3.5576381860000001</v>
      </c>
      <c r="J116" s="1">
        <v>3.28640139</v>
      </c>
      <c r="K116" s="1">
        <v>3.4986792150000001</v>
      </c>
      <c r="L116" s="1">
        <v>3.5013067320000002</v>
      </c>
      <c r="M116" s="1">
        <v>3.2833569159999998</v>
      </c>
      <c r="N116" s="1">
        <v>3.4498868859999998</v>
      </c>
      <c r="O116" s="1">
        <v>3.7611788970000002</v>
      </c>
      <c r="P116" s="1">
        <v>3.4537550000000001</v>
      </c>
      <c r="Q116" s="1">
        <v>3.5296610429999999</v>
      </c>
      <c r="R116" s="1">
        <v>3.3673971210000002</v>
      </c>
      <c r="S116" s="1">
        <v>3.355583932</v>
      </c>
      <c r="T116" s="1">
        <v>3.921910923</v>
      </c>
      <c r="U116" s="1">
        <v>3.6011603820000002</v>
      </c>
      <c r="V116" s="1">
        <v>3.3205362219999999</v>
      </c>
      <c r="W116" s="1">
        <v>3.4015823730000001</v>
      </c>
      <c r="X116" s="1">
        <v>3.738605739</v>
      </c>
      <c r="Y116" s="1">
        <v>4.2897868739999998</v>
      </c>
      <c r="Z116" s="1">
        <v>3.1158227140000001</v>
      </c>
      <c r="AA116" s="1">
        <v>3.3480246220000001</v>
      </c>
      <c r="AB116" s="1">
        <v>3.4298129390000001</v>
      </c>
      <c r="AC116" s="1">
        <v>3.2425112359999999</v>
      </c>
      <c r="AD116" s="1">
        <v>3.2020152560000001</v>
      </c>
      <c r="AE116" s="1">
        <v>4.1907444470000002</v>
      </c>
      <c r="AF116" s="1">
        <v>3.6317018409999999</v>
      </c>
      <c r="AG116" s="1">
        <v>3.2850061620000002</v>
      </c>
      <c r="AH116" s="1">
        <v>4.5782423879999996</v>
      </c>
    </row>
    <row r="117" spans="1:34" x14ac:dyDescent="0.15">
      <c r="A117" t="s">
        <v>34</v>
      </c>
      <c r="B117" s="1">
        <v>3.4310615769999999</v>
      </c>
      <c r="C117" s="1">
        <v>3.2473211540000002</v>
      </c>
      <c r="D117" s="1">
        <v>3.2241262609999999</v>
      </c>
      <c r="E117" s="1">
        <v>3.3582224869999999</v>
      </c>
      <c r="F117" s="1">
        <v>3.940551836</v>
      </c>
      <c r="G117" s="1">
        <v>3.4288917149999998</v>
      </c>
      <c r="H117" s="1">
        <v>3.851466088</v>
      </c>
      <c r="I117" s="1">
        <v>3.5984693509999999</v>
      </c>
      <c r="J117" s="1">
        <v>3.1980891840000001</v>
      </c>
      <c r="K117" s="1">
        <v>3.587045818</v>
      </c>
      <c r="L117" s="1">
        <v>3.4373159750000002</v>
      </c>
      <c r="M117" s="1">
        <v>3.4599218189999998</v>
      </c>
      <c r="N117" s="1">
        <v>3.6639409839999999</v>
      </c>
      <c r="O117" s="1">
        <v>3.6652625130000001</v>
      </c>
      <c r="P117" s="1">
        <v>3.6297232849999999</v>
      </c>
      <c r="Q117" s="1">
        <v>3.7247752649999999</v>
      </c>
      <c r="R117" s="1">
        <v>3.6910840579999999</v>
      </c>
      <c r="S117" s="1">
        <v>3.478150812</v>
      </c>
      <c r="T117" s="1">
        <v>3.8834624419999999</v>
      </c>
      <c r="U117" s="1">
        <v>3.8397166789999999</v>
      </c>
      <c r="V117" s="1">
        <v>3.5271450209999999</v>
      </c>
      <c r="W117" s="1">
        <v>3.3830547389999999</v>
      </c>
      <c r="X117" s="1">
        <v>3.7131670959999998</v>
      </c>
      <c r="Y117" s="1">
        <v>3.7973355529999999</v>
      </c>
      <c r="Z117" s="1">
        <v>3.2308870110000001</v>
      </c>
      <c r="AA117" s="1">
        <v>3.9087291639999999</v>
      </c>
      <c r="AB117" s="1">
        <v>3.4539200970000001</v>
      </c>
      <c r="AC117" s="1">
        <v>3.3351132020000001</v>
      </c>
      <c r="AD117" s="1">
        <v>3.111598324</v>
      </c>
      <c r="AE117" s="1">
        <v>4.2090032470000001</v>
      </c>
      <c r="AF117" s="1">
        <v>3.8223410019999999</v>
      </c>
      <c r="AG117" s="1">
        <v>3.6894250710000001</v>
      </c>
      <c r="AH117" s="1">
        <v>4.0300687569999996</v>
      </c>
    </row>
    <row r="118" spans="1:34" x14ac:dyDescent="0.15">
      <c r="A118" t="s">
        <v>34</v>
      </c>
      <c r="B118" s="1">
        <v>3.4732921000000001</v>
      </c>
      <c r="C118" s="1">
        <v>3.6636817910000001</v>
      </c>
      <c r="D118" s="1">
        <v>3.6614940310000001</v>
      </c>
      <c r="E118" s="1">
        <v>3.3600216010000001</v>
      </c>
      <c r="F118" s="1">
        <v>4.091547587</v>
      </c>
      <c r="G118" s="1">
        <v>3.7286705979999999</v>
      </c>
      <c r="H118" s="1">
        <v>4.2105271139999996</v>
      </c>
      <c r="I118" s="1">
        <v>3.448732718</v>
      </c>
      <c r="J118" s="1">
        <v>3.13613082</v>
      </c>
      <c r="K118" s="1">
        <v>3.4700907590000001</v>
      </c>
      <c r="L118" s="1">
        <v>3.4882525809999998</v>
      </c>
      <c r="M118" s="1">
        <v>3.425459112</v>
      </c>
      <c r="N118" s="1">
        <v>3.4239994239999998</v>
      </c>
      <c r="O118" s="1">
        <v>3.3516815960000002</v>
      </c>
      <c r="P118" s="1">
        <v>3.5785948649999999</v>
      </c>
      <c r="Q118" s="1">
        <v>3.9473637070000001</v>
      </c>
      <c r="R118" s="1">
        <v>3.3955400529999999</v>
      </c>
      <c r="S118" s="1">
        <v>3.4638225989999998</v>
      </c>
      <c r="T118" s="1">
        <v>3.849609767</v>
      </c>
      <c r="U118" s="1">
        <v>3.6141683809999998</v>
      </c>
      <c r="V118" s="1">
        <v>3.3686821569999998</v>
      </c>
      <c r="W118" s="1">
        <v>3.6491706339999999</v>
      </c>
      <c r="X118" s="1">
        <v>3.5772411910000002</v>
      </c>
      <c r="Y118" s="1">
        <v>4.1189557050000003</v>
      </c>
      <c r="Z118" s="1">
        <v>3.414244252</v>
      </c>
      <c r="AA118" s="1">
        <v>3.3356433999999999</v>
      </c>
      <c r="AB118" s="1">
        <v>3.3762000830000001</v>
      </c>
      <c r="AC118" s="1">
        <v>3.2473946979999999</v>
      </c>
      <c r="AD118" s="1">
        <v>3.1839523769999998</v>
      </c>
      <c r="AE118" s="1">
        <v>4.3866939389999997</v>
      </c>
      <c r="AF118" s="1">
        <v>3.8123479439999999</v>
      </c>
      <c r="AG118" s="1">
        <v>3.4874976420000001</v>
      </c>
      <c r="AH118" s="1">
        <v>4.7551118089999997</v>
      </c>
    </row>
    <row r="119" spans="1:34" x14ac:dyDescent="0.15">
      <c r="A119" t="s">
        <v>34</v>
      </c>
      <c r="B119" s="1">
        <v>3.5474846250000001</v>
      </c>
      <c r="C119" s="1">
        <v>3.4638892889999999</v>
      </c>
      <c r="D119" s="1">
        <v>3.436536222</v>
      </c>
      <c r="E119" s="1">
        <v>3.619354467</v>
      </c>
      <c r="F119" s="1">
        <v>4.0751029369999996</v>
      </c>
      <c r="G119" s="1">
        <v>3.4218379589999999</v>
      </c>
      <c r="H119" s="1">
        <v>3.596869034</v>
      </c>
      <c r="I119" s="1">
        <v>3.4493058950000002</v>
      </c>
      <c r="J119" s="1">
        <v>3.2700389620000001</v>
      </c>
      <c r="K119" s="1">
        <v>3.414577467</v>
      </c>
      <c r="L119" s="1">
        <v>3.365515464</v>
      </c>
      <c r="M119" s="1">
        <v>3.1925740079999998</v>
      </c>
      <c r="N119" s="1">
        <v>3.1461929249999998</v>
      </c>
      <c r="O119" s="1">
        <v>3.6672086629999998</v>
      </c>
      <c r="P119" s="1">
        <v>3.4815690720000001</v>
      </c>
      <c r="Q119" s="1">
        <v>4.2481935159999997</v>
      </c>
      <c r="R119" s="1">
        <v>3.2668373399999999</v>
      </c>
      <c r="S119" s="1">
        <v>4.0699687180000002</v>
      </c>
      <c r="T119" s="1">
        <v>4.096763019</v>
      </c>
      <c r="U119" s="1">
        <v>3.6389426650000001</v>
      </c>
      <c r="V119" s="1">
        <v>3.7766422999999998</v>
      </c>
      <c r="W119" s="1">
        <v>3.7719632970000001</v>
      </c>
      <c r="X119" s="1">
        <v>3.8318521720000001</v>
      </c>
      <c r="Y119" s="1">
        <v>4.6118509599999999</v>
      </c>
      <c r="Z119" s="1">
        <v>3.5281388009999999</v>
      </c>
      <c r="AA119" s="1">
        <v>3.5089366200000001</v>
      </c>
      <c r="AB119" s="1">
        <v>3.326111569</v>
      </c>
      <c r="AC119" s="1">
        <v>3.4772860950000002</v>
      </c>
      <c r="AD119" s="1">
        <v>3.344955986</v>
      </c>
      <c r="AE119" s="1">
        <v>4.7332136230000001</v>
      </c>
      <c r="AF119" s="1">
        <v>3.9565222100000002</v>
      </c>
      <c r="AG119" s="1">
        <v>4.1421623270000003</v>
      </c>
      <c r="AH119" s="1">
        <v>4.8327097510000003</v>
      </c>
    </row>
    <row r="120" spans="1:34" x14ac:dyDescent="0.15">
      <c r="A120" t="s">
        <v>34</v>
      </c>
      <c r="B120" s="1">
        <v>3.6717518459999998</v>
      </c>
      <c r="C120" s="1">
        <v>3.6204121840000001</v>
      </c>
      <c r="D120" s="1">
        <v>3.8820201929999998</v>
      </c>
      <c r="E120" s="1">
        <v>3.5362769780000001</v>
      </c>
      <c r="F120" s="1">
        <v>4.2102918479999998</v>
      </c>
      <c r="G120" s="1">
        <v>3.6513420619999999</v>
      </c>
      <c r="H120" s="1">
        <v>3.6937896729999999</v>
      </c>
      <c r="I120" s="1">
        <v>3.5303829649999998</v>
      </c>
      <c r="J120" s="1">
        <v>3.6257882860000001</v>
      </c>
      <c r="K120" s="1">
        <v>3.6728941100000001</v>
      </c>
      <c r="L120" s="1">
        <v>3.6200203580000001</v>
      </c>
      <c r="M120" s="1">
        <v>3.2770568529999999</v>
      </c>
      <c r="N120" s="1">
        <v>3.4865841629999998</v>
      </c>
      <c r="O120" s="1">
        <v>4.0619058649999999</v>
      </c>
      <c r="P120" s="1">
        <v>3.5077593440000001</v>
      </c>
      <c r="Q120" s="1">
        <v>3.8181210179999998</v>
      </c>
      <c r="R120" s="1">
        <v>3.5077593440000001</v>
      </c>
      <c r="S120" s="1">
        <v>3.7279099279999999</v>
      </c>
      <c r="T120" s="1">
        <v>4.586672643</v>
      </c>
      <c r="U120" s="1">
        <v>4.0583468360000001</v>
      </c>
      <c r="V120" s="1">
        <v>3.8024855999999998</v>
      </c>
      <c r="W120" s="1">
        <v>3.8959469690000001</v>
      </c>
      <c r="X120" s="1">
        <v>3.7762608339999999</v>
      </c>
      <c r="Y120" s="1">
        <v>4.198651302</v>
      </c>
      <c r="Z120" s="1">
        <v>3.5333734780000001</v>
      </c>
      <c r="AA120" s="1">
        <v>3.5239467609999999</v>
      </c>
      <c r="AB120" s="1">
        <v>3.5642233989999998</v>
      </c>
      <c r="AC120" s="1">
        <v>3.9406715189999999</v>
      </c>
      <c r="AD120" s="1">
        <v>3.413940652</v>
      </c>
      <c r="AE120" s="1">
        <v>5.13232</v>
      </c>
      <c r="AF120" s="1">
        <v>4.2831254149999998</v>
      </c>
      <c r="AG120" s="1">
        <v>3.8232207229999999</v>
      </c>
      <c r="AH120" s="1">
        <v>4.1486514789999998</v>
      </c>
    </row>
    <row r="121" spans="1:34" x14ac:dyDescent="0.15">
      <c r="A121" t="s">
        <v>34</v>
      </c>
      <c r="B121" s="1">
        <v>3.532812753</v>
      </c>
      <c r="C121" s="1">
        <v>3.3659045540000001</v>
      </c>
      <c r="D121" s="1">
        <v>3.7587111200000001</v>
      </c>
      <c r="E121" s="1">
        <v>3.481240771</v>
      </c>
      <c r="F121" s="1">
        <v>4.2608936569999996</v>
      </c>
      <c r="G121" s="1">
        <v>3.5498932220000001</v>
      </c>
      <c r="H121" s="1">
        <v>3.5857095229999998</v>
      </c>
      <c r="I121" s="1">
        <v>3.4357010290000001</v>
      </c>
      <c r="J121" s="1">
        <v>3.3782291020000002</v>
      </c>
      <c r="K121" s="1">
        <v>3.881434595</v>
      </c>
      <c r="L121" s="1">
        <v>3.6979949599999999</v>
      </c>
      <c r="M121" s="1">
        <v>3.341287189</v>
      </c>
      <c r="N121" s="1">
        <v>3.2553396229999998</v>
      </c>
      <c r="O121" s="1">
        <v>3.750272711</v>
      </c>
      <c r="P121" s="1">
        <v>3.5615989940000001</v>
      </c>
      <c r="Q121" s="1">
        <v>3.5310542809999999</v>
      </c>
      <c r="R121" s="1">
        <v>3.2629066199999999</v>
      </c>
      <c r="S121" s="1">
        <v>3.8517331179999998</v>
      </c>
      <c r="T121" s="1">
        <v>4.0931772840000002</v>
      </c>
      <c r="U121" s="1">
        <v>4.010082594</v>
      </c>
      <c r="V121" s="1">
        <v>3.9106038789999999</v>
      </c>
      <c r="W121" s="1">
        <v>3.5483814580000002</v>
      </c>
      <c r="X121" s="1">
        <v>3.8542656860000002</v>
      </c>
      <c r="Y121" s="1">
        <v>4.1650274549999997</v>
      </c>
      <c r="Z121" s="1">
        <v>3.6119030310000002</v>
      </c>
      <c r="AA121" s="1">
        <v>3.7142635300000002</v>
      </c>
      <c r="AB121" s="1">
        <v>3.5469273750000001</v>
      </c>
      <c r="AC121" s="1">
        <v>4.1097066389999997</v>
      </c>
      <c r="AD121" s="1">
        <v>3.3137660329999998</v>
      </c>
      <c r="AE121" s="1">
        <v>4.9263683699999996</v>
      </c>
      <c r="AF121" s="1">
        <v>3.9658068169999998</v>
      </c>
      <c r="AG121" s="1">
        <v>4.2696546120000001</v>
      </c>
      <c r="AH121" s="1">
        <v>4.5167429080000003</v>
      </c>
    </row>
    <row r="122" spans="1:34" x14ac:dyDescent="0.15">
      <c r="A122" t="s">
        <v>34</v>
      </c>
      <c r="B122" s="1">
        <v>3.5344623390000001</v>
      </c>
      <c r="C122" s="1">
        <v>3.3088001</v>
      </c>
      <c r="D122" s="1">
        <v>3.4221600350000001</v>
      </c>
      <c r="E122" s="1">
        <v>3.4564530680000001</v>
      </c>
      <c r="F122" s="1">
        <v>4.1692432149999998</v>
      </c>
      <c r="G122" s="1">
        <v>3.8109181859999999</v>
      </c>
      <c r="H122" s="1">
        <v>3.8880431789999998</v>
      </c>
      <c r="I122" s="1">
        <v>3.563946075</v>
      </c>
      <c r="J122" s="1">
        <v>3.3384598950000002</v>
      </c>
      <c r="K122" s="1">
        <v>3.6019522610000001</v>
      </c>
      <c r="L122" s="1">
        <v>3.564835897</v>
      </c>
      <c r="M122" s="1">
        <v>3.2280980100000001</v>
      </c>
      <c r="N122" s="1">
        <v>3.2995138979999998</v>
      </c>
      <c r="O122" s="1">
        <v>3.5822394960000001</v>
      </c>
      <c r="P122" s="1">
        <v>3.389231873</v>
      </c>
      <c r="Q122" s="1">
        <v>3.7258627010000001</v>
      </c>
      <c r="R122" s="1">
        <v>3.4270526129999999</v>
      </c>
      <c r="S122" s="1">
        <v>3.3833995940000001</v>
      </c>
      <c r="T122" s="1">
        <v>3.8491977249999998</v>
      </c>
      <c r="U122" s="1">
        <v>3.7086646640000001</v>
      </c>
      <c r="V122" s="1">
        <v>3.4829196690000002</v>
      </c>
      <c r="W122" s="1">
        <v>3.6081772380000001</v>
      </c>
      <c r="X122" s="1">
        <v>3.6896650549999999</v>
      </c>
      <c r="Y122" s="1">
        <v>4.0266264200000004</v>
      </c>
      <c r="Z122" s="1">
        <v>3.224044492</v>
      </c>
      <c r="AA122" s="1">
        <v>3.7441465350000001</v>
      </c>
      <c r="AB122" s="1">
        <v>3.4226245899999999</v>
      </c>
      <c r="AC122" s="1">
        <v>3.228857519</v>
      </c>
      <c r="AD122" s="1">
        <v>3.2230903419999999</v>
      </c>
      <c r="AE122" s="1">
        <v>4.5407997939999998</v>
      </c>
      <c r="AF122" s="1">
        <v>3.6638465949999999</v>
      </c>
      <c r="AG122" s="1">
        <v>3.7410953619999998</v>
      </c>
      <c r="AH122" s="1">
        <v>4.1665589330000001</v>
      </c>
    </row>
    <row r="123" spans="1:34" x14ac:dyDescent="0.15">
      <c r="A123" t="s">
        <v>34</v>
      </c>
      <c r="B123" s="1">
        <v>3.4717998699999999</v>
      </c>
      <c r="C123" s="1">
        <v>3.538784594</v>
      </c>
      <c r="D123" s="1">
        <v>3.394858234</v>
      </c>
      <c r="E123" s="1">
        <v>3.451419757</v>
      </c>
      <c r="F123" s="1">
        <v>4.0225263419999999</v>
      </c>
      <c r="G123" s="1">
        <v>3.5097637150000001</v>
      </c>
      <c r="H123" s="1">
        <v>4.1981841710000003</v>
      </c>
      <c r="I123" s="1">
        <v>3.5687820889999999</v>
      </c>
      <c r="J123" s="1">
        <v>3.3534946290000001</v>
      </c>
      <c r="K123" s="1">
        <v>3.5244591349999999</v>
      </c>
      <c r="L123" s="1">
        <v>3.4194221690000002</v>
      </c>
      <c r="M123" s="1">
        <v>3.2059611719999999</v>
      </c>
      <c r="N123" s="1">
        <v>3.2891266749999999</v>
      </c>
      <c r="O123" s="1">
        <v>3.5048424570000001</v>
      </c>
      <c r="P123" s="1">
        <v>3.6038983619999998</v>
      </c>
      <c r="Q123" s="1">
        <v>3.9405227969999999</v>
      </c>
      <c r="R123" s="1">
        <v>3.241284372</v>
      </c>
      <c r="S123" s="1">
        <v>3.5707617420000002</v>
      </c>
      <c r="T123" s="1">
        <v>3.815068476</v>
      </c>
      <c r="U123" s="1">
        <v>3.5232818109999999</v>
      </c>
      <c r="V123" s="1">
        <v>3.469919419</v>
      </c>
      <c r="W123" s="1">
        <v>3.746296756</v>
      </c>
      <c r="X123" s="1">
        <v>3.7474889240000002</v>
      </c>
      <c r="Y123" s="1">
        <v>3.7890594470000001</v>
      </c>
      <c r="Z123" s="1">
        <v>3.3218582419999998</v>
      </c>
      <c r="AA123" s="1">
        <v>3.4710799410000002</v>
      </c>
      <c r="AB123" s="1">
        <v>3.3620944160000001</v>
      </c>
      <c r="AC123" s="1">
        <v>3.3682770290000001</v>
      </c>
      <c r="AD123" s="1">
        <v>3.307034378</v>
      </c>
      <c r="AE123" s="1">
        <v>4.2158521760000003</v>
      </c>
      <c r="AF123" s="1">
        <v>3.6727732749999999</v>
      </c>
      <c r="AG123" s="1">
        <v>3.6225544749999998</v>
      </c>
      <c r="AH123" s="1">
        <v>4.5018891019999998</v>
      </c>
    </row>
    <row r="124" spans="1:34" x14ac:dyDescent="0.15">
      <c r="A124" t="s">
        <v>34</v>
      </c>
      <c r="B124" s="1">
        <v>3.5855479529999998</v>
      </c>
      <c r="C124" s="1">
        <v>3.5583048210000001</v>
      </c>
      <c r="D124" s="1">
        <v>3.335222065</v>
      </c>
      <c r="E124" s="1">
        <v>3.4052742789999999</v>
      </c>
      <c r="F124" s="1">
        <v>4.1214926289999996</v>
      </c>
      <c r="G124" s="1">
        <v>4.1765682340000003</v>
      </c>
      <c r="H124" s="1">
        <v>3.5608261149999998</v>
      </c>
      <c r="I124" s="1">
        <v>3.4519746919999998</v>
      </c>
      <c r="J124" s="1">
        <v>3.2202249900000002</v>
      </c>
      <c r="K124" s="1">
        <v>3.5247571149999999</v>
      </c>
      <c r="L124" s="1">
        <v>3.4238587840000001</v>
      </c>
      <c r="M124" s="1">
        <v>2.9825764220000002</v>
      </c>
      <c r="N124" s="1">
        <v>3.4544740279999999</v>
      </c>
      <c r="O124" s="1">
        <v>3.7222007499999998</v>
      </c>
      <c r="P124" s="1">
        <v>3.7721973700000002</v>
      </c>
      <c r="Q124" s="1">
        <v>3.6907325520000001</v>
      </c>
      <c r="R124" s="1">
        <v>3.2500740239999999</v>
      </c>
      <c r="S124" s="1">
        <v>3.662857136</v>
      </c>
      <c r="T124" s="1">
        <v>3.951713094</v>
      </c>
      <c r="U124" s="1">
        <v>3.4350277810000001</v>
      </c>
      <c r="V124" s="1">
        <v>3.7291051579999999</v>
      </c>
      <c r="W124" s="1">
        <v>3.8396471650000001</v>
      </c>
      <c r="X124" s="1">
        <v>3.8759912820000002</v>
      </c>
      <c r="Y124" s="1">
        <v>3.9750994550000001</v>
      </c>
      <c r="Z124" s="1">
        <v>3.4823949590000001</v>
      </c>
      <c r="AA124" s="1">
        <v>3.6384389590000001</v>
      </c>
      <c r="AB124" s="1">
        <v>3.3842753129999998</v>
      </c>
      <c r="AC124" s="1">
        <v>3.6066348549999998</v>
      </c>
      <c r="AD124" s="1">
        <v>3.3464775059999998</v>
      </c>
      <c r="AE124" s="1">
        <v>4.158081857</v>
      </c>
      <c r="AF124" s="1">
        <v>3.6216176180000001</v>
      </c>
      <c r="AG124" s="1">
        <v>3.6978498989999999</v>
      </c>
      <c r="AH124" s="1">
        <v>4.4914714020000002</v>
      </c>
    </row>
    <row r="125" spans="1:34" x14ac:dyDescent="0.15">
      <c r="A125" t="s">
        <v>34</v>
      </c>
      <c r="B125" s="1">
        <v>3.345212418</v>
      </c>
      <c r="C125" s="1">
        <v>3.48759818</v>
      </c>
      <c r="D125" s="1">
        <v>3.3939906519999998</v>
      </c>
      <c r="E125" s="1">
        <v>3.592850307</v>
      </c>
      <c r="F125" s="1">
        <v>3.794991494</v>
      </c>
      <c r="G125" s="1">
        <v>3.313978315</v>
      </c>
      <c r="H125" s="1">
        <v>3.5510967949999999</v>
      </c>
      <c r="I125" s="1">
        <v>3.241824845</v>
      </c>
      <c r="J125" s="1">
        <v>3.1457886159999999</v>
      </c>
      <c r="K125" s="1">
        <v>3.6959136990000001</v>
      </c>
      <c r="L125" s="1">
        <v>3.5262909160000002</v>
      </c>
      <c r="M125" s="1">
        <v>3.3059717869999998</v>
      </c>
      <c r="N125" s="1">
        <v>3.4039758600000001</v>
      </c>
      <c r="O125" s="1">
        <v>3.4964320199999999</v>
      </c>
      <c r="P125" s="1">
        <v>3.4903619520000002</v>
      </c>
      <c r="Q125" s="1">
        <v>4.0070450759999998</v>
      </c>
      <c r="R125" s="1">
        <v>3.277534588</v>
      </c>
      <c r="S125" s="1">
        <v>3.5364050709999999</v>
      </c>
      <c r="T125" s="1">
        <v>3.7349598610000001</v>
      </c>
      <c r="U125" s="1">
        <v>3.5558614579999999</v>
      </c>
      <c r="V125" s="1">
        <v>3.4799760970000002</v>
      </c>
      <c r="W125" s="1">
        <v>3.58626596</v>
      </c>
      <c r="X125" s="1">
        <v>3.9766480990000002</v>
      </c>
      <c r="Y125" s="1">
        <v>4.1687173980000001</v>
      </c>
      <c r="Z125" s="1">
        <v>3.457540141</v>
      </c>
      <c r="AA125" s="1">
        <v>3.5707123759999999</v>
      </c>
      <c r="AB125" s="1">
        <v>3.37650045</v>
      </c>
      <c r="AC125" s="1">
        <v>3.4285282819999998</v>
      </c>
      <c r="AD125" s="1">
        <v>3.4545907260000002</v>
      </c>
      <c r="AE125" s="1">
        <v>4.2672099560000003</v>
      </c>
      <c r="AF125" s="1">
        <v>3.9218202689999999</v>
      </c>
      <c r="AG125" s="1">
        <v>3.508108215</v>
      </c>
      <c r="AH125" s="1">
        <v>4.5401458530000003</v>
      </c>
    </row>
    <row r="126" spans="1:34" x14ac:dyDescent="0.15">
      <c r="A126" t="s">
        <v>34</v>
      </c>
      <c r="B126" s="1">
        <v>3.5874570370000001</v>
      </c>
      <c r="C126" s="1">
        <v>3.509267243</v>
      </c>
      <c r="D126" s="1">
        <v>3.508324601</v>
      </c>
      <c r="E126" s="1">
        <v>3.5158273269999998</v>
      </c>
      <c r="F126" s="1">
        <v>4.1694629369999996</v>
      </c>
      <c r="G126" s="1">
        <v>3.4458920069999999</v>
      </c>
      <c r="H126" s="1">
        <v>3.6161953759999999</v>
      </c>
      <c r="I126" s="1">
        <v>3.4777101469999998</v>
      </c>
      <c r="J126" s="1">
        <v>3.1641266410000002</v>
      </c>
      <c r="K126" s="1">
        <v>3.2925472720000002</v>
      </c>
      <c r="L126" s="1">
        <v>3.309694929</v>
      </c>
      <c r="M126" s="1">
        <v>3.3296769880000001</v>
      </c>
      <c r="N126" s="1">
        <v>3.172447977</v>
      </c>
      <c r="O126" s="1">
        <v>3.6324928839999999</v>
      </c>
      <c r="P126" s="1">
        <v>3.4577420710000002</v>
      </c>
      <c r="Q126" s="1">
        <v>3.631761934</v>
      </c>
      <c r="R126" s="1">
        <v>3.474411082</v>
      </c>
      <c r="S126" s="1">
        <v>3.2849679090000001</v>
      </c>
      <c r="T126" s="1">
        <v>3.9915034340000002</v>
      </c>
      <c r="U126" s="1">
        <v>3.678306767</v>
      </c>
      <c r="V126" s="1">
        <v>3.4365520969999999</v>
      </c>
      <c r="W126" s="1">
        <v>3.4730578479999998</v>
      </c>
      <c r="X126" s="1">
        <v>3.7088672040000001</v>
      </c>
      <c r="Y126" s="1">
        <v>4.2653247170000004</v>
      </c>
      <c r="Z126" s="1">
        <v>3.4967004460000002</v>
      </c>
      <c r="AA126" s="1">
        <v>3.420517502</v>
      </c>
      <c r="AB126" s="1">
        <v>3.443129866</v>
      </c>
      <c r="AC126" s="1">
        <v>3.3831423329999999</v>
      </c>
      <c r="AD126" s="1">
        <v>3.2242641500000002</v>
      </c>
      <c r="AE126" s="1">
        <v>4.1189711879999997</v>
      </c>
      <c r="AF126" s="1">
        <v>3.6809193950000001</v>
      </c>
      <c r="AG126" s="1">
        <v>3.456044747</v>
      </c>
      <c r="AH126" s="1">
        <v>4.905425105</v>
      </c>
    </row>
    <row r="127" spans="1:34" x14ac:dyDescent="0.15">
      <c r="A127" t="s">
        <v>34</v>
      </c>
      <c r="B127" s="1">
        <v>3.3152782780000001</v>
      </c>
      <c r="C127" s="1">
        <v>3.5251801409999999</v>
      </c>
      <c r="D127" s="1">
        <v>3.364761401</v>
      </c>
      <c r="E127" s="1">
        <v>3.4701792880000002</v>
      </c>
      <c r="F127" s="1">
        <v>4.0319432390000003</v>
      </c>
      <c r="G127" s="1">
        <v>3.4155197249999998</v>
      </c>
      <c r="H127" s="1">
        <v>3.6554430789999999</v>
      </c>
      <c r="I127" s="1">
        <v>3.4651731319999999</v>
      </c>
      <c r="J127" s="1">
        <v>2.9890626419999999</v>
      </c>
      <c r="K127" s="1">
        <v>3.2502173910000001</v>
      </c>
      <c r="L127" s="1">
        <v>3.3556131759999999</v>
      </c>
      <c r="M127" s="1">
        <v>3.0686578340000001</v>
      </c>
      <c r="N127" s="1">
        <v>3.136170484</v>
      </c>
      <c r="O127" s="1">
        <v>3.6173996229999998</v>
      </c>
      <c r="P127" s="1">
        <v>3.4652040949999998</v>
      </c>
      <c r="Q127" s="1">
        <v>3.4242143060000001</v>
      </c>
      <c r="R127" s="1">
        <v>3.1456406260000001</v>
      </c>
      <c r="S127" s="1">
        <v>3.227504889</v>
      </c>
      <c r="T127" s="1">
        <v>3.7735254930000002</v>
      </c>
      <c r="U127" s="1">
        <v>3.5166198849999999</v>
      </c>
      <c r="V127" s="1">
        <v>3.3642257949999999</v>
      </c>
      <c r="W127" s="1">
        <v>3.597031555</v>
      </c>
      <c r="X127" s="1">
        <v>3.5584110349999998</v>
      </c>
      <c r="Y127" s="1">
        <v>4.0201633210000001</v>
      </c>
      <c r="Z127" s="1">
        <v>3.3458327680000002</v>
      </c>
      <c r="AA127" s="1">
        <v>3.4207202429999999</v>
      </c>
      <c r="AB127" s="1">
        <v>3.4221688779999999</v>
      </c>
      <c r="AC127" s="1">
        <v>3.400216533</v>
      </c>
      <c r="AD127" s="1">
        <v>3.2948942560000001</v>
      </c>
      <c r="AE127" s="1">
        <v>3.9068373859999999</v>
      </c>
      <c r="AF127" s="1">
        <v>3.725009069</v>
      </c>
      <c r="AG127" s="1">
        <v>3.5549423550000001</v>
      </c>
      <c r="AH127" s="1">
        <v>4.4825874590000003</v>
      </c>
    </row>
    <row r="128" spans="1:34" x14ac:dyDescent="0.15">
      <c r="A128" t="s">
        <v>34</v>
      </c>
      <c r="B128" s="1">
        <v>3.302370212</v>
      </c>
      <c r="C128" s="1">
        <v>3.7022658750000002</v>
      </c>
      <c r="D128" s="1">
        <v>3.603578035</v>
      </c>
      <c r="E128" s="1">
        <v>3.5619397510000002</v>
      </c>
      <c r="F128" s="1">
        <v>3.9328374469999998</v>
      </c>
      <c r="G128" s="1">
        <v>3.412001101</v>
      </c>
      <c r="H128" s="1">
        <v>3.6727828339999999</v>
      </c>
      <c r="I128" s="1">
        <v>3.492505065</v>
      </c>
      <c r="J128" s="1">
        <v>3.1839247469999998</v>
      </c>
      <c r="K128" s="1">
        <v>3.4755939549999999</v>
      </c>
      <c r="L128" s="1">
        <v>3.4317175099999999</v>
      </c>
      <c r="M128" s="1">
        <v>3.226426381</v>
      </c>
      <c r="N128" s="1">
        <v>3.2124387749999999</v>
      </c>
      <c r="O128" s="1">
        <v>3.5360476730000001</v>
      </c>
      <c r="P128" s="1">
        <v>3.4640589899999998</v>
      </c>
      <c r="Q128" s="1">
        <v>3.5301560950000002</v>
      </c>
      <c r="R128" s="1">
        <v>3.3815072810000002</v>
      </c>
      <c r="S128" s="1">
        <v>3.3606366489999999</v>
      </c>
      <c r="T128" s="1">
        <v>3.530535408</v>
      </c>
      <c r="U128" s="1">
        <v>3.618035764</v>
      </c>
      <c r="V128" s="1">
        <v>3.4918367209999999</v>
      </c>
      <c r="W128" s="1">
        <v>3.693880262</v>
      </c>
      <c r="X128" s="1">
        <v>3.4739146930000002</v>
      </c>
      <c r="Y128" s="1">
        <v>3.9568875939999999</v>
      </c>
      <c r="Z128" s="1">
        <v>3.346950299</v>
      </c>
      <c r="AA128" s="1">
        <v>3.3520843579999999</v>
      </c>
      <c r="AB128" s="1">
        <v>3.4518961240000001</v>
      </c>
      <c r="AC128" s="1">
        <v>3.2789462949999999</v>
      </c>
      <c r="AD128" s="1">
        <v>3.3241041650000001</v>
      </c>
      <c r="AE128" s="1">
        <v>3.948798145</v>
      </c>
      <c r="AF128" s="1">
        <v>3.6674437989999999</v>
      </c>
      <c r="AG128" s="1">
        <v>3.376839097</v>
      </c>
      <c r="AH128" s="1">
        <v>4.7494870840000001</v>
      </c>
    </row>
    <row r="129" spans="1:34" x14ac:dyDescent="0.15">
      <c r="A129" t="s">
        <v>34</v>
      </c>
      <c r="B129" s="1">
        <v>3.607673482</v>
      </c>
      <c r="C129" s="1">
        <v>3.6848994149999998</v>
      </c>
      <c r="D129" s="1">
        <v>3.343970396</v>
      </c>
      <c r="E129" s="1">
        <v>3.312833806</v>
      </c>
      <c r="F129" s="1">
        <v>3.903885126</v>
      </c>
      <c r="G129" s="1">
        <v>3.5126456510000001</v>
      </c>
      <c r="H129" s="1">
        <v>3.6251418169999998</v>
      </c>
      <c r="I129" s="1">
        <v>3.3736861079999998</v>
      </c>
      <c r="J129" s="1">
        <v>3.1061266129999998</v>
      </c>
      <c r="K129" s="1">
        <v>3.6314060279999998</v>
      </c>
      <c r="L129" s="1">
        <v>3.250668262</v>
      </c>
      <c r="M129" s="1">
        <v>3.1965124720000002</v>
      </c>
      <c r="N129" s="1">
        <v>3.225058604</v>
      </c>
      <c r="O129" s="1">
        <v>3.5082477669999999</v>
      </c>
      <c r="P129" s="1">
        <v>3.7639657180000001</v>
      </c>
      <c r="Q129" s="1">
        <v>3.6298273779999999</v>
      </c>
      <c r="R129" s="1">
        <v>3.2374645919999998</v>
      </c>
      <c r="S129" s="1">
        <v>3.3241531580000001</v>
      </c>
      <c r="T129" s="1">
        <v>3.6065070810000002</v>
      </c>
      <c r="U129" s="1">
        <v>3.694877231</v>
      </c>
      <c r="V129" s="1">
        <v>3.4493401939999999</v>
      </c>
      <c r="W129" s="1">
        <v>3.6321023829999999</v>
      </c>
      <c r="X129" s="1">
        <v>3.646666105</v>
      </c>
      <c r="Y129" s="1">
        <v>3.8066877579999998</v>
      </c>
      <c r="Z129" s="1">
        <v>3.3629057219999998</v>
      </c>
      <c r="AA129" s="1">
        <v>3.4597649229999998</v>
      </c>
      <c r="AB129" s="1">
        <v>3.5602707819999999</v>
      </c>
      <c r="AC129" s="1">
        <v>3.4572120819999999</v>
      </c>
      <c r="AD129" s="1">
        <v>3.2324512859999999</v>
      </c>
      <c r="AE129" s="1">
        <v>3.9960589880000001</v>
      </c>
      <c r="AF129" s="1">
        <v>3.4343218320000002</v>
      </c>
      <c r="AG129" s="1">
        <v>3.7415473779999999</v>
      </c>
      <c r="AH129" s="1">
        <v>4.6834351390000002</v>
      </c>
    </row>
    <row r="130" spans="1:34" x14ac:dyDescent="0.15">
      <c r="A130" t="s">
        <v>34</v>
      </c>
      <c r="B130" s="1">
        <v>3.3188480070000002</v>
      </c>
      <c r="C130" s="1">
        <v>3.1591982010000002</v>
      </c>
      <c r="D130" s="1">
        <v>3.407582449</v>
      </c>
      <c r="E130" s="1">
        <v>3.4863127519999999</v>
      </c>
      <c r="F130" s="1">
        <v>4.1661486029999999</v>
      </c>
      <c r="G130" s="1">
        <v>3.2341269229999998</v>
      </c>
      <c r="H130" s="1">
        <v>3.7525077609999999</v>
      </c>
      <c r="I130" s="1">
        <v>3.3405326089999998</v>
      </c>
      <c r="J130" s="1">
        <v>3.320638287</v>
      </c>
      <c r="K130" s="1">
        <v>3.351638033</v>
      </c>
      <c r="L130" s="1">
        <v>3.6558475530000001</v>
      </c>
      <c r="M130" s="1">
        <v>3.2699257660000001</v>
      </c>
      <c r="N130" s="1">
        <v>3.3603759119999999</v>
      </c>
      <c r="O130" s="1">
        <v>3.4360568329999999</v>
      </c>
      <c r="P130" s="1">
        <v>3.7660449900000001</v>
      </c>
      <c r="Q130" s="1">
        <v>3.4852720019999999</v>
      </c>
      <c r="R130" s="1">
        <v>3.199201655</v>
      </c>
      <c r="S130" s="1">
        <v>3.484258278</v>
      </c>
      <c r="T130" s="1">
        <v>3.8288225850000002</v>
      </c>
      <c r="U130" s="1">
        <v>3.5696151380000001</v>
      </c>
      <c r="V130" s="1">
        <v>3.7199719419999999</v>
      </c>
      <c r="W130" s="1">
        <v>3.6477991749999998</v>
      </c>
      <c r="X130" s="1">
        <v>3.602972689</v>
      </c>
      <c r="Y130" s="1">
        <v>4.1416663759999999</v>
      </c>
      <c r="Z130" s="1">
        <v>3.5237444199999999</v>
      </c>
      <c r="AA130" s="1">
        <v>3.5248283470000001</v>
      </c>
      <c r="AB130" s="1">
        <v>3.5257392329999999</v>
      </c>
      <c r="AC130" s="1">
        <v>3.475770485</v>
      </c>
      <c r="AD130" s="1">
        <v>3.4371346520000001</v>
      </c>
      <c r="AE130" s="1">
        <v>4.6039254999999999</v>
      </c>
      <c r="AF130" s="1">
        <v>3.6280703920000001</v>
      </c>
      <c r="AG130" s="1">
        <v>3.3234764640000001</v>
      </c>
      <c r="AH130" s="1">
        <v>4.4328228789999997</v>
      </c>
    </row>
    <row r="131" spans="1:34" x14ac:dyDescent="0.15">
      <c r="A131" t="s">
        <v>34</v>
      </c>
      <c r="B131" s="1">
        <v>3.4420698619999999</v>
      </c>
      <c r="C131" s="1">
        <v>3.477877189</v>
      </c>
      <c r="D131" s="1">
        <v>3.4226707090000001</v>
      </c>
      <c r="E131" s="1">
        <v>3.249919228</v>
      </c>
      <c r="F131" s="1">
        <v>4.3050429699999997</v>
      </c>
      <c r="G131" s="1">
        <v>3.4524116199999999</v>
      </c>
      <c r="H131" s="1">
        <v>3.579725125</v>
      </c>
      <c r="I131" s="1">
        <v>3.846998513</v>
      </c>
      <c r="J131" s="1">
        <v>3.251552378</v>
      </c>
      <c r="K131" s="1">
        <v>3.5443220339999999</v>
      </c>
      <c r="L131" s="1">
        <v>3.4474315170000001</v>
      </c>
      <c r="M131" s="1">
        <v>3.1183508629999999</v>
      </c>
      <c r="N131" s="1">
        <v>3.490900398</v>
      </c>
      <c r="O131" s="1">
        <v>3.6044061859999998</v>
      </c>
      <c r="P131" s="1">
        <v>3.811812062</v>
      </c>
      <c r="Q131" s="1">
        <v>3.9024759389999999</v>
      </c>
      <c r="R131" s="1">
        <v>3.3404049960000002</v>
      </c>
      <c r="S131" s="1">
        <v>3.686450684</v>
      </c>
      <c r="T131" s="1">
        <v>4.0989480110000001</v>
      </c>
      <c r="U131" s="1">
        <v>3.7024515</v>
      </c>
      <c r="V131" s="1">
        <v>3.3664518509999999</v>
      </c>
      <c r="W131" s="1">
        <v>3.4965200620000001</v>
      </c>
      <c r="X131" s="1">
        <v>3.7377322990000001</v>
      </c>
      <c r="Y131" s="1">
        <v>4.2080659450000004</v>
      </c>
      <c r="Z131" s="1">
        <v>3.3482637340000001</v>
      </c>
      <c r="AA131" s="1">
        <v>3.752414082</v>
      </c>
      <c r="AB131" s="1">
        <v>3.4440447409999999</v>
      </c>
      <c r="AC131" s="1">
        <v>3.658790019</v>
      </c>
      <c r="AD131" s="1">
        <v>3.2362409250000002</v>
      </c>
      <c r="AE131" s="1">
        <v>4.231658328</v>
      </c>
      <c r="AF131" s="1">
        <v>3.4269012609999998</v>
      </c>
      <c r="AG131" s="1">
        <v>3.5951529170000001</v>
      </c>
      <c r="AH131" s="1">
        <v>4.6853197990000002</v>
      </c>
    </row>
    <row r="132" spans="1:34" x14ac:dyDescent="0.15">
      <c r="A132" t="s">
        <v>34</v>
      </c>
      <c r="B132" s="1">
        <v>3.3665620079999998</v>
      </c>
      <c r="C132" s="1">
        <v>3.7007876710000001</v>
      </c>
      <c r="D132" s="1">
        <v>3.4700905259999999</v>
      </c>
      <c r="E132" s="1">
        <v>3.7225338959999998</v>
      </c>
      <c r="F132" s="1">
        <v>4.1556072100000003</v>
      </c>
      <c r="G132" s="1">
        <v>3.572061777</v>
      </c>
      <c r="H132" s="1">
        <v>3.8278722319999998</v>
      </c>
      <c r="I132" s="1">
        <v>3.6623466169999999</v>
      </c>
      <c r="J132" s="1">
        <v>3.2078053369999999</v>
      </c>
      <c r="K132" s="1">
        <v>3.5174162849999999</v>
      </c>
      <c r="L132" s="1">
        <v>3.5437073190000001</v>
      </c>
      <c r="M132" s="1">
        <v>3.2319151239999999</v>
      </c>
      <c r="N132" s="1">
        <v>3.1625035719999999</v>
      </c>
      <c r="O132" s="1">
        <v>4.0065146479999996</v>
      </c>
      <c r="P132" s="1">
        <v>3.341754023</v>
      </c>
      <c r="Q132" s="1">
        <v>3.5241099999999999</v>
      </c>
      <c r="R132" s="1">
        <v>3.336572206</v>
      </c>
      <c r="S132" s="1">
        <v>3.4968997050000001</v>
      </c>
      <c r="T132" s="1">
        <v>3.9197135699999999</v>
      </c>
      <c r="U132" s="1">
        <v>3.5171186400000001</v>
      </c>
      <c r="V132" s="1">
        <v>3.452072909</v>
      </c>
      <c r="W132" s="1">
        <v>3.537627632</v>
      </c>
      <c r="X132" s="1">
        <v>4.0693670309999996</v>
      </c>
      <c r="Y132" s="1">
        <v>4.273817094</v>
      </c>
      <c r="Z132" s="1">
        <v>3.3236477880000002</v>
      </c>
      <c r="AA132" s="1">
        <v>3.7101279169999999</v>
      </c>
      <c r="AB132" s="1">
        <v>3.4134379949999998</v>
      </c>
      <c r="AC132" s="1">
        <v>3.2823165959999998</v>
      </c>
      <c r="AD132" s="1">
        <v>3.1996920179999999</v>
      </c>
      <c r="AE132" s="1">
        <v>4.5953549990000004</v>
      </c>
      <c r="AF132" s="1">
        <v>3.7168413170000001</v>
      </c>
      <c r="AG132" s="1">
        <v>3.7205674750000002</v>
      </c>
      <c r="AH132" s="1">
        <v>4.7320056470000003</v>
      </c>
    </row>
    <row r="133" spans="1:34" x14ac:dyDescent="0.15">
      <c r="A133" t="s">
        <v>34</v>
      </c>
      <c r="B133" s="1">
        <v>3.4282796160000002</v>
      </c>
      <c r="C133" s="1">
        <v>3.399530129</v>
      </c>
      <c r="D133" s="1">
        <v>3.2742226539999999</v>
      </c>
      <c r="E133" s="1">
        <v>3.4016135150000002</v>
      </c>
      <c r="F133" s="1">
        <v>4.0705646570000003</v>
      </c>
      <c r="G133" s="1">
        <v>3.3602841030000001</v>
      </c>
      <c r="H133" s="1">
        <v>3.7745301910000002</v>
      </c>
      <c r="I133" s="1">
        <v>3.4408509920000001</v>
      </c>
      <c r="J133" s="1">
        <v>3.3026067939999999</v>
      </c>
      <c r="K133" s="1">
        <v>3.2937925790000002</v>
      </c>
      <c r="L133" s="1">
        <v>3.2429618279999999</v>
      </c>
      <c r="M133" s="1">
        <v>3.1793505670000002</v>
      </c>
      <c r="N133" s="1">
        <v>3.163213432</v>
      </c>
      <c r="O133" s="1">
        <v>3.8053074360000001</v>
      </c>
      <c r="P133" s="1">
        <v>3.528697223</v>
      </c>
      <c r="Q133" s="1">
        <v>3.5623249509999999</v>
      </c>
      <c r="R133" s="1">
        <v>3.1995501540000002</v>
      </c>
      <c r="S133" s="1">
        <v>3.6116566720000001</v>
      </c>
      <c r="T133" s="1">
        <v>3.7579439149999998</v>
      </c>
      <c r="U133" s="1">
        <v>3.603043854</v>
      </c>
      <c r="V133" s="1">
        <v>3.5552712550000001</v>
      </c>
      <c r="W133" s="1">
        <v>3.6008416799999998</v>
      </c>
      <c r="X133" s="1">
        <v>3.8122017970000002</v>
      </c>
      <c r="Y133" s="1">
        <v>3.9217364130000001</v>
      </c>
      <c r="Z133" s="1">
        <v>3.2451776400000001</v>
      </c>
      <c r="AA133" s="1">
        <v>3.449399332</v>
      </c>
      <c r="AB133" s="1">
        <v>3.488789133</v>
      </c>
      <c r="AC133" s="1">
        <v>3.3404963419999998</v>
      </c>
      <c r="AD133" s="1">
        <v>3.2486901860000001</v>
      </c>
      <c r="AE133" s="1">
        <v>4.2482592749999997</v>
      </c>
      <c r="AF133" s="1">
        <v>3.507949311</v>
      </c>
      <c r="AG133" s="1">
        <v>3.6627452749999998</v>
      </c>
      <c r="AH133" s="1">
        <v>4.4077894840000003</v>
      </c>
    </row>
    <row r="134" spans="1:34" x14ac:dyDescent="0.15">
      <c r="A134" t="s">
        <v>34</v>
      </c>
      <c r="B134" s="1">
        <v>3.281186398</v>
      </c>
      <c r="C134" s="1">
        <v>3.3385803269999998</v>
      </c>
      <c r="D134" s="1">
        <v>3.2497593980000001</v>
      </c>
      <c r="E134" s="1">
        <v>3.4957428410000002</v>
      </c>
      <c r="F134" s="1">
        <v>4.09183699</v>
      </c>
      <c r="G134" s="1">
        <v>3.4059901930000001</v>
      </c>
      <c r="H134" s="1">
        <v>3.5742033989999999</v>
      </c>
      <c r="I134" s="1">
        <v>3.5532760369999998</v>
      </c>
      <c r="J134" s="1">
        <v>3.2525220539999999</v>
      </c>
      <c r="K134" s="1">
        <v>3.2760505530000001</v>
      </c>
      <c r="L134" s="1">
        <v>3.3058650799999998</v>
      </c>
      <c r="M134" s="1">
        <v>3.121635011</v>
      </c>
      <c r="N134" s="1">
        <v>3.1523970229999998</v>
      </c>
      <c r="O134" s="1">
        <v>3.6352532399999999</v>
      </c>
      <c r="P134" s="1">
        <v>3.6445760470000002</v>
      </c>
      <c r="Q134" s="1">
        <v>3.7091338810000001</v>
      </c>
      <c r="R134" s="1">
        <v>3.2189174089999999</v>
      </c>
      <c r="S134" s="1">
        <v>3.6444753969999999</v>
      </c>
      <c r="T134" s="1">
        <v>3.8858426970000002</v>
      </c>
      <c r="U134" s="1">
        <v>3.606817339</v>
      </c>
      <c r="V134" s="1">
        <v>3.5343423399999998</v>
      </c>
      <c r="W134" s="1">
        <v>3.7763770779999999</v>
      </c>
      <c r="X134" s="1">
        <v>3.8557699240000001</v>
      </c>
      <c r="Y134" s="1">
        <v>3.770715993</v>
      </c>
      <c r="Z134" s="1">
        <v>3.362487856</v>
      </c>
      <c r="AA134" s="1">
        <v>3.411807756</v>
      </c>
      <c r="AB134" s="1">
        <v>3.2828147319999998</v>
      </c>
      <c r="AC134" s="1">
        <v>3.3001632440000002</v>
      </c>
      <c r="AD134" s="1">
        <v>3.3245032719999998</v>
      </c>
      <c r="AE134" s="1">
        <v>4.0635203600000001</v>
      </c>
      <c r="AF134" s="1">
        <v>3.5923443690000001</v>
      </c>
      <c r="AG134" s="1">
        <v>3.5789687840000002</v>
      </c>
      <c r="AH134" s="1">
        <v>4.5774291229999999</v>
      </c>
    </row>
    <row r="135" spans="1:34" x14ac:dyDescent="0.15">
      <c r="A135" t="s">
        <v>34</v>
      </c>
      <c r="B135" s="1">
        <v>3.504446937</v>
      </c>
      <c r="C135" s="1">
        <v>3.5589781189999998</v>
      </c>
      <c r="D135" s="1">
        <v>3.5194774230000001</v>
      </c>
      <c r="E135" s="1">
        <v>3.8874404669999998</v>
      </c>
      <c r="F135" s="1">
        <v>4.5055380439999997</v>
      </c>
      <c r="G135" s="1">
        <v>3.7882899459999999</v>
      </c>
      <c r="H135" s="1">
        <v>3.7866735390000001</v>
      </c>
      <c r="I135" s="1">
        <v>3.51078139</v>
      </c>
      <c r="J135" s="1">
        <v>3.1304813710000001</v>
      </c>
      <c r="K135" s="1">
        <v>3.6352601849999999</v>
      </c>
      <c r="L135" s="1">
        <v>3.3770380470000001</v>
      </c>
      <c r="M135" s="1">
        <v>3.314493675</v>
      </c>
      <c r="N135" s="1">
        <v>3.4437251679999998</v>
      </c>
      <c r="O135" s="1">
        <v>3.7273920270000001</v>
      </c>
      <c r="P135" s="1">
        <v>3.6344693779999999</v>
      </c>
      <c r="Q135" s="1">
        <v>3.7508559830000001</v>
      </c>
      <c r="R135" s="1">
        <v>3.2413028850000001</v>
      </c>
      <c r="S135" s="1">
        <v>3.7693436720000002</v>
      </c>
      <c r="T135" s="1">
        <v>4.4170339140000001</v>
      </c>
      <c r="U135" s="1">
        <v>3.6143707599999999</v>
      </c>
      <c r="V135" s="1">
        <v>3.55842649</v>
      </c>
      <c r="W135" s="1">
        <v>3.7622254399999999</v>
      </c>
      <c r="X135" s="1">
        <v>3.968163739</v>
      </c>
      <c r="Y135" s="1">
        <v>4.5477264689999997</v>
      </c>
      <c r="Z135" s="1">
        <v>3.3256044070000002</v>
      </c>
      <c r="AA135" s="1">
        <v>3.5717916789999999</v>
      </c>
      <c r="AB135" s="1">
        <v>3.2952719859999999</v>
      </c>
      <c r="AC135" s="1">
        <v>3.5109432809999999</v>
      </c>
      <c r="AD135" s="1">
        <v>3.2919079789999999</v>
      </c>
      <c r="AE135" s="1">
        <v>4.3802485669999998</v>
      </c>
      <c r="AF135" s="1">
        <v>3.6170476159999998</v>
      </c>
      <c r="AG135" s="1">
        <v>4.001737275</v>
      </c>
      <c r="AH135" s="1">
        <v>4.8984577979999999</v>
      </c>
    </row>
    <row r="136" spans="1:34" x14ac:dyDescent="0.15">
      <c r="A136" t="s">
        <v>34</v>
      </c>
      <c r="B136" s="1">
        <v>3.588091602</v>
      </c>
      <c r="C136" s="1">
        <v>3.4977078559999999</v>
      </c>
      <c r="D136" s="1">
        <v>3.2147629320000002</v>
      </c>
      <c r="E136" s="1">
        <v>3.4439784019999999</v>
      </c>
      <c r="F136" s="1">
        <v>3.8235656150000001</v>
      </c>
      <c r="G136" s="1">
        <v>3.5823864529999998</v>
      </c>
      <c r="H136" s="1">
        <v>3.6714359509999999</v>
      </c>
      <c r="I136" s="1">
        <v>3.3147357409999998</v>
      </c>
      <c r="J136" s="1">
        <v>3.2225143520000001</v>
      </c>
      <c r="K136" s="1">
        <v>3.567010577</v>
      </c>
      <c r="L136" s="1">
        <v>3.400308989</v>
      </c>
      <c r="M136" s="1">
        <v>3.320362367</v>
      </c>
      <c r="N136" s="1">
        <v>3.2365313919999998</v>
      </c>
      <c r="O136" s="1">
        <v>3.7692156610000001</v>
      </c>
      <c r="P136" s="1">
        <v>3.4097920500000001</v>
      </c>
      <c r="Q136" s="1">
        <v>3.5971085810000001</v>
      </c>
      <c r="R136" s="1">
        <v>3.3087833259999999</v>
      </c>
      <c r="S136" s="1">
        <v>3.5261352540000002</v>
      </c>
      <c r="T136" s="1">
        <v>3.6578537070000001</v>
      </c>
      <c r="U136" s="1">
        <v>3.5817291139999998</v>
      </c>
      <c r="V136" s="1">
        <v>3.5154259790000002</v>
      </c>
      <c r="W136" s="1">
        <v>3.710544042</v>
      </c>
      <c r="X136" s="1">
        <v>3.6298467799999998</v>
      </c>
      <c r="Y136" s="1">
        <v>3.8392453459999998</v>
      </c>
      <c r="Z136" s="1">
        <v>3.4740910569999999</v>
      </c>
      <c r="AA136" s="1">
        <v>3.4866039249999998</v>
      </c>
      <c r="AB136" s="1">
        <v>3.642010221</v>
      </c>
      <c r="AC136" s="1">
        <v>3.4938918910000001</v>
      </c>
      <c r="AD136" s="1">
        <v>3.2663083409999998</v>
      </c>
      <c r="AE136" s="1">
        <v>4.510467673</v>
      </c>
      <c r="AF136" s="1">
        <v>3.6383940689999998</v>
      </c>
      <c r="AG136" s="1">
        <v>3.6491712500000002</v>
      </c>
      <c r="AH136" s="1">
        <v>4.3498833479999996</v>
      </c>
    </row>
    <row r="137" spans="1:34" x14ac:dyDescent="0.15">
      <c r="A137" t="s">
        <v>34</v>
      </c>
      <c r="B137" s="1">
        <v>3.4335448369999999</v>
      </c>
      <c r="C137" s="1">
        <v>3.535456452</v>
      </c>
      <c r="D137" s="1">
        <v>3.1588853430000001</v>
      </c>
      <c r="E137" s="1">
        <v>3.307962566</v>
      </c>
      <c r="F137" s="1">
        <v>4.0316656999999996</v>
      </c>
      <c r="G137" s="1">
        <v>3.5377823570000002</v>
      </c>
      <c r="H137" s="1">
        <v>3.5743004680000001</v>
      </c>
      <c r="I137" s="1">
        <v>3.4338395089999998</v>
      </c>
      <c r="J137" s="1">
        <v>3.19093114</v>
      </c>
      <c r="K137" s="1">
        <v>3.356268933</v>
      </c>
      <c r="L137" s="1">
        <v>3.253466945</v>
      </c>
      <c r="M137" s="1">
        <v>3.2444651750000002</v>
      </c>
      <c r="N137" s="1">
        <v>3.487987328</v>
      </c>
      <c r="O137" s="1">
        <v>3.6332750150000002</v>
      </c>
      <c r="P137" s="1">
        <v>3.6166010810000002</v>
      </c>
      <c r="Q137" s="1">
        <v>3.466784552</v>
      </c>
      <c r="R137" s="1">
        <v>3.3726105519999998</v>
      </c>
      <c r="S137" s="1">
        <v>3.4310109770000001</v>
      </c>
      <c r="T137" s="1">
        <v>3.648812247</v>
      </c>
      <c r="U137" s="1">
        <v>3.8415320679999998</v>
      </c>
      <c r="V137" s="1">
        <v>3.5602428260000001</v>
      </c>
      <c r="W137" s="1">
        <v>3.672450644</v>
      </c>
      <c r="X137" s="1">
        <v>3.8275630399999998</v>
      </c>
      <c r="Y137" s="1">
        <v>3.8765456970000001</v>
      </c>
      <c r="Z137" s="1">
        <v>3.5129081000000002</v>
      </c>
      <c r="AA137" s="1">
        <v>3.319473967</v>
      </c>
      <c r="AB137" s="1">
        <v>3.4497488980000002</v>
      </c>
      <c r="AC137" s="1">
        <v>3.4683921070000001</v>
      </c>
      <c r="AD137" s="1">
        <v>3.2588442880000001</v>
      </c>
      <c r="AE137" s="1">
        <v>4.1784432540000003</v>
      </c>
      <c r="AF137" s="1">
        <v>3.5855149439999998</v>
      </c>
      <c r="AG137" s="1">
        <v>3.7396209520000001</v>
      </c>
      <c r="AH137" s="1">
        <v>4.2572321200000003</v>
      </c>
    </row>
    <row r="138" spans="1:34" x14ac:dyDescent="0.15">
      <c r="A138" t="s">
        <v>34</v>
      </c>
      <c r="B138" s="1">
        <v>3.4991658120000002</v>
      </c>
      <c r="C138" s="1">
        <v>3.4666123280000001</v>
      </c>
      <c r="D138" s="1">
        <v>3.4720061869999999</v>
      </c>
      <c r="E138" s="1">
        <v>3.4079428360000001</v>
      </c>
      <c r="F138" s="1">
        <v>4.2670867340000003</v>
      </c>
      <c r="G138" s="1">
        <v>3.5128582910000001</v>
      </c>
      <c r="H138" s="1">
        <v>3.6905695789999999</v>
      </c>
      <c r="I138" s="1">
        <v>3.5448337630000002</v>
      </c>
      <c r="J138" s="1">
        <v>3.329065307</v>
      </c>
      <c r="K138" s="1">
        <v>3.212297805</v>
      </c>
      <c r="L138" s="1">
        <v>3.5127493680000001</v>
      </c>
      <c r="M138" s="1">
        <v>3.3639087179999998</v>
      </c>
      <c r="N138" s="1">
        <v>3.4748729460000001</v>
      </c>
      <c r="O138" s="1">
        <v>3.9668456729999999</v>
      </c>
      <c r="P138" s="1">
        <v>3.544542189</v>
      </c>
      <c r="Q138" s="1">
        <v>3.5288119500000001</v>
      </c>
      <c r="R138" s="1">
        <v>3.279227482</v>
      </c>
      <c r="S138" s="1">
        <v>3.5752084690000001</v>
      </c>
      <c r="T138" s="1">
        <v>3.6007068769999999</v>
      </c>
      <c r="U138" s="1">
        <v>3.607152449</v>
      </c>
      <c r="V138" s="1">
        <v>3.6769325030000002</v>
      </c>
      <c r="W138" s="1">
        <v>3.7443942149999998</v>
      </c>
      <c r="X138" s="1">
        <v>3.9119464100000001</v>
      </c>
      <c r="Y138" s="1">
        <v>4.2172514899999998</v>
      </c>
      <c r="Z138" s="1">
        <v>3.567628322</v>
      </c>
      <c r="AA138" s="1">
        <v>3.717355773</v>
      </c>
      <c r="AB138" s="1">
        <v>3.5791340269999998</v>
      </c>
      <c r="AC138" s="1">
        <v>3.5811821840000002</v>
      </c>
      <c r="AD138" s="1">
        <v>3.3248707500000001</v>
      </c>
      <c r="AE138" s="1">
        <v>4.3650107289999998</v>
      </c>
      <c r="AF138" s="1">
        <v>3.824298303</v>
      </c>
      <c r="AG138" s="1">
        <v>3.94897644</v>
      </c>
      <c r="AH138" s="1">
        <v>4.133610708</v>
      </c>
    </row>
    <row r="139" spans="1:34" x14ac:dyDescent="0.15">
      <c r="A139" t="s">
        <v>34</v>
      </c>
      <c r="B139" s="1">
        <v>3.6169353790000001</v>
      </c>
      <c r="C139" s="1">
        <v>3.3895305790000001</v>
      </c>
      <c r="D139" s="1">
        <v>3.170827139</v>
      </c>
      <c r="E139" s="1">
        <v>3.6157610450000002</v>
      </c>
      <c r="F139" s="1">
        <v>3.92984774</v>
      </c>
      <c r="G139" s="1">
        <v>3.5546518159999998</v>
      </c>
      <c r="H139" s="1">
        <v>3.658968019</v>
      </c>
      <c r="I139" s="1">
        <v>3.6249999229999998</v>
      </c>
      <c r="J139" s="1">
        <v>3.2412444389999999</v>
      </c>
      <c r="K139" s="1">
        <v>3.1970805480000002</v>
      </c>
      <c r="L139" s="1">
        <v>3.4190482950000001</v>
      </c>
      <c r="M139" s="1">
        <v>3.4385754990000001</v>
      </c>
      <c r="N139" s="1">
        <v>3.3974598920000001</v>
      </c>
      <c r="O139" s="1">
        <v>3.5207283170000001</v>
      </c>
      <c r="P139" s="1">
        <v>3.26115157</v>
      </c>
      <c r="Q139" s="1">
        <v>3.637625098</v>
      </c>
      <c r="R139" s="1">
        <v>3.8907333500000001</v>
      </c>
      <c r="S139" s="1">
        <v>3.417852125</v>
      </c>
      <c r="T139" s="1">
        <v>3.9480494730000002</v>
      </c>
      <c r="U139" s="1">
        <v>3.7270552260000001</v>
      </c>
      <c r="V139" s="1">
        <v>3.7814509489999999</v>
      </c>
      <c r="W139" s="1">
        <v>3.6315507650000001</v>
      </c>
      <c r="X139" s="1">
        <v>4.0198524400000002</v>
      </c>
      <c r="Y139" s="1">
        <v>3.8986542100000001</v>
      </c>
      <c r="Z139" s="1">
        <v>3.5479190799999998</v>
      </c>
      <c r="AA139" s="1">
        <v>3.6739634219999999</v>
      </c>
      <c r="AB139" s="1">
        <v>3.6807488570000002</v>
      </c>
      <c r="AC139" s="1">
        <v>3.7291462929999999</v>
      </c>
      <c r="AD139" s="1">
        <v>3.4161985019999999</v>
      </c>
      <c r="AE139" s="1">
        <v>4.5408272749999998</v>
      </c>
      <c r="AF139" s="1">
        <v>3.5959581900000002</v>
      </c>
      <c r="AG139" s="1">
        <v>4.3846674419999996</v>
      </c>
      <c r="AH139" s="1">
        <v>4.3383013080000001</v>
      </c>
    </row>
    <row r="140" spans="1:34" x14ac:dyDescent="0.15">
      <c r="A140" t="s">
        <v>34</v>
      </c>
      <c r="B140" s="1">
        <v>3.2674269410000001</v>
      </c>
      <c r="C140" s="1">
        <v>3.4084495920000002</v>
      </c>
      <c r="D140" s="1">
        <v>3.3513876900000001</v>
      </c>
      <c r="E140" s="1">
        <v>3.4044665759999999</v>
      </c>
      <c r="F140" s="1">
        <v>4.0030389810000004</v>
      </c>
      <c r="G140" s="1">
        <v>3.44147231</v>
      </c>
      <c r="H140" s="1">
        <v>3.71319512</v>
      </c>
      <c r="I140" s="1">
        <v>3.4772670880000001</v>
      </c>
      <c r="J140" s="1">
        <v>3.1613638740000001</v>
      </c>
      <c r="K140" s="1">
        <v>3.2479902369999998</v>
      </c>
      <c r="L140" s="1">
        <v>3.514316719</v>
      </c>
      <c r="M140" s="1">
        <v>3.3069101829999998</v>
      </c>
      <c r="N140" s="1">
        <v>3.3099163489999999</v>
      </c>
      <c r="O140" s="1">
        <v>3.904608724</v>
      </c>
      <c r="P140" s="1">
        <v>3.4159460030000002</v>
      </c>
      <c r="Q140" s="1">
        <v>3.6073359190000001</v>
      </c>
      <c r="R140" s="1">
        <v>3.2479902369999998</v>
      </c>
      <c r="S140" s="1">
        <v>3.3008184229999999</v>
      </c>
      <c r="T140" s="1">
        <v>3.9840397859999999</v>
      </c>
      <c r="U140" s="1">
        <v>3.8083279380000001</v>
      </c>
      <c r="V140" s="1">
        <v>3.5549803999999998</v>
      </c>
      <c r="W140" s="1">
        <v>3.631337045</v>
      </c>
      <c r="X140" s="1">
        <v>3.7718792790000002</v>
      </c>
      <c r="Y140" s="1">
        <v>3.9107378960000001</v>
      </c>
      <c r="Z140" s="1">
        <v>3.3152737110000001</v>
      </c>
      <c r="AA140" s="1">
        <v>3.4723287169999999</v>
      </c>
      <c r="AB140" s="1">
        <v>3.4231951110000001</v>
      </c>
      <c r="AC140" s="1">
        <v>3.671160961</v>
      </c>
      <c r="AD140" s="1">
        <v>3.306479151</v>
      </c>
      <c r="AE140" s="1">
        <v>4.0851780719999997</v>
      </c>
      <c r="AF140" s="1">
        <v>3.658099199</v>
      </c>
      <c r="AG140" s="1">
        <v>3.8747475200000001</v>
      </c>
      <c r="AH140" s="1">
        <v>4.0715649760000003</v>
      </c>
    </row>
    <row r="141" spans="1:34" x14ac:dyDescent="0.15">
      <c r="A141" t="s">
        <v>34</v>
      </c>
      <c r="B141" s="1">
        <v>3.2874314490000001</v>
      </c>
      <c r="C141" s="1">
        <v>3.2449997019999999</v>
      </c>
      <c r="D141" s="1">
        <v>3.5582954949999999</v>
      </c>
      <c r="E141" s="1">
        <v>3.721762107</v>
      </c>
      <c r="F141" s="1">
        <v>4.2974429629999999</v>
      </c>
      <c r="G141" s="1">
        <v>3.4758485399999999</v>
      </c>
      <c r="H141" s="1">
        <v>3.7086027700000002</v>
      </c>
      <c r="I141" s="1">
        <v>3.6057442599999998</v>
      </c>
      <c r="J141" s="1">
        <v>3.5099311329999998</v>
      </c>
      <c r="K141" s="1">
        <v>3.3226613070000002</v>
      </c>
      <c r="L141" s="1">
        <v>3.3449163240000002</v>
      </c>
      <c r="M141" s="1">
        <v>3.2078682610000002</v>
      </c>
      <c r="N141" s="1">
        <v>3.3868015069999999</v>
      </c>
      <c r="O141" s="1">
        <v>3.6339331010000002</v>
      </c>
      <c r="P141" s="1">
        <v>3.341060138</v>
      </c>
      <c r="Q141" s="1">
        <v>3.504416226</v>
      </c>
      <c r="R141" s="1">
        <v>3.3932235290000001</v>
      </c>
      <c r="S141" s="1">
        <v>3.319357165</v>
      </c>
      <c r="T141" s="1">
        <v>3.7931256759999998</v>
      </c>
      <c r="U141" s="1">
        <v>3.5880926889999998</v>
      </c>
      <c r="V141" s="1">
        <v>3.4813778040000001</v>
      </c>
      <c r="W141" s="1">
        <v>3.5610503009999999</v>
      </c>
      <c r="X141" s="1">
        <v>3.9145117439999999</v>
      </c>
      <c r="Y141" s="1">
        <v>4.1641724760000001</v>
      </c>
      <c r="Z141" s="1">
        <v>3.2970915390000002</v>
      </c>
      <c r="AA141" s="1">
        <v>3.519908767</v>
      </c>
      <c r="AB141" s="1">
        <v>3.479003101</v>
      </c>
      <c r="AC141" s="1">
        <v>3.3672523939999999</v>
      </c>
      <c r="AD141" s="1">
        <v>3.2247548990000001</v>
      </c>
      <c r="AE141" s="1">
        <v>4.4664150019999997</v>
      </c>
      <c r="AF141" s="1">
        <v>3.4277085879999998</v>
      </c>
      <c r="AG141" s="1">
        <v>3.6346396460000001</v>
      </c>
      <c r="AH141" s="1">
        <v>4.6771972330000002</v>
      </c>
    </row>
    <row r="142" spans="1:34" x14ac:dyDescent="0.15">
      <c r="A142" t="s">
        <v>34</v>
      </c>
      <c r="B142" s="1">
        <v>3.191074848</v>
      </c>
      <c r="C142" s="1">
        <v>3.2280696290000002</v>
      </c>
      <c r="D142" s="1">
        <v>3.2800060379999998</v>
      </c>
      <c r="E142" s="1">
        <v>3.3708468360000001</v>
      </c>
      <c r="F142" s="1">
        <v>3.8987899449999999</v>
      </c>
      <c r="G142" s="1">
        <v>3.4489789150000001</v>
      </c>
      <c r="H142" s="1">
        <v>3.5606238100000001</v>
      </c>
      <c r="I142" s="1">
        <v>3.4157676459999999</v>
      </c>
      <c r="J142" s="1">
        <v>3.181292623</v>
      </c>
      <c r="K142" s="1">
        <v>3.3256927850000002</v>
      </c>
      <c r="L142" s="1">
        <v>3.4871293259999998</v>
      </c>
      <c r="M142" s="1">
        <v>3.41131173</v>
      </c>
      <c r="N142" s="1">
        <v>3.3247158610000001</v>
      </c>
      <c r="O142" s="1">
        <v>3.761699584</v>
      </c>
      <c r="P142" s="1">
        <v>3.3004392299999998</v>
      </c>
      <c r="Q142" s="1">
        <v>3.447565172</v>
      </c>
      <c r="R142" s="1">
        <v>3.2857285470000002</v>
      </c>
      <c r="S142" s="1">
        <v>3.362319029</v>
      </c>
      <c r="T142" s="1">
        <v>3.9981507839999999</v>
      </c>
      <c r="U142" s="1">
        <v>3.9704599030000001</v>
      </c>
      <c r="V142" s="1">
        <v>3.7547612720000001</v>
      </c>
      <c r="W142" s="1">
        <v>3.8416121809999999</v>
      </c>
      <c r="X142" s="1">
        <v>3.9483913859999999</v>
      </c>
      <c r="Y142" s="1">
        <v>3.9953942869999999</v>
      </c>
      <c r="Z142" s="1">
        <v>3.2834497950000001</v>
      </c>
      <c r="AA142" s="1">
        <v>3.753663269</v>
      </c>
      <c r="AB142" s="1">
        <v>3.4858727940000001</v>
      </c>
      <c r="AC142" s="1">
        <v>3.5322430499999999</v>
      </c>
      <c r="AD142" s="1">
        <v>3.159619223</v>
      </c>
      <c r="AE142" s="1">
        <v>4.5279588769999997</v>
      </c>
      <c r="AF142" s="1">
        <v>3.55211999</v>
      </c>
      <c r="AG142" s="1">
        <v>4.6446235749999998</v>
      </c>
      <c r="AH142" s="1">
        <v>4.4148149969999997</v>
      </c>
    </row>
    <row r="143" spans="1:34" x14ac:dyDescent="0.15">
      <c r="A143" t="s">
        <v>34</v>
      </c>
      <c r="B143" s="1">
        <v>3.376656514</v>
      </c>
      <c r="C143" s="1">
        <v>3.5173391359999999</v>
      </c>
      <c r="D143" s="1">
        <v>3.3844203780000002</v>
      </c>
      <c r="E143" s="1">
        <v>3.4341482609999998</v>
      </c>
      <c r="F143" s="1">
        <v>4.0782311849999999</v>
      </c>
      <c r="G143" s="1">
        <v>3.6894873430000001</v>
      </c>
      <c r="H143" s="1">
        <v>3.6574529870000001</v>
      </c>
      <c r="I143" s="1">
        <v>3.5078433449999999</v>
      </c>
      <c r="J143" s="1">
        <v>3.270907824</v>
      </c>
      <c r="K143" s="1">
        <v>3.3968344579999998</v>
      </c>
      <c r="L143" s="1">
        <v>3.7810786940000001</v>
      </c>
      <c r="M143" s="1">
        <v>3.338583678</v>
      </c>
      <c r="N143" s="1">
        <v>3.397671179</v>
      </c>
      <c r="O143" s="1">
        <v>3.8237368370000002</v>
      </c>
      <c r="P143" s="1">
        <v>3.4208282190000001</v>
      </c>
      <c r="Q143" s="1">
        <v>3.8040759890000002</v>
      </c>
      <c r="R143" s="1">
        <v>3.5363758399999998</v>
      </c>
      <c r="S143" s="1">
        <v>3.449430859</v>
      </c>
      <c r="T143" s="1">
        <v>3.8567147959999999</v>
      </c>
      <c r="U143" s="1">
        <v>3.6320887150000001</v>
      </c>
      <c r="V143" s="1">
        <v>3.843516857</v>
      </c>
      <c r="W143" s="1">
        <v>3.6334845269999998</v>
      </c>
      <c r="X143" s="1">
        <v>4.0673802749999997</v>
      </c>
      <c r="Y143" s="1">
        <v>4.0599742010000002</v>
      </c>
      <c r="Z143" s="1">
        <v>3.3895273499999998</v>
      </c>
      <c r="AA143" s="1">
        <v>3.6731272850000001</v>
      </c>
      <c r="AB143" s="1">
        <v>3.6441602620000002</v>
      </c>
      <c r="AC143" s="1">
        <v>3.4272817820000001</v>
      </c>
      <c r="AD143" s="1">
        <v>3.1721509339999998</v>
      </c>
      <c r="AE143" s="1">
        <v>4.3367754510000003</v>
      </c>
      <c r="AF143" s="1">
        <v>3.658472776</v>
      </c>
      <c r="AG143" s="1">
        <v>3.6862006950000001</v>
      </c>
      <c r="AH143" s="1">
        <v>4.3841094939999996</v>
      </c>
    </row>
    <row r="144" spans="1:34" x14ac:dyDescent="0.15">
      <c r="A144" t="s">
        <v>34</v>
      </c>
      <c r="B144" s="1">
        <v>3.3196576819999999</v>
      </c>
      <c r="C144" s="1">
        <v>3.380409727</v>
      </c>
      <c r="D144" s="1">
        <v>3.3972894409999999</v>
      </c>
      <c r="E144" s="1">
        <v>3.4145912150000002</v>
      </c>
      <c r="F144" s="1">
        <v>4.052041708</v>
      </c>
      <c r="G144" s="1">
        <v>3.6232221280000001</v>
      </c>
      <c r="H144" s="1">
        <v>3.5032485699999998</v>
      </c>
      <c r="I144" s="1">
        <v>3.4351474710000001</v>
      </c>
      <c r="J144" s="1">
        <v>3.2717277070000002</v>
      </c>
      <c r="K144" s="1">
        <v>3.4238142520000001</v>
      </c>
      <c r="L144" s="1">
        <v>3.454765971</v>
      </c>
      <c r="M144" s="1">
        <v>3.3970865809999999</v>
      </c>
      <c r="N144" s="1">
        <v>3.4356534590000001</v>
      </c>
      <c r="O144" s="1">
        <v>4.1047625979999998</v>
      </c>
      <c r="P144" s="1">
        <v>3.3457940690000001</v>
      </c>
      <c r="Q144" s="1">
        <v>3.616877508</v>
      </c>
      <c r="R144" s="1">
        <v>3.3013807210000001</v>
      </c>
      <c r="S144" s="1">
        <v>3.5813114150000001</v>
      </c>
      <c r="T144" s="1">
        <v>4.0712004430000004</v>
      </c>
      <c r="U144" s="1">
        <v>3.6517237310000001</v>
      </c>
      <c r="V144" s="1">
        <v>3.8429822769999999</v>
      </c>
      <c r="W144" s="1">
        <v>3.7780660529999999</v>
      </c>
      <c r="X144" s="1">
        <v>3.7571960670000002</v>
      </c>
      <c r="Y144" s="1">
        <v>4.4058532010000002</v>
      </c>
      <c r="Z144" s="1">
        <v>3.3841670229999998</v>
      </c>
      <c r="AA144" s="1">
        <v>3.6050623650000002</v>
      </c>
      <c r="AB144" s="1">
        <v>3.679004634</v>
      </c>
      <c r="AC144" s="1">
        <v>3.5746634020000001</v>
      </c>
      <c r="AD144" s="1">
        <v>3.1788172640000001</v>
      </c>
      <c r="AE144" s="1">
        <v>4.6232551510000004</v>
      </c>
      <c r="AF144" s="1">
        <v>3.6424608940000001</v>
      </c>
      <c r="AG144" s="1">
        <v>3.8696643960000001</v>
      </c>
      <c r="AH144" s="1">
        <v>4.0317334450000004</v>
      </c>
    </row>
    <row r="145" spans="1:34" x14ac:dyDescent="0.15">
      <c r="A145" t="s">
        <v>34</v>
      </c>
      <c r="B145" s="1">
        <v>3.4592874689999999</v>
      </c>
      <c r="C145" s="1">
        <v>3.5507416850000002</v>
      </c>
      <c r="D145" s="1">
        <v>3.3665837490000001</v>
      </c>
      <c r="E145" s="1">
        <v>3.4927685579999999</v>
      </c>
      <c r="F145" s="1">
        <v>4.3990250270000004</v>
      </c>
      <c r="G145" s="1">
        <v>3.5190201480000001</v>
      </c>
      <c r="H145" s="1">
        <v>3.4352861950000002</v>
      </c>
      <c r="I145" s="1">
        <v>3.5036644809999999</v>
      </c>
      <c r="J145" s="1">
        <v>3.1894888410000002</v>
      </c>
      <c r="K145" s="1">
        <v>3.5965052919999998</v>
      </c>
      <c r="L145" s="1">
        <v>3.302736989</v>
      </c>
      <c r="M145" s="1">
        <v>3.5990553529999998</v>
      </c>
      <c r="N145" s="1">
        <v>3.2622184509999999</v>
      </c>
      <c r="O145" s="1">
        <v>3.8966517249999999</v>
      </c>
      <c r="P145" s="1">
        <v>3.3211301049999999</v>
      </c>
      <c r="Q145" s="1">
        <v>3.7225464100000001</v>
      </c>
      <c r="R145" s="1">
        <v>3.4103938739999999</v>
      </c>
      <c r="S145" s="1">
        <v>3.4498678150000002</v>
      </c>
      <c r="T145" s="1">
        <v>3.8623533409999999</v>
      </c>
      <c r="U145" s="1">
        <v>3.7186980379999999</v>
      </c>
      <c r="V145" s="1">
        <v>3.8029308689999999</v>
      </c>
      <c r="W145" s="1">
        <v>3.924753489</v>
      </c>
      <c r="X145" s="1">
        <v>3.736129783</v>
      </c>
      <c r="Y145" s="1">
        <v>3.8482915630000001</v>
      </c>
      <c r="Z145" s="1">
        <v>3.5467510409999998</v>
      </c>
      <c r="AA145" s="1">
        <v>3.693068378</v>
      </c>
      <c r="AB145" s="1">
        <v>3.9038969240000001</v>
      </c>
      <c r="AC145" s="1">
        <v>3.6709494189999998</v>
      </c>
      <c r="AD145" s="1">
        <v>3.4365722220000001</v>
      </c>
      <c r="AE145" s="1">
        <v>4.2745491849999997</v>
      </c>
      <c r="AF145" s="1">
        <v>3.7746758030000001</v>
      </c>
      <c r="AG145" s="1">
        <v>3.8174987250000001</v>
      </c>
      <c r="AH145" s="1">
        <v>4.6611412459999997</v>
      </c>
    </row>
    <row r="146" spans="1:34" x14ac:dyDescent="0.15">
      <c r="A146" t="s">
        <v>34</v>
      </c>
      <c r="B146" s="1">
        <v>3.3283683540000002</v>
      </c>
      <c r="C146" s="1">
        <v>3.3399184260000001</v>
      </c>
      <c r="D146" s="1">
        <v>3.3828943480000002</v>
      </c>
      <c r="E146" s="1">
        <v>3.4680584720000001</v>
      </c>
      <c r="F146" s="1">
        <v>4.1568111400000003</v>
      </c>
      <c r="G146" s="1">
        <v>3.5145318049999998</v>
      </c>
      <c r="H146" s="1">
        <v>3.4923472150000001</v>
      </c>
      <c r="I146" s="1">
        <v>3.5834792649999998</v>
      </c>
      <c r="J146" s="1">
        <v>3.2300723179999999</v>
      </c>
      <c r="K146" s="1">
        <v>3.3478611119999999</v>
      </c>
      <c r="L146" s="1">
        <v>3.673725063</v>
      </c>
      <c r="M146" s="1">
        <v>3.3577284199999999</v>
      </c>
      <c r="N146" s="1">
        <v>3.6713784089999999</v>
      </c>
      <c r="O146" s="1">
        <v>3.7558731440000002</v>
      </c>
      <c r="P146" s="1">
        <v>3.2017056560000001</v>
      </c>
      <c r="Q146" s="1">
        <v>3.5057696740000002</v>
      </c>
      <c r="R146" s="1">
        <v>3.3940701940000002</v>
      </c>
      <c r="S146" s="1">
        <v>3.4865388190000002</v>
      </c>
      <c r="T146" s="1">
        <v>4.0031129109999997</v>
      </c>
      <c r="U146" s="1">
        <v>3.7740299880000001</v>
      </c>
      <c r="V146" s="1">
        <v>3.6250242259999998</v>
      </c>
      <c r="W146" s="1">
        <v>3.6861790210000001</v>
      </c>
      <c r="X146" s="1">
        <v>3.7916937129999999</v>
      </c>
      <c r="Y146" s="1">
        <v>3.988306299</v>
      </c>
      <c r="Z146" s="1">
        <v>3.30022466</v>
      </c>
      <c r="AA146" s="1">
        <v>3.6832024780000001</v>
      </c>
      <c r="AB146" s="1">
        <v>3.4752214239999999</v>
      </c>
      <c r="AC146" s="1">
        <v>3.6274062169999999</v>
      </c>
      <c r="AD146" s="1">
        <v>3.1929576289999999</v>
      </c>
      <c r="AE146" s="1">
        <v>4.3620765969999997</v>
      </c>
      <c r="AF146" s="1">
        <v>3.8229472250000001</v>
      </c>
      <c r="AG146" s="1">
        <v>3.8107599510000001</v>
      </c>
      <c r="AH146" s="1">
        <v>4.4019501610000003</v>
      </c>
    </row>
    <row r="147" spans="1:34" x14ac:dyDescent="0.15">
      <c r="A147" t="s">
        <v>34</v>
      </c>
      <c r="B147" s="1">
        <v>3.3561824800000002</v>
      </c>
      <c r="C147" s="1">
        <v>3.5313360149999999</v>
      </c>
      <c r="D147" s="1">
        <v>3.4085130210000001</v>
      </c>
      <c r="E147" s="1">
        <v>3.1725062039999998</v>
      </c>
      <c r="F147" s="1">
        <v>4.1516456650000002</v>
      </c>
      <c r="G147" s="1">
        <v>3.974836662</v>
      </c>
      <c r="H147" s="1">
        <v>3.7054546350000002</v>
      </c>
      <c r="I147" s="1">
        <v>3.5453545559999999</v>
      </c>
      <c r="J147" s="1">
        <v>3.2328182349999999</v>
      </c>
      <c r="K147" s="1">
        <v>3.2190203249999998</v>
      </c>
      <c r="L147" s="1">
        <v>3.627973001</v>
      </c>
      <c r="M147" s="1">
        <v>3.4168874090000001</v>
      </c>
      <c r="N147" s="1">
        <v>3.431154646</v>
      </c>
      <c r="O147" s="1">
        <v>3.6597558609999998</v>
      </c>
      <c r="P147" s="1">
        <v>3.6198910139999998</v>
      </c>
      <c r="Q147" s="1">
        <v>3.9896307630000001</v>
      </c>
      <c r="R147" s="1">
        <v>3.4189645720000001</v>
      </c>
      <c r="S147" s="1">
        <v>3.5502585029999998</v>
      </c>
      <c r="T147" s="1">
        <v>3.8986331540000001</v>
      </c>
      <c r="U147" s="1">
        <v>3.685143407</v>
      </c>
      <c r="V147" s="1">
        <v>3.6475729530000001</v>
      </c>
      <c r="W147" s="1">
        <v>3.983709873</v>
      </c>
      <c r="X147" s="1">
        <v>3.707205257</v>
      </c>
      <c r="Y147" s="1">
        <v>4.0695147399999998</v>
      </c>
      <c r="Z147" s="1">
        <v>3.3194925770000001</v>
      </c>
      <c r="AA147" s="1">
        <v>3.8166433720000001</v>
      </c>
      <c r="AB147" s="1">
        <v>3.7557279270000001</v>
      </c>
      <c r="AC147" s="1">
        <v>3.649966289</v>
      </c>
      <c r="AD147" s="1">
        <v>3.4910729169999999</v>
      </c>
      <c r="AE147" s="1">
        <v>4.3395169610000002</v>
      </c>
      <c r="AF147" s="1">
        <v>3.92198753</v>
      </c>
      <c r="AG147" s="1">
        <v>3.8347691269999999</v>
      </c>
      <c r="AH147" s="1">
        <v>4.3738180550000001</v>
      </c>
    </row>
    <row r="148" spans="1:34" x14ac:dyDescent="0.15">
      <c r="A148" t="s">
        <v>34</v>
      </c>
      <c r="B148" s="1">
        <v>3.6658134809999998</v>
      </c>
      <c r="C148" s="1">
        <v>3.5330194439999998</v>
      </c>
      <c r="D148" s="1">
        <v>3.3363565199999998</v>
      </c>
      <c r="E148" s="1">
        <v>3.175312463</v>
      </c>
      <c r="F148" s="1">
        <v>4.044690246</v>
      </c>
      <c r="G148" s="1">
        <v>3.8087615669999999</v>
      </c>
      <c r="H148" s="1">
        <v>3.63446962</v>
      </c>
      <c r="I148" s="1">
        <v>3.6177990489999998</v>
      </c>
      <c r="J148" s="1">
        <v>3.3058213589999998</v>
      </c>
      <c r="K148" s="1">
        <v>3.487794879</v>
      </c>
      <c r="L148" s="1">
        <v>3.56521344</v>
      </c>
      <c r="M148" s="1">
        <v>3.4366672550000001</v>
      </c>
      <c r="N148" s="1">
        <v>3.7633067410000001</v>
      </c>
      <c r="O148" s="1">
        <v>4.0441102799999999</v>
      </c>
      <c r="P148" s="1">
        <v>3.2594545849999998</v>
      </c>
      <c r="Q148" s="1">
        <v>3.377116301</v>
      </c>
      <c r="R148" s="1">
        <v>3.2522183199999999</v>
      </c>
      <c r="S148" s="1">
        <v>3.7288744729999999</v>
      </c>
      <c r="T148" s="1">
        <v>3.6182521240000001</v>
      </c>
      <c r="U148" s="1">
        <v>3.999300785</v>
      </c>
      <c r="V148" s="1">
        <v>3.7588769289999999</v>
      </c>
      <c r="W148" s="1">
        <v>3.8554712750000002</v>
      </c>
      <c r="X148" s="1">
        <v>3.841546481</v>
      </c>
      <c r="Y148" s="1">
        <v>4.1766874139999999</v>
      </c>
      <c r="Z148" s="1">
        <v>3.4178177440000002</v>
      </c>
      <c r="AA148" s="1">
        <v>3.5634912559999998</v>
      </c>
      <c r="AB148" s="1">
        <v>3.837867535</v>
      </c>
      <c r="AC148" s="1">
        <v>3.5729153739999999</v>
      </c>
      <c r="AD148" s="1">
        <v>3.3432016099999999</v>
      </c>
      <c r="AE148" s="1">
        <v>4.5256636930000003</v>
      </c>
      <c r="AF148" s="1">
        <v>3.928913798</v>
      </c>
      <c r="AG148" s="1">
        <v>3.9558856590000002</v>
      </c>
      <c r="AH148" s="1">
        <v>4.6992171980000004</v>
      </c>
    </row>
    <row r="149" spans="1:34" x14ac:dyDescent="0.15">
      <c r="A149" t="s">
        <v>34</v>
      </c>
      <c r="B149" s="1">
        <v>3.5338223229999999</v>
      </c>
      <c r="C149" s="1">
        <v>3.521936502</v>
      </c>
      <c r="D149" s="1">
        <v>3.4791602949999998</v>
      </c>
      <c r="E149" s="1">
        <v>3.4971640349999999</v>
      </c>
      <c r="F149" s="1">
        <v>4.6092409969999997</v>
      </c>
      <c r="G149" s="1">
        <v>3.632330445</v>
      </c>
      <c r="H149" s="1">
        <v>3.5150587139999998</v>
      </c>
      <c r="I149" s="1">
        <v>3.5350006550000002</v>
      </c>
      <c r="J149" s="1">
        <v>3.358440619</v>
      </c>
      <c r="K149" s="1">
        <v>3.5086363399999998</v>
      </c>
      <c r="L149" s="1">
        <v>3.4534562700000002</v>
      </c>
      <c r="M149" s="1">
        <v>3.3562561820000001</v>
      </c>
      <c r="N149" s="1">
        <v>3.4203186510000001</v>
      </c>
      <c r="O149" s="1">
        <v>3.8158860620000001</v>
      </c>
      <c r="P149" s="1">
        <v>3.5992267020000002</v>
      </c>
      <c r="Q149" s="1">
        <v>3.5348334989999999</v>
      </c>
      <c r="R149" s="1">
        <v>3.3281838659999998</v>
      </c>
      <c r="S149" s="1">
        <v>3.501977712</v>
      </c>
      <c r="T149" s="1">
        <v>4.2127826820000003</v>
      </c>
      <c r="U149" s="1">
        <v>3.8584374440000002</v>
      </c>
      <c r="V149" s="1">
        <v>3.845781932</v>
      </c>
      <c r="W149" s="1">
        <v>3.9069195959999998</v>
      </c>
      <c r="X149" s="1">
        <v>4.5102785330000001</v>
      </c>
      <c r="Y149" s="1">
        <v>4.2321485179999998</v>
      </c>
      <c r="Z149" s="1">
        <v>3.5659657679999999</v>
      </c>
      <c r="AA149" s="1">
        <v>3.6323944190000002</v>
      </c>
      <c r="AB149" s="1">
        <v>3.9124820370000002</v>
      </c>
      <c r="AC149" s="1">
        <v>3.8900518270000002</v>
      </c>
      <c r="AD149" s="1">
        <v>3.3937112379999999</v>
      </c>
      <c r="AE149" s="1">
        <v>4.2103542980000004</v>
      </c>
      <c r="AF149" s="1">
        <v>4.0417729500000004</v>
      </c>
      <c r="AG149" s="1">
        <v>3.6297157339999999</v>
      </c>
      <c r="AH149" s="1">
        <v>4.2604172880000002</v>
      </c>
    </row>
    <row r="150" spans="1:34" x14ac:dyDescent="0.15">
      <c r="A150" t="s">
        <v>34</v>
      </c>
      <c r="B150" s="1">
        <v>3.229041418</v>
      </c>
      <c r="C150" s="1">
        <v>3.426834591</v>
      </c>
      <c r="D150" s="1">
        <v>3.5829383099999998</v>
      </c>
      <c r="E150" s="1">
        <v>3.2047605469999998</v>
      </c>
      <c r="F150" s="1">
        <v>4.4062614030000002</v>
      </c>
      <c r="G150" s="1">
        <v>3.7168416579999999</v>
      </c>
      <c r="H150" s="1">
        <v>3.5825468439999999</v>
      </c>
      <c r="I150" s="1">
        <v>3.486481999</v>
      </c>
      <c r="J150" s="1">
        <v>3.2706245709999999</v>
      </c>
      <c r="K150" s="1">
        <v>3.1186559489999999</v>
      </c>
      <c r="L150" s="1">
        <v>3.5508375999999999</v>
      </c>
      <c r="M150" s="1">
        <v>3.4916379179999999</v>
      </c>
      <c r="N150" s="1">
        <v>3.7735541760000002</v>
      </c>
      <c r="O150" s="1">
        <v>3.7132124040000001</v>
      </c>
      <c r="P150" s="1">
        <v>3.5257584720000001</v>
      </c>
      <c r="Q150" s="1">
        <v>3.597966327</v>
      </c>
      <c r="R150" s="1">
        <v>3.5016814109999999</v>
      </c>
      <c r="S150" s="1">
        <v>3.4017937300000001</v>
      </c>
      <c r="T150" s="1">
        <v>3.7195268079999999</v>
      </c>
      <c r="U150" s="1">
        <v>3.887002029</v>
      </c>
      <c r="V150" s="1">
        <v>3.6567385020000001</v>
      </c>
      <c r="W150" s="1">
        <v>3.618353119</v>
      </c>
      <c r="X150" s="1">
        <v>3.8062233569999999</v>
      </c>
      <c r="Y150" s="1">
        <v>4.2034374830000001</v>
      </c>
      <c r="Z150" s="1">
        <v>3.437305823</v>
      </c>
      <c r="AA150" s="1">
        <v>3.445665693</v>
      </c>
      <c r="AB150" s="1">
        <v>3.3107992369999999</v>
      </c>
      <c r="AC150" s="1">
        <v>3.9245958339999998</v>
      </c>
      <c r="AD150" s="1">
        <v>3.390744937</v>
      </c>
      <c r="AE150" s="1">
        <v>4.3596272579999997</v>
      </c>
      <c r="AF150" s="1">
        <v>3.6552375540000002</v>
      </c>
      <c r="AG150" s="1">
        <v>3.5243487760000001</v>
      </c>
      <c r="AH150" s="1">
        <v>4.5751730940000002</v>
      </c>
    </row>
    <row r="151" spans="1:34" x14ac:dyDescent="0.15">
      <c r="A151" t="s">
        <v>34</v>
      </c>
      <c r="B151" s="1">
        <v>3.4094829180000001</v>
      </c>
      <c r="C151" s="1">
        <v>3.445210307</v>
      </c>
      <c r="D151" s="1">
        <v>3.3677823839999999</v>
      </c>
      <c r="E151" s="1">
        <v>3.1665952069999999</v>
      </c>
      <c r="F151" s="1">
        <v>4.0942501340000002</v>
      </c>
      <c r="G151" s="1">
        <v>3.6428770109999999</v>
      </c>
      <c r="H151" s="1">
        <v>3.6418461870000001</v>
      </c>
      <c r="I151" s="1">
        <v>3.5941569869999999</v>
      </c>
      <c r="J151" s="1">
        <v>3.3018260829999999</v>
      </c>
      <c r="K151" s="1">
        <v>3.438732538</v>
      </c>
      <c r="L151" s="1">
        <v>3.5448753850000001</v>
      </c>
      <c r="M151" s="1">
        <v>3.3727461409999999</v>
      </c>
      <c r="N151" s="1">
        <v>3.5031715609999998</v>
      </c>
      <c r="O151" s="1">
        <v>3.6143163349999998</v>
      </c>
      <c r="P151" s="1">
        <v>3.5275683149999999</v>
      </c>
      <c r="Q151" s="1">
        <v>3.5271802619999999</v>
      </c>
      <c r="R151" s="1">
        <v>3.6086458389999998</v>
      </c>
      <c r="S151" s="1">
        <v>3.8666452360000001</v>
      </c>
      <c r="T151" s="1">
        <v>3.7880382940000001</v>
      </c>
      <c r="U151" s="1">
        <v>3.7217229399999998</v>
      </c>
      <c r="V151" s="1">
        <v>3.643719961</v>
      </c>
      <c r="W151" s="1">
        <v>3.5226455209999998</v>
      </c>
      <c r="X151" s="1">
        <v>3.9218083849999998</v>
      </c>
      <c r="Y151" s="1">
        <v>4.0811324569999998</v>
      </c>
      <c r="Z151" s="1">
        <v>3.3310959609999999</v>
      </c>
      <c r="AA151" s="1">
        <v>3.440253308</v>
      </c>
      <c r="AB151" s="1">
        <v>3.4792327269999999</v>
      </c>
      <c r="AC151" s="1">
        <v>3.6546942539999998</v>
      </c>
      <c r="AD151" s="1">
        <v>3.5742802060000001</v>
      </c>
      <c r="AE151" s="1">
        <v>4.2593712339999996</v>
      </c>
      <c r="AF151" s="1">
        <v>4.2553410789999999</v>
      </c>
      <c r="AG151" s="1">
        <v>3.6735836549999998</v>
      </c>
      <c r="AH151" s="1">
        <v>4.7514840449999998</v>
      </c>
    </row>
    <row r="152" spans="1:34" x14ac:dyDescent="0.15">
      <c r="A152" t="s">
        <v>34</v>
      </c>
      <c r="B152" s="1">
        <v>3.3488099880000002</v>
      </c>
      <c r="C152" s="1">
        <v>3.4077472700000002</v>
      </c>
      <c r="D152" s="1">
        <v>3.4646240910000001</v>
      </c>
      <c r="E152" s="1">
        <v>3.332161487</v>
      </c>
      <c r="F152" s="1">
        <v>4.036271911</v>
      </c>
      <c r="G152" s="1">
        <v>3.5754193270000001</v>
      </c>
      <c r="H152" s="1">
        <v>3.61709755</v>
      </c>
      <c r="I152" s="1">
        <v>3.4628068339999998</v>
      </c>
      <c r="J152" s="1">
        <v>3.3385200209999999</v>
      </c>
      <c r="K152" s="1">
        <v>3.5410826800000001</v>
      </c>
      <c r="L152" s="1">
        <v>3.6721251110000002</v>
      </c>
      <c r="M152" s="1">
        <v>3.3253160589999999</v>
      </c>
      <c r="N152" s="1">
        <v>3.3501461560000001</v>
      </c>
      <c r="O152" s="1">
        <v>3.5950974769999999</v>
      </c>
      <c r="P152" s="1">
        <v>3.393482015</v>
      </c>
      <c r="Q152" s="1">
        <v>3.3180667009999998</v>
      </c>
      <c r="R152" s="1">
        <v>3.3475257520000001</v>
      </c>
      <c r="S152" s="1">
        <v>3.4360446630000001</v>
      </c>
      <c r="T152" s="1">
        <v>3.9019832079999999</v>
      </c>
      <c r="U152" s="1">
        <v>3.549785081</v>
      </c>
      <c r="V152" s="1">
        <v>3.6189213599999999</v>
      </c>
      <c r="W152" s="1">
        <v>3.7175677989999998</v>
      </c>
      <c r="X152" s="1">
        <v>3.8947389970000001</v>
      </c>
      <c r="Y152" s="1">
        <v>4.0487674130000002</v>
      </c>
      <c r="Z152" s="1">
        <v>3.1807041140000001</v>
      </c>
      <c r="AA152" s="1">
        <v>3.5640954520000001</v>
      </c>
      <c r="AB152" s="1">
        <v>3.592204282</v>
      </c>
      <c r="AC152" s="1">
        <v>3.72156193</v>
      </c>
      <c r="AD152" s="1">
        <v>3.2429480210000001</v>
      </c>
      <c r="AE152" s="1">
        <v>4.2525975369999998</v>
      </c>
      <c r="AF152" s="1">
        <v>3.920892297</v>
      </c>
      <c r="AG152" s="1">
        <v>3.5932886370000001</v>
      </c>
      <c r="AH152" s="1">
        <v>4.4784408200000003</v>
      </c>
    </row>
    <row r="153" spans="1:34" x14ac:dyDescent="0.15">
      <c r="A153" t="s">
        <v>34</v>
      </c>
      <c r="B153" s="1">
        <v>3.4674102480000002</v>
      </c>
      <c r="C153" s="1">
        <v>3.4349061650000001</v>
      </c>
      <c r="D153" s="1">
        <v>3.3818119360000001</v>
      </c>
      <c r="E153" s="1">
        <v>3.4863250579999998</v>
      </c>
      <c r="F153" s="1">
        <v>4.1758415619999996</v>
      </c>
      <c r="G153" s="1">
        <v>3.5438500789999998</v>
      </c>
      <c r="H153" s="1">
        <v>3.675855764</v>
      </c>
      <c r="I153" s="1">
        <v>3.5226980540000001</v>
      </c>
      <c r="J153" s="1">
        <v>3.1441921110000002</v>
      </c>
      <c r="K153" s="1">
        <v>3.1845775039999999</v>
      </c>
      <c r="L153" s="1">
        <v>3.5104167660000001</v>
      </c>
      <c r="M153" s="1">
        <v>3.299739185</v>
      </c>
      <c r="N153" s="1">
        <v>3.3592804009999999</v>
      </c>
      <c r="O153" s="1">
        <v>3.9668372199999999</v>
      </c>
      <c r="P153" s="1">
        <v>3.8337955190000002</v>
      </c>
      <c r="Q153" s="1">
        <v>3.5070687450000002</v>
      </c>
      <c r="R153" s="1">
        <v>3.256866182</v>
      </c>
      <c r="S153" s="1">
        <v>3.495329576</v>
      </c>
      <c r="T153" s="1">
        <v>3.7182582829999999</v>
      </c>
      <c r="U153" s="1">
        <v>3.4680041109999999</v>
      </c>
      <c r="V153" s="1">
        <v>3.7501140479999999</v>
      </c>
      <c r="W153" s="1">
        <v>3.7115717049999999</v>
      </c>
      <c r="X153" s="1">
        <v>3.9307987089999998</v>
      </c>
      <c r="Y153" s="1">
        <v>3.9887274229999998</v>
      </c>
      <c r="Z153" s="1">
        <v>3.4495430730000001</v>
      </c>
      <c r="AA153" s="1">
        <v>3.474705814</v>
      </c>
      <c r="AB153" s="1">
        <v>3.6399099819999998</v>
      </c>
      <c r="AC153" s="1">
        <v>3.7030905120000002</v>
      </c>
      <c r="AD153" s="1">
        <v>3.168362729</v>
      </c>
      <c r="AE153" s="1">
        <v>4.4985234040000002</v>
      </c>
      <c r="AF153" s="1">
        <v>3.6824986829999999</v>
      </c>
      <c r="AG153" s="1">
        <v>3.6075030219999999</v>
      </c>
      <c r="AH153" s="1">
        <v>4.5107207410000001</v>
      </c>
    </row>
    <row r="154" spans="1:34" x14ac:dyDescent="0.15">
      <c r="A154" t="s">
        <v>34</v>
      </c>
      <c r="B154" s="1">
        <v>3.565792633</v>
      </c>
      <c r="C154" s="1">
        <v>3.3968398770000001</v>
      </c>
      <c r="D154" s="1">
        <v>3.4035721959999998</v>
      </c>
      <c r="E154" s="1">
        <v>3.4450356659999999</v>
      </c>
      <c r="F154" s="1">
        <v>4.088446373</v>
      </c>
      <c r="G154" s="1">
        <v>3.999456371</v>
      </c>
      <c r="H154" s="1">
        <v>3.6039404199999998</v>
      </c>
      <c r="I154" s="1">
        <v>3.495069832</v>
      </c>
      <c r="J154" s="1">
        <v>3.1520021620000001</v>
      </c>
      <c r="K154" s="1">
        <v>3.4176405729999999</v>
      </c>
      <c r="L154" s="1">
        <v>3.297005043</v>
      </c>
      <c r="M154" s="1">
        <v>3.2493225350000001</v>
      </c>
      <c r="N154" s="1">
        <v>3.329822536</v>
      </c>
      <c r="O154" s="1">
        <v>3.8970134860000001</v>
      </c>
      <c r="P154" s="1">
        <v>3.4677065499999999</v>
      </c>
      <c r="Q154" s="1">
        <v>3.6463532160000001</v>
      </c>
      <c r="R154" s="1">
        <v>3.2294843539999998</v>
      </c>
      <c r="S154" s="1">
        <v>3.6807413769999999</v>
      </c>
      <c r="T154" s="1">
        <v>4.1447781929999996</v>
      </c>
      <c r="U154" s="1">
        <v>3.5040988030000002</v>
      </c>
      <c r="V154" s="1">
        <v>3.7879843700000002</v>
      </c>
      <c r="W154" s="1">
        <v>3.6539793660000002</v>
      </c>
      <c r="X154" s="1">
        <v>3.8018056480000002</v>
      </c>
      <c r="Y154" s="1">
        <v>4.2013693200000004</v>
      </c>
      <c r="Z154" s="1">
        <v>3.5202031119999999</v>
      </c>
      <c r="AA154" s="1">
        <v>3.5458464240000001</v>
      </c>
      <c r="AB154" s="1">
        <v>3.8398189600000001</v>
      </c>
      <c r="AC154" s="1">
        <v>3.7351368759999999</v>
      </c>
      <c r="AD154" s="1">
        <v>3.0701995499999999</v>
      </c>
      <c r="AE154" s="1">
        <v>4.3234936680000002</v>
      </c>
      <c r="AF154" s="1">
        <v>3.7487625630000001</v>
      </c>
      <c r="AG154" s="1">
        <v>3.60736327</v>
      </c>
      <c r="AH154" s="1">
        <v>4.3029820570000004</v>
      </c>
    </row>
    <row r="155" spans="1:34" x14ac:dyDescent="0.15">
      <c r="A155" t="s">
        <v>34</v>
      </c>
      <c r="B155" s="1">
        <v>3.2107324570000002</v>
      </c>
      <c r="C155" s="1">
        <v>3.622763618</v>
      </c>
      <c r="D155" s="1">
        <v>3.3375245530000002</v>
      </c>
      <c r="E155" s="1">
        <v>3.5187059089999999</v>
      </c>
      <c r="F155" s="1">
        <v>4.1477160370000004</v>
      </c>
      <c r="G155" s="1">
        <v>3.9473915850000001</v>
      </c>
      <c r="H155" s="1">
        <v>3.608476306</v>
      </c>
      <c r="I155" s="1">
        <v>3.4674796360000002</v>
      </c>
      <c r="J155" s="1">
        <v>3.5022333149999998</v>
      </c>
      <c r="K155" s="1">
        <v>3.3653787209999999</v>
      </c>
      <c r="L155" s="1">
        <v>3.4296725709999998</v>
      </c>
      <c r="M155" s="1">
        <v>3.204184991</v>
      </c>
      <c r="N155" s="1">
        <v>3.2633746590000001</v>
      </c>
      <c r="O155" s="1">
        <v>4.0035450880000001</v>
      </c>
      <c r="P155" s="1">
        <v>3.400559179</v>
      </c>
      <c r="Q155" s="1">
        <v>3.606162936</v>
      </c>
      <c r="R155" s="1">
        <v>3.430916769</v>
      </c>
      <c r="S155" s="1">
        <v>3.6246927260000001</v>
      </c>
      <c r="T155" s="1">
        <v>3.751580294</v>
      </c>
      <c r="U155" s="1">
        <v>3.354579298</v>
      </c>
      <c r="V155" s="1">
        <v>3.7331197340000002</v>
      </c>
      <c r="W155" s="1">
        <v>3.6474118419999999</v>
      </c>
      <c r="X155" s="1">
        <v>3.9013520960000001</v>
      </c>
      <c r="Y155" s="1">
        <v>4.1594066490000001</v>
      </c>
      <c r="Z155" s="1">
        <v>3.4959941560000001</v>
      </c>
      <c r="AA155" s="1">
        <v>3.4832240049999998</v>
      </c>
      <c r="AB155" s="1">
        <v>3.6350530399999998</v>
      </c>
      <c r="AC155" s="1">
        <v>3.6384865159999999</v>
      </c>
      <c r="AD155" s="1">
        <v>3.2244907060000001</v>
      </c>
      <c r="AE155" s="1">
        <v>4.3307942439999998</v>
      </c>
      <c r="AF155" s="1">
        <v>3.540527419</v>
      </c>
      <c r="AG155" s="1">
        <v>3.5830023689999999</v>
      </c>
      <c r="AH155" s="1">
        <v>4.2452486</v>
      </c>
    </row>
    <row r="156" spans="1:34" x14ac:dyDescent="0.15">
      <c r="A156" t="s">
        <v>34</v>
      </c>
      <c r="B156" s="1">
        <v>3.2836971510000001</v>
      </c>
      <c r="C156" s="1">
        <v>3.7615119479999999</v>
      </c>
      <c r="D156" s="1">
        <v>3.3123907589999999</v>
      </c>
      <c r="E156" s="1">
        <v>3.6714074490000002</v>
      </c>
      <c r="F156" s="1">
        <v>4.0914465330000001</v>
      </c>
      <c r="G156" s="1">
        <v>3.5014469780000002</v>
      </c>
      <c r="H156" s="1">
        <v>3.8019927519999999</v>
      </c>
      <c r="I156" s="1">
        <v>3.337205687</v>
      </c>
      <c r="J156" s="1">
        <v>3.110549459</v>
      </c>
      <c r="K156" s="1">
        <v>3.5837028389999999</v>
      </c>
      <c r="L156" s="1">
        <v>3.346305487</v>
      </c>
      <c r="M156" s="1">
        <v>3.2114150079999999</v>
      </c>
      <c r="N156" s="1">
        <v>3.2105134359999998</v>
      </c>
      <c r="O156" s="1">
        <v>3.8719336800000002</v>
      </c>
      <c r="P156" s="1">
        <v>3.6394524700000002</v>
      </c>
      <c r="Q156" s="1">
        <v>3.5436757170000002</v>
      </c>
      <c r="R156" s="1">
        <v>3.180529902</v>
      </c>
      <c r="S156" s="1">
        <v>3.456003623</v>
      </c>
      <c r="T156" s="1">
        <v>3.619614849</v>
      </c>
      <c r="U156" s="1">
        <v>3.5323082160000001</v>
      </c>
      <c r="V156" s="1">
        <v>3.5071643589999999</v>
      </c>
      <c r="W156" s="1">
        <v>3.3983361599999999</v>
      </c>
      <c r="X156" s="1">
        <v>3.9619405169999999</v>
      </c>
      <c r="Y156" s="1">
        <v>4.295485792</v>
      </c>
      <c r="Z156" s="1">
        <v>3.3861354769999998</v>
      </c>
      <c r="AA156" s="1">
        <v>3.4510257809999998</v>
      </c>
      <c r="AB156" s="1">
        <v>3.8445786370000001</v>
      </c>
      <c r="AC156" s="1">
        <v>3.5712826620000002</v>
      </c>
      <c r="AD156" s="1">
        <v>3.0754058450000001</v>
      </c>
      <c r="AE156" s="1">
        <v>3.9971217330000002</v>
      </c>
      <c r="AF156" s="1">
        <v>3.7289618120000001</v>
      </c>
      <c r="AG156" s="1">
        <v>3.4980117609999999</v>
      </c>
      <c r="AH156" s="1">
        <v>5.1089020920000001</v>
      </c>
    </row>
    <row r="157" spans="1:34" x14ac:dyDescent="0.15">
      <c r="A157" t="s">
        <v>34</v>
      </c>
      <c r="B157" s="1">
        <v>3.2883114409999998</v>
      </c>
      <c r="C157" s="1">
        <v>3.3911199160000001</v>
      </c>
      <c r="D157" s="1">
        <v>3.4190499220000001</v>
      </c>
      <c r="E157" s="1">
        <v>3.535268007</v>
      </c>
      <c r="F157" s="1">
        <v>3.9938866389999998</v>
      </c>
      <c r="G157" s="1">
        <v>3.6656693960000002</v>
      </c>
      <c r="H157" s="1">
        <v>3.7293711940000001</v>
      </c>
      <c r="I157" s="1">
        <v>3.4357486000000002</v>
      </c>
      <c r="J157" s="1">
        <v>3.24693941</v>
      </c>
      <c r="K157" s="1">
        <v>3.6275678060000001</v>
      </c>
      <c r="L157" s="1">
        <v>3.2436018049999999</v>
      </c>
      <c r="M157" s="1">
        <v>3.271570772</v>
      </c>
      <c r="N157" s="1">
        <v>3.5481167870000001</v>
      </c>
      <c r="O157" s="1">
        <v>3.5426720170000001</v>
      </c>
      <c r="P157" s="1">
        <v>3.6505798980000002</v>
      </c>
      <c r="Q157" s="1">
        <v>3.5468896459999999</v>
      </c>
      <c r="R157" s="1">
        <v>3.2340116750000001</v>
      </c>
      <c r="S157" s="1">
        <v>3.5744998099999998</v>
      </c>
      <c r="T157" s="1">
        <v>3.7343108279999999</v>
      </c>
      <c r="U157" s="1">
        <v>3.4381904419999998</v>
      </c>
      <c r="V157" s="1">
        <v>3.7622581070000001</v>
      </c>
      <c r="W157" s="1">
        <v>3.628991439</v>
      </c>
      <c r="X157" s="1">
        <v>3.99167169</v>
      </c>
      <c r="Y157" s="1">
        <v>3.9835251770000002</v>
      </c>
      <c r="Z157" s="1">
        <v>3.1588649609999999</v>
      </c>
      <c r="AA157" s="1">
        <v>3.8678912099999998</v>
      </c>
      <c r="AB157" s="1">
        <v>3.4713549530000001</v>
      </c>
      <c r="AC157" s="1">
        <v>3.4368813939999998</v>
      </c>
      <c r="AD157" s="1">
        <v>3.1511207290000001</v>
      </c>
      <c r="AE157" s="1">
        <v>4.4041613530000001</v>
      </c>
      <c r="AF157" s="1">
        <v>3.5213081590000002</v>
      </c>
      <c r="AG157" s="1">
        <v>3.7870402940000001</v>
      </c>
      <c r="AH157" s="1">
        <v>4.5435877470000001</v>
      </c>
    </row>
    <row r="158" spans="1:34" x14ac:dyDescent="0.15">
      <c r="A158" t="s">
        <v>34</v>
      </c>
      <c r="B158" s="1">
        <v>3.4097088850000001</v>
      </c>
      <c r="C158" s="1">
        <v>3.5565416120000002</v>
      </c>
      <c r="D158" s="1">
        <v>3.2583124379999999</v>
      </c>
      <c r="E158" s="1">
        <v>3.4337827480000001</v>
      </c>
      <c r="F158" s="1">
        <v>4.159935913</v>
      </c>
      <c r="G158" s="1">
        <v>3.477184807</v>
      </c>
      <c r="H158" s="1">
        <v>3.7747022559999999</v>
      </c>
      <c r="I158" s="1">
        <v>3.3566966040000001</v>
      </c>
      <c r="J158" s="1">
        <v>3.129509857</v>
      </c>
      <c r="K158" s="1">
        <v>3.4623572550000001</v>
      </c>
      <c r="L158" s="1">
        <v>3.3239459349999998</v>
      </c>
      <c r="M158" s="1">
        <v>3.2301702300000001</v>
      </c>
      <c r="N158" s="1">
        <v>3.259317383</v>
      </c>
      <c r="O158" s="1">
        <v>3.8395468849999999</v>
      </c>
      <c r="P158" s="1">
        <v>3.5297224850000002</v>
      </c>
      <c r="Q158" s="1">
        <v>3.7041226979999999</v>
      </c>
      <c r="R158" s="1">
        <v>3.2235136579999999</v>
      </c>
      <c r="S158" s="1">
        <v>3.5512815619999998</v>
      </c>
      <c r="T158" s="1">
        <v>3.7685041350000001</v>
      </c>
      <c r="U158" s="1">
        <v>3.5029299690000002</v>
      </c>
      <c r="V158" s="1">
        <v>3.4063631160000001</v>
      </c>
      <c r="W158" s="1">
        <v>3.7615677519999999</v>
      </c>
      <c r="X158" s="1">
        <v>3.8630215520000002</v>
      </c>
      <c r="Y158" s="1">
        <v>4.1072599419999998</v>
      </c>
      <c r="Z158" s="1">
        <v>3.3219437630000002</v>
      </c>
      <c r="AA158" s="1">
        <v>3.3322309130000001</v>
      </c>
      <c r="AB158" s="1">
        <v>3.380335079</v>
      </c>
      <c r="AC158" s="1">
        <v>3.5614089550000001</v>
      </c>
      <c r="AD158" s="1">
        <v>3.1190298780000001</v>
      </c>
      <c r="AE158" s="1">
        <v>4.1753156919999999</v>
      </c>
      <c r="AF158" s="1">
        <v>3.5520911079999999</v>
      </c>
      <c r="AG158" s="1">
        <v>3.6756989569999998</v>
      </c>
      <c r="AH158" s="1">
        <v>4.8613701579999997</v>
      </c>
    </row>
    <row r="159" spans="1:34" x14ac:dyDescent="0.15">
      <c r="A159" t="s">
        <v>34</v>
      </c>
      <c r="B159" s="1">
        <v>3.6816654130000002</v>
      </c>
      <c r="C159" s="1">
        <v>3.5010620480000001</v>
      </c>
      <c r="D159" s="1">
        <v>3.4061080869999998</v>
      </c>
      <c r="E159" s="1">
        <v>3.4961246099999999</v>
      </c>
      <c r="F159" s="1">
        <v>4.3535535310000002</v>
      </c>
      <c r="G159" s="1">
        <v>4.1349832940000004</v>
      </c>
      <c r="H159" s="1">
        <v>3.645830229</v>
      </c>
      <c r="I159" s="1">
        <v>3.3676538319999998</v>
      </c>
      <c r="J159" s="1">
        <v>3.3395249749999998</v>
      </c>
      <c r="K159" s="1">
        <v>3.2140294819999999</v>
      </c>
      <c r="L159" s="1">
        <v>3.4633910320000001</v>
      </c>
      <c r="M159" s="1">
        <v>3.381476583</v>
      </c>
      <c r="N159" s="1">
        <v>3.534680416</v>
      </c>
      <c r="O159" s="1">
        <v>4.0180044009999998</v>
      </c>
      <c r="P159" s="1">
        <v>3.3682568260000001</v>
      </c>
      <c r="Q159" s="1">
        <v>3.4273177869999998</v>
      </c>
      <c r="R159" s="1">
        <v>3.3404757310000002</v>
      </c>
      <c r="S159" s="1">
        <v>3.3401210880000001</v>
      </c>
      <c r="T159" s="1">
        <v>3.9222150760000001</v>
      </c>
      <c r="U159" s="1">
        <v>3.8566533120000002</v>
      </c>
      <c r="V159" s="1">
        <v>3.4088550340000001</v>
      </c>
      <c r="W159" s="1">
        <v>3.9451260110000002</v>
      </c>
      <c r="X159" s="1">
        <v>4.1553174930000001</v>
      </c>
      <c r="Y159" s="1">
        <v>4.0171486679999999</v>
      </c>
      <c r="Z159" s="1">
        <v>3.4719694159999999</v>
      </c>
      <c r="AA159" s="1">
        <v>3.5449576770000002</v>
      </c>
      <c r="AB159" s="1">
        <v>3.666100707</v>
      </c>
      <c r="AC159" s="1">
        <v>4.0777077269999999</v>
      </c>
      <c r="AD159" s="1">
        <v>3.2207844730000001</v>
      </c>
      <c r="AE159" s="1">
        <v>4.3017202069999998</v>
      </c>
      <c r="AF159" s="1">
        <v>3.6822861229999999</v>
      </c>
      <c r="AG159" s="1">
        <v>3.9288726619999998</v>
      </c>
      <c r="AH159" s="1">
        <v>4.4125586730000004</v>
      </c>
    </row>
    <row r="160" spans="1:34" x14ac:dyDescent="0.15">
      <c r="A160" t="s">
        <v>34</v>
      </c>
      <c r="B160" s="1">
        <v>3.2704920639999999</v>
      </c>
      <c r="C160" s="1">
        <v>3.4351107230000002</v>
      </c>
      <c r="D160" s="1">
        <v>3.3956779290000001</v>
      </c>
      <c r="E160" s="1">
        <v>3.2674660869999999</v>
      </c>
      <c r="F160" s="1">
        <v>4.2456239269999996</v>
      </c>
      <c r="G160" s="1">
        <v>3.8781904269999998</v>
      </c>
      <c r="H160" s="1">
        <v>3.6887702849999999</v>
      </c>
      <c r="I160" s="1">
        <v>3.4070549919999999</v>
      </c>
      <c r="J160" s="1">
        <v>3.3373899520000001</v>
      </c>
      <c r="K160" s="1">
        <v>3.129851253</v>
      </c>
      <c r="L160" s="1">
        <v>3.502541275</v>
      </c>
      <c r="M160" s="1">
        <v>3.5544047390000002</v>
      </c>
      <c r="N160" s="1">
        <v>3.3322748980000001</v>
      </c>
      <c r="O160" s="1">
        <v>3.6775259669999998</v>
      </c>
      <c r="P160" s="1">
        <v>3.4611778379999998</v>
      </c>
      <c r="Q160" s="1">
        <v>3.670255128</v>
      </c>
      <c r="R160" s="1">
        <v>3.4128688660000002</v>
      </c>
      <c r="S160" s="1">
        <v>3.3161980419999999</v>
      </c>
      <c r="T160" s="1">
        <v>4.0480802970000003</v>
      </c>
      <c r="U160" s="1">
        <v>3.8664368009999999</v>
      </c>
      <c r="V160" s="1">
        <v>3.820519242</v>
      </c>
      <c r="W160" s="1">
        <v>3.5829228820000001</v>
      </c>
      <c r="X160" s="1">
        <v>4.0001282329999999</v>
      </c>
      <c r="Y160" s="1">
        <v>3.7618254430000002</v>
      </c>
      <c r="Z160" s="1">
        <v>3.477902313</v>
      </c>
      <c r="AA160" s="1">
        <v>3.417428079</v>
      </c>
      <c r="AB160" s="1">
        <v>3.438113644</v>
      </c>
      <c r="AC160" s="1">
        <v>3.2061904989999999</v>
      </c>
      <c r="AD160" s="1">
        <v>3.253693862</v>
      </c>
      <c r="AE160" s="1">
        <v>4.4415076259999999</v>
      </c>
      <c r="AF160" s="1">
        <v>3.7143411340000001</v>
      </c>
      <c r="AG160" s="1">
        <v>4.2434208360000003</v>
      </c>
      <c r="AH160" s="1">
        <v>4.2016395869999998</v>
      </c>
    </row>
    <row r="161" spans="1:34" x14ac:dyDescent="0.15">
      <c r="A161" t="s">
        <v>34</v>
      </c>
      <c r="B161" s="1">
        <v>3.3994586099999999</v>
      </c>
      <c r="C161" s="1">
        <v>3.131591716</v>
      </c>
      <c r="D161" s="1">
        <v>3.2818551619999998</v>
      </c>
      <c r="E161" s="1">
        <v>3.4596968320000001</v>
      </c>
      <c r="F161" s="1">
        <v>4.4484559270000004</v>
      </c>
      <c r="G161" s="1">
        <v>4.3474079659999996</v>
      </c>
      <c r="H161" s="1">
        <v>3.615576382</v>
      </c>
      <c r="I161" s="1">
        <v>3.6496392370000001</v>
      </c>
      <c r="J161" s="1">
        <v>3.1656035070000001</v>
      </c>
      <c r="K161" s="1">
        <v>3.261679145</v>
      </c>
      <c r="L161" s="1">
        <v>3.3201620190000001</v>
      </c>
      <c r="M161" s="1">
        <v>3.6470199069999998</v>
      </c>
      <c r="N161" s="1">
        <v>3.355916637</v>
      </c>
      <c r="O161" s="1">
        <v>3.5819013800000001</v>
      </c>
      <c r="P161" s="1">
        <v>3.5896694039999999</v>
      </c>
      <c r="Q161" s="1">
        <v>3.4731353039999999</v>
      </c>
      <c r="R161" s="1">
        <v>3.434558741</v>
      </c>
      <c r="S161" s="1">
        <v>3.8813090140000002</v>
      </c>
      <c r="T161" s="1">
        <v>4.0070859570000001</v>
      </c>
      <c r="U161" s="1">
        <v>3.7993593809999999</v>
      </c>
      <c r="V161" s="1">
        <v>3.5413146289999999</v>
      </c>
      <c r="W161" s="1">
        <v>3.7342825180000001</v>
      </c>
      <c r="X161" s="1">
        <v>4.2188352519999999</v>
      </c>
      <c r="Y161" s="1">
        <v>4.1102921090000004</v>
      </c>
      <c r="Z161" s="1">
        <v>3.4923621319999998</v>
      </c>
      <c r="AA161" s="1">
        <v>3.3148564600000001</v>
      </c>
      <c r="AB161" s="1">
        <v>3.6792072600000001</v>
      </c>
      <c r="AC161" s="1">
        <v>3.4361460149999998</v>
      </c>
      <c r="AD161" s="1">
        <v>3.380047308</v>
      </c>
      <c r="AE161" s="1">
        <v>4.2997411049999998</v>
      </c>
      <c r="AF161" s="1">
        <v>3.7305355869999999</v>
      </c>
      <c r="AG161" s="1">
        <v>3.726337064</v>
      </c>
      <c r="AH161" s="1">
        <v>4.1362354870000004</v>
      </c>
    </row>
    <row r="162" spans="1:34" x14ac:dyDescent="0.15">
      <c r="A162" t="s">
        <v>34</v>
      </c>
      <c r="B162" s="1">
        <v>3.5202320789999999</v>
      </c>
      <c r="C162" s="1">
        <v>3.700596741</v>
      </c>
      <c r="D162" s="1">
        <v>3.628216879</v>
      </c>
      <c r="E162" s="1">
        <v>3.6109927239999999</v>
      </c>
      <c r="F162" s="1">
        <v>4.0583763890000002</v>
      </c>
      <c r="G162" s="1">
        <v>3.7186592530000002</v>
      </c>
      <c r="H162" s="1">
        <v>3.7568658730000002</v>
      </c>
      <c r="I162" s="1">
        <v>3.8215942809999999</v>
      </c>
      <c r="J162" s="1">
        <v>3.5707823269999999</v>
      </c>
      <c r="K162" s="1">
        <v>3.2508035519999998</v>
      </c>
      <c r="L162" s="1">
        <v>3.4328608599999999</v>
      </c>
      <c r="M162" s="1">
        <v>3.4519265950000002</v>
      </c>
      <c r="N162" s="1">
        <v>3.5876218089999998</v>
      </c>
      <c r="O162" s="1">
        <v>3.5632218560000002</v>
      </c>
      <c r="P162" s="1">
        <v>3.4528269649999999</v>
      </c>
      <c r="Q162" s="1">
        <v>4.2074251990000002</v>
      </c>
      <c r="R162" s="1">
        <v>3.8745405050000001</v>
      </c>
      <c r="S162" s="1">
        <v>3.6005527719999999</v>
      </c>
      <c r="T162" s="1">
        <v>3.894690212</v>
      </c>
      <c r="U162" s="1">
        <v>3.9560599000000001</v>
      </c>
      <c r="V162" s="1">
        <v>3.7194045299999998</v>
      </c>
      <c r="W162" s="1">
        <v>3.5907084</v>
      </c>
      <c r="X162" s="1">
        <v>4.1307884359999996</v>
      </c>
      <c r="Y162" s="1">
        <v>4.227672042</v>
      </c>
      <c r="Z162" s="1">
        <v>3.4228971619999999</v>
      </c>
      <c r="AA162" s="1">
        <v>3.56010925</v>
      </c>
      <c r="AB162" s="1">
        <v>3.7474943660000002</v>
      </c>
      <c r="AC162" s="1">
        <v>3.5204591349999999</v>
      </c>
      <c r="AD162" s="1">
        <v>3.2827536570000002</v>
      </c>
      <c r="AE162" s="1">
        <v>4.3238703239999996</v>
      </c>
      <c r="AF162" s="1">
        <v>3.8993600210000001</v>
      </c>
      <c r="AG162" s="1">
        <v>3.723820055</v>
      </c>
      <c r="AH162" s="1">
        <v>3.962567704</v>
      </c>
    </row>
    <row r="163" spans="1:34" x14ac:dyDescent="0.15">
      <c r="A163" t="s">
        <v>34</v>
      </c>
      <c r="B163" s="1">
        <v>3.7197758080000001</v>
      </c>
      <c r="C163" s="1">
        <v>3.548135185</v>
      </c>
      <c r="D163" s="1">
        <v>3.2829516700000001</v>
      </c>
      <c r="E163" s="1">
        <v>3.3720613369999999</v>
      </c>
      <c r="F163" s="1">
        <v>4.0764721079999999</v>
      </c>
      <c r="G163" s="1">
        <v>3.6144815760000002</v>
      </c>
      <c r="H163" s="1">
        <v>4.2541684860000002</v>
      </c>
      <c r="I163" s="1">
        <v>3.7942611340000001</v>
      </c>
      <c r="J163" s="1">
        <v>3.2984578309999999</v>
      </c>
      <c r="K163" s="1">
        <v>3.2562010049999999</v>
      </c>
      <c r="L163" s="1">
        <v>3.82073909</v>
      </c>
      <c r="M163" s="1">
        <v>3.2292661549999999</v>
      </c>
      <c r="N163" s="1">
        <v>3.6881140389999998</v>
      </c>
      <c r="O163" s="1">
        <v>3.5667148470000001</v>
      </c>
      <c r="P163" s="1">
        <v>3.3779142009999998</v>
      </c>
      <c r="Q163" s="1">
        <v>3.5739692939999999</v>
      </c>
      <c r="R163" s="1">
        <v>3.6258956530000002</v>
      </c>
      <c r="S163" s="1">
        <v>3.8530384479999999</v>
      </c>
      <c r="T163" s="1">
        <v>4.0119208320000004</v>
      </c>
      <c r="U163" s="1">
        <v>3.7225503629999999</v>
      </c>
      <c r="V163" s="1">
        <v>3.6854234749999999</v>
      </c>
      <c r="W163" s="1">
        <v>3.793796961</v>
      </c>
      <c r="X163" s="1">
        <v>4.2590623609999998</v>
      </c>
      <c r="Y163" s="1">
        <v>4.1716100049999998</v>
      </c>
      <c r="Z163" s="1">
        <v>3.4822173859999999</v>
      </c>
      <c r="AA163" s="1">
        <v>3.4726277950000002</v>
      </c>
      <c r="AB163" s="1">
        <v>3.7436335079999998</v>
      </c>
      <c r="AC163" s="1">
        <v>3.4304787019999998</v>
      </c>
      <c r="AD163" s="1">
        <v>3.4073225890000001</v>
      </c>
      <c r="AE163" s="1">
        <v>4.6132472760000001</v>
      </c>
      <c r="AF163" s="1">
        <v>3.3962481910000002</v>
      </c>
      <c r="AG163" s="1">
        <v>3.8233963850000001</v>
      </c>
      <c r="AH163" s="1">
        <v>4.090174685</v>
      </c>
    </row>
    <row r="164" spans="1:34" x14ac:dyDescent="0.15">
      <c r="A164" t="s">
        <v>34</v>
      </c>
      <c r="B164" s="1">
        <v>3.6429544389999999</v>
      </c>
      <c r="C164" s="1">
        <v>3.4034959530000002</v>
      </c>
      <c r="D164" s="1">
        <v>3.291764041</v>
      </c>
      <c r="E164" s="1">
        <v>3.3556862490000001</v>
      </c>
      <c r="F164" s="1">
        <v>4.0877088229999998</v>
      </c>
      <c r="G164" s="1">
        <v>3.6406627469999999</v>
      </c>
      <c r="H164" s="1">
        <v>3.5552779299999999</v>
      </c>
      <c r="I164" s="1">
        <v>3.3951683699999999</v>
      </c>
      <c r="J164" s="1">
        <v>3.3321964390000001</v>
      </c>
      <c r="K164" s="1">
        <v>3.4908182050000001</v>
      </c>
      <c r="L164" s="1">
        <v>3.7564437989999999</v>
      </c>
      <c r="M164" s="1">
        <v>3.3719015460000001</v>
      </c>
      <c r="N164" s="1">
        <v>3.3247237959999998</v>
      </c>
      <c r="O164" s="1">
        <v>3.4989245800000002</v>
      </c>
      <c r="P164" s="1">
        <v>3.37920943</v>
      </c>
      <c r="Q164" s="1">
        <v>3.4560251530000001</v>
      </c>
      <c r="R164" s="1">
        <v>3.4373095290000002</v>
      </c>
      <c r="S164" s="1">
        <v>3.5584905249999998</v>
      </c>
      <c r="T164" s="1">
        <v>4.2684714509999999</v>
      </c>
      <c r="U164" s="1">
        <v>3.7667481619999998</v>
      </c>
      <c r="V164" s="1">
        <v>3.7278773580000002</v>
      </c>
      <c r="W164" s="1">
        <v>3.6525682900000001</v>
      </c>
      <c r="X164" s="1">
        <v>4.0142819190000001</v>
      </c>
      <c r="Y164" s="1">
        <v>4.4060333079999996</v>
      </c>
      <c r="Z164" s="1">
        <v>3.2068686909999999</v>
      </c>
      <c r="AA164" s="1">
        <v>3.522116059</v>
      </c>
      <c r="AB164" s="1">
        <v>3.457743593</v>
      </c>
      <c r="AC164" s="1">
        <v>3.4519785380000001</v>
      </c>
      <c r="AD164" s="1">
        <v>3.0290937040000001</v>
      </c>
      <c r="AE164" s="1">
        <v>4.2535846529999999</v>
      </c>
      <c r="AF164" s="1">
        <v>3.3668311989999999</v>
      </c>
      <c r="AG164" s="1">
        <v>4.027494216</v>
      </c>
      <c r="AH164" s="1">
        <v>4.8162265319999999</v>
      </c>
    </row>
    <row r="165" spans="1:34" x14ac:dyDescent="0.15">
      <c r="A165" t="s">
        <v>34</v>
      </c>
      <c r="B165" s="1">
        <v>3.5134931250000001</v>
      </c>
      <c r="C165" s="1">
        <v>3.4709245549999999</v>
      </c>
      <c r="D165" s="1">
        <v>3.4223401820000001</v>
      </c>
      <c r="E165" s="1">
        <v>3.4892201919999999</v>
      </c>
      <c r="F165" s="1">
        <v>3.9305056170000001</v>
      </c>
      <c r="G165" s="1">
        <v>3.5967875880000002</v>
      </c>
      <c r="H165" s="1">
        <v>3.497698288</v>
      </c>
      <c r="I165" s="1">
        <v>3.3348790410000002</v>
      </c>
      <c r="J165" s="1">
        <v>3.2247112109999998</v>
      </c>
      <c r="K165" s="1">
        <v>3.3243325970000002</v>
      </c>
      <c r="L165" s="1">
        <v>3.3617314309999999</v>
      </c>
      <c r="M165" s="1">
        <v>3.2141407719999999</v>
      </c>
      <c r="N165" s="1">
        <v>3.395995906</v>
      </c>
      <c r="O165" s="1">
        <v>3.399014915</v>
      </c>
      <c r="P165" s="1">
        <v>3.5407601500000001</v>
      </c>
      <c r="Q165" s="1">
        <v>3.737217265</v>
      </c>
      <c r="R165" s="1">
        <v>3.4686148879999998</v>
      </c>
      <c r="S165" s="1">
        <v>3.3644299449999999</v>
      </c>
      <c r="T165" s="1">
        <v>4.3889480259999996</v>
      </c>
      <c r="U165" s="1">
        <v>3.7369997590000001</v>
      </c>
      <c r="V165" s="1">
        <v>3.6726748919999999</v>
      </c>
      <c r="W165" s="1">
        <v>3.5631549969999998</v>
      </c>
      <c r="X165" s="1">
        <v>3.6701000029999999</v>
      </c>
      <c r="Y165" s="1">
        <v>3.7555874189999998</v>
      </c>
      <c r="Z165" s="1">
        <v>3.2241940439999999</v>
      </c>
      <c r="AA165" s="1">
        <v>3.6013261499999998</v>
      </c>
      <c r="AB165" s="1">
        <v>3.5812044219999999</v>
      </c>
      <c r="AC165" s="1">
        <v>3.475465925</v>
      </c>
      <c r="AD165" s="1">
        <v>3.1919823479999998</v>
      </c>
      <c r="AE165" s="1">
        <v>4.0886509630000001</v>
      </c>
      <c r="AF165" s="1">
        <v>3.4046818719999998</v>
      </c>
      <c r="AG165" s="1">
        <v>3.6524800079999999</v>
      </c>
      <c r="AH165" s="1">
        <v>4.6045235809999996</v>
      </c>
    </row>
    <row r="166" spans="1:34" x14ac:dyDescent="0.15">
      <c r="A166" t="s">
        <v>34</v>
      </c>
      <c r="B166" s="1">
        <v>3.469867743</v>
      </c>
      <c r="C166" s="1">
        <v>3.7422375830000001</v>
      </c>
      <c r="D166" s="1">
        <v>3.5319258169999999</v>
      </c>
      <c r="E166" s="1">
        <v>3.8706066090000002</v>
      </c>
      <c r="F166" s="1">
        <v>4.2352483940000001</v>
      </c>
      <c r="G166" s="1">
        <v>3.607403879</v>
      </c>
      <c r="H166" s="1">
        <v>3.7739437310000001</v>
      </c>
      <c r="I166" s="1">
        <v>3.5417300809999999</v>
      </c>
      <c r="J166" s="1">
        <v>3.449744049</v>
      </c>
      <c r="K166" s="1">
        <v>3.5370728589999998</v>
      </c>
      <c r="L166" s="1">
        <v>3.330067111</v>
      </c>
      <c r="M166" s="1">
        <v>3.4446678839999998</v>
      </c>
      <c r="N166" s="1">
        <v>3.638454028</v>
      </c>
      <c r="O166" s="1">
        <v>3.6749486390000001</v>
      </c>
      <c r="P166" s="1">
        <v>3.4600170879999999</v>
      </c>
      <c r="Q166" s="1">
        <v>3.7266647979999998</v>
      </c>
      <c r="R166" s="1">
        <v>3.5780732500000001</v>
      </c>
      <c r="S166" s="1">
        <v>3.2563869589999999</v>
      </c>
      <c r="T166" s="1">
        <v>3.849609767</v>
      </c>
      <c r="U166" s="1">
        <v>3.8411237069999999</v>
      </c>
      <c r="V166" s="1">
        <v>3.569423429</v>
      </c>
      <c r="W166" s="1">
        <v>3.8041209</v>
      </c>
      <c r="X166" s="1">
        <v>3.8846923219999998</v>
      </c>
      <c r="Y166" s="1">
        <v>4.088957411</v>
      </c>
      <c r="Z166" s="1">
        <v>3.1063809029999998</v>
      </c>
      <c r="AA166" s="1">
        <v>3.8874347500000002</v>
      </c>
      <c r="AB166" s="1">
        <v>3.4463346229999998</v>
      </c>
      <c r="AC166" s="1">
        <v>3.8143766540000001</v>
      </c>
      <c r="AD166" s="1">
        <v>3.2025394679999999</v>
      </c>
      <c r="AE166" s="1">
        <v>4.6804813159999998</v>
      </c>
      <c r="AF166" s="1">
        <v>3.8291411879999999</v>
      </c>
      <c r="AG166" s="1">
        <v>4.1945905440000004</v>
      </c>
      <c r="AH166" s="1">
        <v>4.0927331340000004</v>
      </c>
    </row>
    <row r="167" spans="1:34" x14ac:dyDescent="0.15">
      <c r="A167" t="s">
        <v>34</v>
      </c>
      <c r="B167" s="1">
        <v>3.3708684629999999</v>
      </c>
      <c r="C167" s="1">
        <v>3.471131202</v>
      </c>
      <c r="D167" s="1">
        <v>3.2742456469999999</v>
      </c>
      <c r="E167" s="1">
        <v>3.4227848500000002</v>
      </c>
      <c r="F167" s="1">
        <v>3.9254404369999998</v>
      </c>
      <c r="G167" s="1">
        <v>3.5565711370000002</v>
      </c>
      <c r="H167" s="1">
        <v>3.7804214900000002</v>
      </c>
      <c r="I167" s="1">
        <v>3.2183949479999998</v>
      </c>
      <c r="J167" s="1">
        <v>3.1955542160000001</v>
      </c>
      <c r="K167" s="1">
        <v>3.5382734500000002</v>
      </c>
      <c r="L167" s="1">
        <v>3.3217238789999999</v>
      </c>
      <c r="M167" s="1">
        <v>3.3026246640000001</v>
      </c>
      <c r="N167" s="1">
        <v>3.3393904619999999</v>
      </c>
      <c r="O167" s="1">
        <v>3.7426962559999999</v>
      </c>
      <c r="P167" s="1">
        <v>3.6263969779999998</v>
      </c>
      <c r="Q167" s="1">
        <v>3.2688679469999999</v>
      </c>
      <c r="R167" s="1">
        <v>3.4492919959999999</v>
      </c>
      <c r="S167" s="1">
        <v>3.4477743680000001</v>
      </c>
      <c r="T167" s="1">
        <v>3.9331410930000001</v>
      </c>
      <c r="U167" s="1">
        <v>3.7031207500000001</v>
      </c>
      <c r="V167" s="1">
        <v>3.6358763660000002</v>
      </c>
      <c r="W167" s="1">
        <v>3.4804210200000001</v>
      </c>
      <c r="X167" s="1">
        <v>3.8866726169999999</v>
      </c>
      <c r="Y167" s="1">
        <v>4.0885152339999999</v>
      </c>
      <c r="Z167" s="1">
        <v>3.195230982</v>
      </c>
      <c r="AA167" s="1">
        <v>3.5814406929999998</v>
      </c>
      <c r="AB167" s="1">
        <v>3.391191509</v>
      </c>
      <c r="AC167" s="1">
        <v>3.5129110610000001</v>
      </c>
      <c r="AD167" s="1">
        <v>3.05182924</v>
      </c>
      <c r="AE167" s="1">
        <v>4.0340512559999997</v>
      </c>
      <c r="AF167" s="1">
        <v>3.5362584899999998</v>
      </c>
      <c r="AG167" s="1">
        <v>3.475083701</v>
      </c>
      <c r="AH167" s="1">
        <v>4.8159132189999996</v>
      </c>
    </row>
    <row r="168" spans="1:34" x14ac:dyDescent="0.15">
      <c r="A168" t="s">
        <v>34</v>
      </c>
      <c r="B168" s="1">
        <v>3.5213942029999998</v>
      </c>
      <c r="C168" s="1">
        <v>3.5412221860000002</v>
      </c>
      <c r="D168" s="1">
        <v>3.4347889729999999</v>
      </c>
      <c r="E168" s="1">
        <v>3.2341944599999999</v>
      </c>
      <c r="F168" s="1">
        <v>4.2889113109999997</v>
      </c>
      <c r="G168" s="1">
        <v>3.480450211</v>
      </c>
      <c r="H168" s="1">
        <v>3.5795850640000002</v>
      </c>
      <c r="I168" s="1">
        <v>3.582771191</v>
      </c>
      <c r="J168" s="1">
        <v>3.5644606840000002</v>
      </c>
      <c r="K168" s="1">
        <v>3.4525044810000001</v>
      </c>
      <c r="L168" s="1">
        <v>3.824825583</v>
      </c>
      <c r="M168" s="1">
        <v>3.5404701109999999</v>
      </c>
      <c r="N168" s="1">
        <v>3.539546305</v>
      </c>
      <c r="O168" s="1">
        <v>3.8611005089999999</v>
      </c>
      <c r="P168" s="1">
        <v>3.3906406109999998</v>
      </c>
      <c r="Q168" s="1">
        <v>3.4946097159999998</v>
      </c>
      <c r="R168" s="1">
        <v>3.4681257140000001</v>
      </c>
      <c r="S168" s="1">
        <v>3.7879635679999999</v>
      </c>
      <c r="T168" s="1">
        <v>4.4088030390000004</v>
      </c>
      <c r="U168" s="1">
        <v>4.1097289149999998</v>
      </c>
      <c r="V168" s="1">
        <v>3.6367583959999998</v>
      </c>
      <c r="W168" s="1">
        <v>3.8218901590000001</v>
      </c>
      <c r="X168" s="1">
        <v>4.5312366710000003</v>
      </c>
      <c r="Y168" s="1">
        <v>5.1019349749999998</v>
      </c>
      <c r="Z168" s="1">
        <v>3.9867840000000001</v>
      </c>
      <c r="AA168" s="1">
        <v>3.706340134</v>
      </c>
      <c r="AB168" s="1">
        <v>3.3620393919999998</v>
      </c>
      <c r="AC168" s="1">
        <v>4.5597393610000001</v>
      </c>
      <c r="AD168" s="1">
        <v>3.7215633160000001</v>
      </c>
      <c r="AE168" s="1">
        <v>4.7798427999999999</v>
      </c>
      <c r="AF168" s="1">
        <v>3.5795726650000002</v>
      </c>
      <c r="AG168" s="1">
        <v>4.9367473479999999</v>
      </c>
      <c r="AH168" s="1">
        <v>4.2152362669999999</v>
      </c>
    </row>
    <row r="169" spans="1:34" x14ac:dyDescent="0.15">
      <c r="A169" t="s">
        <v>34</v>
      </c>
      <c r="B169" s="1">
        <v>3.4677142289999998</v>
      </c>
      <c r="C169" s="1">
        <v>3.5440990819999998</v>
      </c>
      <c r="D169" s="1">
        <v>3.6610577169999998</v>
      </c>
      <c r="E169" s="1">
        <v>3.319718226</v>
      </c>
      <c r="F169" s="1">
        <v>4.6662413569999996</v>
      </c>
      <c r="G169" s="1">
        <v>3.8377365270000001</v>
      </c>
      <c r="H169" s="1">
        <v>4.23108094</v>
      </c>
      <c r="I169" s="1">
        <v>3.7145713480000002</v>
      </c>
      <c r="J169" s="1">
        <v>3.6694626239999999</v>
      </c>
      <c r="K169" s="1">
        <v>3.5806060529999999</v>
      </c>
      <c r="L169" s="1">
        <v>3.3630981750000002</v>
      </c>
      <c r="M169" s="1">
        <v>3.4943929950000001</v>
      </c>
      <c r="N169" s="1">
        <v>3.8682565480000002</v>
      </c>
      <c r="O169" s="1">
        <v>3.9404688550000002</v>
      </c>
      <c r="P169" s="1">
        <v>3.670807291</v>
      </c>
      <c r="Q169" s="1">
        <v>4.0485506390000001</v>
      </c>
      <c r="R169" s="1">
        <v>3.671726633</v>
      </c>
      <c r="S169" s="1">
        <v>3.2967907529999998</v>
      </c>
      <c r="T169" s="1">
        <v>4.3145864639999996</v>
      </c>
      <c r="U169" s="1">
        <v>3.7879594719999998</v>
      </c>
      <c r="V169" s="1">
        <v>3.900918903</v>
      </c>
      <c r="W169" s="1">
        <v>3.684723918</v>
      </c>
      <c r="X169" s="1">
        <v>3.847030674</v>
      </c>
      <c r="Y169" s="1">
        <v>4.2089651579999998</v>
      </c>
      <c r="Z169" s="1">
        <v>3.5677932370000001</v>
      </c>
      <c r="AA169" s="1">
        <v>3.7101231139999999</v>
      </c>
      <c r="AB169" s="1">
        <v>3.8508325889999999</v>
      </c>
      <c r="AC169" s="1">
        <v>4.0571092310000001</v>
      </c>
      <c r="AD169" s="1">
        <v>3.2752828300000001</v>
      </c>
      <c r="AE169" s="1">
        <v>4.640709288</v>
      </c>
      <c r="AF169" s="1">
        <v>3.934404174</v>
      </c>
      <c r="AG169" s="1">
        <v>4.0178682710000002</v>
      </c>
      <c r="AH169" s="1">
        <v>5.4725704769999997</v>
      </c>
    </row>
    <row r="170" spans="1:34" x14ac:dyDescent="0.15">
      <c r="A170" t="s">
        <v>34</v>
      </c>
      <c r="B170" s="1">
        <v>3.3084490010000001</v>
      </c>
      <c r="C170" s="1">
        <v>3.7199730469999999</v>
      </c>
      <c r="D170" s="1">
        <v>3.236656033</v>
      </c>
      <c r="E170" s="1">
        <v>3.4042542669999998</v>
      </c>
      <c r="F170" s="1">
        <v>4.0573665869999997</v>
      </c>
      <c r="G170" s="1">
        <v>3.4668646660000002</v>
      </c>
      <c r="H170" s="1">
        <v>3.8965597179999998</v>
      </c>
      <c r="I170" s="1">
        <v>3.5476978940000001</v>
      </c>
      <c r="J170" s="1">
        <v>3.321885311</v>
      </c>
      <c r="K170" s="1">
        <v>3.3061508530000001</v>
      </c>
      <c r="L170" s="1">
        <v>3.3823783490000001</v>
      </c>
      <c r="M170" s="1">
        <v>3.4352630409999998</v>
      </c>
      <c r="N170" s="1">
        <v>3.5016481480000001</v>
      </c>
      <c r="O170" s="1">
        <v>3.7081629170000001</v>
      </c>
      <c r="P170" s="1">
        <v>3.8165049780000002</v>
      </c>
      <c r="Q170" s="1">
        <v>3.5423179509999998</v>
      </c>
      <c r="R170" s="1">
        <v>3.5167162030000001</v>
      </c>
      <c r="S170" s="1">
        <v>3.5138659290000001</v>
      </c>
      <c r="T170" s="1">
        <v>3.9439308909999999</v>
      </c>
      <c r="U170" s="1">
        <v>3.6675337200000002</v>
      </c>
      <c r="V170" s="1">
        <v>3.4371028369999999</v>
      </c>
      <c r="W170" s="1">
        <v>3.3588295769999998</v>
      </c>
      <c r="X170" s="1">
        <v>4.0512829180000001</v>
      </c>
      <c r="Y170" s="1">
        <v>4.4218160339999999</v>
      </c>
      <c r="Z170" s="1">
        <v>3.4510394739999999</v>
      </c>
      <c r="AA170" s="1">
        <v>3.558423399</v>
      </c>
      <c r="AB170" s="1">
        <v>3.6225916900000001</v>
      </c>
      <c r="AC170" s="1">
        <v>3.32224808</v>
      </c>
      <c r="AD170" s="1">
        <v>3.7787539670000001</v>
      </c>
      <c r="AE170" s="1">
        <v>4.3306264959999998</v>
      </c>
      <c r="AF170" s="1">
        <v>3.8477402220000001</v>
      </c>
      <c r="AG170" s="1">
        <v>3.5767122709999999</v>
      </c>
      <c r="AH170" s="1">
        <v>4.7226557649999998</v>
      </c>
    </row>
    <row r="171" spans="1:34" x14ac:dyDescent="0.15">
      <c r="A171" t="s">
        <v>34</v>
      </c>
      <c r="B171" s="1">
        <v>3.5696300249999999</v>
      </c>
      <c r="C171" s="1">
        <v>3.3035915280000001</v>
      </c>
      <c r="D171" s="1">
        <v>3.2688244129999999</v>
      </c>
      <c r="E171" s="1">
        <v>3.2571529269999999</v>
      </c>
      <c r="F171" s="1">
        <v>4.2489682960000001</v>
      </c>
      <c r="G171" s="1">
        <v>3.78904007</v>
      </c>
      <c r="H171" s="1">
        <v>3.7146186480000001</v>
      </c>
      <c r="I171" s="1">
        <v>3.5894266369999999</v>
      </c>
      <c r="J171" s="1">
        <v>3.625436616</v>
      </c>
      <c r="K171" s="1">
        <v>3.3116794719999998</v>
      </c>
      <c r="L171" s="1">
        <v>3.5993216889999999</v>
      </c>
      <c r="M171" s="1">
        <v>3.5331411620000002</v>
      </c>
      <c r="N171" s="1">
        <v>3.854856211</v>
      </c>
      <c r="O171" s="1">
        <v>4.2870359579999997</v>
      </c>
      <c r="P171" s="1">
        <v>3.5868931719999999</v>
      </c>
      <c r="Q171" s="1">
        <v>3.3976363379999999</v>
      </c>
      <c r="R171" s="1">
        <v>3.5524155070000001</v>
      </c>
      <c r="S171" s="1">
        <v>3.9248888179999999</v>
      </c>
      <c r="T171" s="1">
        <v>4.0260574179999997</v>
      </c>
      <c r="U171" s="1">
        <v>3.7483849010000001</v>
      </c>
      <c r="V171" s="1">
        <v>3.7497792379999999</v>
      </c>
      <c r="W171" s="1">
        <v>3.6896096319999998</v>
      </c>
      <c r="X171" s="1">
        <v>4.4225868510000002</v>
      </c>
      <c r="Y171" s="1">
        <v>4.5377578840000004</v>
      </c>
      <c r="Z171" s="1">
        <v>4.2685160489999996</v>
      </c>
      <c r="AA171" s="1">
        <v>4.2005016790000003</v>
      </c>
      <c r="AB171" s="1">
        <v>3.7147736099999999</v>
      </c>
      <c r="AC171" s="1">
        <v>4.124115024</v>
      </c>
      <c r="AD171" s="1">
        <v>3.658365147</v>
      </c>
      <c r="AE171" s="1">
        <v>4.6603601819999998</v>
      </c>
      <c r="AF171" s="1">
        <v>4.3304251909999998</v>
      </c>
      <c r="AG171" s="1">
        <v>4.0937176519999996</v>
      </c>
      <c r="AH171" s="1">
        <v>4.5034714730000003</v>
      </c>
    </row>
    <row r="172" spans="1:34" x14ac:dyDescent="0.15">
      <c r="A172" t="s">
        <v>34</v>
      </c>
      <c r="B172" s="1">
        <v>3.5350073960000001</v>
      </c>
      <c r="C172" s="1">
        <v>3.6365943550000002</v>
      </c>
      <c r="D172" s="1">
        <v>3.6276066010000001</v>
      </c>
      <c r="E172" s="1">
        <v>3.3874150190000001</v>
      </c>
      <c r="F172" s="1">
        <v>4.2150874500000004</v>
      </c>
      <c r="G172" s="1">
        <v>3.7614120170000001</v>
      </c>
      <c r="H172" s="1">
        <v>3.7324442119999999</v>
      </c>
      <c r="I172" s="1">
        <v>3.5723089890000002</v>
      </c>
      <c r="J172" s="1">
        <v>3.3339857589999999</v>
      </c>
      <c r="K172" s="1">
        <v>3.1214147780000001</v>
      </c>
      <c r="L172" s="1">
        <v>3.7455616219999999</v>
      </c>
      <c r="M172" s="1">
        <v>3.4216230730000001</v>
      </c>
      <c r="N172" s="1">
        <v>3.5269918069999999</v>
      </c>
      <c r="O172" s="1">
        <v>3.729945093</v>
      </c>
      <c r="P172" s="1">
        <v>3.8274392850000001</v>
      </c>
      <c r="Q172" s="1">
        <v>3.6252891969999999</v>
      </c>
      <c r="R172" s="1">
        <v>3.3344222870000002</v>
      </c>
      <c r="S172" s="1">
        <v>3.7991860100000001</v>
      </c>
      <c r="T172" s="1">
        <v>3.83518413</v>
      </c>
      <c r="U172" s="1">
        <v>3.9612594749999999</v>
      </c>
      <c r="V172" s="1">
        <v>3.4085780209999998</v>
      </c>
      <c r="W172" s="1">
        <v>3.7138127089999999</v>
      </c>
      <c r="X172" s="1">
        <v>3.7949628259999999</v>
      </c>
      <c r="Y172" s="1">
        <v>3.960000086</v>
      </c>
      <c r="Z172" s="1">
        <v>3.4048978189999999</v>
      </c>
      <c r="AA172" s="1">
        <v>3.5522260229999998</v>
      </c>
      <c r="AB172" s="1">
        <v>3.5269918069999999</v>
      </c>
      <c r="AC172" s="1">
        <v>3.4879051209999998</v>
      </c>
      <c r="AD172" s="1">
        <v>3.279339497</v>
      </c>
      <c r="AE172" s="1">
        <v>4.182525364</v>
      </c>
      <c r="AF172" s="1">
        <v>3.578944785</v>
      </c>
      <c r="AG172" s="1">
        <v>3.9046158599999998</v>
      </c>
      <c r="AH172" s="1">
        <v>4.3473140299999997</v>
      </c>
    </row>
    <row r="173" spans="1:34" x14ac:dyDescent="0.15">
      <c r="A173" t="s">
        <v>34</v>
      </c>
      <c r="B173" s="1">
        <v>3.5787902119999999</v>
      </c>
      <c r="C173" s="1">
        <v>3.2796837609999998</v>
      </c>
      <c r="D173" s="1">
        <v>3.4005534169999998</v>
      </c>
      <c r="E173" s="1">
        <v>3.2359816449999999</v>
      </c>
      <c r="F173" s="1">
        <v>4.2773596139999999</v>
      </c>
      <c r="G173" s="1">
        <v>3.6816286439999999</v>
      </c>
      <c r="H173" s="1">
        <v>3.723762368</v>
      </c>
      <c r="I173" s="1">
        <v>3.6155176409999998</v>
      </c>
      <c r="J173" s="1">
        <v>3.1262820420000001</v>
      </c>
      <c r="K173" s="1">
        <v>3.2380809930000001</v>
      </c>
      <c r="L173" s="1">
        <v>3.5454731110000002</v>
      </c>
      <c r="M173" s="1">
        <v>3.209046018</v>
      </c>
      <c r="N173" s="1">
        <v>3.4632296340000002</v>
      </c>
      <c r="O173" s="1">
        <v>3.5638170859999998</v>
      </c>
      <c r="P173" s="1">
        <v>3.5902879539999999</v>
      </c>
      <c r="Q173" s="1">
        <v>3.6236585109999999</v>
      </c>
      <c r="R173" s="1">
        <v>3.7398908569999998</v>
      </c>
      <c r="S173" s="1">
        <v>3.624598293</v>
      </c>
      <c r="T173" s="1">
        <v>3.8466763899999998</v>
      </c>
      <c r="U173" s="1">
        <v>3.7269294479999999</v>
      </c>
      <c r="V173" s="1">
        <v>3.3830662870000001</v>
      </c>
      <c r="W173" s="1">
        <v>3.606019683</v>
      </c>
      <c r="X173" s="1">
        <v>3.7547096400000002</v>
      </c>
      <c r="Y173" s="1">
        <v>3.9744888359999999</v>
      </c>
      <c r="Z173" s="1">
        <v>3.6731880729999999</v>
      </c>
      <c r="AA173" s="1">
        <v>3.4984342709999998</v>
      </c>
      <c r="AB173" s="1">
        <v>3.4678421749999999</v>
      </c>
      <c r="AC173" s="1">
        <v>3.514683582</v>
      </c>
      <c r="AD173" s="1">
        <v>3.9194309669999998</v>
      </c>
      <c r="AE173" s="1">
        <v>4.4066951919999999</v>
      </c>
      <c r="AF173" s="1">
        <v>4.1279049949999997</v>
      </c>
      <c r="AG173" s="1">
        <v>3.7197420079999999</v>
      </c>
      <c r="AH173" s="1">
        <v>4.2804264510000003</v>
      </c>
    </row>
    <row r="174" spans="1:34" x14ac:dyDescent="0.15">
      <c r="A174" t="s">
        <v>34</v>
      </c>
      <c r="B174" s="1">
        <v>3.8357181470000001</v>
      </c>
      <c r="C174" s="1">
        <v>3.3711595490000001</v>
      </c>
      <c r="D174" s="1">
        <v>3.5799682609999999</v>
      </c>
      <c r="E174" s="1">
        <v>3.602213205</v>
      </c>
      <c r="F174" s="1">
        <v>4.3319211219999998</v>
      </c>
      <c r="G174" s="1">
        <v>3.8045243169999998</v>
      </c>
      <c r="H174" s="1">
        <v>4.024724719</v>
      </c>
      <c r="I174" s="1">
        <v>3.74787983</v>
      </c>
      <c r="J174" s="1">
        <v>3.3229210830000002</v>
      </c>
      <c r="K174" s="1">
        <v>3.4447078860000002</v>
      </c>
      <c r="L174" s="1">
        <v>3.4503486159999999</v>
      </c>
      <c r="M174" s="1">
        <v>3.3301410530000002</v>
      </c>
      <c r="N174" s="1">
        <v>3.1607704820000002</v>
      </c>
      <c r="O174" s="1">
        <v>3.7376411219999999</v>
      </c>
      <c r="P174" s="1">
        <v>3.3905680829999998</v>
      </c>
      <c r="Q174" s="1">
        <v>3.5250480400000002</v>
      </c>
      <c r="R174" s="1">
        <v>3.8063429110000002</v>
      </c>
      <c r="S174" s="1">
        <v>3.6950514390000002</v>
      </c>
      <c r="T174" s="1">
        <v>4.2118016169999999</v>
      </c>
      <c r="U174" s="1">
        <v>3.7046031460000002</v>
      </c>
      <c r="V174" s="1">
        <v>3.2401932969999998</v>
      </c>
      <c r="W174" s="1">
        <v>3.7827088359999999</v>
      </c>
      <c r="X174" s="1">
        <v>3.6183131550000001</v>
      </c>
      <c r="Y174" s="1">
        <v>3.9780595380000001</v>
      </c>
      <c r="Z174" s="1">
        <v>3.685492617</v>
      </c>
      <c r="AA174" s="1">
        <v>3.7949820760000001</v>
      </c>
      <c r="AB174" s="1">
        <v>3.8757753589999999</v>
      </c>
      <c r="AC174" s="1">
        <v>3.5113516960000002</v>
      </c>
      <c r="AD174" s="1">
        <v>3.632598057</v>
      </c>
      <c r="AE174" s="1">
        <v>4.6340128030000001</v>
      </c>
      <c r="AF174" s="1">
        <v>4.059973641</v>
      </c>
      <c r="AG174" s="1">
        <v>3.7365501060000001</v>
      </c>
      <c r="AH174" s="1">
        <v>4.3425200840000002</v>
      </c>
    </row>
    <row r="175" spans="1:34" x14ac:dyDescent="0.15">
      <c r="A175" t="s">
        <v>34</v>
      </c>
      <c r="B175" s="1">
        <v>3.5103266610000001</v>
      </c>
      <c r="C175" s="1">
        <v>3.4876191259999998</v>
      </c>
      <c r="D175" s="1">
        <v>3.7792924530000001</v>
      </c>
      <c r="E175" s="1">
        <v>3.3775311609999998</v>
      </c>
      <c r="F175" s="1">
        <v>4.0564555550000003</v>
      </c>
      <c r="G175" s="1">
        <v>3.9263957650000001</v>
      </c>
      <c r="H175" s="1">
        <v>3.8799574300000002</v>
      </c>
      <c r="I175" s="1">
        <v>3.5225937570000001</v>
      </c>
      <c r="J175" s="1">
        <v>3.5119950439999998</v>
      </c>
      <c r="K175" s="1">
        <v>3.1821900940000001</v>
      </c>
      <c r="L175" s="1">
        <v>3.659845212</v>
      </c>
      <c r="M175" s="1">
        <v>3.1838831139999999</v>
      </c>
      <c r="N175" s="1">
        <v>3.5272585429999999</v>
      </c>
      <c r="O175" s="1">
        <v>3.4468690500000001</v>
      </c>
      <c r="P175" s="1">
        <v>3.3700688099999998</v>
      </c>
      <c r="Q175" s="1">
        <v>3.8264257819999998</v>
      </c>
      <c r="R175" s="1">
        <v>3.6066348549999998</v>
      </c>
      <c r="S175" s="1">
        <v>3.6669944820000002</v>
      </c>
      <c r="T175" s="1">
        <v>4.2040572779999996</v>
      </c>
      <c r="U175" s="1">
        <v>4.0766160679999999</v>
      </c>
      <c r="V175" s="1">
        <v>3.3536271430000002</v>
      </c>
      <c r="W175" s="1">
        <v>3.7775856540000001</v>
      </c>
      <c r="X175" s="1">
        <v>3.6641347280000001</v>
      </c>
      <c r="Y175" s="1">
        <v>3.896512542</v>
      </c>
      <c r="Z175" s="1">
        <v>3.9977130839999999</v>
      </c>
      <c r="AA175" s="1">
        <v>3.4238897690000001</v>
      </c>
      <c r="AB175" s="1">
        <v>4.1826859780000003</v>
      </c>
      <c r="AC175" s="1">
        <v>3.5458012289999998</v>
      </c>
      <c r="AD175" s="1">
        <v>3.5961145939999999</v>
      </c>
      <c r="AE175" s="1">
        <v>4.1883734830000003</v>
      </c>
      <c r="AF175" s="1">
        <v>3.8250685400000002</v>
      </c>
      <c r="AG175" s="1">
        <v>4.279765469</v>
      </c>
      <c r="AH175" s="1">
        <v>4.6203422730000003</v>
      </c>
    </row>
    <row r="176" spans="1:34" x14ac:dyDescent="0.15">
      <c r="A176" t="s">
        <v>34</v>
      </c>
      <c r="B176" s="1">
        <v>4.0264241639999998</v>
      </c>
      <c r="C176" s="1">
        <v>3.40819034</v>
      </c>
      <c r="D176" s="1">
        <v>3.3615383890000001</v>
      </c>
      <c r="E176" s="1">
        <v>3.3103335770000002</v>
      </c>
      <c r="F176" s="1">
        <v>4.2410521860000001</v>
      </c>
      <c r="G176" s="1">
        <v>3.766703192</v>
      </c>
      <c r="H176" s="1">
        <v>3.8029380009999998</v>
      </c>
      <c r="I176" s="1">
        <v>3.6022508630000001</v>
      </c>
      <c r="J176" s="1">
        <v>3.25127027</v>
      </c>
      <c r="K176" s="1">
        <v>3.2852060340000002</v>
      </c>
      <c r="L176" s="1">
        <v>3.7407013629999999</v>
      </c>
      <c r="M176" s="1">
        <v>3.3722273789999999</v>
      </c>
      <c r="N176" s="1">
        <v>3.1540512199999999</v>
      </c>
      <c r="O176" s="1">
        <v>3.5159350479999998</v>
      </c>
      <c r="P176" s="1">
        <v>3.403581172</v>
      </c>
      <c r="Q176" s="1">
        <v>3.7968295190000001</v>
      </c>
      <c r="R176" s="1">
        <v>3.640981037</v>
      </c>
      <c r="S176" s="1">
        <v>3.5770385920000001</v>
      </c>
      <c r="T176" s="1">
        <v>4.0378584030000004</v>
      </c>
      <c r="U176" s="1">
        <v>3.8735378599999999</v>
      </c>
      <c r="V176" s="1">
        <v>3.530205874</v>
      </c>
      <c r="W176" s="1">
        <v>3.6646027960000001</v>
      </c>
      <c r="X176" s="1">
        <v>3.453207404</v>
      </c>
      <c r="Y176" s="1">
        <v>4.3325136190000002</v>
      </c>
      <c r="Z176" s="1">
        <v>3.6585216520000001</v>
      </c>
      <c r="AA176" s="1">
        <v>3.5717510649999999</v>
      </c>
      <c r="AB176" s="1">
        <v>3.6164283930000001</v>
      </c>
      <c r="AC176" s="1">
        <v>3.5489630609999998</v>
      </c>
      <c r="AD176" s="1">
        <v>3.9123190129999998</v>
      </c>
      <c r="AE176" s="1">
        <v>4.515795765</v>
      </c>
      <c r="AF176" s="1">
        <v>4.3807767770000003</v>
      </c>
      <c r="AG176" s="1">
        <v>4.0425054060000001</v>
      </c>
      <c r="AH176" s="1">
        <v>4.2427542899999997</v>
      </c>
    </row>
    <row r="177" spans="1:34" x14ac:dyDescent="0.15">
      <c r="A177" t="s">
        <v>34</v>
      </c>
      <c r="B177" s="1">
        <v>3.3712251790000001</v>
      </c>
      <c r="C177" s="1">
        <v>3.4257606840000001</v>
      </c>
      <c r="D177" s="1">
        <v>3.151617924</v>
      </c>
      <c r="E177" s="1">
        <v>3.3073484089999998</v>
      </c>
      <c r="F177" s="1">
        <v>3.9669710540000001</v>
      </c>
      <c r="G177" s="1">
        <v>3.3889284310000001</v>
      </c>
      <c r="H177" s="1">
        <v>3.51067273</v>
      </c>
      <c r="I177" s="1">
        <v>3.5920110599999999</v>
      </c>
      <c r="J177" s="1">
        <v>3.1856184839999999</v>
      </c>
      <c r="K177" s="1">
        <v>3.4988625720000002</v>
      </c>
      <c r="L177" s="1">
        <v>3.4058336159999998</v>
      </c>
      <c r="M177" s="1">
        <v>3.3469533249999999</v>
      </c>
      <c r="N177" s="1">
        <v>3.3445899400000001</v>
      </c>
      <c r="O177" s="1">
        <v>3.9709937700000002</v>
      </c>
      <c r="P177" s="1">
        <v>3.437215653</v>
      </c>
      <c r="Q177" s="1">
        <v>3.4079894460000002</v>
      </c>
      <c r="R177" s="1">
        <v>3.33985916</v>
      </c>
      <c r="S177" s="1">
        <v>3.3130753679999998</v>
      </c>
      <c r="T177" s="1">
        <v>3.817674931</v>
      </c>
      <c r="U177" s="1">
        <v>3.5675811739999999</v>
      </c>
      <c r="V177" s="1">
        <v>3.5413667109999998</v>
      </c>
      <c r="W177" s="1">
        <v>3.4758188560000001</v>
      </c>
      <c r="X177" s="1">
        <v>3.909346373</v>
      </c>
      <c r="Y177" s="1">
        <v>3.8556599810000001</v>
      </c>
      <c r="Z177" s="1">
        <v>3.4481307000000001</v>
      </c>
      <c r="AA177" s="1">
        <v>3.2460432180000001</v>
      </c>
      <c r="AB177" s="1">
        <v>3.5003766089999999</v>
      </c>
      <c r="AC177" s="1">
        <v>3.456400285</v>
      </c>
      <c r="AD177" s="1">
        <v>3.1945702360000001</v>
      </c>
      <c r="AE177" s="1">
        <v>4.0370464960000003</v>
      </c>
      <c r="AF177" s="1">
        <v>3.8787039349999999</v>
      </c>
      <c r="AG177" s="1">
        <v>3.768780805</v>
      </c>
      <c r="AH177" s="1">
        <v>4.2869048769999996</v>
      </c>
    </row>
    <row r="178" spans="1:34" x14ac:dyDescent="0.15">
      <c r="A178" t="s">
        <v>34</v>
      </c>
      <c r="B178" s="1">
        <v>3.2879772470000002</v>
      </c>
      <c r="C178" s="1">
        <v>3.2234176479999999</v>
      </c>
      <c r="D178" s="1">
        <v>3.3243875840000001</v>
      </c>
      <c r="E178" s="1">
        <v>3.4243711330000002</v>
      </c>
      <c r="F178" s="1">
        <v>3.9083186840000002</v>
      </c>
      <c r="G178" s="1">
        <v>3.4923949009999999</v>
      </c>
      <c r="H178" s="1">
        <v>3.7180497969999999</v>
      </c>
      <c r="I178" s="1">
        <v>3.5212423780000002</v>
      </c>
      <c r="J178" s="1">
        <v>3.0717127180000001</v>
      </c>
      <c r="K178" s="1">
        <v>3.5101323670000002</v>
      </c>
      <c r="L178" s="1">
        <v>3.3511909480000002</v>
      </c>
      <c r="M178" s="1">
        <v>3.1314228200000001</v>
      </c>
      <c r="N178" s="1">
        <v>3.3222487100000002</v>
      </c>
      <c r="O178" s="1">
        <v>3.65667885</v>
      </c>
      <c r="P178" s="1">
        <v>3.7163023220000002</v>
      </c>
      <c r="Q178" s="1">
        <v>3.539938995</v>
      </c>
      <c r="R178" s="1">
        <v>3.204387396</v>
      </c>
      <c r="S178" s="1">
        <v>3.4151331360000001</v>
      </c>
      <c r="T178" s="1">
        <v>3.7488856469999998</v>
      </c>
      <c r="U178" s="1">
        <v>3.733515438</v>
      </c>
      <c r="V178" s="1">
        <v>3.6253238379999999</v>
      </c>
      <c r="W178" s="1">
        <v>3.4277476939999998</v>
      </c>
      <c r="X178" s="1">
        <v>3.653001427</v>
      </c>
      <c r="Y178" s="1">
        <v>3.7576541080000001</v>
      </c>
      <c r="Z178" s="1">
        <v>3.3079735139999999</v>
      </c>
      <c r="AA178" s="1">
        <v>3.4989739599999998</v>
      </c>
      <c r="AB178" s="1">
        <v>3.3907691130000002</v>
      </c>
      <c r="AC178" s="1">
        <v>3.351717082</v>
      </c>
      <c r="AD178" s="1">
        <v>3.081768104</v>
      </c>
      <c r="AE178" s="1">
        <v>3.8495935210000001</v>
      </c>
      <c r="AF178" s="1">
        <v>3.6477911729999999</v>
      </c>
      <c r="AG178" s="1">
        <v>3.6923058320000002</v>
      </c>
      <c r="AH178" s="1">
        <v>4.821082842</v>
      </c>
    </row>
    <row r="179" spans="1:34" x14ac:dyDescent="0.15">
      <c r="A179" t="s">
        <v>34</v>
      </c>
      <c r="B179" s="1">
        <v>3.3365064740000001</v>
      </c>
      <c r="C179" s="1">
        <v>3.568666119</v>
      </c>
      <c r="D179" s="1">
        <v>3.3535665190000001</v>
      </c>
      <c r="E179" s="1">
        <v>3.4292514000000001</v>
      </c>
      <c r="F179" s="1">
        <v>4.0948383359999996</v>
      </c>
      <c r="G179" s="1">
        <v>3.509932461</v>
      </c>
      <c r="H179" s="1">
        <v>3.58375705</v>
      </c>
      <c r="I179" s="1">
        <v>3.5813908209999998</v>
      </c>
      <c r="J179" s="1">
        <v>3.2701511769999998</v>
      </c>
      <c r="K179" s="1">
        <v>3.2150499570000002</v>
      </c>
      <c r="L179" s="1">
        <v>3.7834910910000001</v>
      </c>
      <c r="M179" s="1">
        <v>3.2991815799999999</v>
      </c>
      <c r="N179" s="1">
        <v>3.6390700109999998</v>
      </c>
      <c r="O179" s="1">
        <v>3.8663199239999999</v>
      </c>
      <c r="P179" s="1">
        <v>3.458346031</v>
      </c>
      <c r="Q179" s="1">
        <v>3.4456146950000002</v>
      </c>
      <c r="R179" s="1">
        <v>3.2221719100000001</v>
      </c>
      <c r="S179" s="1">
        <v>3.6920980810000001</v>
      </c>
      <c r="T179" s="1">
        <v>3.7410403419999998</v>
      </c>
      <c r="U179" s="1">
        <v>3.9501264639999998</v>
      </c>
      <c r="V179" s="1">
        <v>3.552823225</v>
      </c>
      <c r="W179" s="1">
        <v>3.6034833449999999</v>
      </c>
      <c r="X179" s="1">
        <v>4.299652773</v>
      </c>
      <c r="Y179" s="1">
        <v>3.906311783</v>
      </c>
      <c r="Z179" s="1">
        <v>3.2801079039999999</v>
      </c>
      <c r="AA179" s="1">
        <v>3.469812262</v>
      </c>
      <c r="AB179" s="1">
        <v>3.5662180050000001</v>
      </c>
      <c r="AC179" s="1">
        <v>3.5116214860000001</v>
      </c>
      <c r="AD179" s="1">
        <v>3.4125776490000002</v>
      </c>
      <c r="AE179" s="1">
        <v>4.4174088850000004</v>
      </c>
      <c r="AF179" s="1">
        <v>3.7222018389999998</v>
      </c>
      <c r="AG179" s="1">
        <v>3.862307843</v>
      </c>
      <c r="AH179" s="1">
        <v>4.1076600000000001</v>
      </c>
    </row>
    <row r="180" spans="1:34" x14ac:dyDescent="0.15">
      <c r="A180" t="s">
        <v>34</v>
      </c>
      <c r="B180" s="1">
        <v>3.8819325560000002</v>
      </c>
      <c r="C180" s="1">
        <v>3.2253034569999999</v>
      </c>
      <c r="D180" s="1">
        <v>3.5104130150000001</v>
      </c>
      <c r="E180" s="1">
        <v>3.8179088189999999</v>
      </c>
      <c r="F180" s="1">
        <v>3.9624201399999999</v>
      </c>
      <c r="G180" s="1">
        <v>3.456108253</v>
      </c>
      <c r="H180" s="1">
        <v>3.3841623319999998</v>
      </c>
      <c r="I180" s="1">
        <v>3.4294775230000001</v>
      </c>
      <c r="J180" s="1">
        <v>3.2333852360000002</v>
      </c>
      <c r="K180" s="1">
        <v>3.7594290199999998</v>
      </c>
      <c r="L180" s="1">
        <v>3.5862395839999999</v>
      </c>
      <c r="M180" s="1">
        <v>3.3576211040000001</v>
      </c>
      <c r="N180" s="1">
        <v>3.390287523</v>
      </c>
      <c r="O180" s="1">
        <v>3.5601880029999999</v>
      </c>
      <c r="P180" s="1">
        <v>3.4104323060000001</v>
      </c>
      <c r="Q180" s="1">
        <v>3.4759626030000002</v>
      </c>
      <c r="R180" s="1">
        <v>3.2518738630000001</v>
      </c>
      <c r="S180" s="1">
        <v>3.4394688819999999</v>
      </c>
      <c r="T180" s="1">
        <v>3.729078581</v>
      </c>
      <c r="U180" s="1">
        <v>3.75543754</v>
      </c>
      <c r="V180" s="1">
        <v>3.859580878</v>
      </c>
      <c r="W180" s="1">
        <v>3.9738411189999998</v>
      </c>
      <c r="X180" s="1">
        <v>4.1879534500000002</v>
      </c>
      <c r="Y180" s="1">
        <v>3.9790423480000001</v>
      </c>
      <c r="Z180" s="1">
        <v>3.5094400559999999</v>
      </c>
      <c r="AA180" s="1">
        <v>3.5830094149999998</v>
      </c>
      <c r="AB180" s="1">
        <v>3.794684884</v>
      </c>
      <c r="AC180" s="1">
        <v>3.6128755689999998</v>
      </c>
      <c r="AD180" s="1">
        <v>3.4500379689999998</v>
      </c>
      <c r="AE180" s="1">
        <v>4.1349651500000002</v>
      </c>
      <c r="AF180" s="1">
        <v>3.7257228709999999</v>
      </c>
      <c r="AG180" s="1">
        <v>3.6683104119999999</v>
      </c>
      <c r="AH180" s="1">
        <v>4.5494707080000003</v>
      </c>
    </row>
    <row r="181" spans="1:34" x14ac:dyDescent="0.15">
      <c r="A181" t="s">
        <v>34</v>
      </c>
      <c r="B181" s="1">
        <v>3.3203166390000001</v>
      </c>
      <c r="C181" s="1">
        <v>3.7289023330000002</v>
      </c>
      <c r="D181" s="1">
        <v>3.4514536059999998</v>
      </c>
      <c r="E181" s="1">
        <v>3.4861591750000001</v>
      </c>
      <c r="F181" s="1">
        <v>3.882107408</v>
      </c>
      <c r="G181" s="1">
        <v>3.4193433550000001</v>
      </c>
      <c r="H181" s="1">
        <v>3.8621250429999998</v>
      </c>
      <c r="I181" s="1">
        <v>3.4161141939999999</v>
      </c>
      <c r="J181" s="1">
        <v>3.026861915</v>
      </c>
      <c r="K181" s="1">
        <v>3.7971111959999999</v>
      </c>
      <c r="L181" s="1">
        <v>3.199724056</v>
      </c>
      <c r="M181" s="1">
        <v>3.3063206319999998</v>
      </c>
      <c r="N181" s="1">
        <v>3.2773927550000002</v>
      </c>
      <c r="O181" s="1">
        <v>3.5378425930000001</v>
      </c>
      <c r="P181" s="1">
        <v>3.493130195</v>
      </c>
      <c r="Q181" s="1">
        <v>3.3696084650000002</v>
      </c>
      <c r="R181" s="1">
        <v>3.0564287490000002</v>
      </c>
      <c r="S181" s="1">
        <v>3.4865981420000001</v>
      </c>
      <c r="T181" s="1">
        <v>3.4508600469999999</v>
      </c>
      <c r="U181" s="1">
        <v>3.4338827109999999</v>
      </c>
      <c r="V181" s="1">
        <v>3.5907654080000002</v>
      </c>
      <c r="W181" s="1">
        <v>3.4580257419999998</v>
      </c>
      <c r="X181" s="1">
        <v>4.065168806</v>
      </c>
      <c r="Y181" s="1">
        <v>3.8511089410000001</v>
      </c>
      <c r="Z181" s="1">
        <v>3.2982719820000002</v>
      </c>
      <c r="AA181" s="1">
        <v>3.3004357240000002</v>
      </c>
      <c r="AB181" s="1">
        <v>3.5330504650000001</v>
      </c>
      <c r="AC181" s="1">
        <v>3.4129991980000001</v>
      </c>
      <c r="AD181" s="1">
        <v>3.1625390219999998</v>
      </c>
      <c r="AE181" s="1">
        <v>3.7193820990000002</v>
      </c>
      <c r="AF181" s="1">
        <v>3.7279394419999998</v>
      </c>
      <c r="AG181" s="1">
        <v>3.2773785370000001</v>
      </c>
      <c r="AH181" s="1">
        <v>5.7710640519999998</v>
      </c>
    </row>
    <row r="182" spans="1:34" x14ac:dyDescent="0.15">
      <c r="A182" t="s">
        <v>34</v>
      </c>
      <c r="B182" s="1">
        <v>3.4418162739999998</v>
      </c>
      <c r="C182" s="1">
        <v>3.5774792689999999</v>
      </c>
      <c r="D182" s="1">
        <v>3.5337891460000002</v>
      </c>
      <c r="E182" s="1">
        <v>3.4202604679999999</v>
      </c>
      <c r="F182" s="1">
        <v>4.1397699790000004</v>
      </c>
      <c r="G182" s="1">
        <v>3.3279584419999999</v>
      </c>
      <c r="H182" s="1">
        <v>3.6024861879999999</v>
      </c>
      <c r="I182" s="1">
        <v>3.497124844</v>
      </c>
      <c r="J182" s="1">
        <v>3.270817826</v>
      </c>
      <c r="K182" s="1">
        <v>3.5013665999999999</v>
      </c>
      <c r="L182" s="1">
        <v>3.6247282520000002</v>
      </c>
      <c r="M182" s="1">
        <v>3.1686752409999999</v>
      </c>
      <c r="N182" s="1">
        <v>3.2636869869999998</v>
      </c>
      <c r="O182" s="1">
        <v>3.8659159299999999</v>
      </c>
      <c r="P182" s="1">
        <v>3.6416387590000001</v>
      </c>
      <c r="Q182" s="1">
        <v>3.3822851969999999</v>
      </c>
      <c r="R182" s="1">
        <v>3.3862554450000002</v>
      </c>
      <c r="S182" s="1">
        <v>3.3419779959999998</v>
      </c>
      <c r="T182" s="1">
        <v>3.731714996</v>
      </c>
      <c r="U182" s="1">
        <v>3.583869108</v>
      </c>
      <c r="V182" s="1">
        <v>3.6547058240000001</v>
      </c>
      <c r="W182" s="1">
        <v>3.7036534570000001</v>
      </c>
      <c r="X182" s="1">
        <v>3.8691900000000001</v>
      </c>
      <c r="Y182" s="1">
        <v>3.874863097</v>
      </c>
      <c r="Z182" s="1">
        <v>3.2748365690000001</v>
      </c>
      <c r="AA182" s="1">
        <v>3.296588152</v>
      </c>
      <c r="AB182" s="1">
        <v>3.6475040920000001</v>
      </c>
      <c r="AC182" s="1">
        <v>3.437859993</v>
      </c>
      <c r="AD182" s="1">
        <v>3.3081887710000002</v>
      </c>
      <c r="AE182" s="1">
        <v>3.9243573039999999</v>
      </c>
      <c r="AF182" s="1">
        <v>3.785586736</v>
      </c>
      <c r="AG182" s="1">
        <v>3.801722721</v>
      </c>
      <c r="AH182" s="1">
        <v>4.3355668380000001</v>
      </c>
    </row>
    <row r="183" spans="1:34" x14ac:dyDescent="0.15">
      <c r="A183" t="s">
        <v>34</v>
      </c>
      <c r="B183" s="1">
        <v>3.326208432</v>
      </c>
      <c r="C183" s="1">
        <v>3.6010401079999999</v>
      </c>
      <c r="D183" s="1">
        <v>3.4457639470000001</v>
      </c>
      <c r="E183" s="1">
        <v>3.4865628110000002</v>
      </c>
      <c r="F183" s="1">
        <v>3.9518472259999999</v>
      </c>
      <c r="G183" s="1">
        <v>3.4030660450000001</v>
      </c>
      <c r="H183" s="1">
        <v>3.9615206729999999</v>
      </c>
      <c r="I183" s="1">
        <v>3.502985426</v>
      </c>
      <c r="J183" s="1">
        <v>3.2483357349999999</v>
      </c>
      <c r="K183" s="1">
        <v>3.5756744010000001</v>
      </c>
      <c r="L183" s="1">
        <v>3.3294435259999999</v>
      </c>
      <c r="M183" s="1">
        <v>3.346184461</v>
      </c>
      <c r="N183" s="1">
        <v>3.2338121640000002</v>
      </c>
      <c r="O183" s="1">
        <v>3.8781510099999998</v>
      </c>
      <c r="P183" s="1">
        <v>3.9815201409999998</v>
      </c>
      <c r="Q183" s="1">
        <v>3.5145968459999999</v>
      </c>
      <c r="R183" s="1">
        <v>3.3489623750000002</v>
      </c>
      <c r="S183" s="1">
        <v>3.3820781680000001</v>
      </c>
      <c r="T183" s="1">
        <v>3.5346735300000001</v>
      </c>
      <c r="U183" s="1">
        <v>3.434515518</v>
      </c>
      <c r="V183" s="1">
        <v>3.6579879499999999</v>
      </c>
      <c r="W183" s="1">
        <v>3.7226657599999999</v>
      </c>
      <c r="X183" s="1">
        <v>3.7658119440000002</v>
      </c>
      <c r="Y183" s="1">
        <v>3.9827909680000002</v>
      </c>
      <c r="Z183" s="1">
        <v>3.558337415</v>
      </c>
      <c r="AA183" s="1">
        <v>3.5014728169999998</v>
      </c>
      <c r="AB183" s="1">
        <v>3.5850063639999998</v>
      </c>
      <c r="AC183" s="1">
        <v>3.8226961679999998</v>
      </c>
      <c r="AD183" s="1">
        <v>3.399451236</v>
      </c>
      <c r="AE183" s="1">
        <v>4.4813981790000001</v>
      </c>
      <c r="AF183" s="1">
        <v>3.856789456</v>
      </c>
      <c r="AG183" s="1">
        <v>3.6956884790000002</v>
      </c>
      <c r="AH183" s="1">
        <v>4.1315494739999998</v>
      </c>
    </row>
    <row r="184" spans="1:34" x14ac:dyDescent="0.15">
      <c r="A184" t="s">
        <v>34</v>
      </c>
      <c r="B184" s="1">
        <v>3.5263119660000002</v>
      </c>
      <c r="C184" s="1">
        <v>3.6866352980000001</v>
      </c>
      <c r="D184" s="1">
        <v>3.2510803780000002</v>
      </c>
      <c r="E184" s="1">
        <v>3.4723081539999998</v>
      </c>
      <c r="F184" s="1">
        <v>4.04889849</v>
      </c>
      <c r="G184" s="1">
        <v>3.5676172209999999</v>
      </c>
      <c r="H184" s="1">
        <v>3.5234129439999999</v>
      </c>
      <c r="I184" s="1">
        <v>3.4562150439999999</v>
      </c>
      <c r="J184" s="1">
        <v>3.178988285</v>
      </c>
      <c r="K184" s="1">
        <v>3.3415043980000001</v>
      </c>
      <c r="L184" s="1">
        <v>3.3564464319999998</v>
      </c>
      <c r="M184" s="1">
        <v>3.1288286680000001</v>
      </c>
      <c r="N184" s="1">
        <v>3.3899801119999999</v>
      </c>
      <c r="O184" s="1">
        <v>3.359037539</v>
      </c>
      <c r="P184" s="1">
        <v>3.4411420019999999</v>
      </c>
      <c r="Q184" s="1">
        <v>3.2210102740000002</v>
      </c>
      <c r="R184" s="1">
        <v>3.0992393730000001</v>
      </c>
      <c r="S184" s="1">
        <v>3.3867625499999998</v>
      </c>
      <c r="T184" s="1">
        <v>3.6231694430000001</v>
      </c>
      <c r="U184" s="1">
        <v>3.4392475450000002</v>
      </c>
      <c r="V184" s="1">
        <v>3.6213063409999999</v>
      </c>
      <c r="W184" s="1">
        <v>3.6997382910000001</v>
      </c>
      <c r="X184" s="1">
        <v>4.013143253</v>
      </c>
      <c r="Y184" s="1">
        <v>3.8489176299999999</v>
      </c>
      <c r="Z184" s="1">
        <v>3.1616725379999999</v>
      </c>
      <c r="AA184" s="1">
        <v>3.379460023</v>
      </c>
      <c r="AB184" s="1">
        <v>3.4376317799999998</v>
      </c>
      <c r="AC184" s="1">
        <v>3.6223622679999998</v>
      </c>
      <c r="AD184" s="1">
        <v>3.1755553920000001</v>
      </c>
      <c r="AE184" s="1">
        <v>3.6610446539999999</v>
      </c>
      <c r="AF184" s="1">
        <v>3.2937769019999998</v>
      </c>
      <c r="AG184" s="1">
        <v>3.4210693550000002</v>
      </c>
      <c r="AH184" s="1">
        <v>4.8534916399999997</v>
      </c>
    </row>
    <row r="185" spans="1:34" x14ac:dyDescent="0.15">
      <c r="A185" t="s">
        <v>34</v>
      </c>
      <c r="B185" s="1">
        <v>3.57891446</v>
      </c>
      <c r="C185" s="1">
        <v>3.5197154400000001</v>
      </c>
      <c r="D185" s="1">
        <v>3.317565788</v>
      </c>
      <c r="E185" s="1">
        <v>3.7323904899999998</v>
      </c>
      <c r="F185" s="1">
        <v>4.1278588850000002</v>
      </c>
      <c r="G185" s="1">
        <v>3.4263557009999999</v>
      </c>
      <c r="H185" s="1">
        <v>3.5203842299999999</v>
      </c>
      <c r="I185" s="1">
        <v>3.5318397880000001</v>
      </c>
      <c r="J185" s="1">
        <v>3.223802745</v>
      </c>
      <c r="K185" s="1">
        <v>3.2694852590000001</v>
      </c>
      <c r="L185" s="1">
        <v>3.445955503</v>
      </c>
      <c r="M185" s="1">
        <v>3.1856966729999998</v>
      </c>
      <c r="N185" s="1">
        <v>3.1927936959999998</v>
      </c>
      <c r="O185" s="1">
        <v>4.0415937829999997</v>
      </c>
      <c r="P185" s="1">
        <v>3.695255881</v>
      </c>
      <c r="Q185" s="1">
        <v>3.5220629849999998</v>
      </c>
      <c r="R185" s="1">
        <v>3.2393281009999999</v>
      </c>
      <c r="S185" s="1">
        <v>4.002791244</v>
      </c>
      <c r="T185" s="1">
        <v>3.624141721</v>
      </c>
      <c r="U185" s="1">
        <v>3.499928653</v>
      </c>
      <c r="V185" s="1">
        <v>3.7601981769999999</v>
      </c>
      <c r="W185" s="1">
        <v>4.2192184590000004</v>
      </c>
      <c r="X185" s="1">
        <v>4.0933205859999999</v>
      </c>
      <c r="Y185" s="1">
        <v>4.1761671949999997</v>
      </c>
      <c r="Z185" s="1">
        <v>3.3455922789999999</v>
      </c>
      <c r="AA185" s="1">
        <v>3.4038920969999999</v>
      </c>
      <c r="AB185" s="1">
        <v>3.7607526710000001</v>
      </c>
      <c r="AC185" s="1">
        <v>3.6221471109999999</v>
      </c>
      <c r="AD185" s="1">
        <v>3.5105608849999999</v>
      </c>
      <c r="AE185" s="1">
        <v>4.1436867660000001</v>
      </c>
      <c r="AF185" s="1">
        <v>4.0216137060000001</v>
      </c>
      <c r="AG185" s="1">
        <v>3.683572941</v>
      </c>
      <c r="AH185" s="1">
        <v>4.7888366570000001</v>
      </c>
    </row>
    <row r="186" spans="1:34" x14ac:dyDescent="0.15">
      <c r="A186" t="s">
        <v>34</v>
      </c>
      <c r="B186" s="1">
        <v>3.7267269760000001</v>
      </c>
      <c r="C186" s="1">
        <v>3.4438817300000002</v>
      </c>
      <c r="D186" s="1">
        <v>3.4073013730000001</v>
      </c>
      <c r="E186" s="1">
        <v>3.334249051</v>
      </c>
      <c r="F186" s="1">
        <v>4.0014428540000004</v>
      </c>
      <c r="G186" s="1">
        <v>3.526069723</v>
      </c>
      <c r="H186" s="1">
        <v>3.438744834</v>
      </c>
      <c r="I186" s="1">
        <v>3.5085789090000001</v>
      </c>
      <c r="J186" s="1">
        <v>3.2173243880000002</v>
      </c>
      <c r="K186" s="1">
        <v>3.4792927480000002</v>
      </c>
      <c r="L186" s="1">
        <v>3.197901398</v>
      </c>
      <c r="M186" s="1">
        <v>3.2140888649999999</v>
      </c>
      <c r="N186" s="1">
        <v>3.1454074329999999</v>
      </c>
      <c r="O186" s="1">
        <v>3.523542403</v>
      </c>
      <c r="P186" s="1">
        <v>3.4618422390000001</v>
      </c>
      <c r="Q186" s="1">
        <v>3.764418622</v>
      </c>
      <c r="R186" s="1">
        <v>3.2299682820000002</v>
      </c>
      <c r="S186" s="1">
        <v>3.5204863469999998</v>
      </c>
      <c r="T186" s="1">
        <v>3.6820756910000001</v>
      </c>
      <c r="U186" s="1">
        <v>3.5991554680000002</v>
      </c>
      <c r="V186" s="1">
        <v>3.6962115029999998</v>
      </c>
      <c r="W186" s="1">
        <v>3.8101403980000002</v>
      </c>
      <c r="X186" s="1">
        <v>4.1499086060000003</v>
      </c>
      <c r="Y186" s="1">
        <v>3.8980995140000001</v>
      </c>
      <c r="Z186" s="1">
        <v>3.4500316880000002</v>
      </c>
      <c r="AA186" s="1">
        <v>3.6365715999999999</v>
      </c>
      <c r="AB186" s="1">
        <v>3.5104006769999998</v>
      </c>
      <c r="AC186" s="1">
        <v>3.3707345649999998</v>
      </c>
      <c r="AD186" s="1">
        <v>3.4706095750000001</v>
      </c>
      <c r="AE186" s="1">
        <v>3.9934979990000001</v>
      </c>
      <c r="AF186" s="1">
        <v>3.6237644599999999</v>
      </c>
      <c r="AG186" s="1">
        <v>3.5009188469999999</v>
      </c>
      <c r="AH186" s="1">
        <v>4.3709508279999998</v>
      </c>
    </row>
    <row r="187" spans="1:34" x14ac:dyDescent="0.15">
      <c r="A187" t="s">
        <v>34</v>
      </c>
      <c r="B187" s="1">
        <v>3.4441268109999998</v>
      </c>
      <c r="C187" s="1">
        <v>3.4733151800000002</v>
      </c>
      <c r="D187" s="1">
        <v>3.3888346579999999</v>
      </c>
      <c r="E187" s="1">
        <v>3.587609075</v>
      </c>
      <c r="F187" s="1">
        <v>3.7695306409999998</v>
      </c>
      <c r="G187" s="1">
        <v>3.3598907100000002</v>
      </c>
      <c r="H187" s="1">
        <v>3.5004149619999998</v>
      </c>
      <c r="I187" s="1">
        <v>3.506606449</v>
      </c>
      <c r="J187" s="1">
        <v>3.114530008</v>
      </c>
      <c r="K187" s="1">
        <v>3.4102226560000002</v>
      </c>
      <c r="L187" s="1">
        <v>3.4384402230000002</v>
      </c>
      <c r="M187" s="1">
        <v>3.125836601</v>
      </c>
      <c r="N187" s="1">
        <v>3.3684886860000001</v>
      </c>
      <c r="O187" s="1">
        <v>3.4766911789999999</v>
      </c>
      <c r="P187" s="1">
        <v>3.4871217520000002</v>
      </c>
      <c r="Q187" s="1">
        <v>3.536212285</v>
      </c>
      <c r="R187" s="1">
        <v>3.22359806</v>
      </c>
      <c r="S187" s="1">
        <v>3.4040266520000002</v>
      </c>
      <c r="T187" s="1">
        <v>3.5497028319999999</v>
      </c>
      <c r="U187" s="1">
        <v>3.441514824</v>
      </c>
      <c r="V187" s="1">
        <v>3.596369288</v>
      </c>
      <c r="W187" s="1">
        <v>3.640664551</v>
      </c>
      <c r="X187" s="1">
        <v>3.734124451</v>
      </c>
      <c r="Y187" s="1">
        <v>3.7680772149999999</v>
      </c>
      <c r="Z187" s="1">
        <v>3.3280365729999999</v>
      </c>
      <c r="AA187" s="1">
        <v>3.520383448</v>
      </c>
      <c r="AB187" s="1">
        <v>3.749051884</v>
      </c>
      <c r="AC187" s="1">
        <v>3.4500441469999998</v>
      </c>
      <c r="AD187" s="1">
        <v>3.2089465760000002</v>
      </c>
      <c r="AE187" s="1">
        <v>4.0433637149999999</v>
      </c>
      <c r="AF187" s="1">
        <v>3.6123118399999998</v>
      </c>
      <c r="AG187" s="1">
        <v>3.4766911789999999</v>
      </c>
      <c r="AH187" s="1">
        <v>4.3645773749999996</v>
      </c>
    </row>
    <row r="188" spans="1:34" x14ac:dyDescent="0.15">
      <c r="A188" t="s">
        <v>34</v>
      </c>
      <c r="B188" s="1">
        <v>3.5769733229999998</v>
      </c>
      <c r="C188" s="1">
        <v>3.4660275540000001</v>
      </c>
      <c r="D188" s="1">
        <v>3.5330175339999998</v>
      </c>
      <c r="E188" s="1">
        <v>3.6055221980000001</v>
      </c>
      <c r="F188" s="1">
        <v>4.0915006089999997</v>
      </c>
      <c r="G188" s="1">
        <v>3.4773741409999999</v>
      </c>
      <c r="H188" s="1">
        <v>3.5358861770000001</v>
      </c>
      <c r="I188" s="1">
        <v>3.6719554630000002</v>
      </c>
      <c r="J188" s="1">
        <v>3.175974058</v>
      </c>
      <c r="K188" s="1">
        <v>3.4762506289999999</v>
      </c>
      <c r="L188" s="1">
        <v>3.4591497580000001</v>
      </c>
      <c r="M188" s="1">
        <v>3.4549709320000002</v>
      </c>
      <c r="N188" s="1">
        <v>3.2686085550000001</v>
      </c>
      <c r="O188" s="1">
        <v>3.7554768410000001</v>
      </c>
      <c r="P188" s="1">
        <v>3.516477692</v>
      </c>
      <c r="Q188" s="1">
        <v>3.30031637</v>
      </c>
      <c r="R188" s="1">
        <v>3.2322630239999999</v>
      </c>
      <c r="S188" s="1">
        <v>3.4997702319999999</v>
      </c>
      <c r="T188" s="1">
        <v>3.6060670780000001</v>
      </c>
      <c r="U188" s="1">
        <v>3.5225294210000002</v>
      </c>
      <c r="V188" s="1">
        <v>3.5348501489999999</v>
      </c>
      <c r="W188" s="1">
        <v>3.5031728910000002</v>
      </c>
      <c r="X188" s="1">
        <v>4.0876858159999996</v>
      </c>
      <c r="Y188" s="1">
        <v>3.9011702509999999</v>
      </c>
      <c r="Z188" s="1">
        <v>3.2804151849999998</v>
      </c>
      <c r="AA188" s="1">
        <v>3.228158401</v>
      </c>
      <c r="AB188" s="1">
        <v>3.7519210709999999</v>
      </c>
      <c r="AC188" s="1">
        <v>3.703920455</v>
      </c>
      <c r="AD188" s="1">
        <v>3.2539711480000002</v>
      </c>
      <c r="AE188" s="1">
        <v>4.1824436059999996</v>
      </c>
      <c r="AF188" s="1">
        <v>3.6137776389999998</v>
      </c>
      <c r="AG188" s="1">
        <v>3.679039612</v>
      </c>
      <c r="AH188" s="1">
        <v>4.5130207650000003</v>
      </c>
    </row>
    <row r="189" spans="1:34" x14ac:dyDescent="0.15">
      <c r="A189" t="s">
        <v>34</v>
      </c>
      <c r="B189" s="1">
        <v>3.4912589010000001</v>
      </c>
      <c r="C189" s="1">
        <v>3.5882302359999998</v>
      </c>
      <c r="D189" s="1">
        <v>3.6317509710000002</v>
      </c>
      <c r="E189" s="1">
        <v>3.512487911</v>
      </c>
      <c r="F189" s="1">
        <v>3.8493971349999998</v>
      </c>
      <c r="G189" s="1">
        <v>3.5148420200000001</v>
      </c>
      <c r="H189" s="1">
        <v>3.6307720560000001</v>
      </c>
      <c r="I189" s="1">
        <v>3.9110284210000001</v>
      </c>
      <c r="J189" s="1">
        <v>3.1666086</v>
      </c>
      <c r="K189" s="1">
        <v>3.6150820590000001</v>
      </c>
      <c r="L189" s="1">
        <v>3.4063708629999998</v>
      </c>
      <c r="M189" s="1">
        <v>3.2704262979999998</v>
      </c>
      <c r="N189" s="1">
        <v>3.270770583</v>
      </c>
      <c r="O189" s="1">
        <v>3.7099535540000002</v>
      </c>
      <c r="P189" s="1">
        <v>3.6375574849999999</v>
      </c>
      <c r="Q189" s="1">
        <v>3.3742651279999998</v>
      </c>
      <c r="R189" s="1">
        <v>3.1909903509999999</v>
      </c>
      <c r="S189" s="1">
        <v>3.7200094899999998</v>
      </c>
      <c r="T189" s="1">
        <v>3.5156722839999999</v>
      </c>
      <c r="U189" s="1">
        <v>3.5781763309999999</v>
      </c>
      <c r="V189" s="1">
        <v>3.8871422089999998</v>
      </c>
      <c r="W189" s="1">
        <v>3.668691307</v>
      </c>
      <c r="X189" s="1">
        <v>4.0890539290000003</v>
      </c>
      <c r="Y189" s="1">
        <v>3.830979717</v>
      </c>
      <c r="Z189" s="1">
        <v>3.4900513009999998</v>
      </c>
      <c r="AA189" s="1">
        <v>3.3643365919999999</v>
      </c>
      <c r="AB189" s="1">
        <v>3.759298893</v>
      </c>
      <c r="AC189" s="1">
        <v>3.5790936750000002</v>
      </c>
      <c r="AD189" s="1">
        <v>3.5931136640000001</v>
      </c>
      <c r="AE189" s="1">
        <v>4.2692803450000003</v>
      </c>
      <c r="AF189" s="1">
        <v>3.647356153</v>
      </c>
      <c r="AG189" s="1">
        <v>3.7156837650000001</v>
      </c>
      <c r="AH189" s="1">
        <v>4.2643332149999997</v>
      </c>
    </row>
    <row r="190" spans="1:34" x14ac:dyDescent="0.15">
      <c r="A190" t="s">
        <v>34</v>
      </c>
      <c r="B190" s="1">
        <v>3.5641925620000001</v>
      </c>
      <c r="C190" s="1">
        <v>3.4341434290000001</v>
      </c>
      <c r="D190" s="1">
        <v>3.3405802869999999</v>
      </c>
      <c r="E190" s="1">
        <v>3.5514012789999998</v>
      </c>
      <c r="F190" s="1">
        <v>4.0237239970000003</v>
      </c>
      <c r="G190" s="1">
        <v>3.816534667</v>
      </c>
      <c r="H190" s="1">
        <v>3.8584662449999998</v>
      </c>
      <c r="I190" s="1">
        <v>3.542101519</v>
      </c>
      <c r="J190" s="1">
        <v>3.5977898549999998</v>
      </c>
      <c r="K190" s="1">
        <v>3.338808148</v>
      </c>
      <c r="L190" s="1">
        <v>3.4916956720000001</v>
      </c>
      <c r="M190" s="1">
        <v>3.1416705500000002</v>
      </c>
      <c r="N190" s="1">
        <v>3.4525599439999999</v>
      </c>
      <c r="O190" s="1">
        <v>3.5436420000000002</v>
      </c>
      <c r="P190" s="1">
        <v>3.5856040120000001</v>
      </c>
      <c r="Q190" s="1">
        <v>3.3374806069999998</v>
      </c>
      <c r="R190" s="1">
        <v>3.3147166370000001</v>
      </c>
      <c r="S190" s="1">
        <v>3.6212063030000001</v>
      </c>
      <c r="T190" s="1">
        <v>3.8028832690000001</v>
      </c>
      <c r="U190" s="1">
        <v>3.686263871</v>
      </c>
      <c r="V190" s="1">
        <v>3.7287697419999999</v>
      </c>
      <c r="W190" s="1">
        <v>3.5510171389999998</v>
      </c>
      <c r="X190" s="1">
        <v>4.1736977169999996</v>
      </c>
      <c r="Y190" s="1">
        <v>4.2913635360000004</v>
      </c>
      <c r="Z190" s="1">
        <v>3.535044412</v>
      </c>
      <c r="AA190" s="1">
        <v>3.4463051440000001</v>
      </c>
      <c r="AB190" s="1">
        <v>3.7299195030000001</v>
      </c>
      <c r="AC190" s="1">
        <v>3.4662637709999999</v>
      </c>
      <c r="AD190" s="1">
        <v>3.6028808190000001</v>
      </c>
      <c r="AE190" s="1">
        <v>4.1188136640000002</v>
      </c>
      <c r="AF190" s="1">
        <v>4.059185952</v>
      </c>
      <c r="AG190" s="1">
        <v>3.3911164989999998</v>
      </c>
      <c r="AH190" s="1">
        <v>4.4685891590000004</v>
      </c>
    </row>
    <row r="191" spans="1:34" x14ac:dyDescent="0.15">
      <c r="A191" t="s">
        <v>34</v>
      </c>
      <c r="B191" s="1">
        <v>3.4739405369999998</v>
      </c>
      <c r="C191" s="1">
        <v>3.8140840310000002</v>
      </c>
      <c r="D191" s="1">
        <v>3.285957952</v>
      </c>
      <c r="E191" s="1">
        <v>3.3125879939999998</v>
      </c>
      <c r="F191" s="1">
        <v>4.1919787319999999</v>
      </c>
      <c r="G191" s="1">
        <v>3.5828210540000001</v>
      </c>
      <c r="H191" s="1">
        <v>3.5350762069999999</v>
      </c>
      <c r="I191" s="1">
        <v>3.490689073</v>
      </c>
      <c r="J191" s="1">
        <v>3.0937886059999999</v>
      </c>
      <c r="K191" s="1">
        <v>3.5504546530000001</v>
      </c>
      <c r="L191" s="1">
        <v>3.4213300879999999</v>
      </c>
      <c r="M191" s="1">
        <v>3.1104274890000001</v>
      </c>
      <c r="N191" s="1">
        <v>3.1403401899999999</v>
      </c>
      <c r="O191" s="1">
        <v>3.669696327</v>
      </c>
      <c r="P191" s="1">
        <v>3.4679746379999998</v>
      </c>
      <c r="Q191" s="1">
        <v>3.4078654930000001</v>
      </c>
      <c r="R191" s="1">
        <v>3.1571969640000002</v>
      </c>
      <c r="S191" s="1">
        <v>3.2321609570000001</v>
      </c>
      <c r="T191" s="1">
        <v>3.3367575039999999</v>
      </c>
      <c r="U191" s="1">
        <v>3.416479619</v>
      </c>
      <c r="V191" s="1">
        <v>3.5972375059999999</v>
      </c>
      <c r="W191" s="1">
        <v>3.5985983680000002</v>
      </c>
      <c r="X191" s="1">
        <v>4.2869698029999999</v>
      </c>
      <c r="Y191" s="1">
        <v>3.8476614850000002</v>
      </c>
      <c r="Z191" s="1">
        <v>3.5909302919999999</v>
      </c>
      <c r="AA191" s="1">
        <v>3.3378387630000002</v>
      </c>
      <c r="AB191" s="1">
        <v>3.8042107380000001</v>
      </c>
      <c r="AC191" s="1">
        <v>3.413678531</v>
      </c>
      <c r="AD191" s="1">
        <v>3.2130995570000001</v>
      </c>
      <c r="AE191" s="1">
        <v>3.8294760060000002</v>
      </c>
      <c r="AF191" s="1">
        <v>3.6676565640000001</v>
      </c>
      <c r="AG191" s="1">
        <v>3.2002025070000002</v>
      </c>
      <c r="AH191" s="1">
        <v>4.5366096960000002</v>
      </c>
    </row>
    <row r="192" spans="1:34" x14ac:dyDescent="0.15">
      <c r="A192" t="s">
        <v>34</v>
      </c>
      <c r="B192" s="1">
        <v>3.6256590489999998</v>
      </c>
      <c r="C192" s="1">
        <v>3.5594814559999999</v>
      </c>
      <c r="D192" s="1">
        <v>3.6828240870000002</v>
      </c>
      <c r="E192" s="1">
        <v>3.7356969900000001</v>
      </c>
      <c r="F192" s="1">
        <v>4.8837116729999996</v>
      </c>
      <c r="G192" s="1">
        <v>3.7326020409999998</v>
      </c>
      <c r="H192" s="1">
        <v>3.6901586110000002</v>
      </c>
      <c r="I192" s="1">
        <v>3.6925271839999998</v>
      </c>
      <c r="J192" s="1">
        <v>3.08554818</v>
      </c>
      <c r="K192" s="1">
        <v>3.5484555499999999</v>
      </c>
      <c r="L192" s="1">
        <v>3.382595588</v>
      </c>
      <c r="M192" s="1">
        <v>3.2110549989999999</v>
      </c>
      <c r="N192" s="1">
        <v>3.1831277930000001</v>
      </c>
      <c r="O192" s="1">
        <v>4.3038691470000003</v>
      </c>
      <c r="P192" s="1">
        <v>3.5036862430000002</v>
      </c>
      <c r="Q192" s="1">
        <v>3.4081324080000002</v>
      </c>
      <c r="R192" s="1">
        <v>3.7496881719999999</v>
      </c>
      <c r="S192" s="1">
        <v>3.8458329629999999</v>
      </c>
      <c r="T192" s="1">
        <v>3.9900798690000001</v>
      </c>
      <c r="U192" s="1">
        <v>3.7591398800000002</v>
      </c>
      <c r="V192" s="1">
        <v>4.0089293599999998</v>
      </c>
      <c r="W192" s="1">
        <v>3.9086672089999999</v>
      </c>
      <c r="X192" s="1">
        <v>4.4710067000000002</v>
      </c>
      <c r="Y192" s="1">
        <v>4.6135781429999998</v>
      </c>
      <c r="Z192" s="1">
        <v>3.4543837750000002</v>
      </c>
      <c r="AA192" s="1">
        <v>3.6863167489999999</v>
      </c>
      <c r="AB192" s="1">
        <v>4.2847774750000003</v>
      </c>
      <c r="AC192" s="1">
        <v>3.9323907239999998</v>
      </c>
      <c r="AD192" s="1">
        <v>3.58325454</v>
      </c>
      <c r="AE192" s="1">
        <v>4.8332521740000001</v>
      </c>
      <c r="AF192" s="1">
        <v>3.9972835230000001</v>
      </c>
      <c r="AG192" s="1">
        <v>4.2954693600000002</v>
      </c>
      <c r="AH192" s="1">
        <v>4.1543394620000003</v>
      </c>
    </row>
    <row r="193" spans="1:34" x14ac:dyDescent="0.15">
      <c r="A193" t="s">
        <v>34</v>
      </c>
      <c r="B193" s="1">
        <v>3.5585410240000002</v>
      </c>
      <c r="C193" s="1">
        <v>3.4934006329999998</v>
      </c>
      <c r="D193" s="1">
        <v>3.3270791719999999</v>
      </c>
      <c r="E193" s="1">
        <v>3.5918912629999999</v>
      </c>
      <c r="F193" s="1">
        <v>4.0592307720000003</v>
      </c>
      <c r="G193" s="1">
        <v>3.6255435220000001</v>
      </c>
      <c r="H193" s="1">
        <v>3.6538177649999999</v>
      </c>
      <c r="I193" s="1">
        <v>3.6072844320000002</v>
      </c>
      <c r="J193" s="1">
        <v>3.1803956430000002</v>
      </c>
      <c r="K193" s="1">
        <v>3.506969556</v>
      </c>
      <c r="L193" s="1">
        <v>3.4109103549999999</v>
      </c>
      <c r="M193" s="1">
        <v>3.1689690339999999</v>
      </c>
      <c r="N193" s="1">
        <v>3.1070345970000002</v>
      </c>
      <c r="O193" s="1">
        <v>3.7638748999999998</v>
      </c>
      <c r="P193" s="1">
        <v>3.3580970589999999</v>
      </c>
      <c r="Q193" s="1">
        <v>3.2779916560000002</v>
      </c>
      <c r="R193" s="1">
        <v>3.286569085</v>
      </c>
      <c r="S193" s="1">
        <v>3.3777745920000002</v>
      </c>
      <c r="T193" s="1">
        <v>3.6966227539999998</v>
      </c>
      <c r="U193" s="1">
        <v>3.495573738</v>
      </c>
      <c r="V193" s="1">
        <v>3.5331580979999999</v>
      </c>
      <c r="W193" s="1">
        <v>3.622750033</v>
      </c>
      <c r="X193" s="1">
        <v>3.8141066879999999</v>
      </c>
      <c r="Y193" s="1">
        <v>4.2505939899999996</v>
      </c>
      <c r="Z193" s="1">
        <v>3.3248144759999998</v>
      </c>
      <c r="AA193" s="1">
        <v>3.4779002220000002</v>
      </c>
      <c r="AB193" s="1">
        <v>3.646880865</v>
      </c>
      <c r="AC193" s="1">
        <v>3.512467295</v>
      </c>
      <c r="AD193" s="1">
        <v>3.2173321330000002</v>
      </c>
      <c r="AE193" s="1">
        <v>3.7666104140000001</v>
      </c>
      <c r="AF193" s="1">
        <v>3.6141966860000001</v>
      </c>
      <c r="AG193" s="1">
        <v>3.5675774100000002</v>
      </c>
      <c r="AH193" s="1">
        <v>4.2134748670000004</v>
      </c>
    </row>
    <row r="194" spans="1:34" x14ac:dyDescent="0.15">
      <c r="A194" t="s">
        <v>34</v>
      </c>
      <c r="B194" s="1">
        <v>3.7324187910000002</v>
      </c>
      <c r="C194" s="1">
        <v>3.5105201429999999</v>
      </c>
      <c r="D194" s="1">
        <v>3.5445095539999998</v>
      </c>
      <c r="E194" s="1">
        <v>3.8148766790000002</v>
      </c>
      <c r="F194" s="1">
        <v>4.2622557590000003</v>
      </c>
      <c r="G194" s="1">
        <v>3.5350856199999998</v>
      </c>
      <c r="H194" s="1">
        <v>3.6087678470000002</v>
      </c>
      <c r="I194" s="1">
        <v>3.7090553590000002</v>
      </c>
      <c r="J194" s="1">
        <v>3.4057113490000002</v>
      </c>
      <c r="K194" s="1">
        <v>3.7409092240000001</v>
      </c>
      <c r="L194" s="1">
        <v>3.3202144869999999</v>
      </c>
      <c r="M194" s="1">
        <v>3.4871969209999998</v>
      </c>
      <c r="N194" s="1">
        <v>3.3467065310000002</v>
      </c>
      <c r="O194" s="1">
        <v>4.2702351299999997</v>
      </c>
      <c r="P194" s="1">
        <v>3.605093337</v>
      </c>
      <c r="Q194" s="1">
        <v>3.5155668389999999</v>
      </c>
      <c r="R194" s="1">
        <v>3.4772158559999999</v>
      </c>
      <c r="S194" s="1">
        <v>3.706898265</v>
      </c>
      <c r="T194" s="1">
        <v>3.6226067510000002</v>
      </c>
      <c r="U194" s="1">
        <v>3.7877610430000002</v>
      </c>
      <c r="V194" s="1">
        <v>3.747588291</v>
      </c>
      <c r="W194" s="1">
        <v>4.0766611859999999</v>
      </c>
      <c r="X194" s="1">
        <v>4.3411342519999998</v>
      </c>
      <c r="Y194" s="1">
        <v>4.075428939</v>
      </c>
      <c r="Z194" s="1">
        <v>3.460578602</v>
      </c>
      <c r="AA194" s="1">
        <v>3.3046925709999999</v>
      </c>
      <c r="AB194" s="1">
        <v>3.6513264369999998</v>
      </c>
      <c r="AC194" s="1">
        <v>3.3635492249999999</v>
      </c>
      <c r="AD194" s="1">
        <v>3.6130776459999998</v>
      </c>
      <c r="AE194" s="1">
        <v>4.5758029230000004</v>
      </c>
      <c r="AF194" s="1">
        <v>3.5364312739999999</v>
      </c>
      <c r="AG194" s="1">
        <v>3.8507480310000002</v>
      </c>
      <c r="AH194" s="1">
        <v>4.1334497040000002</v>
      </c>
    </row>
    <row r="195" spans="1:34" x14ac:dyDescent="0.15">
      <c r="A195" t="s">
        <v>34</v>
      </c>
      <c r="B195" s="1">
        <v>3.308678515</v>
      </c>
      <c r="C195" s="1">
        <v>3.7145438159999999</v>
      </c>
      <c r="D195" s="1">
        <v>3.3790537330000001</v>
      </c>
      <c r="E195" s="1">
        <v>3.6621229990000002</v>
      </c>
      <c r="F195" s="1">
        <v>4.2008286469999998</v>
      </c>
      <c r="G195" s="1">
        <v>3.2932807710000001</v>
      </c>
      <c r="H195" s="1">
        <v>3.4861860230000001</v>
      </c>
      <c r="I195" s="1">
        <v>3.4763686319999998</v>
      </c>
      <c r="J195" s="1">
        <v>3.1292150319999998</v>
      </c>
      <c r="K195" s="1">
        <v>3.7662109770000001</v>
      </c>
      <c r="L195" s="1">
        <v>3.41005139</v>
      </c>
      <c r="M195" s="1">
        <v>3.1535712380000001</v>
      </c>
      <c r="N195" s="1">
        <v>3.2827464649999998</v>
      </c>
      <c r="O195" s="1">
        <v>3.427168193</v>
      </c>
      <c r="P195" s="1">
        <v>3.6844688300000001</v>
      </c>
      <c r="Q195" s="1">
        <v>3.4653676299999998</v>
      </c>
      <c r="R195" s="1">
        <v>3.2163382029999998</v>
      </c>
      <c r="S195" s="1">
        <v>3.3023130740000002</v>
      </c>
      <c r="T195" s="1">
        <v>3.6628928190000001</v>
      </c>
      <c r="U195" s="1">
        <v>3.5817647190000002</v>
      </c>
      <c r="V195" s="1">
        <v>3.816556361</v>
      </c>
      <c r="W195" s="1">
        <v>3.7959320540000001</v>
      </c>
      <c r="X195" s="1">
        <v>3.8851673330000001</v>
      </c>
      <c r="Y195" s="1">
        <v>3.8565607200000001</v>
      </c>
      <c r="Z195" s="1">
        <v>3.2147307110000001</v>
      </c>
      <c r="AA195" s="1">
        <v>3.3873758270000001</v>
      </c>
      <c r="AB195" s="1">
        <v>3.5155441239999998</v>
      </c>
      <c r="AC195" s="1">
        <v>3.374273128</v>
      </c>
      <c r="AD195" s="1">
        <v>3.1158902309999998</v>
      </c>
      <c r="AE195" s="1">
        <v>3.9517276020000001</v>
      </c>
      <c r="AF195" s="1">
        <v>3.5243538989999998</v>
      </c>
      <c r="AG195" s="1">
        <v>3.5635595310000001</v>
      </c>
      <c r="AH195" s="1">
        <v>4.8305074130000003</v>
      </c>
    </row>
    <row r="196" spans="1:34" x14ac:dyDescent="0.15">
      <c r="A196" t="s">
        <v>34</v>
      </c>
      <c r="B196" s="1">
        <v>3.5967894440000001</v>
      </c>
      <c r="C196" s="1">
        <v>3.4066770210000001</v>
      </c>
      <c r="D196" s="1">
        <v>3.3918513379999999</v>
      </c>
      <c r="E196" s="1">
        <v>3.5278249050000001</v>
      </c>
      <c r="F196" s="1">
        <v>3.962026738</v>
      </c>
      <c r="G196" s="1">
        <v>3.500758888</v>
      </c>
      <c r="H196" s="1">
        <v>3.5828800460000001</v>
      </c>
      <c r="I196" s="1">
        <v>3.479747352</v>
      </c>
      <c r="J196" s="1">
        <v>3.013441678</v>
      </c>
      <c r="K196" s="1">
        <v>3.2803262559999999</v>
      </c>
      <c r="L196" s="1">
        <v>3.516817927</v>
      </c>
      <c r="M196" s="1">
        <v>3.1743574269999999</v>
      </c>
      <c r="N196" s="1">
        <v>3.2027288559999998</v>
      </c>
      <c r="O196" s="1">
        <v>3.628421093</v>
      </c>
      <c r="P196" s="1">
        <v>3.58790473</v>
      </c>
      <c r="Q196" s="1">
        <v>3.509776043</v>
      </c>
      <c r="R196" s="1">
        <v>3.2238010639999999</v>
      </c>
      <c r="S196" s="1">
        <v>3.5890239340000001</v>
      </c>
      <c r="T196" s="1">
        <v>3.6774496540000001</v>
      </c>
      <c r="U196" s="1">
        <v>3.4706402839999999</v>
      </c>
      <c r="V196" s="1">
        <v>3.518616003</v>
      </c>
      <c r="W196" s="1">
        <v>3.5959512930000002</v>
      </c>
      <c r="X196" s="1">
        <v>4.108724949</v>
      </c>
      <c r="Y196" s="1">
        <v>4.0228596789999997</v>
      </c>
      <c r="Z196" s="1">
        <v>3.4061690389999999</v>
      </c>
      <c r="AA196" s="1">
        <v>3.196065376</v>
      </c>
      <c r="AB196" s="1">
        <v>3.4751220539999998</v>
      </c>
      <c r="AC196" s="1">
        <v>3.3887612749999998</v>
      </c>
      <c r="AD196" s="1">
        <v>3.1633676369999999</v>
      </c>
      <c r="AE196" s="1">
        <v>4.2662490210000001</v>
      </c>
      <c r="AF196" s="1">
        <v>3.7208018150000002</v>
      </c>
      <c r="AG196" s="1">
        <v>3.4068859379999998</v>
      </c>
      <c r="AH196" s="1">
        <v>4.4340540089999996</v>
      </c>
    </row>
    <row r="197" spans="1:34" x14ac:dyDescent="0.15">
      <c r="A197" t="s">
        <v>34</v>
      </c>
      <c r="B197" s="1">
        <v>3.4177263529999999</v>
      </c>
      <c r="C197" s="1">
        <v>3.2932556389999998</v>
      </c>
      <c r="D197" s="1">
        <v>3.344268773</v>
      </c>
      <c r="E197" s="1">
        <v>3.3499540900000002</v>
      </c>
      <c r="F197" s="1">
        <v>4.1692109869999996</v>
      </c>
      <c r="G197" s="1">
        <v>3.5606959109999998</v>
      </c>
      <c r="H197" s="1">
        <v>3.7148975919999998</v>
      </c>
      <c r="I197" s="1">
        <v>3.5641177260000001</v>
      </c>
      <c r="J197" s="1">
        <v>3.2321401650000001</v>
      </c>
      <c r="K197" s="1">
        <v>3.3531571869999999</v>
      </c>
      <c r="L197" s="1">
        <v>3.2583271690000002</v>
      </c>
      <c r="M197" s="1">
        <v>3.182861451</v>
      </c>
      <c r="N197" s="1">
        <v>3.2241959809999998</v>
      </c>
      <c r="O197" s="1">
        <v>3.8160920730000001</v>
      </c>
      <c r="P197" s="1">
        <v>3.585631148</v>
      </c>
      <c r="Q197" s="1">
        <v>3.402652378</v>
      </c>
      <c r="R197" s="1">
        <v>3.247465391</v>
      </c>
      <c r="S197" s="1">
        <v>3.4048481210000001</v>
      </c>
      <c r="T197" s="1">
        <v>3.8522660040000001</v>
      </c>
      <c r="U197" s="1">
        <v>3.6013982709999999</v>
      </c>
      <c r="V197" s="1">
        <v>3.6944323950000002</v>
      </c>
      <c r="W197" s="1">
        <v>3.5387131379999999</v>
      </c>
      <c r="X197" s="1">
        <v>3.855648875</v>
      </c>
      <c r="Y197" s="1">
        <v>4.0756144760000002</v>
      </c>
      <c r="Z197" s="1">
        <v>3.696155638</v>
      </c>
      <c r="AA197" s="1">
        <v>3.2689060369999998</v>
      </c>
      <c r="AB197" s="1">
        <v>3.4809639090000002</v>
      </c>
      <c r="AC197" s="1">
        <v>3.5107079450000001</v>
      </c>
      <c r="AD197" s="1">
        <v>3.1856716540000001</v>
      </c>
      <c r="AE197" s="1">
        <v>4.2092104250000002</v>
      </c>
      <c r="AF197" s="1">
        <v>3.8972380250000001</v>
      </c>
      <c r="AG197" s="1">
        <v>3.4920191219999999</v>
      </c>
      <c r="AH197" s="1">
        <v>4.2199941030000003</v>
      </c>
    </row>
    <row r="198" spans="1:34" x14ac:dyDescent="0.15">
      <c r="A198" t="s">
        <v>34</v>
      </c>
      <c r="B198" s="1">
        <v>3.420648661</v>
      </c>
      <c r="C198" s="1">
        <v>3.7004253139999999</v>
      </c>
      <c r="D198" s="1">
        <v>3.3182727089999999</v>
      </c>
      <c r="E198" s="1">
        <v>3.5536233749999999</v>
      </c>
      <c r="F198" s="1">
        <v>4.0406817190000002</v>
      </c>
      <c r="G198" s="1">
        <v>3.6320733500000002</v>
      </c>
      <c r="H198" s="1">
        <v>3.8237205479999998</v>
      </c>
      <c r="I198" s="1">
        <v>3.4636661630000001</v>
      </c>
      <c r="J198" s="1">
        <v>3.2315370529999998</v>
      </c>
      <c r="K198" s="1">
        <v>3.3719712550000001</v>
      </c>
      <c r="L198" s="1">
        <v>3.3923856630000002</v>
      </c>
      <c r="M198" s="1">
        <v>3.082399916</v>
      </c>
      <c r="N198" s="1">
        <v>3.1103647560000001</v>
      </c>
      <c r="O198" s="1">
        <v>3.6188736000000001</v>
      </c>
      <c r="P198" s="1">
        <v>3.7711077319999999</v>
      </c>
      <c r="Q198" s="1">
        <v>3.3099405150000001</v>
      </c>
      <c r="R198" s="1">
        <v>3.305450209</v>
      </c>
      <c r="S198" s="1">
        <v>3.5556413089999999</v>
      </c>
      <c r="T198" s="1">
        <v>3.7459435820000002</v>
      </c>
      <c r="U198" s="1">
        <v>3.6827820619999998</v>
      </c>
      <c r="V198" s="1">
        <v>3.618814907</v>
      </c>
      <c r="W198" s="1">
        <v>3.8098091369999998</v>
      </c>
      <c r="X198" s="1">
        <v>3.8782018840000001</v>
      </c>
      <c r="Y198" s="1">
        <v>4.1974567049999996</v>
      </c>
      <c r="Z198" s="1">
        <v>3.5081788880000002</v>
      </c>
      <c r="AA198" s="1">
        <v>3.2853707170000002</v>
      </c>
      <c r="AB198" s="1">
        <v>3.556959328</v>
      </c>
      <c r="AC198" s="1">
        <v>3.360764557</v>
      </c>
      <c r="AD198" s="1">
        <v>3.1576696590000002</v>
      </c>
      <c r="AE198" s="1">
        <v>3.947557282</v>
      </c>
      <c r="AF198" s="1">
        <v>3.5232529100000001</v>
      </c>
      <c r="AG198" s="1">
        <v>3.4864823409999999</v>
      </c>
      <c r="AH198" s="1">
        <v>4.767830579</v>
      </c>
    </row>
    <row r="199" spans="1:34" x14ac:dyDescent="0.15">
      <c r="A199" t="s">
        <v>34</v>
      </c>
      <c r="B199" s="1">
        <v>3.5225274670000002</v>
      </c>
      <c r="C199" s="1">
        <v>3.3492407759999998</v>
      </c>
      <c r="D199" s="1">
        <v>3.3890104989999998</v>
      </c>
      <c r="E199" s="1">
        <v>3.4382962959999999</v>
      </c>
      <c r="F199" s="1">
        <v>4.4602921899999997</v>
      </c>
      <c r="G199" s="1">
        <v>3.8429064230000001</v>
      </c>
      <c r="H199" s="1">
        <v>3.6873415399999998</v>
      </c>
      <c r="I199" s="1">
        <v>3.5835516799999998</v>
      </c>
      <c r="J199" s="1">
        <v>3.28640139</v>
      </c>
      <c r="K199" s="1">
        <v>3.2228932170000002</v>
      </c>
      <c r="L199" s="1">
        <v>3.4044385749999999</v>
      </c>
      <c r="M199" s="1">
        <v>3.5224516979999998</v>
      </c>
      <c r="N199" s="1">
        <v>3.3275578960000001</v>
      </c>
      <c r="O199" s="1">
        <v>3.6344941660000001</v>
      </c>
      <c r="P199" s="1">
        <v>3.5748890809999998</v>
      </c>
      <c r="Q199" s="1">
        <v>3.6005625960000001</v>
      </c>
      <c r="R199" s="1">
        <v>3.2662891630000002</v>
      </c>
      <c r="S199" s="1">
        <v>3.5256977639999998</v>
      </c>
      <c r="T199" s="1">
        <v>3.869986506</v>
      </c>
      <c r="U199" s="1">
        <v>3.6520596859999999</v>
      </c>
      <c r="V199" s="1">
        <v>3.598176053</v>
      </c>
      <c r="W199" s="1">
        <v>3.6650474449999999</v>
      </c>
      <c r="X199" s="1">
        <v>4.1130742539999998</v>
      </c>
      <c r="Y199" s="1">
        <v>4.2013673459999996</v>
      </c>
      <c r="Z199" s="1">
        <v>3.4308401100000001</v>
      </c>
      <c r="AA199" s="1">
        <v>3.148801755</v>
      </c>
      <c r="AB199" s="1">
        <v>3.5472689370000001</v>
      </c>
      <c r="AC199" s="1">
        <v>3.487222901</v>
      </c>
      <c r="AD199" s="1">
        <v>3.0804767530000001</v>
      </c>
      <c r="AE199" s="1">
        <v>3.9762418949999998</v>
      </c>
      <c r="AF199" s="1">
        <v>3.89931721</v>
      </c>
      <c r="AG199" s="1">
        <v>3.5559529830000001</v>
      </c>
      <c r="AH199" s="1">
        <v>4.3673641830000003</v>
      </c>
    </row>
    <row r="200" spans="1:34" x14ac:dyDescent="0.15">
      <c r="A200" t="s">
        <v>34</v>
      </c>
      <c r="B200" s="1">
        <v>3.7750796919999998</v>
      </c>
      <c r="C200" s="1">
        <v>3.596636605</v>
      </c>
      <c r="D200" s="1">
        <v>3.2013893040000001</v>
      </c>
      <c r="E200" s="1">
        <v>3.4593950590000002</v>
      </c>
      <c r="F200" s="1">
        <v>4.0689163109999997</v>
      </c>
      <c r="G200" s="1">
        <v>3.6359852149999998</v>
      </c>
      <c r="H200" s="1">
        <v>3.5874361609999998</v>
      </c>
      <c r="I200" s="1">
        <v>3.733983882</v>
      </c>
      <c r="J200" s="1">
        <v>3.1433012769999999</v>
      </c>
      <c r="K200" s="1">
        <v>3.5255389099999999</v>
      </c>
      <c r="L200" s="1">
        <v>3.5081063069999998</v>
      </c>
      <c r="M200" s="1">
        <v>3.2014426650000001</v>
      </c>
      <c r="N200" s="1">
        <v>3.2789391879999998</v>
      </c>
      <c r="O200" s="1">
        <v>3.730137542</v>
      </c>
      <c r="P200" s="1">
        <v>3.3380657560000002</v>
      </c>
      <c r="Q200" s="1">
        <v>3.4307690380000002</v>
      </c>
      <c r="R200" s="1">
        <v>3.2762107020000002</v>
      </c>
      <c r="S200" s="1">
        <v>3.4737309629999999</v>
      </c>
      <c r="T200" s="1">
        <v>3.9398705349999998</v>
      </c>
      <c r="U200" s="1">
        <v>3.5179593360000001</v>
      </c>
      <c r="V200" s="1">
        <v>3.5603415100000002</v>
      </c>
      <c r="W200" s="1">
        <v>3.5810088690000001</v>
      </c>
      <c r="X200" s="1">
        <v>3.8713704830000002</v>
      </c>
      <c r="Y200" s="1">
        <v>4.0504688849999999</v>
      </c>
      <c r="Z200" s="1">
        <v>3.6132867019999999</v>
      </c>
      <c r="AA200" s="1">
        <v>3.2479792870000002</v>
      </c>
      <c r="AB200" s="1">
        <v>3.5912389579999999</v>
      </c>
      <c r="AC200" s="1">
        <v>3.4595749210000002</v>
      </c>
      <c r="AD200" s="1">
        <v>3.3332400130000002</v>
      </c>
      <c r="AE200" s="1">
        <v>3.8758205640000001</v>
      </c>
      <c r="AF200" s="1">
        <v>3.6625695409999999</v>
      </c>
      <c r="AG200" s="1">
        <v>3.6093240940000002</v>
      </c>
      <c r="AH200" s="1">
        <v>4.6668582250000004</v>
      </c>
    </row>
    <row r="201" spans="1:34" x14ac:dyDescent="0.15">
      <c r="A201" t="s">
        <v>34</v>
      </c>
      <c r="B201" s="1">
        <v>3.730824626</v>
      </c>
      <c r="C201" s="1">
        <v>3.5217671739999998</v>
      </c>
      <c r="D201" s="1">
        <v>3.4225833799999998</v>
      </c>
      <c r="E201" s="1">
        <v>3.6027278470000001</v>
      </c>
      <c r="F201" s="1">
        <v>4.0745344899999996</v>
      </c>
      <c r="G201" s="1">
        <v>3.6832506039999999</v>
      </c>
      <c r="H201" s="1">
        <v>3.6639902279999998</v>
      </c>
      <c r="I201" s="1">
        <v>3.6173705740000002</v>
      </c>
      <c r="J201" s="1">
        <v>3.7883682200000002</v>
      </c>
      <c r="K201" s="1">
        <v>3.6689089969999999</v>
      </c>
      <c r="L201" s="1">
        <v>3.6549254310000001</v>
      </c>
      <c r="M201" s="1">
        <v>3.2134125880000002</v>
      </c>
      <c r="N201" s="1">
        <v>3.3071667310000001</v>
      </c>
      <c r="O201" s="1">
        <v>3.962851245</v>
      </c>
      <c r="P201" s="1">
        <v>3.4808112969999998</v>
      </c>
      <c r="Q201" s="1">
        <v>3.3075593940000001</v>
      </c>
      <c r="R201" s="1">
        <v>3.3012658369999999</v>
      </c>
      <c r="S201" s="1">
        <v>3.8276600900000002</v>
      </c>
      <c r="T201" s="1">
        <v>3.7903177000000001</v>
      </c>
      <c r="U201" s="1">
        <v>3.4863243449999999</v>
      </c>
      <c r="V201" s="1">
        <v>3.5891895169999999</v>
      </c>
      <c r="W201" s="1">
        <v>3.6497709839999999</v>
      </c>
      <c r="X201" s="1">
        <v>4.0331841759999998</v>
      </c>
      <c r="Y201" s="1">
        <v>4.0418283840000004</v>
      </c>
      <c r="Z201" s="1">
        <v>4.1885639799999996</v>
      </c>
      <c r="AA201" s="1">
        <v>3.3119635449999998</v>
      </c>
      <c r="AB201" s="1">
        <v>3.6618104909999998</v>
      </c>
      <c r="AC201" s="1">
        <v>3.7419855129999999</v>
      </c>
      <c r="AD201" s="1">
        <v>3.652694222</v>
      </c>
      <c r="AE201" s="1">
        <v>4.0831662299999998</v>
      </c>
      <c r="AF201" s="1">
        <v>4.1449982739999998</v>
      </c>
      <c r="AG201" s="1">
        <v>3.4882165340000002</v>
      </c>
      <c r="AH201" s="1">
        <v>4.6634552520000003</v>
      </c>
    </row>
    <row r="202" spans="1:34" x14ac:dyDescent="0.15">
      <c r="A202" t="s">
        <v>34</v>
      </c>
      <c r="B202" s="1">
        <v>4.2499573420000001</v>
      </c>
      <c r="C202" s="1">
        <v>3.7467794259999998</v>
      </c>
      <c r="D202" s="1">
        <v>3.4952814550000002</v>
      </c>
      <c r="E202" s="1">
        <v>3.4284207420000001</v>
      </c>
      <c r="F202" s="1">
        <v>3.960109697</v>
      </c>
      <c r="G202" s="1">
        <v>3.6101122810000001</v>
      </c>
      <c r="H202" s="1">
        <v>3.7664145809999998</v>
      </c>
      <c r="I202" s="1">
        <v>4.070797282</v>
      </c>
      <c r="J202" s="1">
        <v>3.3056161500000001</v>
      </c>
      <c r="K202" s="1">
        <v>3.3526578310000001</v>
      </c>
      <c r="L202" s="1">
        <v>3.491836025</v>
      </c>
      <c r="M202" s="1">
        <v>3.5564010210000001</v>
      </c>
      <c r="N202" s="1">
        <v>3.6569468500000002</v>
      </c>
      <c r="O202" s="1">
        <v>3.9746143300000001</v>
      </c>
      <c r="P202" s="1">
        <v>3.5078390549999998</v>
      </c>
      <c r="Q202" s="1">
        <v>3.8961243040000002</v>
      </c>
      <c r="R202" s="1">
        <v>3.3343055189999999</v>
      </c>
      <c r="S202" s="1">
        <v>4.419962366</v>
      </c>
      <c r="T202" s="1">
        <v>3.7474313650000002</v>
      </c>
      <c r="U202" s="1">
        <v>3.6381368599999999</v>
      </c>
      <c r="V202" s="1">
        <v>4.054290655</v>
      </c>
      <c r="W202" s="1">
        <v>3.9361209640000001</v>
      </c>
      <c r="X202" s="1">
        <v>4.4022600199999999</v>
      </c>
      <c r="Y202" s="1">
        <v>4.4394700540000001</v>
      </c>
      <c r="Z202" s="1">
        <v>4.5400214249999999</v>
      </c>
      <c r="AA202" s="1">
        <v>3.7759869309999998</v>
      </c>
      <c r="AB202" s="1">
        <v>3.9095716569999999</v>
      </c>
      <c r="AC202" s="1">
        <v>3.8683651719999999</v>
      </c>
      <c r="AD202" s="1">
        <v>4.0540317650000004</v>
      </c>
      <c r="AE202" s="1">
        <v>4.7745482959999999</v>
      </c>
      <c r="AF202" s="1">
        <v>4.3931898970000001</v>
      </c>
      <c r="AG202" s="1">
        <v>4.843389524</v>
      </c>
      <c r="AH202" s="1">
        <v>4.8037407390000002</v>
      </c>
    </row>
    <row r="203" spans="1:34" x14ac:dyDescent="0.15">
      <c r="A203" t="s">
        <v>34</v>
      </c>
      <c r="B203" s="1">
        <v>3.5097570930000002</v>
      </c>
      <c r="C203" s="1">
        <v>3.5398008500000002</v>
      </c>
      <c r="D203" s="1">
        <v>3.3512688420000001</v>
      </c>
      <c r="E203" s="1">
        <v>3.3420500780000002</v>
      </c>
      <c r="F203" s="1">
        <v>4.2928593560000001</v>
      </c>
      <c r="G203" s="1">
        <v>3.7094802549999999</v>
      </c>
      <c r="H203" s="1">
        <v>3.675130496</v>
      </c>
      <c r="I203" s="1">
        <v>3.3567684149999999</v>
      </c>
      <c r="J203" s="1">
        <v>3.3083871010000001</v>
      </c>
      <c r="K203" s="1">
        <v>3.3174092040000001</v>
      </c>
      <c r="L203" s="1">
        <v>3.6570962470000001</v>
      </c>
      <c r="M203" s="1">
        <v>3.6232050660000001</v>
      </c>
      <c r="N203" s="1">
        <v>3.536592948</v>
      </c>
      <c r="O203" s="1">
        <v>3.7463843240000001</v>
      </c>
      <c r="P203" s="1">
        <v>3.495484561</v>
      </c>
      <c r="Q203" s="1">
        <v>3.8095949820000001</v>
      </c>
      <c r="R203" s="1">
        <v>3.4534267540000001</v>
      </c>
      <c r="S203" s="1">
        <v>3.6141071400000002</v>
      </c>
      <c r="T203" s="1">
        <v>3.826928267</v>
      </c>
      <c r="U203" s="1">
        <v>3.8981705780000002</v>
      </c>
      <c r="V203" s="1">
        <v>3.5232827759999998</v>
      </c>
      <c r="W203" s="1">
        <v>3.7705099010000001</v>
      </c>
      <c r="X203" s="1">
        <v>4.6622193440000004</v>
      </c>
      <c r="Y203" s="1">
        <v>4.2473444159999998</v>
      </c>
      <c r="Z203" s="1">
        <v>3.3104252089999999</v>
      </c>
      <c r="AA203" s="1">
        <v>3.5064119580000002</v>
      </c>
      <c r="AB203" s="1">
        <v>3.8727964720000001</v>
      </c>
      <c r="AC203" s="1">
        <v>3.3750978119999999</v>
      </c>
      <c r="AD203" s="1">
        <v>3.4002311249999999</v>
      </c>
      <c r="AE203" s="1">
        <v>4.8426537490000001</v>
      </c>
      <c r="AF203" s="1">
        <v>4.2591899199999999</v>
      </c>
      <c r="AG203" s="1">
        <v>3.723875606</v>
      </c>
      <c r="AH203" s="1">
        <v>4.3136577689999998</v>
      </c>
    </row>
    <row r="204" spans="1:34" x14ac:dyDescent="0.15">
      <c r="A204" t="s">
        <v>34</v>
      </c>
      <c r="B204" s="1">
        <v>3.3372407719999999</v>
      </c>
      <c r="C204" s="1">
        <v>3.5567849210000002</v>
      </c>
      <c r="D204" s="1">
        <v>3.427643604</v>
      </c>
      <c r="E204" s="1">
        <v>3.3809493979999998</v>
      </c>
      <c r="F204" s="1">
        <v>3.8863859220000001</v>
      </c>
      <c r="G204" s="1">
        <v>3.470679793</v>
      </c>
      <c r="H204" s="1">
        <v>3.5469030639999999</v>
      </c>
      <c r="I204" s="1">
        <v>3.349715684</v>
      </c>
      <c r="J204" s="1">
        <v>3.1647970449999998</v>
      </c>
      <c r="K204" s="1">
        <v>3.5197297679999999</v>
      </c>
      <c r="L204" s="1">
        <v>3.3358668329999999</v>
      </c>
      <c r="M204" s="1">
        <v>3.3003656459999999</v>
      </c>
      <c r="N204" s="1">
        <v>3.310577855</v>
      </c>
      <c r="O204" s="1">
        <v>3.6853782650000002</v>
      </c>
      <c r="P204" s="1">
        <v>3.5397295450000001</v>
      </c>
      <c r="Q204" s="1">
        <v>3.503647274</v>
      </c>
      <c r="R204" s="1">
        <v>3.3362452440000001</v>
      </c>
      <c r="S204" s="1">
        <v>3.3546021590000001</v>
      </c>
      <c r="T204" s="1">
        <v>3.5643637319999999</v>
      </c>
      <c r="U204" s="1">
        <v>3.6779833910000002</v>
      </c>
      <c r="V204" s="1">
        <v>3.4199746950000001</v>
      </c>
      <c r="W204" s="1">
        <v>3.566564327</v>
      </c>
      <c r="X204" s="1">
        <v>3.5717431199999998</v>
      </c>
      <c r="Y204" s="1">
        <v>4.1511925850000004</v>
      </c>
      <c r="Z204" s="1">
        <v>3.3303642</v>
      </c>
      <c r="AA204" s="1">
        <v>3.5970528810000002</v>
      </c>
      <c r="AB204" s="1">
        <v>3.223713906</v>
      </c>
      <c r="AC204" s="1">
        <v>3.375218506</v>
      </c>
      <c r="AD204" s="1">
        <v>3.2948893250000002</v>
      </c>
      <c r="AE204" s="1">
        <v>4.1976241070000002</v>
      </c>
      <c r="AF204" s="1">
        <v>3.5715226119999999</v>
      </c>
      <c r="AG204" s="1">
        <v>3.630709645</v>
      </c>
      <c r="AH204" s="1">
        <v>4.6787112659999996</v>
      </c>
    </row>
    <row r="205" spans="1:34" x14ac:dyDescent="0.15">
      <c r="A205" t="s">
        <v>34</v>
      </c>
      <c r="B205" s="1">
        <v>3.1934598240000001</v>
      </c>
      <c r="C205" s="1">
        <v>3.5752768050000001</v>
      </c>
      <c r="D205" s="1">
        <v>3.5031609160000001</v>
      </c>
      <c r="E205" s="1">
        <v>3.3964052969999998</v>
      </c>
      <c r="F205" s="1">
        <v>3.9173703610000001</v>
      </c>
      <c r="G205" s="1">
        <v>3.391113378</v>
      </c>
      <c r="H205" s="1">
        <v>3.6587809029999998</v>
      </c>
      <c r="I205" s="1">
        <v>3.492467118</v>
      </c>
      <c r="J205" s="1">
        <v>3.129186899</v>
      </c>
      <c r="K205" s="1">
        <v>3.5599751830000002</v>
      </c>
      <c r="L205" s="1">
        <v>3.413404726</v>
      </c>
      <c r="M205" s="1">
        <v>3.0873594089999998</v>
      </c>
      <c r="N205" s="1">
        <v>3.1551963879999998</v>
      </c>
      <c r="O205" s="1">
        <v>3.6803267100000001</v>
      </c>
      <c r="P205" s="1">
        <v>3.4956394209999999</v>
      </c>
      <c r="Q205" s="1">
        <v>3.6260312049999999</v>
      </c>
      <c r="R205" s="1">
        <v>3.2200088070000001</v>
      </c>
      <c r="S205" s="1">
        <v>3.6011342389999998</v>
      </c>
      <c r="T205" s="1">
        <v>3.8791977370000001</v>
      </c>
      <c r="U205" s="1">
        <v>3.7786426180000001</v>
      </c>
      <c r="V205" s="1">
        <v>3.654715682</v>
      </c>
      <c r="W205" s="1">
        <v>3.772855818</v>
      </c>
      <c r="X205" s="1">
        <v>3.8133957089999999</v>
      </c>
      <c r="Y205" s="1">
        <v>4.1375863209999997</v>
      </c>
      <c r="Z205" s="1">
        <v>3.2836558299999998</v>
      </c>
      <c r="AA205" s="1">
        <v>3.4973419269999999</v>
      </c>
      <c r="AB205" s="1">
        <v>3.6415091620000002</v>
      </c>
      <c r="AC205" s="1">
        <v>3.4451775480000002</v>
      </c>
      <c r="AD205" s="1">
        <v>3.2981744370000001</v>
      </c>
      <c r="AE205" s="1">
        <v>4.2331097929999997</v>
      </c>
      <c r="AF205" s="1">
        <v>3.507675882</v>
      </c>
      <c r="AG205" s="1">
        <v>3.7300629170000001</v>
      </c>
      <c r="AH205" s="1">
        <v>4.4755463730000002</v>
      </c>
    </row>
    <row r="206" spans="1:34" x14ac:dyDescent="0.15">
      <c r="A206" t="s">
        <v>34</v>
      </c>
      <c r="B206" s="1">
        <v>3.5097591110000002</v>
      </c>
      <c r="C206" s="1">
        <v>3.5907589639999999</v>
      </c>
      <c r="D206" s="1">
        <v>3.1609714229999999</v>
      </c>
      <c r="E206" s="1">
        <v>3.448543355</v>
      </c>
      <c r="F206" s="1">
        <v>3.81402493</v>
      </c>
      <c r="G206" s="1">
        <v>3.1994582810000001</v>
      </c>
      <c r="H206" s="1">
        <v>3.480006489</v>
      </c>
      <c r="I206" s="1">
        <v>3.5924413789999998</v>
      </c>
      <c r="J206" s="1">
        <v>3.0818167299999999</v>
      </c>
      <c r="K206" s="1">
        <v>3.0797380049999998</v>
      </c>
      <c r="L206" s="1">
        <v>3.631402392</v>
      </c>
      <c r="M206" s="1">
        <v>3.575824935</v>
      </c>
      <c r="N206" s="1">
        <v>3.5237464119999999</v>
      </c>
      <c r="O206" s="1">
        <v>3.7448678590000002</v>
      </c>
      <c r="P206" s="1">
        <v>3.6526980629999999</v>
      </c>
      <c r="Q206" s="1">
        <v>4.1320974689999996</v>
      </c>
      <c r="R206" s="1">
        <v>3.6623241050000002</v>
      </c>
      <c r="S206" s="1">
        <v>4.4811751270000002</v>
      </c>
      <c r="T206" s="1">
        <v>3.938916071</v>
      </c>
      <c r="U206" s="1">
        <v>4.1545907169999996</v>
      </c>
      <c r="V206" s="1">
        <v>3.8980502110000002</v>
      </c>
      <c r="W206" s="1">
        <v>3.5390875190000002</v>
      </c>
      <c r="X206" s="1">
        <v>3.64673515</v>
      </c>
      <c r="Y206" s="1">
        <v>4.1709075200000001</v>
      </c>
      <c r="Z206" s="1">
        <v>3.8021544450000002</v>
      </c>
      <c r="AA206" s="1">
        <v>3.8931925029999999</v>
      </c>
      <c r="AB206" s="1">
        <v>3.670627772</v>
      </c>
      <c r="AC206" s="1">
        <v>3.4918964799999999</v>
      </c>
      <c r="AD206" s="1">
        <v>4.0411984299999997</v>
      </c>
      <c r="AE206" s="1">
        <v>4.2644843369999998</v>
      </c>
      <c r="AF206" s="1">
        <v>4.0575406730000001</v>
      </c>
      <c r="AG206" s="1">
        <v>3.9700490460000002</v>
      </c>
      <c r="AH206" s="1">
        <v>3.9590140919999999</v>
      </c>
    </row>
    <row r="207" spans="1:34" x14ac:dyDescent="0.15">
      <c r="A207" t="s">
        <v>35</v>
      </c>
      <c r="B207" s="1">
        <v>3.817059161</v>
      </c>
      <c r="C207" s="1">
        <v>3.6850843800000002</v>
      </c>
      <c r="D207" s="1">
        <v>3.5102991029999999</v>
      </c>
      <c r="E207" s="1">
        <v>3.7978596910000002</v>
      </c>
      <c r="F207" s="1">
        <v>3.9160970939999999</v>
      </c>
      <c r="G207" s="1">
        <v>3.396923079</v>
      </c>
      <c r="H207" s="1">
        <v>3.8114353809999999</v>
      </c>
      <c r="I207" s="1">
        <v>3.6146662300000001</v>
      </c>
      <c r="J207" s="1">
        <v>3.4643005800000002</v>
      </c>
      <c r="K207" s="1">
        <v>3.385125854</v>
      </c>
      <c r="L207" s="1">
        <v>3.6339459330000001</v>
      </c>
      <c r="M207" s="1">
        <v>3.2162084869999998</v>
      </c>
      <c r="N207" s="1">
        <v>3.155602649</v>
      </c>
      <c r="O207" s="1">
        <v>3.5810349910000001</v>
      </c>
      <c r="P207" s="1">
        <v>3.3410467009999998</v>
      </c>
      <c r="Q207" s="1">
        <v>3.418139912</v>
      </c>
      <c r="R207" s="1">
        <v>3.4248776009999999</v>
      </c>
      <c r="S207" s="1">
        <v>3.8892994729999999</v>
      </c>
      <c r="T207" s="1">
        <v>3.8588164279999999</v>
      </c>
      <c r="U207" s="1">
        <v>3.6457818990000002</v>
      </c>
      <c r="V207" s="1">
        <v>3.7977826299999999</v>
      </c>
      <c r="W207" s="1">
        <v>3.5562986059999999</v>
      </c>
      <c r="X207" s="1">
        <v>3.7697278769999998</v>
      </c>
      <c r="Y207" s="1">
        <v>4.0941377369999996</v>
      </c>
      <c r="Z207" s="1">
        <v>4.0326674740000001</v>
      </c>
      <c r="AA207" s="1">
        <v>3.5167067319999998</v>
      </c>
      <c r="AB207" s="1">
        <v>3.444012415</v>
      </c>
      <c r="AC207" s="1">
        <v>3.4771898019999998</v>
      </c>
      <c r="AD207" s="1">
        <v>3.325399054</v>
      </c>
      <c r="AE207" s="1">
        <v>4.5057176610000003</v>
      </c>
      <c r="AF207" s="1">
        <v>3.6810389080000001</v>
      </c>
      <c r="AG207" s="1">
        <v>3.3421952660000001</v>
      </c>
      <c r="AH207" s="1">
        <v>4.714739217</v>
      </c>
    </row>
    <row r="208" spans="1:34" x14ac:dyDescent="0.15">
      <c r="A208" t="s">
        <v>35</v>
      </c>
      <c r="B208" s="1">
        <v>3.496180667</v>
      </c>
      <c r="C208" s="1">
        <v>3.8551430569999998</v>
      </c>
      <c r="D208" s="1">
        <v>3.5184926550000002</v>
      </c>
      <c r="E208" s="1">
        <v>3.9100791890000002</v>
      </c>
      <c r="F208" s="1">
        <v>4.1500481269999998</v>
      </c>
      <c r="G208" s="1">
        <v>3.3481863440000001</v>
      </c>
      <c r="H208" s="1">
        <v>3.7881241870000002</v>
      </c>
      <c r="I208" s="1">
        <v>3.7623700260000001</v>
      </c>
      <c r="J208" s="1">
        <v>3.304810593</v>
      </c>
      <c r="K208" s="1">
        <v>3.208961961</v>
      </c>
      <c r="L208" s="1">
        <v>3.4266424780000002</v>
      </c>
      <c r="M208" s="1">
        <v>3.3901877580000002</v>
      </c>
      <c r="N208" s="1">
        <v>3.299822051</v>
      </c>
      <c r="O208" s="1">
        <v>3.537400221</v>
      </c>
      <c r="P208" s="1">
        <v>3.763309241</v>
      </c>
      <c r="Q208" s="1">
        <v>3.750756033</v>
      </c>
      <c r="R208" s="1">
        <v>3.300882316</v>
      </c>
      <c r="S208" s="1">
        <v>3.8004573690000001</v>
      </c>
      <c r="T208" s="1">
        <v>3.9967437339999998</v>
      </c>
      <c r="U208" s="1">
        <v>3.4839809279999998</v>
      </c>
      <c r="V208" s="1">
        <v>3.7279483349999998</v>
      </c>
      <c r="W208" s="1">
        <v>3.5854497329999999</v>
      </c>
      <c r="X208" s="1">
        <v>3.5737277719999998</v>
      </c>
      <c r="Y208" s="1">
        <v>4.3715154829999996</v>
      </c>
      <c r="Z208" s="1">
        <v>3.268987562</v>
      </c>
      <c r="AA208" s="1">
        <v>3.3118098059999999</v>
      </c>
      <c r="AB208" s="1">
        <v>3.3232109859999999</v>
      </c>
      <c r="AC208" s="1">
        <v>3.0172519289999999</v>
      </c>
      <c r="AD208" s="1">
        <v>3.2789118309999998</v>
      </c>
      <c r="AE208" s="1">
        <v>4.6734886250000001</v>
      </c>
      <c r="AF208" s="1">
        <v>3.7651906629999998</v>
      </c>
      <c r="AG208" s="1">
        <v>3.304059332</v>
      </c>
      <c r="AH208" s="1">
        <v>4.7177035539999999</v>
      </c>
    </row>
    <row r="209" spans="1:34" x14ac:dyDescent="0.15">
      <c r="A209" t="s">
        <v>35</v>
      </c>
      <c r="B209" s="1">
        <v>3.5450088050000002</v>
      </c>
      <c r="C209" s="1">
        <v>3.5096017829999999</v>
      </c>
      <c r="D209" s="1">
        <v>3.5846083260000001</v>
      </c>
      <c r="E209" s="1">
        <v>4.0171643120000002</v>
      </c>
      <c r="F209" s="1">
        <v>4.1025787530000004</v>
      </c>
      <c r="G209" s="1">
        <v>3.166306311</v>
      </c>
      <c r="H209" s="1">
        <v>3.9930184290000001</v>
      </c>
      <c r="I209" s="1">
        <v>3.696266912</v>
      </c>
      <c r="J209" s="1">
        <v>3.4452024240000001</v>
      </c>
      <c r="K209" s="1">
        <v>3.5102991029999999</v>
      </c>
      <c r="L209" s="1">
        <v>3.7711114659999998</v>
      </c>
      <c r="M209" s="1">
        <v>3.4681730559999999</v>
      </c>
      <c r="N209" s="1">
        <v>3.3715226660000002</v>
      </c>
      <c r="O209" s="1">
        <v>3.996187006</v>
      </c>
      <c r="P209" s="1">
        <v>3.322636895</v>
      </c>
      <c r="Q209" s="1">
        <v>3.54959661</v>
      </c>
      <c r="R209" s="1">
        <v>3.5437325820000001</v>
      </c>
      <c r="S209" s="1">
        <v>4.0112385389999998</v>
      </c>
      <c r="T209" s="1">
        <v>3.9035912179999999</v>
      </c>
      <c r="U209" s="1">
        <v>3.6270781460000001</v>
      </c>
      <c r="V209" s="1">
        <v>4.7525573330000004</v>
      </c>
      <c r="W209" s="1">
        <v>3.8571708729999998</v>
      </c>
      <c r="X209" s="1">
        <v>4.1653460940000002</v>
      </c>
      <c r="Y209" s="1">
        <v>3.984001541</v>
      </c>
      <c r="Z209" s="1">
        <v>4.0050187749999999</v>
      </c>
      <c r="AA209" s="1">
        <v>3.8040180970000002</v>
      </c>
      <c r="AB209" s="1">
        <v>3.460180421</v>
      </c>
      <c r="AC209" s="1">
        <v>3.6322326459999998</v>
      </c>
      <c r="AD209" s="1">
        <v>3.3676596179999998</v>
      </c>
      <c r="AE209" s="1">
        <v>4.8068651500000001</v>
      </c>
      <c r="AF209" s="1">
        <v>4.2290440040000004</v>
      </c>
      <c r="AG209" s="1">
        <v>3.827045601</v>
      </c>
      <c r="AH209" s="1">
        <v>5.508642579</v>
      </c>
    </row>
    <row r="210" spans="1:34" x14ac:dyDescent="0.15">
      <c r="A210" t="s">
        <v>35</v>
      </c>
      <c r="B210" s="1">
        <v>3.5047057060000002</v>
      </c>
      <c r="C210" s="1">
        <v>3.855744268</v>
      </c>
      <c r="D210" s="1">
        <v>3.4792495400000001</v>
      </c>
      <c r="E210" s="1">
        <v>3.6154857929999999</v>
      </c>
      <c r="F210" s="1">
        <v>4.2537622610000003</v>
      </c>
      <c r="G210" s="1">
        <v>3.4666097109999998</v>
      </c>
      <c r="H210" s="1">
        <v>3.6892156659999999</v>
      </c>
      <c r="I210" s="1">
        <v>3.79314426</v>
      </c>
      <c r="J210" s="1">
        <v>3.4176797040000002</v>
      </c>
      <c r="K210" s="1">
        <v>3.3090583360000001</v>
      </c>
      <c r="L210" s="1">
        <v>3.4877626770000001</v>
      </c>
      <c r="M210" s="1">
        <v>3.393668699</v>
      </c>
      <c r="N210" s="1">
        <v>3.5120936120000001</v>
      </c>
      <c r="O210" s="1">
        <v>3.7768064369999998</v>
      </c>
      <c r="P210" s="1">
        <v>3.314741057</v>
      </c>
      <c r="Q210" s="1">
        <v>3.4431818029999999</v>
      </c>
      <c r="R210" s="1">
        <v>3.2668220799999999</v>
      </c>
      <c r="S210" s="1">
        <v>3.5073567670000001</v>
      </c>
      <c r="T210" s="1">
        <v>3.8307902070000002</v>
      </c>
      <c r="U210" s="1">
        <v>3.747974186</v>
      </c>
      <c r="V210" s="1">
        <v>3.3949034519999999</v>
      </c>
      <c r="W210" s="1">
        <v>3.7977643799999998</v>
      </c>
      <c r="X210" s="1">
        <v>3.6504192500000001</v>
      </c>
      <c r="Y210" s="1">
        <v>3.8226873690000001</v>
      </c>
      <c r="Z210" s="1">
        <v>3.3276720480000002</v>
      </c>
      <c r="AA210" s="1">
        <v>3.2611699390000002</v>
      </c>
      <c r="AB210" s="1">
        <v>3.371653432</v>
      </c>
      <c r="AC210" s="1">
        <v>2.9492327980000002</v>
      </c>
      <c r="AD210" s="1">
        <v>3.7972512269999998</v>
      </c>
      <c r="AE210" s="1">
        <v>4.4664934509999998</v>
      </c>
      <c r="AF210" s="1">
        <v>4.2753943479999998</v>
      </c>
      <c r="AG210" s="1">
        <v>3.716476122</v>
      </c>
      <c r="AH210" s="1">
        <v>4.6642311899999997</v>
      </c>
    </row>
    <row r="211" spans="1:34" x14ac:dyDescent="0.15">
      <c r="A211" t="s">
        <v>35</v>
      </c>
      <c r="B211" s="1">
        <v>3.5323190809999998</v>
      </c>
      <c r="C211" s="1">
        <v>3.7526268890000001</v>
      </c>
      <c r="D211" s="1">
        <v>3.5480074670000001</v>
      </c>
      <c r="E211" s="1">
        <v>4.1500019610000001</v>
      </c>
      <c r="F211" s="1">
        <v>3.9627637999999998</v>
      </c>
      <c r="G211" s="1">
        <v>3.5500450959999998</v>
      </c>
      <c r="H211" s="1">
        <v>3.8055329609999999</v>
      </c>
      <c r="I211" s="1">
        <v>3.4816430669999998</v>
      </c>
      <c r="J211" s="1">
        <v>3.367708865</v>
      </c>
      <c r="K211" s="1">
        <v>3.668429347</v>
      </c>
      <c r="L211" s="1">
        <v>3.5942090279999999</v>
      </c>
      <c r="M211" s="1">
        <v>3.4869614210000002</v>
      </c>
      <c r="N211" s="1">
        <v>3.7118506089999999</v>
      </c>
      <c r="O211" s="1">
        <v>3.8605246869999998</v>
      </c>
      <c r="P211" s="1">
        <v>3.438397036</v>
      </c>
      <c r="Q211" s="1">
        <v>3.6522587350000002</v>
      </c>
      <c r="R211" s="1">
        <v>3.615018005</v>
      </c>
      <c r="S211" s="1">
        <v>4.2137458729999997</v>
      </c>
      <c r="T211" s="1">
        <v>4.0669026319999997</v>
      </c>
      <c r="U211" s="1">
        <v>3.6148596300000002</v>
      </c>
      <c r="V211" s="1">
        <v>4.0819834359999998</v>
      </c>
      <c r="W211" s="1">
        <v>3.8157864520000002</v>
      </c>
      <c r="X211" s="1">
        <v>3.968666856</v>
      </c>
      <c r="Y211" s="1">
        <v>3.9991342589999999</v>
      </c>
      <c r="Z211" s="1">
        <v>3.8165808380000001</v>
      </c>
      <c r="AA211" s="1">
        <v>3.562962787</v>
      </c>
      <c r="AB211" s="1">
        <v>3.4216954820000001</v>
      </c>
      <c r="AC211" s="1">
        <v>3.7857652179999999</v>
      </c>
      <c r="AD211" s="1">
        <v>3.554345423</v>
      </c>
      <c r="AE211" s="1">
        <v>5.1884668549999997</v>
      </c>
      <c r="AF211" s="1">
        <v>4.3748743839999999</v>
      </c>
      <c r="AG211" s="1">
        <v>4.1167661620000002</v>
      </c>
      <c r="AH211" s="1">
        <v>4.8639591229999999</v>
      </c>
    </row>
    <row r="212" spans="1:34" x14ac:dyDescent="0.15">
      <c r="A212" t="s">
        <v>35</v>
      </c>
      <c r="B212" s="1">
        <v>5.1840669090000002</v>
      </c>
      <c r="C212" s="1">
        <v>7.2467802189999997</v>
      </c>
      <c r="D212" s="1">
        <v>3.371494507</v>
      </c>
      <c r="E212" s="1">
        <v>3.6730041660000001</v>
      </c>
      <c r="F212" s="1">
        <v>4.0576446739999996</v>
      </c>
      <c r="G212" s="1">
        <v>3.4533548949999999</v>
      </c>
      <c r="H212" s="1">
        <v>3.6990555170000001</v>
      </c>
      <c r="I212" s="1">
        <v>3.5958904540000001</v>
      </c>
      <c r="J212" s="1">
        <v>3.3852878710000001</v>
      </c>
      <c r="K212" s="1">
        <v>4.3022463340000003</v>
      </c>
      <c r="L212" s="1">
        <v>3.5147524309999998</v>
      </c>
      <c r="M212" s="1">
        <v>3.6388690449999999</v>
      </c>
      <c r="N212" s="1">
        <v>3.1793715329999999</v>
      </c>
      <c r="O212" s="1">
        <v>3.6844992209999998</v>
      </c>
      <c r="P212" s="1">
        <v>3.2944005660000002</v>
      </c>
      <c r="Q212" s="1">
        <v>3.4186812500000001</v>
      </c>
      <c r="R212" s="1">
        <v>3.224231354</v>
      </c>
      <c r="S212" s="1">
        <v>3.3968502360000001</v>
      </c>
      <c r="T212" s="1">
        <v>3.7965066269999999</v>
      </c>
      <c r="U212" s="1">
        <v>3.4021171429999999</v>
      </c>
      <c r="V212" s="1">
        <v>3.8858082230000002</v>
      </c>
      <c r="W212" s="1">
        <v>3.7486107720000001</v>
      </c>
      <c r="X212" s="1">
        <v>5.0344180649999997</v>
      </c>
      <c r="Y212" s="1">
        <v>3.8319394099999999</v>
      </c>
      <c r="Z212" s="1">
        <v>3.2675868280000002</v>
      </c>
      <c r="AA212" s="1">
        <v>3.2768478499999998</v>
      </c>
      <c r="AB212" s="1">
        <v>3.451158435</v>
      </c>
      <c r="AC212" s="1">
        <v>3.34158803</v>
      </c>
      <c r="AD212" s="1">
        <v>3.16590967</v>
      </c>
      <c r="AE212" s="1">
        <v>4.7039795389999997</v>
      </c>
      <c r="AF212" s="1">
        <v>3.6777503039999999</v>
      </c>
      <c r="AG212" s="1">
        <v>3.377588807</v>
      </c>
      <c r="AH212" s="1">
        <v>4.2338605359999999</v>
      </c>
    </row>
    <row r="213" spans="1:34" x14ac:dyDescent="0.15">
      <c r="A213" t="s">
        <v>35</v>
      </c>
      <c r="B213" s="1">
        <v>3.5228267629999999</v>
      </c>
      <c r="C213" s="1">
        <v>3.8947518909999999</v>
      </c>
      <c r="D213" s="1">
        <v>3.7318232650000001</v>
      </c>
      <c r="E213" s="1">
        <v>4.1955968309999996</v>
      </c>
      <c r="F213" s="1">
        <v>4.2156485950000002</v>
      </c>
      <c r="G213" s="1">
        <v>3.6460194559999999</v>
      </c>
      <c r="H213" s="1">
        <v>4.3082190239999996</v>
      </c>
      <c r="I213" s="1">
        <v>3.5361886679999999</v>
      </c>
      <c r="J213" s="1">
        <v>3.199414617</v>
      </c>
      <c r="K213" s="1">
        <v>3.624327633</v>
      </c>
      <c r="L213" s="1">
        <v>3.451195588</v>
      </c>
      <c r="M213" s="1">
        <v>3.3439705200000001</v>
      </c>
      <c r="N213" s="1">
        <v>3.3780108719999999</v>
      </c>
      <c r="O213" s="1">
        <v>3.842071915</v>
      </c>
      <c r="P213" s="1">
        <v>3.3621172559999999</v>
      </c>
      <c r="Q213" s="1">
        <v>3.5648437450000001</v>
      </c>
      <c r="R213" s="1">
        <v>3.283967928</v>
      </c>
      <c r="S213" s="1">
        <v>3.475048643</v>
      </c>
      <c r="T213" s="1">
        <v>4.11746766</v>
      </c>
      <c r="U213" s="1">
        <v>3.483450774</v>
      </c>
      <c r="V213" s="1">
        <v>3.8121481749999999</v>
      </c>
      <c r="W213" s="1">
        <v>3.662941934</v>
      </c>
      <c r="X213" s="1">
        <v>3.8505467410000001</v>
      </c>
      <c r="Y213" s="1">
        <v>3.9091132919999998</v>
      </c>
      <c r="Z213" s="1">
        <v>3.6974637110000002</v>
      </c>
      <c r="AA213" s="1">
        <v>3.6131405299999999</v>
      </c>
      <c r="AB213" s="1">
        <v>3.4252878760000001</v>
      </c>
      <c r="AC213" s="1">
        <v>3.6650327730000001</v>
      </c>
      <c r="AD213" s="1">
        <v>3.245920983</v>
      </c>
      <c r="AE213" s="1">
        <v>4.4745809520000002</v>
      </c>
      <c r="AF213" s="1">
        <v>3.7231855710000001</v>
      </c>
      <c r="AG213" s="1">
        <v>3.6309387719999999</v>
      </c>
      <c r="AH213" s="1">
        <v>4.5166838</v>
      </c>
    </row>
    <row r="214" spans="1:34" x14ac:dyDescent="0.15">
      <c r="A214" t="s">
        <v>35</v>
      </c>
      <c r="B214" s="1">
        <v>4.2744483229999997</v>
      </c>
      <c r="C214" s="1">
        <v>3.562355921</v>
      </c>
      <c r="D214" s="1">
        <v>3.436480027</v>
      </c>
      <c r="E214" s="1">
        <v>4.1351371649999997</v>
      </c>
      <c r="F214" s="1">
        <v>4.0260513729999996</v>
      </c>
      <c r="G214" s="1">
        <v>3.3482503829999999</v>
      </c>
      <c r="H214" s="1">
        <v>3.4881410850000001</v>
      </c>
      <c r="I214" s="1">
        <v>3.632930891</v>
      </c>
      <c r="J214" s="1">
        <v>3.3373441160000001</v>
      </c>
      <c r="K214" s="1">
        <v>3.3315342569999999</v>
      </c>
      <c r="L214" s="1">
        <v>3.6525232010000002</v>
      </c>
      <c r="M214" s="1">
        <v>3.3918147300000001</v>
      </c>
      <c r="N214" s="1">
        <v>3.0877157230000001</v>
      </c>
      <c r="O214" s="1">
        <v>3.4486166279999999</v>
      </c>
      <c r="P214" s="1">
        <v>3.536971147</v>
      </c>
      <c r="Q214" s="1">
        <v>3.1342772170000002</v>
      </c>
      <c r="R214" s="1">
        <v>3.2010368250000001</v>
      </c>
      <c r="S214" s="1">
        <v>3.4088494250000001</v>
      </c>
      <c r="T214" s="1">
        <v>3.6053997660000001</v>
      </c>
      <c r="U214" s="1">
        <v>3.3620935649999999</v>
      </c>
      <c r="V214" s="1">
        <v>3.5665891520000002</v>
      </c>
      <c r="W214" s="1">
        <v>3.5810088690000001</v>
      </c>
      <c r="X214" s="1">
        <v>3.601311141</v>
      </c>
      <c r="Y214" s="1">
        <v>3.8799824639999998</v>
      </c>
      <c r="Z214" s="1">
        <v>3.1387051910000001</v>
      </c>
      <c r="AA214" s="1">
        <v>3.3836326990000001</v>
      </c>
      <c r="AB214" s="1">
        <v>3.1894670820000002</v>
      </c>
      <c r="AC214" s="1">
        <v>3.3500642909999998</v>
      </c>
      <c r="AD214" s="1">
        <v>3.3351665349999999</v>
      </c>
      <c r="AE214" s="1">
        <v>4.2182369120000001</v>
      </c>
      <c r="AF214" s="1">
        <v>3.6372375570000002</v>
      </c>
      <c r="AG214" s="1">
        <v>3.2638414880000002</v>
      </c>
      <c r="AH214" s="1">
        <v>4.5036418329999997</v>
      </c>
    </row>
    <row r="215" spans="1:34" x14ac:dyDescent="0.15">
      <c r="A215" t="s">
        <v>35</v>
      </c>
      <c r="B215" s="1">
        <v>3.7969749589999999</v>
      </c>
      <c r="C215" s="1">
        <v>3.5891463259999998</v>
      </c>
      <c r="D215" s="1">
        <v>3.4539166539999999</v>
      </c>
      <c r="E215" s="1">
        <v>3.769748238</v>
      </c>
      <c r="F215" s="1">
        <v>4.2139815589999996</v>
      </c>
      <c r="G215" s="1">
        <v>3.3884686830000001</v>
      </c>
      <c r="H215" s="1">
        <v>3.6101653630000001</v>
      </c>
      <c r="I215" s="1">
        <v>3.5398243219999999</v>
      </c>
      <c r="J215" s="1">
        <v>3.1370908740000001</v>
      </c>
      <c r="K215" s="1">
        <v>3.5859998860000002</v>
      </c>
      <c r="L215" s="1">
        <v>3.5594359729999998</v>
      </c>
      <c r="M215" s="1">
        <v>3.4198188090000001</v>
      </c>
      <c r="N215" s="1">
        <v>3.3637483289999999</v>
      </c>
      <c r="O215" s="1">
        <v>3.8954550640000001</v>
      </c>
      <c r="P215" s="1">
        <v>3.2537019279999999</v>
      </c>
      <c r="Q215" s="1">
        <v>3.4444865240000002</v>
      </c>
      <c r="R215" s="1">
        <v>3.3944957800000002</v>
      </c>
      <c r="S215" s="1">
        <v>3.514217623</v>
      </c>
      <c r="T215" s="1">
        <v>4.1213357850000003</v>
      </c>
      <c r="U215" s="1">
        <v>3.5738904589999998</v>
      </c>
      <c r="V215" s="1">
        <v>3.9099585710000002</v>
      </c>
      <c r="W215" s="1">
        <v>3.700015187</v>
      </c>
      <c r="X215" s="1">
        <v>3.691837016</v>
      </c>
      <c r="Y215" s="1">
        <v>3.8043881750000001</v>
      </c>
      <c r="Z215" s="1">
        <v>3.4965748560000001</v>
      </c>
      <c r="AA215" s="1">
        <v>3.6646181040000001</v>
      </c>
      <c r="AB215" s="1">
        <v>3.4265684460000001</v>
      </c>
      <c r="AC215" s="1">
        <v>3.4595749210000002</v>
      </c>
      <c r="AD215" s="1">
        <v>3.3651707869999998</v>
      </c>
      <c r="AE215" s="1">
        <v>4.3660473260000003</v>
      </c>
      <c r="AF215" s="1">
        <v>3.8389455140000002</v>
      </c>
      <c r="AG215" s="1">
        <v>3.989038571</v>
      </c>
      <c r="AH215" s="1">
        <v>4.4567002430000002</v>
      </c>
    </row>
    <row r="216" spans="1:34" x14ac:dyDescent="0.15">
      <c r="A216" t="s">
        <v>35</v>
      </c>
      <c r="B216" s="1">
        <v>6.8564005659999996</v>
      </c>
      <c r="C216" s="1">
        <v>5.6187079039999999</v>
      </c>
      <c r="D216" s="1">
        <v>3.6048388830000002</v>
      </c>
      <c r="E216" s="1">
        <v>6.1667146180000003</v>
      </c>
      <c r="F216" s="1">
        <v>5.6745785739999999</v>
      </c>
      <c r="G216" s="1">
        <v>3.4974983260000001</v>
      </c>
      <c r="H216" s="1">
        <v>3.9681673239999999</v>
      </c>
      <c r="I216" s="1">
        <v>3.7869280170000001</v>
      </c>
      <c r="J216" s="1">
        <v>3.2700564380000001</v>
      </c>
      <c r="K216" s="1">
        <v>3.518125371</v>
      </c>
      <c r="L216" s="1">
        <v>3.7563469309999999</v>
      </c>
      <c r="M216" s="1">
        <v>3.161534799</v>
      </c>
      <c r="N216" s="1">
        <v>3.2678021020000001</v>
      </c>
      <c r="O216" s="1">
        <v>3.5451375860000001</v>
      </c>
      <c r="P216" s="1">
        <v>3.6173693359999999</v>
      </c>
      <c r="Q216" s="1">
        <v>3.5074533529999998</v>
      </c>
      <c r="R216" s="1">
        <v>3.1033079429999999</v>
      </c>
      <c r="S216" s="1">
        <v>3.3416039409999998</v>
      </c>
      <c r="T216" s="1">
        <v>3.710732465</v>
      </c>
      <c r="U216" s="1">
        <v>3.6184403120000002</v>
      </c>
      <c r="V216" s="1">
        <v>3.7866716650000001</v>
      </c>
      <c r="W216" s="1">
        <v>3.9939941810000001</v>
      </c>
      <c r="X216" s="1">
        <v>4.0892426229999996</v>
      </c>
      <c r="Y216" s="1">
        <v>4.0035488920000004</v>
      </c>
      <c r="Z216" s="1">
        <v>3.2787682610000002</v>
      </c>
      <c r="AA216" s="1">
        <v>3.262572901</v>
      </c>
      <c r="AB216" s="1">
        <v>3.478386532</v>
      </c>
      <c r="AC216" s="1">
        <v>3.2317612950000001</v>
      </c>
      <c r="AD216" s="1">
        <v>3.0438000039999999</v>
      </c>
      <c r="AE216" s="1">
        <v>4.5871964329999999</v>
      </c>
      <c r="AF216" s="1">
        <v>3.4274025340000001</v>
      </c>
      <c r="AG216" s="1">
        <v>3.381389177</v>
      </c>
      <c r="AH216" s="1">
        <v>4.2964702800000003</v>
      </c>
    </row>
    <row r="217" spans="1:34" x14ac:dyDescent="0.15">
      <c r="A217" t="s">
        <v>35</v>
      </c>
      <c r="B217" s="1">
        <v>3.5982659319999999</v>
      </c>
      <c r="C217" s="1">
        <v>3.7016901170000001</v>
      </c>
      <c r="D217" s="1">
        <v>3.7331171209999998</v>
      </c>
      <c r="E217" s="1">
        <v>3.888466609</v>
      </c>
      <c r="F217" s="1">
        <v>4.2455714450000004</v>
      </c>
      <c r="G217" s="1">
        <v>3.8277549080000002</v>
      </c>
      <c r="H217" s="1">
        <v>3.790379057</v>
      </c>
      <c r="I217" s="1">
        <v>3.647756593</v>
      </c>
      <c r="J217" s="1">
        <v>3.2715923020000002</v>
      </c>
      <c r="K217" s="1">
        <v>3.4728656469999999</v>
      </c>
      <c r="L217" s="1">
        <v>3.6943059329999999</v>
      </c>
      <c r="M217" s="1">
        <v>3.1577753629999998</v>
      </c>
      <c r="N217" s="1">
        <v>3.3843141889999999</v>
      </c>
      <c r="O217" s="1">
        <v>3.7838067190000002</v>
      </c>
      <c r="P217" s="1">
        <v>3.3991872299999999</v>
      </c>
      <c r="Q217" s="1">
        <v>3.4569044390000001</v>
      </c>
      <c r="R217" s="1">
        <v>3.2083225</v>
      </c>
      <c r="S217" s="1">
        <v>3.411888313</v>
      </c>
      <c r="T217" s="1">
        <v>4.0015288629999999</v>
      </c>
      <c r="U217" s="1">
        <v>3.5463066400000001</v>
      </c>
      <c r="V217" s="1">
        <v>3.8216466210000002</v>
      </c>
      <c r="W217" s="1">
        <v>3.7750199430000002</v>
      </c>
      <c r="X217" s="1">
        <v>3.7196818550000001</v>
      </c>
      <c r="Y217" s="1">
        <v>4.1186681580000002</v>
      </c>
      <c r="Z217" s="1">
        <v>3.281153153</v>
      </c>
      <c r="AA217" s="1">
        <v>3.2484772409999998</v>
      </c>
      <c r="AB217" s="1">
        <v>3.378274121</v>
      </c>
      <c r="AC217" s="1">
        <v>3.2329670789999998</v>
      </c>
      <c r="AD217" s="1">
        <v>3.197190993</v>
      </c>
      <c r="AE217" s="1">
        <v>4.1317553240000002</v>
      </c>
      <c r="AF217" s="1">
        <v>3.5536123800000001</v>
      </c>
      <c r="AG217" s="1">
        <v>3.439060295</v>
      </c>
      <c r="AH217" s="1">
        <v>4.151383246</v>
      </c>
    </row>
    <row r="218" spans="1:34" x14ac:dyDescent="0.15">
      <c r="A218" t="s">
        <v>35</v>
      </c>
      <c r="B218" s="1">
        <v>6.6845417009999997</v>
      </c>
      <c r="C218" s="1">
        <v>4.3848345789999996</v>
      </c>
      <c r="D218" s="1">
        <v>6.4514661450000004</v>
      </c>
      <c r="E218" s="1">
        <v>3.7269334330000001</v>
      </c>
      <c r="F218" s="1">
        <v>3.8601079669999998</v>
      </c>
      <c r="G218" s="1">
        <v>5.2937694420000003</v>
      </c>
      <c r="H218" s="1">
        <v>5.3162929190000003</v>
      </c>
      <c r="I218" s="1">
        <v>3.671625889</v>
      </c>
      <c r="J218" s="1">
        <v>3.1952511229999998</v>
      </c>
      <c r="K218" s="1">
        <v>3.3930383420000001</v>
      </c>
      <c r="L218" s="1">
        <v>3.4616309749999998</v>
      </c>
      <c r="M218" s="1">
        <v>3.220730256</v>
      </c>
      <c r="N218" s="1">
        <v>3.1429698309999998</v>
      </c>
      <c r="O218" s="1">
        <v>3.4790506539999999</v>
      </c>
      <c r="P218" s="1">
        <v>3.662630746</v>
      </c>
      <c r="Q218" s="1">
        <v>3.4787857510000002</v>
      </c>
      <c r="R218" s="1">
        <v>3.1093993100000001</v>
      </c>
      <c r="S218" s="1">
        <v>3.4271568129999999</v>
      </c>
      <c r="T218" s="1">
        <v>3.6560878589999999</v>
      </c>
      <c r="U218" s="1">
        <v>3.5095642200000001</v>
      </c>
      <c r="V218" s="1">
        <v>3.8450864920000001</v>
      </c>
      <c r="W218" s="1">
        <v>3.3839630970000001</v>
      </c>
      <c r="X218" s="1">
        <v>3.8113620109999999</v>
      </c>
      <c r="Y218" s="1">
        <v>4.1294093150000002</v>
      </c>
      <c r="Z218" s="1">
        <v>3.2201075430000001</v>
      </c>
      <c r="AA218" s="1">
        <v>3.3601927109999998</v>
      </c>
      <c r="AB218" s="1">
        <v>3.3168001629999999</v>
      </c>
      <c r="AC218" s="1">
        <v>3.4599854959999998</v>
      </c>
      <c r="AD218" s="1">
        <v>3.2269733779999998</v>
      </c>
      <c r="AE218" s="1">
        <v>4.2732104639999999</v>
      </c>
      <c r="AF218" s="1">
        <v>3.6713537999999999</v>
      </c>
      <c r="AG218" s="1">
        <v>3.3523115909999999</v>
      </c>
      <c r="AH218" s="1">
        <v>5.4819643200000003</v>
      </c>
    </row>
    <row r="219" spans="1:34" x14ac:dyDescent="0.15">
      <c r="A219" t="s">
        <v>35</v>
      </c>
      <c r="B219" s="1">
        <v>4.1652036780000001</v>
      </c>
      <c r="C219" s="1">
        <v>3.9183425770000002</v>
      </c>
      <c r="D219" s="1">
        <v>3.777475275</v>
      </c>
      <c r="E219" s="1">
        <v>4.0958539800000002</v>
      </c>
      <c r="F219" s="1">
        <v>4.1172372660000001</v>
      </c>
      <c r="G219" s="1">
        <v>3.8697606009999999</v>
      </c>
      <c r="H219" s="1">
        <v>3.9463188859999998</v>
      </c>
      <c r="I219" s="1">
        <v>4.0651488560000004</v>
      </c>
      <c r="J219" s="1">
        <v>3.4875003950000001</v>
      </c>
      <c r="K219" s="1">
        <v>3.5067201610000001</v>
      </c>
      <c r="L219" s="1">
        <v>3.7497226889999999</v>
      </c>
      <c r="M219" s="1">
        <v>3.3462824339999999</v>
      </c>
      <c r="N219" s="1">
        <v>3.4853838160000001</v>
      </c>
      <c r="O219" s="1">
        <v>3.387149666</v>
      </c>
      <c r="P219" s="1">
        <v>3.4781850379999999</v>
      </c>
      <c r="Q219" s="1">
        <v>3.4742253500000002</v>
      </c>
      <c r="R219" s="1">
        <v>3.303748938</v>
      </c>
      <c r="S219" s="1">
        <v>3.5328891019999999</v>
      </c>
      <c r="T219" s="1">
        <v>3.8811355839999999</v>
      </c>
      <c r="U219" s="1">
        <v>3.5394000540000001</v>
      </c>
      <c r="V219" s="1">
        <v>3.7686888230000002</v>
      </c>
      <c r="W219" s="1">
        <v>3.7615914949999998</v>
      </c>
      <c r="X219" s="1">
        <v>4.062136873</v>
      </c>
      <c r="Y219" s="1">
        <v>4.0059585520000001</v>
      </c>
      <c r="Z219" s="1">
        <v>3.381104868</v>
      </c>
      <c r="AA219" s="1">
        <v>3.378249195</v>
      </c>
      <c r="AB219" s="1">
        <v>3.1167654119999999</v>
      </c>
      <c r="AC219" s="1">
        <v>3.349358616</v>
      </c>
      <c r="AD219" s="1">
        <v>3.3764197309999999</v>
      </c>
      <c r="AE219" s="1">
        <v>4.4524105069999997</v>
      </c>
      <c r="AF219" s="1">
        <v>3.5236359849999999</v>
      </c>
      <c r="AG219" s="1">
        <v>3.7348733040000002</v>
      </c>
      <c r="AH219" s="1">
        <v>4.4688219</v>
      </c>
    </row>
    <row r="220" spans="1:34" x14ac:dyDescent="0.15">
      <c r="A220" t="s">
        <v>35</v>
      </c>
      <c r="B220" s="1">
        <v>3.2899766079999999</v>
      </c>
      <c r="C220" s="1">
        <v>3.6345537819999998</v>
      </c>
      <c r="D220" s="1">
        <v>3.3055375310000001</v>
      </c>
      <c r="E220" s="1">
        <v>3.8269631980000001</v>
      </c>
      <c r="F220" s="1">
        <v>4.1066493399999997</v>
      </c>
      <c r="G220" s="1">
        <v>3.0764546749999999</v>
      </c>
      <c r="H220" s="1">
        <v>3.5342661820000001</v>
      </c>
      <c r="I220" s="1">
        <v>3.7704028140000001</v>
      </c>
      <c r="J220" s="1">
        <v>3.5483274069999999</v>
      </c>
      <c r="K220" s="1">
        <v>3.2610945459999998</v>
      </c>
      <c r="L220" s="1">
        <v>3.5317328730000002</v>
      </c>
      <c r="M220" s="1">
        <v>3.5849411720000002</v>
      </c>
      <c r="N220" s="1">
        <v>3.2956937169999998</v>
      </c>
      <c r="O220" s="1">
        <v>3.709798004</v>
      </c>
      <c r="P220" s="1">
        <v>3.898376882</v>
      </c>
      <c r="Q220" s="1">
        <v>3.4595633650000002</v>
      </c>
      <c r="R220" s="1">
        <v>3.8720995020000002</v>
      </c>
      <c r="S220" s="1">
        <v>3.9271373239999998</v>
      </c>
      <c r="T220" s="1">
        <v>3.2441666279999999</v>
      </c>
      <c r="U220" s="1">
        <v>4.2485201110000004</v>
      </c>
      <c r="V220" s="1">
        <v>3.5377092619999999</v>
      </c>
      <c r="W220" s="1">
        <v>3.5635842219999998</v>
      </c>
      <c r="X220" s="1">
        <v>4.1004652960000003</v>
      </c>
      <c r="Y220" s="1">
        <v>4.0440472139999999</v>
      </c>
      <c r="Z220" s="1">
        <v>3.6077554250000001</v>
      </c>
      <c r="AA220" s="1">
        <v>3.780508567</v>
      </c>
      <c r="AB220" s="1">
        <v>3.4918018050000001</v>
      </c>
      <c r="AC220" s="1">
        <v>3.370627362</v>
      </c>
      <c r="AD220" s="1">
        <v>3.4876010200000001</v>
      </c>
      <c r="AE220" s="1">
        <v>4.04221948</v>
      </c>
      <c r="AF220" s="1">
        <v>3.6585915529999999</v>
      </c>
      <c r="AG220" s="1">
        <v>3.8129330769999998</v>
      </c>
      <c r="AH220" s="1">
        <v>5.0038416650000004</v>
      </c>
    </row>
    <row r="221" spans="1:34" x14ac:dyDescent="0.15">
      <c r="A221" t="s">
        <v>35</v>
      </c>
      <c r="B221" s="1">
        <v>4.1824137070000003</v>
      </c>
      <c r="C221" s="1">
        <v>3.7987476149999999</v>
      </c>
      <c r="D221" s="1">
        <v>3.4381802330000002</v>
      </c>
      <c r="E221" s="1">
        <v>3.5339605029999999</v>
      </c>
      <c r="F221" s="1">
        <v>3.8047969479999999</v>
      </c>
      <c r="G221" s="1">
        <v>3.3588035359999999</v>
      </c>
      <c r="H221" s="1">
        <v>3.6554980189999999</v>
      </c>
      <c r="I221" s="1">
        <v>3.362868454</v>
      </c>
      <c r="J221" s="1">
        <v>3.072541416</v>
      </c>
      <c r="K221" s="1">
        <v>3.1180678570000002</v>
      </c>
      <c r="L221" s="1">
        <v>3.6870345640000002</v>
      </c>
      <c r="M221" s="1">
        <v>3.333783757</v>
      </c>
      <c r="N221" s="1">
        <v>3.4065822959999998</v>
      </c>
      <c r="O221" s="1">
        <v>3.180984976</v>
      </c>
      <c r="P221" s="1">
        <v>3.9213728539999999</v>
      </c>
      <c r="Q221" s="1">
        <v>3.6303947339999998</v>
      </c>
      <c r="R221" s="1">
        <v>3.5387713500000002</v>
      </c>
      <c r="S221" s="1">
        <v>3.6820754519999999</v>
      </c>
      <c r="T221" s="1">
        <v>3.75578031</v>
      </c>
      <c r="U221" s="1">
        <v>3.8138739789999998</v>
      </c>
      <c r="V221" s="1">
        <v>3.459509867</v>
      </c>
      <c r="W221" s="1">
        <v>3.3551854840000002</v>
      </c>
      <c r="X221" s="1">
        <v>3.4264729460000001</v>
      </c>
      <c r="Y221" s="1">
        <v>3.9279067169999999</v>
      </c>
      <c r="Z221" s="1">
        <v>3.4051548930000002</v>
      </c>
      <c r="AA221" s="1">
        <v>3.4066690340000001</v>
      </c>
      <c r="AB221" s="1">
        <v>3.3760745719999998</v>
      </c>
      <c r="AC221" s="1">
        <v>3.3840489489999999</v>
      </c>
      <c r="AD221" s="1">
        <v>3.6575127260000002</v>
      </c>
      <c r="AE221" s="1">
        <v>3.7977546489999998</v>
      </c>
      <c r="AF221" s="1">
        <v>4.0172845920000002</v>
      </c>
      <c r="AG221" s="1">
        <v>3.7779741580000001</v>
      </c>
      <c r="AH221" s="1">
        <v>4.248698707</v>
      </c>
    </row>
    <row r="222" spans="1:34" x14ac:dyDescent="0.15">
      <c r="A222" t="s">
        <v>35</v>
      </c>
      <c r="B222" s="1">
        <v>3.8831496140000001</v>
      </c>
      <c r="C222" s="1">
        <v>3.3649775719999999</v>
      </c>
      <c r="D222" s="1">
        <v>3.6075640510000002</v>
      </c>
      <c r="E222" s="1">
        <v>3.5868290090000001</v>
      </c>
      <c r="F222" s="1">
        <v>4.1661957210000002</v>
      </c>
      <c r="G222" s="1">
        <v>3.823733517</v>
      </c>
      <c r="H222" s="1">
        <v>3.871616103</v>
      </c>
      <c r="I222" s="1">
        <v>3.6872839079999999</v>
      </c>
      <c r="J222" s="1">
        <v>3.3191321330000001</v>
      </c>
      <c r="K222" s="1">
        <v>3.0950670740000001</v>
      </c>
      <c r="L222" s="1">
        <v>3.8555558080000001</v>
      </c>
      <c r="M222" s="1">
        <v>3.695897462</v>
      </c>
      <c r="N222" s="1">
        <v>4.0707214650000001</v>
      </c>
      <c r="O222" s="1">
        <v>3.1362019120000002</v>
      </c>
      <c r="P222" s="1">
        <v>3.5561229569999999</v>
      </c>
      <c r="Q222" s="1">
        <v>4.445730277</v>
      </c>
      <c r="R222" s="1">
        <v>4.1343638130000002</v>
      </c>
      <c r="S222" s="1">
        <v>3.694532841</v>
      </c>
      <c r="T222" s="1">
        <v>4.5601625309999996</v>
      </c>
      <c r="U222" s="1">
        <v>4.5645200969999999</v>
      </c>
      <c r="V222" s="1">
        <v>3.6532166309999998</v>
      </c>
      <c r="W222" s="1">
        <v>3.6358161259999999</v>
      </c>
      <c r="X222" s="1">
        <v>3.6138693719999999</v>
      </c>
      <c r="Y222" s="1">
        <v>3.8522378100000001</v>
      </c>
      <c r="Z222" s="1">
        <v>3.4871459150000002</v>
      </c>
      <c r="AA222" s="1">
        <v>3.8958940690000001</v>
      </c>
      <c r="AB222" s="1">
        <v>3.4401518229999999</v>
      </c>
      <c r="AC222" s="1">
        <v>3.0111764289999998</v>
      </c>
      <c r="AD222" s="1">
        <v>3.8295374949999998</v>
      </c>
      <c r="AE222" s="1">
        <v>4.1641012560000004</v>
      </c>
      <c r="AF222" s="1">
        <v>4.276405112</v>
      </c>
      <c r="AG222" s="1">
        <v>4.0591303339999998</v>
      </c>
      <c r="AH222" s="1">
        <v>4.1286850780000002</v>
      </c>
    </row>
    <row r="223" spans="1:34" x14ac:dyDescent="0.15">
      <c r="A223" t="s">
        <v>35</v>
      </c>
      <c r="B223" s="1">
        <v>3.822739329</v>
      </c>
      <c r="C223" s="1">
        <v>5.4764576050000002</v>
      </c>
      <c r="D223" s="1">
        <v>3.6569695580000001</v>
      </c>
      <c r="E223" s="1">
        <v>3.41230083</v>
      </c>
      <c r="F223" s="1">
        <v>3.880854823</v>
      </c>
      <c r="G223" s="1">
        <v>3.2880055079999999</v>
      </c>
      <c r="H223" s="1">
        <v>3.7138877479999999</v>
      </c>
      <c r="I223" s="1">
        <v>3.5113779429999998</v>
      </c>
      <c r="J223" s="1">
        <v>3.2685882689999999</v>
      </c>
      <c r="K223" s="1">
        <v>3.391330392</v>
      </c>
      <c r="L223" s="1">
        <v>3.3407917939999998</v>
      </c>
      <c r="M223" s="1">
        <v>3.1711303970000002</v>
      </c>
      <c r="N223" s="1">
        <v>3.4909680019999998</v>
      </c>
      <c r="O223" s="1">
        <v>3.3588985550000001</v>
      </c>
      <c r="P223" s="1">
        <v>3.3375619680000002</v>
      </c>
      <c r="Q223" s="1">
        <v>3.503902273</v>
      </c>
      <c r="R223" s="1">
        <v>3.2733545639999999</v>
      </c>
      <c r="S223" s="1">
        <v>3.278489709</v>
      </c>
      <c r="T223" s="1">
        <v>3.6061419290000001</v>
      </c>
      <c r="U223" s="1">
        <v>3.502058758</v>
      </c>
      <c r="V223" s="1">
        <v>3.3518077009999998</v>
      </c>
      <c r="W223" s="1">
        <v>3.4126591340000001</v>
      </c>
      <c r="X223" s="1">
        <v>3.9938619700000002</v>
      </c>
      <c r="Y223" s="1">
        <v>3.6268090630000001</v>
      </c>
      <c r="Z223" s="1">
        <v>3.3468496719999998</v>
      </c>
      <c r="AA223" s="1">
        <v>3.1789184970000002</v>
      </c>
      <c r="AB223" s="1">
        <v>3.3509604980000001</v>
      </c>
      <c r="AC223" s="1">
        <v>3.3555132090000002</v>
      </c>
      <c r="AD223" s="1">
        <v>3.5173841800000001</v>
      </c>
      <c r="AE223" s="1">
        <v>4.0150516280000002</v>
      </c>
      <c r="AF223" s="1">
        <v>3.6170165380000001</v>
      </c>
      <c r="AG223" s="1">
        <v>3.5405697530000002</v>
      </c>
      <c r="AH223" s="1">
        <v>4.2722941179999996</v>
      </c>
    </row>
    <row r="224" spans="1:34" x14ac:dyDescent="0.15">
      <c r="A224" t="s">
        <v>35</v>
      </c>
      <c r="B224" s="1">
        <v>3.7311197790000001</v>
      </c>
      <c r="C224" s="1">
        <v>3.2625407879999999</v>
      </c>
      <c r="D224" s="1">
        <v>3.3747854770000001</v>
      </c>
      <c r="E224" s="1">
        <v>3.364007913</v>
      </c>
      <c r="F224" s="1">
        <v>4.1248781760000002</v>
      </c>
      <c r="G224" s="1">
        <v>3.4950981140000001</v>
      </c>
      <c r="H224" s="1">
        <v>3.6961655539999998</v>
      </c>
      <c r="I224" s="1">
        <v>3.3977514200000001</v>
      </c>
      <c r="J224" s="1">
        <v>3.2815691839999999</v>
      </c>
      <c r="K224" s="1">
        <v>3.778227056</v>
      </c>
      <c r="L224" s="1">
        <v>3.5391281960000001</v>
      </c>
      <c r="M224" s="1">
        <v>3.2330509580000002</v>
      </c>
      <c r="N224" s="1">
        <v>3.557432725</v>
      </c>
      <c r="O224" s="1">
        <v>3.700135065</v>
      </c>
      <c r="P224" s="1">
        <v>3.5517714749999998</v>
      </c>
      <c r="Q224" s="1">
        <v>3.9883675709999999</v>
      </c>
      <c r="R224" s="1">
        <v>3.4159801160000001</v>
      </c>
      <c r="S224" s="1">
        <v>3.8877844370000001</v>
      </c>
      <c r="T224" s="1">
        <v>4.1528898170000001</v>
      </c>
      <c r="U224" s="1">
        <v>3.9613525200000002</v>
      </c>
      <c r="V224" s="1">
        <v>3.57855408</v>
      </c>
      <c r="W224" s="1">
        <v>3.6764686869999998</v>
      </c>
      <c r="X224" s="1">
        <v>3.6407258549999999</v>
      </c>
      <c r="Y224" s="1">
        <v>3.7313385650000002</v>
      </c>
      <c r="Z224" s="1">
        <v>3.7509085560000002</v>
      </c>
      <c r="AA224" s="1">
        <v>4.1880364180000003</v>
      </c>
      <c r="AB224" s="1">
        <v>3.3410673530000001</v>
      </c>
      <c r="AC224" s="1">
        <v>3.3013029509999998</v>
      </c>
      <c r="AD224" s="1">
        <v>3.2678158160000002</v>
      </c>
      <c r="AE224" s="1">
        <v>4.3254890929999998</v>
      </c>
      <c r="AF224" s="1">
        <v>3.829888381</v>
      </c>
      <c r="AG224" s="1">
        <v>4.298706095</v>
      </c>
      <c r="AH224" s="1">
        <v>3.8188277020000001</v>
      </c>
    </row>
    <row r="225" spans="1:34" x14ac:dyDescent="0.15">
      <c r="A225" t="s">
        <v>35</v>
      </c>
      <c r="B225" s="1">
        <v>3.393768954</v>
      </c>
      <c r="C225" s="1">
        <v>3.4095818269999998</v>
      </c>
      <c r="D225" s="1">
        <v>3.5372012920000002</v>
      </c>
      <c r="E225" s="1">
        <v>3.7365330939999999</v>
      </c>
      <c r="F225" s="1">
        <v>3.701166395</v>
      </c>
      <c r="G225" s="1">
        <v>3.232914117</v>
      </c>
      <c r="H225" s="1">
        <v>3.7275662020000002</v>
      </c>
      <c r="I225" s="1">
        <v>3.2810330269999999</v>
      </c>
      <c r="J225" s="1">
        <v>3.1699363620000001</v>
      </c>
      <c r="K225" s="1">
        <v>3.2377411789999999</v>
      </c>
      <c r="L225" s="1">
        <v>3.4826897699999999</v>
      </c>
      <c r="M225" s="1">
        <v>3.178398074</v>
      </c>
      <c r="N225" s="1">
        <v>3.3039841079999999</v>
      </c>
      <c r="O225" s="1">
        <v>3.6046657190000002</v>
      </c>
      <c r="P225" s="1">
        <v>3.3653100399999998</v>
      </c>
      <c r="Q225" s="1">
        <v>3.4949122369999999</v>
      </c>
      <c r="R225" s="1">
        <v>3.2770360200000002</v>
      </c>
      <c r="S225" s="1">
        <v>3.290347809</v>
      </c>
      <c r="T225" s="1">
        <v>3.5460643489999999</v>
      </c>
      <c r="U225" s="1">
        <v>3.4968498110000001</v>
      </c>
      <c r="V225" s="1">
        <v>3.3068199589999998</v>
      </c>
      <c r="W225" s="1">
        <v>3.2839149289999998</v>
      </c>
      <c r="X225" s="1">
        <v>3.8663326819999999</v>
      </c>
      <c r="Y225" s="1">
        <v>3.9779156389999999</v>
      </c>
      <c r="Z225" s="1">
        <v>3.3109694589999998</v>
      </c>
      <c r="AA225" s="1">
        <v>3.2541996690000001</v>
      </c>
      <c r="AB225" s="1">
        <v>3.5032091479999998</v>
      </c>
      <c r="AC225" s="1">
        <v>3.412394441</v>
      </c>
      <c r="AD225" s="1">
        <v>3.1971169850000001</v>
      </c>
      <c r="AE225" s="1">
        <v>3.9694884990000001</v>
      </c>
      <c r="AF225" s="1">
        <v>3.658732611</v>
      </c>
      <c r="AG225" s="1">
        <v>3.4690418109999999</v>
      </c>
      <c r="AH225" s="1">
        <v>3.9323447460000001</v>
      </c>
    </row>
    <row r="226" spans="1:34" x14ac:dyDescent="0.15">
      <c r="A226" t="s">
        <v>35</v>
      </c>
      <c r="B226" s="1">
        <v>4.1098234360000001</v>
      </c>
      <c r="C226" s="1">
        <v>3.7863307349999999</v>
      </c>
      <c r="D226" s="1">
        <v>3.6469882939999998</v>
      </c>
      <c r="E226" s="1">
        <v>3.2332746719999998</v>
      </c>
      <c r="F226" s="1">
        <v>4.0246807330000003</v>
      </c>
      <c r="G226" s="1">
        <v>3.4214447579999998</v>
      </c>
      <c r="H226" s="1">
        <v>3.6683071250000001</v>
      </c>
      <c r="I226" s="1">
        <v>3.6586770369999999</v>
      </c>
      <c r="J226" s="1">
        <v>3.6504268</v>
      </c>
      <c r="K226" s="1">
        <v>3.1274988970000002</v>
      </c>
      <c r="L226" s="1">
        <v>3.4437648689999998</v>
      </c>
      <c r="M226" s="1">
        <v>3.2870036840000001</v>
      </c>
      <c r="N226" s="1">
        <v>3.2672956050000002</v>
      </c>
      <c r="O226" s="1">
        <v>3.533338573</v>
      </c>
      <c r="P226" s="1">
        <v>3.4371825509999998</v>
      </c>
      <c r="Q226" s="1">
        <v>3.455284061</v>
      </c>
      <c r="R226" s="1">
        <v>3.4013337300000002</v>
      </c>
      <c r="S226" s="1">
        <v>3.5058343000000001</v>
      </c>
      <c r="T226" s="1">
        <v>3.51562705</v>
      </c>
      <c r="U226" s="1">
        <v>3.7988993629999999</v>
      </c>
      <c r="V226" s="1">
        <v>3.3086513759999998</v>
      </c>
      <c r="W226" s="1">
        <v>3.3752084560000002</v>
      </c>
      <c r="X226" s="1">
        <v>3.5880083150000002</v>
      </c>
      <c r="Y226" s="1">
        <v>3.820067753</v>
      </c>
      <c r="Z226" s="1">
        <v>3.2272914319999999</v>
      </c>
      <c r="AA226" s="1">
        <v>3.415486241</v>
      </c>
      <c r="AB226" s="1">
        <v>3.4887335159999999</v>
      </c>
      <c r="AC226" s="1">
        <v>3.1908085540000002</v>
      </c>
      <c r="AD226" s="1">
        <v>2.988471095</v>
      </c>
      <c r="AE226" s="1">
        <v>3.9654104829999999</v>
      </c>
      <c r="AF226" s="1">
        <v>3.482269761</v>
      </c>
      <c r="AG226" s="1">
        <v>3.2544287139999999</v>
      </c>
      <c r="AH226" s="1">
        <v>4.0339565210000004</v>
      </c>
    </row>
    <row r="227" spans="1:34" x14ac:dyDescent="0.15">
      <c r="A227" t="s">
        <v>35</v>
      </c>
      <c r="B227" s="1">
        <v>6.1224811140000002</v>
      </c>
      <c r="C227" s="1">
        <v>4.1006945630000002</v>
      </c>
      <c r="D227" s="1">
        <v>3.9590744249999998</v>
      </c>
      <c r="E227" s="1">
        <v>4.3383393659999996</v>
      </c>
      <c r="F227" s="1">
        <v>6.7526357060000004</v>
      </c>
      <c r="G227" s="1">
        <v>3.5876113959999998</v>
      </c>
      <c r="H227" s="1">
        <v>4.2363535189999997</v>
      </c>
      <c r="I227" s="1">
        <v>3.4210820229999999</v>
      </c>
      <c r="J227" s="1">
        <v>3.4508748950000001</v>
      </c>
      <c r="K227" s="1">
        <v>3.463409124</v>
      </c>
      <c r="L227" s="1">
        <v>3.479677621</v>
      </c>
      <c r="M227" s="1">
        <v>3.1124973169999999</v>
      </c>
      <c r="N227" s="1">
        <v>3.1528290550000002</v>
      </c>
      <c r="O227" s="1">
        <v>3.3923741719999998</v>
      </c>
      <c r="P227" s="1">
        <v>4.2575124359999998</v>
      </c>
      <c r="Q227" s="1">
        <v>3.6859649550000002</v>
      </c>
      <c r="R227" s="1">
        <v>3.277479907</v>
      </c>
      <c r="S227" s="1">
        <v>3.1969635190000001</v>
      </c>
      <c r="T227" s="1">
        <v>3.5874889190000001</v>
      </c>
      <c r="U227" s="1">
        <v>3.75385043</v>
      </c>
      <c r="V227" s="1">
        <v>3.4609242020000002</v>
      </c>
      <c r="W227" s="1">
        <v>3.274380619</v>
      </c>
      <c r="X227" s="1">
        <v>3.4968174379999999</v>
      </c>
      <c r="Y227" s="1">
        <v>3.7198846689999998</v>
      </c>
      <c r="Z227" s="1">
        <v>3.3028100509999998</v>
      </c>
      <c r="AA227" s="1">
        <v>3.347076543</v>
      </c>
      <c r="AB227" s="1">
        <v>3.3815537409999998</v>
      </c>
      <c r="AC227" s="1">
        <v>3.1411848010000001</v>
      </c>
      <c r="AD227" s="1">
        <v>3.3930867509999998</v>
      </c>
      <c r="AE227" s="1">
        <v>3.7958261289999999</v>
      </c>
      <c r="AF227" s="1">
        <v>3.5334550450000002</v>
      </c>
      <c r="AG227" s="1">
        <v>3.486983591</v>
      </c>
      <c r="AH227" s="1">
        <v>3.9284125689999998</v>
      </c>
    </row>
    <row r="228" spans="1:34" x14ac:dyDescent="0.15">
      <c r="A228" t="s">
        <v>35</v>
      </c>
      <c r="B228" s="1">
        <v>3.2544369390000001</v>
      </c>
      <c r="C228" s="1">
        <v>3.2919119170000002</v>
      </c>
      <c r="D228" s="1">
        <v>3.5020994870000002</v>
      </c>
      <c r="E228" s="1">
        <v>3.672409381</v>
      </c>
      <c r="F228" s="1">
        <v>4.2351347070000003</v>
      </c>
      <c r="G228" s="1">
        <v>3.0485133740000001</v>
      </c>
      <c r="H228" s="1">
        <v>3.6249569259999999</v>
      </c>
      <c r="I228" s="1">
        <v>3.7043670569999998</v>
      </c>
      <c r="J228" s="1">
        <v>3.218808669</v>
      </c>
      <c r="K228" s="1">
        <v>3.110190367</v>
      </c>
      <c r="L228" s="1">
        <v>3.5975629539999998</v>
      </c>
      <c r="M228" s="1">
        <v>3.4047625300000002</v>
      </c>
      <c r="N228" s="1">
        <v>3.3806101480000001</v>
      </c>
      <c r="O228" s="1">
        <v>3.8498626480000002</v>
      </c>
      <c r="P228" s="1">
        <v>3.6026490340000001</v>
      </c>
      <c r="Q228" s="1">
        <v>3.423733489</v>
      </c>
      <c r="R228" s="1">
        <v>3.4648411690000001</v>
      </c>
      <c r="S228" s="1">
        <v>3.6011668889999999</v>
      </c>
      <c r="T228" s="1">
        <v>3.8826421359999999</v>
      </c>
      <c r="U228" s="1">
        <v>3.9536704770000002</v>
      </c>
      <c r="V228" s="1">
        <v>3.4723693130000002</v>
      </c>
      <c r="W228" s="1">
        <v>3.382029062</v>
      </c>
      <c r="X228" s="1">
        <v>3.8344493279999998</v>
      </c>
      <c r="Y228" s="1">
        <v>3.9892280859999998</v>
      </c>
      <c r="Z228" s="1">
        <v>3.6650581340000001</v>
      </c>
      <c r="AA228" s="1">
        <v>3.573343833</v>
      </c>
      <c r="AB228" s="1">
        <v>3.3497561739999999</v>
      </c>
      <c r="AC228" s="1">
        <v>3.1969146140000002</v>
      </c>
      <c r="AD228" s="1">
        <v>3.3142474320000002</v>
      </c>
      <c r="AE228" s="1">
        <v>4.1835214289999998</v>
      </c>
      <c r="AF228" s="1">
        <v>3.57458695</v>
      </c>
      <c r="AG228" s="1">
        <v>3.3523272409999998</v>
      </c>
      <c r="AH228" s="1">
        <v>3.675874914</v>
      </c>
    </row>
    <row r="229" spans="1:34" x14ac:dyDescent="0.15">
      <c r="A229" t="s">
        <v>35</v>
      </c>
      <c r="B229" s="1">
        <v>3.2908543300000002</v>
      </c>
      <c r="C229" s="1">
        <v>3.5077961439999998</v>
      </c>
      <c r="D229" s="1">
        <v>3.4258176009999999</v>
      </c>
      <c r="E229" s="1">
        <v>3.497124296</v>
      </c>
      <c r="F229" s="1">
        <v>3.8950548980000002</v>
      </c>
      <c r="G229" s="1">
        <v>3.1940755539999999</v>
      </c>
      <c r="H229" s="1">
        <v>3.731402782</v>
      </c>
      <c r="I229" s="1">
        <v>3.537606496</v>
      </c>
      <c r="J229" s="1">
        <v>3.1351081110000001</v>
      </c>
      <c r="K229" s="1">
        <v>3.2465912060000002</v>
      </c>
      <c r="L229" s="1">
        <v>3.542363097</v>
      </c>
      <c r="M229" s="1">
        <v>3.4340264290000002</v>
      </c>
      <c r="N229" s="1">
        <v>3.4715126970000001</v>
      </c>
      <c r="O229" s="1">
        <v>3.3953460089999998</v>
      </c>
      <c r="P229" s="1">
        <v>3.78302549</v>
      </c>
      <c r="Q229" s="1">
        <v>3.7230724099999999</v>
      </c>
      <c r="R229" s="1">
        <v>3.8343996260000002</v>
      </c>
      <c r="S229" s="1">
        <v>3.339463888</v>
      </c>
      <c r="T229" s="1">
        <v>3.5103117880000001</v>
      </c>
      <c r="U229" s="1">
        <v>3.7835093</v>
      </c>
      <c r="V229" s="1">
        <v>3.3918342859999999</v>
      </c>
      <c r="W229" s="1">
        <v>3.3041895459999999</v>
      </c>
      <c r="X229" s="1">
        <v>3.690040384</v>
      </c>
      <c r="Y229" s="1">
        <v>4.248426738</v>
      </c>
      <c r="Z229" s="1">
        <v>3.482299008</v>
      </c>
      <c r="AA229" s="1">
        <v>3.5660109680000001</v>
      </c>
      <c r="AB229" s="1">
        <v>3.3281411350000001</v>
      </c>
      <c r="AC229" s="1">
        <v>3.3839275390000001</v>
      </c>
      <c r="AD229" s="1">
        <v>3.2220973289999999</v>
      </c>
      <c r="AE229" s="1">
        <v>3.9042476939999999</v>
      </c>
      <c r="AF229" s="1">
        <v>3.139625938</v>
      </c>
      <c r="AG229" s="1">
        <v>3.4701726000000002</v>
      </c>
      <c r="AH229" s="1">
        <v>4.1240682419999999</v>
      </c>
    </row>
    <row r="230" spans="1:34" x14ac:dyDescent="0.15">
      <c r="A230" t="s">
        <v>35</v>
      </c>
      <c r="B230" s="1">
        <v>3.4346645480000002</v>
      </c>
      <c r="C230" s="1">
        <v>3.6519419719999999</v>
      </c>
      <c r="D230" s="1">
        <v>3.5097021069999998</v>
      </c>
      <c r="E230" s="1">
        <v>3.7590329539999998</v>
      </c>
      <c r="F230" s="1">
        <v>3.9921824899999998</v>
      </c>
      <c r="G230" s="1">
        <v>3.3858254799999998</v>
      </c>
      <c r="H230" s="1">
        <v>3.6381889429999998</v>
      </c>
      <c r="I230" s="1">
        <v>3.3710905759999998</v>
      </c>
      <c r="J230" s="1">
        <v>3.3146627409999998</v>
      </c>
      <c r="K230" s="1">
        <v>3.1959366349999998</v>
      </c>
      <c r="L230" s="1">
        <v>3.3344802809999998</v>
      </c>
      <c r="M230" s="1">
        <v>3.2808879050000002</v>
      </c>
      <c r="N230" s="1">
        <v>3.3396852419999998</v>
      </c>
      <c r="O230" s="1">
        <v>3.6284193409999999</v>
      </c>
      <c r="P230" s="1">
        <v>3.5223108760000001</v>
      </c>
      <c r="Q230" s="1">
        <v>3.4714705920000002</v>
      </c>
      <c r="R230" s="1">
        <v>3.5078134240000001</v>
      </c>
      <c r="S230" s="1">
        <v>3.5060759770000001</v>
      </c>
      <c r="T230" s="1">
        <v>3.4752657830000002</v>
      </c>
      <c r="U230" s="1">
        <v>4.0042588759999997</v>
      </c>
      <c r="V230" s="1">
        <v>3.3495837040000001</v>
      </c>
      <c r="W230" s="1">
        <v>3.281643962</v>
      </c>
      <c r="X230" s="1">
        <v>3.4068956180000001</v>
      </c>
      <c r="Y230" s="1">
        <v>3.8305855489999998</v>
      </c>
      <c r="Z230" s="1">
        <v>3.3229871549999999</v>
      </c>
      <c r="AA230" s="1">
        <v>3.5383852120000001</v>
      </c>
      <c r="AB230" s="1">
        <v>3.179011606</v>
      </c>
      <c r="AC230" s="1">
        <v>3.2007279949999998</v>
      </c>
      <c r="AD230" s="1">
        <v>3.1201808710000001</v>
      </c>
      <c r="AE230" s="1">
        <v>4.1386250349999996</v>
      </c>
      <c r="AF230" s="1">
        <v>3.5751658559999999</v>
      </c>
      <c r="AG230" s="1">
        <v>3.729023084</v>
      </c>
      <c r="AH230" s="1">
        <v>4.6344966840000001</v>
      </c>
    </row>
    <row r="231" spans="1:34" x14ac:dyDescent="0.15">
      <c r="A231" t="s">
        <v>35</v>
      </c>
      <c r="B231" s="1">
        <v>7.0484116060000002</v>
      </c>
      <c r="C231" s="1">
        <v>4.7380305099999998</v>
      </c>
      <c r="D231" s="1">
        <v>6.8789560720000003</v>
      </c>
      <c r="E231" s="1">
        <v>3.5089309069999999</v>
      </c>
      <c r="F231" s="1">
        <v>5.0077811759999999</v>
      </c>
      <c r="G231" s="1">
        <v>6.9464061209999999</v>
      </c>
      <c r="H231" s="1">
        <v>3.9896263570000001</v>
      </c>
      <c r="I231" s="1">
        <v>3.4199896390000002</v>
      </c>
      <c r="J231" s="1">
        <v>3.6608068029999998</v>
      </c>
      <c r="K231" s="1">
        <v>3.2170219769999999</v>
      </c>
      <c r="L231" s="1">
        <v>3.576657607</v>
      </c>
      <c r="M231" s="1">
        <v>3.3658067740000002</v>
      </c>
      <c r="N231" s="1">
        <v>3.3143207260000001</v>
      </c>
      <c r="O231" s="1">
        <v>3.6454258190000002</v>
      </c>
      <c r="P231" s="1">
        <v>3.803477322</v>
      </c>
      <c r="Q231" s="1">
        <v>3.5083547359999998</v>
      </c>
      <c r="R231" s="1">
        <v>3.4721266040000001</v>
      </c>
      <c r="S231" s="1">
        <v>3.5924281900000001</v>
      </c>
      <c r="T231" s="1">
        <v>4.886539204</v>
      </c>
      <c r="U231" s="1">
        <v>3.709675463</v>
      </c>
      <c r="V231" s="1">
        <v>3.4637827790000002</v>
      </c>
      <c r="W231" s="1">
        <v>3.416855365</v>
      </c>
      <c r="X231" s="1">
        <v>3.638450256</v>
      </c>
      <c r="Y231" s="1">
        <v>4.6265695259999999</v>
      </c>
      <c r="Z231" s="1">
        <v>3.5380651310000002</v>
      </c>
      <c r="AA231" s="1">
        <v>3.420240191</v>
      </c>
      <c r="AB231" s="1">
        <v>3.547411758</v>
      </c>
      <c r="AC231" s="1">
        <v>3.2561696090000001</v>
      </c>
      <c r="AD231" s="1">
        <v>3.341311739</v>
      </c>
      <c r="AE231" s="1">
        <v>4.2711770649999998</v>
      </c>
      <c r="AF231" s="1">
        <v>3.9707173710000001</v>
      </c>
      <c r="AG231" s="1">
        <v>3.4427194929999998</v>
      </c>
      <c r="AH231" s="1">
        <v>3.8307777660000002</v>
      </c>
    </row>
    <row r="232" spans="1:34" x14ac:dyDescent="0.15">
      <c r="A232" t="s">
        <v>35</v>
      </c>
      <c r="B232" s="1">
        <v>4.973849242</v>
      </c>
      <c r="C232" s="1">
        <v>3.6392737309999998</v>
      </c>
      <c r="D232" s="1">
        <v>5.048450324</v>
      </c>
      <c r="E232" s="1">
        <v>3.2785493589999999</v>
      </c>
      <c r="F232" s="1">
        <v>4.1999656239999998</v>
      </c>
      <c r="G232" s="1">
        <v>5.3990128640000004</v>
      </c>
      <c r="H232" s="1">
        <v>3.8592844890000002</v>
      </c>
      <c r="I232" s="1">
        <v>3.4981684990000002</v>
      </c>
      <c r="J232" s="1">
        <v>3.453195247</v>
      </c>
      <c r="K232" s="1">
        <v>3.3130794940000001</v>
      </c>
      <c r="L232" s="1">
        <v>4.010795355</v>
      </c>
      <c r="M232" s="1">
        <v>3.599806606</v>
      </c>
      <c r="N232" s="1">
        <v>3.3663140149999999</v>
      </c>
      <c r="O232" s="1">
        <v>3.5151867810000001</v>
      </c>
      <c r="P232" s="1">
        <v>3.4815895569999999</v>
      </c>
      <c r="Q232" s="1">
        <v>3.7829385250000001</v>
      </c>
      <c r="R232" s="1">
        <v>3.6469966939999998</v>
      </c>
      <c r="S232" s="1">
        <v>3.4414802139999998</v>
      </c>
      <c r="T232" s="1">
        <v>4.1397928119999996</v>
      </c>
      <c r="U232" s="1">
        <v>4.3181539530000004</v>
      </c>
      <c r="V232" s="1">
        <v>3.7014989960000002</v>
      </c>
      <c r="W232" s="1">
        <v>3.4601768060000002</v>
      </c>
      <c r="X232" s="1">
        <v>3.3317734520000002</v>
      </c>
      <c r="Y232" s="1">
        <v>3.991355204</v>
      </c>
      <c r="Z232" s="1">
        <v>3.5585094420000001</v>
      </c>
      <c r="AA232" s="1">
        <v>3.4440812890000001</v>
      </c>
      <c r="AB232" s="1">
        <v>3.3349104020000002</v>
      </c>
      <c r="AC232" s="1">
        <v>3.184056735</v>
      </c>
      <c r="AD232" s="1">
        <v>4.157254118</v>
      </c>
      <c r="AE232" s="1">
        <v>4.2482592749999997</v>
      </c>
      <c r="AF232" s="1">
        <v>4.5207812499999998</v>
      </c>
      <c r="AG232" s="1">
        <v>3.5337807969999999</v>
      </c>
      <c r="AH232" s="1">
        <v>4.4584878139999997</v>
      </c>
    </row>
    <row r="233" spans="1:34" x14ac:dyDescent="0.15">
      <c r="A233" t="s">
        <v>35</v>
      </c>
      <c r="B233" s="1">
        <v>3.3862605330000002</v>
      </c>
      <c r="C233" s="1">
        <v>4.1441874680000002</v>
      </c>
      <c r="D233" s="1">
        <v>3.5324698030000001</v>
      </c>
      <c r="E233" s="1">
        <v>4.0769499439999999</v>
      </c>
      <c r="F233" s="1">
        <v>4.448873045</v>
      </c>
      <c r="G233" s="1">
        <v>3.5452649009999999</v>
      </c>
      <c r="H233" s="1">
        <v>3.4757507190000001</v>
      </c>
      <c r="I233" s="1">
        <v>3.9582699959999998</v>
      </c>
      <c r="J233" s="1">
        <v>2.9093189590000001</v>
      </c>
      <c r="K233" s="1">
        <v>3.3531571869999999</v>
      </c>
      <c r="L233" s="1">
        <v>3.2799700249999999</v>
      </c>
      <c r="M233" s="1">
        <v>3.3034504870000001</v>
      </c>
      <c r="N233" s="1">
        <v>3.554031127</v>
      </c>
      <c r="O233" s="1">
        <v>3.6257936640000001</v>
      </c>
      <c r="P233" s="1">
        <v>4.0710408339999997</v>
      </c>
      <c r="Q233" s="1">
        <v>3.8334071390000002</v>
      </c>
      <c r="R233" s="1">
        <v>3.80390432</v>
      </c>
      <c r="S233" s="1">
        <v>3.4997190759999999</v>
      </c>
      <c r="T233" s="1">
        <v>4.2323690279999999</v>
      </c>
      <c r="U233" s="1">
        <v>3.7497022499999999</v>
      </c>
      <c r="V233" s="1">
        <v>3.6091378340000002</v>
      </c>
      <c r="W233" s="1">
        <v>3.5373036349999998</v>
      </c>
      <c r="X233" s="1">
        <v>3.6699849659999999</v>
      </c>
      <c r="Y233" s="1">
        <v>3.7327891869999998</v>
      </c>
      <c r="Z233" s="1">
        <v>3.6270775409999998</v>
      </c>
      <c r="AA233" s="1">
        <v>3.4394927489999998</v>
      </c>
      <c r="AB233" s="1">
        <v>3.3483349160000002</v>
      </c>
      <c r="AC233" s="1">
        <v>3.4086257849999999</v>
      </c>
      <c r="AD233" s="1">
        <v>3.44729456</v>
      </c>
      <c r="AE233" s="1">
        <v>4.4636642540000002</v>
      </c>
      <c r="AF233" s="1">
        <v>3.6817766409999999</v>
      </c>
      <c r="AG233" s="1">
        <v>3.8704591970000002</v>
      </c>
      <c r="AH233" s="1">
        <v>3.8098400570000002</v>
      </c>
    </row>
    <row r="234" spans="1:34" x14ac:dyDescent="0.15">
      <c r="A234" t="s">
        <v>35</v>
      </c>
      <c r="B234" s="1">
        <v>3.4196822450000002</v>
      </c>
      <c r="C234" s="1">
        <v>3.6599396839999998</v>
      </c>
      <c r="D234" s="1">
        <v>3.8252569670000001</v>
      </c>
      <c r="E234" s="1">
        <v>4.040146955</v>
      </c>
      <c r="F234" s="1">
        <v>3.7925238939999999</v>
      </c>
      <c r="G234" s="1">
        <v>3.1571397640000001</v>
      </c>
      <c r="H234" s="1">
        <v>3.3927226080000001</v>
      </c>
      <c r="I234" s="1">
        <v>3.6219301650000002</v>
      </c>
      <c r="J234" s="1">
        <v>3.7346757429999999</v>
      </c>
      <c r="K234" s="1">
        <v>3.1713612960000002</v>
      </c>
      <c r="L234" s="1">
        <v>3.4881415900000001</v>
      </c>
      <c r="M234" s="1">
        <v>3.2224142730000001</v>
      </c>
      <c r="N234" s="1">
        <v>3.4452916120000001</v>
      </c>
      <c r="O234" s="1">
        <v>4.0077256910000001</v>
      </c>
      <c r="P234" s="1">
        <v>3.4185337200000001</v>
      </c>
      <c r="Q234" s="1">
        <v>3.9483691099999998</v>
      </c>
      <c r="R234" s="1">
        <v>3.9207455019999999</v>
      </c>
      <c r="S234" s="1">
        <v>3.39088798</v>
      </c>
      <c r="T234" s="1">
        <v>3.4413285</v>
      </c>
      <c r="U234" s="1">
        <v>3.769817116</v>
      </c>
      <c r="V234" s="1">
        <v>3.490560017</v>
      </c>
      <c r="W234" s="1">
        <v>3.5126649649999999</v>
      </c>
      <c r="X234" s="1">
        <v>3.5580068329999999</v>
      </c>
      <c r="Y234" s="1">
        <v>4.0521187340000004</v>
      </c>
      <c r="Z234" s="1">
        <v>3.6390174150000001</v>
      </c>
      <c r="AA234" s="1">
        <v>3.401877314</v>
      </c>
      <c r="AB234" s="1">
        <v>3.478915958</v>
      </c>
      <c r="AC234" s="1">
        <v>3.16782371</v>
      </c>
      <c r="AD234" s="1">
        <v>3.6752066390000002</v>
      </c>
      <c r="AE234" s="1">
        <v>4.651244513</v>
      </c>
      <c r="AF234" s="1">
        <v>3.6748294010000002</v>
      </c>
      <c r="AG234" s="1">
        <v>3.5899448700000001</v>
      </c>
      <c r="AH234" s="1">
        <v>3.8853030739999999</v>
      </c>
    </row>
    <row r="235" spans="1:34" x14ac:dyDescent="0.15">
      <c r="A235" t="s">
        <v>35</v>
      </c>
      <c r="B235" s="1">
        <v>3.6391384649999998</v>
      </c>
      <c r="C235" s="1">
        <v>3.5300611810000002</v>
      </c>
      <c r="D235" s="1">
        <v>3.4466465849999999</v>
      </c>
      <c r="E235" s="1">
        <v>3.4601675009999999</v>
      </c>
      <c r="F235" s="1">
        <v>3.9340111869999999</v>
      </c>
      <c r="G235" s="1">
        <v>3.2750351680000001</v>
      </c>
      <c r="H235" s="1">
        <v>3.6351402560000001</v>
      </c>
      <c r="I235" s="1">
        <v>3.5535666840000002</v>
      </c>
      <c r="J235" s="1">
        <v>3.5776596650000001</v>
      </c>
      <c r="K235" s="1">
        <v>3.3244184410000002</v>
      </c>
      <c r="L235" s="1">
        <v>3.5229131819999999</v>
      </c>
      <c r="M235" s="1">
        <v>3.2707194980000001</v>
      </c>
      <c r="N235" s="1">
        <v>3.9632775659999999</v>
      </c>
      <c r="O235" s="1">
        <v>3.564050135</v>
      </c>
      <c r="P235" s="1">
        <v>3.7016402720000001</v>
      </c>
      <c r="Q235" s="1">
        <v>3.649480616</v>
      </c>
      <c r="R235" s="1">
        <v>3.529837347</v>
      </c>
      <c r="S235" s="1">
        <v>3.551559261</v>
      </c>
      <c r="T235" s="1">
        <v>3.9375538360000002</v>
      </c>
      <c r="U235" s="1">
        <v>4.555454396</v>
      </c>
      <c r="V235" s="1">
        <v>3.3897662140000002</v>
      </c>
      <c r="W235" s="1">
        <v>3.6994970239999998</v>
      </c>
      <c r="X235" s="1">
        <v>3.812664067</v>
      </c>
      <c r="Y235" s="1">
        <v>3.906259779</v>
      </c>
      <c r="Z235" s="1">
        <v>3.421237986</v>
      </c>
      <c r="AA235" s="1">
        <v>3.4721127580000002</v>
      </c>
      <c r="AB235" s="1">
        <v>3.486057679</v>
      </c>
      <c r="AC235" s="1">
        <v>2.9709414540000001</v>
      </c>
      <c r="AD235" s="1">
        <v>3.7778433790000001</v>
      </c>
      <c r="AE235" s="1">
        <v>4.0536982080000001</v>
      </c>
      <c r="AF235" s="1">
        <v>3.8255507500000001</v>
      </c>
      <c r="AG235" s="1">
        <v>3.4056545100000002</v>
      </c>
      <c r="AH235" s="1">
        <v>4.447449389</v>
      </c>
    </row>
    <row r="236" spans="1:34" x14ac:dyDescent="0.15">
      <c r="A236" t="s">
        <v>35</v>
      </c>
      <c r="B236" s="1">
        <v>5.4520502740000003</v>
      </c>
      <c r="C236" s="1">
        <v>6.9855479159999998</v>
      </c>
      <c r="D236" s="1">
        <v>3.326327665</v>
      </c>
      <c r="E236" s="1">
        <v>3.7103452809999999</v>
      </c>
      <c r="F236" s="1">
        <v>4.055519136</v>
      </c>
      <c r="G236" s="1">
        <v>3.3985067679999998</v>
      </c>
      <c r="H236" s="1">
        <v>3.8249705559999998</v>
      </c>
      <c r="I236" s="1">
        <v>3.8384360559999999</v>
      </c>
      <c r="J236" s="1">
        <v>3.4727393160000002</v>
      </c>
      <c r="K236" s="1">
        <v>3.436924587</v>
      </c>
      <c r="L236" s="1">
        <v>4.0896538329999998</v>
      </c>
      <c r="M236" s="1">
        <v>3.54112216</v>
      </c>
      <c r="N236" s="1">
        <v>3.4271009640000001</v>
      </c>
      <c r="O236" s="1">
        <v>3.8594216339999998</v>
      </c>
      <c r="P236" s="1">
        <v>3.7991135329999999</v>
      </c>
      <c r="Q236" s="1">
        <v>3.588437828</v>
      </c>
      <c r="R236" s="1">
        <v>3.834096679</v>
      </c>
      <c r="S236" s="1">
        <v>3.9192643509999998</v>
      </c>
      <c r="T236" s="1">
        <v>3.908629828</v>
      </c>
      <c r="U236" s="1">
        <v>4.0103111919999996</v>
      </c>
      <c r="V236" s="1">
        <v>3.7195370809999999</v>
      </c>
      <c r="W236" s="1">
        <v>4.1401002099999999</v>
      </c>
      <c r="X236" s="1">
        <v>4.147669091</v>
      </c>
      <c r="Y236" s="1">
        <v>4.0844050669999996</v>
      </c>
      <c r="Z236" s="1">
        <v>3.6047358140000001</v>
      </c>
      <c r="AA236" s="1">
        <v>3.3898246680000002</v>
      </c>
      <c r="AB236" s="1">
        <v>3.5908832849999999</v>
      </c>
      <c r="AC236" s="1">
        <v>3.5423071660000001</v>
      </c>
      <c r="AD236" s="1">
        <v>4.2895540509999996</v>
      </c>
      <c r="AE236" s="1">
        <v>4.3882282930000001</v>
      </c>
      <c r="AF236" s="1">
        <v>3.7356548329999999</v>
      </c>
      <c r="AG236" s="1">
        <v>3.9624086510000001</v>
      </c>
      <c r="AH236" s="1">
        <v>4.136606027</v>
      </c>
    </row>
    <row r="237" spans="1:34" x14ac:dyDescent="0.15">
      <c r="A237" t="s">
        <v>35</v>
      </c>
      <c r="B237" s="1">
        <v>3.2697269009999999</v>
      </c>
      <c r="C237" s="1">
        <v>3.1567809649999998</v>
      </c>
      <c r="D237" s="1">
        <v>3.5865963280000002</v>
      </c>
      <c r="E237" s="1">
        <v>3.646836623</v>
      </c>
      <c r="F237" s="1">
        <v>4.3407819700000001</v>
      </c>
      <c r="G237" s="1">
        <v>3.3351372719999999</v>
      </c>
      <c r="H237" s="1">
        <v>3.656434365</v>
      </c>
      <c r="I237" s="1">
        <v>3.4535544740000002</v>
      </c>
      <c r="J237" s="1">
        <v>3.1281673030000001</v>
      </c>
      <c r="K237" s="1">
        <v>3.2794754940000002</v>
      </c>
      <c r="L237" s="1">
        <v>3.5789476219999998</v>
      </c>
      <c r="M237" s="1">
        <v>3.2560403149999999</v>
      </c>
      <c r="N237" s="1">
        <v>3.3979435119999999</v>
      </c>
      <c r="O237" s="1">
        <v>3.585166353</v>
      </c>
      <c r="P237" s="1">
        <v>3.7224104360000001</v>
      </c>
      <c r="Q237" s="1">
        <v>3.664836325</v>
      </c>
      <c r="R237" s="1">
        <v>3.4868575900000001</v>
      </c>
      <c r="S237" s="1">
        <v>3.4689534439999998</v>
      </c>
      <c r="T237" s="1">
        <v>3.6686908269999998</v>
      </c>
      <c r="U237" s="1">
        <v>3.7493764020000002</v>
      </c>
      <c r="V237" s="1">
        <v>3.5281996979999999</v>
      </c>
      <c r="W237" s="1">
        <v>3.3686529570000001</v>
      </c>
      <c r="X237" s="1">
        <v>3.5994370349999998</v>
      </c>
      <c r="Y237" s="1">
        <v>3.8868293619999998</v>
      </c>
      <c r="Z237" s="1">
        <v>3.3634127559999998</v>
      </c>
      <c r="AA237" s="1">
        <v>3.4771788460000002</v>
      </c>
      <c r="AB237" s="1">
        <v>3.3653195949999999</v>
      </c>
      <c r="AC237" s="1">
        <v>3.0917929430000002</v>
      </c>
      <c r="AD237" s="1">
        <v>3.382134035</v>
      </c>
      <c r="AE237" s="1">
        <v>4.2482592749999997</v>
      </c>
      <c r="AF237" s="1">
        <v>3.5223398499999998</v>
      </c>
      <c r="AG237" s="1">
        <v>3.1956347260000002</v>
      </c>
      <c r="AH237" s="1">
        <v>4.0373333130000004</v>
      </c>
    </row>
    <row r="238" spans="1:34" x14ac:dyDescent="0.15">
      <c r="A238" t="s">
        <v>35</v>
      </c>
      <c r="B238" s="1">
        <v>3.6207303070000001</v>
      </c>
      <c r="C238" s="1">
        <v>3.7706938929999998</v>
      </c>
      <c r="D238" s="1">
        <v>3.3408124990000001</v>
      </c>
      <c r="E238" s="1">
        <v>3.6147064649999998</v>
      </c>
      <c r="F238" s="1">
        <v>3.8387851340000001</v>
      </c>
      <c r="G238" s="1">
        <v>3.1870907819999998</v>
      </c>
      <c r="H238" s="1">
        <v>3.5133169870000001</v>
      </c>
      <c r="I238" s="1">
        <v>3.430744276</v>
      </c>
      <c r="J238" s="1">
        <v>3.2296314709999998</v>
      </c>
      <c r="K238" s="1">
        <v>3.1691937079999999</v>
      </c>
      <c r="L238" s="1">
        <v>3.6338123790000001</v>
      </c>
      <c r="M238" s="1">
        <v>3.2522505420000001</v>
      </c>
      <c r="N238" s="1">
        <v>3.4198977560000001</v>
      </c>
      <c r="O238" s="1">
        <v>3.5549202860000002</v>
      </c>
      <c r="P238" s="1">
        <v>3.4498783639999999</v>
      </c>
      <c r="Q238" s="1">
        <v>3.5417158959999999</v>
      </c>
      <c r="R238" s="1">
        <v>3.4695241760000002</v>
      </c>
      <c r="S238" s="1">
        <v>3.4604534669999998</v>
      </c>
      <c r="T238" s="1">
        <v>3.6911388249999999</v>
      </c>
      <c r="U238" s="1">
        <v>3.8274721490000001</v>
      </c>
      <c r="V238" s="1">
        <v>3.5411381039999998</v>
      </c>
      <c r="W238" s="1">
        <v>3.225160663</v>
      </c>
      <c r="X238" s="1">
        <v>3.4126998340000001</v>
      </c>
      <c r="Y238" s="1">
        <v>3.9954034639999998</v>
      </c>
      <c r="Z238" s="1">
        <v>3.3835140969999999</v>
      </c>
      <c r="AA238" s="1">
        <v>3.791867994</v>
      </c>
      <c r="AB238" s="1">
        <v>3.418634553</v>
      </c>
      <c r="AC238" s="1">
        <v>3.0176400210000001</v>
      </c>
      <c r="AD238" s="1">
        <v>3.1088357100000001</v>
      </c>
      <c r="AE238" s="1">
        <v>3.9227746579999998</v>
      </c>
      <c r="AF238" s="1">
        <v>3.4918431179999998</v>
      </c>
      <c r="AG238" s="1">
        <v>3.4239688689999999</v>
      </c>
      <c r="AH238" s="1">
        <v>3.775138831</v>
      </c>
    </row>
    <row r="239" spans="1:34" x14ac:dyDescent="0.15">
      <c r="A239" t="s">
        <v>35</v>
      </c>
      <c r="B239" s="1">
        <v>3.6865646409999999</v>
      </c>
      <c r="C239" s="1">
        <v>3.4122728119999999</v>
      </c>
      <c r="D239" s="1">
        <v>3.700255807</v>
      </c>
      <c r="E239" s="1">
        <v>3.5809837419999999</v>
      </c>
      <c r="F239" s="1">
        <v>3.8821125959999998</v>
      </c>
      <c r="G239" s="1">
        <v>3.3132427579999999</v>
      </c>
      <c r="H239" s="1">
        <v>3.749843882</v>
      </c>
      <c r="I239" s="1">
        <v>3.4524590879999999</v>
      </c>
      <c r="J239" s="1">
        <v>3.2620241079999999</v>
      </c>
      <c r="K239" s="1">
        <v>3.089886645</v>
      </c>
      <c r="L239" s="1">
        <v>3.7060620310000001</v>
      </c>
      <c r="M239" s="1">
        <v>3.2618230769999998</v>
      </c>
      <c r="N239" s="1">
        <v>3.2754695699999998</v>
      </c>
      <c r="O239" s="1">
        <v>3.7619810330000001</v>
      </c>
      <c r="P239" s="1">
        <v>3.4222958409999999</v>
      </c>
      <c r="Q239" s="1">
        <v>3.4484370979999999</v>
      </c>
      <c r="R239" s="1">
        <v>3.3727779610000002</v>
      </c>
      <c r="S239" s="1">
        <v>3.5435868049999999</v>
      </c>
      <c r="T239" s="1">
        <v>3.6419284670000001</v>
      </c>
      <c r="U239" s="1">
        <v>3.7042069569999998</v>
      </c>
      <c r="V239" s="1">
        <v>3.2831027740000001</v>
      </c>
      <c r="W239" s="1">
        <v>3.4443851630000002</v>
      </c>
      <c r="X239" s="1">
        <v>3.8642175559999998</v>
      </c>
      <c r="Y239" s="1">
        <v>3.7981611659999999</v>
      </c>
      <c r="Z239" s="1">
        <v>3.491850635</v>
      </c>
      <c r="AA239" s="1">
        <v>3.422375357</v>
      </c>
      <c r="AB239" s="1">
        <v>3.442850843</v>
      </c>
      <c r="AC239" s="1">
        <v>3.2509044870000001</v>
      </c>
      <c r="AD239" s="1">
        <v>3.2509044870000001</v>
      </c>
      <c r="AE239" s="1">
        <v>3.8493005669999998</v>
      </c>
      <c r="AF239" s="1">
        <v>3.6597438050000002</v>
      </c>
      <c r="AG239" s="1">
        <v>3.5279474080000002</v>
      </c>
      <c r="AH239" s="1">
        <v>4.0767828330000002</v>
      </c>
    </row>
    <row r="240" spans="1:34" x14ac:dyDescent="0.15">
      <c r="A240" t="s">
        <v>35</v>
      </c>
      <c r="B240" s="1">
        <v>3.485058703</v>
      </c>
      <c r="C240" s="1">
        <v>3.4388902680000002</v>
      </c>
      <c r="D240" s="1">
        <v>3.1976620269999998</v>
      </c>
      <c r="E240" s="1">
        <v>3.3417111909999999</v>
      </c>
      <c r="F240" s="1">
        <v>3.695837246</v>
      </c>
      <c r="G240" s="1">
        <v>3.391022939</v>
      </c>
      <c r="H240" s="1">
        <v>3.4724822180000001</v>
      </c>
      <c r="I240" s="1">
        <v>3.5618857949999998</v>
      </c>
      <c r="J240" s="1">
        <v>3.36095159</v>
      </c>
      <c r="K240" s="1">
        <v>3.0809160100000001</v>
      </c>
      <c r="L240" s="1">
        <v>3.537295452</v>
      </c>
      <c r="M240" s="1">
        <v>3.319591253</v>
      </c>
      <c r="N240" s="1">
        <v>3.3393169820000002</v>
      </c>
      <c r="O240" s="1">
        <v>3.8195919410000001</v>
      </c>
      <c r="P240" s="1">
        <v>3.4258896879999998</v>
      </c>
      <c r="Q240" s="1">
        <v>3.824193851</v>
      </c>
      <c r="R240" s="1">
        <v>3.3260092129999999</v>
      </c>
      <c r="S240" s="1">
        <v>3.2975610240000002</v>
      </c>
      <c r="T240" s="1">
        <v>3.7453464869999999</v>
      </c>
      <c r="U240" s="1">
        <v>3.6135807049999999</v>
      </c>
      <c r="V240" s="1">
        <v>3.380385467</v>
      </c>
      <c r="W240" s="1">
        <v>3.6646383170000001</v>
      </c>
      <c r="X240" s="1">
        <v>3.7277531989999999</v>
      </c>
      <c r="Y240" s="1">
        <v>3.7021900169999999</v>
      </c>
      <c r="Z240" s="1">
        <v>3.2343364540000001</v>
      </c>
      <c r="AA240" s="1">
        <v>3.5043030549999998</v>
      </c>
      <c r="AB240" s="1">
        <v>3.620043984</v>
      </c>
      <c r="AC240" s="1">
        <v>3.2979073790000002</v>
      </c>
      <c r="AD240" s="1">
        <v>3.356526283</v>
      </c>
      <c r="AE240" s="1">
        <v>3.8744661809999998</v>
      </c>
      <c r="AF240" s="1">
        <v>3.67710296</v>
      </c>
      <c r="AG240" s="1">
        <v>3.7861100570000001</v>
      </c>
      <c r="AH240" s="1">
        <v>3.7014517050000002</v>
      </c>
    </row>
    <row r="241" spans="1:34" x14ac:dyDescent="0.15">
      <c r="A241" t="s">
        <v>35</v>
      </c>
      <c r="B241" s="1">
        <v>3.4901452719999999</v>
      </c>
      <c r="C241" s="1">
        <v>3.430391803</v>
      </c>
      <c r="D241" s="1">
        <v>3.5748649289999999</v>
      </c>
      <c r="E241" s="1">
        <v>3.3504074419999998</v>
      </c>
      <c r="F241" s="1">
        <v>3.8380550740000001</v>
      </c>
      <c r="G241" s="1">
        <v>3.1825829149999998</v>
      </c>
      <c r="H241" s="1">
        <v>3.5078752</v>
      </c>
      <c r="I241" s="1">
        <v>3.431842939</v>
      </c>
      <c r="J241" s="1">
        <v>3.3631379039999998</v>
      </c>
      <c r="K241" s="1">
        <v>3.0451285160000001</v>
      </c>
      <c r="L241" s="1">
        <v>3.6419765979999998</v>
      </c>
      <c r="M241" s="1">
        <v>3.1066106840000001</v>
      </c>
      <c r="N241" s="1">
        <v>3.1136563910000001</v>
      </c>
      <c r="O241" s="1">
        <v>3.7265045840000002</v>
      </c>
      <c r="P241" s="1">
        <v>3.4434126479999998</v>
      </c>
      <c r="Q241" s="1">
        <v>3.637419521</v>
      </c>
      <c r="R241" s="1">
        <v>3.461137447</v>
      </c>
      <c r="S241" s="1">
        <v>3.4295783520000001</v>
      </c>
      <c r="T241" s="1">
        <v>3.318206311</v>
      </c>
      <c r="U241" s="1">
        <v>4.2115713420000001</v>
      </c>
      <c r="V241" s="1">
        <v>3.1658426780000002</v>
      </c>
      <c r="W241" s="1">
        <v>3.5548080299999998</v>
      </c>
      <c r="X241" s="1">
        <v>3.35555374</v>
      </c>
      <c r="Y241" s="1">
        <v>3.9415675100000001</v>
      </c>
      <c r="Z241" s="1">
        <v>3.5308457459999998</v>
      </c>
      <c r="AA241" s="1">
        <v>3.0929892670000001</v>
      </c>
      <c r="AB241" s="1">
        <v>3.1776942030000002</v>
      </c>
      <c r="AC241" s="1">
        <v>3.1442623909999998</v>
      </c>
      <c r="AD241" s="1">
        <v>3.7217984749999999</v>
      </c>
      <c r="AE241" s="1">
        <v>4.1206957050000002</v>
      </c>
      <c r="AF241" s="1">
        <v>3.5936661270000001</v>
      </c>
      <c r="AG241" s="1">
        <v>3.2981942790000001</v>
      </c>
      <c r="AH241" s="1">
        <v>3.6406995320000002</v>
      </c>
    </row>
    <row r="242" spans="1:34" x14ac:dyDescent="0.15">
      <c r="A242" t="s">
        <v>35</v>
      </c>
      <c r="B242" s="1">
        <v>3.225551888</v>
      </c>
      <c r="C242" s="1">
        <v>3.3700215519999999</v>
      </c>
      <c r="D242" s="1">
        <v>3.1779778680000002</v>
      </c>
      <c r="E242" s="1">
        <v>3.2279580839999999</v>
      </c>
      <c r="F242" s="1">
        <v>4.140676966</v>
      </c>
      <c r="G242" s="1">
        <v>3.2123553930000002</v>
      </c>
      <c r="H242" s="1">
        <v>3.606611467</v>
      </c>
      <c r="I242" s="1">
        <v>3.487798883</v>
      </c>
      <c r="J242" s="1">
        <v>3.2161134339999999</v>
      </c>
      <c r="K242" s="1">
        <v>3.4475121889999998</v>
      </c>
      <c r="L242" s="1">
        <v>3.3950360210000001</v>
      </c>
      <c r="M242" s="1">
        <v>3.116353755</v>
      </c>
      <c r="N242" s="1">
        <v>3.2407393560000002</v>
      </c>
      <c r="O242" s="1">
        <v>3.6287185489999998</v>
      </c>
      <c r="P242" s="1">
        <v>3.3952810229999999</v>
      </c>
      <c r="Q242" s="1">
        <v>3.5139142319999999</v>
      </c>
      <c r="R242" s="1">
        <v>3.441278284</v>
      </c>
      <c r="S242" s="1">
        <v>3.5473620179999998</v>
      </c>
      <c r="T242" s="1">
        <v>3.7766981309999998</v>
      </c>
      <c r="U242" s="1">
        <v>3.9286926420000001</v>
      </c>
      <c r="V242" s="1">
        <v>3.5344487029999998</v>
      </c>
      <c r="W242" s="1">
        <v>3.46353819</v>
      </c>
      <c r="X242" s="1">
        <v>3.643703677</v>
      </c>
      <c r="Y242" s="1">
        <v>3.8930952579999998</v>
      </c>
      <c r="Z242" s="1">
        <v>3.4164976760000001</v>
      </c>
      <c r="AA242" s="1">
        <v>3.3183024310000002</v>
      </c>
      <c r="AB242" s="1">
        <v>3.3645858280000001</v>
      </c>
      <c r="AC242" s="1">
        <v>3.0408320299999998</v>
      </c>
      <c r="AD242" s="1">
        <v>3.3216590400000001</v>
      </c>
      <c r="AE242" s="1">
        <v>3.9905380300000002</v>
      </c>
      <c r="AF242" s="1">
        <v>3.8207569299999999</v>
      </c>
      <c r="AG242" s="1">
        <v>3.5408339249999998</v>
      </c>
      <c r="AH242" s="1">
        <v>4.0343686569999999</v>
      </c>
    </row>
    <row r="243" spans="1:34" x14ac:dyDescent="0.15">
      <c r="A243" t="s">
        <v>35</v>
      </c>
      <c r="B243" s="1">
        <v>3.8676321429999998</v>
      </c>
      <c r="C243" s="1">
        <v>3.4864523599999999</v>
      </c>
      <c r="D243" s="1">
        <v>3.3901636509999999</v>
      </c>
      <c r="E243" s="1">
        <v>3.5907174300000002</v>
      </c>
      <c r="F243" s="1">
        <v>4.2659518099999998</v>
      </c>
      <c r="G243" s="1">
        <v>3.4000947049999999</v>
      </c>
      <c r="H243" s="1">
        <v>3.7793985960000001</v>
      </c>
      <c r="I243" s="1">
        <v>3.736580306</v>
      </c>
      <c r="J243" s="1">
        <v>3.461094654</v>
      </c>
      <c r="K243" s="1">
        <v>3.2010176339999998</v>
      </c>
      <c r="L243" s="1">
        <v>4.0998230729999996</v>
      </c>
      <c r="M243" s="1">
        <v>3.2070489539999998</v>
      </c>
      <c r="N243" s="1">
        <v>3.5560769799999998</v>
      </c>
      <c r="O243" s="1">
        <v>4.336127662</v>
      </c>
      <c r="P243" s="1">
        <v>3.466918964</v>
      </c>
      <c r="Q243" s="1">
        <v>3.4453803939999998</v>
      </c>
      <c r="R243" s="1">
        <v>3.5752566410000002</v>
      </c>
      <c r="S243" s="1">
        <v>3.8594842109999998</v>
      </c>
      <c r="T243" s="1">
        <v>3.884077751</v>
      </c>
      <c r="U243" s="1">
        <v>3.8860798989999998</v>
      </c>
      <c r="V243" s="1">
        <v>3.6019098139999999</v>
      </c>
      <c r="W243" s="1">
        <v>3.7481284540000002</v>
      </c>
      <c r="X243" s="1">
        <v>3.9607001089999998</v>
      </c>
      <c r="Y243" s="1">
        <v>4.4341259610000003</v>
      </c>
      <c r="Z243" s="1">
        <v>3.4976622150000001</v>
      </c>
      <c r="AA243" s="1">
        <v>3.8975431679999999</v>
      </c>
      <c r="AB243" s="1">
        <v>3.4600019089999998</v>
      </c>
      <c r="AC243" s="1">
        <v>3.053092838</v>
      </c>
      <c r="AD243" s="1">
        <v>3.5255583370000001</v>
      </c>
      <c r="AE243" s="1">
        <v>4.34688491</v>
      </c>
      <c r="AF243" s="1">
        <v>4.364518329</v>
      </c>
      <c r="AG243" s="1">
        <v>3.2842476559999998</v>
      </c>
      <c r="AH243" s="1">
        <v>3.8627259469999999</v>
      </c>
    </row>
    <row r="244" spans="1:34" x14ac:dyDescent="0.15">
      <c r="A244" t="s">
        <v>35</v>
      </c>
      <c r="B244" s="1">
        <v>4.3784629370000001</v>
      </c>
      <c r="C244" s="1">
        <v>3.9839179589999998</v>
      </c>
      <c r="D244" s="1">
        <v>3.5404008139999998</v>
      </c>
      <c r="E244" s="1">
        <v>4.4158926410000001</v>
      </c>
      <c r="F244" s="1">
        <v>4.6474522409999999</v>
      </c>
      <c r="G244" s="1">
        <v>3.2199071629999998</v>
      </c>
      <c r="H244" s="1">
        <v>3.862982562</v>
      </c>
      <c r="I244" s="1">
        <v>3.9932548639999998</v>
      </c>
      <c r="J244" s="1">
        <v>4.2097789719999996</v>
      </c>
      <c r="K244" s="1">
        <v>3.0079218060000001</v>
      </c>
      <c r="L244" s="1">
        <v>4.2976185420000004</v>
      </c>
      <c r="M244" s="1">
        <v>3.82713152</v>
      </c>
      <c r="N244" s="1">
        <v>4.4978295450000001</v>
      </c>
      <c r="O244" s="1">
        <v>3.3906575289999998</v>
      </c>
      <c r="P244" s="1">
        <v>3.9615314370000001</v>
      </c>
      <c r="Q244" s="1">
        <v>3.847236605</v>
      </c>
      <c r="R244" s="1">
        <v>4.4773144580000004</v>
      </c>
      <c r="S244" s="1">
        <v>4.0165433999999998</v>
      </c>
      <c r="T244" s="1">
        <v>4.495996817</v>
      </c>
      <c r="U244" s="1">
        <v>5.9033323180000004</v>
      </c>
      <c r="V244" s="1">
        <v>3.5989670720000002</v>
      </c>
      <c r="W244" s="1">
        <v>3.7823884630000002</v>
      </c>
      <c r="X244" s="1">
        <v>3.840054962</v>
      </c>
      <c r="Y244" s="1">
        <v>4.3221933000000003</v>
      </c>
      <c r="Z244" s="1">
        <v>3.7480898410000001</v>
      </c>
      <c r="AA244" s="1">
        <v>4.145020551</v>
      </c>
      <c r="AB244" s="1">
        <v>3.421871619</v>
      </c>
      <c r="AC244" s="1">
        <v>3.1146340220000002</v>
      </c>
      <c r="AD244" s="1">
        <v>4.4113906370000002</v>
      </c>
      <c r="AE244" s="1">
        <v>4.6140424229999999</v>
      </c>
      <c r="AF244" s="1">
        <v>4.43201117</v>
      </c>
      <c r="AG244" s="1">
        <v>4.3810835990000001</v>
      </c>
      <c r="AH244" s="1">
        <v>4.3185840400000002</v>
      </c>
    </row>
    <row r="245" spans="1:34" x14ac:dyDescent="0.15">
      <c r="A245" t="s">
        <v>35</v>
      </c>
      <c r="B245" s="1">
        <v>3.5266162520000002</v>
      </c>
      <c r="C245" s="1">
        <v>4.5817345859999996</v>
      </c>
      <c r="D245" s="1">
        <v>3.4052767909999999</v>
      </c>
      <c r="E245" s="1">
        <v>4.5026584219999997</v>
      </c>
      <c r="F245" s="1">
        <v>3.9270021380000002</v>
      </c>
      <c r="G245" s="1">
        <v>3.0904999179999999</v>
      </c>
      <c r="H245" s="1">
        <v>4.2780037059999998</v>
      </c>
      <c r="I245" s="1">
        <v>3.6555080480000002</v>
      </c>
      <c r="J245" s="1">
        <v>3.0393215429999998</v>
      </c>
      <c r="K245" s="1">
        <v>3.5497813570000001</v>
      </c>
      <c r="L245" s="1">
        <v>3.3528394179999998</v>
      </c>
      <c r="M245" s="1">
        <v>3.2576027089999999</v>
      </c>
      <c r="N245" s="1">
        <v>3.47562156</v>
      </c>
      <c r="O245" s="1">
        <v>3.4760669430000002</v>
      </c>
      <c r="P245" s="1">
        <v>3.6891821789999999</v>
      </c>
      <c r="Q245" s="1">
        <v>4.1822376620000004</v>
      </c>
      <c r="R245" s="1">
        <v>3.8978230649999999</v>
      </c>
      <c r="S245" s="1">
        <v>3.4640113870000002</v>
      </c>
      <c r="T245" s="1">
        <v>3.9739820099999998</v>
      </c>
      <c r="U245" s="1">
        <v>3.982257331</v>
      </c>
      <c r="V245" s="1">
        <v>3.5601453090000001</v>
      </c>
      <c r="W245" s="1">
        <v>3.3418662069999998</v>
      </c>
      <c r="X245" s="1">
        <v>3.3636595370000002</v>
      </c>
      <c r="Y245" s="1">
        <v>3.7172131319999999</v>
      </c>
      <c r="Z245" s="1">
        <v>3.472794489</v>
      </c>
      <c r="AA245" s="1">
        <v>3.4433407040000001</v>
      </c>
      <c r="AB245" s="1">
        <v>3.4084886999999999</v>
      </c>
      <c r="AC245" s="1">
        <v>3.159840918</v>
      </c>
      <c r="AD245" s="1">
        <v>3.4212608809999998</v>
      </c>
      <c r="AE245" s="1">
        <v>4.0226183600000001</v>
      </c>
      <c r="AF245" s="1">
        <v>3.7405341650000001</v>
      </c>
      <c r="AG245" s="1">
        <v>4.0526269719999997</v>
      </c>
      <c r="AH245" s="1">
        <v>3.9258554569999999</v>
      </c>
    </row>
    <row r="246" spans="1:34" x14ac:dyDescent="0.15">
      <c r="A246" t="s">
        <v>35</v>
      </c>
      <c r="B246" s="1">
        <v>4.5369551140000004</v>
      </c>
      <c r="C246" s="1">
        <v>3.7305017060000001</v>
      </c>
      <c r="D246" s="1">
        <v>3.1871339500000002</v>
      </c>
      <c r="E246" s="1">
        <v>3.2720430490000001</v>
      </c>
      <c r="F246" s="1">
        <v>4.0967467539999998</v>
      </c>
      <c r="G246" s="1">
        <v>3.2091810779999999</v>
      </c>
      <c r="H246" s="1">
        <v>3.595100054</v>
      </c>
      <c r="I246" s="1">
        <v>3.6463892979999999</v>
      </c>
      <c r="J246" s="1">
        <v>3.244253171</v>
      </c>
      <c r="K246" s="1">
        <v>3.285328475</v>
      </c>
      <c r="L246" s="1">
        <v>3.387762806</v>
      </c>
      <c r="M246" s="1">
        <v>3.449550517</v>
      </c>
      <c r="N246" s="1">
        <v>3.253523129</v>
      </c>
      <c r="O246" s="1">
        <v>3.5298930990000001</v>
      </c>
      <c r="P246" s="1">
        <v>3.5325722060000002</v>
      </c>
      <c r="Q246" s="1">
        <v>3.7896048119999999</v>
      </c>
      <c r="R246" s="1">
        <v>3.3250693359999999</v>
      </c>
      <c r="S246" s="1">
        <v>3.502555058</v>
      </c>
      <c r="T246" s="1">
        <v>3.2780305040000002</v>
      </c>
      <c r="U246" s="1">
        <v>3.9886791389999998</v>
      </c>
      <c r="V246" s="1">
        <v>3.3454082779999998</v>
      </c>
      <c r="W246" s="1">
        <v>3.2745359619999999</v>
      </c>
      <c r="X246" s="1">
        <v>3.5939592729999998</v>
      </c>
      <c r="Y246" s="1">
        <v>3.7609999520000001</v>
      </c>
      <c r="Z246" s="1">
        <v>3.1620457210000001</v>
      </c>
      <c r="AA246" s="1">
        <v>3.4048545570000002</v>
      </c>
      <c r="AB246" s="1">
        <v>3.4189881070000001</v>
      </c>
      <c r="AC246" s="1">
        <v>3.5533921450000001</v>
      </c>
      <c r="AD246" s="1">
        <v>3.5728285080000002</v>
      </c>
      <c r="AE246" s="1">
        <v>4.305360018</v>
      </c>
      <c r="AF246" s="1">
        <v>3.3038333629999999</v>
      </c>
      <c r="AG246" s="1">
        <v>3.6313588889999999</v>
      </c>
      <c r="AH246" s="1">
        <v>4.2513383940000002</v>
      </c>
    </row>
    <row r="247" spans="1:34" x14ac:dyDescent="0.15">
      <c r="A247" t="s">
        <v>35</v>
      </c>
      <c r="B247" s="1">
        <v>3.4486720640000001</v>
      </c>
      <c r="C247" s="1">
        <v>6.7263650039999998</v>
      </c>
      <c r="D247" s="1">
        <v>6.7792555849999996</v>
      </c>
      <c r="E247" s="1">
        <v>3.459794252</v>
      </c>
      <c r="F247" s="1">
        <v>3.708493507</v>
      </c>
      <c r="G247" s="1">
        <v>3.1163362349999999</v>
      </c>
      <c r="H247" s="1">
        <v>5.1185096379999999</v>
      </c>
      <c r="I247" s="1">
        <v>3.6325141580000002</v>
      </c>
      <c r="J247" s="1">
        <v>3.1123367040000001</v>
      </c>
      <c r="K247" s="1">
        <v>3.838460805</v>
      </c>
      <c r="L247" s="1">
        <v>3.5884386579999998</v>
      </c>
      <c r="M247" s="1">
        <v>3.6428973660000001</v>
      </c>
      <c r="N247" s="1">
        <v>3.2837635029999999</v>
      </c>
      <c r="O247" s="1">
        <v>3.6689453950000002</v>
      </c>
      <c r="P247" s="1">
        <v>3.5880632299999999</v>
      </c>
      <c r="Q247" s="1">
        <v>3.7277134009999999</v>
      </c>
      <c r="R247" s="1">
        <v>3.533247196</v>
      </c>
      <c r="S247" s="1">
        <v>3.2266739169999998</v>
      </c>
      <c r="T247" s="1">
        <v>3.8735029999999999</v>
      </c>
      <c r="U247" s="1">
        <v>4.0380948200000004</v>
      </c>
      <c r="V247" s="1">
        <v>3.7020428550000002</v>
      </c>
      <c r="W247" s="1">
        <v>3.5172085380000002</v>
      </c>
      <c r="X247" s="1">
        <v>4.3381326370000002</v>
      </c>
      <c r="Y247" s="1">
        <v>4.0704234240000003</v>
      </c>
      <c r="Z247" s="1">
        <v>3.2998961090000001</v>
      </c>
      <c r="AA247" s="1">
        <v>3.2191385119999998</v>
      </c>
      <c r="AB247" s="1">
        <v>3.3267861189999999</v>
      </c>
      <c r="AC247" s="1">
        <v>3.378463805</v>
      </c>
      <c r="AD247" s="1">
        <v>3.2648088550000001</v>
      </c>
      <c r="AE247" s="1">
        <v>3.9868760459999999</v>
      </c>
      <c r="AF247" s="1">
        <v>3.3648153540000001</v>
      </c>
      <c r="AG247" s="1">
        <v>3.6158147020000002</v>
      </c>
      <c r="AH247" s="1">
        <v>5.5299441969999998</v>
      </c>
    </row>
    <row r="248" spans="1:34" x14ac:dyDescent="0.15">
      <c r="A248" t="s">
        <v>35</v>
      </c>
      <c r="B248" s="1">
        <v>4.6693127260000002</v>
      </c>
      <c r="C248" s="1">
        <v>4.1596063430000001</v>
      </c>
      <c r="D248" s="1">
        <v>6.821589951</v>
      </c>
      <c r="E248" s="1">
        <v>3.4151913079999998</v>
      </c>
      <c r="F248" s="1">
        <v>4.1863852789999996</v>
      </c>
      <c r="G248" s="1">
        <v>5.5924469539999997</v>
      </c>
      <c r="H248" s="1">
        <v>3.846973534</v>
      </c>
      <c r="I248" s="1">
        <v>3.416326346</v>
      </c>
      <c r="J248" s="1">
        <v>3.26931919</v>
      </c>
      <c r="K248" s="1">
        <v>3.387299836</v>
      </c>
      <c r="L248" s="1">
        <v>3.8179587559999999</v>
      </c>
      <c r="M248" s="1">
        <v>3.4697961309999998</v>
      </c>
      <c r="N248" s="1">
        <v>3.9535249330000002</v>
      </c>
      <c r="O248" s="1">
        <v>3.502400282</v>
      </c>
      <c r="P248" s="1">
        <v>3.6257304270000001</v>
      </c>
      <c r="Q248" s="1">
        <v>3.8741440749999998</v>
      </c>
      <c r="R248" s="1">
        <v>3.4723348129999998</v>
      </c>
      <c r="S248" s="1">
        <v>3.4287321519999998</v>
      </c>
      <c r="T248" s="1">
        <v>3.5946872719999998</v>
      </c>
      <c r="U248" s="1">
        <v>4.3692061979999997</v>
      </c>
      <c r="V248" s="1">
        <v>3.5479782499999999</v>
      </c>
      <c r="W248" s="1">
        <v>3.5774404030000002</v>
      </c>
      <c r="X248" s="1">
        <v>3.6520515800000002</v>
      </c>
      <c r="Y248" s="1">
        <v>3.9453076280000001</v>
      </c>
      <c r="Z248" s="1">
        <v>3.5919863080000001</v>
      </c>
      <c r="AA248" s="1">
        <v>3.7710772440000002</v>
      </c>
      <c r="AB248" s="1">
        <v>3.9237380279999998</v>
      </c>
      <c r="AC248" s="1">
        <v>3.606448243</v>
      </c>
      <c r="AD248" s="1">
        <v>3.9194887999999999</v>
      </c>
      <c r="AE248" s="1">
        <v>4.0991544109999998</v>
      </c>
      <c r="AF248" s="1">
        <v>3.6639537120000001</v>
      </c>
      <c r="AG248" s="1">
        <v>4.2137131559999998</v>
      </c>
      <c r="AH248" s="1">
        <v>4.2541505409999996</v>
      </c>
    </row>
    <row r="249" spans="1:34" x14ac:dyDescent="0.15">
      <c r="A249" t="s">
        <v>35</v>
      </c>
      <c r="B249" s="1">
        <v>5.7890491449999999</v>
      </c>
      <c r="C249" s="1">
        <v>4.7278785680000004</v>
      </c>
      <c r="D249" s="1">
        <v>7.3102445060000001</v>
      </c>
      <c r="E249" s="1">
        <v>4.3918903519999999</v>
      </c>
      <c r="F249" s="1">
        <v>4.0792086769999996</v>
      </c>
      <c r="G249" s="1">
        <v>6.2315572709999998</v>
      </c>
      <c r="H249" s="1">
        <v>5.0558529019999998</v>
      </c>
      <c r="I249" s="1">
        <v>3.7111063</v>
      </c>
      <c r="J249" s="1">
        <v>3.3270095230000001</v>
      </c>
      <c r="K249" s="1">
        <v>4.4062958380000001</v>
      </c>
      <c r="L249" s="1">
        <v>3.2832424690000002</v>
      </c>
      <c r="M249" s="1">
        <v>3.4581251829999999</v>
      </c>
      <c r="N249" s="1">
        <v>3.4280963980000001</v>
      </c>
      <c r="O249" s="1">
        <v>3.6583667700000002</v>
      </c>
      <c r="P249" s="1">
        <v>4.3153545539999998</v>
      </c>
      <c r="Q249" s="1">
        <v>3.7463175560000002</v>
      </c>
      <c r="R249" s="1">
        <v>3.4870690340000001</v>
      </c>
      <c r="S249" s="1">
        <v>3.7406927360000002</v>
      </c>
      <c r="T249" s="1">
        <v>4.4260820389999997</v>
      </c>
      <c r="U249" s="1">
        <v>3.7929664590000001</v>
      </c>
      <c r="V249" s="1">
        <v>3.3494457350000002</v>
      </c>
      <c r="W249" s="1">
        <v>3.427438816</v>
      </c>
      <c r="X249" s="1">
        <v>4.0778214960000003</v>
      </c>
      <c r="Y249" s="1">
        <v>4.4811804009999996</v>
      </c>
      <c r="Z249" s="1">
        <v>3.4421421329999999</v>
      </c>
      <c r="AA249" s="1">
        <v>3.4819512389999998</v>
      </c>
      <c r="AB249" s="1">
        <v>3.5790885499999998</v>
      </c>
      <c r="AC249" s="1">
        <v>3.4473731289999998</v>
      </c>
      <c r="AD249" s="1">
        <v>3.6040095870000002</v>
      </c>
      <c r="AE249" s="1">
        <v>4.0567819390000004</v>
      </c>
      <c r="AF249" s="1">
        <v>3.4878554309999998</v>
      </c>
      <c r="AG249" s="1">
        <v>3.427772166</v>
      </c>
      <c r="AH249" s="1">
        <v>4.6726133580000004</v>
      </c>
    </row>
    <row r="250" spans="1:34" x14ac:dyDescent="0.15">
      <c r="A250" t="s">
        <v>35</v>
      </c>
      <c r="B250" s="1">
        <v>3.8822150600000001</v>
      </c>
      <c r="C250" s="1">
        <v>3.3188321279999999</v>
      </c>
      <c r="D250" s="1">
        <v>3.2385282879999999</v>
      </c>
      <c r="E250" s="1">
        <v>3.643660911</v>
      </c>
      <c r="F250" s="1">
        <v>3.960323625</v>
      </c>
      <c r="G250" s="1">
        <v>3.181420616</v>
      </c>
      <c r="H250" s="1">
        <v>3.4696519349999999</v>
      </c>
      <c r="I250" s="1">
        <v>3.377498643</v>
      </c>
      <c r="J250" s="1">
        <v>3.2976328220000002</v>
      </c>
      <c r="K250" s="1">
        <v>3.2652880280000001</v>
      </c>
      <c r="L250" s="1">
        <v>3.5199568299999999</v>
      </c>
      <c r="M250" s="1">
        <v>3.2683990879999998</v>
      </c>
      <c r="N250" s="1">
        <v>3.2799338809999998</v>
      </c>
      <c r="O250" s="1">
        <v>3.5881475919999999</v>
      </c>
      <c r="P250" s="1">
        <v>3.4874739730000002</v>
      </c>
      <c r="Q250" s="1">
        <v>3.5410875750000002</v>
      </c>
      <c r="R250" s="1">
        <v>3.4024883520000002</v>
      </c>
      <c r="S250" s="1">
        <v>3.2872339830000001</v>
      </c>
      <c r="T250" s="1">
        <v>3.3875841050000002</v>
      </c>
      <c r="U250" s="1">
        <v>3.4903540849999999</v>
      </c>
      <c r="V250" s="1">
        <v>3.2166365290000001</v>
      </c>
      <c r="W250" s="1">
        <v>3.3240440200000001</v>
      </c>
      <c r="X250" s="1">
        <v>3.4693701610000001</v>
      </c>
      <c r="Y250" s="1">
        <v>3.542047481</v>
      </c>
      <c r="Z250" s="1">
        <v>3.4599881529999998</v>
      </c>
      <c r="AA250" s="1">
        <v>3.3313200680000001</v>
      </c>
      <c r="AB250" s="1">
        <v>3.3791058669999998</v>
      </c>
      <c r="AC250" s="1">
        <v>3.250063849</v>
      </c>
      <c r="AD250" s="1">
        <v>3.3283883639999998</v>
      </c>
      <c r="AE250" s="1">
        <v>4.1524387090000001</v>
      </c>
      <c r="AF250" s="1">
        <v>3.3146999799999999</v>
      </c>
      <c r="AG250" s="1">
        <v>3.2066287510000002</v>
      </c>
      <c r="AH250" s="1">
        <v>3.8232901410000002</v>
      </c>
    </row>
    <row r="251" spans="1:34" x14ac:dyDescent="0.15">
      <c r="A251" t="s">
        <v>35</v>
      </c>
      <c r="B251" s="1">
        <v>3.4705544050000001</v>
      </c>
      <c r="C251" s="1">
        <v>3.4933157879999999</v>
      </c>
      <c r="D251" s="1">
        <v>3.2298879920000001</v>
      </c>
      <c r="E251" s="1">
        <v>3.8422722380000001</v>
      </c>
      <c r="F251" s="1">
        <v>4.0006353749999999</v>
      </c>
      <c r="G251" s="1">
        <v>3.4568490019999998</v>
      </c>
      <c r="H251" s="1">
        <v>3.344949561</v>
      </c>
      <c r="I251" s="1">
        <v>3.2499337960000001</v>
      </c>
      <c r="J251" s="1">
        <v>3.323178993</v>
      </c>
      <c r="K251" s="1">
        <v>3.272642705</v>
      </c>
      <c r="L251" s="1">
        <v>3.4695467990000002</v>
      </c>
      <c r="M251" s="1">
        <v>3.3080160830000001</v>
      </c>
      <c r="N251" s="1">
        <v>3.252353775</v>
      </c>
      <c r="O251" s="1">
        <v>3.3741526679999998</v>
      </c>
      <c r="P251" s="1">
        <v>3.6102971589999999</v>
      </c>
      <c r="Q251" s="1">
        <v>3.6101073869999998</v>
      </c>
      <c r="R251" s="1">
        <v>3.33813074</v>
      </c>
      <c r="S251" s="1">
        <v>3.3975668350000001</v>
      </c>
      <c r="T251" s="1">
        <v>3.5320308219999998</v>
      </c>
      <c r="U251" s="1">
        <v>3.7202639780000002</v>
      </c>
      <c r="V251" s="1">
        <v>3.5955973120000002</v>
      </c>
      <c r="W251" s="1">
        <v>3.5489314319999998</v>
      </c>
      <c r="X251" s="1">
        <v>3.672340239</v>
      </c>
      <c r="Y251" s="1">
        <v>3.8482248440000002</v>
      </c>
      <c r="Z251" s="1">
        <v>3.4504476130000001</v>
      </c>
      <c r="AA251" s="1">
        <v>3.3442215719999999</v>
      </c>
      <c r="AB251" s="1">
        <v>3.2990751020000002</v>
      </c>
      <c r="AC251" s="1">
        <v>3.2687585280000002</v>
      </c>
      <c r="AD251" s="1">
        <v>3.4183144030000001</v>
      </c>
      <c r="AE251" s="1">
        <v>3.9083711380000001</v>
      </c>
      <c r="AF251" s="1">
        <v>3.7829077359999999</v>
      </c>
      <c r="AG251" s="1">
        <v>3.6507406389999999</v>
      </c>
      <c r="AH251" s="1">
        <v>4.2852165160000002</v>
      </c>
    </row>
    <row r="252" spans="1:34" x14ac:dyDescent="0.15">
      <c r="A252" t="s">
        <v>35</v>
      </c>
      <c r="B252" s="1">
        <v>3.5634023300000002</v>
      </c>
      <c r="C252" s="1">
        <v>5.7427647220000004</v>
      </c>
      <c r="D252" s="1">
        <v>3.5088169300000001</v>
      </c>
      <c r="E252" s="1">
        <v>3.4066055500000001</v>
      </c>
      <c r="F252" s="1">
        <v>3.9841857680000001</v>
      </c>
      <c r="G252" s="1">
        <v>3.3593047710000001</v>
      </c>
      <c r="H252" s="1">
        <v>3.4911990959999999</v>
      </c>
      <c r="I252" s="1">
        <v>3.5990714009999998</v>
      </c>
      <c r="J252" s="1">
        <v>3.3692685359999999</v>
      </c>
      <c r="K252" s="1">
        <v>3.6940182570000002</v>
      </c>
      <c r="L252" s="1">
        <v>3.4739128309999998</v>
      </c>
      <c r="M252" s="1">
        <v>3.1889078940000002</v>
      </c>
      <c r="N252" s="1">
        <v>3.2135701970000001</v>
      </c>
      <c r="O252" s="1">
        <v>3.7114555999999999</v>
      </c>
      <c r="P252" s="1">
        <v>3.6238064259999998</v>
      </c>
      <c r="Q252" s="1">
        <v>3.6513431390000002</v>
      </c>
      <c r="R252" s="1">
        <v>3.5100975970000001</v>
      </c>
      <c r="S252" s="1">
        <v>3.5753391670000001</v>
      </c>
      <c r="T252" s="1">
        <v>3.8867333500000001</v>
      </c>
      <c r="U252" s="1">
        <v>3.6324298979999998</v>
      </c>
      <c r="V252" s="1">
        <v>3.7147437870000002</v>
      </c>
      <c r="W252" s="1">
        <v>3.8798994200000001</v>
      </c>
      <c r="X252" s="1">
        <v>4.2697361310000002</v>
      </c>
      <c r="Y252" s="1">
        <v>3.8351155449999998</v>
      </c>
      <c r="Z252" s="1">
        <v>3.4642385469999999</v>
      </c>
      <c r="AA252" s="1">
        <v>3.5353268330000001</v>
      </c>
      <c r="AB252" s="1">
        <v>3.6647460619999999</v>
      </c>
      <c r="AC252" s="1">
        <v>3.2380779629999998</v>
      </c>
      <c r="AD252" s="1">
        <v>3.8397079789999999</v>
      </c>
      <c r="AE252" s="1">
        <v>3.9262522080000002</v>
      </c>
      <c r="AF252" s="1">
        <v>3.7246726350000001</v>
      </c>
      <c r="AG252" s="1">
        <v>3.7431387909999998</v>
      </c>
      <c r="AH252" s="1">
        <v>4.1130332100000002</v>
      </c>
    </row>
    <row r="253" spans="1:34" x14ac:dyDescent="0.15">
      <c r="A253" t="s">
        <v>35</v>
      </c>
      <c r="B253" s="1">
        <v>3.4241150349999998</v>
      </c>
      <c r="C253" s="1">
        <v>4.2769076320000003</v>
      </c>
      <c r="D253" s="1">
        <v>3.7153755400000001</v>
      </c>
      <c r="E253" s="1">
        <v>4.4491672070000003</v>
      </c>
      <c r="F253" s="1">
        <v>3.8646410370000002</v>
      </c>
      <c r="G253" s="1">
        <v>3.273788589</v>
      </c>
      <c r="H253" s="1">
        <v>3.5254368070000002</v>
      </c>
      <c r="I253" s="1">
        <v>3.3469754300000001</v>
      </c>
      <c r="J253" s="1">
        <v>3.2661054350000001</v>
      </c>
      <c r="K253" s="1">
        <v>3.4664044710000002</v>
      </c>
      <c r="L253" s="1">
        <v>3.563492697</v>
      </c>
      <c r="M253" s="1">
        <v>3.1714563930000002</v>
      </c>
      <c r="N253" s="1">
        <v>3.3487049299999998</v>
      </c>
      <c r="O253" s="1">
        <v>3.2784241619999999</v>
      </c>
      <c r="P253" s="1">
        <v>3.819622597</v>
      </c>
      <c r="Q253" s="1">
        <v>3.5961622580000001</v>
      </c>
      <c r="R253" s="1">
        <v>3.2114172440000002</v>
      </c>
      <c r="S253" s="1">
        <v>3.510860434</v>
      </c>
      <c r="T253" s="1">
        <v>3.4205409210000002</v>
      </c>
      <c r="U253" s="1">
        <v>3.6512289629999999</v>
      </c>
      <c r="V253" s="1">
        <v>3.5939247540000001</v>
      </c>
      <c r="W253" s="1">
        <v>3.5513503260000001</v>
      </c>
      <c r="X253" s="1">
        <v>4.19963277</v>
      </c>
      <c r="Y253" s="1">
        <v>3.7516393899999998</v>
      </c>
      <c r="Z253" s="1">
        <v>3.5135261500000001</v>
      </c>
      <c r="AA253" s="1">
        <v>3.4336352630000002</v>
      </c>
      <c r="AB253" s="1">
        <v>3.4920259960000002</v>
      </c>
      <c r="AC253" s="1">
        <v>3.168934803</v>
      </c>
      <c r="AD253" s="1">
        <v>3.4436230189999999</v>
      </c>
      <c r="AE253" s="1">
        <v>4.1551390250000004</v>
      </c>
      <c r="AF253" s="1">
        <v>3.5120857239999999</v>
      </c>
      <c r="AG253" s="1">
        <v>3.5505073220000001</v>
      </c>
      <c r="AH253" s="1">
        <v>3.9870070069999999</v>
      </c>
    </row>
    <row r="254" spans="1:34" x14ac:dyDescent="0.15">
      <c r="A254" t="s">
        <v>35</v>
      </c>
      <c r="B254" s="1">
        <v>3.3180478679999998</v>
      </c>
      <c r="C254" s="1">
        <v>3.0917383680000001</v>
      </c>
      <c r="D254" s="1">
        <v>3.5436107890000001</v>
      </c>
      <c r="E254" s="1">
        <v>3.6111990340000002</v>
      </c>
      <c r="F254" s="1">
        <v>4.3786484679999997</v>
      </c>
      <c r="G254" s="1">
        <v>3.5365207000000001</v>
      </c>
      <c r="H254" s="1">
        <v>3.7665831449999998</v>
      </c>
      <c r="I254" s="1">
        <v>3.4541789710000002</v>
      </c>
      <c r="J254" s="1">
        <v>3.3453604530000001</v>
      </c>
      <c r="K254" s="1">
        <v>3.018659457</v>
      </c>
      <c r="L254" s="1">
        <v>3.2895796719999999</v>
      </c>
      <c r="M254" s="1">
        <v>3.2171147599999999</v>
      </c>
      <c r="N254" s="1">
        <v>3.3655627670000001</v>
      </c>
      <c r="O254" s="1">
        <v>3.573895942</v>
      </c>
      <c r="P254" s="1">
        <v>3.5056600539999998</v>
      </c>
      <c r="Q254" s="1">
        <v>3.4463994979999999</v>
      </c>
      <c r="R254" s="1">
        <v>3.5974377959999999</v>
      </c>
      <c r="S254" s="1">
        <v>3.5073237719999999</v>
      </c>
      <c r="T254" s="1">
        <v>3.6640563410000002</v>
      </c>
      <c r="U254" s="1">
        <v>3.8723793739999999</v>
      </c>
      <c r="V254" s="1">
        <v>3.4673231769999999</v>
      </c>
      <c r="W254" s="1">
        <v>3.6380714830000001</v>
      </c>
      <c r="X254" s="1">
        <v>3.8195333219999998</v>
      </c>
      <c r="Y254" s="1">
        <v>4.0171486679999999</v>
      </c>
      <c r="Z254" s="1">
        <v>3.445875472</v>
      </c>
      <c r="AA254" s="1">
        <v>3.3927354190000001</v>
      </c>
      <c r="AB254" s="1">
        <v>3.2507314599999999</v>
      </c>
      <c r="AC254" s="1">
        <v>3.410257154</v>
      </c>
      <c r="AD254" s="1">
        <v>3.3546203609999998</v>
      </c>
      <c r="AE254" s="1">
        <v>4.1901246260000002</v>
      </c>
      <c r="AF254" s="1">
        <v>3.1821320380000002</v>
      </c>
      <c r="AG254" s="1">
        <v>3.5929163800000001</v>
      </c>
      <c r="AH254" s="1">
        <v>3.9978727080000001</v>
      </c>
    </row>
    <row r="255" spans="1:34" x14ac:dyDescent="0.15">
      <c r="A255" t="s">
        <v>35</v>
      </c>
      <c r="B255" s="1">
        <v>4.1019942880000002</v>
      </c>
      <c r="C255" s="1">
        <v>4.1041332339999999</v>
      </c>
      <c r="D255" s="1">
        <v>3.2764506230000001</v>
      </c>
      <c r="E255" s="1">
        <v>3.3649427489999999</v>
      </c>
      <c r="F255" s="1">
        <v>3.7344209629999998</v>
      </c>
      <c r="G255" s="1">
        <v>3.4186546959999999</v>
      </c>
      <c r="H255" s="1">
        <v>3.8354291439999999</v>
      </c>
      <c r="I255" s="1">
        <v>3.8031782729999999</v>
      </c>
      <c r="J255" s="1">
        <v>3.8093815960000001</v>
      </c>
      <c r="K255" s="1">
        <v>3.4651339249999999</v>
      </c>
      <c r="L255" s="1">
        <v>3.7900136469999999</v>
      </c>
      <c r="M255" s="1">
        <v>3.7819175550000002</v>
      </c>
      <c r="N255" s="1">
        <v>3.4395795210000002</v>
      </c>
      <c r="O255" s="1">
        <v>4.1188385729999997</v>
      </c>
      <c r="P255" s="1">
        <v>3.657855702</v>
      </c>
      <c r="Q255" s="1">
        <v>5.0171161499999997</v>
      </c>
      <c r="R255" s="1">
        <v>3.6375261750000001</v>
      </c>
      <c r="S255" s="1">
        <v>3.6779425200000002</v>
      </c>
      <c r="T255" s="1">
        <v>5.2749418940000004</v>
      </c>
      <c r="U255" s="1">
        <v>4.7049451470000001</v>
      </c>
      <c r="V255" s="1">
        <v>3.6894145730000001</v>
      </c>
      <c r="W255" s="1">
        <v>3.8290592440000002</v>
      </c>
      <c r="X255" s="1">
        <v>3.5301997420000002</v>
      </c>
      <c r="Y255" s="1">
        <v>4.3813071690000003</v>
      </c>
      <c r="Z255" s="1">
        <v>4.3345212660000003</v>
      </c>
      <c r="AA255" s="1">
        <v>3.3825819830000001</v>
      </c>
      <c r="AB255" s="1">
        <v>3.8544312679999999</v>
      </c>
      <c r="AC255" s="1">
        <v>3.2730330639999998</v>
      </c>
      <c r="AD255" s="1">
        <v>5.2162914379999998</v>
      </c>
      <c r="AE255" s="1">
        <v>4.0652829549999998</v>
      </c>
      <c r="AF255" s="1">
        <v>3.9257326749999999</v>
      </c>
      <c r="AG255" s="1">
        <v>4.7037058529999998</v>
      </c>
      <c r="AH255" s="1">
        <v>5.0181157719999998</v>
      </c>
    </row>
    <row r="256" spans="1:34" x14ac:dyDescent="0.15">
      <c r="A256" t="s">
        <v>35</v>
      </c>
      <c r="B256" s="1">
        <v>3.6824197619999999</v>
      </c>
      <c r="C256" s="1">
        <v>3.750781447</v>
      </c>
      <c r="D256" s="1">
        <v>3.5930925629999999</v>
      </c>
      <c r="E256" s="1">
        <v>3.769538667</v>
      </c>
      <c r="F256" s="1">
        <v>4.2893603889999996</v>
      </c>
      <c r="G256" s="1">
        <v>4.1341861379999996</v>
      </c>
      <c r="H256" s="1">
        <v>3.6736788100000002</v>
      </c>
      <c r="I256" s="1">
        <v>3.6580908839999999</v>
      </c>
      <c r="J256" s="1">
        <v>3.3338387470000002</v>
      </c>
      <c r="K256" s="1">
        <v>3.2642114019999999</v>
      </c>
      <c r="L256" s="1">
        <v>3.4154735700000001</v>
      </c>
      <c r="M256" s="1">
        <v>3.5220758449999998</v>
      </c>
      <c r="N256" s="1">
        <v>3.4184111220000002</v>
      </c>
      <c r="O256" s="1">
        <v>3.994929011</v>
      </c>
      <c r="P256" s="1">
        <v>3.636389801</v>
      </c>
      <c r="Q256" s="1">
        <v>3.8713487139999998</v>
      </c>
      <c r="R256" s="1">
        <v>3.1832881820000001</v>
      </c>
      <c r="S256" s="1">
        <v>3.886433314</v>
      </c>
      <c r="T256" s="1">
        <v>3.5129598249999998</v>
      </c>
      <c r="U256" s="1">
        <v>3.7894590020000001</v>
      </c>
      <c r="V256" s="1">
        <v>3.6152382049999998</v>
      </c>
      <c r="W256" s="1">
        <v>3.2862505899999999</v>
      </c>
      <c r="X256" s="1">
        <v>3.8491031979999999</v>
      </c>
      <c r="Y256" s="1">
        <v>3.9253431679999999</v>
      </c>
      <c r="Z256" s="1">
        <v>3.7479026489999998</v>
      </c>
      <c r="AA256" s="1">
        <v>3.5281060000000002</v>
      </c>
      <c r="AB256" s="1">
        <v>3.4672030700000001</v>
      </c>
      <c r="AC256" s="1">
        <v>3.26625721</v>
      </c>
      <c r="AD256" s="1">
        <v>3.8915921870000001</v>
      </c>
      <c r="AE256" s="1">
        <v>4.3809830669999998</v>
      </c>
      <c r="AF256" s="1">
        <v>3.5236132150000001</v>
      </c>
      <c r="AG256" s="1">
        <v>3.8314691829999998</v>
      </c>
      <c r="AH256" s="1">
        <v>4.3708976699999997</v>
      </c>
    </row>
    <row r="257" spans="1:34" x14ac:dyDescent="0.15">
      <c r="A257" t="s">
        <v>35</v>
      </c>
      <c r="B257" s="1">
        <v>3.4609210560000001</v>
      </c>
      <c r="C257" s="1">
        <v>3.2532154160000002</v>
      </c>
      <c r="D257" s="1">
        <v>3.2309606039999998</v>
      </c>
      <c r="E257" s="1">
        <v>3.074370085</v>
      </c>
      <c r="F257" s="1">
        <v>3.9287918560000001</v>
      </c>
      <c r="G257" s="1">
        <v>3.1933485149999998</v>
      </c>
      <c r="H257" s="1">
        <v>3.5170234140000001</v>
      </c>
      <c r="I257" s="1">
        <v>3.5419584899999998</v>
      </c>
      <c r="J257" s="1">
        <v>3.080175836</v>
      </c>
      <c r="K257" s="1">
        <v>3.2483282610000002</v>
      </c>
      <c r="L257" s="1">
        <v>3.6471492470000002</v>
      </c>
      <c r="M257" s="1">
        <v>3.192790843</v>
      </c>
      <c r="N257" s="1">
        <v>3.3185120860000001</v>
      </c>
      <c r="O257" s="1">
        <v>3.7607732230000002</v>
      </c>
      <c r="P257" s="1">
        <v>3.5856911359999999</v>
      </c>
      <c r="Q257" s="1">
        <v>3.615419685</v>
      </c>
      <c r="R257" s="1">
        <v>3.3974081190000001</v>
      </c>
      <c r="S257" s="1">
        <v>3.4893483760000001</v>
      </c>
      <c r="T257" s="1">
        <v>3.4459185030000001</v>
      </c>
      <c r="U257" s="1">
        <v>3.6614323940000002</v>
      </c>
      <c r="V257" s="1">
        <v>3.4239401040000002</v>
      </c>
      <c r="W257" s="1">
        <v>3.5470122970000002</v>
      </c>
      <c r="X257" s="1">
        <v>3.7036355900000002</v>
      </c>
      <c r="Y257" s="1">
        <v>3.8456774739999999</v>
      </c>
      <c r="Z257" s="1">
        <v>3.527150453</v>
      </c>
      <c r="AA257" s="1">
        <v>3.3577817319999999</v>
      </c>
      <c r="AB257" s="1">
        <v>3.378035981</v>
      </c>
      <c r="AC257" s="1">
        <v>3.3127712640000002</v>
      </c>
      <c r="AD257" s="1">
        <v>3.4754117689999999</v>
      </c>
      <c r="AE257" s="1">
        <v>3.7811300220000001</v>
      </c>
      <c r="AF257" s="1">
        <v>3.9099686330000001</v>
      </c>
      <c r="AG257" s="1">
        <v>3.2565771109999999</v>
      </c>
      <c r="AH257" s="1">
        <v>4.2027757609999998</v>
      </c>
    </row>
    <row r="258" spans="1:34" x14ac:dyDescent="0.15">
      <c r="A258" t="s">
        <v>35</v>
      </c>
      <c r="B258" s="1">
        <v>4.1058911939999998</v>
      </c>
      <c r="C258" s="1">
        <v>4.0802096319999999</v>
      </c>
      <c r="D258" s="1">
        <v>3.6153278539999998</v>
      </c>
      <c r="E258" s="1">
        <v>3.712702814</v>
      </c>
      <c r="F258" s="1">
        <v>3.7479965669999999</v>
      </c>
      <c r="G258" s="1">
        <v>4.2365275069999999</v>
      </c>
      <c r="H258" s="1">
        <v>3.7171570790000001</v>
      </c>
      <c r="I258" s="1">
        <v>4.9387129129999998</v>
      </c>
      <c r="J258" s="1">
        <v>4.0343198950000003</v>
      </c>
      <c r="K258" s="1">
        <v>3.4098244719999999</v>
      </c>
      <c r="L258" s="1">
        <v>4.0577755279999996</v>
      </c>
      <c r="M258" s="1">
        <v>3.7584168519999999</v>
      </c>
      <c r="N258" s="1">
        <v>3.6419986199999999</v>
      </c>
      <c r="O258" s="1">
        <v>3.5098680990000002</v>
      </c>
      <c r="P258" s="1">
        <v>4.6386580650000004</v>
      </c>
      <c r="Q258" s="1">
        <v>4.621927565</v>
      </c>
      <c r="R258" s="1">
        <v>4.3917629399999996</v>
      </c>
      <c r="S258" s="1">
        <v>3.9597992390000001</v>
      </c>
      <c r="T258" s="1">
        <v>3.5366673099999999</v>
      </c>
      <c r="U258" s="1">
        <v>5.4383306349999998</v>
      </c>
      <c r="V258" s="1">
        <v>4.32862013</v>
      </c>
      <c r="W258" s="1">
        <v>4.2911931120000002</v>
      </c>
      <c r="X258" s="1">
        <v>3.4890479019999998</v>
      </c>
      <c r="Y258" s="1">
        <v>5.0059429890000002</v>
      </c>
      <c r="Z258" s="1">
        <v>3.944954815</v>
      </c>
      <c r="AA258" s="1">
        <v>3.5595526350000002</v>
      </c>
      <c r="AB258" s="1">
        <v>3.9103353859999999</v>
      </c>
      <c r="AC258" s="1">
        <v>3.5702607560000001</v>
      </c>
      <c r="AD258" s="1">
        <v>5.1626052610000004</v>
      </c>
      <c r="AE258" s="1">
        <v>4.4052696420000004</v>
      </c>
      <c r="AF258" s="1">
        <v>4.2703781190000001</v>
      </c>
      <c r="AG258" s="1">
        <v>6.1409058590000001</v>
      </c>
      <c r="AH258" s="1">
        <v>5.2332201859999996</v>
      </c>
    </row>
    <row r="259" spans="1:34" x14ac:dyDescent="0.15">
      <c r="A259" t="s">
        <v>35</v>
      </c>
      <c r="B259" s="1">
        <v>3.5462074050000001</v>
      </c>
      <c r="C259" s="1">
        <v>3.4578916710000001</v>
      </c>
      <c r="D259" s="1">
        <v>3.165313898</v>
      </c>
      <c r="E259" s="1">
        <v>3.4558556349999998</v>
      </c>
      <c r="F259" s="1">
        <v>4.1282197519999997</v>
      </c>
      <c r="G259" s="1">
        <v>3.325767082</v>
      </c>
      <c r="H259" s="1">
        <v>3.471263253</v>
      </c>
      <c r="I259" s="1">
        <v>3.4602802229999998</v>
      </c>
      <c r="J259" s="1">
        <v>3.2328057449999998</v>
      </c>
      <c r="K259" s="1">
        <v>3.1061247810000001</v>
      </c>
      <c r="L259" s="1">
        <v>3.6412654930000001</v>
      </c>
      <c r="M259" s="1">
        <v>3.2267273460000001</v>
      </c>
      <c r="N259" s="1">
        <v>3.0812845000000002</v>
      </c>
      <c r="O259" s="1">
        <v>3.782446829</v>
      </c>
      <c r="P259" s="1">
        <v>3.5994744810000001</v>
      </c>
      <c r="Q259" s="1">
        <v>3.8027429279999998</v>
      </c>
      <c r="R259" s="1">
        <v>3.2669989350000002</v>
      </c>
      <c r="S259" s="1">
        <v>3.6820754519999999</v>
      </c>
      <c r="T259" s="1">
        <v>3.6000647529999998</v>
      </c>
      <c r="U259" s="1">
        <v>3.8740356120000001</v>
      </c>
      <c r="V259" s="1">
        <v>3.7053736000000002</v>
      </c>
      <c r="W259" s="1">
        <v>3.487170919</v>
      </c>
      <c r="X259" s="1">
        <v>3.8501816710000001</v>
      </c>
      <c r="Y259" s="1">
        <v>3.827689602</v>
      </c>
      <c r="Z259" s="1">
        <v>3.4274854380000002</v>
      </c>
      <c r="AA259" s="1">
        <v>3.5754152910000001</v>
      </c>
      <c r="AB259" s="1">
        <v>3.448908705</v>
      </c>
      <c r="AC259" s="1">
        <v>3.3674590109999998</v>
      </c>
      <c r="AD259" s="1">
        <v>3.3345564520000002</v>
      </c>
      <c r="AE259" s="1">
        <v>4.1840998880000004</v>
      </c>
      <c r="AF259" s="1">
        <v>3.7322266559999999</v>
      </c>
      <c r="AG259" s="1">
        <v>3.8571190930000001</v>
      </c>
      <c r="AH259" s="1">
        <v>4.0522586340000002</v>
      </c>
    </row>
    <row r="260" spans="1:34" x14ac:dyDescent="0.15">
      <c r="A260" t="s">
        <v>35</v>
      </c>
      <c r="B260" s="1">
        <v>3.4916546199999998</v>
      </c>
      <c r="C260" s="1">
        <v>3.7748759889999999</v>
      </c>
      <c r="D260" s="1">
        <v>3.3806903510000001</v>
      </c>
      <c r="E260" s="1">
        <v>3.9602171930000001</v>
      </c>
      <c r="F260" s="1">
        <v>4.0030745010000004</v>
      </c>
      <c r="G260" s="1">
        <v>3.645198846</v>
      </c>
      <c r="H260" s="1">
        <v>3.618657104</v>
      </c>
      <c r="I260" s="1">
        <v>3.391838983</v>
      </c>
      <c r="J260" s="1">
        <v>3.3777152899999998</v>
      </c>
      <c r="K260" s="1">
        <v>3.0719113249999999</v>
      </c>
      <c r="L260" s="1">
        <v>3.5384410800000001</v>
      </c>
      <c r="M260" s="1">
        <v>3.2498028520000002</v>
      </c>
      <c r="N260" s="1">
        <v>3.192754936</v>
      </c>
      <c r="O260" s="1">
        <v>3.7548167170000002</v>
      </c>
      <c r="P260" s="1">
        <v>3.7523692099999999</v>
      </c>
      <c r="Q260" s="1">
        <v>3.4090944589999999</v>
      </c>
      <c r="R260" s="1">
        <v>3.3245733820000001</v>
      </c>
      <c r="S260" s="1">
        <v>3.510860434</v>
      </c>
      <c r="T260" s="1">
        <v>3.496979858</v>
      </c>
      <c r="U260" s="1">
        <v>4.0485888809999997</v>
      </c>
      <c r="V260" s="1">
        <v>3.42496125</v>
      </c>
      <c r="W260" s="1">
        <v>3.633088098</v>
      </c>
      <c r="X260" s="1">
        <v>4.015580591</v>
      </c>
      <c r="Y260" s="1">
        <v>4.0920238580000001</v>
      </c>
      <c r="Z260" s="1">
        <v>3.2957274889999999</v>
      </c>
      <c r="AA260" s="1">
        <v>3.4957885059999998</v>
      </c>
      <c r="AB260" s="1">
        <v>3.5219206270000001</v>
      </c>
      <c r="AC260" s="1">
        <v>3.2495161220000002</v>
      </c>
      <c r="AD260" s="1">
        <v>3.0652605689999999</v>
      </c>
      <c r="AE260" s="1">
        <v>4.2313705280000002</v>
      </c>
      <c r="AF260" s="1">
        <v>3.9629399329999999</v>
      </c>
      <c r="AG260" s="1">
        <v>4.4568842760000003</v>
      </c>
      <c r="AH260" s="1">
        <v>4.101045536</v>
      </c>
    </row>
    <row r="261" spans="1:34" x14ac:dyDescent="0.15">
      <c r="A261" t="s">
        <v>35</v>
      </c>
      <c r="B261" s="1">
        <v>3.69867057</v>
      </c>
      <c r="C261" s="1">
        <v>3.3707070749999999</v>
      </c>
      <c r="D261" s="1">
        <v>3.4328610419999999</v>
      </c>
      <c r="E261" s="1">
        <v>3.469993042</v>
      </c>
      <c r="F261" s="1">
        <v>5.6482015079999996</v>
      </c>
      <c r="G261" s="1">
        <v>3.5361282859999998</v>
      </c>
      <c r="H261" s="1">
        <v>3.6538764719999999</v>
      </c>
      <c r="I261" s="1">
        <v>3.402238434</v>
      </c>
      <c r="J261" s="1">
        <v>3.3348520829999999</v>
      </c>
      <c r="K261" s="1">
        <v>3.2263809700000001</v>
      </c>
      <c r="L261" s="1">
        <v>3.449310514</v>
      </c>
      <c r="M261" s="1">
        <v>3.1905228370000001</v>
      </c>
      <c r="N261" s="1">
        <v>3.0948256289999998</v>
      </c>
      <c r="O261" s="1">
        <v>3.7281718100000001</v>
      </c>
      <c r="P261" s="1">
        <v>3.4240550349999999</v>
      </c>
      <c r="Q261" s="1">
        <v>3.3772572300000001</v>
      </c>
      <c r="R261" s="1">
        <v>3.2566099959999999</v>
      </c>
      <c r="S261" s="1">
        <v>3.385256993</v>
      </c>
      <c r="T261" s="1">
        <v>3.5118086380000002</v>
      </c>
      <c r="U261" s="1">
        <v>3.503997676</v>
      </c>
      <c r="V261" s="1">
        <v>3.2345721809999999</v>
      </c>
      <c r="W261" s="1">
        <v>3.324989</v>
      </c>
      <c r="X261" s="1">
        <v>3.7580840260000001</v>
      </c>
      <c r="Y261" s="1">
        <v>4.0027519030000001</v>
      </c>
      <c r="Z261" s="1">
        <v>3.3002775880000002</v>
      </c>
      <c r="AA261" s="1">
        <v>3.2430390579999999</v>
      </c>
      <c r="AB261" s="1">
        <v>3.4873352049999999</v>
      </c>
      <c r="AC261" s="1">
        <v>3.3189756410000002</v>
      </c>
      <c r="AD261" s="1">
        <v>3.298266838</v>
      </c>
      <c r="AE261" s="1">
        <v>4.2191900660000003</v>
      </c>
      <c r="AF261" s="1">
        <v>3.7167138569999998</v>
      </c>
      <c r="AG261" s="1">
        <v>3.3972350439999999</v>
      </c>
      <c r="AH261" s="1">
        <v>4.0294482110000001</v>
      </c>
    </row>
    <row r="262" spans="1:34" x14ac:dyDescent="0.15">
      <c r="A262" t="s">
        <v>35</v>
      </c>
      <c r="B262" s="1">
        <v>4.5065135439999997</v>
      </c>
      <c r="C262" s="1">
        <v>3.5531739729999998</v>
      </c>
      <c r="D262" s="1">
        <v>3.5777121850000002</v>
      </c>
      <c r="E262" s="1">
        <v>4.1108638869999998</v>
      </c>
      <c r="F262" s="1">
        <v>4.2153123920000004</v>
      </c>
      <c r="G262" s="1">
        <v>3.398658588</v>
      </c>
      <c r="H262" s="1">
        <v>3.6928977559999998</v>
      </c>
      <c r="I262" s="1">
        <v>3.3904107560000001</v>
      </c>
      <c r="J262" s="1">
        <v>3.2276207700000001</v>
      </c>
      <c r="K262" s="1">
        <v>3.232016577</v>
      </c>
      <c r="L262" s="1">
        <v>3.9206891320000001</v>
      </c>
      <c r="M262" s="1">
        <v>3.2013855879999999</v>
      </c>
      <c r="N262" s="1">
        <v>3.277132199</v>
      </c>
      <c r="O262" s="1">
        <v>3.5355086330000001</v>
      </c>
      <c r="P262" s="1">
        <v>3.485141434</v>
      </c>
      <c r="Q262" s="1">
        <v>3.388432092</v>
      </c>
      <c r="R262" s="1">
        <v>3.7047955429999999</v>
      </c>
      <c r="S262" s="1">
        <v>4.1420811820000001</v>
      </c>
      <c r="T262" s="1">
        <v>3.4626637580000001</v>
      </c>
      <c r="U262" s="1">
        <v>3.6013533899999999</v>
      </c>
      <c r="V262" s="1">
        <v>3.5411108410000001</v>
      </c>
      <c r="W262" s="1">
        <v>3.9349500480000001</v>
      </c>
      <c r="X262" s="1">
        <v>3.9075471529999999</v>
      </c>
      <c r="Y262" s="1">
        <v>4.0585739930000004</v>
      </c>
      <c r="Z262" s="1">
        <v>3.4660396389999999</v>
      </c>
      <c r="AA262" s="1">
        <v>3.7739415580000002</v>
      </c>
      <c r="AB262" s="1">
        <v>3.3984461079999999</v>
      </c>
      <c r="AC262" s="1">
        <v>3.330150502</v>
      </c>
      <c r="AD262" s="1">
        <v>4.1603000369999998</v>
      </c>
      <c r="AE262" s="1">
        <v>4.2541936710000003</v>
      </c>
      <c r="AF262" s="1">
        <v>3.747549732</v>
      </c>
      <c r="AG262" s="1">
        <v>3.472818309</v>
      </c>
      <c r="AH262" s="1">
        <v>3.9741984989999999</v>
      </c>
    </row>
    <row r="263" spans="1:34" x14ac:dyDescent="0.15">
      <c r="A263" t="s">
        <v>35</v>
      </c>
      <c r="B263" s="1">
        <v>3.5880285930000002</v>
      </c>
      <c r="C263" s="1">
        <v>3.5937841650000002</v>
      </c>
      <c r="D263" s="1">
        <v>3.6564520470000001</v>
      </c>
      <c r="E263" s="1">
        <v>3.5591674539999998</v>
      </c>
      <c r="F263" s="1">
        <v>3.7893102089999999</v>
      </c>
      <c r="G263" s="1">
        <v>3.5404646620000002</v>
      </c>
      <c r="H263" s="1">
        <v>3.7368723199999998</v>
      </c>
      <c r="I263" s="1">
        <v>3.4943479580000001</v>
      </c>
      <c r="J263" s="1">
        <v>3.6260786450000002</v>
      </c>
      <c r="K263" s="1">
        <v>3.7934234459999998</v>
      </c>
      <c r="L263" s="1">
        <v>3.563251379</v>
      </c>
      <c r="M263" s="1">
        <v>3.3915491210000002</v>
      </c>
      <c r="N263" s="1">
        <v>3.3615760109999999</v>
      </c>
      <c r="O263" s="1">
        <v>3.474434902</v>
      </c>
      <c r="P263" s="1">
        <v>3.3829598230000002</v>
      </c>
      <c r="Q263" s="1">
        <v>3.7144429209999998</v>
      </c>
      <c r="R263" s="1">
        <v>3.1328465369999998</v>
      </c>
      <c r="S263" s="1">
        <v>3.9758673830000002</v>
      </c>
      <c r="T263" s="1">
        <v>3.6240652899999999</v>
      </c>
      <c r="U263" s="1">
        <v>3.390735598</v>
      </c>
      <c r="V263" s="1">
        <v>4.0778768310000002</v>
      </c>
      <c r="W263" s="1">
        <v>3.8565931299999998</v>
      </c>
      <c r="X263" s="1">
        <v>4.2580581710000001</v>
      </c>
      <c r="Y263" s="1">
        <v>4.2244813539999999</v>
      </c>
      <c r="Z263" s="1">
        <v>3.865110992</v>
      </c>
      <c r="AA263" s="1">
        <v>3.4749050829999999</v>
      </c>
      <c r="AB263" s="1">
        <v>3.7819736640000001</v>
      </c>
      <c r="AC263" s="1">
        <v>3.9223736480000002</v>
      </c>
      <c r="AD263" s="1">
        <v>3.215654652</v>
      </c>
      <c r="AE263" s="1">
        <v>4.2185449029999997</v>
      </c>
      <c r="AF263" s="1">
        <v>3.7632021080000002</v>
      </c>
      <c r="AG263" s="1">
        <v>3.9355841530000002</v>
      </c>
      <c r="AH263" s="1">
        <v>3.8392643620000002</v>
      </c>
    </row>
    <row r="264" spans="1:34" x14ac:dyDescent="0.15">
      <c r="A264" t="s">
        <v>35</v>
      </c>
      <c r="B264" s="1">
        <v>3.4435928859999998</v>
      </c>
      <c r="C264" s="1">
        <v>5.4059878919999997</v>
      </c>
      <c r="D264" s="1">
        <v>3.526659832</v>
      </c>
      <c r="E264" s="1">
        <v>3.5846765490000001</v>
      </c>
      <c r="F264" s="1">
        <v>3.856642769</v>
      </c>
      <c r="G264" s="1">
        <v>3.7206395369999998</v>
      </c>
      <c r="H264" s="1">
        <v>3.4996983849999999</v>
      </c>
      <c r="I264" s="1">
        <v>3.3939045540000001</v>
      </c>
      <c r="J264" s="1">
        <v>3.5714384469999998</v>
      </c>
      <c r="K264" s="1">
        <v>3.603662409</v>
      </c>
      <c r="L264" s="1">
        <v>3.800846425</v>
      </c>
      <c r="M264" s="1">
        <v>3.396392794</v>
      </c>
      <c r="N264" s="1">
        <v>4.0252365079999999</v>
      </c>
      <c r="O264" s="1">
        <v>3.4388787449999998</v>
      </c>
      <c r="P264" s="1">
        <v>3.6097033559999998</v>
      </c>
      <c r="Q264" s="1">
        <v>4.077471729</v>
      </c>
      <c r="R264" s="1">
        <v>3.3551218839999999</v>
      </c>
      <c r="S264" s="1">
        <v>3.4786268900000001</v>
      </c>
      <c r="T264" s="1">
        <v>3.5485011759999998</v>
      </c>
      <c r="U264" s="1">
        <v>3.7606146499999999</v>
      </c>
      <c r="V264" s="1">
        <v>3.4362349029999999</v>
      </c>
      <c r="W264" s="1">
        <v>3.107878216</v>
      </c>
      <c r="X264" s="1">
        <v>3.653068765</v>
      </c>
      <c r="Y264" s="1">
        <v>3.679441846</v>
      </c>
      <c r="Z264" s="1">
        <v>2.9596990339999998</v>
      </c>
      <c r="AA264" s="1">
        <v>3.6010936020000002</v>
      </c>
      <c r="AB264" s="1">
        <v>3.220079895</v>
      </c>
      <c r="AC264" s="1">
        <v>3.1940968490000001</v>
      </c>
      <c r="AD264" s="1">
        <v>3.034860895</v>
      </c>
      <c r="AE264" s="1">
        <v>4.2484579260000004</v>
      </c>
      <c r="AF264" s="1">
        <v>3.7779113180000001</v>
      </c>
      <c r="AG264" s="1">
        <v>3.8843084800000001</v>
      </c>
      <c r="AH264" s="1">
        <v>3.6795782720000001</v>
      </c>
    </row>
    <row r="265" spans="1:34" x14ac:dyDescent="0.15">
      <c r="A265" t="s">
        <v>35</v>
      </c>
      <c r="B265" s="1">
        <v>3.1840436350000001</v>
      </c>
      <c r="C265" s="1">
        <v>3.26745741</v>
      </c>
      <c r="D265" s="1">
        <v>3.3961464750000001</v>
      </c>
      <c r="E265" s="1">
        <v>3.5576199150000001</v>
      </c>
      <c r="F265" s="1">
        <v>3.9394068679999998</v>
      </c>
      <c r="G265" s="1">
        <v>3.4241801970000001</v>
      </c>
      <c r="H265" s="1">
        <v>3.7845468910000002</v>
      </c>
      <c r="I265" s="1">
        <v>3.5254526560000001</v>
      </c>
      <c r="J265" s="1">
        <v>3.2042379030000001</v>
      </c>
      <c r="K265" s="1">
        <v>3.322861123</v>
      </c>
      <c r="L265" s="1">
        <v>3.3200191380000001</v>
      </c>
      <c r="M265" s="1">
        <v>3.03220248</v>
      </c>
      <c r="N265" s="1">
        <v>3.0988060810000002</v>
      </c>
      <c r="O265" s="1">
        <v>3.670607897</v>
      </c>
      <c r="P265" s="1">
        <v>3.3790449499999999</v>
      </c>
      <c r="Q265" s="1">
        <v>3.4861958450000001</v>
      </c>
      <c r="R265" s="1">
        <v>3.4336535860000001</v>
      </c>
      <c r="S265" s="1">
        <v>3.4433719360000001</v>
      </c>
      <c r="T265" s="1">
        <v>3.6944935019999998</v>
      </c>
      <c r="U265" s="1">
        <v>3.7946539279999998</v>
      </c>
      <c r="V265" s="1">
        <v>3.3381855069999999</v>
      </c>
      <c r="W265" s="1">
        <v>3.3111691479999998</v>
      </c>
      <c r="X265" s="1">
        <v>3.482540379</v>
      </c>
      <c r="Y265" s="1">
        <v>3.8934150860000001</v>
      </c>
      <c r="Z265" s="1">
        <v>3.263182435</v>
      </c>
      <c r="AA265" s="1">
        <v>3.3961997840000002</v>
      </c>
      <c r="AB265" s="1">
        <v>3.4065485010000001</v>
      </c>
      <c r="AC265" s="1">
        <v>3.147183697</v>
      </c>
      <c r="AD265" s="1">
        <v>3.2153273840000001</v>
      </c>
      <c r="AE265" s="1">
        <v>4.2217326460000004</v>
      </c>
      <c r="AF265" s="1">
        <v>3.2783172129999998</v>
      </c>
      <c r="AG265" s="1">
        <v>3.349212546</v>
      </c>
      <c r="AH265" s="1">
        <v>4.2721885520000003</v>
      </c>
    </row>
    <row r="266" spans="1:34" x14ac:dyDescent="0.15">
      <c r="A266" t="s">
        <v>35</v>
      </c>
      <c r="B266" s="1">
        <v>3.4434182990000002</v>
      </c>
      <c r="C266" s="1">
        <v>3.3315732379999998</v>
      </c>
      <c r="D266" s="1">
        <v>3.4405108050000002</v>
      </c>
      <c r="E266" s="1">
        <v>3.7087970060000002</v>
      </c>
      <c r="F266" s="1">
        <v>3.9199705140000001</v>
      </c>
      <c r="G266" s="1">
        <v>3.5486549169999999</v>
      </c>
      <c r="H266" s="1">
        <v>3.7297105309999998</v>
      </c>
      <c r="I266" s="1">
        <v>3.5577000980000002</v>
      </c>
      <c r="J266" s="1">
        <v>3.4012292820000001</v>
      </c>
      <c r="K266" s="1">
        <v>3.1638008979999999</v>
      </c>
      <c r="L266" s="1">
        <v>3.543672054</v>
      </c>
      <c r="M266" s="1">
        <v>3.3568516270000002</v>
      </c>
      <c r="N266" s="1">
        <v>3.2897000799999998</v>
      </c>
      <c r="O266" s="1">
        <v>3.777970034</v>
      </c>
      <c r="P266" s="1">
        <v>3.3872998970000001</v>
      </c>
      <c r="Q266" s="1">
        <v>3.630073382</v>
      </c>
      <c r="R266" s="1">
        <v>3.2193224229999999</v>
      </c>
      <c r="S266" s="1">
        <v>3.6036033860000001</v>
      </c>
      <c r="T266" s="1">
        <v>3.6332197420000001</v>
      </c>
      <c r="U266" s="1">
        <v>3.776443634</v>
      </c>
      <c r="V266" s="1">
        <v>3.4719044499999998</v>
      </c>
      <c r="W266" s="1">
        <v>3.4834364990000002</v>
      </c>
      <c r="X266" s="1">
        <v>3.4858091920000001</v>
      </c>
      <c r="Y266" s="1">
        <v>3.7730444059999999</v>
      </c>
      <c r="Z266" s="1">
        <v>3.3237842089999998</v>
      </c>
      <c r="AA266" s="1">
        <v>3.4873223480000002</v>
      </c>
      <c r="AB266" s="1">
        <v>3.2833878410000001</v>
      </c>
      <c r="AC266" s="1">
        <v>3.2878156089999999</v>
      </c>
      <c r="AD266" s="1">
        <v>3.2168685880000001</v>
      </c>
      <c r="AE266" s="1">
        <v>4.2501005879999996</v>
      </c>
      <c r="AF266" s="1">
        <v>3.784495744</v>
      </c>
      <c r="AG266" s="1">
        <v>3.7871908780000001</v>
      </c>
      <c r="AH266" s="1">
        <v>3.8139558359999999</v>
      </c>
    </row>
    <row r="267" spans="1:34" x14ac:dyDescent="0.15">
      <c r="A267" t="s">
        <v>35</v>
      </c>
      <c r="B267" s="1">
        <v>3.5493753950000002</v>
      </c>
      <c r="C267" s="1">
        <v>3.5327493470000002</v>
      </c>
      <c r="D267" s="1">
        <v>3.3839418710000002</v>
      </c>
      <c r="E267" s="1">
        <v>4.226935954</v>
      </c>
      <c r="F267" s="1">
        <v>4.82948501</v>
      </c>
      <c r="G267" s="1">
        <v>3.7099080789999999</v>
      </c>
      <c r="H267" s="1">
        <v>3.5839802729999999</v>
      </c>
      <c r="I267" s="1">
        <v>3.6822613720000001</v>
      </c>
      <c r="J267" s="1">
        <v>3.538219512</v>
      </c>
      <c r="K267" s="1">
        <v>3.1741743040000001</v>
      </c>
      <c r="L267" s="1">
        <v>3.51535793</v>
      </c>
      <c r="M267" s="1">
        <v>3.18069727</v>
      </c>
      <c r="N267" s="1">
        <v>3.3842065799999999</v>
      </c>
      <c r="O267" s="1">
        <v>3.625271025</v>
      </c>
      <c r="P267" s="1">
        <v>3.4492542789999998</v>
      </c>
      <c r="Q267" s="1">
        <v>3.3855385149999999</v>
      </c>
      <c r="R267" s="1">
        <v>3.3839418710000002</v>
      </c>
      <c r="S267" s="1">
        <v>3.4437801449999998</v>
      </c>
      <c r="T267" s="1">
        <v>3.6438333599999999</v>
      </c>
      <c r="U267" s="1">
        <v>3.4639109910000001</v>
      </c>
      <c r="V267" s="1">
        <v>3.403762935</v>
      </c>
      <c r="W267" s="1">
        <v>3.3597454359999999</v>
      </c>
      <c r="X267" s="1">
        <v>3.6815860439999999</v>
      </c>
      <c r="Y267" s="1">
        <v>3.9111057059999998</v>
      </c>
      <c r="Z267" s="1">
        <v>3.2218521999999998</v>
      </c>
      <c r="AA267" s="1">
        <v>3.3047546830000001</v>
      </c>
      <c r="AB267" s="1">
        <v>3.138316171</v>
      </c>
      <c r="AC267" s="1">
        <v>3.267993846</v>
      </c>
      <c r="AD267" s="1">
        <v>3.0995845379999998</v>
      </c>
      <c r="AE267" s="1">
        <v>4.0164624069999997</v>
      </c>
      <c r="AF267" s="1">
        <v>3.6534595269999999</v>
      </c>
      <c r="AG267" s="1">
        <v>3.5316765399999999</v>
      </c>
      <c r="AH267" s="1">
        <v>4.0820091339999998</v>
      </c>
    </row>
    <row r="268" spans="1:34" x14ac:dyDescent="0.15">
      <c r="A268" t="s">
        <v>35</v>
      </c>
      <c r="B268" s="1">
        <v>3.4060358050000001</v>
      </c>
      <c r="C268" s="1">
        <v>3.4695190739999999</v>
      </c>
      <c r="D268" s="1">
        <v>3.3476623980000002</v>
      </c>
      <c r="E268" s="1">
        <v>3.3936120999999999</v>
      </c>
      <c r="F268" s="1">
        <v>4.0778070069999997</v>
      </c>
      <c r="G268" s="1">
        <v>3.489139808</v>
      </c>
      <c r="H268" s="1">
        <v>3.5517697020000001</v>
      </c>
      <c r="I268" s="1">
        <v>3.4653331710000002</v>
      </c>
      <c r="J268" s="1">
        <v>3.41365651</v>
      </c>
      <c r="K268" s="1">
        <v>3.2119301830000002</v>
      </c>
      <c r="L268" s="1">
        <v>3.4653331710000002</v>
      </c>
      <c r="M268" s="1">
        <v>3.2565918279999999</v>
      </c>
      <c r="N268" s="1">
        <v>3.2885124069999998</v>
      </c>
      <c r="O268" s="1">
        <v>3.679806073</v>
      </c>
      <c r="P268" s="1">
        <v>3.4224369349999999</v>
      </c>
      <c r="Q268" s="1">
        <v>3.578116686</v>
      </c>
      <c r="R268" s="1">
        <v>3.2765381530000002</v>
      </c>
      <c r="S268" s="1">
        <v>3.3303763430000002</v>
      </c>
      <c r="T268" s="1">
        <v>3.703007827</v>
      </c>
      <c r="U268" s="1">
        <v>3.4942851250000002</v>
      </c>
      <c r="V268" s="1">
        <v>3.2626131279999999</v>
      </c>
      <c r="W268" s="1">
        <v>3.5599806510000001</v>
      </c>
      <c r="X268" s="1">
        <v>3.6658813229999998</v>
      </c>
      <c r="Y268" s="1">
        <v>3.9179967310000001</v>
      </c>
      <c r="Z268" s="1">
        <v>3.2125524689999998</v>
      </c>
      <c r="AA268" s="1">
        <v>3.4543170010000002</v>
      </c>
      <c r="AB268" s="1">
        <v>3.2981915580000001</v>
      </c>
      <c r="AC268" s="1">
        <v>3.2753865470000001</v>
      </c>
      <c r="AD268" s="1">
        <v>3.1013873909999998</v>
      </c>
      <c r="AE268" s="1">
        <v>4.1637142919999999</v>
      </c>
      <c r="AF268" s="1">
        <v>3.5305344920000001</v>
      </c>
      <c r="AG268" s="1">
        <v>3.5060115110000001</v>
      </c>
      <c r="AH268" s="1">
        <v>3.903043883</v>
      </c>
    </row>
    <row r="269" spans="1:34" x14ac:dyDescent="0.15">
      <c r="A269" t="s">
        <v>35</v>
      </c>
      <c r="B269" s="1">
        <v>5.6623152589999997</v>
      </c>
      <c r="C269" s="1">
        <v>3.6134361579999998</v>
      </c>
      <c r="D269" s="1">
        <v>3.9056019339999999</v>
      </c>
      <c r="E269" s="1">
        <v>3.3366180110000001</v>
      </c>
      <c r="F269" s="1">
        <v>5.1855831529999996</v>
      </c>
      <c r="G269" s="1">
        <v>6.6337376619999997</v>
      </c>
      <c r="H269" s="1">
        <v>4.3418493040000001</v>
      </c>
      <c r="I269" s="1">
        <v>3.749722496</v>
      </c>
      <c r="J269" s="1">
        <v>3.487709546</v>
      </c>
      <c r="K269" s="1">
        <v>3.2204760800000001</v>
      </c>
      <c r="L269" s="1">
        <v>3.7293424700000002</v>
      </c>
      <c r="M269" s="1">
        <v>3.4054426109999998</v>
      </c>
      <c r="N269" s="1">
        <v>3.2004019709999998</v>
      </c>
      <c r="O269" s="1">
        <v>4.0314048639999998</v>
      </c>
      <c r="P269" s="1">
        <v>4.122378576</v>
      </c>
      <c r="Q269" s="1">
        <v>3.2949811219999998</v>
      </c>
      <c r="R269" s="1">
        <v>4.0537852040000004</v>
      </c>
      <c r="S269" s="1">
        <v>3.927812721</v>
      </c>
      <c r="T269" s="1">
        <v>3.5796021549999999</v>
      </c>
      <c r="U269" s="1">
        <v>3.310729239</v>
      </c>
      <c r="V269" s="1">
        <v>3.4564750989999999</v>
      </c>
      <c r="W269" s="1">
        <v>3.8823715910000001</v>
      </c>
      <c r="X269" s="1">
        <v>4.6593448329999996</v>
      </c>
      <c r="Y269" s="1">
        <v>4.3094403870000004</v>
      </c>
      <c r="Z269" s="1">
        <v>3.8989623349999998</v>
      </c>
      <c r="AA269" s="1">
        <v>3.4422485109999998</v>
      </c>
      <c r="AB269" s="1">
        <v>4.1474835849999998</v>
      </c>
      <c r="AC269" s="1">
        <v>3.3407776779999998</v>
      </c>
      <c r="AD269" s="1">
        <v>3.6143741309999999</v>
      </c>
      <c r="AE269" s="1">
        <v>3.9249816559999999</v>
      </c>
      <c r="AF269" s="1">
        <v>4.3760549989999999</v>
      </c>
      <c r="AG269" s="1">
        <v>3.054735312</v>
      </c>
      <c r="AH269" s="1">
        <v>3.9803818880000001</v>
      </c>
    </row>
    <row r="270" spans="1:34" x14ac:dyDescent="0.15">
      <c r="A270" t="s">
        <v>35</v>
      </c>
      <c r="B270" s="1">
        <v>3.5428299110000001</v>
      </c>
      <c r="C270" s="1">
        <v>3.5512876119999999</v>
      </c>
      <c r="D270" s="1">
        <v>4.6328091530000002</v>
      </c>
      <c r="E270" s="1">
        <v>3.804088954</v>
      </c>
      <c r="F270" s="1">
        <v>5.1524971549999998</v>
      </c>
      <c r="G270" s="1">
        <v>3.7698812899999998</v>
      </c>
      <c r="H270" s="1">
        <v>4.4691340210000003</v>
      </c>
      <c r="I270" s="1">
        <v>4.0160942569999998</v>
      </c>
      <c r="J270" s="1">
        <v>3.9001182879999998</v>
      </c>
      <c r="K270" s="1">
        <v>3.2947183689999999</v>
      </c>
      <c r="L270" s="1">
        <v>4.6836906129999996</v>
      </c>
      <c r="M270" s="1">
        <v>3.767281799</v>
      </c>
      <c r="N270" s="1">
        <v>3.833710806</v>
      </c>
      <c r="O270" s="1">
        <v>5.1460913430000002</v>
      </c>
      <c r="P270" s="1">
        <v>3.7651793429999998</v>
      </c>
      <c r="Q270" s="1">
        <v>4.3152733039999998</v>
      </c>
      <c r="R270" s="1">
        <v>4.3513328739999997</v>
      </c>
      <c r="S270" s="1">
        <v>4.500382997</v>
      </c>
      <c r="T270" s="1">
        <v>5.3541345460000001</v>
      </c>
      <c r="U270" s="1">
        <v>3.5913006580000002</v>
      </c>
      <c r="V270" s="1">
        <v>3.2746965609999998</v>
      </c>
      <c r="W270" s="1">
        <v>3.07632247</v>
      </c>
      <c r="X270" s="1">
        <v>4.1827506430000003</v>
      </c>
      <c r="Y270" s="1">
        <v>4.4460467890000004</v>
      </c>
      <c r="Z270" s="1">
        <v>3.6803288379999999</v>
      </c>
      <c r="AA270" s="1">
        <v>3.6519290820000001</v>
      </c>
      <c r="AB270" s="1">
        <v>4.0589343959999997</v>
      </c>
      <c r="AC270" s="1">
        <v>3.2818264959999999</v>
      </c>
      <c r="AD270" s="1">
        <v>3.9329501499999999</v>
      </c>
      <c r="AE270" s="1">
        <v>4.1622882109999999</v>
      </c>
      <c r="AF270" s="1">
        <v>4.4291773000000001</v>
      </c>
      <c r="AG270" s="1">
        <v>3.137219387</v>
      </c>
      <c r="AH270" s="1">
        <v>4.1621246630000002</v>
      </c>
    </row>
    <row r="271" spans="1:34" x14ac:dyDescent="0.15">
      <c r="A271" t="s">
        <v>35</v>
      </c>
      <c r="B271" s="1">
        <v>4.4090681849999998</v>
      </c>
      <c r="C271" s="1">
        <v>3.2452898999999999</v>
      </c>
      <c r="D271" s="1">
        <v>3.648203568</v>
      </c>
      <c r="E271" s="1">
        <v>3.2377369819999999</v>
      </c>
      <c r="F271" s="1">
        <v>4.9122602149999999</v>
      </c>
      <c r="G271" s="1">
        <v>3.7950110210000001</v>
      </c>
      <c r="H271" s="1">
        <v>4.8993282819999999</v>
      </c>
      <c r="I271" s="1">
        <v>3.6658637619999999</v>
      </c>
      <c r="J271" s="1">
        <v>3.799260184</v>
      </c>
      <c r="K271" s="1">
        <v>3.1599389370000002</v>
      </c>
      <c r="L271" s="1">
        <v>4.9249528460000001</v>
      </c>
      <c r="M271" s="1">
        <v>4.161375327</v>
      </c>
      <c r="N271" s="1">
        <v>4.5772232669999999</v>
      </c>
      <c r="O271" s="1">
        <v>4.3960728270000002</v>
      </c>
      <c r="P271" s="1">
        <v>3.6580931149999998</v>
      </c>
      <c r="Q271" s="1">
        <v>4.7573183029999999</v>
      </c>
      <c r="R271" s="1">
        <v>4.7542915429999999</v>
      </c>
      <c r="S271" s="1">
        <v>3.4349583190000001</v>
      </c>
      <c r="T271" s="1">
        <v>4.9461722549999996</v>
      </c>
      <c r="U271" s="1">
        <v>3.9621457659999999</v>
      </c>
      <c r="V271" s="1">
        <v>3.3156371889999998</v>
      </c>
      <c r="W271" s="1">
        <v>3.0792680059999999</v>
      </c>
      <c r="X271" s="1">
        <v>3.5907783480000002</v>
      </c>
      <c r="Y271" s="1">
        <v>4.2005593489999997</v>
      </c>
      <c r="Z271" s="1">
        <v>3.2231855500000002</v>
      </c>
      <c r="AA271" s="1">
        <v>3.7354105070000001</v>
      </c>
      <c r="AB271" s="1">
        <v>3.3687585530000002</v>
      </c>
      <c r="AC271" s="1">
        <v>3.3122602539999999</v>
      </c>
      <c r="AD271" s="1">
        <v>3.5054622819999999</v>
      </c>
      <c r="AE271" s="1">
        <v>4.5082161259999998</v>
      </c>
      <c r="AF271" s="1">
        <v>4.0718478769999997</v>
      </c>
      <c r="AG271" s="1">
        <v>3.1049200209999999</v>
      </c>
      <c r="AH271" s="1">
        <v>4.0961945530000001</v>
      </c>
    </row>
    <row r="272" spans="1:34" x14ac:dyDescent="0.15">
      <c r="A272" t="s">
        <v>35</v>
      </c>
      <c r="B272" s="1">
        <v>5.2888005830000004</v>
      </c>
      <c r="C272" s="1">
        <v>6.3420004529999998</v>
      </c>
      <c r="D272" s="1">
        <v>3.3442719300000001</v>
      </c>
      <c r="E272" s="1">
        <v>3.4810947489999999</v>
      </c>
      <c r="F272" s="1">
        <v>4.0195557429999997</v>
      </c>
      <c r="G272" s="1">
        <v>3.3484663870000002</v>
      </c>
      <c r="H272" s="1">
        <v>5.6998275769999998</v>
      </c>
      <c r="I272" s="1">
        <v>3.3967548019999998</v>
      </c>
      <c r="J272" s="1">
        <v>3.3554276559999998</v>
      </c>
      <c r="K272" s="1">
        <v>5.3668127669999999</v>
      </c>
      <c r="L272" s="1">
        <v>3.4022779970000001</v>
      </c>
      <c r="M272" s="1">
        <v>3.5811133260000001</v>
      </c>
      <c r="N272" s="1">
        <v>3.250845328</v>
      </c>
      <c r="O272" s="1">
        <v>3.5648216000000001</v>
      </c>
      <c r="P272" s="1">
        <v>4.5262824769999996</v>
      </c>
      <c r="Q272" s="1">
        <v>4.2147409119999999</v>
      </c>
      <c r="R272" s="1">
        <v>3.2416563379999999</v>
      </c>
      <c r="S272" s="1">
        <v>5.3095661290000002</v>
      </c>
      <c r="T272" s="1">
        <v>3.626372768</v>
      </c>
      <c r="U272" s="1">
        <v>3.363099777</v>
      </c>
      <c r="V272" s="1">
        <v>3.3777867929999998</v>
      </c>
      <c r="W272" s="1">
        <v>3.1671265740000001</v>
      </c>
      <c r="X272" s="1">
        <v>4.1150588780000001</v>
      </c>
      <c r="Y272" s="1">
        <v>3.9179213019999999</v>
      </c>
      <c r="Z272" s="1">
        <v>3.1902537290000001</v>
      </c>
      <c r="AA272" s="1">
        <v>3.4753590910000001</v>
      </c>
      <c r="AB272" s="1">
        <v>3.846814057</v>
      </c>
      <c r="AC272" s="1">
        <v>3.3287609219999998</v>
      </c>
      <c r="AD272" s="1">
        <v>3.2313573170000001</v>
      </c>
      <c r="AE272" s="1">
        <v>3.9170257500000001</v>
      </c>
      <c r="AF272" s="1">
        <v>3.7046878639999998</v>
      </c>
      <c r="AG272" s="1">
        <v>3.4810947489999999</v>
      </c>
      <c r="AH272" s="1">
        <v>3.9883608709999998</v>
      </c>
    </row>
    <row r="273" spans="1:34" x14ac:dyDescent="0.15">
      <c r="A273" t="s">
        <v>35</v>
      </c>
      <c r="B273" s="1">
        <v>3.3226504330000002</v>
      </c>
      <c r="C273" s="1">
        <v>3.4176907029999999</v>
      </c>
      <c r="D273" s="1">
        <v>3.416058364</v>
      </c>
      <c r="E273" s="1">
        <v>4.0100794889999998</v>
      </c>
      <c r="F273" s="1">
        <v>4.2985505389999998</v>
      </c>
      <c r="G273" s="1">
        <v>3.2169225049999999</v>
      </c>
      <c r="H273" s="1">
        <v>3.6460980209999998</v>
      </c>
      <c r="I273" s="1">
        <v>3.6222913160000001</v>
      </c>
      <c r="J273" s="1">
        <v>3.2640847690000001</v>
      </c>
      <c r="K273" s="1">
        <v>3.2697581690000002</v>
      </c>
      <c r="L273" s="1">
        <v>3.5451582149999998</v>
      </c>
      <c r="M273" s="1">
        <v>3.2085625790000001</v>
      </c>
      <c r="N273" s="1">
        <v>3.3370232479999999</v>
      </c>
      <c r="O273" s="1">
        <v>3.5474146480000002</v>
      </c>
      <c r="P273" s="1">
        <v>3.3033085099999999</v>
      </c>
      <c r="Q273" s="1">
        <v>3.5604304670000002</v>
      </c>
      <c r="R273" s="1">
        <v>3.1512247590000002</v>
      </c>
      <c r="S273" s="1">
        <v>3.5411948049999999</v>
      </c>
      <c r="T273" s="1">
        <v>3.5594229930000001</v>
      </c>
      <c r="U273" s="1">
        <v>3.6277063749999998</v>
      </c>
      <c r="V273" s="1">
        <v>3.5594229930000001</v>
      </c>
      <c r="W273" s="1">
        <v>3.3768551869999999</v>
      </c>
      <c r="X273" s="1">
        <v>3.9027444679999999</v>
      </c>
      <c r="Y273" s="1">
        <v>3.8853930619999999</v>
      </c>
      <c r="Z273" s="1">
        <v>3.5282100079999998</v>
      </c>
      <c r="AA273" s="1">
        <v>3.5162339829999998</v>
      </c>
      <c r="AB273" s="1">
        <v>3.0936871500000001</v>
      </c>
      <c r="AC273" s="1">
        <v>3.3848135689999999</v>
      </c>
      <c r="AD273" s="1">
        <v>3.3138142859999999</v>
      </c>
      <c r="AE273" s="1">
        <v>3.8901813070000002</v>
      </c>
      <c r="AF273" s="1">
        <v>3.5070534740000001</v>
      </c>
      <c r="AG273" s="1">
        <v>3.4572153960000001</v>
      </c>
      <c r="AH273" s="1">
        <v>4.0218594080000001</v>
      </c>
    </row>
    <row r="274" spans="1:34" x14ac:dyDescent="0.15">
      <c r="A274" t="s">
        <v>35</v>
      </c>
      <c r="B274" s="1">
        <v>3.3730294280000002</v>
      </c>
      <c r="C274" s="1">
        <v>3.5281221920000001</v>
      </c>
      <c r="D274" s="1">
        <v>3.8997338949999998</v>
      </c>
      <c r="E274" s="1">
        <v>3.3801896579999999</v>
      </c>
      <c r="F274" s="1">
        <v>4.0738249619999998</v>
      </c>
      <c r="G274" s="1">
        <v>3.5781425900000001</v>
      </c>
      <c r="H274" s="1">
        <v>3.6388219739999998</v>
      </c>
      <c r="I274" s="1">
        <v>3.5986754790000002</v>
      </c>
      <c r="J274" s="1">
        <v>3.6315342639999999</v>
      </c>
      <c r="K274" s="1">
        <v>3.555086942</v>
      </c>
      <c r="L274" s="1">
        <v>3.3794794850000001</v>
      </c>
      <c r="M274" s="1">
        <v>2.9998939039999999</v>
      </c>
      <c r="N274" s="1">
        <v>3.1706576549999999</v>
      </c>
      <c r="O274" s="1">
        <v>3.5401386019999999</v>
      </c>
      <c r="P274" s="1">
        <v>3.3792535500000001</v>
      </c>
      <c r="Q274" s="1">
        <v>3.5322077310000002</v>
      </c>
      <c r="R274" s="1">
        <v>3.2671037979999999</v>
      </c>
      <c r="S274" s="1">
        <v>3.6616180319999998</v>
      </c>
      <c r="T274" s="1">
        <v>3.6104610190000002</v>
      </c>
      <c r="U274" s="1">
        <v>3.6909802819999999</v>
      </c>
      <c r="V274" s="1">
        <v>3.5346143749999999</v>
      </c>
      <c r="W274" s="1">
        <v>3.4837434479999998</v>
      </c>
      <c r="X274" s="1">
        <v>3.7973613880000001</v>
      </c>
      <c r="Y274" s="1">
        <v>3.903610085</v>
      </c>
      <c r="Z274" s="1">
        <v>3.4114551999999998</v>
      </c>
      <c r="AA274" s="1">
        <v>3.4881916230000001</v>
      </c>
      <c r="AB274" s="1">
        <v>3.373124695</v>
      </c>
      <c r="AC274" s="1">
        <v>3.5796010229999999</v>
      </c>
      <c r="AD274" s="1">
        <v>3.3801896579999999</v>
      </c>
      <c r="AE274" s="1">
        <v>4.166851705</v>
      </c>
      <c r="AF274" s="1">
        <v>3.7423414020000001</v>
      </c>
      <c r="AG274" s="1">
        <v>3.318846953</v>
      </c>
      <c r="AH274" s="1">
        <v>3.619032872</v>
      </c>
    </row>
    <row r="275" spans="1:34" x14ac:dyDescent="0.15">
      <c r="A275" t="s">
        <v>35</v>
      </c>
      <c r="B275" s="1">
        <v>3.9282906500000001</v>
      </c>
      <c r="C275" s="1">
        <v>3.301304794</v>
      </c>
      <c r="D275" s="1">
        <v>3.4637337430000001</v>
      </c>
      <c r="E275" s="1">
        <v>4.6764271129999999</v>
      </c>
      <c r="F275" s="1">
        <v>4.0226804359999999</v>
      </c>
      <c r="G275" s="1">
        <v>3.6430438660000002</v>
      </c>
      <c r="H275" s="1">
        <v>3.5094381619999999</v>
      </c>
      <c r="I275" s="1">
        <v>3.6236992090000002</v>
      </c>
      <c r="J275" s="1">
        <v>3.4710957539999998</v>
      </c>
      <c r="K275" s="1">
        <v>3.1848393760000002</v>
      </c>
      <c r="L275" s="1">
        <v>3.5982875070000002</v>
      </c>
      <c r="M275" s="1">
        <v>3.2918576700000002</v>
      </c>
      <c r="N275" s="1">
        <v>3.2230679969999998</v>
      </c>
      <c r="O275" s="1">
        <v>4.0140297269999996</v>
      </c>
      <c r="P275" s="1">
        <v>3.4643379830000001</v>
      </c>
      <c r="Q275" s="1">
        <v>3.3901047200000001</v>
      </c>
      <c r="R275" s="1">
        <v>3.4921664219999999</v>
      </c>
      <c r="S275" s="1">
        <v>3.4041472289999999</v>
      </c>
      <c r="T275" s="1">
        <v>3.638139453</v>
      </c>
      <c r="U275" s="1">
        <v>3.3633055920000001</v>
      </c>
      <c r="V275" s="1">
        <v>3.7592873619999998</v>
      </c>
      <c r="W275" s="1">
        <v>3.4790087299999999</v>
      </c>
      <c r="X275" s="1">
        <v>3.918130584</v>
      </c>
      <c r="Y275" s="1">
        <v>4.0591045939999999</v>
      </c>
      <c r="Z275" s="1">
        <v>3.5142757599999999</v>
      </c>
      <c r="AA275" s="1">
        <v>3.564588573</v>
      </c>
      <c r="AB275" s="1">
        <v>3.3226134539999999</v>
      </c>
      <c r="AC275" s="1">
        <v>3.6075117699999999</v>
      </c>
      <c r="AD275" s="1">
        <v>3.2543147750000001</v>
      </c>
      <c r="AE275" s="1">
        <v>4.4492131739999996</v>
      </c>
      <c r="AF275" s="1">
        <v>3.564588573</v>
      </c>
      <c r="AG275" s="1">
        <v>3.964002931</v>
      </c>
      <c r="AH275" s="1">
        <v>4.1388851659999997</v>
      </c>
    </row>
    <row r="276" spans="1:34" x14ac:dyDescent="0.15">
      <c r="A276" t="s">
        <v>35</v>
      </c>
      <c r="B276" s="1">
        <v>4.5885680000000004</v>
      </c>
      <c r="C276" s="1">
        <v>3.4515533330000001</v>
      </c>
      <c r="D276" s="1">
        <v>6.0749631749999997</v>
      </c>
      <c r="E276" s="1">
        <v>3.7198601490000001</v>
      </c>
      <c r="F276" s="1">
        <v>3.9717770959999998</v>
      </c>
      <c r="G276" s="1">
        <v>3.5949376000000002</v>
      </c>
      <c r="H276" s="1">
        <v>4.1177255160000001</v>
      </c>
      <c r="I276" s="1">
        <v>3.427573685</v>
      </c>
      <c r="J276" s="1">
        <v>3.3068690639999998</v>
      </c>
      <c r="K276" s="1">
        <v>3.4152055680000002</v>
      </c>
      <c r="L276" s="1">
        <v>3.4142708060000002</v>
      </c>
      <c r="M276" s="1">
        <v>3.3312085730000001</v>
      </c>
      <c r="N276" s="1">
        <v>3.1755115589999998</v>
      </c>
      <c r="O276" s="1">
        <v>3.7622785809999999</v>
      </c>
      <c r="P276" s="1">
        <v>4.0442485460000004</v>
      </c>
      <c r="Q276" s="1">
        <v>3.3600698320000002</v>
      </c>
      <c r="R276" s="1">
        <v>3.3009981009999998</v>
      </c>
      <c r="S276" s="1">
        <v>3.4722187980000001</v>
      </c>
      <c r="T276" s="1">
        <v>3.6091904239999999</v>
      </c>
      <c r="U276" s="1">
        <v>3.610507487</v>
      </c>
      <c r="V276" s="1">
        <v>3.4144770900000001</v>
      </c>
      <c r="W276" s="1">
        <v>3.3626078370000001</v>
      </c>
      <c r="X276" s="1">
        <v>3.998044336</v>
      </c>
      <c r="Y276" s="1">
        <v>3.981193196</v>
      </c>
      <c r="Z276" s="1">
        <v>3.3347801220000002</v>
      </c>
      <c r="AA276" s="1">
        <v>3.4330820069999999</v>
      </c>
      <c r="AB276" s="1">
        <v>3.3418993530000001</v>
      </c>
      <c r="AC276" s="1">
        <v>3.4238146459999999</v>
      </c>
      <c r="AD276" s="1">
        <v>3.236048442</v>
      </c>
      <c r="AE276" s="1">
        <v>4.4094939960000001</v>
      </c>
      <c r="AF276" s="1">
        <v>3.4101570539999999</v>
      </c>
      <c r="AG276" s="1">
        <v>3.4744813040000002</v>
      </c>
      <c r="AH276" s="1">
        <v>4.024501989</v>
      </c>
    </row>
    <row r="277" spans="1:34" x14ac:dyDescent="0.15">
      <c r="A277" t="s">
        <v>35</v>
      </c>
      <c r="B277" s="1">
        <v>3.6057490169999999</v>
      </c>
      <c r="C277" s="1">
        <v>3.854209021</v>
      </c>
      <c r="D277" s="1">
        <v>3.367249535</v>
      </c>
      <c r="E277" s="1">
        <v>3.681470843</v>
      </c>
      <c r="F277" s="1">
        <v>3.848458935</v>
      </c>
      <c r="G277" s="1">
        <v>3.367008588</v>
      </c>
      <c r="H277" s="1">
        <v>3.372162704</v>
      </c>
      <c r="I277" s="1">
        <v>3.4275795499999999</v>
      </c>
      <c r="J277" s="1">
        <v>3.1942358400000002</v>
      </c>
      <c r="K277" s="1">
        <v>3.2555809619999998</v>
      </c>
      <c r="L277" s="1">
        <v>3.025202094</v>
      </c>
      <c r="M277" s="1">
        <v>3.2524421179999998</v>
      </c>
      <c r="N277" s="1">
        <v>3.1464835230000001</v>
      </c>
      <c r="O277" s="1">
        <v>3.393440027</v>
      </c>
      <c r="P277" s="1">
        <v>3.4363756159999999</v>
      </c>
      <c r="Q277" s="1">
        <v>3.3919591589999998</v>
      </c>
      <c r="R277" s="1">
        <v>3.1016612669999999</v>
      </c>
      <c r="S277" s="1">
        <v>3.4809497199999999</v>
      </c>
      <c r="T277" s="1">
        <v>3.8063619829999999</v>
      </c>
      <c r="U277" s="1">
        <v>3.822971737</v>
      </c>
      <c r="V277" s="1">
        <v>3.442947368</v>
      </c>
      <c r="W277" s="1">
        <v>3.1462102920000001</v>
      </c>
      <c r="X277" s="1">
        <v>4.0880409379999998</v>
      </c>
      <c r="Y277" s="1">
        <v>3.7396546349999999</v>
      </c>
      <c r="Z277" s="1">
        <v>3.2625847050000001</v>
      </c>
      <c r="AA277" s="1">
        <v>3.5126153389999999</v>
      </c>
      <c r="AB277" s="1">
        <v>3.4447987709999999</v>
      </c>
      <c r="AC277" s="1">
        <v>3.413268118</v>
      </c>
      <c r="AD277" s="1">
        <v>3.2343876790000001</v>
      </c>
      <c r="AE277" s="1">
        <v>4.1609240710000002</v>
      </c>
      <c r="AF277" s="1">
        <v>3.5943129840000001</v>
      </c>
      <c r="AG277" s="1">
        <v>3.554338886</v>
      </c>
      <c r="AH277" s="1">
        <v>4.0440033270000004</v>
      </c>
    </row>
    <row r="278" spans="1:34" x14ac:dyDescent="0.15">
      <c r="A278" t="s">
        <v>35</v>
      </c>
      <c r="B278" s="1">
        <v>3.6903624989999999</v>
      </c>
      <c r="C278" s="1">
        <v>3.3111321779999998</v>
      </c>
      <c r="D278" s="1">
        <v>3.2497473640000001</v>
      </c>
      <c r="E278" s="1">
        <v>4.8391547199999998</v>
      </c>
      <c r="F278" s="1">
        <v>4.311795891</v>
      </c>
      <c r="G278" s="1">
        <v>3.5493962510000001</v>
      </c>
      <c r="H278" s="1">
        <v>3.559461352</v>
      </c>
      <c r="I278" s="1">
        <v>3.3586188080000001</v>
      </c>
      <c r="J278" s="1">
        <v>3.2914583130000001</v>
      </c>
      <c r="K278" s="1">
        <v>3.4197963690000002</v>
      </c>
      <c r="L278" s="1">
        <v>3.2148072480000001</v>
      </c>
      <c r="M278" s="1">
        <v>3.226675669</v>
      </c>
      <c r="N278" s="1">
        <v>3.409350318</v>
      </c>
      <c r="O278" s="1">
        <v>3.6056119209999999</v>
      </c>
      <c r="P278" s="1">
        <v>3.6240399120000002</v>
      </c>
      <c r="Q278" s="1">
        <v>3.40654346</v>
      </c>
      <c r="R278" s="1">
        <v>3.3286429160000002</v>
      </c>
      <c r="S278" s="1">
        <v>3.5194390229999999</v>
      </c>
      <c r="T278" s="1">
        <v>3.591725716</v>
      </c>
      <c r="U278" s="1">
        <v>3.4914092659999998</v>
      </c>
      <c r="V278" s="1">
        <v>3.5975854840000001</v>
      </c>
      <c r="W278" s="1">
        <v>3.4256036669999999</v>
      </c>
      <c r="X278" s="1">
        <v>3.9997429859999998</v>
      </c>
      <c r="Y278" s="1">
        <v>3.8851254129999999</v>
      </c>
      <c r="Z278" s="1">
        <v>3.2159425829999999</v>
      </c>
      <c r="AA278" s="1">
        <v>3.548361946</v>
      </c>
      <c r="AB278" s="1">
        <v>3.2299960670000001</v>
      </c>
      <c r="AC278" s="1">
        <v>3.4255933949999999</v>
      </c>
      <c r="AD278" s="1">
        <v>3.073987281</v>
      </c>
      <c r="AE278" s="1">
        <v>4.5228578390000003</v>
      </c>
      <c r="AF278" s="1">
        <v>3.5729573060000002</v>
      </c>
      <c r="AG278" s="1">
        <v>3.8451837680000001</v>
      </c>
      <c r="AH278" s="1">
        <v>4.1964310180000002</v>
      </c>
    </row>
    <row r="279" spans="1:34" x14ac:dyDescent="0.15">
      <c r="A279" t="s">
        <v>35</v>
      </c>
      <c r="B279" s="1">
        <v>3.8607700349999998</v>
      </c>
      <c r="C279" s="1">
        <v>5.6140378880000004</v>
      </c>
      <c r="D279" s="1">
        <v>3.3746688659999999</v>
      </c>
      <c r="E279" s="1">
        <v>3.356246499</v>
      </c>
      <c r="F279" s="1">
        <v>4.0780139630000001</v>
      </c>
      <c r="G279" s="1">
        <v>3.5759111770000001</v>
      </c>
      <c r="H279" s="1">
        <v>3.5651254250000002</v>
      </c>
      <c r="I279" s="1">
        <v>3.3157811189999999</v>
      </c>
      <c r="J279" s="1">
        <v>3.2716423400000001</v>
      </c>
      <c r="K279" s="1">
        <v>3.3921046320000001</v>
      </c>
      <c r="L279" s="1">
        <v>3.390182888</v>
      </c>
      <c r="M279" s="1">
        <v>3.1310248299999999</v>
      </c>
      <c r="N279" s="1">
        <v>3.1944764999999999</v>
      </c>
      <c r="O279" s="1">
        <v>3.9044974219999999</v>
      </c>
      <c r="P279" s="1">
        <v>3.4692731019999998</v>
      </c>
      <c r="Q279" s="1">
        <v>3.3814666899999999</v>
      </c>
      <c r="R279" s="1">
        <v>3.2474913189999999</v>
      </c>
      <c r="S279" s="1">
        <v>3.4906602979999999</v>
      </c>
      <c r="T279" s="1">
        <v>3.6540624190000002</v>
      </c>
      <c r="U279" s="1">
        <v>3.5627190350000002</v>
      </c>
      <c r="V279" s="1">
        <v>3.3880043999999998</v>
      </c>
      <c r="W279" s="1">
        <v>3.5885187900000002</v>
      </c>
      <c r="X279" s="1">
        <v>3.7777542550000001</v>
      </c>
      <c r="Y279" s="1">
        <v>3.9115526649999999</v>
      </c>
      <c r="Z279" s="1">
        <v>3.2319905000000002</v>
      </c>
      <c r="AA279" s="1">
        <v>3.4949919490000001</v>
      </c>
      <c r="AB279" s="1">
        <v>3.3675174370000001</v>
      </c>
      <c r="AC279" s="1">
        <v>3.418068393</v>
      </c>
      <c r="AD279" s="1">
        <v>3.2258738930000002</v>
      </c>
      <c r="AE279" s="1">
        <v>4.3945781989999997</v>
      </c>
      <c r="AF279" s="1">
        <v>3.5255879640000001</v>
      </c>
      <c r="AG279" s="1">
        <v>3.4076875489999998</v>
      </c>
      <c r="AH279" s="1">
        <v>4.106878515</v>
      </c>
    </row>
    <row r="280" spans="1:34" x14ac:dyDescent="0.15">
      <c r="A280" t="s">
        <v>35</v>
      </c>
      <c r="B280" s="1">
        <v>5.4719020199999999</v>
      </c>
      <c r="C280" s="1">
        <v>3.4641189890000001</v>
      </c>
      <c r="D280" s="1">
        <v>3.6073358149999999</v>
      </c>
      <c r="E280" s="1">
        <v>3.5807568139999999</v>
      </c>
      <c r="F280" s="1">
        <v>3.892978947</v>
      </c>
      <c r="G280" s="1">
        <v>3.6386015399999998</v>
      </c>
      <c r="H280" s="1">
        <v>3.6867406749999998</v>
      </c>
      <c r="I280" s="1">
        <v>3.6339437590000001</v>
      </c>
      <c r="J280" s="1">
        <v>3.2839073079999999</v>
      </c>
      <c r="K280" s="1">
        <v>3.3656494549999998</v>
      </c>
      <c r="L280" s="1">
        <v>3.6463506259999998</v>
      </c>
      <c r="M280" s="1">
        <v>3.215763752</v>
      </c>
      <c r="N280" s="1">
        <v>3.17272854</v>
      </c>
      <c r="O280" s="1">
        <v>3.74445264</v>
      </c>
      <c r="P280" s="1">
        <v>3.608789228</v>
      </c>
      <c r="Q280" s="1">
        <v>3.5787861159999999</v>
      </c>
      <c r="R280" s="1">
        <v>3.164201652</v>
      </c>
      <c r="S280" s="1">
        <v>3.714923851</v>
      </c>
      <c r="T280" s="1">
        <v>3.7065416760000001</v>
      </c>
      <c r="U280" s="1">
        <v>3.6646624540000001</v>
      </c>
      <c r="V280" s="1">
        <v>3.774022816</v>
      </c>
      <c r="W280" s="1">
        <v>3.577791387</v>
      </c>
      <c r="X280" s="1">
        <v>3.9006233080000001</v>
      </c>
      <c r="Y280" s="1">
        <v>3.8830622940000001</v>
      </c>
      <c r="Z280" s="1">
        <v>3.3128720450000002</v>
      </c>
      <c r="AA280" s="1">
        <v>3.7776480700000001</v>
      </c>
      <c r="AB280" s="1">
        <v>3.288617511</v>
      </c>
      <c r="AC280" s="1">
        <v>3.519078044</v>
      </c>
      <c r="AD280" s="1">
        <v>3.238255911</v>
      </c>
      <c r="AE280" s="1">
        <v>4.1550702660000001</v>
      </c>
      <c r="AF280" s="1">
        <v>3.5427268540000001</v>
      </c>
      <c r="AG280" s="1">
        <v>3.912850384</v>
      </c>
      <c r="AH280" s="1">
        <v>3.9943700959999999</v>
      </c>
    </row>
    <row r="281" spans="1:34" x14ac:dyDescent="0.15">
      <c r="A281" t="s">
        <v>35</v>
      </c>
      <c r="B281" s="1">
        <v>4.7087594370000003</v>
      </c>
      <c r="C281" s="1">
        <v>3.7774653140000001</v>
      </c>
      <c r="D281" s="1">
        <v>6.6314550920000004</v>
      </c>
      <c r="E281" s="1">
        <v>3.3217179360000002</v>
      </c>
      <c r="F281" s="1">
        <v>3.8610478009999998</v>
      </c>
      <c r="G281" s="1">
        <v>4.7318623730000002</v>
      </c>
      <c r="H281" s="1">
        <v>4.7340756260000001</v>
      </c>
      <c r="I281" s="1">
        <v>3.5633598399999999</v>
      </c>
      <c r="J281" s="1">
        <v>3.5685896669999999</v>
      </c>
      <c r="K281" s="1">
        <v>3.3930845120000002</v>
      </c>
      <c r="L281" s="1">
        <v>3.4453278209999998</v>
      </c>
      <c r="M281" s="1">
        <v>3.2490020319999999</v>
      </c>
      <c r="N281" s="1">
        <v>3.2820488939999999</v>
      </c>
      <c r="O281" s="1">
        <v>3.4292669870000001</v>
      </c>
      <c r="P281" s="1">
        <v>3.440600436</v>
      </c>
      <c r="Q281" s="1">
        <v>3.3964532799999998</v>
      </c>
      <c r="R281" s="1">
        <v>3.3436113619999999</v>
      </c>
      <c r="S281" s="1">
        <v>3.3373798250000002</v>
      </c>
      <c r="T281" s="1">
        <v>3.4075436570000002</v>
      </c>
      <c r="U281" s="1">
        <v>3.3524879630000002</v>
      </c>
      <c r="V281" s="1">
        <v>3.4036746020000002</v>
      </c>
      <c r="W281" s="1">
        <v>3.482814957</v>
      </c>
      <c r="X281" s="1">
        <v>3.8216117989999998</v>
      </c>
      <c r="Y281" s="1">
        <v>4.3820763530000004</v>
      </c>
      <c r="Z281" s="1">
        <v>3.2115822180000002</v>
      </c>
      <c r="AA281" s="1">
        <v>3.5440496590000001</v>
      </c>
      <c r="AB281" s="1">
        <v>3.4340267959999999</v>
      </c>
      <c r="AC281" s="1">
        <v>3.4011230600000002</v>
      </c>
      <c r="AD281" s="1">
        <v>3.185168102</v>
      </c>
      <c r="AE281" s="1">
        <v>4.0238247530000004</v>
      </c>
      <c r="AF281" s="1">
        <v>3.5474929259999999</v>
      </c>
      <c r="AG281" s="1">
        <v>3.268768992</v>
      </c>
      <c r="AH281" s="1">
        <v>4.3319387550000004</v>
      </c>
    </row>
    <row r="282" spans="1:34" x14ac:dyDescent="0.15">
      <c r="A282" t="s">
        <v>35</v>
      </c>
      <c r="B282" s="1">
        <v>3.5634644529999999</v>
      </c>
      <c r="C282" s="1">
        <v>3.470330766</v>
      </c>
      <c r="D282" s="1">
        <v>4.3671526869999999</v>
      </c>
      <c r="E282" s="1">
        <v>4.280857481</v>
      </c>
      <c r="F282" s="1">
        <v>4.649689682</v>
      </c>
      <c r="G282" s="1">
        <v>3.2937505229999999</v>
      </c>
      <c r="H282" s="1">
        <v>3.805147753</v>
      </c>
      <c r="I282" s="1">
        <v>3.822380007</v>
      </c>
      <c r="J282" s="1">
        <v>3.4067401799999999</v>
      </c>
      <c r="K282" s="1">
        <v>3.3927919979999999</v>
      </c>
      <c r="L282" s="1">
        <v>4.0462532720000004</v>
      </c>
      <c r="M282" s="1">
        <v>4.1797458829999998</v>
      </c>
      <c r="N282" s="1">
        <v>4.3559205839999997</v>
      </c>
      <c r="O282" s="1">
        <v>5.1157280739999997</v>
      </c>
      <c r="P282" s="1">
        <v>3.4303279130000002</v>
      </c>
      <c r="Q282" s="1">
        <v>3.8585979039999998</v>
      </c>
      <c r="R282" s="1">
        <v>4.2300324500000004</v>
      </c>
      <c r="S282" s="1">
        <v>3.6238756130000001</v>
      </c>
      <c r="T282" s="1">
        <v>4.7065948000000004</v>
      </c>
      <c r="U282" s="1">
        <v>3.997446601</v>
      </c>
      <c r="V282" s="1">
        <v>3.4224856969999999</v>
      </c>
      <c r="W282" s="1">
        <v>3.4185214319999999</v>
      </c>
      <c r="X282" s="1">
        <v>3.4539081450000002</v>
      </c>
      <c r="Y282" s="1">
        <v>5.1169887459999996</v>
      </c>
      <c r="Z282" s="1">
        <v>3.814912826</v>
      </c>
      <c r="AA282" s="1">
        <v>3.5447096120000001</v>
      </c>
      <c r="AB282" s="1">
        <v>4.0662049480000002</v>
      </c>
      <c r="AC282" s="1">
        <v>3.4262510659999998</v>
      </c>
      <c r="AD282" s="1">
        <v>3.0857550059999999</v>
      </c>
      <c r="AE282" s="1">
        <v>4.4523941249999996</v>
      </c>
      <c r="AF282" s="1">
        <v>3.660549005</v>
      </c>
      <c r="AG282" s="1">
        <v>3.0818601299999999</v>
      </c>
      <c r="AH282" s="1">
        <v>3.9756354350000001</v>
      </c>
    </row>
    <row r="283" spans="1:34" x14ac:dyDescent="0.15">
      <c r="A283" t="s">
        <v>35</v>
      </c>
      <c r="B283" s="1">
        <v>3.3410514230000001</v>
      </c>
      <c r="C283" s="1">
        <v>3.300141838</v>
      </c>
      <c r="D283" s="1">
        <v>3.9639894720000002</v>
      </c>
      <c r="E283" s="1">
        <v>3.5154531090000001</v>
      </c>
      <c r="F283" s="1">
        <v>4.6599503130000004</v>
      </c>
      <c r="G283" s="1">
        <v>3.5580036339999999</v>
      </c>
      <c r="H283" s="1">
        <v>4.3014143349999996</v>
      </c>
      <c r="I283" s="1">
        <v>3.9967001510000002</v>
      </c>
      <c r="J283" s="1">
        <v>3.2795875630000002</v>
      </c>
      <c r="K283" s="1">
        <v>3.015156669</v>
      </c>
      <c r="L283" s="1">
        <v>4.5732496579999999</v>
      </c>
      <c r="M283" s="1">
        <v>4.1217963879999999</v>
      </c>
      <c r="N283" s="1">
        <v>3.81449514</v>
      </c>
      <c r="O283" s="1">
        <v>3.7745138680000001</v>
      </c>
      <c r="P283" s="1">
        <v>3.5899488389999998</v>
      </c>
      <c r="Q283" s="1">
        <v>4.4718757230000001</v>
      </c>
      <c r="R283" s="1">
        <v>4.2068991269999998</v>
      </c>
      <c r="S283" s="1">
        <v>3.525275347</v>
      </c>
      <c r="T283" s="1">
        <v>4.4957501449999997</v>
      </c>
      <c r="U283" s="1">
        <v>4.3161867489999999</v>
      </c>
      <c r="V283" s="1">
        <v>3.5016845029999999</v>
      </c>
      <c r="W283" s="1">
        <v>3.2996112150000001</v>
      </c>
      <c r="X283" s="1">
        <v>3.6445688770000002</v>
      </c>
      <c r="Y283" s="1">
        <v>5.0364084570000003</v>
      </c>
      <c r="Z283" s="1">
        <v>3.3589684910000002</v>
      </c>
      <c r="AA283" s="1">
        <v>5.1815211149999998</v>
      </c>
      <c r="AB283" s="1">
        <v>3.3391772569999998</v>
      </c>
      <c r="AC283" s="1">
        <v>3.4888375840000001</v>
      </c>
      <c r="AD283" s="1">
        <v>3.3953622370000001</v>
      </c>
      <c r="AE283" s="1">
        <v>4.8385746369999998</v>
      </c>
      <c r="AF283" s="1">
        <v>3.8043183919999999</v>
      </c>
      <c r="AG283" s="1">
        <v>3.110351927</v>
      </c>
      <c r="AH283" s="1">
        <v>3.9899745100000001</v>
      </c>
    </row>
    <row r="284" spans="1:34" x14ac:dyDescent="0.15">
      <c r="A284" t="s">
        <v>35</v>
      </c>
      <c r="B284" s="1">
        <v>3.4339032899999999</v>
      </c>
      <c r="C284" s="1">
        <v>3.2180640450000002</v>
      </c>
      <c r="D284" s="1">
        <v>3.412951939</v>
      </c>
      <c r="E284" s="1">
        <v>3.598775007</v>
      </c>
      <c r="F284" s="1">
        <v>4.1982079289999996</v>
      </c>
      <c r="G284" s="1">
        <v>3.5867839020000001</v>
      </c>
      <c r="H284" s="1">
        <v>3.5857595340000001</v>
      </c>
      <c r="I284" s="1">
        <v>3.5253123259999999</v>
      </c>
      <c r="J284" s="1">
        <v>3.4762972840000002</v>
      </c>
      <c r="K284" s="1">
        <v>3.5209808059999999</v>
      </c>
      <c r="L284" s="1">
        <v>3.5137484940000001</v>
      </c>
      <c r="M284" s="1">
        <v>3.4254582720000002</v>
      </c>
      <c r="N284" s="1">
        <v>3.1562451629999999</v>
      </c>
      <c r="O284" s="1">
        <v>3.7715722359999999</v>
      </c>
      <c r="P284" s="1">
        <v>3.4828083799999998</v>
      </c>
      <c r="Q284" s="1">
        <v>3.5932502140000002</v>
      </c>
      <c r="R284" s="1">
        <v>3.3640186860000001</v>
      </c>
      <c r="S284" s="1">
        <v>3.3891456340000001</v>
      </c>
      <c r="T284" s="1">
        <v>3.6574097480000001</v>
      </c>
      <c r="U284" s="1">
        <v>3.4828196089999999</v>
      </c>
      <c r="V284" s="1">
        <v>3.6986217140000002</v>
      </c>
      <c r="W284" s="1">
        <v>3.2923685329999999</v>
      </c>
      <c r="X284" s="1">
        <v>3.9059648419999999</v>
      </c>
      <c r="Y284" s="1">
        <v>4.0059642379999998</v>
      </c>
      <c r="Z284" s="1">
        <v>3.3640721660000001</v>
      </c>
      <c r="AA284" s="1">
        <v>3.504006247</v>
      </c>
      <c r="AB284" s="1">
        <v>3.3330221920000001</v>
      </c>
      <c r="AC284" s="1">
        <v>3.2658578249999999</v>
      </c>
      <c r="AD284" s="1">
        <v>3.090425625</v>
      </c>
      <c r="AE284" s="1">
        <v>4.479981907</v>
      </c>
      <c r="AF284" s="1">
        <v>3.5963452390000001</v>
      </c>
      <c r="AG284" s="1">
        <v>3.570784374</v>
      </c>
      <c r="AH284" s="1">
        <v>3.8266731489999999</v>
      </c>
    </row>
    <row r="285" spans="1:34" x14ac:dyDescent="0.15">
      <c r="A285" t="s">
        <v>35</v>
      </c>
      <c r="B285" s="1">
        <v>3.4119396040000001</v>
      </c>
      <c r="C285" s="1">
        <v>3.5779221240000001</v>
      </c>
      <c r="D285" s="1">
        <v>3.731508909</v>
      </c>
      <c r="E285" s="1">
        <v>3.439337396</v>
      </c>
      <c r="F285" s="1">
        <v>4.0744019839999996</v>
      </c>
      <c r="G285" s="1">
        <v>3.712022325</v>
      </c>
      <c r="H285" s="1">
        <v>3.8031120079999998</v>
      </c>
      <c r="I285" s="1">
        <v>3.498014263</v>
      </c>
      <c r="J285" s="1">
        <v>3.6022980420000001</v>
      </c>
      <c r="K285" s="1">
        <v>3.5561613890000001</v>
      </c>
      <c r="L285" s="1">
        <v>3.316503059</v>
      </c>
      <c r="M285" s="1">
        <v>3.1937210180000002</v>
      </c>
      <c r="N285" s="1">
        <v>3.3738710279999999</v>
      </c>
      <c r="O285" s="1">
        <v>3.59258707</v>
      </c>
      <c r="P285" s="1">
        <v>3.6209316820000002</v>
      </c>
      <c r="Q285" s="1">
        <v>3.954279911</v>
      </c>
      <c r="R285" s="1">
        <v>3.5771813649999999</v>
      </c>
      <c r="S285" s="1">
        <v>3.1882140460000001</v>
      </c>
      <c r="T285" s="1">
        <v>3.7826115649999998</v>
      </c>
      <c r="U285" s="1">
        <v>3.495446378</v>
      </c>
      <c r="V285" s="1">
        <v>3.6843618180000002</v>
      </c>
      <c r="W285" s="1">
        <v>3.4735381740000002</v>
      </c>
      <c r="X285" s="1">
        <v>3.7953787829999999</v>
      </c>
      <c r="Y285" s="1">
        <v>4.2923562820000001</v>
      </c>
      <c r="Z285" s="1">
        <v>3.325230506</v>
      </c>
      <c r="AA285" s="1">
        <v>3.5265274010000001</v>
      </c>
      <c r="AB285" s="1">
        <v>3.468092392</v>
      </c>
      <c r="AC285" s="1">
        <v>3.616109657</v>
      </c>
      <c r="AD285" s="1">
        <v>3.0901017099999999</v>
      </c>
      <c r="AE285" s="1">
        <v>4.2376539419999997</v>
      </c>
      <c r="AF285" s="1">
        <v>3.5006653550000002</v>
      </c>
      <c r="AG285" s="1">
        <v>3.371910271</v>
      </c>
      <c r="AH285" s="1">
        <v>4.5254266110000003</v>
      </c>
    </row>
    <row r="286" spans="1:34" x14ac:dyDescent="0.15">
      <c r="A286" t="s">
        <v>35</v>
      </c>
      <c r="B286" s="1">
        <v>3.5041553689999998</v>
      </c>
      <c r="C286" s="1">
        <v>3.3900543679999999</v>
      </c>
      <c r="D286" s="1">
        <v>3.581587018</v>
      </c>
      <c r="E286" s="1">
        <v>3.592324149</v>
      </c>
      <c r="F286" s="1">
        <v>3.9279858220000001</v>
      </c>
      <c r="G286" s="1">
        <v>3.2144969520000002</v>
      </c>
      <c r="H286" s="1">
        <v>3.8418955509999999</v>
      </c>
      <c r="I286" s="1">
        <v>3.5237452189999998</v>
      </c>
      <c r="J286" s="1">
        <v>3.3677506859999999</v>
      </c>
      <c r="K286" s="1">
        <v>3.4712056709999999</v>
      </c>
      <c r="L286" s="1">
        <v>3.7024671269999998</v>
      </c>
      <c r="M286" s="1">
        <v>3.2009162249999998</v>
      </c>
      <c r="N286" s="1">
        <v>3.3052221089999998</v>
      </c>
      <c r="O286" s="1">
        <v>3.7691644289999999</v>
      </c>
      <c r="P286" s="1">
        <v>3.7024671269999998</v>
      </c>
      <c r="Q286" s="1">
        <v>3.5421522169999999</v>
      </c>
      <c r="R286" s="1">
        <v>3.4409129869999999</v>
      </c>
      <c r="S286" s="1">
        <v>3.4230650709999999</v>
      </c>
      <c r="T286" s="1">
        <v>3.7221459270000001</v>
      </c>
      <c r="U286" s="1">
        <v>3.6245588390000001</v>
      </c>
      <c r="V286" s="1">
        <v>3.5020561200000002</v>
      </c>
      <c r="W286" s="1">
        <v>3.2990640679999998</v>
      </c>
      <c r="X286" s="1">
        <v>4.0724964029999997</v>
      </c>
      <c r="Y286" s="1">
        <v>4.170834792</v>
      </c>
      <c r="Z286" s="1">
        <v>3.2750820599999999</v>
      </c>
      <c r="AA286" s="1">
        <v>3.6495801980000002</v>
      </c>
      <c r="AB286" s="1">
        <v>3.222195922</v>
      </c>
      <c r="AC286" s="1">
        <v>3.3634318740000002</v>
      </c>
      <c r="AD286" s="1">
        <v>3.222195922</v>
      </c>
      <c r="AE286" s="1">
        <v>4.142570718</v>
      </c>
      <c r="AF286" s="1">
        <v>3.54276926</v>
      </c>
      <c r="AG286" s="1">
        <v>3.312204376</v>
      </c>
      <c r="AH286" s="1">
        <v>4.1455045889999997</v>
      </c>
    </row>
    <row r="287" spans="1:34" x14ac:dyDescent="0.15">
      <c r="A287" t="s">
        <v>35</v>
      </c>
      <c r="B287" s="1">
        <v>8.2875611609999993</v>
      </c>
      <c r="C287" s="1">
        <v>4.9927001950000003</v>
      </c>
      <c r="D287" s="1">
        <v>7.7285022019999996</v>
      </c>
      <c r="E287" s="1">
        <v>3.9620106050000001</v>
      </c>
      <c r="F287" s="1">
        <v>4.1246219340000003</v>
      </c>
      <c r="G287" s="1">
        <v>4.6875689400000002</v>
      </c>
      <c r="H287" s="1">
        <v>3.9620106050000001</v>
      </c>
      <c r="I287" s="1">
        <v>3.8593047120000001</v>
      </c>
      <c r="J287" s="1">
        <v>3.763330013</v>
      </c>
      <c r="K287" s="1">
        <v>3.4722329539999999</v>
      </c>
      <c r="L287" s="1">
        <v>3.8907241770000001</v>
      </c>
      <c r="M287" s="1">
        <v>3.5706173630000002</v>
      </c>
      <c r="N287" s="1">
        <v>3.161914983</v>
      </c>
      <c r="O287" s="1">
        <v>3.6772919150000001</v>
      </c>
      <c r="P287" s="1">
        <v>4.1247258169999999</v>
      </c>
      <c r="Q287" s="1">
        <v>3.9302234579999999</v>
      </c>
      <c r="R287" s="1">
        <v>3.4952167190000001</v>
      </c>
      <c r="S287" s="1">
        <v>3.4273320190000001</v>
      </c>
      <c r="T287" s="1">
        <v>3.909110439</v>
      </c>
      <c r="U287" s="1">
        <v>3.784219298</v>
      </c>
      <c r="V287" s="1">
        <v>3.4626781790000001</v>
      </c>
      <c r="W287" s="1">
        <v>3.513723234</v>
      </c>
      <c r="X287" s="1">
        <v>3.9233382219999999</v>
      </c>
      <c r="Y287" s="1">
        <v>4.2233436519999996</v>
      </c>
      <c r="Z287" s="1">
        <v>3.6370762540000001</v>
      </c>
      <c r="AA287" s="1">
        <v>4.124733172</v>
      </c>
      <c r="AB287" s="1">
        <v>3.269098488</v>
      </c>
      <c r="AC287" s="1">
        <v>3.5125264020000002</v>
      </c>
      <c r="AD287" s="1">
        <v>3.11989421</v>
      </c>
      <c r="AE287" s="1">
        <v>4.4278458189999998</v>
      </c>
      <c r="AF287" s="1">
        <v>3.5699320669999999</v>
      </c>
      <c r="AG287" s="1">
        <v>3.6370762540000001</v>
      </c>
      <c r="AH287" s="1">
        <v>4.0833781269999996</v>
      </c>
    </row>
    <row r="288" spans="1:34" x14ac:dyDescent="0.15">
      <c r="A288" t="s">
        <v>35</v>
      </c>
      <c r="B288" s="1">
        <v>3.7612990019999999</v>
      </c>
      <c r="C288" s="1">
        <v>4.2815568900000001</v>
      </c>
      <c r="D288" s="1">
        <v>3.3102309120000002</v>
      </c>
      <c r="E288" s="1">
        <v>4.8114070800000004</v>
      </c>
      <c r="F288" s="1">
        <v>5.2781659809999999</v>
      </c>
      <c r="G288" s="1">
        <v>3.360394452</v>
      </c>
      <c r="H288" s="1">
        <v>3.651969931</v>
      </c>
      <c r="I288" s="1">
        <v>3.6626499159999999</v>
      </c>
      <c r="J288" s="1">
        <v>3.263078734</v>
      </c>
      <c r="K288" s="1">
        <v>3.4275531340000001</v>
      </c>
      <c r="L288" s="1">
        <v>3.534537088</v>
      </c>
      <c r="M288" s="1">
        <v>3.481703311</v>
      </c>
      <c r="N288" s="1">
        <v>3.302886344</v>
      </c>
      <c r="O288" s="1">
        <v>3.4287785290000001</v>
      </c>
      <c r="P288" s="1">
        <v>3.340527024</v>
      </c>
      <c r="Q288" s="1">
        <v>3.5310565</v>
      </c>
      <c r="R288" s="1">
        <v>3.344186133</v>
      </c>
      <c r="S288" s="1">
        <v>3.376390013</v>
      </c>
      <c r="T288" s="1">
        <v>3.451084432</v>
      </c>
      <c r="U288" s="1">
        <v>3.4009027810000001</v>
      </c>
      <c r="V288" s="1">
        <v>3.4439665229999998</v>
      </c>
      <c r="W288" s="1">
        <v>3.1942170390000002</v>
      </c>
      <c r="X288" s="1">
        <v>3.6418562739999998</v>
      </c>
      <c r="Y288" s="1">
        <v>3.9931380540000001</v>
      </c>
      <c r="Z288" s="1">
        <v>3.280862881</v>
      </c>
      <c r="AA288" s="1">
        <v>3.313658561</v>
      </c>
      <c r="AB288" s="1">
        <v>3.2186397929999999</v>
      </c>
      <c r="AC288" s="1">
        <v>3.2399375479999999</v>
      </c>
      <c r="AD288" s="1">
        <v>2.990058506</v>
      </c>
      <c r="AE288" s="1">
        <v>3.9994265480000002</v>
      </c>
      <c r="AF288" s="1">
        <v>3.5912643389999999</v>
      </c>
      <c r="AG288" s="1">
        <v>3.4739045559999999</v>
      </c>
      <c r="AH288" s="1">
        <v>3.4280322089999999</v>
      </c>
    </row>
    <row r="289" spans="1:34" x14ac:dyDescent="0.15">
      <c r="A289" t="s">
        <v>35</v>
      </c>
      <c r="B289" s="1">
        <v>4.9277159519999998</v>
      </c>
      <c r="C289" s="1">
        <v>3.2916011410000001</v>
      </c>
      <c r="D289" s="1">
        <v>3.7651309460000002</v>
      </c>
      <c r="E289" s="1">
        <v>3.7816614529999999</v>
      </c>
      <c r="F289" s="1">
        <v>4.3287922529999996</v>
      </c>
      <c r="G289" s="1">
        <v>3.4976885129999999</v>
      </c>
      <c r="H289" s="1">
        <v>3.6101738819999998</v>
      </c>
      <c r="I289" s="1">
        <v>3.4523962529999999</v>
      </c>
      <c r="J289" s="1">
        <v>3.6331879329999999</v>
      </c>
      <c r="K289" s="1">
        <v>3.3845065019999998</v>
      </c>
      <c r="L289" s="1">
        <v>3.6730919829999999</v>
      </c>
      <c r="M289" s="1">
        <v>3.3022709940000001</v>
      </c>
      <c r="N289" s="1">
        <v>3.3581991339999999</v>
      </c>
      <c r="O289" s="1">
        <v>3.6925934159999998</v>
      </c>
      <c r="P289" s="1">
        <v>3.6813957259999999</v>
      </c>
      <c r="Q289" s="1">
        <v>3.9574777750000001</v>
      </c>
      <c r="R289" s="1">
        <v>3.262354556</v>
      </c>
      <c r="S289" s="1">
        <v>3.4391301639999998</v>
      </c>
      <c r="T289" s="1">
        <v>3.661867215</v>
      </c>
      <c r="U289" s="1">
        <v>3.8195204089999999</v>
      </c>
      <c r="V289" s="1">
        <v>3.3734771019999998</v>
      </c>
      <c r="W289" s="1">
        <v>3.296025518</v>
      </c>
      <c r="X289" s="1">
        <v>3.7226322789999999</v>
      </c>
      <c r="Y289" s="1">
        <v>3.8799545919999998</v>
      </c>
      <c r="Z289" s="1">
        <v>3.321772937</v>
      </c>
      <c r="AA289" s="1">
        <v>3.6882338680000002</v>
      </c>
      <c r="AB289" s="1">
        <v>3.2695780029999999</v>
      </c>
      <c r="AC289" s="1">
        <v>3.2516515190000002</v>
      </c>
      <c r="AD289" s="1">
        <v>3.4850209140000001</v>
      </c>
      <c r="AE289" s="1">
        <v>4.0414878310000004</v>
      </c>
      <c r="AF289" s="1">
        <v>3.5445027630000001</v>
      </c>
      <c r="AG289" s="1">
        <v>3.179917444</v>
      </c>
      <c r="AH289" s="1">
        <v>4.0206620869999998</v>
      </c>
    </row>
    <row r="290" spans="1:34" x14ac:dyDescent="0.15">
      <c r="A290" t="s">
        <v>35</v>
      </c>
      <c r="B290" s="1">
        <v>3.606988249</v>
      </c>
      <c r="C290" s="1">
        <v>3.437740625</v>
      </c>
      <c r="D290" s="1">
        <v>3.4467139769999999</v>
      </c>
      <c r="E290" s="1">
        <v>3.8332553549999999</v>
      </c>
      <c r="F290" s="1">
        <v>4.1423648169999998</v>
      </c>
      <c r="G290" s="1">
        <v>3.5430364550000002</v>
      </c>
      <c r="H290" s="1">
        <v>3.5881823709999998</v>
      </c>
      <c r="I290" s="1">
        <v>3.5804788219999999</v>
      </c>
      <c r="J290" s="1">
        <v>3.303172682</v>
      </c>
      <c r="K290" s="1">
        <v>3.2647106429999999</v>
      </c>
      <c r="L290" s="1">
        <v>3.5465732160000001</v>
      </c>
      <c r="M290" s="1">
        <v>3.2324526140000001</v>
      </c>
      <c r="N290" s="1">
        <v>3.1748551520000001</v>
      </c>
      <c r="O290" s="1">
        <v>3.7069506890000001</v>
      </c>
      <c r="P290" s="1">
        <v>3.4682705559999998</v>
      </c>
      <c r="Q290" s="1">
        <v>3.4978324750000001</v>
      </c>
      <c r="R290" s="1">
        <v>3.4311202359999999</v>
      </c>
      <c r="S290" s="1">
        <v>3.4391802459999998</v>
      </c>
      <c r="T290" s="1">
        <v>3.660978954</v>
      </c>
      <c r="U290" s="1">
        <v>3.6352990969999999</v>
      </c>
      <c r="V290" s="1">
        <v>3.3359519909999999</v>
      </c>
      <c r="W290" s="1">
        <v>3.4831007189999998</v>
      </c>
      <c r="X290" s="1">
        <v>3.7066809809999999</v>
      </c>
      <c r="Y290" s="1">
        <v>4.2319819880000002</v>
      </c>
      <c r="Z290" s="1">
        <v>3.1983132670000001</v>
      </c>
      <c r="AA290" s="1">
        <v>3.3528155160000002</v>
      </c>
      <c r="AB290" s="1">
        <v>3.2946840499999999</v>
      </c>
      <c r="AC290" s="1">
        <v>3.2199967370000002</v>
      </c>
      <c r="AD290" s="1">
        <v>3.1932685900000002</v>
      </c>
      <c r="AE290" s="1">
        <v>4.0880026660000004</v>
      </c>
      <c r="AF290" s="1">
        <v>3.507284055</v>
      </c>
      <c r="AG290" s="1">
        <v>3.527169013</v>
      </c>
      <c r="AH290" s="1">
        <v>3.9259146660000002</v>
      </c>
    </row>
    <row r="291" spans="1:34" x14ac:dyDescent="0.15">
      <c r="A291" t="s">
        <v>35</v>
      </c>
      <c r="B291" s="1">
        <v>3.6100342329999999</v>
      </c>
      <c r="C291" s="1">
        <v>3.7519542370000001</v>
      </c>
      <c r="D291" s="1">
        <v>3.574440632</v>
      </c>
      <c r="E291" s="1">
        <v>3.9304857150000001</v>
      </c>
      <c r="F291" s="1">
        <v>4.3930800239999996</v>
      </c>
      <c r="G291" s="1">
        <v>3.4974661419999999</v>
      </c>
      <c r="H291" s="1">
        <v>3.7354657019999999</v>
      </c>
      <c r="I291" s="1">
        <v>3.4953109960000002</v>
      </c>
      <c r="J291" s="1">
        <v>3.5462980260000001</v>
      </c>
      <c r="K291" s="1">
        <v>3.8883900969999998</v>
      </c>
      <c r="L291" s="1">
        <v>3.27721828</v>
      </c>
      <c r="M291" s="1">
        <v>3.5344038860000002</v>
      </c>
      <c r="N291" s="1">
        <v>3.673231329</v>
      </c>
      <c r="O291" s="1">
        <v>3.8265483640000002</v>
      </c>
      <c r="P291" s="1">
        <v>3.4582937079999998</v>
      </c>
      <c r="Q291" s="1">
        <v>3.6327300280000001</v>
      </c>
      <c r="R291" s="1">
        <v>3.3725777849999998</v>
      </c>
      <c r="S291" s="1">
        <v>3.5492774319999998</v>
      </c>
      <c r="T291" s="1">
        <v>3.543939435</v>
      </c>
      <c r="U291" s="1">
        <v>3.990950711</v>
      </c>
      <c r="V291" s="1">
        <v>3.5522100129999998</v>
      </c>
      <c r="W291" s="1">
        <v>3.6431153150000002</v>
      </c>
      <c r="X291" s="1">
        <v>3.5927937970000001</v>
      </c>
      <c r="Y291" s="1">
        <v>4.0048488799999999</v>
      </c>
      <c r="Z291" s="1">
        <v>3.0740432759999998</v>
      </c>
      <c r="AA291" s="1">
        <v>3.4289349549999999</v>
      </c>
      <c r="AB291" s="1">
        <v>3.242594929</v>
      </c>
      <c r="AC291" s="1">
        <v>3.354170297</v>
      </c>
      <c r="AD291" s="1">
        <v>3.3113813649999999</v>
      </c>
      <c r="AE291" s="1">
        <v>4.1332784340000002</v>
      </c>
      <c r="AF291" s="1">
        <v>3.479409178</v>
      </c>
      <c r="AG291" s="1">
        <v>3.4608271730000002</v>
      </c>
      <c r="AH291" s="1">
        <v>3.702586637</v>
      </c>
    </row>
    <row r="292" spans="1:34" x14ac:dyDescent="0.15">
      <c r="A292" t="s">
        <v>35</v>
      </c>
      <c r="B292" s="1">
        <v>4.1402199709999996</v>
      </c>
      <c r="C292" s="1">
        <v>3.0911116750000001</v>
      </c>
      <c r="D292" s="1">
        <v>3.8759538029999998</v>
      </c>
      <c r="E292" s="1">
        <v>3.5305254420000001</v>
      </c>
      <c r="F292" s="1">
        <v>4.6651802580000004</v>
      </c>
      <c r="G292" s="1">
        <v>4.016813237</v>
      </c>
      <c r="H292" s="1">
        <v>3.8038943440000001</v>
      </c>
      <c r="I292" s="1">
        <v>4.0429426829999997</v>
      </c>
      <c r="J292" s="1">
        <v>3.5107449129999999</v>
      </c>
      <c r="K292" s="1">
        <v>3.161986685</v>
      </c>
      <c r="L292" s="1">
        <v>3.3820360310000002</v>
      </c>
      <c r="M292" s="1">
        <v>3.6156687490000001</v>
      </c>
      <c r="N292" s="1">
        <v>3.8698933759999998</v>
      </c>
      <c r="O292" s="1">
        <v>3.8577953759999999</v>
      </c>
      <c r="P292" s="1">
        <v>3.4344305890000002</v>
      </c>
      <c r="Q292" s="1">
        <v>4.3899633900000001</v>
      </c>
      <c r="R292" s="1">
        <v>4.4207253010000001</v>
      </c>
      <c r="S292" s="1">
        <v>4.3189499439999999</v>
      </c>
      <c r="T292" s="1">
        <v>4.2624188930000004</v>
      </c>
      <c r="U292" s="1">
        <v>3.877009427</v>
      </c>
      <c r="V292" s="1">
        <v>3.4765399719999999</v>
      </c>
      <c r="W292" s="1">
        <v>3.231449011</v>
      </c>
      <c r="X292" s="1">
        <v>3.7755567289999998</v>
      </c>
      <c r="Y292" s="1">
        <v>3.9966070170000001</v>
      </c>
      <c r="Z292" s="1">
        <v>3.698439</v>
      </c>
      <c r="AA292" s="1">
        <v>3.477098791</v>
      </c>
      <c r="AB292" s="1">
        <v>3.9146039890000002</v>
      </c>
      <c r="AC292" s="1">
        <v>3.1585787820000002</v>
      </c>
      <c r="AD292" s="1">
        <v>3.084088414</v>
      </c>
      <c r="AE292" s="1">
        <v>4.1814327110000002</v>
      </c>
      <c r="AF292" s="1">
        <v>3.9468848150000002</v>
      </c>
      <c r="AG292" s="1">
        <v>3.2849107000000002</v>
      </c>
      <c r="AH292" s="1">
        <v>3.9596329460000002</v>
      </c>
    </row>
    <row r="293" spans="1:34" x14ac:dyDescent="0.15">
      <c r="A293" t="s">
        <v>35</v>
      </c>
      <c r="B293" s="1">
        <v>4.9305711040000002</v>
      </c>
      <c r="C293" s="1">
        <v>3.7451261480000002</v>
      </c>
      <c r="D293" s="1">
        <v>4.3940331989999999</v>
      </c>
      <c r="E293" s="1">
        <v>3.695842356</v>
      </c>
      <c r="F293" s="1">
        <v>4.7118964659999998</v>
      </c>
      <c r="G293" s="1">
        <v>4.278676044</v>
      </c>
      <c r="H293" s="1">
        <v>4.9740716220000003</v>
      </c>
      <c r="I293" s="1">
        <v>4.1275599749999996</v>
      </c>
      <c r="J293" s="1">
        <v>4.4436781940000003</v>
      </c>
      <c r="K293" s="1">
        <v>3.4133462309999998</v>
      </c>
      <c r="L293" s="1">
        <v>4.3306495700000003</v>
      </c>
      <c r="M293" s="1">
        <v>5.0291524369999996</v>
      </c>
      <c r="N293" s="1">
        <v>4.1279316660000003</v>
      </c>
      <c r="O293" s="1">
        <v>3.7400486800000001</v>
      </c>
      <c r="P293" s="1">
        <v>3.5013555869999999</v>
      </c>
      <c r="Q293" s="1">
        <v>4.6940535480000003</v>
      </c>
      <c r="R293" s="1">
        <v>3.9562016519999998</v>
      </c>
      <c r="S293" s="1">
        <v>3.8731716789999999</v>
      </c>
      <c r="T293" s="1">
        <v>4.4215280870000004</v>
      </c>
      <c r="U293" s="1">
        <v>4.3718862720000002</v>
      </c>
      <c r="V293" s="1">
        <v>3.7249514590000001</v>
      </c>
      <c r="W293" s="1">
        <v>3.0860417249999998</v>
      </c>
      <c r="X293" s="1">
        <v>3.5810602039999999</v>
      </c>
      <c r="Y293" s="1">
        <v>4.5938001249999996</v>
      </c>
      <c r="Z293" s="1">
        <v>3.7053115390000002</v>
      </c>
      <c r="AA293" s="1">
        <v>3.77562665</v>
      </c>
      <c r="AB293" s="1">
        <v>3.6244651729999999</v>
      </c>
      <c r="AC293" s="1">
        <v>3.3203074940000001</v>
      </c>
      <c r="AD293" s="1">
        <v>3.542127528</v>
      </c>
      <c r="AE293" s="1">
        <v>4.3311364570000004</v>
      </c>
      <c r="AF293" s="1">
        <v>3.255457534</v>
      </c>
      <c r="AG293" s="1">
        <v>3.1632107359999999</v>
      </c>
      <c r="AH293" s="1">
        <v>4.4668323980000002</v>
      </c>
    </row>
    <row r="294" spans="1:34" x14ac:dyDescent="0.15">
      <c r="A294" t="s">
        <v>35</v>
      </c>
      <c r="B294" s="1">
        <v>4.7763844029999998</v>
      </c>
      <c r="C294" s="1">
        <v>4.6336245829999996</v>
      </c>
      <c r="D294" s="1">
        <v>3.4328184529999999</v>
      </c>
      <c r="E294" s="1">
        <v>3.9711543319999998</v>
      </c>
      <c r="F294" s="1">
        <v>4.0695472099999996</v>
      </c>
      <c r="G294" s="1">
        <v>3.7325260500000002</v>
      </c>
      <c r="H294" s="1">
        <v>3.7616159269999998</v>
      </c>
      <c r="I294" s="1">
        <v>3.4092012440000001</v>
      </c>
      <c r="J294" s="1">
        <v>3.28290558</v>
      </c>
      <c r="K294" s="1">
        <v>3.1199816519999999</v>
      </c>
      <c r="L294" s="1">
        <v>3.9993719259999998</v>
      </c>
      <c r="M294" s="1">
        <v>3.2585943209999999</v>
      </c>
      <c r="N294" s="1">
        <v>3.133364002</v>
      </c>
      <c r="O294" s="1">
        <v>3.5113463519999999</v>
      </c>
      <c r="P294" s="1">
        <v>3.5032524949999999</v>
      </c>
      <c r="Q294" s="1">
        <v>3.4944837020000001</v>
      </c>
      <c r="R294" s="1">
        <v>3.369126783</v>
      </c>
      <c r="S294" s="1">
        <v>3.3774464700000002</v>
      </c>
      <c r="T294" s="1">
        <v>3.6306771000000002</v>
      </c>
      <c r="U294" s="1">
        <v>3.6171603129999998</v>
      </c>
      <c r="V294" s="1">
        <v>3.3726684200000001</v>
      </c>
      <c r="W294" s="1">
        <v>3.402797745</v>
      </c>
      <c r="X294" s="1">
        <v>3.8293286900000001</v>
      </c>
      <c r="Y294" s="1">
        <v>4.1756106580000001</v>
      </c>
      <c r="Z294" s="1">
        <v>3.3578679230000001</v>
      </c>
      <c r="AA294" s="1">
        <v>3.5504623529999999</v>
      </c>
      <c r="AB294" s="1">
        <v>3.2881692870000001</v>
      </c>
      <c r="AC294" s="1">
        <v>3.4436606250000001</v>
      </c>
      <c r="AD294" s="1">
        <v>3.1527547669999998</v>
      </c>
      <c r="AE294" s="1">
        <v>4.2916626610000002</v>
      </c>
      <c r="AF294" s="1">
        <v>3.693669307</v>
      </c>
      <c r="AG294" s="1">
        <v>3.5401924139999998</v>
      </c>
      <c r="AH294" s="1">
        <v>4.0069680840000004</v>
      </c>
    </row>
    <row r="295" spans="1:34" x14ac:dyDescent="0.15">
      <c r="A295" t="s">
        <v>35</v>
      </c>
      <c r="B295" s="1">
        <v>4.6304427610000003</v>
      </c>
      <c r="C295" s="1">
        <v>7.4642927759999997</v>
      </c>
      <c r="D295" s="1">
        <v>4.9764602560000002</v>
      </c>
      <c r="E295" s="1">
        <v>4.05615345</v>
      </c>
      <c r="F295" s="1">
        <v>6.6787297329999999</v>
      </c>
      <c r="G295" s="1">
        <v>4.3762682780000004</v>
      </c>
      <c r="H295" s="1">
        <v>4.5884140249999996</v>
      </c>
      <c r="I295" s="1">
        <v>3.6262704220000002</v>
      </c>
      <c r="J295" s="1">
        <v>3.3636316580000001</v>
      </c>
      <c r="K295" s="1">
        <v>3.5519971469999998</v>
      </c>
      <c r="L295" s="1">
        <v>3.5850623960000001</v>
      </c>
      <c r="M295" s="1">
        <v>3.2601662079999998</v>
      </c>
      <c r="N295" s="1">
        <v>3.2454448560000002</v>
      </c>
      <c r="O295" s="1">
        <v>3.7453530119999998</v>
      </c>
      <c r="P295" s="1">
        <v>3.6800048379999999</v>
      </c>
      <c r="Q295" s="1">
        <v>3.577451876</v>
      </c>
      <c r="R295" s="1">
        <v>3.499617228</v>
      </c>
      <c r="S295" s="1">
        <v>3.8356080220000002</v>
      </c>
      <c r="T295" s="1">
        <v>3.8123603899999998</v>
      </c>
      <c r="U295" s="1">
        <v>3.3957114850000001</v>
      </c>
      <c r="V295" s="1">
        <v>3.3246944100000002</v>
      </c>
      <c r="W295" s="1">
        <v>3.5533134839999998</v>
      </c>
      <c r="X295" s="1">
        <v>4.8195831629999999</v>
      </c>
      <c r="Y295" s="1">
        <v>4.1807181550000001</v>
      </c>
      <c r="Z295" s="1">
        <v>3.592717913</v>
      </c>
      <c r="AA295" s="1">
        <v>3.4487141609999998</v>
      </c>
      <c r="AB295" s="1">
        <v>3.295914163</v>
      </c>
      <c r="AC295" s="1">
        <v>3.4023862619999998</v>
      </c>
      <c r="AD295" s="1">
        <v>3.3964497009999999</v>
      </c>
      <c r="AE295" s="1">
        <v>4.4359880629999999</v>
      </c>
      <c r="AF295" s="1">
        <v>3.6512346309999999</v>
      </c>
      <c r="AG295" s="1">
        <v>3.4016602649999998</v>
      </c>
      <c r="AH295" s="1">
        <v>4.0434449670000001</v>
      </c>
    </row>
    <row r="296" spans="1:34" x14ac:dyDescent="0.15">
      <c r="A296" t="s">
        <v>35</v>
      </c>
      <c r="B296" s="1">
        <v>3.4446683249999999</v>
      </c>
      <c r="C296" s="1">
        <v>3.4644034750000001</v>
      </c>
      <c r="D296" s="1">
        <v>3.327249423</v>
      </c>
      <c r="E296" s="1">
        <v>3.3954255180000001</v>
      </c>
      <c r="F296" s="1">
        <v>4.445661479</v>
      </c>
      <c r="G296" s="1">
        <v>3.533514056</v>
      </c>
      <c r="H296" s="1">
        <v>4.1421830719999999</v>
      </c>
      <c r="I296" s="1">
        <v>3.8169532679999998</v>
      </c>
      <c r="J296" s="1">
        <v>3.4171650580000001</v>
      </c>
      <c r="K296" s="1">
        <v>3.3179473860000002</v>
      </c>
      <c r="L296" s="1">
        <v>3.6111067659999998</v>
      </c>
      <c r="M296" s="1">
        <v>3.033258053</v>
      </c>
      <c r="N296" s="1">
        <v>3.2513112999999998</v>
      </c>
      <c r="O296" s="1">
        <v>3.6417704450000001</v>
      </c>
      <c r="P296" s="1">
        <v>3.9295629490000001</v>
      </c>
      <c r="Q296" s="1">
        <v>3.1782030369999998</v>
      </c>
      <c r="R296" s="1">
        <v>3.6417704450000001</v>
      </c>
      <c r="S296" s="1">
        <v>3.510860434</v>
      </c>
      <c r="T296" s="1">
        <v>3.51995836</v>
      </c>
      <c r="U296" s="1">
        <v>3.516990512</v>
      </c>
      <c r="V296" s="1">
        <v>3.6449143500000001</v>
      </c>
      <c r="W296" s="1">
        <v>3.741437592</v>
      </c>
      <c r="X296" s="1">
        <v>4.3910683300000004</v>
      </c>
      <c r="Y296" s="1">
        <v>3.9320964140000001</v>
      </c>
      <c r="Z296" s="1">
        <v>3.4930829280000002</v>
      </c>
      <c r="AA296" s="1">
        <v>3.5813531030000001</v>
      </c>
      <c r="AB296" s="1">
        <v>3.3638337869999999</v>
      </c>
      <c r="AC296" s="1">
        <v>3.305780865</v>
      </c>
      <c r="AD296" s="1">
        <v>3.1626399329999999</v>
      </c>
      <c r="AE296" s="1">
        <v>4.2689782330000003</v>
      </c>
      <c r="AF296" s="1">
        <v>3.6417704450000001</v>
      </c>
      <c r="AG296" s="1">
        <v>3.7472002949999998</v>
      </c>
      <c r="AH296" s="1">
        <v>4.0327183870000001</v>
      </c>
    </row>
    <row r="297" spans="1:34" x14ac:dyDescent="0.15">
      <c r="A297" t="s">
        <v>35</v>
      </c>
      <c r="B297" s="1">
        <v>4.0203659570000001</v>
      </c>
      <c r="C297" s="1">
        <v>4.0653438130000001</v>
      </c>
      <c r="D297" s="1">
        <v>3.4601107789999999</v>
      </c>
      <c r="E297" s="1">
        <v>4.0344458830000001</v>
      </c>
      <c r="F297" s="1">
        <v>4.8632946400000003</v>
      </c>
      <c r="G297" s="1">
        <v>3.534629206</v>
      </c>
      <c r="H297" s="1">
        <v>3.589325278</v>
      </c>
      <c r="I297" s="1">
        <v>3.6312058330000001</v>
      </c>
      <c r="J297" s="1">
        <v>3.4788489660000002</v>
      </c>
      <c r="K297" s="1">
        <v>3.2137595399999999</v>
      </c>
      <c r="L297" s="1">
        <v>3.3945832729999998</v>
      </c>
      <c r="M297" s="1">
        <v>3.3092807350000002</v>
      </c>
      <c r="N297" s="1">
        <v>3.2895312539999999</v>
      </c>
      <c r="O297" s="1">
        <v>4.0187906529999999</v>
      </c>
      <c r="P297" s="1">
        <v>3.4914852889999999</v>
      </c>
      <c r="Q297" s="1">
        <v>3.325335945</v>
      </c>
      <c r="R297" s="1">
        <v>3.314976572</v>
      </c>
      <c r="S297" s="1">
        <v>3.6012543840000002</v>
      </c>
      <c r="T297" s="1">
        <v>3.7532973260000002</v>
      </c>
      <c r="U297" s="1">
        <v>3.3945832729999998</v>
      </c>
      <c r="V297" s="1">
        <v>3.3762869740000001</v>
      </c>
      <c r="W297" s="1">
        <v>3.4942504190000001</v>
      </c>
      <c r="X297" s="1">
        <v>4.189135362</v>
      </c>
      <c r="Y297" s="1">
        <v>4.0938746760000004</v>
      </c>
      <c r="Z297" s="1">
        <v>3.534726778</v>
      </c>
      <c r="AA297" s="1">
        <v>3.3559336270000002</v>
      </c>
      <c r="AB297" s="1">
        <v>3.398761248</v>
      </c>
      <c r="AC297" s="1">
        <v>3.3945832729999998</v>
      </c>
      <c r="AD297" s="1">
        <v>3.2799429139999998</v>
      </c>
      <c r="AE297" s="1">
        <v>4.4762385350000002</v>
      </c>
      <c r="AF297" s="1">
        <v>3.8194681909999999</v>
      </c>
      <c r="AG297" s="1">
        <v>3.3976607720000001</v>
      </c>
      <c r="AH297" s="1">
        <v>4.1109743459999999</v>
      </c>
    </row>
    <row r="298" spans="1:34" x14ac:dyDescent="0.15">
      <c r="A298" t="s">
        <v>35</v>
      </c>
      <c r="B298" s="1">
        <v>3.7720658309999999</v>
      </c>
      <c r="C298" s="1">
        <v>3.5573435689999999</v>
      </c>
      <c r="D298" s="1">
        <v>3.5233707160000001</v>
      </c>
      <c r="E298" s="1">
        <v>3.6292279299999999</v>
      </c>
      <c r="F298" s="1">
        <v>4.0271413220000003</v>
      </c>
      <c r="G298" s="1">
        <v>3.4984337330000002</v>
      </c>
      <c r="H298" s="1">
        <v>3.6868502520000002</v>
      </c>
      <c r="I298" s="1">
        <v>3.5310118849999999</v>
      </c>
      <c r="J298" s="1">
        <v>3.6369269929999999</v>
      </c>
      <c r="K298" s="1">
        <v>3.3930382799999999</v>
      </c>
      <c r="L298" s="1">
        <v>3.4301343750000002</v>
      </c>
      <c r="M298" s="1">
        <v>3.3657858269999998</v>
      </c>
      <c r="N298" s="1">
        <v>3.2827049700000002</v>
      </c>
      <c r="O298" s="1">
        <v>3.92854949</v>
      </c>
      <c r="P298" s="1">
        <v>3.5216007610000002</v>
      </c>
      <c r="Q298" s="1">
        <v>3.5764171220000001</v>
      </c>
      <c r="R298" s="1">
        <v>3.3583878</v>
      </c>
      <c r="S298" s="1">
        <v>3.59429343</v>
      </c>
      <c r="T298" s="1">
        <v>3.6579194130000001</v>
      </c>
      <c r="U298" s="1">
        <v>3.6128719660000002</v>
      </c>
      <c r="V298" s="1">
        <v>3.7067571209999999</v>
      </c>
      <c r="W298" s="1">
        <v>3.8602189419999999</v>
      </c>
      <c r="X298" s="1">
        <v>3.779895555</v>
      </c>
      <c r="Y298" s="1">
        <v>4.3626383049999999</v>
      </c>
      <c r="Z298" s="1">
        <v>3.6809666129999998</v>
      </c>
      <c r="AA298" s="1">
        <v>3.6292279299999999</v>
      </c>
      <c r="AB298" s="1">
        <v>3.1409924600000001</v>
      </c>
      <c r="AC298" s="1">
        <v>3.3583878</v>
      </c>
      <c r="AD298" s="1">
        <v>3.3733996149999999</v>
      </c>
      <c r="AE298" s="1">
        <v>4.639403379</v>
      </c>
      <c r="AF298" s="1">
        <v>3.7949457469999999</v>
      </c>
      <c r="AG298" s="1">
        <v>3.5651000079999999</v>
      </c>
      <c r="AH298" s="1">
        <v>4.1834302059999997</v>
      </c>
    </row>
    <row r="299" spans="1:34" x14ac:dyDescent="0.15">
      <c r="A299" t="s">
        <v>35</v>
      </c>
      <c r="B299" s="1">
        <v>3.3928052329999998</v>
      </c>
      <c r="C299" s="1">
        <v>3.2428371010000001</v>
      </c>
      <c r="D299" s="1">
        <v>3.4171363490000002</v>
      </c>
      <c r="E299" s="1">
        <v>3.4174812490000002</v>
      </c>
      <c r="F299" s="1">
        <v>3.945315425</v>
      </c>
      <c r="G299" s="1">
        <v>3.8489174820000001</v>
      </c>
      <c r="H299" s="1">
        <v>3.615597036</v>
      </c>
      <c r="I299" s="1">
        <v>3.5303702850000001</v>
      </c>
      <c r="J299" s="1">
        <v>3.3524915700000002</v>
      </c>
      <c r="K299" s="1">
        <v>3.2060785840000001</v>
      </c>
      <c r="L299" s="1">
        <v>3.5582092109999999</v>
      </c>
      <c r="M299" s="1">
        <v>3.1055294760000001</v>
      </c>
      <c r="N299" s="1">
        <v>3.3003453989999998</v>
      </c>
      <c r="O299" s="1">
        <v>3.838578579</v>
      </c>
      <c r="P299" s="1">
        <v>3.5053959149999998</v>
      </c>
      <c r="Q299" s="1">
        <v>3.6191948890000001</v>
      </c>
      <c r="R299" s="1">
        <v>3.374393499</v>
      </c>
      <c r="S299" s="1">
        <v>3.3420330329999999</v>
      </c>
      <c r="T299" s="1">
        <v>3.585632403</v>
      </c>
      <c r="U299" s="1">
        <v>3.8355713599999999</v>
      </c>
      <c r="V299" s="1">
        <v>3.6078832759999999</v>
      </c>
      <c r="W299" s="1">
        <v>3.8268545710000001</v>
      </c>
      <c r="X299" s="1">
        <v>3.6852200399999999</v>
      </c>
      <c r="Y299" s="1">
        <v>4.1573059399999996</v>
      </c>
      <c r="Z299" s="1">
        <v>3.2770545699999998</v>
      </c>
      <c r="AA299" s="1">
        <v>3.4121703289999998</v>
      </c>
      <c r="AB299" s="1">
        <v>3.3568064710000001</v>
      </c>
      <c r="AC299" s="1">
        <v>2.9329360709999999</v>
      </c>
      <c r="AD299" s="1">
        <v>3.2173633590000001</v>
      </c>
      <c r="AE299" s="1">
        <v>4.4206671399999999</v>
      </c>
      <c r="AF299" s="1">
        <v>3.456530683</v>
      </c>
      <c r="AG299" s="1">
        <v>3.6701629840000001</v>
      </c>
      <c r="AH299" s="1">
        <v>3.6685859359999999</v>
      </c>
    </row>
    <row r="300" spans="1:34" x14ac:dyDescent="0.15">
      <c r="A300" t="s">
        <v>35</v>
      </c>
      <c r="B300" s="1">
        <v>3.7073707859999998</v>
      </c>
      <c r="C300" s="1">
        <v>3.623061093</v>
      </c>
      <c r="D300" s="1">
        <v>3.7835050219999999</v>
      </c>
      <c r="E300" s="1">
        <v>3.6681285670000001</v>
      </c>
      <c r="F300" s="1">
        <v>4.5215653519999996</v>
      </c>
      <c r="G300" s="1">
        <v>3.5160127999999999</v>
      </c>
      <c r="H300" s="1">
        <v>3.9021030250000002</v>
      </c>
      <c r="I300" s="1">
        <v>3.8905951089999999</v>
      </c>
      <c r="J300" s="1">
        <v>3.6238943410000002</v>
      </c>
      <c r="K300" s="1">
        <v>3.640756256</v>
      </c>
      <c r="L300" s="1">
        <v>3.4629567410000002</v>
      </c>
      <c r="M300" s="1">
        <v>3.6569424019999999</v>
      </c>
      <c r="N300" s="1">
        <v>3.2508711809999999</v>
      </c>
      <c r="O300" s="1">
        <v>3.976748148</v>
      </c>
      <c r="P300" s="1">
        <v>3.3564518620000001</v>
      </c>
      <c r="Q300" s="1">
        <v>3.6992816369999999</v>
      </c>
      <c r="R300" s="1">
        <v>3.5142312819999999</v>
      </c>
      <c r="S300" s="1">
        <v>3.5456844420000002</v>
      </c>
      <c r="T300" s="1">
        <v>3.4746126259999999</v>
      </c>
      <c r="U300" s="1">
        <v>3.6782221000000002</v>
      </c>
      <c r="V300" s="1">
        <v>3.30931175</v>
      </c>
      <c r="W300" s="1">
        <v>3.529194586</v>
      </c>
      <c r="X300" s="1">
        <v>3.6214697789999999</v>
      </c>
      <c r="Y300" s="1">
        <v>4.4387930569999998</v>
      </c>
      <c r="Z300" s="1">
        <v>3.3295764299999999</v>
      </c>
      <c r="AA300" s="1">
        <v>3.5692480789999999</v>
      </c>
      <c r="AB300" s="1">
        <v>3.3318919070000002</v>
      </c>
      <c r="AC300" s="1">
        <v>3.2923643789999999</v>
      </c>
      <c r="AD300" s="1">
        <v>3.299146715</v>
      </c>
      <c r="AE300" s="1">
        <v>4.0302032179999996</v>
      </c>
      <c r="AF300" s="1">
        <v>3.3218503529999999</v>
      </c>
      <c r="AG300" s="1">
        <v>3.321982743</v>
      </c>
      <c r="AH300" s="1">
        <v>3.8970368390000001</v>
      </c>
    </row>
    <row r="301" spans="1:34" x14ac:dyDescent="0.15">
      <c r="A301" t="s">
        <v>35</v>
      </c>
      <c r="B301" s="1">
        <v>3.5811858929999998</v>
      </c>
      <c r="C301" s="1">
        <v>3.3667303720000001</v>
      </c>
      <c r="D301" s="1">
        <v>3.6530182149999999</v>
      </c>
      <c r="E301" s="1">
        <v>3.6379997990000001</v>
      </c>
      <c r="F301" s="1">
        <v>4.3947788020000003</v>
      </c>
      <c r="G301" s="1">
        <v>3.893947367</v>
      </c>
      <c r="H301" s="1">
        <v>3.8534183710000001</v>
      </c>
      <c r="I301" s="1">
        <v>3.4129681760000001</v>
      </c>
      <c r="J301" s="1">
        <v>3.4237488690000002</v>
      </c>
      <c r="K301" s="1">
        <v>3.6019361600000002</v>
      </c>
      <c r="L301" s="1">
        <v>3.4276626760000002</v>
      </c>
      <c r="M301" s="1">
        <v>3.2252129699999998</v>
      </c>
      <c r="N301" s="1">
        <v>3.3441702430000002</v>
      </c>
      <c r="O301" s="1">
        <v>3.6174400699999998</v>
      </c>
      <c r="P301" s="1">
        <v>3.4621351260000002</v>
      </c>
      <c r="Q301" s="1">
        <v>3.5243218559999998</v>
      </c>
      <c r="R301" s="1">
        <v>3.4163825499999998</v>
      </c>
      <c r="S301" s="1">
        <v>3.4307292839999999</v>
      </c>
      <c r="T301" s="1">
        <v>3.7750966030000002</v>
      </c>
      <c r="U301" s="1">
        <v>3.5603531049999999</v>
      </c>
      <c r="V301" s="1">
        <v>3.4960465809999999</v>
      </c>
      <c r="W301" s="1">
        <v>3.3779785740000001</v>
      </c>
      <c r="X301" s="1">
        <v>3.8753544660000001</v>
      </c>
      <c r="Y301" s="1">
        <v>4.0939473319999999</v>
      </c>
      <c r="Z301" s="1">
        <v>3.3386984110000002</v>
      </c>
      <c r="AA301" s="1">
        <v>3.4513589040000001</v>
      </c>
      <c r="AB301" s="1">
        <v>3.4343771420000002</v>
      </c>
      <c r="AC301" s="1">
        <v>3.4510695870000001</v>
      </c>
      <c r="AD301" s="1">
        <v>3.2363956740000002</v>
      </c>
      <c r="AE301" s="1">
        <v>4.2652454110000004</v>
      </c>
      <c r="AF301" s="1">
        <v>3.337631054</v>
      </c>
      <c r="AG301" s="1">
        <v>3.6116844160000001</v>
      </c>
      <c r="AH301" s="1">
        <v>3.89058868</v>
      </c>
    </row>
    <row r="302" spans="1:34" x14ac:dyDescent="0.15">
      <c r="A302" t="s">
        <v>35</v>
      </c>
      <c r="B302" s="1">
        <v>6.893986977</v>
      </c>
      <c r="C302" s="1">
        <v>3.7896487780000001</v>
      </c>
      <c r="D302" s="1">
        <v>3.5815102809999999</v>
      </c>
      <c r="E302" s="1">
        <v>3.7577662529999998</v>
      </c>
      <c r="F302" s="1">
        <v>4.1850430449999996</v>
      </c>
      <c r="G302" s="1">
        <v>3.523998314</v>
      </c>
      <c r="H302" s="1">
        <v>4.1238879940000004</v>
      </c>
      <c r="I302" s="1">
        <v>3.563412359</v>
      </c>
      <c r="J302" s="1">
        <v>3.3305697059999999</v>
      </c>
      <c r="K302" s="1">
        <v>3.585930512</v>
      </c>
      <c r="L302" s="1">
        <v>3.3108208260000001</v>
      </c>
      <c r="M302" s="1">
        <v>3.4002035529999999</v>
      </c>
      <c r="N302" s="1">
        <v>3.2005756970000001</v>
      </c>
      <c r="O302" s="1">
        <v>3.9667023339999998</v>
      </c>
      <c r="P302" s="1">
        <v>3.409944029</v>
      </c>
      <c r="Q302" s="1">
        <v>3.4314903600000002</v>
      </c>
      <c r="R302" s="1">
        <v>3.34973798</v>
      </c>
      <c r="S302" s="1">
        <v>3.34973798</v>
      </c>
      <c r="T302" s="1">
        <v>3.8039344399999999</v>
      </c>
      <c r="U302" s="1">
        <v>3.5949580390000002</v>
      </c>
      <c r="V302" s="1">
        <v>3.5505900129999999</v>
      </c>
      <c r="W302" s="1">
        <v>3.5815102809999999</v>
      </c>
      <c r="X302" s="1">
        <v>3.8433388499999999</v>
      </c>
      <c r="Y302" s="1">
        <v>3.872369591</v>
      </c>
      <c r="Z302" s="1">
        <v>3.4773129329999999</v>
      </c>
      <c r="AA302" s="1">
        <v>3.3704190199999999</v>
      </c>
      <c r="AB302" s="1">
        <v>3.570035254</v>
      </c>
      <c r="AC302" s="1">
        <v>3.3742122600000002</v>
      </c>
      <c r="AD302" s="1">
        <v>3.1349648819999998</v>
      </c>
      <c r="AE302" s="1">
        <v>4.401644578</v>
      </c>
      <c r="AF302" s="1">
        <v>3.4996289169999999</v>
      </c>
      <c r="AG302" s="1">
        <v>3.250188294</v>
      </c>
      <c r="AH302" s="1">
        <v>4.0424154420000002</v>
      </c>
    </row>
    <row r="303" spans="1:34" x14ac:dyDescent="0.15">
      <c r="A303" t="s">
        <v>35</v>
      </c>
      <c r="B303" s="1">
        <v>4.2493450260000003</v>
      </c>
      <c r="C303" s="1">
        <v>3.587075327</v>
      </c>
      <c r="D303" s="1">
        <v>3.331538219</v>
      </c>
      <c r="E303" s="1">
        <v>3.566705357</v>
      </c>
      <c r="F303" s="1">
        <v>4.1456319119999998</v>
      </c>
      <c r="G303" s="1">
        <v>3.9421261639999998</v>
      </c>
      <c r="H303" s="1">
        <v>3.847378618</v>
      </c>
      <c r="I303" s="1">
        <v>3.4265083129999998</v>
      </c>
      <c r="J303" s="1">
        <v>3.4491731940000001</v>
      </c>
      <c r="K303" s="1">
        <v>3.2428666740000001</v>
      </c>
      <c r="L303" s="1">
        <v>3.5820978050000001</v>
      </c>
      <c r="M303" s="1">
        <v>3.0556777369999999</v>
      </c>
      <c r="N303" s="1">
        <v>3.562833704</v>
      </c>
      <c r="O303" s="1">
        <v>3.7800813560000002</v>
      </c>
      <c r="P303" s="1">
        <v>3.7983238419999998</v>
      </c>
      <c r="Q303" s="1">
        <v>3.4354429259999999</v>
      </c>
      <c r="R303" s="1">
        <v>3.1629408250000002</v>
      </c>
      <c r="S303" s="1">
        <v>3.7231527720000002</v>
      </c>
      <c r="T303" s="1">
        <v>4.0949709890000001</v>
      </c>
      <c r="U303" s="1">
        <v>3.875443513</v>
      </c>
      <c r="V303" s="1">
        <v>3.5290101740000002</v>
      </c>
      <c r="W303" s="1">
        <v>3.654733287</v>
      </c>
      <c r="X303" s="1">
        <v>4.0691196200000004</v>
      </c>
      <c r="Y303" s="1">
        <v>4.0171486679999999</v>
      </c>
      <c r="Z303" s="1">
        <v>3.7313540299999999</v>
      </c>
      <c r="AA303" s="1">
        <v>3.3494840159999999</v>
      </c>
      <c r="AB303" s="1">
        <v>3.5639464360000002</v>
      </c>
      <c r="AC303" s="1">
        <v>3.4251874820000001</v>
      </c>
      <c r="AD303" s="1">
        <v>3.488842338</v>
      </c>
      <c r="AE303" s="1">
        <v>4.6492662679999999</v>
      </c>
      <c r="AF303" s="1">
        <v>3.8756976500000002</v>
      </c>
      <c r="AG303" s="1">
        <v>3.5789687840000002</v>
      </c>
      <c r="AH303" s="1">
        <v>4.0941229840000002</v>
      </c>
    </row>
    <row r="304" spans="1:34" x14ac:dyDescent="0.15">
      <c r="A304" t="s">
        <v>35</v>
      </c>
      <c r="B304" s="1">
        <v>3.9996209500000002</v>
      </c>
      <c r="C304" s="1">
        <v>4.2960181019999997</v>
      </c>
      <c r="D304" s="1">
        <v>5.5247115950000003</v>
      </c>
      <c r="E304" s="1">
        <v>4.6896375280000004</v>
      </c>
      <c r="F304" s="1">
        <v>4.4047162550000003</v>
      </c>
      <c r="G304" s="1">
        <v>4.7676039250000004</v>
      </c>
      <c r="H304" s="1">
        <v>5.5696949189999998</v>
      </c>
      <c r="I304" s="1">
        <v>3.6546987390000001</v>
      </c>
      <c r="J304" s="1">
        <v>3.4600404060000001</v>
      </c>
      <c r="K304" s="1">
        <v>3.8895923479999999</v>
      </c>
      <c r="L304" s="1">
        <v>3.551101938</v>
      </c>
      <c r="M304" s="1">
        <v>3.2025280060000001</v>
      </c>
      <c r="N304" s="1">
        <v>3.433588184</v>
      </c>
      <c r="O304" s="1">
        <v>3.790776776</v>
      </c>
      <c r="P304" s="1">
        <v>3.9602016130000002</v>
      </c>
      <c r="Q304" s="1">
        <v>3.8167274870000001</v>
      </c>
      <c r="R304" s="1">
        <v>3.327630187</v>
      </c>
      <c r="S304" s="1">
        <v>3.849729392</v>
      </c>
      <c r="T304" s="1">
        <v>3.9116229950000001</v>
      </c>
      <c r="U304" s="1">
        <v>3.7242989030000002</v>
      </c>
      <c r="V304" s="1">
        <v>3.4336129629999999</v>
      </c>
      <c r="W304" s="1">
        <v>3.5398437039999999</v>
      </c>
      <c r="X304" s="1">
        <v>3.684909899</v>
      </c>
      <c r="Y304" s="1">
        <v>3.9851128930000002</v>
      </c>
      <c r="Z304" s="1">
        <v>3.5209113030000001</v>
      </c>
      <c r="AA304" s="1">
        <v>3.3933247629999999</v>
      </c>
      <c r="AB304" s="1">
        <v>3.4832963430000001</v>
      </c>
      <c r="AC304" s="1">
        <v>3.1509862389999999</v>
      </c>
      <c r="AD304" s="1">
        <v>3.4505826449999999</v>
      </c>
      <c r="AE304" s="1">
        <v>4.3291887669999998</v>
      </c>
      <c r="AF304" s="1">
        <v>3.6396005570000001</v>
      </c>
      <c r="AG304" s="1">
        <v>3.8060359209999999</v>
      </c>
      <c r="AH304" s="1">
        <v>4.1484626689999997</v>
      </c>
    </row>
    <row r="305" spans="1:34" x14ac:dyDescent="0.15">
      <c r="A305" t="s">
        <v>35</v>
      </c>
      <c r="B305" s="1">
        <v>3.3163030240000002</v>
      </c>
      <c r="C305" s="1">
        <v>3.4337886040000001</v>
      </c>
      <c r="D305" s="1">
        <v>3.4544827549999999</v>
      </c>
      <c r="E305" s="1">
        <v>3.6868915819999999</v>
      </c>
      <c r="F305" s="1">
        <v>3.8686961439999998</v>
      </c>
      <c r="G305" s="1">
        <v>3.4447676220000001</v>
      </c>
      <c r="H305" s="1">
        <v>3.6827874060000001</v>
      </c>
      <c r="I305" s="1">
        <v>3.4755236219999999</v>
      </c>
      <c r="J305" s="1">
        <v>3.0418306369999999</v>
      </c>
      <c r="K305" s="1">
        <v>3.3551692690000001</v>
      </c>
      <c r="L305" s="1">
        <v>3.316988083</v>
      </c>
      <c r="M305" s="1">
        <v>3.1355294429999998</v>
      </c>
      <c r="N305" s="1">
        <v>3.094529316</v>
      </c>
      <c r="O305" s="1">
        <v>3.56855783</v>
      </c>
      <c r="P305" s="1">
        <v>3.2878566170000001</v>
      </c>
      <c r="Q305" s="1">
        <v>3.3310457929999999</v>
      </c>
      <c r="R305" s="1">
        <v>3.1548336959999999</v>
      </c>
      <c r="S305" s="1">
        <v>3.2767033849999998</v>
      </c>
      <c r="T305" s="1">
        <v>3.7943068040000001</v>
      </c>
      <c r="U305" s="1">
        <v>3.7321610729999999</v>
      </c>
      <c r="V305" s="1">
        <v>3.3251550779999999</v>
      </c>
      <c r="W305" s="1">
        <v>3.4518461</v>
      </c>
      <c r="X305" s="1">
        <v>3.5160086339999999</v>
      </c>
      <c r="Y305" s="1">
        <v>3.8343802569999998</v>
      </c>
      <c r="Z305" s="1">
        <v>3.5452329059999999</v>
      </c>
      <c r="AA305" s="1">
        <v>3.1994385259999998</v>
      </c>
      <c r="AB305" s="1">
        <v>3.6765916170000001</v>
      </c>
      <c r="AC305" s="1">
        <v>3.2821081059999999</v>
      </c>
      <c r="AD305" s="1">
        <v>3.2987436780000001</v>
      </c>
      <c r="AE305" s="1">
        <v>4.2072369350000001</v>
      </c>
      <c r="AF305" s="1">
        <v>3.2753014930000002</v>
      </c>
      <c r="AG305" s="1">
        <v>3.4523706920000001</v>
      </c>
      <c r="AH305" s="1">
        <v>4.105928016</v>
      </c>
    </row>
    <row r="306" spans="1:34" x14ac:dyDescent="0.15">
      <c r="A306" t="s">
        <v>35</v>
      </c>
      <c r="B306" s="1">
        <v>4.0379762289999999</v>
      </c>
      <c r="C306" s="1">
        <v>3.3344609690000002</v>
      </c>
      <c r="D306" s="1">
        <v>3.9558050320000002</v>
      </c>
      <c r="E306" s="1">
        <v>3.7964381039999999</v>
      </c>
      <c r="F306" s="1">
        <v>3.9603999430000001</v>
      </c>
      <c r="G306" s="1">
        <v>3.9922878970000002</v>
      </c>
      <c r="H306" s="1">
        <v>3.865530616</v>
      </c>
      <c r="I306" s="1">
        <v>3.729967324</v>
      </c>
      <c r="J306" s="1">
        <v>3.2768083020000001</v>
      </c>
      <c r="K306" s="1">
        <v>3.4391903340000001</v>
      </c>
      <c r="L306" s="1">
        <v>3.3912471649999998</v>
      </c>
      <c r="M306" s="1">
        <v>3.280390884</v>
      </c>
      <c r="N306" s="1">
        <v>3.4185760190000001</v>
      </c>
      <c r="O306" s="1">
        <v>3.5176066869999998</v>
      </c>
      <c r="P306" s="1">
        <v>3.3728353800000002</v>
      </c>
      <c r="Q306" s="1">
        <v>3.441698782</v>
      </c>
      <c r="R306" s="1">
        <v>3.303148862</v>
      </c>
      <c r="S306" s="1">
        <v>3.7312482259999999</v>
      </c>
      <c r="T306" s="1">
        <v>3.9550786320000002</v>
      </c>
      <c r="U306" s="1">
        <v>3.6518860910000002</v>
      </c>
      <c r="V306" s="1">
        <v>3.3502034379999999</v>
      </c>
      <c r="W306" s="1">
        <v>3.5158070129999999</v>
      </c>
      <c r="X306" s="1">
        <v>3.6152740510000001</v>
      </c>
      <c r="Y306" s="1">
        <v>4.0756838589999997</v>
      </c>
      <c r="Z306" s="1">
        <v>3.3821733310000002</v>
      </c>
      <c r="AA306" s="1">
        <v>3.4124874790000002</v>
      </c>
      <c r="AB306" s="1">
        <v>3.2504396839999998</v>
      </c>
      <c r="AC306" s="1">
        <v>3.38456256</v>
      </c>
      <c r="AD306" s="1">
        <v>3.2243587420000002</v>
      </c>
      <c r="AE306" s="1">
        <v>4.3966471220000001</v>
      </c>
      <c r="AF306" s="1">
        <v>3.5250979729999998</v>
      </c>
      <c r="AG306" s="1">
        <v>3.645216043</v>
      </c>
      <c r="AH306" s="1">
        <v>3.9863741909999999</v>
      </c>
    </row>
    <row r="307" spans="1:34" x14ac:dyDescent="0.15">
      <c r="A307" t="s">
        <v>35</v>
      </c>
      <c r="B307" s="1">
        <v>3.676086213</v>
      </c>
      <c r="C307" s="1">
        <v>3.5165703420000001</v>
      </c>
      <c r="D307" s="1">
        <v>3.4407825399999998</v>
      </c>
      <c r="E307" s="1">
        <v>3.3918944390000001</v>
      </c>
      <c r="F307" s="1">
        <v>3.7731205860000001</v>
      </c>
      <c r="G307" s="1">
        <v>3.3737786089999999</v>
      </c>
      <c r="H307" s="1">
        <v>3.5861676330000001</v>
      </c>
      <c r="I307" s="1">
        <v>3.431215559</v>
      </c>
      <c r="J307" s="1">
        <v>3.2447936230000001</v>
      </c>
      <c r="K307" s="1">
        <v>3.202585644</v>
      </c>
      <c r="L307" s="1">
        <v>3.5315730379999999</v>
      </c>
      <c r="M307" s="1">
        <v>2.9497057099999999</v>
      </c>
      <c r="N307" s="1">
        <v>3.2093234759999998</v>
      </c>
      <c r="O307" s="1">
        <v>3.533247196</v>
      </c>
      <c r="P307" s="1">
        <v>3.2830273000000001</v>
      </c>
      <c r="Q307" s="1">
        <v>3.4391511709999998</v>
      </c>
      <c r="R307" s="1">
        <v>3.111265516</v>
      </c>
      <c r="S307" s="1">
        <v>3.476400757</v>
      </c>
      <c r="T307" s="1">
        <v>3.5285093289999998</v>
      </c>
      <c r="U307" s="1">
        <v>3.4151369620000001</v>
      </c>
      <c r="V307" s="1">
        <v>3.4882803519999999</v>
      </c>
      <c r="W307" s="1">
        <v>3.4534870479999999</v>
      </c>
      <c r="X307" s="1">
        <v>3.5152520570000001</v>
      </c>
      <c r="Y307" s="1">
        <v>3.8291750950000001</v>
      </c>
      <c r="Z307" s="1">
        <v>3.421307068</v>
      </c>
      <c r="AA307" s="1">
        <v>3.4302056539999999</v>
      </c>
      <c r="AB307" s="1">
        <v>3.2325723449999999</v>
      </c>
      <c r="AC307" s="1">
        <v>3.2958717430000002</v>
      </c>
      <c r="AD307" s="1">
        <v>3.2582353830000002</v>
      </c>
      <c r="AE307" s="1">
        <v>3.9298164899999999</v>
      </c>
      <c r="AF307" s="1">
        <v>3.5537127740000001</v>
      </c>
      <c r="AG307" s="1">
        <v>3.4138608389999998</v>
      </c>
      <c r="AH307" s="1">
        <v>3.952443272</v>
      </c>
    </row>
    <row r="308" spans="1:34" x14ac:dyDescent="0.15">
      <c r="A308" t="s">
        <v>35</v>
      </c>
      <c r="B308" s="1">
        <v>3.7753057750000001</v>
      </c>
      <c r="C308" s="1">
        <v>4.3113881479999998</v>
      </c>
      <c r="D308" s="1">
        <v>3.3510213740000001</v>
      </c>
      <c r="E308" s="1">
        <v>4.4753630790000001</v>
      </c>
      <c r="F308" s="1">
        <v>4.0784793050000001</v>
      </c>
      <c r="G308" s="1">
        <v>3.3880361699999999</v>
      </c>
      <c r="H308" s="1">
        <v>3.8568205600000001</v>
      </c>
      <c r="I308" s="1">
        <v>3.4038372849999998</v>
      </c>
      <c r="J308" s="1">
        <v>3.1271126460000001</v>
      </c>
      <c r="K308" s="1">
        <v>3.431956869</v>
      </c>
      <c r="L308" s="1">
        <v>3.4357210170000001</v>
      </c>
      <c r="M308" s="1">
        <v>3.2075024820000002</v>
      </c>
      <c r="N308" s="1">
        <v>3.2196450589999999</v>
      </c>
      <c r="O308" s="1">
        <v>3.424520754</v>
      </c>
      <c r="P308" s="1">
        <v>3.4636635240000002</v>
      </c>
      <c r="Q308" s="1">
        <v>3.375602706</v>
      </c>
      <c r="R308" s="1">
        <v>3.4257374610000002</v>
      </c>
      <c r="S308" s="1">
        <v>3.30120009</v>
      </c>
      <c r="T308" s="1">
        <v>3.3601280500000001</v>
      </c>
      <c r="U308" s="1">
        <v>3.5882417819999999</v>
      </c>
      <c r="V308" s="1">
        <v>3.370997542</v>
      </c>
      <c r="W308" s="1">
        <v>3.3615772989999999</v>
      </c>
      <c r="X308" s="1">
        <v>3.5356403329999999</v>
      </c>
      <c r="Y308" s="1">
        <v>3.9283676110000001</v>
      </c>
      <c r="Z308" s="1">
        <v>3.4723203859999998</v>
      </c>
      <c r="AA308" s="1">
        <v>3.3358389380000002</v>
      </c>
      <c r="AB308" s="1">
        <v>3.4608733530000002</v>
      </c>
      <c r="AC308" s="1">
        <v>3.21408871</v>
      </c>
      <c r="AD308" s="1">
        <v>3.175365685</v>
      </c>
      <c r="AE308" s="1">
        <v>4.1282239919999997</v>
      </c>
      <c r="AF308" s="1">
        <v>3.4103925300000002</v>
      </c>
      <c r="AG308" s="1">
        <v>3.2844056570000002</v>
      </c>
      <c r="AH308" s="1">
        <v>3.9562165629999999</v>
      </c>
    </row>
    <row r="309" spans="1:34" x14ac:dyDescent="0.15">
      <c r="A309" t="s">
        <v>35</v>
      </c>
      <c r="B309" s="1">
        <v>3.3906786489999998</v>
      </c>
      <c r="C309" s="1">
        <v>3.4380062630000001</v>
      </c>
      <c r="D309" s="1">
        <v>3.3468243489999998</v>
      </c>
      <c r="E309" s="1">
        <v>3.7013206950000002</v>
      </c>
      <c r="F309" s="1">
        <v>4.0324866439999996</v>
      </c>
      <c r="G309" s="1">
        <v>3.3268379050000001</v>
      </c>
      <c r="H309" s="1">
        <v>3.6756199729999999</v>
      </c>
      <c r="I309" s="1">
        <v>3.475465925</v>
      </c>
      <c r="J309" s="1">
        <v>3.4067106410000001</v>
      </c>
      <c r="K309" s="1">
        <v>3.3874185360000002</v>
      </c>
      <c r="L309" s="1">
        <v>3.636455201</v>
      </c>
      <c r="M309" s="1">
        <v>3.238293278</v>
      </c>
      <c r="N309" s="1">
        <v>3.1636823729999999</v>
      </c>
      <c r="O309" s="1">
        <v>3.6713696090000001</v>
      </c>
      <c r="P309" s="1">
        <v>3.3622149920000002</v>
      </c>
      <c r="Q309" s="1">
        <v>3.8608200369999999</v>
      </c>
      <c r="R309" s="1">
        <v>3.1464191939999999</v>
      </c>
      <c r="S309" s="1">
        <v>3.3314126229999999</v>
      </c>
      <c r="T309" s="1">
        <v>4.14121687</v>
      </c>
      <c r="U309" s="1">
        <v>3.7502278520000001</v>
      </c>
      <c r="V309" s="1">
        <v>3.4838996820000001</v>
      </c>
      <c r="W309" s="1">
        <v>3.6490833729999999</v>
      </c>
      <c r="X309" s="1">
        <v>3.3079704410000002</v>
      </c>
      <c r="Y309" s="1">
        <v>4.1918669890000002</v>
      </c>
      <c r="Z309" s="1">
        <v>3.458264201</v>
      </c>
      <c r="AA309" s="1">
        <v>3.266436782</v>
      </c>
      <c r="AB309" s="1">
        <v>3.3195311520000002</v>
      </c>
      <c r="AC309" s="1">
        <v>3.6833882450000002</v>
      </c>
      <c r="AD309" s="1">
        <v>3.1178701310000001</v>
      </c>
      <c r="AE309" s="1">
        <v>4.1321478589999998</v>
      </c>
      <c r="AF309" s="1">
        <v>3.522037664</v>
      </c>
      <c r="AG309" s="1">
        <v>3.2968145080000002</v>
      </c>
      <c r="AH309" s="1">
        <v>4.2183605599999998</v>
      </c>
    </row>
    <row r="310" spans="1:34" x14ac:dyDescent="0.15">
      <c r="A310" t="s">
        <v>35</v>
      </c>
      <c r="B310" s="1">
        <v>3.5626306809999999</v>
      </c>
      <c r="C310" s="1">
        <v>3.6015141399999999</v>
      </c>
      <c r="D310" s="1">
        <v>3.4973167539999999</v>
      </c>
      <c r="E310" s="1">
        <v>3.5345321589999998</v>
      </c>
      <c r="F310" s="1">
        <v>4.0447562210000001</v>
      </c>
      <c r="G310" s="1">
        <v>3.6432802149999999</v>
      </c>
      <c r="H310" s="1">
        <v>3.6119098790000002</v>
      </c>
      <c r="I310" s="1">
        <v>3.3711005690000002</v>
      </c>
      <c r="J310" s="1">
        <v>3.2318904819999998</v>
      </c>
      <c r="K310" s="1">
        <v>3.3749912040000001</v>
      </c>
      <c r="L310" s="1">
        <v>3.5046590169999998</v>
      </c>
      <c r="M310" s="1">
        <v>3.1284508230000001</v>
      </c>
      <c r="N310" s="1">
        <v>3.1961118750000002</v>
      </c>
      <c r="O310" s="1">
        <v>3.6833583939999999</v>
      </c>
      <c r="P310" s="1">
        <v>3.6597454360000001</v>
      </c>
      <c r="Q310" s="1">
        <v>3.5257597270000001</v>
      </c>
      <c r="R310" s="1">
        <v>3.6183313460000002</v>
      </c>
      <c r="S310" s="1">
        <v>3.5378062039999998</v>
      </c>
      <c r="T310" s="1">
        <v>3.8696365849999999</v>
      </c>
      <c r="U310" s="1">
        <v>3.5684800010000002</v>
      </c>
      <c r="V310" s="1">
        <v>3.5572158869999999</v>
      </c>
      <c r="W310" s="1">
        <v>3.7615623450000002</v>
      </c>
      <c r="X310" s="1">
        <v>3.7529998039999999</v>
      </c>
      <c r="Y310" s="1">
        <v>4.015875973</v>
      </c>
      <c r="Z310" s="1">
        <v>3.327078303</v>
      </c>
      <c r="AA310" s="1">
        <v>3.4340258530000001</v>
      </c>
      <c r="AB310" s="1">
        <v>3.498201119</v>
      </c>
      <c r="AC310" s="1">
        <v>3.4687947829999999</v>
      </c>
      <c r="AD310" s="1">
        <v>3.172562938</v>
      </c>
      <c r="AE310" s="1">
        <v>4.2745595329999997</v>
      </c>
      <c r="AF310" s="1">
        <v>3.7338716609999998</v>
      </c>
      <c r="AG310" s="1">
        <v>3.67422534</v>
      </c>
      <c r="AH310" s="1">
        <v>4.367142834</v>
      </c>
    </row>
    <row r="311" spans="1:34" x14ac:dyDescent="0.15">
      <c r="A311" t="s">
        <v>35</v>
      </c>
      <c r="B311" s="1">
        <v>3.5099399519999999</v>
      </c>
      <c r="C311" s="1">
        <v>3.5803785979999998</v>
      </c>
      <c r="D311" s="1">
        <v>3.2857638549999999</v>
      </c>
      <c r="E311" s="1">
        <v>3.7836984779999998</v>
      </c>
      <c r="F311" s="1">
        <v>4.0382992890000002</v>
      </c>
      <c r="G311" s="1">
        <v>3.5173975899999999</v>
      </c>
      <c r="H311" s="1">
        <v>3.6357197050000001</v>
      </c>
      <c r="I311" s="1">
        <v>3.3909972869999998</v>
      </c>
      <c r="J311" s="1">
        <v>3.168097258</v>
      </c>
      <c r="K311" s="1">
        <v>3.426298149</v>
      </c>
      <c r="L311" s="1">
        <v>3.5665009250000002</v>
      </c>
      <c r="M311" s="1">
        <v>3.1275856599999998</v>
      </c>
      <c r="N311" s="1">
        <v>3.234067901</v>
      </c>
      <c r="O311" s="1">
        <v>3.6880844810000002</v>
      </c>
      <c r="P311" s="1">
        <v>3.5779440870000001</v>
      </c>
      <c r="Q311" s="1">
        <v>3.4611522269999999</v>
      </c>
      <c r="R311" s="1">
        <v>3.3036372310000002</v>
      </c>
      <c r="S311" s="1">
        <v>3.4518915200000002</v>
      </c>
      <c r="T311" s="1">
        <v>3.6388345649999998</v>
      </c>
      <c r="U311" s="1">
        <v>3.5921906209999999</v>
      </c>
      <c r="V311" s="1">
        <v>3.4811092050000001</v>
      </c>
      <c r="W311" s="1">
        <v>3.562284966</v>
      </c>
      <c r="X311" s="1">
        <v>3.93092168</v>
      </c>
      <c r="Y311" s="1">
        <v>3.6509139610000001</v>
      </c>
      <c r="Z311" s="1">
        <v>3.3024561010000002</v>
      </c>
      <c r="AA311" s="1">
        <v>3.5030543719999998</v>
      </c>
      <c r="AB311" s="1">
        <v>3.2279596289999999</v>
      </c>
      <c r="AC311" s="1">
        <v>3.4912122170000002</v>
      </c>
      <c r="AD311" s="1">
        <v>3.3856292909999999</v>
      </c>
      <c r="AE311" s="1">
        <v>3.9777480999999999</v>
      </c>
      <c r="AF311" s="1">
        <v>3.5986868520000002</v>
      </c>
      <c r="AG311" s="1">
        <v>3.8241090579999999</v>
      </c>
      <c r="AH311" s="1">
        <v>4.125072673</v>
      </c>
    </row>
    <row r="312" spans="1:34" x14ac:dyDescent="0.15">
      <c r="A312" t="s">
        <v>35</v>
      </c>
      <c r="B312" s="1">
        <v>6.0702345040000001</v>
      </c>
      <c r="C312" s="1">
        <v>4.7096313629999997</v>
      </c>
      <c r="D312" s="1">
        <v>3.9530298639999999</v>
      </c>
      <c r="E312" s="1">
        <v>5.7151310759999996</v>
      </c>
      <c r="F312" s="1">
        <v>4.666323985</v>
      </c>
      <c r="G312" s="1">
        <v>3.5299069780000001</v>
      </c>
      <c r="H312" s="1">
        <v>3.6112116790000002</v>
      </c>
      <c r="I312" s="1">
        <v>3.5266156460000002</v>
      </c>
      <c r="J312" s="1">
        <v>3.2041310379999999</v>
      </c>
      <c r="K312" s="1">
        <v>3.238937913</v>
      </c>
      <c r="L312" s="1">
        <v>3.3717065019999999</v>
      </c>
      <c r="M312" s="1">
        <v>3.3940989749999999</v>
      </c>
      <c r="N312" s="1">
        <v>3.1934880049999999</v>
      </c>
      <c r="O312" s="1">
        <v>3.8832660489999999</v>
      </c>
      <c r="P312" s="1">
        <v>3.48101167</v>
      </c>
      <c r="Q312" s="1">
        <v>3.4567620379999999</v>
      </c>
      <c r="R312" s="1">
        <v>3.195767365</v>
      </c>
      <c r="S312" s="1">
        <v>3.5374177250000001</v>
      </c>
      <c r="T312" s="1">
        <v>3.692856854</v>
      </c>
      <c r="U312" s="1">
        <v>3.5435691820000002</v>
      </c>
      <c r="V312" s="1">
        <v>3.6475831190000001</v>
      </c>
      <c r="W312" s="1">
        <v>3.4283432340000002</v>
      </c>
      <c r="X312" s="1">
        <v>3.5519622790000001</v>
      </c>
      <c r="Y312" s="1">
        <v>4.1865016879999999</v>
      </c>
      <c r="Z312" s="1">
        <v>3.4771180230000001</v>
      </c>
      <c r="AA312" s="1">
        <v>3.45065132</v>
      </c>
      <c r="AB312" s="1">
        <v>3.233807927</v>
      </c>
      <c r="AC312" s="1">
        <v>3.2776652070000001</v>
      </c>
      <c r="AD312" s="1">
        <v>3.120977688</v>
      </c>
      <c r="AE312" s="1">
        <v>4.241248809</v>
      </c>
      <c r="AF312" s="1">
        <v>3.3884601330000002</v>
      </c>
      <c r="AG312" s="1">
        <v>3.6057315669999999</v>
      </c>
      <c r="AH312" s="1">
        <v>4.3460034319999998</v>
      </c>
    </row>
    <row r="313" spans="1:34" x14ac:dyDescent="0.15">
      <c r="A313" t="s">
        <v>35</v>
      </c>
      <c r="B313" s="1">
        <v>7.2568797299999996</v>
      </c>
      <c r="C313" s="1">
        <v>5.532261375</v>
      </c>
      <c r="D313" s="1">
        <v>3.3780119239999999</v>
      </c>
      <c r="E313" s="1">
        <v>5.3468615570000004</v>
      </c>
      <c r="F313" s="1">
        <v>4.4338252320000002</v>
      </c>
      <c r="G313" s="1">
        <v>3.332759067</v>
      </c>
      <c r="H313" s="1">
        <v>3.6626152670000001</v>
      </c>
      <c r="I313" s="1">
        <v>3.5124519009999999</v>
      </c>
      <c r="J313" s="1">
        <v>3.4372202359999999</v>
      </c>
      <c r="K313" s="1">
        <v>3.5531051480000002</v>
      </c>
      <c r="L313" s="1">
        <v>3.340111539</v>
      </c>
      <c r="M313" s="1">
        <v>3.4499167979999998</v>
      </c>
      <c r="N313" s="1">
        <v>3.4233685409999999</v>
      </c>
      <c r="O313" s="1">
        <v>3.5845887869999999</v>
      </c>
      <c r="P313" s="1">
        <v>3.3310907890000001</v>
      </c>
      <c r="Q313" s="1">
        <v>3.788062708</v>
      </c>
      <c r="R313" s="1">
        <v>3.157562317</v>
      </c>
      <c r="S313" s="1">
        <v>3.9127899450000001</v>
      </c>
      <c r="T313" s="1">
        <v>3.8574410690000001</v>
      </c>
      <c r="U313" s="1">
        <v>3.476890982</v>
      </c>
      <c r="V313" s="1">
        <v>3.435848617</v>
      </c>
      <c r="W313" s="1">
        <v>3.462933456</v>
      </c>
      <c r="X313" s="1">
        <v>4.2739986710000002</v>
      </c>
      <c r="Y313" s="1">
        <v>3.942252608</v>
      </c>
      <c r="Z313" s="1">
        <v>3.1957765120000001</v>
      </c>
      <c r="AA313" s="1">
        <v>3.644734181</v>
      </c>
      <c r="AB313" s="1">
        <v>3.5013075749999998</v>
      </c>
      <c r="AC313" s="1">
        <v>3.437238936</v>
      </c>
      <c r="AD313" s="1">
        <v>3.0338249660000001</v>
      </c>
      <c r="AE313" s="1">
        <v>4.1776902810000003</v>
      </c>
      <c r="AF313" s="1">
        <v>3.521138874</v>
      </c>
      <c r="AG313" s="1">
        <v>3.302690675</v>
      </c>
      <c r="AH313" s="1">
        <v>3.6569547349999998</v>
      </c>
    </row>
    <row r="314" spans="1:34" x14ac:dyDescent="0.15">
      <c r="A314" t="s">
        <v>35</v>
      </c>
      <c r="B314" s="1">
        <v>3.2208719480000001</v>
      </c>
      <c r="C314" s="1">
        <v>3.7050897420000002</v>
      </c>
      <c r="D314" s="1">
        <v>5.8101732479999999</v>
      </c>
      <c r="E314" s="1">
        <v>3.7194518730000001</v>
      </c>
      <c r="F314" s="1">
        <v>4.1253425569999997</v>
      </c>
      <c r="G314" s="1">
        <v>3.3574166989999998</v>
      </c>
      <c r="H314" s="1">
        <v>3.7224875260000001</v>
      </c>
      <c r="I314" s="1">
        <v>3.3647504380000002</v>
      </c>
      <c r="J314" s="1">
        <v>3.1417010379999999</v>
      </c>
      <c r="K314" s="1">
        <v>3.3964098530000002</v>
      </c>
      <c r="L314" s="1">
        <v>3.299684955</v>
      </c>
      <c r="M314" s="1">
        <v>3.112722276</v>
      </c>
      <c r="N314" s="1">
        <v>3.3281725130000002</v>
      </c>
      <c r="O314" s="1">
        <v>3.5030488480000002</v>
      </c>
      <c r="P314" s="1">
        <v>4.0605266479999997</v>
      </c>
      <c r="Q314" s="1">
        <v>3.6661421619999999</v>
      </c>
      <c r="R314" s="1">
        <v>3.121824749</v>
      </c>
      <c r="S314" s="1">
        <v>3.3011675390000002</v>
      </c>
      <c r="T314" s="1">
        <v>4.0146688660000001</v>
      </c>
      <c r="U314" s="1">
        <v>3.3889279019999998</v>
      </c>
      <c r="V314" s="1">
        <v>3.2463828289999999</v>
      </c>
      <c r="W314" s="1">
        <v>3.3973884089999999</v>
      </c>
      <c r="X314" s="1">
        <v>3.5737130210000001</v>
      </c>
      <c r="Y314" s="1">
        <v>4.4080797389999997</v>
      </c>
      <c r="Z314" s="1">
        <v>3.1972546020000001</v>
      </c>
      <c r="AA314" s="1">
        <v>3.3339502529999998</v>
      </c>
      <c r="AB314" s="1">
        <v>3.5219763940000002</v>
      </c>
      <c r="AC314" s="1">
        <v>3.7522767290000001</v>
      </c>
      <c r="AD314" s="1">
        <v>3.1867233279999998</v>
      </c>
      <c r="AE314" s="1">
        <v>4.3837876209999997</v>
      </c>
      <c r="AF314" s="1">
        <v>3.4096138119999999</v>
      </c>
      <c r="AG314" s="1">
        <v>3.422667718</v>
      </c>
      <c r="AH314" s="1">
        <v>4.3512358539999996</v>
      </c>
    </row>
    <row r="315" spans="1:34" x14ac:dyDescent="0.15">
      <c r="A315" t="s">
        <v>35</v>
      </c>
      <c r="B315" s="1">
        <v>3.5172568700000002</v>
      </c>
      <c r="C315" s="1">
        <v>3.3379090100000002</v>
      </c>
      <c r="D315" s="1">
        <v>3.4092437950000001</v>
      </c>
      <c r="E315" s="1">
        <v>3.5106892909999998</v>
      </c>
      <c r="F315" s="1">
        <v>3.831985805</v>
      </c>
      <c r="G315" s="1">
        <v>3.498410679</v>
      </c>
      <c r="H315" s="1">
        <v>3.8641286410000002</v>
      </c>
      <c r="I315" s="1">
        <v>3.4878217610000002</v>
      </c>
      <c r="J315" s="1">
        <v>3.1814954649999998</v>
      </c>
      <c r="K315" s="1">
        <v>3.5256911350000002</v>
      </c>
      <c r="L315" s="1">
        <v>3.5241975230000002</v>
      </c>
      <c r="M315" s="1">
        <v>3.2492732370000001</v>
      </c>
      <c r="N315" s="1">
        <v>3.1803583290000002</v>
      </c>
      <c r="O315" s="1">
        <v>3.8415891329999998</v>
      </c>
      <c r="P315" s="1">
        <v>3.4860685010000001</v>
      </c>
      <c r="Q315" s="1">
        <v>3.647948102</v>
      </c>
      <c r="R315" s="1">
        <v>3.1223347490000002</v>
      </c>
      <c r="S315" s="1">
        <v>3.715455623</v>
      </c>
      <c r="T315" s="1">
        <v>3.7766391160000001</v>
      </c>
      <c r="U315" s="1">
        <v>3.6046362869999999</v>
      </c>
      <c r="V315" s="1">
        <v>3.322597687</v>
      </c>
      <c r="W315" s="1">
        <v>3.629510695</v>
      </c>
      <c r="X315" s="1">
        <v>3.7872596590000001</v>
      </c>
      <c r="Y315" s="1">
        <v>3.7464888379999999</v>
      </c>
      <c r="Z315" s="1">
        <v>3.4305259719999999</v>
      </c>
      <c r="AA315" s="1">
        <v>3.5603503320000001</v>
      </c>
      <c r="AB315" s="1">
        <v>3.3085542800000001</v>
      </c>
      <c r="AC315" s="1">
        <v>3.3297969360000002</v>
      </c>
      <c r="AD315" s="1">
        <v>3.1779421829999999</v>
      </c>
      <c r="AE315" s="1">
        <v>4.325857944</v>
      </c>
      <c r="AF315" s="1">
        <v>3.4557254240000002</v>
      </c>
      <c r="AG315" s="1">
        <v>3.4334626359999998</v>
      </c>
      <c r="AH315" s="1">
        <v>4.6321200999999999</v>
      </c>
    </row>
    <row r="316" spans="1:34" x14ac:dyDescent="0.15">
      <c r="A316" t="s">
        <v>35</v>
      </c>
      <c r="B316" s="1">
        <v>3.3921828920000001</v>
      </c>
      <c r="C316" s="1">
        <v>3.5547529980000001</v>
      </c>
      <c r="D316" s="1">
        <v>3.3100763899999999</v>
      </c>
      <c r="E316" s="1">
        <v>3.3309258869999998</v>
      </c>
      <c r="F316" s="1">
        <v>3.9147250649999998</v>
      </c>
      <c r="G316" s="1">
        <v>3.5400431069999998</v>
      </c>
      <c r="H316" s="1">
        <v>3.4790134529999999</v>
      </c>
      <c r="I316" s="1">
        <v>3.2958672579999999</v>
      </c>
      <c r="J316" s="1">
        <v>3.2510270289999998</v>
      </c>
      <c r="K316" s="1">
        <v>3.2342768880000001</v>
      </c>
      <c r="L316" s="1">
        <v>3.4642085169999999</v>
      </c>
      <c r="M316" s="1">
        <v>3.2920882229999999</v>
      </c>
      <c r="N316" s="1">
        <v>3.373477898</v>
      </c>
      <c r="O316" s="1">
        <v>3.448920481</v>
      </c>
      <c r="P316" s="1">
        <v>3.4159937349999998</v>
      </c>
      <c r="Q316" s="1">
        <v>3.5516286379999999</v>
      </c>
      <c r="R316" s="1">
        <v>3.1384041840000001</v>
      </c>
      <c r="S316" s="1">
        <v>3.2310876400000001</v>
      </c>
      <c r="T316" s="1">
        <v>3.6208903010000002</v>
      </c>
      <c r="U316" s="1">
        <v>3.5204032679999999</v>
      </c>
      <c r="V316" s="1">
        <v>3.425988383</v>
      </c>
      <c r="W316" s="1">
        <v>3.5508484409999999</v>
      </c>
      <c r="X316" s="1">
        <v>3.4121258220000001</v>
      </c>
      <c r="Y316" s="1">
        <v>3.875751969</v>
      </c>
      <c r="Z316" s="1">
        <v>3.1659487140000002</v>
      </c>
      <c r="AA316" s="1">
        <v>3.3559256120000001</v>
      </c>
      <c r="AB316" s="1">
        <v>3.0700054680000002</v>
      </c>
      <c r="AC316" s="1">
        <v>3.336075691</v>
      </c>
      <c r="AD316" s="1">
        <v>3.2301394440000002</v>
      </c>
      <c r="AE316" s="1">
        <v>4.2298270640000002</v>
      </c>
      <c r="AF316" s="1">
        <v>3.5424526369999998</v>
      </c>
      <c r="AG316" s="1">
        <v>3.4107944570000002</v>
      </c>
      <c r="AH316" s="1">
        <v>4.1842595039999999</v>
      </c>
    </row>
    <row r="317" spans="1:34" x14ac:dyDescent="0.15">
      <c r="A317" t="s">
        <v>35</v>
      </c>
      <c r="B317" s="1">
        <v>3.5074279189999999</v>
      </c>
      <c r="C317" s="1">
        <v>3.7594975719999999</v>
      </c>
      <c r="D317" s="1">
        <v>3.5090208729999999</v>
      </c>
      <c r="E317" s="1">
        <v>3.5066137589999999</v>
      </c>
      <c r="F317" s="1">
        <v>4.3507299220000002</v>
      </c>
      <c r="G317" s="1">
        <v>3.511952838</v>
      </c>
      <c r="H317" s="1">
        <v>3.7808574199999998</v>
      </c>
      <c r="I317" s="1">
        <v>3.5963130589999999</v>
      </c>
      <c r="J317" s="1">
        <v>3.2868090940000001</v>
      </c>
      <c r="K317" s="1">
        <v>3.479983947</v>
      </c>
      <c r="L317" s="1">
        <v>3.3992182199999998</v>
      </c>
      <c r="M317" s="1">
        <v>3.2844591959999998</v>
      </c>
      <c r="N317" s="1">
        <v>3.0808290459999998</v>
      </c>
      <c r="O317" s="1">
        <v>3.8095230230000001</v>
      </c>
      <c r="P317" s="1">
        <v>3.6086799389999999</v>
      </c>
      <c r="Q317" s="1">
        <v>3.711591522</v>
      </c>
      <c r="R317" s="1">
        <v>3.480717963</v>
      </c>
      <c r="S317" s="1">
        <v>3.4392168760000001</v>
      </c>
      <c r="T317" s="1">
        <v>4.0924098620000002</v>
      </c>
      <c r="U317" s="1">
        <v>3.4431351569999999</v>
      </c>
      <c r="V317" s="1">
        <v>3.461414939</v>
      </c>
      <c r="W317" s="1">
        <v>3.4313917790000001</v>
      </c>
      <c r="X317" s="1">
        <v>3.482118904</v>
      </c>
      <c r="Y317" s="1">
        <v>3.8647136510000002</v>
      </c>
      <c r="Z317" s="1">
        <v>3.4469966890000001</v>
      </c>
      <c r="AA317" s="1">
        <v>3.4715953380000002</v>
      </c>
      <c r="AB317" s="1">
        <v>3.6029914770000002</v>
      </c>
      <c r="AC317" s="1">
        <v>3.5000104150000002</v>
      </c>
      <c r="AD317" s="1">
        <v>3.2244897209999999</v>
      </c>
      <c r="AE317" s="1">
        <v>4.493282056</v>
      </c>
      <c r="AF317" s="1">
        <v>3.3616397660000001</v>
      </c>
      <c r="AG317" s="1">
        <v>3.0898341880000002</v>
      </c>
      <c r="AH317" s="1">
        <v>4.2637512559999999</v>
      </c>
    </row>
    <row r="318" spans="1:34" x14ac:dyDescent="0.15">
      <c r="A318" t="s">
        <v>35</v>
      </c>
      <c r="B318" s="1">
        <v>3.3529934460000002</v>
      </c>
      <c r="C318" s="1">
        <v>3.412143301</v>
      </c>
      <c r="D318" s="1">
        <v>3.4575024459999999</v>
      </c>
      <c r="E318" s="1">
        <v>3.8317925439999998</v>
      </c>
      <c r="F318" s="1">
        <v>4.0454044529999997</v>
      </c>
      <c r="G318" s="1">
        <v>3.2881349910000002</v>
      </c>
      <c r="H318" s="1">
        <v>3.8736402239999999</v>
      </c>
      <c r="I318" s="1">
        <v>3.413498782</v>
      </c>
      <c r="J318" s="1">
        <v>3.28640139</v>
      </c>
      <c r="K318" s="1">
        <v>3.256011838</v>
      </c>
      <c r="L318" s="1">
        <v>3.3676264929999999</v>
      </c>
      <c r="M318" s="1">
        <v>3.138975045</v>
      </c>
      <c r="N318" s="1">
        <v>3.410410223</v>
      </c>
      <c r="O318" s="1">
        <v>3.7768310129999998</v>
      </c>
      <c r="P318" s="1">
        <v>3.3060930150000001</v>
      </c>
      <c r="Q318" s="1">
        <v>3.7032147659999999</v>
      </c>
      <c r="R318" s="1">
        <v>3.1615035699999998</v>
      </c>
      <c r="S318" s="1">
        <v>3.4319226650000001</v>
      </c>
      <c r="T318" s="1">
        <v>3.9426999290000002</v>
      </c>
      <c r="U318" s="1">
        <v>3.4905744869999999</v>
      </c>
      <c r="V318" s="1">
        <v>3.4794648229999998</v>
      </c>
      <c r="W318" s="1">
        <v>3.5560790309999999</v>
      </c>
      <c r="X318" s="1">
        <v>3.5788546669999999</v>
      </c>
      <c r="Y318" s="1">
        <v>3.6535516339999998</v>
      </c>
      <c r="Z318" s="1">
        <v>3.3778546079999998</v>
      </c>
      <c r="AA318" s="1">
        <v>3.4440609009999998</v>
      </c>
      <c r="AB318" s="1">
        <v>3.3323015210000002</v>
      </c>
      <c r="AC318" s="1">
        <v>3.3327841540000001</v>
      </c>
      <c r="AD318" s="1">
        <v>2.9461643400000002</v>
      </c>
      <c r="AE318" s="1">
        <v>4.2814183970000004</v>
      </c>
      <c r="AF318" s="1">
        <v>3.4638280890000002</v>
      </c>
      <c r="AG318" s="1">
        <v>3.4290985709999999</v>
      </c>
      <c r="AH318" s="1">
        <v>3.968853266</v>
      </c>
    </row>
    <row r="319" spans="1:34" x14ac:dyDescent="0.15">
      <c r="A319" t="s">
        <v>35</v>
      </c>
      <c r="B319" s="1">
        <v>3.4952813620000001</v>
      </c>
      <c r="C319" s="1">
        <v>3.312289201</v>
      </c>
      <c r="D319" s="1">
        <v>3.5471950429999999</v>
      </c>
      <c r="E319" s="1">
        <v>3.4071883029999999</v>
      </c>
      <c r="F319" s="1">
        <v>4.0003041860000002</v>
      </c>
      <c r="G319" s="1">
        <v>3.5205585629999998</v>
      </c>
      <c r="H319" s="1">
        <v>3.6941747199999999</v>
      </c>
      <c r="I319" s="1">
        <v>3.3149042670000002</v>
      </c>
      <c r="J319" s="1">
        <v>3.1119837800000001</v>
      </c>
      <c r="K319" s="1">
        <v>3.2318316220000001</v>
      </c>
      <c r="L319" s="1">
        <v>3.458673605</v>
      </c>
      <c r="M319" s="1">
        <v>3.1122536269999999</v>
      </c>
      <c r="N319" s="1">
        <v>3.1598273159999999</v>
      </c>
      <c r="O319" s="1">
        <v>3.4851679259999999</v>
      </c>
      <c r="P319" s="1">
        <v>3.2820915409999998</v>
      </c>
      <c r="Q319" s="1">
        <v>3.3857136250000002</v>
      </c>
      <c r="R319" s="1">
        <v>3.097501818</v>
      </c>
      <c r="S319" s="1">
        <v>3.255123202</v>
      </c>
      <c r="T319" s="1">
        <v>3.4168424850000001</v>
      </c>
      <c r="U319" s="1">
        <v>3.4329244650000001</v>
      </c>
      <c r="V319" s="1">
        <v>3.4538604849999999</v>
      </c>
      <c r="W319" s="1">
        <v>3.249645557</v>
      </c>
      <c r="X319" s="1">
        <v>3.6204370880000001</v>
      </c>
      <c r="Y319" s="1">
        <v>3.5617831340000001</v>
      </c>
      <c r="Z319" s="1">
        <v>3.2351905630000002</v>
      </c>
      <c r="AA319" s="1">
        <v>3.3063262889999998</v>
      </c>
      <c r="AB319" s="1">
        <v>3.3374609340000001</v>
      </c>
      <c r="AC319" s="1">
        <v>3.4732398510000002</v>
      </c>
      <c r="AD319" s="1">
        <v>3.0066442690000001</v>
      </c>
      <c r="AE319" s="1">
        <v>3.9118063369999998</v>
      </c>
      <c r="AF319" s="1">
        <v>3.3427727969999999</v>
      </c>
      <c r="AG319" s="1">
        <v>3.2067042020000001</v>
      </c>
      <c r="AH319" s="1">
        <v>3.7400842829999998</v>
      </c>
    </row>
    <row r="320" spans="1:34" x14ac:dyDescent="0.15">
      <c r="A320" t="s">
        <v>35</v>
      </c>
      <c r="B320" s="1">
        <v>3.4059778789999999</v>
      </c>
      <c r="C320" s="1">
        <v>3.6575768580000001</v>
      </c>
      <c r="D320" s="1">
        <v>3.3416112459999998</v>
      </c>
      <c r="E320" s="1">
        <v>3.5358357069999999</v>
      </c>
      <c r="F320" s="1">
        <v>3.8167391830000001</v>
      </c>
      <c r="G320" s="1">
        <v>3.5233821160000001</v>
      </c>
      <c r="H320" s="1">
        <v>3.7744376210000001</v>
      </c>
      <c r="I320" s="1">
        <v>3.4248488780000002</v>
      </c>
      <c r="J320" s="1">
        <v>3.138304733</v>
      </c>
      <c r="K320" s="1">
        <v>3.4484833099999999</v>
      </c>
      <c r="L320" s="1">
        <v>3.493153081</v>
      </c>
      <c r="M320" s="1">
        <v>3.2030676699999998</v>
      </c>
      <c r="N320" s="1">
        <v>3.1111459789999998</v>
      </c>
      <c r="O320" s="1">
        <v>3.7257814059999999</v>
      </c>
      <c r="P320" s="1">
        <v>3.5275792739999998</v>
      </c>
      <c r="Q320" s="1">
        <v>3.4495505529999999</v>
      </c>
      <c r="R320" s="1">
        <v>3.2932020710000001</v>
      </c>
      <c r="S320" s="1">
        <v>3.4218678690000002</v>
      </c>
      <c r="T320" s="1">
        <v>3.7260883470000001</v>
      </c>
      <c r="U320" s="1">
        <v>3.5626677120000001</v>
      </c>
      <c r="V320" s="1">
        <v>3.5970071149999998</v>
      </c>
      <c r="W320" s="1">
        <v>3.646516965</v>
      </c>
      <c r="X320" s="1">
        <v>3.7820505290000002</v>
      </c>
      <c r="Y320" s="1">
        <v>3.8475140140000001</v>
      </c>
      <c r="Z320" s="1">
        <v>3.1973582490000001</v>
      </c>
      <c r="AA320" s="1">
        <v>3.4849662179999998</v>
      </c>
      <c r="AB320" s="1">
        <v>3.3056377280000002</v>
      </c>
      <c r="AC320" s="1">
        <v>3.3578362629999998</v>
      </c>
      <c r="AD320" s="1">
        <v>3.264073448</v>
      </c>
      <c r="AE320" s="1">
        <v>4.1843427520000001</v>
      </c>
      <c r="AF320" s="1">
        <v>3.4365586869999998</v>
      </c>
      <c r="AG320" s="1">
        <v>3.447710904</v>
      </c>
      <c r="AH320" s="1">
        <v>4.4234394960000003</v>
      </c>
    </row>
    <row r="321" spans="1:34" x14ac:dyDescent="0.15">
      <c r="A321" t="s">
        <v>35</v>
      </c>
      <c r="B321" s="1">
        <v>3.378343423</v>
      </c>
      <c r="C321" s="1">
        <v>4.2204683220000003</v>
      </c>
      <c r="D321" s="1">
        <v>3.9925040190000001</v>
      </c>
      <c r="E321" s="1">
        <v>4.1527841370000003</v>
      </c>
      <c r="F321" s="1">
        <v>6.9593225299999997</v>
      </c>
      <c r="G321" s="1">
        <v>3.5870743709999999</v>
      </c>
      <c r="H321" s="1">
        <v>4.3408600039999996</v>
      </c>
      <c r="I321" s="1">
        <v>3.5588483050000002</v>
      </c>
      <c r="J321" s="1">
        <v>3.472071379</v>
      </c>
      <c r="K321" s="1">
        <v>3.357975208</v>
      </c>
      <c r="L321" s="1">
        <v>3.6256076560000001</v>
      </c>
      <c r="M321" s="1">
        <v>3.292597867</v>
      </c>
      <c r="N321" s="1">
        <v>3.2906290120000001</v>
      </c>
      <c r="O321" s="1">
        <v>3.6958888810000001</v>
      </c>
      <c r="P321" s="1">
        <v>3.5096063649999998</v>
      </c>
      <c r="Q321" s="1">
        <v>3.707210484</v>
      </c>
      <c r="R321" s="1">
        <v>3.4268502019999998</v>
      </c>
      <c r="S321" s="1">
        <v>3.479283278</v>
      </c>
      <c r="T321" s="1">
        <v>4.1074925359999996</v>
      </c>
      <c r="U321" s="1">
        <v>3.7981802619999998</v>
      </c>
      <c r="V321" s="1">
        <v>3.4815202439999999</v>
      </c>
      <c r="W321" s="1">
        <v>3.2790831659999999</v>
      </c>
      <c r="X321" s="1">
        <v>3.6615185490000002</v>
      </c>
      <c r="Y321" s="1">
        <v>4.0006739299999996</v>
      </c>
      <c r="Z321" s="1">
        <v>3.214734457</v>
      </c>
      <c r="AA321" s="1">
        <v>3.4756488110000001</v>
      </c>
      <c r="AB321" s="1">
        <v>3.4356242689999998</v>
      </c>
      <c r="AC321" s="1">
        <v>3.1886399820000002</v>
      </c>
      <c r="AD321" s="1">
        <v>3.2575079759999999</v>
      </c>
      <c r="AE321" s="1">
        <v>4.3091734539999997</v>
      </c>
      <c r="AF321" s="1">
        <v>3.7144436409999999</v>
      </c>
      <c r="AG321" s="1">
        <v>3.381301294</v>
      </c>
      <c r="AH321" s="1">
        <v>4.0920431050000001</v>
      </c>
    </row>
    <row r="322" spans="1:34" x14ac:dyDescent="0.15">
      <c r="A322" t="s">
        <v>35</v>
      </c>
      <c r="B322" s="1">
        <v>3.6587751339999999</v>
      </c>
      <c r="C322" s="1">
        <v>4.6966609620000002</v>
      </c>
      <c r="D322" s="1">
        <v>3.5700651080000001</v>
      </c>
      <c r="E322" s="1">
        <v>3.5156229780000001</v>
      </c>
      <c r="F322" s="1">
        <v>4.2509421769999998</v>
      </c>
      <c r="G322" s="1">
        <v>3.7994195080000002</v>
      </c>
      <c r="H322" s="1">
        <v>4.0368800089999999</v>
      </c>
      <c r="I322" s="1">
        <v>3.5304177559999999</v>
      </c>
      <c r="J322" s="1">
        <v>3.2041930449999998</v>
      </c>
      <c r="K322" s="1">
        <v>3.4343218809999998</v>
      </c>
      <c r="L322" s="1">
        <v>3.5237599519999998</v>
      </c>
      <c r="M322" s="1">
        <v>3.2155596950000001</v>
      </c>
      <c r="N322" s="1">
        <v>3.4749433490000001</v>
      </c>
      <c r="O322" s="1">
        <v>4.2298981849999997</v>
      </c>
      <c r="P322" s="1">
        <v>4.0526223320000003</v>
      </c>
      <c r="Q322" s="1">
        <v>3.9369459660000001</v>
      </c>
      <c r="R322" s="1">
        <v>3.268772679</v>
      </c>
      <c r="S322" s="1">
        <v>3.915016665</v>
      </c>
      <c r="T322" s="1">
        <v>4.1104216149999999</v>
      </c>
      <c r="U322" s="1">
        <v>3.406387805</v>
      </c>
      <c r="V322" s="1">
        <v>3.4595237989999998</v>
      </c>
      <c r="W322" s="1">
        <v>3.8449194929999999</v>
      </c>
      <c r="X322" s="1">
        <v>4.0302341930000001</v>
      </c>
      <c r="Y322" s="1">
        <v>4.3368882329999998</v>
      </c>
      <c r="Z322" s="1">
        <v>3.263489243</v>
      </c>
      <c r="AA322" s="1">
        <v>3.4416119049999998</v>
      </c>
      <c r="AB322" s="1">
        <v>3.708980494</v>
      </c>
      <c r="AC322" s="1">
        <v>3.4217890519999998</v>
      </c>
      <c r="AD322" s="1">
        <v>3.4858108520000002</v>
      </c>
      <c r="AE322" s="1">
        <v>4.7494778750000002</v>
      </c>
      <c r="AF322" s="1">
        <v>3.8062787899999999</v>
      </c>
      <c r="AG322" s="1">
        <v>3.4531426679999999</v>
      </c>
      <c r="AH322" s="1">
        <v>4.4804112140000001</v>
      </c>
    </row>
    <row r="323" spans="1:34" x14ac:dyDescent="0.15">
      <c r="A323" t="s">
        <v>35</v>
      </c>
      <c r="B323" s="1">
        <v>3.3237774629999999</v>
      </c>
      <c r="C323" s="1">
        <v>3.6587190399999998</v>
      </c>
      <c r="D323" s="1">
        <v>3.5499248630000002</v>
      </c>
      <c r="E323" s="1">
        <v>3.6040523439999999</v>
      </c>
      <c r="F323" s="1">
        <v>3.93859688</v>
      </c>
      <c r="G323" s="1">
        <v>3.4654730420000002</v>
      </c>
      <c r="H323" s="1">
        <v>3.4558913630000001</v>
      </c>
      <c r="I323" s="1">
        <v>3.546421042</v>
      </c>
      <c r="J323" s="1">
        <v>3.1264866929999999</v>
      </c>
      <c r="K323" s="1">
        <v>3.3514884110000001</v>
      </c>
      <c r="L323" s="1">
        <v>3.1696291130000001</v>
      </c>
      <c r="M323" s="1">
        <v>3.2191608600000001</v>
      </c>
      <c r="N323" s="1">
        <v>3.2760514779999999</v>
      </c>
      <c r="O323" s="1">
        <v>3.7247155950000002</v>
      </c>
      <c r="P323" s="1">
        <v>3.5649222030000001</v>
      </c>
      <c r="Q323" s="1">
        <v>3.5790079869999998</v>
      </c>
      <c r="R323" s="1">
        <v>3.4950875909999999</v>
      </c>
      <c r="S323" s="1">
        <v>3.521808354</v>
      </c>
      <c r="T323" s="1">
        <v>3.7561171309999999</v>
      </c>
      <c r="U323" s="1">
        <v>3.6755568090000001</v>
      </c>
      <c r="V323" s="1">
        <v>3.4671363529999999</v>
      </c>
      <c r="W323" s="1">
        <v>3.6882541689999999</v>
      </c>
      <c r="X323" s="1">
        <v>3.6024648909999999</v>
      </c>
      <c r="Y323" s="1">
        <v>3.6931477610000001</v>
      </c>
      <c r="Z323" s="1">
        <v>3.2121915809999999</v>
      </c>
      <c r="AA323" s="1">
        <v>3.5557206720000001</v>
      </c>
      <c r="AB323" s="1">
        <v>3.13080918</v>
      </c>
      <c r="AC323" s="1">
        <v>3.540253576</v>
      </c>
      <c r="AD323" s="1">
        <v>3.2755430209999998</v>
      </c>
      <c r="AE323" s="1">
        <v>4.2308904189999996</v>
      </c>
      <c r="AF323" s="1">
        <v>3.601520796</v>
      </c>
      <c r="AG323" s="1">
        <v>3.7828187780000002</v>
      </c>
      <c r="AH323" s="1">
        <v>3.943235907</v>
      </c>
    </row>
    <row r="324" spans="1:34" x14ac:dyDescent="0.15">
      <c r="A324" t="s">
        <v>35</v>
      </c>
      <c r="B324" s="1">
        <v>3.305099872</v>
      </c>
      <c r="C324" s="1">
        <v>3.3576825499999998</v>
      </c>
      <c r="D324" s="1">
        <v>3.681607579</v>
      </c>
      <c r="E324" s="1">
        <v>3.5192218510000002</v>
      </c>
      <c r="F324" s="1">
        <v>3.7554301809999999</v>
      </c>
      <c r="G324" s="1">
        <v>3.387931552</v>
      </c>
      <c r="H324" s="1">
        <v>4.0826655289999998</v>
      </c>
      <c r="I324" s="1">
        <v>3.4600039429999998</v>
      </c>
      <c r="J324" s="1">
        <v>3.1822444280000002</v>
      </c>
      <c r="K324" s="1">
        <v>3.223500198</v>
      </c>
      <c r="L324" s="1">
        <v>3.2966142189999998</v>
      </c>
      <c r="M324" s="1">
        <v>3.1383263970000002</v>
      </c>
      <c r="N324" s="1">
        <v>3.1485802600000001</v>
      </c>
      <c r="O324" s="1">
        <v>3.4200496419999999</v>
      </c>
      <c r="P324" s="1">
        <v>3.3897158950000001</v>
      </c>
      <c r="Q324" s="1">
        <v>3.5566299419999998</v>
      </c>
      <c r="R324" s="1">
        <v>3.2779432150000001</v>
      </c>
      <c r="S324" s="1">
        <v>3.307983101</v>
      </c>
      <c r="T324" s="1">
        <v>3.7612329440000001</v>
      </c>
      <c r="U324" s="1">
        <v>3.5061044940000001</v>
      </c>
      <c r="V324" s="1">
        <v>3.5386605040000001</v>
      </c>
      <c r="W324" s="1">
        <v>3.30026982</v>
      </c>
      <c r="X324" s="1">
        <v>3.432214616</v>
      </c>
      <c r="Y324" s="1">
        <v>3.992116496</v>
      </c>
      <c r="Z324" s="1">
        <v>3.1401354370000001</v>
      </c>
      <c r="AA324" s="1">
        <v>3.3173054080000002</v>
      </c>
      <c r="AB324" s="1">
        <v>3.1024537799999998</v>
      </c>
      <c r="AC324" s="1">
        <v>3.186535004</v>
      </c>
      <c r="AD324" s="1">
        <v>3.079623115</v>
      </c>
      <c r="AE324" s="1">
        <v>4.0550663069999997</v>
      </c>
      <c r="AF324" s="1">
        <v>3.1999440680000002</v>
      </c>
      <c r="AG324" s="1">
        <v>3.0187738629999998</v>
      </c>
      <c r="AH324" s="1">
        <v>3.9365773650000002</v>
      </c>
    </row>
    <row r="325" spans="1:34" x14ac:dyDescent="0.15">
      <c r="A325" t="s">
        <v>35</v>
      </c>
      <c r="B325" s="1">
        <v>4.9613140790000001</v>
      </c>
      <c r="C325" s="1">
        <v>4.1975308050000004</v>
      </c>
      <c r="D325" s="1">
        <v>3.2355382239999999</v>
      </c>
      <c r="E325" s="1">
        <v>3.5143188670000001</v>
      </c>
      <c r="F325" s="1">
        <v>3.9816816720000001</v>
      </c>
      <c r="G325" s="1">
        <v>3.737740901</v>
      </c>
      <c r="H325" s="1">
        <v>3.74805352</v>
      </c>
      <c r="I325" s="1">
        <v>3.4703117190000001</v>
      </c>
      <c r="J325" s="1">
        <v>3.1606619010000001</v>
      </c>
      <c r="K325" s="1">
        <v>3.4406406029999999</v>
      </c>
      <c r="L325" s="1">
        <v>3.4871604710000002</v>
      </c>
      <c r="M325" s="1">
        <v>3.1777338629999998</v>
      </c>
      <c r="N325" s="1">
        <v>3.302010659</v>
      </c>
      <c r="O325" s="1">
        <v>3.56530024</v>
      </c>
      <c r="P325" s="1">
        <v>3.4306080140000001</v>
      </c>
      <c r="Q325" s="1">
        <v>3.8566097890000002</v>
      </c>
      <c r="R325" s="1">
        <v>3.2054811999999999</v>
      </c>
      <c r="S325" s="1">
        <v>3.5826567730000001</v>
      </c>
      <c r="T325" s="1">
        <v>3.9070207360000002</v>
      </c>
      <c r="U325" s="1">
        <v>3.4008886330000001</v>
      </c>
      <c r="V325" s="1">
        <v>3.4119250390000002</v>
      </c>
      <c r="W325" s="1">
        <v>3.5067088809999998</v>
      </c>
      <c r="X325" s="1">
        <v>3.5397160379999999</v>
      </c>
      <c r="Y325" s="1">
        <v>3.8507020879999998</v>
      </c>
      <c r="Z325" s="1">
        <v>3.2773453130000001</v>
      </c>
      <c r="AA325" s="1">
        <v>3.4763078850000002</v>
      </c>
      <c r="AB325" s="1">
        <v>3.343713803</v>
      </c>
      <c r="AC325" s="1">
        <v>3.4837980850000001</v>
      </c>
      <c r="AD325" s="1">
        <v>3.0343199670000001</v>
      </c>
      <c r="AE325" s="1">
        <v>4.2395205650000003</v>
      </c>
      <c r="AF325" s="1">
        <v>3.3510405319999998</v>
      </c>
      <c r="AG325" s="1">
        <v>3.4384970909999999</v>
      </c>
      <c r="AH325" s="1">
        <v>3.9294973870000001</v>
      </c>
    </row>
    <row r="326" spans="1:34" x14ac:dyDescent="0.15">
      <c r="A326" t="s">
        <v>35</v>
      </c>
      <c r="B326" s="1">
        <v>3.3042510040000002</v>
      </c>
      <c r="C326" s="1">
        <v>3.6650290550000002</v>
      </c>
      <c r="D326" s="1">
        <v>3.238924983</v>
      </c>
      <c r="E326" s="1">
        <v>3.6930199419999998</v>
      </c>
      <c r="F326" s="1">
        <v>3.8358428029999998</v>
      </c>
      <c r="G326" s="1">
        <v>3.3458347289999999</v>
      </c>
      <c r="H326" s="1">
        <v>3.5974921310000001</v>
      </c>
      <c r="I326" s="1">
        <v>3.6187202420000002</v>
      </c>
      <c r="J326" s="1">
        <v>3.0302417460000002</v>
      </c>
      <c r="K326" s="1">
        <v>3.2207222660000001</v>
      </c>
      <c r="L326" s="1">
        <v>3.3393148720000001</v>
      </c>
      <c r="M326" s="1">
        <v>3.259710654</v>
      </c>
      <c r="N326" s="1">
        <v>3.1483673219999999</v>
      </c>
      <c r="O326" s="1">
        <v>3.4394692099999999</v>
      </c>
      <c r="P326" s="1">
        <v>3.5152441940000001</v>
      </c>
      <c r="Q326" s="1">
        <v>3.4589661509999998</v>
      </c>
      <c r="R326" s="1">
        <v>3.240351601</v>
      </c>
      <c r="S326" s="1">
        <v>3.4386134930000001</v>
      </c>
      <c r="T326" s="1">
        <v>3.5802913360000002</v>
      </c>
      <c r="U326" s="1">
        <v>3.472452852</v>
      </c>
      <c r="V326" s="1">
        <v>3.4719317529999998</v>
      </c>
      <c r="W326" s="1">
        <v>3.3537007640000001</v>
      </c>
      <c r="X326" s="1">
        <v>3.5014671320000001</v>
      </c>
      <c r="Y326" s="1">
        <v>3.661457693</v>
      </c>
      <c r="Z326" s="1">
        <v>3.2442145120000001</v>
      </c>
      <c r="AA326" s="1">
        <v>3.2290511460000002</v>
      </c>
      <c r="AB326" s="1">
        <v>3.239459117</v>
      </c>
      <c r="AC326" s="1">
        <v>3.2248218999999998</v>
      </c>
      <c r="AD326" s="1">
        <v>3.0775343479999999</v>
      </c>
      <c r="AE326" s="1">
        <v>4.0063387070000003</v>
      </c>
      <c r="AF326" s="1">
        <v>3.3211690740000002</v>
      </c>
      <c r="AG326" s="1">
        <v>3.1665660849999999</v>
      </c>
      <c r="AH326" s="1">
        <v>4.0005280299999999</v>
      </c>
    </row>
    <row r="327" spans="1:34" x14ac:dyDescent="0.15">
      <c r="A327" t="s">
        <v>35</v>
      </c>
      <c r="B327" s="1">
        <v>4.3599631509999996</v>
      </c>
      <c r="C327" s="1">
        <v>3.3564175839999999</v>
      </c>
      <c r="D327" s="1">
        <v>3.505277521</v>
      </c>
      <c r="E327" s="1">
        <v>3.465968406</v>
      </c>
      <c r="F327" s="1">
        <v>4.2242996599999998</v>
      </c>
      <c r="G327" s="1">
        <v>3.5860774559999999</v>
      </c>
      <c r="H327" s="1">
        <v>3.546137485</v>
      </c>
      <c r="I327" s="1">
        <v>3.364730029</v>
      </c>
      <c r="J327" s="1">
        <v>3.2870100359999999</v>
      </c>
      <c r="K327" s="1">
        <v>3.3976736409999999</v>
      </c>
      <c r="L327" s="1">
        <v>3.3820677479999999</v>
      </c>
      <c r="M327" s="1">
        <v>3.1670974030000001</v>
      </c>
      <c r="N327" s="1">
        <v>3.2408340199999999</v>
      </c>
      <c r="O327" s="1">
        <v>3.8509338080000002</v>
      </c>
      <c r="P327" s="1">
        <v>3.4446326859999998</v>
      </c>
      <c r="Q327" s="1">
        <v>3.520303739</v>
      </c>
      <c r="R327" s="1">
        <v>3.2475674560000001</v>
      </c>
      <c r="S327" s="1">
        <v>3.3512151920000002</v>
      </c>
      <c r="T327" s="1">
        <v>3.6779482529999998</v>
      </c>
      <c r="U327" s="1">
        <v>3.3964206749999999</v>
      </c>
      <c r="V327" s="1">
        <v>3.4824087079999999</v>
      </c>
      <c r="W327" s="1">
        <v>3.6005366169999999</v>
      </c>
      <c r="X327" s="1">
        <v>3.5740934389999999</v>
      </c>
      <c r="Y327" s="1">
        <v>3.8288217090000001</v>
      </c>
      <c r="Z327" s="1">
        <v>3.2333106360000001</v>
      </c>
      <c r="AA327" s="1">
        <v>3.3910502349999998</v>
      </c>
      <c r="AB327" s="1">
        <v>3.1392420959999998</v>
      </c>
      <c r="AC327" s="1">
        <v>3.22007837</v>
      </c>
      <c r="AD327" s="1">
        <v>3.1119632269999999</v>
      </c>
      <c r="AE327" s="1">
        <v>4.1771689099999998</v>
      </c>
      <c r="AF327" s="1">
        <v>3.3371288350000001</v>
      </c>
      <c r="AG327" s="1">
        <v>3.327755915</v>
      </c>
      <c r="AH327" s="1">
        <v>4.3658171479999996</v>
      </c>
    </row>
    <row r="328" spans="1:34" x14ac:dyDescent="0.15">
      <c r="A328" t="s">
        <v>35</v>
      </c>
      <c r="B328" s="1">
        <v>6.1803734219999997</v>
      </c>
      <c r="C328" s="1">
        <v>6.2291721799999999</v>
      </c>
      <c r="D328" s="1">
        <v>7.054203373</v>
      </c>
      <c r="E328" s="1">
        <v>7.5568775600000002</v>
      </c>
      <c r="F328" s="1">
        <v>8.2880042649999996</v>
      </c>
      <c r="G328" s="1">
        <v>3.7091183089999999</v>
      </c>
      <c r="H328" s="1">
        <v>3.5551354669999999</v>
      </c>
      <c r="I328" s="1">
        <v>3.7472215499999999</v>
      </c>
      <c r="J328" s="1">
        <v>3.3359576780000002</v>
      </c>
      <c r="K328" s="1">
        <v>3.4746035590000002</v>
      </c>
      <c r="L328" s="1">
        <v>3.368057968</v>
      </c>
      <c r="M328" s="1">
        <v>3.0995374839999998</v>
      </c>
      <c r="N328" s="1">
        <v>3.2436747659999998</v>
      </c>
      <c r="O328" s="1">
        <v>3.8839861739999999</v>
      </c>
      <c r="P328" s="1">
        <v>3.5925653180000001</v>
      </c>
      <c r="Q328" s="1">
        <v>3.6753221429999998</v>
      </c>
      <c r="R328" s="1">
        <v>3.383322819</v>
      </c>
      <c r="S328" s="1">
        <v>3.2449207150000001</v>
      </c>
      <c r="T328" s="1">
        <v>3.9469707860000001</v>
      </c>
      <c r="U328" s="1">
        <v>3.6044224370000002</v>
      </c>
      <c r="V328" s="1">
        <v>3.4154648409999999</v>
      </c>
      <c r="W328" s="1">
        <v>3.7110020100000001</v>
      </c>
      <c r="X328" s="1">
        <v>3.7612570120000002</v>
      </c>
      <c r="Y328" s="1">
        <v>4.0289956809999996</v>
      </c>
      <c r="Z328" s="1">
        <v>3.4672738029999999</v>
      </c>
      <c r="AA328" s="1">
        <v>3.4377040999999999</v>
      </c>
      <c r="AB328" s="1">
        <v>3.457858764</v>
      </c>
      <c r="AC328" s="1">
        <v>3.4295918240000001</v>
      </c>
      <c r="AD328" s="1">
        <v>3.1341443629999999</v>
      </c>
      <c r="AE328" s="1">
        <v>4.1014937649999998</v>
      </c>
      <c r="AF328" s="1">
        <v>3.7291092680000002</v>
      </c>
      <c r="AG328" s="1">
        <v>3.3133277950000002</v>
      </c>
      <c r="AH328" s="1">
        <v>4.2721440460000002</v>
      </c>
    </row>
    <row r="329" spans="1:34" x14ac:dyDescent="0.15">
      <c r="A329" t="s">
        <v>35</v>
      </c>
      <c r="B329" s="1">
        <v>3.33312951</v>
      </c>
      <c r="C329" s="1">
        <v>3.584677997</v>
      </c>
      <c r="D329" s="1">
        <v>3.1866270239999999</v>
      </c>
      <c r="E329" s="1">
        <v>3.6912780889999999</v>
      </c>
      <c r="F329" s="1">
        <v>3.9935872130000001</v>
      </c>
      <c r="G329" s="1">
        <v>3.531959149</v>
      </c>
      <c r="H329" s="1">
        <v>3.633080632</v>
      </c>
      <c r="I329" s="1">
        <v>3.2001108390000002</v>
      </c>
      <c r="J329" s="1">
        <v>3.1633449389999999</v>
      </c>
      <c r="K329" s="1">
        <v>3.2378534669999999</v>
      </c>
      <c r="L329" s="1">
        <v>3.4536057470000001</v>
      </c>
      <c r="M329" s="1">
        <v>3.209015086</v>
      </c>
      <c r="N329" s="1">
        <v>3.3843262799999998</v>
      </c>
      <c r="O329" s="1">
        <v>3.6575650660000001</v>
      </c>
      <c r="P329" s="1">
        <v>3.473281573</v>
      </c>
      <c r="Q329" s="1">
        <v>3.582095206</v>
      </c>
      <c r="R329" s="1">
        <v>3.319323222</v>
      </c>
      <c r="S329" s="1">
        <v>3.3889080790000001</v>
      </c>
      <c r="T329" s="1">
        <v>4.1743418720000003</v>
      </c>
      <c r="U329" s="1">
        <v>3.7359564989999998</v>
      </c>
      <c r="V329" s="1">
        <v>3.4217915259999998</v>
      </c>
      <c r="W329" s="1">
        <v>3.470817748</v>
      </c>
      <c r="X329" s="1">
        <v>3.5630148140000002</v>
      </c>
      <c r="Y329" s="1">
        <v>3.7929826129999999</v>
      </c>
      <c r="Z329" s="1">
        <v>3.017786058</v>
      </c>
      <c r="AA329" s="1">
        <v>3.5381861560000001</v>
      </c>
      <c r="AB329" s="1">
        <v>3.4260052399999998</v>
      </c>
      <c r="AC329" s="1">
        <v>3.4092579120000002</v>
      </c>
      <c r="AD329" s="1">
        <v>3.2138530080000001</v>
      </c>
      <c r="AE329" s="1">
        <v>4.2868461370000004</v>
      </c>
      <c r="AF329" s="1">
        <v>3.4721315179999999</v>
      </c>
      <c r="AG329" s="1">
        <v>3.3703113600000001</v>
      </c>
      <c r="AH329" s="1">
        <v>3.9554706460000002</v>
      </c>
    </row>
    <row r="330" spans="1:34" x14ac:dyDescent="0.15">
      <c r="A330" t="s">
        <v>35</v>
      </c>
      <c r="B330" s="1">
        <v>3.6634768700000002</v>
      </c>
      <c r="C330" s="1">
        <v>3.5525688240000002</v>
      </c>
      <c r="D330" s="1">
        <v>3.441252623</v>
      </c>
      <c r="E330" s="1">
        <v>3.382248487</v>
      </c>
      <c r="F330" s="1">
        <v>4.0184580519999997</v>
      </c>
      <c r="G330" s="1">
        <v>3.5223946939999999</v>
      </c>
      <c r="H330" s="1">
        <v>3.8718170280000002</v>
      </c>
      <c r="I330" s="1">
        <v>3.4552871879999998</v>
      </c>
      <c r="J330" s="1">
        <v>3.170641936</v>
      </c>
      <c r="K330" s="1">
        <v>3.3488162300000002</v>
      </c>
      <c r="L330" s="1">
        <v>3.3726395340000002</v>
      </c>
      <c r="M330" s="1">
        <v>3.1785899579999999</v>
      </c>
      <c r="N330" s="1">
        <v>3.284330229</v>
      </c>
      <c r="O330" s="1">
        <v>3.6745741519999999</v>
      </c>
      <c r="P330" s="1">
        <v>3.247073892</v>
      </c>
      <c r="Q330" s="1">
        <v>3.547973582</v>
      </c>
      <c r="R330" s="1">
        <v>3.1512668499999998</v>
      </c>
      <c r="S330" s="1">
        <v>3.0499282399999998</v>
      </c>
      <c r="T330" s="1">
        <v>3.9796074319999999</v>
      </c>
      <c r="U330" s="1">
        <v>3.5282036429999999</v>
      </c>
      <c r="V330" s="1">
        <v>3.5095439229999998</v>
      </c>
      <c r="W330" s="1">
        <v>3.4308280170000001</v>
      </c>
      <c r="X330" s="1">
        <v>3.6878674189999998</v>
      </c>
      <c r="Y330" s="1">
        <v>3.8331572139999999</v>
      </c>
      <c r="Z330" s="1">
        <v>3.2351217339999998</v>
      </c>
      <c r="AA330" s="1">
        <v>3.3445552549999999</v>
      </c>
      <c r="AB330" s="1">
        <v>3.4232023649999999</v>
      </c>
      <c r="AC330" s="1">
        <v>3.2445894810000002</v>
      </c>
      <c r="AD330" s="1">
        <v>3.0793086860000001</v>
      </c>
      <c r="AE330" s="1">
        <v>4.2899779200000001</v>
      </c>
      <c r="AF330" s="1">
        <v>3.4520113440000002</v>
      </c>
      <c r="AG330" s="1">
        <v>3.184695133</v>
      </c>
      <c r="AH330" s="1">
        <v>4.2231640390000003</v>
      </c>
    </row>
    <row r="331" spans="1:34" x14ac:dyDescent="0.15">
      <c r="A331" t="s">
        <v>35</v>
      </c>
      <c r="B331" s="1">
        <v>3.2580569829999999</v>
      </c>
      <c r="C331" s="1">
        <v>3.2041264840000001</v>
      </c>
      <c r="D331" s="1">
        <v>3.2190140380000001</v>
      </c>
      <c r="E331" s="1">
        <v>3.621577979</v>
      </c>
      <c r="F331" s="1">
        <v>4.2004259590000004</v>
      </c>
      <c r="G331" s="1">
        <v>3.2679948510000001</v>
      </c>
      <c r="H331" s="1">
        <v>3.511895993</v>
      </c>
      <c r="I331" s="1">
        <v>3.363944472</v>
      </c>
      <c r="J331" s="1">
        <v>3.159552449</v>
      </c>
      <c r="K331" s="1">
        <v>3.0842450810000002</v>
      </c>
      <c r="L331" s="1">
        <v>3.3709764</v>
      </c>
      <c r="M331" s="1">
        <v>3.3867606280000002</v>
      </c>
      <c r="N331" s="1">
        <v>3.180720746</v>
      </c>
      <c r="O331" s="1">
        <v>3.4841487820000001</v>
      </c>
      <c r="P331" s="1">
        <v>3.4362953209999998</v>
      </c>
      <c r="Q331" s="1">
        <v>3.6368803199999999</v>
      </c>
      <c r="R331" s="1">
        <v>3.2879626229999999</v>
      </c>
      <c r="S331" s="1">
        <v>3.524213053</v>
      </c>
      <c r="T331" s="1">
        <v>3.7158389289999998</v>
      </c>
      <c r="U331" s="1">
        <v>3.7265874299999999</v>
      </c>
      <c r="V331" s="1">
        <v>3.5697661869999999</v>
      </c>
      <c r="W331" s="1">
        <v>3.8096462500000001</v>
      </c>
      <c r="X331" s="1">
        <v>3.624275291</v>
      </c>
      <c r="Y331" s="1">
        <v>3.6049566469999998</v>
      </c>
      <c r="Z331" s="1">
        <v>3.27042652</v>
      </c>
      <c r="AA331" s="1">
        <v>3.1355814</v>
      </c>
      <c r="AB331" s="1">
        <v>3.1620283950000001</v>
      </c>
      <c r="AC331" s="1">
        <v>3.2454287129999999</v>
      </c>
      <c r="AD331" s="1">
        <v>3.281395823</v>
      </c>
      <c r="AE331" s="1">
        <v>4.1366116609999999</v>
      </c>
      <c r="AF331" s="1">
        <v>3.5985868349999999</v>
      </c>
      <c r="AG331" s="1">
        <v>3.393392473</v>
      </c>
      <c r="AH331" s="1">
        <v>8.5969680519999994</v>
      </c>
    </row>
    <row r="332" spans="1:34" x14ac:dyDescent="0.15">
      <c r="A332" t="s">
        <v>35</v>
      </c>
      <c r="B332" s="1">
        <v>3.4059901930000001</v>
      </c>
      <c r="C332" s="1">
        <v>3.5275744850000001</v>
      </c>
      <c r="D332" s="1">
        <v>8.1016350490000004</v>
      </c>
      <c r="E332" s="1">
        <v>3.5358348660000001</v>
      </c>
      <c r="F332" s="1">
        <v>3.9124887070000001</v>
      </c>
      <c r="G332" s="1">
        <v>3.4983082080000001</v>
      </c>
      <c r="H332" s="1">
        <v>6.7801362220000003</v>
      </c>
      <c r="I332" s="1">
        <v>3.3721292150000002</v>
      </c>
      <c r="J332" s="1">
        <v>3.142849703</v>
      </c>
      <c r="K332" s="1">
        <v>3.3489870869999998</v>
      </c>
      <c r="L332" s="1">
        <v>3.2786753380000002</v>
      </c>
      <c r="M332" s="1">
        <v>3.177188509</v>
      </c>
      <c r="N332" s="1">
        <v>3.2656446639999999</v>
      </c>
      <c r="O332" s="1">
        <v>3.5801554910000002</v>
      </c>
      <c r="P332" s="1">
        <v>6.0892785160000003</v>
      </c>
      <c r="Q332" s="1">
        <v>3.9457424109999999</v>
      </c>
      <c r="R332" s="1">
        <v>3.3780184979999999</v>
      </c>
      <c r="S332" s="1">
        <v>4.1754858439999998</v>
      </c>
      <c r="T332" s="1">
        <v>3.6879215250000001</v>
      </c>
      <c r="U332" s="1">
        <v>3.3383806520000001</v>
      </c>
      <c r="V332" s="1">
        <v>3.4820567690000002</v>
      </c>
      <c r="W332" s="1">
        <v>3.4844607349999999</v>
      </c>
      <c r="X332" s="1">
        <v>3.5053165040000001</v>
      </c>
      <c r="Y332" s="1">
        <v>4.0814502580000003</v>
      </c>
      <c r="Z332" s="1">
        <v>3.1651676850000001</v>
      </c>
      <c r="AA332" s="1">
        <v>3.4749050829999999</v>
      </c>
      <c r="AB332" s="1">
        <v>3.279483607</v>
      </c>
      <c r="AC332" s="1">
        <v>3.3686896399999999</v>
      </c>
      <c r="AD332" s="1">
        <v>3.1962376049999999</v>
      </c>
      <c r="AE332" s="1">
        <v>4.198301324</v>
      </c>
      <c r="AF332" s="1">
        <v>3.3086752709999998</v>
      </c>
      <c r="AG332" s="1">
        <v>3.3589144019999999</v>
      </c>
      <c r="AH332" s="1">
        <v>4.2546346240000004</v>
      </c>
    </row>
    <row r="333" spans="1:34" x14ac:dyDescent="0.15">
      <c r="A333" t="s">
        <v>35</v>
      </c>
      <c r="B333" s="1">
        <v>3.3220782199999999</v>
      </c>
      <c r="C333" s="1">
        <v>3.4886734189999999</v>
      </c>
      <c r="D333" s="1">
        <v>3.5879248760000002</v>
      </c>
      <c r="E333" s="1">
        <v>4.6166838500000003</v>
      </c>
      <c r="F333" s="1">
        <v>4.1516987150000002</v>
      </c>
      <c r="G333" s="1">
        <v>3.4431023650000001</v>
      </c>
      <c r="H333" s="1">
        <v>3.5885388269999998</v>
      </c>
      <c r="I333" s="1">
        <v>3.4088741929999999</v>
      </c>
      <c r="J333" s="1">
        <v>3.58508366</v>
      </c>
      <c r="K333" s="1">
        <v>3.1922936399999999</v>
      </c>
      <c r="L333" s="1">
        <v>3.2811078</v>
      </c>
      <c r="M333" s="1">
        <v>3.1838831139999999</v>
      </c>
      <c r="N333" s="1">
        <v>3.0904688600000001</v>
      </c>
      <c r="O333" s="1">
        <v>3.5538856320000001</v>
      </c>
      <c r="P333" s="1">
        <v>3.3779663379999998</v>
      </c>
      <c r="Q333" s="1">
        <v>3.53763155</v>
      </c>
      <c r="R333" s="1">
        <v>3.264698917</v>
      </c>
      <c r="S333" s="1">
        <v>3.457333937</v>
      </c>
      <c r="T333" s="1">
        <v>3.7899657489999998</v>
      </c>
      <c r="U333" s="1">
        <v>3.7270933300000002</v>
      </c>
      <c r="V333" s="1">
        <v>3.5260622380000002</v>
      </c>
      <c r="W333" s="1">
        <v>3.5386975999999999</v>
      </c>
      <c r="X333" s="1">
        <v>3.6411572620000001</v>
      </c>
      <c r="Y333" s="1">
        <v>3.843809555</v>
      </c>
      <c r="Z333" s="1">
        <v>3.4152844980000001</v>
      </c>
      <c r="AA333" s="1">
        <v>3.3517760430000001</v>
      </c>
      <c r="AB333" s="1">
        <v>3.37101447</v>
      </c>
      <c r="AC333" s="1">
        <v>3.408346039</v>
      </c>
      <c r="AD333" s="1">
        <v>3.0869336189999999</v>
      </c>
      <c r="AE333" s="1">
        <v>4.3363486160000004</v>
      </c>
      <c r="AF333" s="1">
        <v>3.6033806039999998</v>
      </c>
      <c r="AG333" s="1">
        <v>3.3530208429999999</v>
      </c>
      <c r="AH333" s="1">
        <v>4.201552328</v>
      </c>
    </row>
    <row r="334" spans="1:34" x14ac:dyDescent="0.15">
      <c r="A334" t="s">
        <v>35</v>
      </c>
      <c r="B334" s="1">
        <v>3.8347615799999999</v>
      </c>
      <c r="C334" s="1">
        <v>3.9000813139999999</v>
      </c>
      <c r="D334" s="1">
        <v>3.693191465</v>
      </c>
      <c r="E334" s="1">
        <v>4.4948113410000001</v>
      </c>
      <c r="F334" s="1">
        <v>4.1804014509999998</v>
      </c>
      <c r="G334" s="1">
        <v>3.79600136</v>
      </c>
      <c r="H334" s="1">
        <v>3.670213596</v>
      </c>
      <c r="I334" s="1">
        <v>3.6126476950000002</v>
      </c>
      <c r="J334" s="1">
        <v>3.3351977119999998</v>
      </c>
      <c r="K334" s="1">
        <v>3.046103359</v>
      </c>
      <c r="L334" s="1">
        <v>3.6374611950000002</v>
      </c>
      <c r="M334" s="1">
        <v>3.460709359</v>
      </c>
      <c r="N334" s="1">
        <v>3.3499506530000001</v>
      </c>
      <c r="O334" s="1">
        <v>4.1968802289999996</v>
      </c>
      <c r="P334" s="1">
        <v>3.4486436189999998</v>
      </c>
      <c r="Q334" s="1">
        <v>3.5233593650000001</v>
      </c>
      <c r="R334" s="1">
        <v>3.449119568</v>
      </c>
      <c r="S334" s="1">
        <v>3.486950964</v>
      </c>
      <c r="T334" s="1">
        <v>4.2919189879999999</v>
      </c>
      <c r="U334" s="1">
        <v>3.6642998499999999</v>
      </c>
      <c r="V334" s="1">
        <v>3.2145006</v>
      </c>
      <c r="W334" s="1">
        <v>3.9619899680000001</v>
      </c>
      <c r="X334" s="1">
        <v>3.594281327</v>
      </c>
      <c r="Y334" s="1">
        <v>4.0028797569999996</v>
      </c>
      <c r="Z334" s="1">
        <v>3.227904278</v>
      </c>
      <c r="AA334" s="1">
        <v>3.7975441139999999</v>
      </c>
      <c r="AB334" s="1">
        <v>3.5519952359999998</v>
      </c>
      <c r="AC334" s="1">
        <v>3.444625829</v>
      </c>
      <c r="AD334" s="1">
        <v>3.4839016200000001</v>
      </c>
      <c r="AE334" s="1">
        <v>4.570906183</v>
      </c>
      <c r="AF334" s="1">
        <v>3.8910408219999999</v>
      </c>
      <c r="AG334" s="1">
        <v>3.5448864580000001</v>
      </c>
      <c r="AH334" s="1">
        <v>3.9101732899999999</v>
      </c>
    </row>
    <row r="335" spans="1:34" x14ac:dyDescent="0.15">
      <c r="A335" t="s">
        <v>35</v>
      </c>
      <c r="B335" s="1">
        <v>3.588064084</v>
      </c>
      <c r="C335" s="1">
        <v>3.4499030999999998</v>
      </c>
      <c r="D335" s="1">
        <v>4.667757752</v>
      </c>
      <c r="E335" s="1">
        <v>3.6719178179999998</v>
      </c>
      <c r="F335" s="1">
        <v>4.0075399970000003</v>
      </c>
      <c r="G335" s="1">
        <v>3.8631382460000001</v>
      </c>
      <c r="H335" s="1">
        <v>4.3264839530000003</v>
      </c>
      <c r="I335" s="1">
        <v>3.533196556</v>
      </c>
      <c r="J335" s="1">
        <v>3.1233254229999998</v>
      </c>
      <c r="K335" s="1">
        <v>3.277965944</v>
      </c>
      <c r="L335" s="1">
        <v>3.4142985079999999</v>
      </c>
      <c r="M335" s="1">
        <v>3.050558482</v>
      </c>
      <c r="N335" s="1">
        <v>3.3641153739999998</v>
      </c>
      <c r="O335" s="1">
        <v>3.6130728740000002</v>
      </c>
      <c r="P335" s="1">
        <v>3.5455717930000001</v>
      </c>
      <c r="Q335" s="1">
        <v>3.723092313</v>
      </c>
      <c r="R335" s="1">
        <v>3.2134386529999999</v>
      </c>
      <c r="S335" s="1">
        <v>3.4530138799999999</v>
      </c>
      <c r="T335" s="1">
        <v>3.8581989480000001</v>
      </c>
      <c r="U335" s="1">
        <v>3.5592210359999998</v>
      </c>
      <c r="V335" s="1">
        <v>3.485801039</v>
      </c>
      <c r="W335" s="1">
        <v>3.6055306589999998</v>
      </c>
      <c r="X335" s="1">
        <v>3.4761547400000001</v>
      </c>
      <c r="Y335" s="1">
        <v>3.8363319059999998</v>
      </c>
      <c r="Z335" s="1">
        <v>3.175366919</v>
      </c>
      <c r="AA335" s="1">
        <v>3.4098402829999999</v>
      </c>
      <c r="AB335" s="1">
        <v>3.2309816640000002</v>
      </c>
      <c r="AC335" s="1">
        <v>3.4269621890000002</v>
      </c>
      <c r="AD335" s="1">
        <v>3.1355209319999999</v>
      </c>
      <c r="AE335" s="1">
        <v>4.2974017069999997</v>
      </c>
      <c r="AF335" s="1">
        <v>3.5010779140000001</v>
      </c>
      <c r="AG335" s="1">
        <v>3.6758313450000002</v>
      </c>
      <c r="AH335" s="1">
        <v>4.1369603939999999</v>
      </c>
    </row>
    <row r="336" spans="1:34" x14ac:dyDescent="0.15">
      <c r="A336" t="s">
        <v>35</v>
      </c>
      <c r="B336" s="1">
        <v>3.587080582</v>
      </c>
      <c r="C336" s="1">
        <v>3.301997209</v>
      </c>
      <c r="D336" s="1">
        <v>4.9075223220000002</v>
      </c>
      <c r="E336" s="1">
        <v>4.0515335239999999</v>
      </c>
      <c r="F336" s="1">
        <v>4.2484607509999996</v>
      </c>
      <c r="G336" s="1">
        <v>6.4185937900000001</v>
      </c>
      <c r="H336" s="1">
        <v>3.8858261500000002</v>
      </c>
      <c r="I336" s="1">
        <v>3.460790534</v>
      </c>
      <c r="J336" s="1">
        <v>3.2096051179999998</v>
      </c>
      <c r="K336" s="1">
        <v>3.5208490129999999</v>
      </c>
      <c r="L336" s="1">
        <v>3.529221502</v>
      </c>
      <c r="M336" s="1">
        <v>3.3293082169999999</v>
      </c>
      <c r="N336" s="1">
        <v>3.4909786860000001</v>
      </c>
      <c r="O336" s="1">
        <v>3.8669516100000001</v>
      </c>
      <c r="P336" s="1">
        <v>3.5263107219999998</v>
      </c>
      <c r="Q336" s="1">
        <v>3.5093719390000002</v>
      </c>
      <c r="R336" s="1">
        <v>3.2293394559999999</v>
      </c>
      <c r="S336" s="1">
        <v>3.560107065</v>
      </c>
      <c r="T336" s="1">
        <v>4.1956796860000001</v>
      </c>
      <c r="U336" s="1">
        <v>3.7320814229999999</v>
      </c>
      <c r="V336" s="1">
        <v>3.50568933</v>
      </c>
      <c r="W336" s="1">
        <v>3.598537055</v>
      </c>
      <c r="X336" s="1">
        <v>3.7521477889999999</v>
      </c>
      <c r="Y336" s="1">
        <v>4.1445850709999998</v>
      </c>
      <c r="Z336" s="1">
        <v>3.151713097</v>
      </c>
      <c r="AA336" s="1">
        <v>3.5552450879999999</v>
      </c>
      <c r="AB336" s="1">
        <v>3.501999364</v>
      </c>
      <c r="AC336" s="1">
        <v>3.5197670510000001</v>
      </c>
      <c r="AD336" s="1">
        <v>3.232421789</v>
      </c>
      <c r="AE336" s="1">
        <v>4.6935969640000001</v>
      </c>
      <c r="AF336" s="1">
        <v>3.6722811439999998</v>
      </c>
      <c r="AG336" s="1">
        <v>3.9175083499999999</v>
      </c>
      <c r="AH336" s="1">
        <v>3.9828517149999998</v>
      </c>
    </row>
    <row r="337" spans="1:34" x14ac:dyDescent="0.15">
      <c r="A337" t="s">
        <v>35</v>
      </c>
      <c r="B337" s="1">
        <v>3.4741986640000002</v>
      </c>
      <c r="C337" s="1">
        <v>3.5944740460000002</v>
      </c>
      <c r="D337" s="1">
        <v>3.8197147120000001</v>
      </c>
      <c r="E337" s="1">
        <v>3.7092032879999999</v>
      </c>
      <c r="F337" s="1">
        <v>3.9595636879999998</v>
      </c>
      <c r="G337" s="1">
        <v>3.380123889</v>
      </c>
      <c r="H337" s="1">
        <v>3.852313874</v>
      </c>
      <c r="I337" s="1">
        <v>3.5062283110000001</v>
      </c>
      <c r="J337" s="1">
        <v>3.0464032840000002</v>
      </c>
      <c r="K337" s="1">
        <v>3.3603904990000002</v>
      </c>
      <c r="L337" s="1">
        <v>3.6115048330000001</v>
      </c>
      <c r="M337" s="1">
        <v>3.0930573020000001</v>
      </c>
      <c r="N337" s="1">
        <v>3.1907274069999998</v>
      </c>
      <c r="O337" s="1">
        <v>3.5938474880000002</v>
      </c>
      <c r="P337" s="1">
        <v>3.5482687409999998</v>
      </c>
      <c r="Q337" s="1">
        <v>3.4343440520000001</v>
      </c>
      <c r="R337" s="1">
        <v>3.1228896819999998</v>
      </c>
      <c r="S337" s="1">
        <v>3.3863283790000001</v>
      </c>
      <c r="T337" s="1">
        <v>3.655715389</v>
      </c>
      <c r="U337" s="1">
        <v>3.399287497</v>
      </c>
      <c r="V337" s="1">
        <v>3.3306159009999998</v>
      </c>
      <c r="W337" s="1">
        <v>3.392510981</v>
      </c>
      <c r="X337" s="1">
        <v>3.551593376</v>
      </c>
      <c r="Y337" s="1">
        <v>3.7881350299999998</v>
      </c>
      <c r="Z337" s="1">
        <v>3.1708901979999999</v>
      </c>
      <c r="AA337" s="1">
        <v>3.343383781</v>
      </c>
      <c r="AB337" s="1">
        <v>3.2702292750000002</v>
      </c>
      <c r="AC337" s="1">
        <v>3.1537685710000001</v>
      </c>
      <c r="AD337" s="1">
        <v>3.01307715</v>
      </c>
      <c r="AE337" s="1">
        <v>4.0580888220000002</v>
      </c>
      <c r="AF337" s="1">
        <v>3.4573344860000002</v>
      </c>
      <c r="AG337" s="1">
        <v>3.245370453</v>
      </c>
      <c r="AH337" s="1">
        <v>3.9526469670000002</v>
      </c>
    </row>
    <row r="338" spans="1:34" x14ac:dyDescent="0.15">
      <c r="A338" t="s">
        <v>35</v>
      </c>
      <c r="B338" s="1">
        <v>4.811146924</v>
      </c>
      <c r="C338" s="1">
        <v>4.42398297</v>
      </c>
      <c r="D338" s="1">
        <v>3.6112764319999999</v>
      </c>
      <c r="E338" s="1">
        <v>3.630992386</v>
      </c>
      <c r="F338" s="1">
        <v>4.0520250989999997</v>
      </c>
      <c r="G338" s="1">
        <v>3.4438510039999999</v>
      </c>
      <c r="H338" s="1">
        <v>3.7480907819999998</v>
      </c>
      <c r="I338" s="1">
        <v>3.6477292189999999</v>
      </c>
      <c r="J338" s="1">
        <v>3.3586089879999999</v>
      </c>
      <c r="K338" s="1">
        <v>3.3393228170000002</v>
      </c>
      <c r="L338" s="1">
        <v>3.5460932469999999</v>
      </c>
      <c r="M338" s="1">
        <v>3.1994069889999999</v>
      </c>
      <c r="N338" s="1">
        <v>3.4225669619999999</v>
      </c>
      <c r="O338" s="1">
        <v>3.9033962760000001</v>
      </c>
      <c r="P338" s="1">
        <v>3.4994637929999999</v>
      </c>
      <c r="Q338" s="1">
        <v>3.5708750629999999</v>
      </c>
      <c r="R338" s="1">
        <v>3.2312181569999998</v>
      </c>
      <c r="S338" s="1">
        <v>3.8407445120000001</v>
      </c>
      <c r="T338" s="1">
        <v>3.9156951790000001</v>
      </c>
      <c r="U338" s="1">
        <v>3.713034994</v>
      </c>
      <c r="V338" s="1">
        <v>3.4973268649999998</v>
      </c>
      <c r="W338" s="1">
        <v>3.6595621309999999</v>
      </c>
      <c r="X338" s="1">
        <v>3.625173534</v>
      </c>
      <c r="Y338" s="1">
        <v>3.9518930220000001</v>
      </c>
      <c r="Z338" s="1">
        <v>3.429053262</v>
      </c>
      <c r="AA338" s="1">
        <v>3.4957773639999998</v>
      </c>
      <c r="AB338" s="1">
        <v>3.2215056149999999</v>
      </c>
      <c r="AC338" s="1">
        <v>3.4319304260000001</v>
      </c>
      <c r="AD338" s="1">
        <v>3.4670064119999999</v>
      </c>
      <c r="AE338" s="1">
        <v>4.6247366230000004</v>
      </c>
      <c r="AF338" s="1">
        <v>3.4677295469999998</v>
      </c>
      <c r="AG338" s="1">
        <v>3.7925835299999999</v>
      </c>
      <c r="AH338" s="1">
        <v>4.1753856559999996</v>
      </c>
    </row>
    <row r="339" spans="1:34" x14ac:dyDescent="0.15">
      <c r="A339" t="s">
        <v>35</v>
      </c>
      <c r="B339" s="1">
        <v>3.4337065980000001</v>
      </c>
      <c r="C339" s="1">
        <v>6.9537437110000004</v>
      </c>
      <c r="D339" s="1">
        <v>4.4969485770000004</v>
      </c>
      <c r="E339" s="1">
        <v>4.5232395629999997</v>
      </c>
      <c r="F339" s="1">
        <v>4.243062857</v>
      </c>
      <c r="G339" s="1">
        <v>6.1224897780000003</v>
      </c>
      <c r="H339" s="1">
        <v>3.820486346</v>
      </c>
      <c r="I339" s="1">
        <v>3.5144206420000002</v>
      </c>
      <c r="J339" s="1">
        <v>2.9979559259999999</v>
      </c>
      <c r="K339" s="1">
        <v>3.4312070029999999</v>
      </c>
      <c r="L339" s="1">
        <v>3.4043906650000002</v>
      </c>
      <c r="M339" s="1">
        <v>3.0837370690000001</v>
      </c>
      <c r="N339" s="1">
        <v>3.3114899150000001</v>
      </c>
      <c r="O339" s="1">
        <v>3.7935540169999999</v>
      </c>
      <c r="P339" s="1">
        <v>3.298215034</v>
      </c>
      <c r="Q339" s="1">
        <v>3.8502681719999998</v>
      </c>
      <c r="R339" s="1">
        <v>3.269757705</v>
      </c>
      <c r="S339" s="1">
        <v>3.4981577399999999</v>
      </c>
      <c r="T339" s="1">
        <v>3.8110095859999999</v>
      </c>
      <c r="U339" s="1">
        <v>3.5951412380000001</v>
      </c>
      <c r="V339" s="1">
        <v>3.487662641</v>
      </c>
      <c r="W339" s="1">
        <v>3.4954968559999999</v>
      </c>
      <c r="X339" s="1">
        <v>3.7978907130000001</v>
      </c>
      <c r="Y339" s="1">
        <v>3.9074970709999999</v>
      </c>
      <c r="Z339" s="1">
        <v>3.3706702900000001</v>
      </c>
      <c r="AA339" s="1">
        <v>3.4358304940000002</v>
      </c>
      <c r="AB339" s="1">
        <v>3.4955650010000001</v>
      </c>
      <c r="AC339" s="1">
        <v>3.3715113099999998</v>
      </c>
      <c r="AD339" s="1">
        <v>3.1412376059999998</v>
      </c>
      <c r="AE339" s="1">
        <v>4.2742230159999997</v>
      </c>
      <c r="AF339" s="1">
        <v>3.3845153379999999</v>
      </c>
      <c r="AG339" s="1">
        <v>3.1513005650000001</v>
      </c>
      <c r="AH339" s="1">
        <v>4.145487277</v>
      </c>
    </row>
    <row r="340" spans="1:34" x14ac:dyDescent="0.15">
      <c r="A340" t="s">
        <v>35</v>
      </c>
      <c r="B340" s="1">
        <v>3.3347072770000001</v>
      </c>
      <c r="C340" s="1">
        <v>3.3214561300000001</v>
      </c>
      <c r="D340" s="1">
        <v>3.3619021240000002</v>
      </c>
      <c r="E340" s="1">
        <v>3.4750481820000001</v>
      </c>
      <c r="F340" s="1">
        <v>4.0067462000000003</v>
      </c>
      <c r="G340" s="1">
        <v>3.5612647590000002</v>
      </c>
      <c r="H340" s="1">
        <v>3.6526135040000001</v>
      </c>
      <c r="I340" s="1">
        <v>3.4121229720000001</v>
      </c>
      <c r="J340" s="1">
        <v>3.107450885</v>
      </c>
      <c r="K340" s="1">
        <v>3.4458083039999998</v>
      </c>
      <c r="L340" s="1">
        <v>3.374847602</v>
      </c>
      <c r="M340" s="1">
        <v>3.042903694</v>
      </c>
      <c r="N340" s="1">
        <v>3.0561836740000001</v>
      </c>
      <c r="O340" s="1">
        <v>3.73964696</v>
      </c>
      <c r="P340" s="1">
        <v>3.5111502560000001</v>
      </c>
      <c r="Q340" s="1">
        <v>3.38894669</v>
      </c>
      <c r="R340" s="1">
        <v>3.3049112969999999</v>
      </c>
      <c r="S340" s="1">
        <v>3.3268187330000001</v>
      </c>
      <c r="T340" s="1">
        <v>3.6702699619999999</v>
      </c>
      <c r="U340" s="1">
        <v>3.5517374479999999</v>
      </c>
      <c r="V340" s="1">
        <v>3.4145789440000001</v>
      </c>
      <c r="W340" s="1">
        <v>3.4773074519999998</v>
      </c>
      <c r="X340" s="1">
        <v>3.4378944360000001</v>
      </c>
      <c r="Y340" s="1">
        <v>3.6095834299999998</v>
      </c>
      <c r="Z340" s="1">
        <v>3.1656731570000001</v>
      </c>
      <c r="AA340" s="1">
        <v>3.4090891270000001</v>
      </c>
      <c r="AB340" s="1">
        <v>3.2068543159999998</v>
      </c>
      <c r="AC340" s="1">
        <v>3.243666358</v>
      </c>
      <c r="AD340" s="1">
        <v>3.1596241790000001</v>
      </c>
      <c r="AE340" s="1">
        <v>4.0008390739999999</v>
      </c>
      <c r="AF340" s="1">
        <v>3.4613117980000001</v>
      </c>
      <c r="AG340" s="1">
        <v>3.1148762149999998</v>
      </c>
      <c r="AH340" s="1">
        <v>4.2153641589999999</v>
      </c>
    </row>
    <row r="341" spans="1:34" x14ac:dyDescent="0.15">
      <c r="A341" t="s">
        <v>35</v>
      </c>
      <c r="B341" s="1">
        <v>4.279480961</v>
      </c>
      <c r="C341" s="1">
        <v>3.9883527509999999</v>
      </c>
      <c r="D341" s="1">
        <v>3.3741563569999999</v>
      </c>
      <c r="E341" s="1">
        <v>5.2004466730000001</v>
      </c>
      <c r="F341" s="1">
        <v>4.3834861250000001</v>
      </c>
      <c r="G341" s="1">
        <v>3.5550002009999999</v>
      </c>
      <c r="H341" s="1">
        <v>3.8493949289999998</v>
      </c>
      <c r="I341" s="1">
        <v>3.3272783160000001</v>
      </c>
      <c r="J341" s="1">
        <v>3.032382889</v>
      </c>
      <c r="K341" s="1">
        <v>3.3152075700000001</v>
      </c>
      <c r="L341" s="1">
        <v>3.5581803879999998</v>
      </c>
      <c r="M341" s="1">
        <v>3.272904611</v>
      </c>
      <c r="N341" s="1">
        <v>3.174170733</v>
      </c>
      <c r="O341" s="1">
        <v>3.494071827</v>
      </c>
      <c r="P341" s="1">
        <v>3.6650177230000001</v>
      </c>
      <c r="Q341" s="1">
        <v>3.5747957719999999</v>
      </c>
      <c r="R341" s="1">
        <v>3.356172886</v>
      </c>
      <c r="S341" s="1">
        <v>3.3731916869999998</v>
      </c>
      <c r="T341" s="1">
        <v>3.6408134379999999</v>
      </c>
      <c r="U341" s="1">
        <v>3.4554711230000001</v>
      </c>
      <c r="V341" s="1">
        <v>3.4480321229999999</v>
      </c>
      <c r="W341" s="1">
        <v>3.7761856759999999</v>
      </c>
      <c r="X341" s="1">
        <v>3.906410427</v>
      </c>
      <c r="Y341" s="1">
        <v>3.7390550340000002</v>
      </c>
      <c r="Z341" s="1">
        <v>3.184208902</v>
      </c>
      <c r="AA341" s="1">
        <v>3.282678491</v>
      </c>
      <c r="AB341" s="1">
        <v>3.3815833450000001</v>
      </c>
      <c r="AC341" s="1">
        <v>3.3643896350000002</v>
      </c>
      <c r="AD341" s="1">
        <v>3.110418825</v>
      </c>
      <c r="AE341" s="1">
        <v>4.1483815740000001</v>
      </c>
      <c r="AF341" s="1">
        <v>3.6139768910000001</v>
      </c>
      <c r="AG341" s="1">
        <v>3.3829531629999998</v>
      </c>
      <c r="AH341" s="1">
        <v>4.0655846640000002</v>
      </c>
    </row>
    <row r="342" spans="1:34" x14ac:dyDescent="0.15">
      <c r="A342" t="s">
        <v>35</v>
      </c>
      <c r="B342" s="1">
        <v>3.254769107</v>
      </c>
      <c r="C342" s="1">
        <v>3.512216392</v>
      </c>
      <c r="D342" s="1">
        <v>3.4750309000000001</v>
      </c>
      <c r="E342" s="1">
        <v>3.5805210619999999</v>
      </c>
      <c r="F342" s="1">
        <v>4.0003059050000003</v>
      </c>
      <c r="G342" s="1">
        <v>3.388573177</v>
      </c>
      <c r="H342" s="1">
        <v>3.590631701</v>
      </c>
      <c r="I342" s="1">
        <v>3.4192568749999999</v>
      </c>
      <c r="J342" s="1">
        <v>3.1312303309999998</v>
      </c>
      <c r="K342" s="1">
        <v>3.2750549640000002</v>
      </c>
      <c r="L342" s="1">
        <v>3.519353588</v>
      </c>
      <c r="M342" s="1">
        <v>3.1108041260000001</v>
      </c>
      <c r="N342" s="1">
        <v>3.3031257680000001</v>
      </c>
      <c r="O342" s="1">
        <v>3.6788980609999999</v>
      </c>
      <c r="P342" s="1">
        <v>3.220785421</v>
      </c>
      <c r="Q342" s="1">
        <v>3.4899009959999998</v>
      </c>
      <c r="R342" s="1">
        <v>3.1609626620000002</v>
      </c>
      <c r="S342" s="1">
        <v>3.5968093759999999</v>
      </c>
      <c r="T342" s="1">
        <v>3.813912744</v>
      </c>
      <c r="U342" s="1">
        <v>3.3933845300000001</v>
      </c>
      <c r="V342" s="1">
        <v>3.5610986530000002</v>
      </c>
      <c r="W342" s="1">
        <v>3.4397812499999998</v>
      </c>
      <c r="X342" s="1">
        <v>3.4531042919999999</v>
      </c>
      <c r="Y342" s="1">
        <v>3.8918804969999998</v>
      </c>
      <c r="Z342" s="1">
        <v>3.3819616899999998</v>
      </c>
      <c r="AA342" s="1">
        <v>3.3768935999999998</v>
      </c>
      <c r="AB342" s="1">
        <v>3.491477363</v>
      </c>
      <c r="AC342" s="1">
        <v>3.6285330870000001</v>
      </c>
      <c r="AD342" s="1">
        <v>3.3208698569999999</v>
      </c>
      <c r="AE342" s="1">
        <v>4.4393241669999997</v>
      </c>
      <c r="AF342" s="1">
        <v>3.3715744590000001</v>
      </c>
      <c r="AG342" s="1">
        <v>3.579609042</v>
      </c>
      <c r="AH342" s="1">
        <v>4.2537465709999998</v>
      </c>
    </row>
    <row r="343" spans="1:34" x14ac:dyDescent="0.15">
      <c r="A343" t="s">
        <v>35</v>
      </c>
      <c r="B343" s="1">
        <v>7.1997226870000004</v>
      </c>
      <c r="C343" s="1">
        <v>4.5232902309999998</v>
      </c>
      <c r="D343" s="1">
        <v>3.73442411</v>
      </c>
      <c r="E343" s="1">
        <v>3.839181849</v>
      </c>
      <c r="F343" s="1">
        <v>4.1455633220000001</v>
      </c>
      <c r="G343" s="1">
        <v>3.6046821379999998</v>
      </c>
      <c r="H343" s="1">
        <v>3.8806192240000001</v>
      </c>
      <c r="I343" s="1">
        <v>3.5018887300000001</v>
      </c>
      <c r="J343" s="1">
        <v>3.4601390740000002</v>
      </c>
      <c r="K343" s="1">
        <v>3.4670618649999998</v>
      </c>
      <c r="L343" s="1">
        <v>3.4545743510000002</v>
      </c>
      <c r="M343" s="1">
        <v>3.3354296269999999</v>
      </c>
      <c r="N343" s="1">
        <v>3.3135707249999999</v>
      </c>
      <c r="O343" s="1">
        <v>3.5522666360000001</v>
      </c>
      <c r="P343" s="1">
        <v>3.4567839349999998</v>
      </c>
      <c r="Q343" s="1">
        <v>3.4276008670000002</v>
      </c>
      <c r="R343" s="1">
        <v>3.4280783860000001</v>
      </c>
      <c r="S343" s="1">
        <v>3.82641652</v>
      </c>
      <c r="T343" s="1">
        <v>3.7470280520000001</v>
      </c>
      <c r="U343" s="1">
        <v>3.8122883910000001</v>
      </c>
      <c r="V343" s="1">
        <v>3.511404797</v>
      </c>
      <c r="W343" s="1">
        <v>3.669867225</v>
      </c>
      <c r="X343" s="1">
        <v>3.584199967</v>
      </c>
      <c r="Y343" s="1">
        <v>3.9180237849999999</v>
      </c>
      <c r="Z343" s="1">
        <v>3.2848306439999999</v>
      </c>
      <c r="AA343" s="1">
        <v>3.3479074959999999</v>
      </c>
      <c r="AB343" s="1">
        <v>3.4414835020000001</v>
      </c>
      <c r="AC343" s="1">
        <v>3.4377544090000001</v>
      </c>
      <c r="AD343" s="1">
        <v>3.0368526189999998</v>
      </c>
      <c r="AE343" s="1">
        <v>4.1577461070000004</v>
      </c>
      <c r="AF343" s="1">
        <v>3.5857575430000002</v>
      </c>
      <c r="AG343" s="1">
        <v>3.4917988100000001</v>
      </c>
      <c r="AH343" s="1">
        <v>3.9436783759999998</v>
      </c>
    </row>
    <row r="344" spans="1:34" x14ac:dyDescent="0.15">
      <c r="A344" t="s">
        <v>35</v>
      </c>
      <c r="B344" s="1">
        <v>3.5626371140000002</v>
      </c>
      <c r="C344" s="1">
        <v>3.3799362460000002</v>
      </c>
      <c r="D344" s="1">
        <v>3.6009158349999999</v>
      </c>
      <c r="E344" s="1">
        <v>3.6672460849999999</v>
      </c>
      <c r="F344" s="1">
        <v>4.3222407819999997</v>
      </c>
      <c r="G344" s="1">
        <v>3.4636134329999999</v>
      </c>
      <c r="H344" s="1">
        <v>3.8470863770000001</v>
      </c>
      <c r="I344" s="1">
        <v>3.636493593</v>
      </c>
      <c r="J344" s="1">
        <v>3.170320298</v>
      </c>
      <c r="K344" s="1">
        <v>3.334400934</v>
      </c>
      <c r="L344" s="1">
        <v>3.7139095270000002</v>
      </c>
      <c r="M344" s="1">
        <v>3.2650529650000002</v>
      </c>
      <c r="N344" s="1">
        <v>3.4336906890000001</v>
      </c>
      <c r="O344" s="1">
        <v>3.8963295009999999</v>
      </c>
      <c r="P344" s="1">
        <v>3.489353843</v>
      </c>
      <c r="Q344" s="1">
        <v>3.8016377750000001</v>
      </c>
      <c r="R344" s="1">
        <v>3.337808527</v>
      </c>
      <c r="S344" s="1">
        <v>3.689635226</v>
      </c>
      <c r="T344" s="1">
        <v>4.216853564</v>
      </c>
      <c r="U344" s="1">
        <v>3.5958796770000001</v>
      </c>
      <c r="V344" s="1">
        <v>3.5285600509999999</v>
      </c>
      <c r="W344" s="1">
        <v>3.8341018650000001</v>
      </c>
      <c r="X344" s="1">
        <v>4.052773373</v>
      </c>
      <c r="Y344" s="1">
        <v>3.8842885800000002</v>
      </c>
      <c r="Z344" s="1">
        <v>3.623493817</v>
      </c>
      <c r="AA344" s="1">
        <v>3.45876318</v>
      </c>
      <c r="AB344" s="1">
        <v>3.4598114679999998</v>
      </c>
      <c r="AC344" s="1">
        <v>3.4214620130000002</v>
      </c>
      <c r="AD344" s="1">
        <v>3.2208661850000002</v>
      </c>
      <c r="AE344" s="1">
        <v>4.6752209440000003</v>
      </c>
      <c r="AF344" s="1">
        <v>3.6737079069999998</v>
      </c>
      <c r="AG344" s="1">
        <v>3.456691964</v>
      </c>
      <c r="AH344" s="1">
        <v>4.2160328419999997</v>
      </c>
    </row>
    <row r="345" spans="1:34" x14ac:dyDescent="0.15">
      <c r="A345" t="s">
        <v>35</v>
      </c>
      <c r="B345" s="1">
        <v>3.465508415</v>
      </c>
      <c r="C345" s="1">
        <v>3.4208078280000001</v>
      </c>
      <c r="D345" s="1">
        <v>3.5825467039999999</v>
      </c>
      <c r="E345" s="1">
        <v>3.5399257080000002</v>
      </c>
      <c r="F345" s="1">
        <v>3.9484799169999998</v>
      </c>
      <c r="G345" s="1">
        <v>3.2756573279999999</v>
      </c>
      <c r="H345" s="1">
        <v>3.9439119200000001</v>
      </c>
      <c r="I345" s="1">
        <v>3.4376251830000002</v>
      </c>
      <c r="J345" s="1">
        <v>3.0410827579999999</v>
      </c>
      <c r="K345" s="1">
        <v>3.3211665510000001</v>
      </c>
      <c r="L345" s="1">
        <v>3.3741413769999999</v>
      </c>
      <c r="M345" s="1">
        <v>3.0126103049999999</v>
      </c>
      <c r="N345" s="1">
        <v>3.2424641090000001</v>
      </c>
      <c r="O345" s="1">
        <v>3.6464775490000001</v>
      </c>
      <c r="P345" s="1">
        <v>3.4358912930000001</v>
      </c>
      <c r="Q345" s="1">
        <v>3.3972890539999998</v>
      </c>
      <c r="R345" s="1">
        <v>3.1152251290000001</v>
      </c>
      <c r="S345" s="1">
        <v>3.3440136319999998</v>
      </c>
      <c r="T345" s="1">
        <v>3.6879772759999998</v>
      </c>
      <c r="U345" s="1">
        <v>3.3786545029999999</v>
      </c>
      <c r="V345" s="1">
        <v>3.4856946689999999</v>
      </c>
      <c r="W345" s="1">
        <v>3.5174040149999999</v>
      </c>
      <c r="X345" s="1">
        <v>3.724052328</v>
      </c>
      <c r="Y345" s="1">
        <v>3.804823507</v>
      </c>
      <c r="Z345" s="1">
        <v>3.3388754879999998</v>
      </c>
      <c r="AA345" s="1">
        <v>3.4022143840000001</v>
      </c>
      <c r="AB345" s="1">
        <v>3.3609953090000002</v>
      </c>
      <c r="AC345" s="1">
        <v>3.168910238</v>
      </c>
      <c r="AD345" s="1">
        <v>3.1531681210000002</v>
      </c>
      <c r="AE345" s="1">
        <v>3.9741677790000001</v>
      </c>
      <c r="AF345" s="1">
        <v>3.3482201219999999</v>
      </c>
      <c r="AG345" s="1">
        <v>3.0814701169999998</v>
      </c>
      <c r="AH345" s="1">
        <v>4.1770117449999997</v>
      </c>
    </row>
    <row r="346" spans="1:34" x14ac:dyDescent="0.15">
      <c r="A346" t="s">
        <v>35</v>
      </c>
      <c r="B346" s="1">
        <v>3.3853677530000001</v>
      </c>
      <c r="C346" s="1">
        <v>3.306015886</v>
      </c>
      <c r="D346" s="1">
        <v>3.4666960389999999</v>
      </c>
      <c r="E346" s="1">
        <v>3.6963269190000001</v>
      </c>
      <c r="F346" s="1">
        <v>4.1196840019999996</v>
      </c>
      <c r="G346" s="1">
        <v>3.435007707</v>
      </c>
      <c r="H346" s="1">
        <v>3.5610725900000002</v>
      </c>
      <c r="I346" s="1">
        <v>3.5752921139999998</v>
      </c>
      <c r="J346" s="1">
        <v>3.282591901</v>
      </c>
      <c r="K346" s="1">
        <v>3.201482017</v>
      </c>
      <c r="L346" s="1">
        <v>3.1695793399999999</v>
      </c>
      <c r="M346" s="1">
        <v>3.0565259739999999</v>
      </c>
      <c r="N346" s="1">
        <v>3.16977274</v>
      </c>
      <c r="O346" s="1">
        <v>3.6943527110000001</v>
      </c>
      <c r="P346" s="1">
        <v>3.1604842030000002</v>
      </c>
      <c r="Q346" s="1">
        <v>3.9375798149999999</v>
      </c>
      <c r="R346" s="1">
        <v>3.1212687479999999</v>
      </c>
      <c r="S346" s="1">
        <v>3.423615415</v>
      </c>
      <c r="T346" s="1">
        <v>3.683740636</v>
      </c>
      <c r="U346" s="1">
        <v>3.522847756</v>
      </c>
      <c r="V346" s="1">
        <v>3.5333620589999999</v>
      </c>
      <c r="W346" s="1">
        <v>3.7219723469999999</v>
      </c>
      <c r="X346" s="1">
        <v>3.6598940579999999</v>
      </c>
      <c r="Y346" s="1">
        <v>3.9966452449999998</v>
      </c>
      <c r="Z346" s="1">
        <v>3.2873493410000001</v>
      </c>
      <c r="AA346" s="1">
        <v>3.4718038600000001</v>
      </c>
      <c r="AB346" s="1">
        <v>3.1469483450000002</v>
      </c>
      <c r="AC346" s="1">
        <v>3.520814004</v>
      </c>
      <c r="AD346" s="1">
        <v>3.1900691920000002</v>
      </c>
      <c r="AE346" s="1">
        <v>4.4530921960000001</v>
      </c>
      <c r="AF346" s="1">
        <v>3.565248564</v>
      </c>
      <c r="AG346" s="1">
        <v>3.7064079720000001</v>
      </c>
      <c r="AH346" s="1">
        <v>4.2650539859999999</v>
      </c>
    </row>
    <row r="347" spans="1:34" x14ac:dyDescent="0.15">
      <c r="A347" t="s">
        <v>35</v>
      </c>
      <c r="B347" s="1">
        <v>5.3556535160000003</v>
      </c>
      <c r="C347" s="1">
        <v>5.6459034160000003</v>
      </c>
      <c r="D347" s="1">
        <v>6.7334786600000003</v>
      </c>
      <c r="E347" s="1">
        <v>3.9588191429999999</v>
      </c>
      <c r="F347" s="1">
        <v>5.1506328310000002</v>
      </c>
      <c r="G347" s="1">
        <v>8.5430486600000002</v>
      </c>
      <c r="H347" s="1">
        <v>3.9790052</v>
      </c>
      <c r="I347" s="1">
        <v>3.716146776</v>
      </c>
      <c r="J347" s="1">
        <v>3.3572236260000001</v>
      </c>
      <c r="K347" s="1">
        <v>3.304730572</v>
      </c>
      <c r="L347" s="1">
        <v>3.3428230970000001</v>
      </c>
      <c r="M347" s="1">
        <v>3.4201781900000001</v>
      </c>
      <c r="N347" s="1">
        <v>3.2780545299999999</v>
      </c>
      <c r="O347" s="1">
        <v>3.9124181130000002</v>
      </c>
      <c r="P347" s="1">
        <v>3.4055042539999998</v>
      </c>
      <c r="Q347" s="1">
        <v>3.5616007220000001</v>
      </c>
      <c r="R347" s="1">
        <v>3.254617563</v>
      </c>
      <c r="S347" s="1">
        <v>3.5381642790000001</v>
      </c>
      <c r="T347" s="1">
        <v>3.7591327319999999</v>
      </c>
      <c r="U347" s="1">
        <v>3.506290023</v>
      </c>
      <c r="V347" s="1">
        <v>3.4497852400000002</v>
      </c>
      <c r="W347" s="1">
        <v>3.9018406790000002</v>
      </c>
      <c r="X347" s="1">
        <v>4.1538731029999996</v>
      </c>
      <c r="Y347" s="1">
        <v>4.3361602389999998</v>
      </c>
      <c r="Z347" s="1">
        <v>3.4350417819999999</v>
      </c>
      <c r="AA347" s="1">
        <v>3.6289841799999998</v>
      </c>
      <c r="AB347" s="1">
        <v>3.772704069</v>
      </c>
      <c r="AC347" s="1">
        <v>3.4446812910000002</v>
      </c>
      <c r="AD347" s="1">
        <v>3.3000575699999999</v>
      </c>
      <c r="AE347" s="1">
        <v>5.1226844229999999</v>
      </c>
      <c r="AF347" s="1">
        <v>3.7137179819999999</v>
      </c>
      <c r="AG347" s="1">
        <v>3.578290881</v>
      </c>
      <c r="AH347" s="1">
        <v>4.1544132100000004</v>
      </c>
    </row>
    <row r="348" spans="1:34" x14ac:dyDescent="0.15">
      <c r="A348" t="s">
        <v>35</v>
      </c>
      <c r="B348" s="1">
        <v>4.7115929410000001</v>
      </c>
      <c r="C348" s="1">
        <v>3.7440377059999999</v>
      </c>
      <c r="D348" s="1">
        <v>5.2062841759999996</v>
      </c>
      <c r="E348" s="1">
        <v>3.7793041340000002</v>
      </c>
      <c r="F348" s="1">
        <v>3.8754363839999999</v>
      </c>
      <c r="G348" s="1">
        <v>3.8387246460000002</v>
      </c>
      <c r="H348" s="1">
        <v>4.4768794830000003</v>
      </c>
      <c r="I348" s="1">
        <v>3.3869084319999998</v>
      </c>
      <c r="J348" s="1">
        <v>3.0753003130000001</v>
      </c>
      <c r="K348" s="1">
        <v>3.2926838250000001</v>
      </c>
      <c r="L348" s="1">
        <v>3.4797011229999999</v>
      </c>
      <c r="M348" s="1">
        <v>3.1051108030000001</v>
      </c>
      <c r="N348" s="1">
        <v>3.214284347</v>
      </c>
      <c r="O348" s="1">
        <v>3.6017035380000002</v>
      </c>
      <c r="P348" s="1">
        <v>4.2215310009999998</v>
      </c>
      <c r="Q348" s="1">
        <v>4.2282658990000002</v>
      </c>
      <c r="R348" s="1">
        <v>3.1874322830000001</v>
      </c>
      <c r="S348" s="1">
        <v>3.4004372439999999</v>
      </c>
      <c r="T348" s="1">
        <v>3.5845834609999998</v>
      </c>
      <c r="U348" s="1">
        <v>3.460841426</v>
      </c>
      <c r="V348" s="1">
        <v>3.3044470619999999</v>
      </c>
      <c r="W348" s="1">
        <v>3.4229030489999999</v>
      </c>
      <c r="X348" s="1">
        <v>3.532626042</v>
      </c>
      <c r="Y348" s="1">
        <v>4.1240607130000004</v>
      </c>
      <c r="Z348" s="1">
        <v>3.216494263</v>
      </c>
      <c r="AA348" s="1">
        <v>3.2682389270000001</v>
      </c>
      <c r="AB348" s="1">
        <v>3.2715958660000002</v>
      </c>
      <c r="AC348" s="1">
        <v>3.2020736169999999</v>
      </c>
      <c r="AD348" s="1">
        <v>3.219084338</v>
      </c>
      <c r="AE348" s="1">
        <v>4.0125446770000002</v>
      </c>
      <c r="AF348" s="1">
        <v>3.5367335560000002</v>
      </c>
      <c r="AG348" s="1">
        <v>3.401193519</v>
      </c>
      <c r="AH348" s="1">
        <v>4.2002577160000003</v>
      </c>
    </row>
    <row r="349" spans="1:34" x14ac:dyDescent="0.15">
      <c r="A349" t="s">
        <v>35</v>
      </c>
      <c r="B349" s="1">
        <v>6.153345689</v>
      </c>
      <c r="C349" s="1">
        <v>4.4566599839999999</v>
      </c>
      <c r="D349" s="1">
        <v>3.4248900770000001</v>
      </c>
      <c r="E349" s="1">
        <v>3.5883868649999999</v>
      </c>
      <c r="F349" s="1">
        <v>4.2066490830000003</v>
      </c>
      <c r="G349" s="1">
        <v>3.415284051</v>
      </c>
      <c r="H349" s="1">
        <v>3.974651803</v>
      </c>
      <c r="I349" s="1">
        <v>3.466781643</v>
      </c>
      <c r="J349" s="1">
        <v>3.555670895</v>
      </c>
      <c r="K349" s="1">
        <v>3.2907055820000002</v>
      </c>
      <c r="L349" s="1">
        <v>3.6277176299999998</v>
      </c>
      <c r="M349" s="1">
        <v>3.3814371809999999</v>
      </c>
      <c r="N349" s="1">
        <v>3.3913496310000002</v>
      </c>
      <c r="O349" s="1">
        <v>3.8251887939999998</v>
      </c>
      <c r="P349" s="1">
        <v>3.2583552930000002</v>
      </c>
      <c r="Q349" s="1">
        <v>3.4868650099999998</v>
      </c>
      <c r="R349" s="1">
        <v>3.245581617</v>
      </c>
      <c r="S349" s="1">
        <v>3.579288939</v>
      </c>
      <c r="T349" s="1">
        <v>3.9190192559999999</v>
      </c>
      <c r="U349" s="1">
        <v>3.743088883</v>
      </c>
      <c r="V349" s="1">
        <v>3.3193442169999998</v>
      </c>
      <c r="W349" s="1">
        <v>3.7343150079999998</v>
      </c>
      <c r="X349" s="1">
        <v>3.9013620640000002</v>
      </c>
      <c r="Y349" s="1">
        <v>3.8636740540000001</v>
      </c>
      <c r="Z349" s="1">
        <v>3.159227719</v>
      </c>
      <c r="AA349" s="1">
        <v>3.3309916159999999</v>
      </c>
      <c r="AB349" s="1">
        <v>3.435845789</v>
      </c>
      <c r="AC349" s="1">
        <v>3.5374572249999998</v>
      </c>
      <c r="AD349" s="1">
        <v>3.27802229</v>
      </c>
      <c r="AE349" s="1">
        <v>4.5034360519999996</v>
      </c>
      <c r="AF349" s="1">
        <v>3.2164077930000001</v>
      </c>
      <c r="AG349" s="1">
        <v>3.699422024</v>
      </c>
      <c r="AH349" s="1">
        <v>4.1641538459999996</v>
      </c>
    </row>
    <row r="350" spans="1:34" x14ac:dyDescent="0.15">
      <c r="A350" t="s">
        <v>35</v>
      </c>
      <c r="B350" s="1">
        <v>3.2702683609999998</v>
      </c>
      <c r="C350" s="1">
        <v>3.2495020229999998</v>
      </c>
      <c r="D350" s="1">
        <v>3.4394653910000001</v>
      </c>
      <c r="E350" s="1">
        <v>3.4207692669999998</v>
      </c>
      <c r="F350" s="1">
        <v>4.4831823640000001</v>
      </c>
      <c r="G350" s="1">
        <v>3.5927353119999998</v>
      </c>
      <c r="H350" s="1">
        <v>3.5442386090000002</v>
      </c>
      <c r="I350" s="1">
        <v>3.5905450370000001</v>
      </c>
      <c r="J350" s="1">
        <v>3.28640139</v>
      </c>
      <c r="K350" s="1">
        <v>3.5077251629999999</v>
      </c>
      <c r="L350" s="1">
        <v>3.7325529890000002</v>
      </c>
      <c r="M350" s="1">
        <v>3.5395432229999999</v>
      </c>
      <c r="N350" s="1">
        <v>3.4759514359999999</v>
      </c>
      <c r="O350" s="1">
        <v>3.9567483110000001</v>
      </c>
      <c r="P350" s="1">
        <v>3.2507365410000002</v>
      </c>
      <c r="Q350" s="1">
        <v>3.5852181029999999</v>
      </c>
      <c r="R350" s="1">
        <v>3.5902990240000001</v>
      </c>
      <c r="S350" s="1">
        <v>3.4709352839999998</v>
      </c>
      <c r="T350" s="1">
        <v>4.0435738079999997</v>
      </c>
      <c r="U350" s="1">
        <v>3.7288413309999999</v>
      </c>
      <c r="V350" s="1">
        <v>3.4000712860000002</v>
      </c>
      <c r="W350" s="1">
        <v>3.5940636939999999</v>
      </c>
      <c r="X350" s="1">
        <v>4.1174285340000001</v>
      </c>
      <c r="Y350" s="1">
        <v>4.1552430960000004</v>
      </c>
      <c r="Z350" s="1">
        <v>3.1758544689999999</v>
      </c>
      <c r="AA350" s="1">
        <v>3.3034180009999998</v>
      </c>
      <c r="AB350" s="1">
        <v>3.3933438310000001</v>
      </c>
      <c r="AC350" s="1">
        <v>3.3568628070000002</v>
      </c>
      <c r="AD350" s="1">
        <v>3.2054901199999999</v>
      </c>
      <c r="AE350" s="1">
        <v>4.1186246999999998</v>
      </c>
      <c r="AF350" s="1">
        <v>3.7339085669999998</v>
      </c>
      <c r="AG350" s="1">
        <v>3.7625169280000001</v>
      </c>
      <c r="AH350" s="1">
        <v>3.7953231879999998</v>
      </c>
    </row>
    <row r="351" spans="1:34" x14ac:dyDescent="0.15">
      <c r="A351" t="s">
        <v>35</v>
      </c>
      <c r="B351" s="1">
        <v>3.524885797</v>
      </c>
      <c r="C351" s="1">
        <v>3.6713084679999999</v>
      </c>
      <c r="D351" s="1">
        <v>3.3724999090000001</v>
      </c>
      <c r="E351" s="1">
        <v>3.5436383930000002</v>
      </c>
      <c r="F351" s="1">
        <v>4.381865597</v>
      </c>
      <c r="G351" s="1">
        <v>3.4512370300000001</v>
      </c>
      <c r="H351" s="1">
        <v>3.7601568950000002</v>
      </c>
      <c r="I351" s="1">
        <v>3.815683253</v>
      </c>
      <c r="J351" s="1">
        <v>3.1857393329999999</v>
      </c>
      <c r="K351" s="1">
        <v>3.5830491229999999</v>
      </c>
      <c r="L351" s="1">
        <v>3.3002331659999999</v>
      </c>
      <c r="M351" s="1">
        <v>3.2955073499999998</v>
      </c>
      <c r="N351" s="1">
        <v>3.3888124070000001</v>
      </c>
      <c r="O351" s="1">
        <v>3.5030685240000001</v>
      </c>
      <c r="P351" s="1">
        <v>3.3029748780000001</v>
      </c>
      <c r="Q351" s="1">
        <v>3.564166969</v>
      </c>
      <c r="R351" s="1">
        <v>3.3893509179999999</v>
      </c>
      <c r="S351" s="1">
        <v>3.2581490039999998</v>
      </c>
      <c r="T351" s="1">
        <v>3.791959318</v>
      </c>
      <c r="U351" s="1">
        <v>3.4592737730000001</v>
      </c>
      <c r="V351" s="1">
        <v>3.5576024259999999</v>
      </c>
      <c r="W351" s="1">
        <v>3.1457236860000002</v>
      </c>
      <c r="X351" s="1">
        <v>3.7047396479999999</v>
      </c>
      <c r="Y351" s="1">
        <v>3.90373635</v>
      </c>
      <c r="Z351" s="1">
        <v>3.1916871480000002</v>
      </c>
      <c r="AA351" s="1">
        <v>3.2655343559999999</v>
      </c>
      <c r="AB351" s="1">
        <v>3.3724999090000001</v>
      </c>
      <c r="AC351" s="1">
        <v>3.4702605489999998</v>
      </c>
      <c r="AD351" s="1">
        <v>3.3220753840000001</v>
      </c>
      <c r="AE351" s="1">
        <v>4.1575334359999996</v>
      </c>
      <c r="AF351" s="1">
        <v>3.4217174849999998</v>
      </c>
      <c r="AG351" s="1">
        <v>3.4111982429999999</v>
      </c>
      <c r="AH351" s="1">
        <v>4.2145686749999998</v>
      </c>
    </row>
    <row r="352" spans="1:34" x14ac:dyDescent="0.15">
      <c r="A352" t="s">
        <v>35</v>
      </c>
      <c r="B352" s="1">
        <v>3.1672749750000002</v>
      </c>
      <c r="C352" s="1">
        <v>3.4258322159999999</v>
      </c>
      <c r="D352" s="1">
        <v>3.4168444619999998</v>
      </c>
      <c r="E352" s="1">
        <v>3.6945837529999999</v>
      </c>
      <c r="F352" s="1">
        <v>4.0895997209999999</v>
      </c>
      <c r="G352" s="1">
        <v>3.8160161119999998</v>
      </c>
      <c r="H352" s="1">
        <v>3.6806650460000001</v>
      </c>
      <c r="I352" s="1">
        <v>3.4238271390000001</v>
      </c>
      <c r="J352" s="1">
        <v>3.8002316170000001</v>
      </c>
      <c r="K352" s="1">
        <v>3.2221992699999999</v>
      </c>
      <c r="L352" s="1">
        <v>3.3642045559999998</v>
      </c>
      <c r="M352" s="1">
        <v>3.1665806920000001</v>
      </c>
      <c r="N352" s="1">
        <v>3.4221179500000001</v>
      </c>
      <c r="O352" s="1">
        <v>3.6560494690000001</v>
      </c>
      <c r="P352" s="1">
        <v>3.1872631419999999</v>
      </c>
      <c r="Q352" s="1">
        <v>3.4903133309999999</v>
      </c>
      <c r="R352" s="1">
        <v>3.284627113</v>
      </c>
      <c r="S352" s="1">
        <v>3.5662190050000002</v>
      </c>
      <c r="T352" s="1">
        <v>3.8254100329999998</v>
      </c>
      <c r="U352" s="1">
        <v>3.524238215</v>
      </c>
      <c r="V352" s="1">
        <v>3.450985857</v>
      </c>
      <c r="W352" s="1">
        <v>3.8259448370000002</v>
      </c>
      <c r="X352" s="1">
        <v>3.6868347699999999</v>
      </c>
      <c r="Y352" s="1">
        <v>4.0967126570000003</v>
      </c>
      <c r="Z352" s="1">
        <v>3.440134139</v>
      </c>
      <c r="AA352" s="1">
        <v>3.3466191520000002</v>
      </c>
      <c r="AB352" s="1">
        <v>3.514523896</v>
      </c>
      <c r="AC352" s="1">
        <v>3.5332183939999999</v>
      </c>
      <c r="AD352" s="1">
        <v>3.2976612470000002</v>
      </c>
      <c r="AE352" s="1">
        <v>4.1547626790000001</v>
      </c>
      <c r="AF352" s="1">
        <v>3.470759261</v>
      </c>
      <c r="AG352" s="1">
        <v>3.411603028</v>
      </c>
      <c r="AH352" s="1">
        <v>4.3561692369999996</v>
      </c>
    </row>
    <row r="353" spans="1:34" x14ac:dyDescent="0.15">
      <c r="A353" t="s">
        <v>35</v>
      </c>
      <c r="B353" s="1">
        <v>3.7137338899999999</v>
      </c>
      <c r="C353" s="1">
        <v>3.520360063</v>
      </c>
      <c r="D353" s="1">
        <v>3.1454104209999998</v>
      </c>
      <c r="E353" s="1">
        <v>3.468844088</v>
      </c>
      <c r="F353" s="1">
        <v>4.0945753529999998</v>
      </c>
      <c r="G353" s="1">
        <v>3.4900837839999999</v>
      </c>
      <c r="H353" s="1">
        <v>3.7181382780000001</v>
      </c>
      <c r="I353" s="1">
        <v>3.7159060940000002</v>
      </c>
      <c r="J353" s="1">
        <v>3.3527007370000002</v>
      </c>
      <c r="K353" s="1">
        <v>3.203201526</v>
      </c>
      <c r="L353" s="1">
        <v>3.3607056649999998</v>
      </c>
      <c r="M353" s="1">
        <v>3.3381193570000001</v>
      </c>
      <c r="N353" s="1">
        <v>3.2378068120000001</v>
      </c>
      <c r="O353" s="1">
        <v>3.7737750270000001</v>
      </c>
      <c r="P353" s="1">
        <v>3.4446573869999999</v>
      </c>
      <c r="Q353" s="1">
        <v>3.527159046</v>
      </c>
      <c r="R353" s="1">
        <v>3.1512332509999998</v>
      </c>
      <c r="S353" s="1">
        <v>3.5543273809999998</v>
      </c>
      <c r="T353" s="1">
        <v>3.6175113360000002</v>
      </c>
      <c r="U353" s="1">
        <v>3.7825117279999998</v>
      </c>
      <c r="V353" s="1">
        <v>3.9472514439999999</v>
      </c>
      <c r="W353" s="1">
        <v>3.5982465590000001</v>
      </c>
      <c r="X353" s="1">
        <v>3.7763109940000001</v>
      </c>
      <c r="Y353" s="1">
        <v>3.8634417299999999</v>
      </c>
      <c r="Z353" s="1">
        <v>3.7086357510000001</v>
      </c>
      <c r="AA353" s="1">
        <v>3.414786495</v>
      </c>
      <c r="AB353" s="1">
        <v>3.7019503999999999</v>
      </c>
      <c r="AC353" s="1">
        <v>3.4933607759999998</v>
      </c>
      <c r="AD353" s="1">
        <v>3.3000575699999999</v>
      </c>
      <c r="AE353" s="1">
        <v>4.3671012280000001</v>
      </c>
      <c r="AF353" s="1">
        <v>3.9033668189999999</v>
      </c>
      <c r="AG353" s="1">
        <v>3.8155521019999998</v>
      </c>
      <c r="AH353" s="1">
        <v>4.213013084</v>
      </c>
    </row>
    <row r="354" spans="1:34" x14ac:dyDescent="0.15">
      <c r="A354" t="s">
        <v>35</v>
      </c>
      <c r="B354" s="1">
        <v>4.142118483</v>
      </c>
      <c r="C354" s="1">
        <v>3.9730076429999999</v>
      </c>
      <c r="D354" s="1">
        <v>3.558698454</v>
      </c>
      <c r="E354" s="1">
        <v>3.422550239</v>
      </c>
      <c r="F354" s="1">
        <v>4.1803275209999997</v>
      </c>
      <c r="G354" s="1">
        <v>3.8861286509999999</v>
      </c>
      <c r="H354" s="1">
        <v>3.7005962640000001</v>
      </c>
      <c r="I354" s="1">
        <v>3.3963482009999999</v>
      </c>
      <c r="J354" s="1">
        <v>3.2963150959999998</v>
      </c>
      <c r="K354" s="1">
        <v>3.133484583</v>
      </c>
      <c r="L354" s="1">
        <v>3.4158095660000001</v>
      </c>
      <c r="M354" s="1">
        <v>3.105579493</v>
      </c>
      <c r="N354" s="1">
        <v>3.192139821</v>
      </c>
      <c r="O354" s="1">
        <v>3.7726454180000002</v>
      </c>
      <c r="P354" s="1">
        <v>3.3418349109999999</v>
      </c>
      <c r="Q354" s="1">
        <v>3.3513319039999998</v>
      </c>
      <c r="R354" s="1">
        <v>3.2980692980000001</v>
      </c>
      <c r="S354" s="1">
        <v>3.4871234520000001</v>
      </c>
      <c r="T354" s="1">
        <v>3.8389264879999998</v>
      </c>
      <c r="U354" s="1">
        <v>3.5151862079999998</v>
      </c>
      <c r="V354" s="1">
        <v>3.354193075</v>
      </c>
      <c r="W354" s="1">
        <v>3.4592275699999999</v>
      </c>
      <c r="X354" s="1">
        <v>3.780341371</v>
      </c>
      <c r="Y354" s="1">
        <v>4.0721700849999998</v>
      </c>
      <c r="Z354" s="1">
        <v>3.391961733</v>
      </c>
      <c r="AA354" s="1">
        <v>3.409818756</v>
      </c>
      <c r="AB354" s="1">
        <v>3.6389173490000002</v>
      </c>
      <c r="AC354" s="1">
        <v>3.2639568059999999</v>
      </c>
      <c r="AD354" s="1">
        <v>3.217798336</v>
      </c>
      <c r="AE354" s="1">
        <v>4.2114796050000001</v>
      </c>
      <c r="AF354" s="1">
        <v>3.5101621870000002</v>
      </c>
      <c r="AG354" s="1">
        <v>3.068333789</v>
      </c>
      <c r="AH354" s="1">
        <v>4.0759315330000003</v>
      </c>
    </row>
    <row r="355" spans="1:34" x14ac:dyDescent="0.15">
      <c r="A355" t="s">
        <v>35</v>
      </c>
      <c r="B355" s="1">
        <v>5.6455601250000003</v>
      </c>
      <c r="C355" s="1">
        <v>3.2671129259999998</v>
      </c>
      <c r="D355" s="1">
        <v>3.5185107439999999</v>
      </c>
      <c r="E355" s="1">
        <v>3.8573522059999998</v>
      </c>
      <c r="F355" s="1">
        <v>4.0573525579999998</v>
      </c>
      <c r="G355" s="1">
        <v>3.656120584</v>
      </c>
      <c r="H355" s="1">
        <v>3.7039319129999999</v>
      </c>
      <c r="I355" s="1">
        <v>3.5673284829999998</v>
      </c>
      <c r="J355" s="1">
        <v>3.0023339610000002</v>
      </c>
      <c r="K355" s="1">
        <v>3.2154485030000002</v>
      </c>
      <c r="L355" s="1">
        <v>3.5624422299999998</v>
      </c>
      <c r="M355" s="1">
        <v>3.082414961</v>
      </c>
      <c r="N355" s="1">
        <v>3.1183814929999998</v>
      </c>
      <c r="O355" s="1">
        <v>3.5668305309999999</v>
      </c>
      <c r="P355" s="1">
        <v>3.4013838440000002</v>
      </c>
      <c r="Q355" s="1">
        <v>3.556600011</v>
      </c>
      <c r="R355" s="1">
        <v>3.5868238950000002</v>
      </c>
      <c r="S355" s="1">
        <v>3.631959384</v>
      </c>
      <c r="T355" s="1">
        <v>3.6446745319999998</v>
      </c>
      <c r="U355" s="1">
        <v>3.7769920780000001</v>
      </c>
      <c r="V355" s="1">
        <v>3.7141585159999999</v>
      </c>
      <c r="W355" s="1">
        <v>4.0754832109999999</v>
      </c>
      <c r="X355" s="1">
        <v>3.8198424879999999</v>
      </c>
      <c r="Y355" s="1">
        <v>4.0434832939999996</v>
      </c>
      <c r="Z355" s="1">
        <v>3.196061217</v>
      </c>
      <c r="AA355" s="1">
        <v>3.3257362009999998</v>
      </c>
      <c r="AB355" s="1">
        <v>3.4302125760000002</v>
      </c>
      <c r="AC355" s="1">
        <v>3.1178224669999999</v>
      </c>
      <c r="AD355" s="1">
        <v>3.3268365740000001</v>
      </c>
      <c r="AE355" s="1">
        <v>4.2482592749999997</v>
      </c>
      <c r="AF355" s="1">
        <v>3.3219165500000001</v>
      </c>
      <c r="AG355" s="1">
        <v>3.7219852769999999</v>
      </c>
      <c r="AH355" s="1">
        <v>3.634264323</v>
      </c>
    </row>
    <row r="356" spans="1:34" x14ac:dyDescent="0.15">
      <c r="A356" t="s">
        <v>35</v>
      </c>
      <c r="B356" s="1">
        <v>3.3576893819999998</v>
      </c>
      <c r="C356" s="1">
        <v>3.5550170510000001</v>
      </c>
      <c r="D356" s="1">
        <v>3.2621748240000001</v>
      </c>
      <c r="E356" s="1">
        <v>3.829756546</v>
      </c>
      <c r="F356" s="1">
        <v>4.182175344</v>
      </c>
      <c r="G356" s="1">
        <v>3.5814861219999998</v>
      </c>
      <c r="H356" s="1">
        <v>3.4835332659999998</v>
      </c>
      <c r="I356" s="1">
        <v>3.3314345830000001</v>
      </c>
      <c r="J356" s="1">
        <v>3.2126242189999998</v>
      </c>
      <c r="K356" s="1">
        <v>3.206565146</v>
      </c>
      <c r="L356" s="1">
        <v>3.3470554770000001</v>
      </c>
      <c r="M356" s="1">
        <v>3.1781282690000001</v>
      </c>
      <c r="N356" s="1">
        <v>3.1829537129999999</v>
      </c>
      <c r="O356" s="1">
        <v>3.7465362990000002</v>
      </c>
      <c r="P356" s="1">
        <v>3.5206967140000001</v>
      </c>
      <c r="Q356" s="1">
        <v>3.4142593790000002</v>
      </c>
      <c r="R356" s="1">
        <v>3.2328237030000002</v>
      </c>
      <c r="S356" s="1">
        <v>3.3115423160000002</v>
      </c>
      <c r="T356" s="1">
        <v>3.6279906190000002</v>
      </c>
      <c r="U356" s="1">
        <v>3.398148934</v>
      </c>
      <c r="V356" s="1">
        <v>3.4087590890000001</v>
      </c>
      <c r="W356" s="1">
        <v>3.4101801589999998</v>
      </c>
      <c r="X356" s="1">
        <v>3.6118067780000001</v>
      </c>
      <c r="Y356" s="1">
        <v>3.762283627</v>
      </c>
      <c r="Z356" s="1">
        <v>3.2836821989999998</v>
      </c>
      <c r="AA356" s="1">
        <v>3.3139130919999999</v>
      </c>
      <c r="AB356" s="1">
        <v>3.4143127049999999</v>
      </c>
      <c r="AC356" s="1">
        <v>3.1695460620000002</v>
      </c>
      <c r="AD356" s="1">
        <v>3.1005966150000002</v>
      </c>
      <c r="AE356" s="1">
        <v>4.0829383410000002</v>
      </c>
      <c r="AF356" s="1">
        <v>3.252350104</v>
      </c>
      <c r="AG356" s="1">
        <v>3.3073088230000001</v>
      </c>
      <c r="AH356" s="1">
        <v>3.8740451779999998</v>
      </c>
    </row>
    <row r="357" spans="1:34" x14ac:dyDescent="0.15">
      <c r="A357" t="s">
        <v>35</v>
      </c>
      <c r="B357" s="1">
        <v>4.3055407839999997</v>
      </c>
      <c r="C357" s="1">
        <v>4.403188578</v>
      </c>
      <c r="D357" s="1">
        <v>6.086585049</v>
      </c>
      <c r="E357" s="1">
        <v>4.4155057739999997</v>
      </c>
      <c r="F357" s="1">
        <v>4.5174790229999999</v>
      </c>
      <c r="G357" s="1">
        <v>4.4567668329999997</v>
      </c>
      <c r="H357" s="1">
        <v>4.9192641159999999</v>
      </c>
      <c r="I357" s="1">
        <v>3.6789791859999998</v>
      </c>
      <c r="J357" s="1">
        <v>3.3736036180000002</v>
      </c>
      <c r="K357" s="1">
        <v>3.8465250850000001</v>
      </c>
      <c r="L357" s="1">
        <v>3.418883943</v>
      </c>
      <c r="M357" s="1">
        <v>3.204130267</v>
      </c>
      <c r="N357" s="1">
        <v>3.1395447820000002</v>
      </c>
      <c r="O357" s="1">
        <v>3.6490640230000002</v>
      </c>
      <c r="P357" s="1">
        <v>3.836998758</v>
      </c>
      <c r="Q357" s="1">
        <v>3.6654212839999998</v>
      </c>
      <c r="R357" s="1">
        <v>3.446556395</v>
      </c>
      <c r="S357" s="1">
        <v>3.895919626</v>
      </c>
      <c r="T357" s="1">
        <v>3.9937070690000001</v>
      </c>
      <c r="U357" s="1">
        <v>3.298137477</v>
      </c>
      <c r="V357" s="1">
        <v>3.5253312810000001</v>
      </c>
      <c r="W357" s="1">
        <v>3.4564107239999999</v>
      </c>
      <c r="X357" s="1">
        <v>4.3721916649999999</v>
      </c>
      <c r="Y357" s="1">
        <v>4.1851411079999998</v>
      </c>
      <c r="Z357" s="1">
        <v>3.2546413190000001</v>
      </c>
      <c r="AA357" s="1">
        <v>3.2677835220000002</v>
      </c>
      <c r="AB357" s="1">
        <v>3.6635571929999999</v>
      </c>
      <c r="AC357" s="1">
        <v>3.4914899030000002</v>
      </c>
      <c r="AD357" s="1">
        <v>3.126652151</v>
      </c>
      <c r="AE357" s="1">
        <v>4.3108304510000002</v>
      </c>
      <c r="AF357" s="1">
        <v>3.3265077700000001</v>
      </c>
      <c r="AG357" s="1">
        <v>3.0736117200000002</v>
      </c>
      <c r="AH357" s="1">
        <v>4.4740365210000004</v>
      </c>
    </row>
    <row r="358" spans="1:34" x14ac:dyDescent="0.15">
      <c r="A358" t="s">
        <v>35</v>
      </c>
      <c r="B358" s="1">
        <v>3.3859854569999999</v>
      </c>
      <c r="C358" s="1">
        <v>3.4562702320000001</v>
      </c>
      <c r="D358" s="1">
        <v>3.4792495400000001</v>
      </c>
      <c r="E358" s="1">
        <v>3.5776148970000001</v>
      </c>
      <c r="F358" s="1">
        <v>4.1491174070000003</v>
      </c>
      <c r="G358" s="1">
        <v>3.3460479489999999</v>
      </c>
      <c r="H358" s="1">
        <v>3.7228258620000001</v>
      </c>
      <c r="I358" s="1">
        <v>3.6014462209999998</v>
      </c>
      <c r="J358" s="1">
        <v>3.2381827580000002</v>
      </c>
      <c r="K358" s="1">
        <v>3.23974289</v>
      </c>
      <c r="L358" s="1">
        <v>3.339572902</v>
      </c>
      <c r="M358" s="1">
        <v>3.2856584039999999</v>
      </c>
      <c r="N358" s="1">
        <v>3.1773867739999999</v>
      </c>
      <c r="O358" s="1">
        <v>3.7538116160000001</v>
      </c>
      <c r="P358" s="1">
        <v>3.397045366</v>
      </c>
      <c r="Q358" s="1">
        <v>3.3808296169999998</v>
      </c>
      <c r="R358" s="1">
        <v>3.2472140380000001</v>
      </c>
      <c r="S358" s="1">
        <v>3.331978243</v>
      </c>
      <c r="T358" s="1">
        <v>3.6230401350000001</v>
      </c>
      <c r="U358" s="1">
        <v>3.5589514539999998</v>
      </c>
      <c r="V358" s="1">
        <v>3.563516055</v>
      </c>
      <c r="W358" s="1">
        <v>3.5113797409999998</v>
      </c>
      <c r="X358" s="1">
        <v>3.6943980660000002</v>
      </c>
      <c r="Y358" s="1">
        <v>3.850105058</v>
      </c>
      <c r="Z358" s="1">
        <v>3.3065534539999999</v>
      </c>
      <c r="AA358" s="1">
        <v>3.390623148</v>
      </c>
      <c r="AB358" s="1">
        <v>3.2789569319999998</v>
      </c>
      <c r="AC358" s="1">
        <v>3.2395671309999998</v>
      </c>
      <c r="AD358" s="1">
        <v>3.1113281050000001</v>
      </c>
      <c r="AE358" s="1">
        <v>4.3033095039999996</v>
      </c>
      <c r="AF358" s="1">
        <v>3.4601489019999998</v>
      </c>
      <c r="AG358" s="1">
        <v>3.6254037289999999</v>
      </c>
      <c r="AH358" s="1">
        <v>3.756152964</v>
      </c>
    </row>
    <row r="359" spans="1:34" x14ac:dyDescent="0.15">
      <c r="A359" t="s">
        <v>35</v>
      </c>
      <c r="B359" s="1">
        <v>3.5058914360000002</v>
      </c>
      <c r="C359" s="1">
        <v>3.3381088989999999</v>
      </c>
      <c r="D359" s="1">
        <v>3.357169174</v>
      </c>
      <c r="E359" s="1">
        <v>3.48033606</v>
      </c>
      <c r="F359" s="1">
        <v>4.0778410200000001</v>
      </c>
      <c r="G359" s="1">
        <v>3.4922327059999998</v>
      </c>
      <c r="H359" s="1">
        <v>3.5265134279999999</v>
      </c>
      <c r="I359" s="1">
        <v>3.4262285970000002</v>
      </c>
      <c r="J359" s="1">
        <v>3.108289353</v>
      </c>
      <c r="K359" s="1">
        <v>3.127172641</v>
      </c>
      <c r="L359" s="1">
        <v>3.3943812680000001</v>
      </c>
      <c r="M359" s="1">
        <v>3.2254820350000002</v>
      </c>
      <c r="N359" s="1">
        <v>3.3361292769999999</v>
      </c>
      <c r="O359" s="1">
        <v>3.681312916</v>
      </c>
      <c r="P359" s="1">
        <v>3.5248772169999998</v>
      </c>
      <c r="Q359" s="1">
        <v>3.5595446509999999</v>
      </c>
      <c r="R359" s="1">
        <v>3.2603647790000001</v>
      </c>
      <c r="S359" s="1">
        <v>3.5077534840000002</v>
      </c>
      <c r="T359" s="1">
        <v>3.7038337700000001</v>
      </c>
      <c r="U359" s="1">
        <v>3.5007455369999998</v>
      </c>
      <c r="V359" s="1">
        <v>3.808105828</v>
      </c>
      <c r="W359" s="1">
        <v>3.6827802780000001</v>
      </c>
      <c r="X359" s="1">
        <v>4.0019806510000002</v>
      </c>
      <c r="Y359" s="1">
        <v>3.7167637419999999</v>
      </c>
      <c r="Z359" s="1">
        <v>3.2829572279999999</v>
      </c>
      <c r="AA359" s="1">
        <v>3.3527592909999999</v>
      </c>
      <c r="AB359" s="1">
        <v>3.4486640980000001</v>
      </c>
      <c r="AC359" s="1">
        <v>3.2987895630000001</v>
      </c>
      <c r="AD359" s="1">
        <v>3.1488463050000002</v>
      </c>
      <c r="AE359" s="1">
        <v>4.4211638769999997</v>
      </c>
      <c r="AF359" s="1">
        <v>3.5155735589999999</v>
      </c>
      <c r="AG359" s="1">
        <v>3.5464659319999998</v>
      </c>
      <c r="AH359" s="1">
        <v>4.2240281739999999</v>
      </c>
    </row>
    <row r="360" spans="1:34" x14ac:dyDescent="0.15">
      <c r="A360" t="s">
        <v>35</v>
      </c>
      <c r="B360" s="1">
        <v>3.5282404700000001</v>
      </c>
      <c r="C360" s="1">
        <v>3.839715838</v>
      </c>
      <c r="D360" s="1">
        <v>3.3582990279999998</v>
      </c>
      <c r="E360" s="1">
        <v>7.1030011399999999</v>
      </c>
      <c r="F360" s="1">
        <v>9.8973097469999995</v>
      </c>
      <c r="G360" s="1">
        <v>3.5044889019999999</v>
      </c>
      <c r="H360" s="1">
        <v>3.4711947950000002</v>
      </c>
      <c r="I360" s="1">
        <v>3.4571478189999998</v>
      </c>
      <c r="J360" s="1">
        <v>3.0670203800000002</v>
      </c>
      <c r="K360" s="1">
        <v>3.4260221720000001</v>
      </c>
      <c r="L360" s="1">
        <v>3.3321316890000001</v>
      </c>
      <c r="M360" s="1">
        <v>3.2595209129999998</v>
      </c>
      <c r="N360" s="1">
        <v>3.3967383010000001</v>
      </c>
      <c r="O360" s="1">
        <v>3.6983555880000001</v>
      </c>
      <c r="P360" s="1">
        <v>3.387106723</v>
      </c>
      <c r="Q360" s="1">
        <v>3.3399023410000002</v>
      </c>
      <c r="R360" s="1">
        <v>3.1844652409999998</v>
      </c>
      <c r="S360" s="1">
        <v>3.4318901369999999</v>
      </c>
      <c r="T360" s="1">
        <v>3.6019825650000001</v>
      </c>
      <c r="U360" s="1">
        <v>3.3632616099999999</v>
      </c>
      <c r="V360" s="1">
        <v>3.5562657689999999</v>
      </c>
      <c r="W360" s="1">
        <v>3.5728362859999998</v>
      </c>
      <c r="X360" s="1">
        <v>4.1041551710000004</v>
      </c>
      <c r="Y360" s="1">
        <v>3.8255531079999998</v>
      </c>
      <c r="Z360" s="1">
        <v>3.2381696830000002</v>
      </c>
      <c r="AA360" s="1">
        <v>3.3617874740000002</v>
      </c>
      <c r="AB360" s="1">
        <v>3.3368535380000002</v>
      </c>
      <c r="AC360" s="1">
        <v>3.4276976430000001</v>
      </c>
      <c r="AD360" s="1">
        <v>3.2183920050000001</v>
      </c>
      <c r="AE360" s="1">
        <v>4.0590850810000001</v>
      </c>
      <c r="AF360" s="1">
        <v>3.615746224</v>
      </c>
      <c r="AG360" s="1">
        <v>3.2396955470000002</v>
      </c>
      <c r="AH360" s="1">
        <v>4.0538938809999996</v>
      </c>
    </row>
    <row r="361" spans="1:34" x14ac:dyDescent="0.15">
      <c r="A361" t="s">
        <v>35</v>
      </c>
      <c r="B361" s="1">
        <v>3.4050718889999998</v>
      </c>
      <c r="C361" s="1">
        <v>3.3385032479999999</v>
      </c>
      <c r="D361" s="1">
        <v>3.7316828430000002</v>
      </c>
      <c r="E361" s="1">
        <v>3.5492271729999998</v>
      </c>
      <c r="F361" s="1">
        <v>4.1871429710000001</v>
      </c>
      <c r="G361" s="1">
        <v>3.6662471010000002</v>
      </c>
      <c r="H361" s="1">
        <v>3.50513195</v>
      </c>
      <c r="I361" s="1">
        <v>3.3947870519999999</v>
      </c>
      <c r="J361" s="1">
        <v>3.3303831060000002</v>
      </c>
      <c r="K361" s="1">
        <v>3.3064505039999998</v>
      </c>
      <c r="L361" s="1">
        <v>3.4096965940000001</v>
      </c>
      <c r="M361" s="1">
        <v>3.2460158579999998</v>
      </c>
      <c r="N361" s="1">
        <v>3.6311873800000001</v>
      </c>
      <c r="O361" s="1">
        <v>4.1472628</v>
      </c>
      <c r="P361" s="1">
        <v>3.3073362720000001</v>
      </c>
      <c r="Q361" s="1">
        <v>3.775198305</v>
      </c>
      <c r="R361" s="1">
        <v>3.3583878</v>
      </c>
      <c r="S361" s="1">
        <v>3.469476314</v>
      </c>
      <c r="T361" s="1">
        <v>4.0392488259999997</v>
      </c>
      <c r="U361" s="1">
        <v>3.6588514339999998</v>
      </c>
      <c r="V361" s="1">
        <v>3.7732576500000001</v>
      </c>
      <c r="W361" s="1">
        <v>3.6389016019999998</v>
      </c>
      <c r="X361" s="1">
        <v>4.0799755160000002</v>
      </c>
      <c r="Y361" s="1">
        <v>3.9151531999999998</v>
      </c>
      <c r="Z361" s="1">
        <v>3.4756815759999999</v>
      </c>
      <c r="AA361" s="1">
        <v>3.6033854970000001</v>
      </c>
      <c r="AB361" s="1">
        <v>4.1468489140000004</v>
      </c>
      <c r="AC361" s="1">
        <v>4.0433485310000004</v>
      </c>
      <c r="AD361" s="1">
        <v>3.2961993380000001</v>
      </c>
      <c r="AE361" s="1">
        <v>4.5412505679999997</v>
      </c>
      <c r="AF361" s="1">
        <v>3.6054369479999999</v>
      </c>
      <c r="AG361" s="1">
        <v>4.2812978829999997</v>
      </c>
      <c r="AH361" s="1">
        <v>4.3501282889999997</v>
      </c>
    </row>
    <row r="362" spans="1:34" x14ac:dyDescent="0.15">
      <c r="A362" t="s">
        <v>35</v>
      </c>
      <c r="B362" s="1">
        <v>3.7177616900000001</v>
      </c>
      <c r="C362" s="1">
        <v>3.5433256210000001</v>
      </c>
      <c r="D362" s="1">
        <v>3.2092606429999999</v>
      </c>
      <c r="E362" s="1">
        <v>3.506214972</v>
      </c>
      <c r="F362" s="1">
        <v>3.979899326</v>
      </c>
      <c r="G362" s="1">
        <v>3.4873671850000001</v>
      </c>
      <c r="H362" s="1">
        <v>3.5733722330000002</v>
      </c>
      <c r="I362" s="1">
        <v>3.5140169019999998</v>
      </c>
      <c r="J362" s="1">
        <v>3.2047111909999999</v>
      </c>
      <c r="K362" s="1">
        <v>3.4385529340000001</v>
      </c>
      <c r="L362" s="1">
        <v>3.2772653009999999</v>
      </c>
      <c r="M362" s="1">
        <v>3.2984106940000002</v>
      </c>
      <c r="N362" s="1">
        <v>3.3640653739999999</v>
      </c>
      <c r="O362" s="1">
        <v>3.5995317689999999</v>
      </c>
      <c r="P362" s="1">
        <v>3.6639587520000001</v>
      </c>
      <c r="Q362" s="1">
        <v>3.6621867090000002</v>
      </c>
      <c r="R362" s="1">
        <v>3.3076144639999998</v>
      </c>
      <c r="S362" s="1">
        <v>3.4055272909999998</v>
      </c>
      <c r="T362" s="1">
        <v>3.6953486940000002</v>
      </c>
      <c r="U362" s="1">
        <v>3.6409486919999998</v>
      </c>
      <c r="V362" s="1">
        <v>3.6599374689999999</v>
      </c>
      <c r="W362" s="1">
        <v>3.8355441699999999</v>
      </c>
      <c r="X362" s="1">
        <v>3.7701594570000001</v>
      </c>
      <c r="Y362" s="1">
        <v>3.976542045</v>
      </c>
      <c r="Z362" s="1">
        <v>3.149341508</v>
      </c>
      <c r="AA362" s="1">
        <v>3.5245346849999999</v>
      </c>
      <c r="AB362" s="1">
        <v>3.5778942329999999</v>
      </c>
      <c r="AC362" s="1">
        <v>3.637101023</v>
      </c>
      <c r="AD362" s="1">
        <v>3.23762236</v>
      </c>
      <c r="AE362" s="1">
        <v>4.4955367900000001</v>
      </c>
      <c r="AF362" s="1">
        <v>3.6373958239999999</v>
      </c>
      <c r="AG362" s="1">
        <v>3.6411187159999998</v>
      </c>
      <c r="AH362" s="1">
        <v>4.449811167</v>
      </c>
    </row>
    <row r="363" spans="1:34" x14ac:dyDescent="0.15">
      <c r="A363" t="s">
        <v>35</v>
      </c>
      <c r="B363" s="1">
        <v>3.4071058760000001</v>
      </c>
      <c r="C363" s="1">
        <v>3.3752149600000001</v>
      </c>
      <c r="D363" s="1">
        <v>3.3655439450000002</v>
      </c>
      <c r="E363" s="1">
        <v>3.3310793599999999</v>
      </c>
      <c r="F363" s="1">
        <v>3.9920405570000002</v>
      </c>
      <c r="G363" s="1">
        <v>3.3788134360000002</v>
      </c>
      <c r="H363" s="1">
        <v>3.863489317</v>
      </c>
      <c r="I363" s="1">
        <v>3.431470069</v>
      </c>
      <c r="J363" s="1">
        <v>3.1878464179999999</v>
      </c>
      <c r="K363" s="1">
        <v>3.2365911180000002</v>
      </c>
      <c r="L363" s="1">
        <v>3.3158637949999998</v>
      </c>
      <c r="M363" s="1">
        <v>3.4065815939999999</v>
      </c>
      <c r="N363" s="1">
        <v>3.1872927240000002</v>
      </c>
      <c r="O363" s="1">
        <v>3.7140602110000001</v>
      </c>
      <c r="P363" s="1">
        <v>3.3582694219999998</v>
      </c>
      <c r="Q363" s="1">
        <v>3.5648437450000001</v>
      </c>
      <c r="R363" s="1">
        <v>3.2182174780000001</v>
      </c>
      <c r="S363" s="1">
        <v>3.45421552</v>
      </c>
      <c r="T363" s="1">
        <v>3.983898054</v>
      </c>
      <c r="U363" s="1">
        <v>3.7958493519999998</v>
      </c>
      <c r="V363" s="1">
        <v>3.6051105919999999</v>
      </c>
      <c r="W363" s="1">
        <v>3.3887395389999999</v>
      </c>
      <c r="X363" s="1">
        <v>3.5619964390000001</v>
      </c>
      <c r="Y363" s="1">
        <v>3.7782244610000002</v>
      </c>
      <c r="Z363" s="1">
        <v>3.2070954729999999</v>
      </c>
      <c r="AA363" s="1">
        <v>3.3218921809999999</v>
      </c>
      <c r="AB363" s="1">
        <v>3.439040361</v>
      </c>
      <c r="AC363" s="1">
        <v>3.4086257849999999</v>
      </c>
      <c r="AD363" s="1">
        <v>3.2710492100000002</v>
      </c>
      <c r="AE363" s="1">
        <v>4.233730886</v>
      </c>
      <c r="AF363" s="1">
        <v>3.4204238710000001</v>
      </c>
      <c r="AG363" s="1">
        <v>3.411989991</v>
      </c>
      <c r="AH363" s="1">
        <v>4.0492132710000002</v>
      </c>
    </row>
    <row r="364" spans="1:34" x14ac:dyDescent="0.15">
      <c r="A364" t="s">
        <v>35</v>
      </c>
      <c r="B364" s="1">
        <v>6.20212407</v>
      </c>
      <c r="C364" s="1">
        <v>4.2379498900000003</v>
      </c>
      <c r="D364" s="1">
        <v>3.3865021830000002</v>
      </c>
      <c r="E364" s="1">
        <v>4.9531010689999997</v>
      </c>
      <c r="F364" s="1">
        <v>4.079863864</v>
      </c>
      <c r="G364" s="1">
        <v>3.5882938700000002</v>
      </c>
      <c r="H364" s="1">
        <v>3.6611307260000001</v>
      </c>
      <c r="I364" s="1">
        <v>3.5956745780000001</v>
      </c>
      <c r="J364" s="1">
        <v>3.4009689879999998</v>
      </c>
      <c r="K364" s="1">
        <v>3.2112785100000001</v>
      </c>
      <c r="L364" s="1">
        <v>3.648774784</v>
      </c>
      <c r="M364" s="1">
        <v>3.4724046749999999</v>
      </c>
      <c r="N364" s="1">
        <v>3.2846715099999999</v>
      </c>
      <c r="O364" s="1">
        <v>3.8863849560000001</v>
      </c>
      <c r="P364" s="1">
        <v>3.4966645230000002</v>
      </c>
      <c r="Q364" s="1">
        <v>3.6919822510000002</v>
      </c>
      <c r="R364" s="1">
        <v>3.5931000759999998</v>
      </c>
      <c r="S364" s="1">
        <v>3.6891912119999999</v>
      </c>
      <c r="T364" s="1">
        <v>3.7823897799999999</v>
      </c>
      <c r="U364" s="1">
        <v>3.7790451460000001</v>
      </c>
      <c r="V364" s="1">
        <v>3.5117235980000001</v>
      </c>
      <c r="W364" s="1">
        <v>3.3398601750000001</v>
      </c>
      <c r="X364" s="1">
        <v>3.6066622229999998</v>
      </c>
      <c r="Y364" s="1">
        <v>4.2244565339999998</v>
      </c>
      <c r="Z364" s="1">
        <v>3.2520537350000001</v>
      </c>
      <c r="AA364" s="1">
        <v>3.5748589389999998</v>
      </c>
      <c r="AB364" s="1">
        <v>3.406792947</v>
      </c>
      <c r="AC364" s="1">
        <v>3.3804903610000001</v>
      </c>
      <c r="AD364" s="1">
        <v>3.1384316289999998</v>
      </c>
      <c r="AE364" s="1">
        <v>4.289859453</v>
      </c>
      <c r="AF364" s="1">
        <v>3.3759626190000001</v>
      </c>
      <c r="AG364" s="1">
        <v>3.5826004239999998</v>
      </c>
      <c r="AH364" s="1">
        <v>3.8217341779999998</v>
      </c>
    </row>
    <row r="365" spans="1:34" x14ac:dyDescent="0.15">
      <c r="A365" t="s">
        <v>35</v>
      </c>
      <c r="B365" s="1">
        <v>3.4154394770000001</v>
      </c>
      <c r="C365" s="1">
        <v>3.4396615970000002</v>
      </c>
      <c r="D365" s="1">
        <v>3.5640916489999999</v>
      </c>
      <c r="E365" s="1">
        <v>3.4457629089999999</v>
      </c>
      <c r="F365" s="1">
        <v>4.1245325140000002</v>
      </c>
      <c r="G365" s="1">
        <v>3.715459756</v>
      </c>
      <c r="H365" s="1">
        <v>3.7854371530000002</v>
      </c>
      <c r="I365" s="1">
        <v>3.558064887</v>
      </c>
      <c r="J365" s="1">
        <v>3.291025388</v>
      </c>
      <c r="K365" s="1">
        <v>3.315912274</v>
      </c>
      <c r="L365" s="1">
        <v>3.77301032</v>
      </c>
      <c r="M365" s="1">
        <v>3.533157943</v>
      </c>
      <c r="N365" s="1">
        <v>3.377468232</v>
      </c>
      <c r="O365" s="1">
        <v>3.7554497470000001</v>
      </c>
      <c r="P365" s="1">
        <v>3.3829050459999999</v>
      </c>
      <c r="Q365" s="1">
        <v>3.6249970729999998</v>
      </c>
      <c r="R365" s="1">
        <v>3.441150865</v>
      </c>
      <c r="S365" s="1">
        <v>3.2429718009999999</v>
      </c>
      <c r="T365" s="1">
        <v>3.8119863760000001</v>
      </c>
      <c r="U365" s="1">
        <v>3.5325781639999998</v>
      </c>
      <c r="V365" s="1">
        <v>3.4159987009999999</v>
      </c>
      <c r="W365" s="1">
        <v>3.443294684</v>
      </c>
      <c r="X365" s="1">
        <v>3.5419286589999999</v>
      </c>
      <c r="Y365" s="1">
        <v>4.1082449429999999</v>
      </c>
      <c r="Z365" s="1">
        <v>3.3763949179999999</v>
      </c>
      <c r="AA365" s="1">
        <v>3.1647716300000002</v>
      </c>
      <c r="AB365" s="1">
        <v>3.5967552829999998</v>
      </c>
      <c r="AC365" s="1">
        <v>3.337766276</v>
      </c>
      <c r="AD365" s="1">
        <v>3.223496849</v>
      </c>
      <c r="AE365" s="1">
        <v>4.0662519460000004</v>
      </c>
      <c r="AF365" s="1">
        <v>3.4638558389999998</v>
      </c>
      <c r="AG365" s="1">
        <v>3.6245292390000001</v>
      </c>
      <c r="AH365" s="1">
        <v>3.7467435409999998</v>
      </c>
    </row>
    <row r="366" spans="1:34" x14ac:dyDescent="0.15">
      <c r="A366" t="s">
        <v>35</v>
      </c>
      <c r="B366" s="1">
        <v>3.4439488040000001</v>
      </c>
      <c r="C366" s="1">
        <v>3.4105555719999998</v>
      </c>
      <c r="D366" s="1">
        <v>3.5098506390000002</v>
      </c>
      <c r="E366" s="1">
        <v>3.2687889060000002</v>
      </c>
      <c r="F366" s="1">
        <v>3.9588734790000002</v>
      </c>
      <c r="G366" s="1">
        <v>3.5414561629999999</v>
      </c>
      <c r="H366" s="1">
        <v>3.780602483</v>
      </c>
      <c r="I366" s="1">
        <v>3.5700412770000001</v>
      </c>
      <c r="J366" s="1">
        <v>3.0815947000000001</v>
      </c>
      <c r="K366" s="1">
        <v>3.315839451</v>
      </c>
      <c r="L366" s="1">
        <v>3.4036231799999999</v>
      </c>
      <c r="M366" s="1">
        <v>3.3792309340000002</v>
      </c>
      <c r="N366" s="1">
        <v>3.3940470989999998</v>
      </c>
      <c r="O366" s="1">
        <v>3.728577799</v>
      </c>
      <c r="P366" s="1">
        <v>3.3589476010000001</v>
      </c>
      <c r="Q366" s="1">
        <v>3.3625196220000002</v>
      </c>
      <c r="R366" s="1">
        <v>3.370961179</v>
      </c>
      <c r="S366" s="1">
        <v>3.320643005</v>
      </c>
      <c r="T366" s="1">
        <v>3.8017511970000002</v>
      </c>
      <c r="U366" s="1">
        <v>3.481728956</v>
      </c>
      <c r="V366" s="1">
        <v>3.388430112</v>
      </c>
      <c r="W366" s="1">
        <v>3.4366575560000001</v>
      </c>
      <c r="X366" s="1">
        <v>3.54643394</v>
      </c>
      <c r="Y366" s="1">
        <v>3.7556279899999998</v>
      </c>
      <c r="Z366" s="1">
        <v>3.146014299</v>
      </c>
      <c r="AA366" s="1">
        <v>3.4612667570000002</v>
      </c>
      <c r="AB366" s="1">
        <v>3.3649216860000002</v>
      </c>
      <c r="AC366" s="1">
        <v>3.2370324859999999</v>
      </c>
      <c r="AD366" s="1">
        <v>2.9473890840000001</v>
      </c>
      <c r="AE366" s="1">
        <v>3.9226442530000001</v>
      </c>
      <c r="AF366" s="1">
        <v>3.4725928719999999</v>
      </c>
      <c r="AG366" s="1">
        <v>3.2063321280000001</v>
      </c>
      <c r="AH366" s="1">
        <v>4.0277672070000001</v>
      </c>
    </row>
    <row r="367" spans="1:34" x14ac:dyDescent="0.15">
      <c r="A367" t="s">
        <v>35</v>
      </c>
      <c r="B367" s="1">
        <v>3.345922592</v>
      </c>
      <c r="C367" s="1">
        <v>3.3153751530000002</v>
      </c>
      <c r="D367" s="1">
        <v>3.3020604859999998</v>
      </c>
      <c r="E367" s="1">
        <v>3.4684893300000001</v>
      </c>
      <c r="F367" s="1">
        <v>4.05266853</v>
      </c>
      <c r="G367" s="1">
        <v>3.6089796829999998</v>
      </c>
      <c r="H367" s="1">
        <v>3.8116729149999999</v>
      </c>
      <c r="I367" s="1">
        <v>3.5228185970000001</v>
      </c>
      <c r="J367" s="1">
        <v>3.1409280069999999</v>
      </c>
      <c r="K367" s="1">
        <v>3.2915571790000002</v>
      </c>
      <c r="L367" s="1">
        <v>3.4081809270000001</v>
      </c>
      <c r="M367" s="1">
        <v>3.1575841329999998</v>
      </c>
      <c r="N367" s="1">
        <v>3.3591980420000001</v>
      </c>
      <c r="O367" s="1">
        <v>3.516913143</v>
      </c>
      <c r="P367" s="1">
        <v>3.2419007610000001</v>
      </c>
      <c r="Q367" s="1">
        <v>3.6249369300000001</v>
      </c>
      <c r="R367" s="1">
        <v>3.3702097260000001</v>
      </c>
      <c r="S367" s="1">
        <v>3.2508937869999999</v>
      </c>
      <c r="T367" s="1">
        <v>3.9208192070000001</v>
      </c>
      <c r="U367" s="1">
        <v>3.76495822</v>
      </c>
      <c r="V367" s="1">
        <v>3.4224939270000001</v>
      </c>
      <c r="W367" s="1">
        <v>3.4587263369999999</v>
      </c>
      <c r="X367" s="1">
        <v>3.6688355260000001</v>
      </c>
      <c r="Y367" s="1">
        <v>3.644123086</v>
      </c>
      <c r="Z367" s="1">
        <v>3.297727638</v>
      </c>
      <c r="AA367" s="1">
        <v>3.4575317459999999</v>
      </c>
      <c r="AB367" s="1">
        <v>3.4636817400000002</v>
      </c>
      <c r="AC367" s="1">
        <v>3.2706139630000002</v>
      </c>
      <c r="AD367" s="1">
        <v>3.123954296</v>
      </c>
      <c r="AE367" s="1">
        <v>3.8917625889999998</v>
      </c>
      <c r="AF367" s="1">
        <v>3.550464898</v>
      </c>
      <c r="AG367" s="1">
        <v>3.5198107109999999</v>
      </c>
      <c r="AH367" s="1">
        <v>4.1599496880000002</v>
      </c>
    </row>
    <row r="368" spans="1:34" x14ac:dyDescent="0.15">
      <c r="A368" t="s">
        <v>35</v>
      </c>
      <c r="B368" s="1">
        <v>4.0526178049999997</v>
      </c>
      <c r="C368" s="1">
        <v>3.708144426</v>
      </c>
      <c r="D368" s="1">
        <v>3.3257190510000001</v>
      </c>
      <c r="E368" s="1">
        <v>3.2866095749999999</v>
      </c>
      <c r="F368" s="1">
        <v>4.8753597129999999</v>
      </c>
      <c r="G368" s="1">
        <v>3.5661767129999999</v>
      </c>
      <c r="H368" s="1">
        <v>3.5462401809999999</v>
      </c>
      <c r="I368" s="1">
        <v>3.4355826340000002</v>
      </c>
      <c r="J368" s="1">
        <v>3.0032038820000002</v>
      </c>
      <c r="K368" s="1">
        <v>3.588745522</v>
      </c>
      <c r="L368" s="1">
        <v>3.2739352159999999</v>
      </c>
      <c r="M368" s="1">
        <v>3.3232374400000002</v>
      </c>
      <c r="N368" s="1">
        <v>3.2333196200000001</v>
      </c>
      <c r="O368" s="1">
        <v>3.3235357300000001</v>
      </c>
      <c r="P368" s="1">
        <v>3.5216007610000002</v>
      </c>
      <c r="Q368" s="1">
        <v>3.4398889910000001</v>
      </c>
      <c r="R368" s="1">
        <v>3.16429918</v>
      </c>
      <c r="S368" s="1">
        <v>3.2607177100000002</v>
      </c>
      <c r="T368" s="1">
        <v>3.7212557199999998</v>
      </c>
      <c r="U368" s="1">
        <v>3.5399825210000002</v>
      </c>
      <c r="V368" s="1">
        <v>3.4876977180000002</v>
      </c>
      <c r="W368" s="1">
        <v>3.347698367</v>
      </c>
      <c r="X368" s="1">
        <v>3.410858277</v>
      </c>
      <c r="Y368" s="1">
        <v>3.8800491909999999</v>
      </c>
      <c r="Z368" s="1">
        <v>3.1422754579999999</v>
      </c>
      <c r="AA368" s="1">
        <v>3.446605151</v>
      </c>
      <c r="AB368" s="1">
        <v>3.450248078</v>
      </c>
      <c r="AC368" s="1">
        <v>3.2968395479999999</v>
      </c>
      <c r="AD368" s="1">
        <v>3.2209215919999998</v>
      </c>
      <c r="AE368" s="1">
        <v>3.8064355249999999</v>
      </c>
      <c r="AF368" s="1">
        <v>3.531194298</v>
      </c>
      <c r="AG368" s="1">
        <v>3.3570082769999998</v>
      </c>
      <c r="AH368" s="1">
        <v>4.497486791</v>
      </c>
    </row>
    <row r="369" spans="1:34" x14ac:dyDescent="0.15">
      <c r="A369" t="s">
        <v>35</v>
      </c>
      <c r="B369" s="1">
        <v>3.6622314139999999</v>
      </c>
      <c r="C369" s="1">
        <v>3.6549292919999998</v>
      </c>
      <c r="D369" s="1">
        <v>3.2364459229999998</v>
      </c>
      <c r="E369" s="1">
        <v>3.6260518300000002</v>
      </c>
      <c r="F369" s="1">
        <v>4.0849273349999997</v>
      </c>
      <c r="G369" s="1">
        <v>3.6320912010000002</v>
      </c>
      <c r="H369" s="1">
        <v>3.7678953979999998</v>
      </c>
      <c r="I369" s="1">
        <v>3.595951774</v>
      </c>
      <c r="J369" s="1">
        <v>3.176724477</v>
      </c>
      <c r="K369" s="1">
        <v>3.6015541880000002</v>
      </c>
      <c r="L369" s="1">
        <v>3.3909285410000001</v>
      </c>
      <c r="M369" s="1">
        <v>3.357178046</v>
      </c>
      <c r="N369" s="1">
        <v>3.340408783</v>
      </c>
      <c r="O369" s="1">
        <v>4.0504471449999997</v>
      </c>
      <c r="P369" s="1">
        <v>3.442554533</v>
      </c>
      <c r="Q369" s="1">
        <v>3.6085972329999998</v>
      </c>
      <c r="R369" s="1">
        <v>3.4844498939999999</v>
      </c>
      <c r="S369" s="1">
        <v>3.31898991</v>
      </c>
      <c r="T369" s="1">
        <v>3.8268063940000001</v>
      </c>
      <c r="U369" s="1">
        <v>3.8580740919999998</v>
      </c>
      <c r="V369" s="1">
        <v>3.7232932170000002</v>
      </c>
      <c r="W369" s="1">
        <v>3.6797255739999999</v>
      </c>
      <c r="X369" s="1">
        <v>3.9668569740000001</v>
      </c>
      <c r="Y369" s="1">
        <v>4.1155799560000004</v>
      </c>
      <c r="Z369" s="1">
        <v>3.367579691</v>
      </c>
      <c r="AA369" s="1">
        <v>3.7673873410000001</v>
      </c>
      <c r="AB369" s="1">
        <v>3.6125954459999998</v>
      </c>
      <c r="AC369" s="1">
        <v>3.7440420059999999</v>
      </c>
      <c r="AD369" s="1">
        <v>3.2469482360000002</v>
      </c>
      <c r="AE369" s="1">
        <v>4.2703122960000002</v>
      </c>
      <c r="AF369" s="1">
        <v>3.8515810660000001</v>
      </c>
      <c r="AG369" s="1">
        <v>3.8020727000000001</v>
      </c>
      <c r="AH369" s="1">
        <v>3.7740617329999999</v>
      </c>
    </row>
    <row r="370" spans="1:34" x14ac:dyDescent="0.15">
      <c r="A370" t="s">
        <v>35</v>
      </c>
      <c r="B370" s="1">
        <v>3.3799153749999999</v>
      </c>
      <c r="C370" s="1">
        <v>3.3935277199999998</v>
      </c>
      <c r="D370" s="1">
        <v>3.3365469010000002</v>
      </c>
      <c r="E370" s="1">
        <v>3.570772957</v>
      </c>
      <c r="F370" s="1">
        <v>4.3662361430000001</v>
      </c>
      <c r="G370" s="1">
        <v>3.6143949430000002</v>
      </c>
      <c r="H370" s="1">
        <v>3.6198131949999999</v>
      </c>
      <c r="I370" s="1">
        <v>3.4102641199999999</v>
      </c>
      <c r="J370" s="1">
        <v>3.1965072069999998</v>
      </c>
      <c r="K370" s="1">
        <v>3.503437592</v>
      </c>
      <c r="L370" s="1">
        <v>3.4120283489999998</v>
      </c>
      <c r="M370" s="1">
        <v>3.2754117890000001</v>
      </c>
      <c r="N370" s="1">
        <v>3.195373252</v>
      </c>
      <c r="O370" s="1">
        <v>3.6145514570000001</v>
      </c>
      <c r="P370" s="1">
        <v>3.4021169649999998</v>
      </c>
      <c r="Q370" s="1">
        <v>3.3078449519999999</v>
      </c>
      <c r="R370" s="1">
        <v>3.1790895940000001</v>
      </c>
      <c r="S370" s="1">
        <v>3.5153148299999999</v>
      </c>
      <c r="T370" s="1">
        <v>3.596595668</v>
      </c>
      <c r="U370" s="1">
        <v>3.5432746810000002</v>
      </c>
      <c r="V370" s="1">
        <v>3.6016268039999999</v>
      </c>
      <c r="W370" s="1">
        <v>3.4469232280000002</v>
      </c>
      <c r="X370" s="1">
        <v>3.7848024059999998</v>
      </c>
      <c r="Y370" s="1">
        <v>3.7701964889999999</v>
      </c>
      <c r="Z370" s="1">
        <v>3.2442537589999998</v>
      </c>
      <c r="AA370" s="1">
        <v>3.4098506240000002</v>
      </c>
      <c r="AB370" s="1">
        <v>3.7149006230000001</v>
      </c>
      <c r="AC370" s="1">
        <v>3.496072641</v>
      </c>
      <c r="AD370" s="1">
        <v>3.074859504</v>
      </c>
      <c r="AE370" s="1">
        <v>4.0223080619999996</v>
      </c>
      <c r="AF370" s="1">
        <v>3.4386409709999999</v>
      </c>
      <c r="AG370" s="1">
        <v>3.2400148039999999</v>
      </c>
      <c r="AH370" s="1">
        <v>4.0186461790000001</v>
      </c>
    </row>
    <row r="371" spans="1:34" x14ac:dyDescent="0.15">
      <c r="A371" t="s">
        <v>35</v>
      </c>
      <c r="B371" s="1">
        <v>3.1630691340000001</v>
      </c>
      <c r="C371" s="1">
        <v>3.51922479</v>
      </c>
      <c r="D371" s="1">
        <v>5.0892582260000001</v>
      </c>
      <c r="E371" s="1">
        <v>3.59685466</v>
      </c>
      <c r="F371" s="1">
        <v>4.1693941509999997</v>
      </c>
      <c r="G371" s="1">
        <v>3.8284302229999998</v>
      </c>
      <c r="H371" s="1">
        <v>3.5283374040000002</v>
      </c>
      <c r="I371" s="1">
        <v>3.3492416199999999</v>
      </c>
      <c r="J371" s="1">
        <v>3.0527911830000001</v>
      </c>
      <c r="K371" s="1">
        <v>3.5945139679999998</v>
      </c>
      <c r="L371" s="1">
        <v>3.3358389929999999</v>
      </c>
      <c r="M371" s="1">
        <v>3.1813575040000002</v>
      </c>
      <c r="N371" s="1">
        <v>3.1365817329999999</v>
      </c>
      <c r="O371" s="1">
        <v>3.48035659</v>
      </c>
      <c r="P371" s="1">
        <v>3.4031321960000001</v>
      </c>
      <c r="Q371" s="1">
        <v>3.304947426</v>
      </c>
      <c r="R371" s="1">
        <v>3.0926406150000001</v>
      </c>
      <c r="S371" s="1">
        <v>3.5716096400000001</v>
      </c>
      <c r="T371" s="1">
        <v>3.3997452739999998</v>
      </c>
      <c r="U371" s="1">
        <v>3.3015435150000001</v>
      </c>
      <c r="V371" s="1">
        <v>3.510725291</v>
      </c>
      <c r="W371" s="1">
        <v>3.3890010089999998</v>
      </c>
      <c r="X371" s="1">
        <v>3.8395131999999998</v>
      </c>
      <c r="Y371" s="1">
        <v>4.7396981050000004</v>
      </c>
      <c r="Z371" s="1">
        <v>3.2061569940000001</v>
      </c>
      <c r="AA371" s="1">
        <v>3.2161861570000001</v>
      </c>
      <c r="AB371" s="1">
        <v>3.3752675910000001</v>
      </c>
      <c r="AC371" s="1">
        <v>3.2395412879999999</v>
      </c>
      <c r="AD371" s="1">
        <v>3.1194005680000001</v>
      </c>
      <c r="AE371" s="1">
        <v>4.0826050069999997</v>
      </c>
      <c r="AF371" s="1">
        <v>3.3299886280000002</v>
      </c>
      <c r="AG371" s="1">
        <v>3.3369537060000001</v>
      </c>
      <c r="AH371" s="1">
        <v>4.1485847250000001</v>
      </c>
    </row>
    <row r="372" spans="1:34" x14ac:dyDescent="0.15">
      <c r="A372" t="s">
        <v>35</v>
      </c>
      <c r="B372" s="1">
        <v>6.4090619530000001</v>
      </c>
      <c r="C372" s="1">
        <v>4.3859317730000003</v>
      </c>
      <c r="D372" s="1">
        <v>5.8716252459999998</v>
      </c>
      <c r="E372" s="1">
        <v>4.6997261559999997</v>
      </c>
      <c r="F372" s="1">
        <v>7.7481323150000003</v>
      </c>
      <c r="G372" s="1">
        <v>6.6551362149999997</v>
      </c>
      <c r="H372" s="1">
        <v>4.5113186489999997</v>
      </c>
      <c r="I372" s="1">
        <v>3.8494336969999998</v>
      </c>
      <c r="J372" s="1">
        <v>3.1082880240000001</v>
      </c>
      <c r="K372" s="1">
        <v>3.6823677780000001</v>
      </c>
      <c r="L372" s="1">
        <v>3.3765200040000001</v>
      </c>
      <c r="M372" s="1">
        <v>3.4884761119999999</v>
      </c>
      <c r="N372" s="1">
        <v>3.3897397009999999</v>
      </c>
      <c r="O372" s="1">
        <v>3.4042361400000001</v>
      </c>
      <c r="P372" s="1">
        <v>3.4739159929999999</v>
      </c>
      <c r="Q372" s="1">
        <v>4.0422843659999996</v>
      </c>
      <c r="R372" s="1">
        <v>3.2718031509999999</v>
      </c>
      <c r="S372" s="1">
        <v>3.3080201910000002</v>
      </c>
      <c r="T372" s="1">
        <v>3.8351635110000002</v>
      </c>
      <c r="U372" s="1">
        <v>3.3837167030000002</v>
      </c>
      <c r="V372" s="1">
        <v>3.4199998100000002</v>
      </c>
      <c r="W372" s="1">
        <v>3.5714241279999999</v>
      </c>
      <c r="X372" s="1">
        <v>3.7134092700000001</v>
      </c>
      <c r="Y372" s="1">
        <v>4.4091514519999997</v>
      </c>
      <c r="Z372" s="1">
        <v>3.3681758140000002</v>
      </c>
      <c r="AA372" s="1">
        <v>3.7539220549999999</v>
      </c>
      <c r="AB372" s="1">
        <v>3.367102365</v>
      </c>
      <c r="AC372" s="1">
        <v>3.6599884770000002</v>
      </c>
      <c r="AD372" s="1">
        <v>3.0634833289999999</v>
      </c>
      <c r="AE372" s="1">
        <v>4.2742238290000003</v>
      </c>
      <c r="AF372" s="1">
        <v>3.366763137</v>
      </c>
      <c r="AG372" s="1">
        <v>3.2290109180000002</v>
      </c>
      <c r="AH372" s="1">
        <v>4.5768859930000003</v>
      </c>
    </row>
    <row r="373" spans="1:34" x14ac:dyDescent="0.15">
      <c r="A373" t="s">
        <v>35</v>
      </c>
      <c r="B373" s="1">
        <v>5.0976914710000001</v>
      </c>
      <c r="C373" s="1">
        <v>4.7477231800000004</v>
      </c>
      <c r="D373" s="1">
        <v>3.2587642149999998</v>
      </c>
      <c r="E373" s="1">
        <v>3.7628311760000002</v>
      </c>
      <c r="F373" s="1">
        <v>4.1074002979999999</v>
      </c>
      <c r="G373" s="1">
        <v>3.4180460300000002</v>
      </c>
      <c r="H373" s="1">
        <v>3.6572123259999998</v>
      </c>
      <c r="I373" s="1">
        <v>3.5377032549999998</v>
      </c>
      <c r="J373" s="1">
        <v>3.178170213</v>
      </c>
      <c r="K373" s="1">
        <v>3.3848081799999998</v>
      </c>
      <c r="L373" s="1">
        <v>3.5394279219999998</v>
      </c>
      <c r="M373" s="1">
        <v>3.5455440440000001</v>
      </c>
      <c r="N373" s="1">
        <v>3.2599271380000001</v>
      </c>
      <c r="O373" s="1">
        <v>3.3290578819999999</v>
      </c>
      <c r="P373" s="1">
        <v>3.3533938970000001</v>
      </c>
      <c r="Q373" s="1">
        <v>3.4772918100000001</v>
      </c>
      <c r="R373" s="1">
        <v>3.346679468</v>
      </c>
      <c r="S373" s="1">
        <v>3.3280962490000001</v>
      </c>
      <c r="T373" s="1">
        <v>3.6617800859999998</v>
      </c>
      <c r="U373" s="1">
        <v>3.6131220919999998</v>
      </c>
      <c r="V373" s="1">
        <v>3.4902463689999998</v>
      </c>
      <c r="W373" s="1">
        <v>3.422930053</v>
      </c>
      <c r="X373" s="1">
        <v>3.8561441369999998</v>
      </c>
      <c r="Y373" s="1">
        <v>4.033295914</v>
      </c>
      <c r="Z373" s="1">
        <v>3.1192742189999998</v>
      </c>
      <c r="AA373" s="1">
        <v>3.2949064250000002</v>
      </c>
      <c r="AB373" s="1">
        <v>3.2454589710000001</v>
      </c>
      <c r="AC373" s="1">
        <v>3.1422500520000001</v>
      </c>
      <c r="AD373" s="1">
        <v>3.0836106480000001</v>
      </c>
      <c r="AE373" s="1">
        <v>4.08917267</v>
      </c>
      <c r="AF373" s="1">
        <v>3.2244849530000002</v>
      </c>
      <c r="AG373" s="1">
        <v>3.3712065249999998</v>
      </c>
      <c r="AH373" s="1">
        <v>4.0609419969999996</v>
      </c>
    </row>
    <row r="374" spans="1:34" x14ac:dyDescent="0.15">
      <c r="A374" t="s">
        <v>35</v>
      </c>
      <c r="B374" s="1">
        <v>3.6348796170000002</v>
      </c>
      <c r="C374" s="1">
        <v>3.6248488800000001</v>
      </c>
      <c r="D374" s="1">
        <v>4.2226627959999998</v>
      </c>
      <c r="E374" s="1">
        <v>3.56716152</v>
      </c>
      <c r="F374" s="1">
        <v>4.2089705459999998</v>
      </c>
      <c r="G374" s="1">
        <v>3.9964763329999999</v>
      </c>
      <c r="H374" s="1">
        <v>3.957301942</v>
      </c>
      <c r="I374" s="1">
        <v>3.56716152</v>
      </c>
      <c r="J374" s="1">
        <v>3.2991373789999998</v>
      </c>
      <c r="K374" s="1">
        <v>3.315556317</v>
      </c>
      <c r="L374" s="1">
        <v>3.4769163459999999</v>
      </c>
      <c r="M374" s="1">
        <v>3.327800555</v>
      </c>
      <c r="N374" s="1">
        <v>3.3026327229999999</v>
      </c>
      <c r="O374" s="1">
        <v>3.8022462020000001</v>
      </c>
      <c r="P374" s="1">
        <v>3.3629782850000001</v>
      </c>
      <c r="Q374" s="1">
        <v>3.3947461319999999</v>
      </c>
      <c r="R374" s="1">
        <v>3.5854261090000001</v>
      </c>
      <c r="S374" s="1">
        <v>3.4127081559999999</v>
      </c>
      <c r="T374" s="1">
        <v>3.6731864650000001</v>
      </c>
      <c r="U374" s="1">
        <v>3.7113770609999999</v>
      </c>
      <c r="V374" s="1">
        <v>3.3440139719999999</v>
      </c>
      <c r="W374" s="1">
        <v>3.3467435659999998</v>
      </c>
      <c r="X374" s="1">
        <v>3.6018182849999998</v>
      </c>
      <c r="Y374" s="1">
        <v>4.0136967309999996</v>
      </c>
      <c r="Z374" s="1">
        <v>3.2624153040000001</v>
      </c>
      <c r="AA374" s="1">
        <v>3.4031437630000001</v>
      </c>
      <c r="AB374" s="1">
        <v>3.457123594</v>
      </c>
      <c r="AC374" s="1">
        <v>3.235798161</v>
      </c>
      <c r="AD374" s="1">
        <v>3.380532782</v>
      </c>
      <c r="AE374" s="1">
        <v>4.2551459889999999</v>
      </c>
      <c r="AF374" s="1">
        <v>3.5198928010000001</v>
      </c>
      <c r="AG374" s="1">
        <v>3.2648629630000001</v>
      </c>
      <c r="AH374" s="1">
        <v>4.0799448009999999</v>
      </c>
    </row>
    <row r="375" spans="1:34" x14ac:dyDescent="0.15">
      <c r="A375" t="s">
        <v>35</v>
      </c>
      <c r="B375" s="1">
        <v>5.2696414970000003</v>
      </c>
      <c r="C375" s="1">
        <v>3.816954333</v>
      </c>
      <c r="D375" s="1">
        <v>3.4808685439999998</v>
      </c>
      <c r="E375" s="1">
        <v>3.6094857039999999</v>
      </c>
      <c r="F375" s="1">
        <v>4.1129518640000002</v>
      </c>
      <c r="G375" s="1">
        <v>3.6884881630000002</v>
      </c>
      <c r="H375" s="1">
        <v>3.7866370410000001</v>
      </c>
      <c r="I375" s="1">
        <v>3.584720892</v>
      </c>
      <c r="J375" s="1">
        <v>3.5176912530000002</v>
      </c>
      <c r="K375" s="1">
        <v>3.4557596560000001</v>
      </c>
      <c r="L375" s="1">
        <v>3.628505654</v>
      </c>
      <c r="M375" s="1">
        <v>3.3782979219999998</v>
      </c>
      <c r="N375" s="1">
        <v>3.2986875879999999</v>
      </c>
      <c r="O375" s="1">
        <v>3.7934651439999998</v>
      </c>
      <c r="P375" s="1">
        <v>3.3955855449999999</v>
      </c>
      <c r="Q375" s="1">
        <v>3.4395574579999999</v>
      </c>
      <c r="R375" s="1">
        <v>3.2457605859999998</v>
      </c>
      <c r="S375" s="1">
        <v>3.4393450809999999</v>
      </c>
      <c r="T375" s="1">
        <v>3.7752703150000002</v>
      </c>
      <c r="U375" s="1">
        <v>3.7235237699999999</v>
      </c>
      <c r="V375" s="1">
        <v>3.4465048349999998</v>
      </c>
      <c r="W375" s="1">
        <v>3.2972329970000001</v>
      </c>
      <c r="X375" s="1">
        <v>3.727288588</v>
      </c>
      <c r="Y375" s="1">
        <v>3.9031133809999998</v>
      </c>
      <c r="Z375" s="1">
        <v>3.083043354</v>
      </c>
      <c r="AA375" s="1">
        <v>3.483450795</v>
      </c>
      <c r="AB375" s="1">
        <v>3.3529440730000002</v>
      </c>
      <c r="AC375" s="1">
        <v>3.2450205699999999</v>
      </c>
      <c r="AD375" s="1">
        <v>3.183679664</v>
      </c>
      <c r="AE375" s="1">
        <v>4.212795646</v>
      </c>
      <c r="AF375" s="1">
        <v>3.7967865789999999</v>
      </c>
      <c r="AG375" s="1">
        <v>3.1080316020000001</v>
      </c>
      <c r="AH375" s="1">
        <v>4.2262400480000002</v>
      </c>
    </row>
    <row r="376" spans="1:34" x14ac:dyDescent="0.15">
      <c r="A376" t="s">
        <v>35</v>
      </c>
      <c r="B376" s="1">
        <v>3.2832321609999999</v>
      </c>
      <c r="C376" s="1">
        <v>3.5009767859999998</v>
      </c>
      <c r="D376" s="1">
        <v>3.1957723439999999</v>
      </c>
      <c r="E376" s="1">
        <v>3.4841227450000001</v>
      </c>
      <c r="F376" s="1">
        <v>4.1700884150000004</v>
      </c>
      <c r="G376" s="1">
        <v>3.4139682429999998</v>
      </c>
      <c r="H376" s="1">
        <v>3.7961096529999998</v>
      </c>
      <c r="I376" s="1">
        <v>3.568129302</v>
      </c>
      <c r="J376" s="1">
        <v>3.4565640819999999</v>
      </c>
      <c r="K376" s="1">
        <v>3.3496084189999999</v>
      </c>
      <c r="L376" s="1">
        <v>3.6014862870000002</v>
      </c>
      <c r="M376" s="1">
        <v>3.4890085380000002</v>
      </c>
      <c r="N376" s="1">
        <v>3.5006488390000001</v>
      </c>
      <c r="O376" s="1">
        <v>3.6686174509999998</v>
      </c>
      <c r="P376" s="1">
        <v>3.4651958349999998</v>
      </c>
      <c r="Q376" s="1">
        <v>3.401296592</v>
      </c>
      <c r="R376" s="1">
        <v>3.6190777409999999</v>
      </c>
      <c r="S376" s="1">
        <v>3.7383068740000001</v>
      </c>
      <c r="T376" s="1">
        <v>4.0972596540000001</v>
      </c>
      <c r="U376" s="1">
        <v>3.8056725999999998</v>
      </c>
      <c r="V376" s="1">
        <v>3.4567946969999999</v>
      </c>
      <c r="W376" s="1">
        <v>3.672528292</v>
      </c>
      <c r="X376" s="1">
        <v>3.6868806190000001</v>
      </c>
      <c r="Y376" s="1">
        <v>4.457348885</v>
      </c>
      <c r="Z376" s="1">
        <v>3.4749440640000002</v>
      </c>
      <c r="AA376" s="1">
        <v>3.5525678169999999</v>
      </c>
      <c r="AB376" s="1">
        <v>3.7679067960000001</v>
      </c>
      <c r="AC376" s="1">
        <v>3.4908205470000002</v>
      </c>
      <c r="AD376" s="1">
        <v>3.1514653890000002</v>
      </c>
      <c r="AE376" s="1">
        <v>4.3523414130000004</v>
      </c>
      <c r="AF376" s="1">
        <v>3.563302975</v>
      </c>
      <c r="AG376" s="1">
        <v>3.684727761</v>
      </c>
      <c r="AH376" s="1">
        <v>3.8136605349999999</v>
      </c>
    </row>
    <row r="377" spans="1:34" x14ac:dyDescent="0.15">
      <c r="A377" t="s">
        <v>35</v>
      </c>
      <c r="B377" s="1">
        <v>3.5146719270000002</v>
      </c>
      <c r="C377" s="1">
        <v>3.7789507000000002</v>
      </c>
      <c r="D377" s="1">
        <v>3.3383969840000001</v>
      </c>
      <c r="E377" s="1">
        <v>3.586503725</v>
      </c>
      <c r="F377" s="1">
        <v>3.943087147</v>
      </c>
      <c r="G377" s="1">
        <v>3.7168085940000002</v>
      </c>
      <c r="H377" s="1">
        <v>3.8595375939999998</v>
      </c>
      <c r="I377" s="1">
        <v>3.5088273480000001</v>
      </c>
      <c r="J377" s="1">
        <v>3.2196693199999999</v>
      </c>
      <c r="K377" s="1">
        <v>3.39780916</v>
      </c>
      <c r="L377" s="1">
        <v>3.493083811</v>
      </c>
      <c r="M377" s="1">
        <v>3.3353049050000001</v>
      </c>
      <c r="N377" s="1">
        <v>3.5982964119999998</v>
      </c>
      <c r="O377" s="1">
        <v>3.3883742090000002</v>
      </c>
      <c r="P377" s="1">
        <v>3.2274618909999999</v>
      </c>
      <c r="Q377" s="1">
        <v>3.5227266249999998</v>
      </c>
      <c r="R377" s="1">
        <v>3.3228917459999998</v>
      </c>
      <c r="S377" s="1">
        <v>3.7045296790000002</v>
      </c>
      <c r="T377" s="1">
        <v>3.9807167799999998</v>
      </c>
      <c r="U377" s="1">
        <v>3.8444514089999999</v>
      </c>
      <c r="V377" s="1">
        <v>3.6960661770000001</v>
      </c>
      <c r="W377" s="1">
        <v>3.7035712190000001</v>
      </c>
      <c r="X377" s="1">
        <v>4.0839295719999997</v>
      </c>
      <c r="Y377" s="1">
        <v>3.9899787240000002</v>
      </c>
      <c r="Z377" s="1">
        <v>3.2140936180000002</v>
      </c>
      <c r="AA377" s="1">
        <v>3.296307155</v>
      </c>
      <c r="AB377" s="1">
        <v>3.662026462</v>
      </c>
      <c r="AC377" s="1">
        <v>3.424250743</v>
      </c>
      <c r="AD377" s="1">
        <v>3.0767001289999998</v>
      </c>
      <c r="AE377" s="1">
        <v>4.3450787530000001</v>
      </c>
      <c r="AF377" s="1">
        <v>3.7560727599999999</v>
      </c>
      <c r="AG377" s="1">
        <v>3.6085872769999998</v>
      </c>
      <c r="AH377" s="1">
        <v>4.0745100939999999</v>
      </c>
    </row>
    <row r="378" spans="1:34" x14ac:dyDescent="0.15">
      <c r="A378" t="s">
        <v>35</v>
      </c>
      <c r="B378" s="1">
        <v>4.0670947469999996</v>
      </c>
      <c r="C378" s="1">
        <v>5.3452939309999996</v>
      </c>
      <c r="D378" s="1">
        <v>3.4435739569999999</v>
      </c>
      <c r="E378" s="1">
        <v>3.4140631090000002</v>
      </c>
      <c r="F378" s="1">
        <v>4.1819706749999996</v>
      </c>
      <c r="G378" s="1">
        <v>3.7871308460000002</v>
      </c>
      <c r="H378" s="1">
        <v>3.6303166579999999</v>
      </c>
      <c r="I378" s="1">
        <v>3.447926356</v>
      </c>
      <c r="J378" s="1">
        <v>3.2193882299999999</v>
      </c>
      <c r="K378" s="1">
        <v>3.3538393659999999</v>
      </c>
      <c r="L378" s="1">
        <v>3.5162248859999998</v>
      </c>
      <c r="M378" s="1">
        <v>3.4263462420000002</v>
      </c>
      <c r="N378" s="1">
        <v>3.4284277529999998</v>
      </c>
      <c r="O378" s="1">
        <v>3.6825908329999999</v>
      </c>
      <c r="P378" s="1">
        <v>3.1853771860000002</v>
      </c>
      <c r="Q378" s="1">
        <v>3.7076345239999999</v>
      </c>
      <c r="R378" s="1">
        <v>3.3734034849999999</v>
      </c>
      <c r="S378" s="1">
        <v>3.3116515560000002</v>
      </c>
      <c r="T378" s="1">
        <v>3.8811641140000002</v>
      </c>
      <c r="U378" s="1">
        <v>3.7508546030000001</v>
      </c>
      <c r="V378" s="1">
        <v>3.400695255</v>
      </c>
      <c r="W378" s="1">
        <v>3.4327329670000002</v>
      </c>
      <c r="X378" s="1">
        <v>3.6696234150000002</v>
      </c>
      <c r="Y378" s="1">
        <v>3.879699016</v>
      </c>
      <c r="Z378" s="1">
        <v>3.1738351229999999</v>
      </c>
      <c r="AA378" s="1">
        <v>3.6342282539999999</v>
      </c>
      <c r="AB378" s="1">
        <v>3.4925123280000001</v>
      </c>
      <c r="AC378" s="1">
        <v>3.3353103929999999</v>
      </c>
      <c r="AD378" s="1">
        <v>3.0375569050000002</v>
      </c>
      <c r="AE378" s="1">
        <v>4.030588882</v>
      </c>
      <c r="AF378" s="1">
        <v>3.3112289439999998</v>
      </c>
      <c r="AG378" s="1">
        <v>3.4711222290000001</v>
      </c>
      <c r="AH378" s="1">
        <v>3.9952502999999999</v>
      </c>
    </row>
    <row r="379" spans="1:34" x14ac:dyDescent="0.15">
      <c r="A379" t="s">
        <v>35</v>
      </c>
      <c r="B379" s="1">
        <v>7.2381825490000002</v>
      </c>
      <c r="C379" s="1">
        <v>5.851537531</v>
      </c>
      <c r="D379" s="1">
        <v>3.3081797769999999</v>
      </c>
      <c r="E379" s="1">
        <v>3.3862010800000002</v>
      </c>
      <c r="F379" s="1">
        <v>5.8702839759999996</v>
      </c>
      <c r="G379" s="1">
        <v>3.7132227250000001</v>
      </c>
      <c r="H379" s="1">
        <v>3.7686467690000001</v>
      </c>
      <c r="I379" s="1">
        <v>3.9501197280000002</v>
      </c>
      <c r="J379" s="1">
        <v>3.3543683930000001</v>
      </c>
      <c r="K379" s="1">
        <v>3.3440379099999999</v>
      </c>
      <c r="L379" s="1">
        <v>3.369081043</v>
      </c>
      <c r="M379" s="1">
        <v>4.0199114610000004</v>
      </c>
      <c r="N379" s="1">
        <v>3.6269718879999999</v>
      </c>
      <c r="O379" s="1">
        <v>3.6071837150000001</v>
      </c>
      <c r="P379" s="1">
        <v>3.6889221019999998</v>
      </c>
      <c r="Q379" s="1">
        <v>3.619228873</v>
      </c>
      <c r="R379" s="1">
        <v>3.494996521</v>
      </c>
      <c r="S379" s="1">
        <v>3.57713649</v>
      </c>
      <c r="T379" s="1">
        <v>3.7408829670000001</v>
      </c>
      <c r="U379" s="1">
        <v>3.5971830470000001</v>
      </c>
      <c r="V379" s="1">
        <v>3.3137125329999999</v>
      </c>
      <c r="W379" s="1">
        <v>3.5260019840000001</v>
      </c>
      <c r="X379" s="1">
        <v>3.5970181449999998</v>
      </c>
      <c r="Y379" s="1">
        <v>4.1457391130000003</v>
      </c>
      <c r="Z379" s="1">
        <v>3.3651665710000001</v>
      </c>
      <c r="AA379" s="1">
        <v>3.527383698</v>
      </c>
      <c r="AB379" s="1">
        <v>3.4150635509999998</v>
      </c>
      <c r="AC379" s="1">
        <v>3.444456765</v>
      </c>
      <c r="AD379" s="1">
        <v>3.0378159070000001</v>
      </c>
      <c r="AE379" s="1">
        <v>4.0526561489999997</v>
      </c>
      <c r="AF379" s="1">
        <v>3.2085072659999998</v>
      </c>
      <c r="AG379" s="1">
        <v>3.1906283289999999</v>
      </c>
      <c r="AH379" s="1">
        <v>4.0866236039999997</v>
      </c>
    </row>
    <row r="380" spans="1:34" x14ac:dyDescent="0.15">
      <c r="A380" t="s">
        <v>35</v>
      </c>
      <c r="B380" s="1">
        <v>3.5015080030000001</v>
      </c>
      <c r="C380" s="1">
        <v>3.570291337</v>
      </c>
      <c r="D380" s="1">
        <v>3.2946519240000001</v>
      </c>
      <c r="E380" s="1">
        <v>3.4306261820000001</v>
      </c>
      <c r="F380" s="1">
        <v>4.2592716609999997</v>
      </c>
      <c r="G380" s="1">
        <v>3.6919965769999998</v>
      </c>
      <c r="H380" s="1">
        <v>3.8377043039999998</v>
      </c>
      <c r="I380" s="1">
        <v>3.4872341410000001</v>
      </c>
      <c r="J380" s="1">
        <v>3.0272426289999999</v>
      </c>
      <c r="K380" s="1">
        <v>3.1405804220000002</v>
      </c>
      <c r="L380" s="1">
        <v>3.4296314780000001</v>
      </c>
      <c r="M380" s="1">
        <v>3.2836470090000001</v>
      </c>
      <c r="N380" s="1">
        <v>3.258212726</v>
      </c>
      <c r="O380" s="1">
        <v>3.3287340529999998</v>
      </c>
      <c r="P380" s="1">
        <v>3.2982154189999999</v>
      </c>
      <c r="Q380" s="1">
        <v>3.6279111639999999</v>
      </c>
      <c r="R380" s="1">
        <v>3.2614129570000001</v>
      </c>
      <c r="S380" s="1">
        <v>3.2187138759999998</v>
      </c>
      <c r="T380" s="1">
        <v>3.8018854499999999</v>
      </c>
      <c r="U380" s="1">
        <v>3.7851433079999999</v>
      </c>
      <c r="V380" s="1">
        <v>3.4630915459999998</v>
      </c>
      <c r="W380" s="1">
        <v>3.5963645789999998</v>
      </c>
      <c r="X380" s="1">
        <v>3.4979062810000001</v>
      </c>
      <c r="Y380" s="1">
        <v>3.9971674269999999</v>
      </c>
      <c r="Z380" s="1">
        <v>3.2180586799999999</v>
      </c>
      <c r="AA380" s="1">
        <v>3.3576652949999999</v>
      </c>
      <c r="AB380" s="1">
        <v>3.3991375910000001</v>
      </c>
      <c r="AC380" s="1">
        <v>3.2001720819999999</v>
      </c>
      <c r="AD380" s="1">
        <v>3.0909622909999999</v>
      </c>
      <c r="AE380" s="1">
        <v>4.2395084479999996</v>
      </c>
      <c r="AF380" s="1">
        <v>3.4698377499999999</v>
      </c>
      <c r="AG380" s="1">
        <v>3.2046780849999998</v>
      </c>
      <c r="AH380" s="1">
        <v>3.8938588360000002</v>
      </c>
    </row>
    <row r="381" spans="1:34" x14ac:dyDescent="0.15">
      <c r="A381" t="s">
        <v>35</v>
      </c>
      <c r="B381" s="1">
        <v>4.257510001</v>
      </c>
      <c r="C381" s="1">
        <v>3.6858459940000001</v>
      </c>
      <c r="D381" s="1">
        <v>5.72036035</v>
      </c>
      <c r="E381" s="1">
        <v>4.2656257799999997</v>
      </c>
      <c r="F381" s="1">
        <v>4.4139643270000004</v>
      </c>
      <c r="G381" s="1">
        <v>5.4283661529999998</v>
      </c>
      <c r="H381" s="1">
        <v>3.9011079739999999</v>
      </c>
      <c r="I381" s="1">
        <v>3.5500181340000001</v>
      </c>
      <c r="J381" s="1">
        <v>3.2320027119999999</v>
      </c>
      <c r="K381" s="1">
        <v>3.4269786839999998</v>
      </c>
      <c r="L381" s="1">
        <v>3.5351823759999998</v>
      </c>
      <c r="M381" s="1">
        <v>3.3035431549999998</v>
      </c>
      <c r="N381" s="1">
        <v>3.6058122899999998</v>
      </c>
      <c r="O381" s="1">
        <v>3.1744236460000002</v>
      </c>
      <c r="P381" s="1">
        <v>3.314861514</v>
      </c>
      <c r="Q381" s="1">
        <v>3.9143435379999998</v>
      </c>
      <c r="R381" s="1">
        <v>3.5150785390000001</v>
      </c>
      <c r="S381" s="1">
        <v>3.3599603760000001</v>
      </c>
      <c r="T381" s="1">
        <v>3.8672897530000001</v>
      </c>
      <c r="U381" s="1">
        <v>4.030773527</v>
      </c>
      <c r="V381" s="1">
        <v>3.4513909840000001</v>
      </c>
      <c r="W381" s="1">
        <v>3.5354640260000001</v>
      </c>
      <c r="X381" s="1">
        <v>3.5763385429999999</v>
      </c>
      <c r="Y381" s="1">
        <v>3.9325895819999999</v>
      </c>
      <c r="Z381" s="1">
        <v>3.0525319359999998</v>
      </c>
      <c r="AA381" s="1">
        <v>3.494074355</v>
      </c>
      <c r="AB381" s="1">
        <v>3.4292962920000001</v>
      </c>
      <c r="AC381" s="1">
        <v>3.1654128500000001</v>
      </c>
      <c r="AD381" s="1">
        <v>3.134701615</v>
      </c>
      <c r="AE381" s="1">
        <v>4.0524633970000004</v>
      </c>
      <c r="AF381" s="1">
        <v>3.1866814190000001</v>
      </c>
      <c r="AG381" s="1">
        <v>3.3499497680000001</v>
      </c>
      <c r="AH381" s="1">
        <v>4.1462596669999998</v>
      </c>
    </row>
    <row r="382" spans="1:34" x14ac:dyDescent="0.15">
      <c r="A382" t="s">
        <v>35</v>
      </c>
      <c r="B382" s="1">
        <v>3.5734348250000001</v>
      </c>
      <c r="C382" s="1">
        <v>3.4423967129999999</v>
      </c>
      <c r="D382" s="1">
        <v>3.2433212120000001</v>
      </c>
      <c r="E382" s="1">
        <v>3.431546226</v>
      </c>
      <c r="F382" s="1">
        <v>4.2305152000000001</v>
      </c>
      <c r="G382" s="1">
        <v>3.6480126070000001</v>
      </c>
      <c r="H382" s="1">
        <v>3.6900544320000002</v>
      </c>
      <c r="I382" s="1">
        <v>3.5838691069999999</v>
      </c>
      <c r="J382" s="1">
        <v>3.1680465889999998</v>
      </c>
      <c r="K382" s="1">
        <v>3.1234779819999998</v>
      </c>
      <c r="L382" s="1">
        <v>3.449119246</v>
      </c>
      <c r="M382" s="1">
        <v>3.0728854459999999</v>
      </c>
      <c r="N382" s="1">
        <v>3.2557733029999998</v>
      </c>
      <c r="O382" s="1">
        <v>3.480426816</v>
      </c>
      <c r="P382" s="1">
        <v>3.3735119679999999</v>
      </c>
      <c r="Q382" s="1">
        <v>3.3216113119999999</v>
      </c>
      <c r="R382" s="1">
        <v>3.3311668079999999</v>
      </c>
      <c r="S382" s="1">
        <v>3.173554883</v>
      </c>
      <c r="T382" s="1">
        <v>3.594840005</v>
      </c>
      <c r="U382" s="1">
        <v>3.6902070029999998</v>
      </c>
      <c r="V382" s="1">
        <v>3.393488649</v>
      </c>
      <c r="W382" s="1">
        <v>3.3494718240000001</v>
      </c>
      <c r="X382" s="1">
        <v>3.8015764129999998</v>
      </c>
      <c r="Y382" s="1">
        <v>3.848476894</v>
      </c>
      <c r="Z382" s="1">
        <v>3.282665572</v>
      </c>
      <c r="AA382" s="1">
        <v>3.265501725</v>
      </c>
      <c r="AB382" s="1">
        <v>3.2896458270000002</v>
      </c>
      <c r="AC382" s="1">
        <v>3.173554883</v>
      </c>
      <c r="AD382" s="1">
        <v>3.0176919149999999</v>
      </c>
      <c r="AE382" s="1">
        <v>3.9631905409999999</v>
      </c>
      <c r="AF382" s="1">
        <v>3.306710163</v>
      </c>
      <c r="AG382" s="1">
        <v>3.3035634209999998</v>
      </c>
      <c r="AH382" s="1">
        <v>4.181918928</v>
      </c>
    </row>
    <row r="383" spans="1:34" x14ac:dyDescent="0.15">
      <c r="A383" t="s">
        <v>35</v>
      </c>
      <c r="B383" s="1">
        <v>3.2924159319999999</v>
      </c>
      <c r="C383" s="1">
        <v>3.4427227739999999</v>
      </c>
      <c r="D383" s="1">
        <v>3.4798766830000001</v>
      </c>
      <c r="E383" s="1">
        <v>3.3960227569999999</v>
      </c>
      <c r="F383" s="1">
        <v>4.2553306299999996</v>
      </c>
      <c r="G383" s="1">
        <v>4.1055632940000004</v>
      </c>
      <c r="H383" s="1">
        <v>3.7679850300000002</v>
      </c>
      <c r="I383" s="1">
        <v>3.7237818410000001</v>
      </c>
      <c r="J383" s="1">
        <v>3.2060733460000002</v>
      </c>
      <c r="K383" s="1">
        <v>3.2102636410000001</v>
      </c>
      <c r="L383" s="1">
        <v>3.5265149230000001</v>
      </c>
      <c r="M383" s="1">
        <v>3.2810117129999998</v>
      </c>
      <c r="N383" s="1">
        <v>3.1911869670000002</v>
      </c>
      <c r="O383" s="1">
        <v>3.444160535</v>
      </c>
      <c r="P383" s="1">
        <v>3.6798276240000001</v>
      </c>
      <c r="Q383" s="1">
        <v>3.5043813240000001</v>
      </c>
      <c r="R383" s="1">
        <v>3.3229923979999998</v>
      </c>
      <c r="S383" s="1">
        <v>3.3028435009999999</v>
      </c>
      <c r="T383" s="1">
        <v>3.6552677070000001</v>
      </c>
      <c r="U383" s="1">
        <v>3.8369642220000002</v>
      </c>
      <c r="V383" s="1">
        <v>3.7458330210000002</v>
      </c>
      <c r="W383" s="1">
        <v>3.7346804119999999</v>
      </c>
      <c r="X383" s="1">
        <v>3.8809073829999998</v>
      </c>
      <c r="Y383" s="1">
        <v>4.1471441359999996</v>
      </c>
      <c r="Z383" s="1">
        <v>3.152506797</v>
      </c>
      <c r="AA383" s="1">
        <v>3.3565171060000001</v>
      </c>
      <c r="AB383" s="1">
        <v>3.5522042869999999</v>
      </c>
      <c r="AC383" s="1">
        <v>3.331338777</v>
      </c>
      <c r="AD383" s="1">
        <v>3.2145959080000002</v>
      </c>
      <c r="AE383" s="1">
        <v>4.197133601</v>
      </c>
      <c r="AF383" s="1">
        <v>3.6447075099999999</v>
      </c>
      <c r="AG383" s="1">
        <v>3.5789687840000002</v>
      </c>
      <c r="AH383" s="1">
        <v>4.0462288319999997</v>
      </c>
    </row>
    <row r="384" spans="1:34" x14ac:dyDescent="0.15">
      <c r="A384" t="s">
        <v>35</v>
      </c>
      <c r="B384" s="1">
        <v>3.3275787879999998</v>
      </c>
      <c r="C384" s="1">
        <v>3.5948863659999999</v>
      </c>
      <c r="D384" s="1">
        <v>3.447020652</v>
      </c>
      <c r="E384" s="1">
        <v>3.7840498729999998</v>
      </c>
      <c r="F384" s="1">
        <v>4.2025996489999997</v>
      </c>
      <c r="G384" s="1">
        <v>3.4243642099999998</v>
      </c>
      <c r="H384" s="1">
        <v>3.8803488370000001</v>
      </c>
      <c r="I384" s="1">
        <v>3.6360528350000001</v>
      </c>
      <c r="J384" s="1">
        <v>3.2426744310000002</v>
      </c>
      <c r="K384" s="1">
        <v>3.058918984</v>
      </c>
      <c r="L384" s="1">
        <v>3.399243792</v>
      </c>
      <c r="M384" s="1">
        <v>3.2920049680000001</v>
      </c>
      <c r="N384" s="1">
        <v>3.3338384310000002</v>
      </c>
      <c r="O384" s="1">
        <v>3.5999963450000001</v>
      </c>
      <c r="P384" s="1">
        <v>3.3702534709999998</v>
      </c>
      <c r="Q384" s="1">
        <v>3.6340613519999998</v>
      </c>
      <c r="R384" s="1">
        <v>3.4367402660000002</v>
      </c>
      <c r="S384" s="1">
        <v>3.4474656700000001</v>
      </c>
      <c r="T384" s="1">
        <v>3.7089354710000002</v>
      </c>
      <c r="U384" s="1">
        <v>3.795932793</v>
      </c>
      <c r="V384" s="1">
        <v>3.4241529869999998</v>
      </c>
      <c r="W384" s="1">
        <v>3.565077015</v>
      </c>
      <c r="X384" s="1">
        <v>4.2046895280000003</v>
      </c>
      <c r="Y384" s="1">
        <v>3.8261433939999998</v>
      </c>
      <c r="Z384" s="1">
        <v>3.2701201370000001</v>
      </c>
      <c r="AA384" s="1">
        <v>3.5017093199999998</v>
      </c>
      <c r="AB384" s="1">
        <v>3.2438785389999998</v>
      </c>
      <c r="AC384" s="1">
        <v>3.4269344990000001</v>
      </c>
      <c r="AD384" s="1">
        <v>3.2516133869999999</v>
      </c>
      <c r="AE384" s="1">
        <v>3.9488898460000001</v>
      </c>
      <c r="AF384" s="1">
        <v>3.4654098690000001</v>
      </c>
      <c r="AG384" s="1">
        <v>3.5789687840000002</v>
      </c>
      <c r="AH384" s="1">
        <v>3.9164611109999998</v>
      </c>
    </row>
    <row r="385" spans="1:34" x14ac:dyDescent="0.15">
      <c r="A385" t="s">
        <v>35</v>
      </c>
      <c r="B385" s="1">
        <v>3.4975457890000001</v>
      </c>
      <c r="C385" s="1">
        <v>3.4967048460000001</v>
      </c>
      <c r="D385" s="1">
        <v>3.2823262880000001</v>
      </c>
      <c r="E385" s="1">
        <v>3.7217461009999999</v>
      </c>
      <c r="F385" s="1">
        <v>4.1828900530000004</v>
      </c>
      <c r="G385" s="1">
        <v>3.403781376</v>
      </c>
      <c r="H385" s="1">
        <v>3.3844369109999999</v>
      </c>
      <c r="I385" s="1">
        <v>3.616176281</v>
      </c>
      <c r="J385" s="1">
        <v>3.1168569690000001</v>
      </c>
      <c r="K385" s="1">
        <v>3.2448203370000002</v>
      </c>
      <c r="L385" s="1">
        <v>3.7390457439999998</v>
      </c>
      <c r="M385" s="1">
        <v>3.2349551060000001</v>
      </c>
      <c r="N385" s="1">
        <v>3.5282235869999998</v>
      </c>
      <c r="O385" s="1">
        <v>3.5782009910000001</v>
      </c>
      <c r="P385" s="1">
        <v>3.492181301</v>
      </c>
      <c r="Q385" s="1">
        <v>3.4883298950000001</v>
      </c>
      <c r="R385" s="1">
        <v>3.4976028260000001</v>
      </c>
      <c r="S385" s="1">
        <v>3.4921404329999999</v>
      </c>
      <c r="T385" s="1">
        <v>3.7078748529999999</v>
      </c>
      <c r="U385" s="1">
        <v>3.6889507419999998</v>
      </c>
      <c r="V385" s="1">
        <v>3.7145735649999998</v>
      </c>
      <c r="W385" s="1">
        <v>3.6876984240000001</v>
      </c>
      <c r="X385" s="1">
        <v>3.9582413120000002</v>
      </c>
      <c r="Y385" s="1">
        <v>4.1430581279999998</v>
      </c>
      <c r="Z385" s="1">
        <v>3.289588513</v>
      </c>
      <c r="AA385" s="1">
        <v>3.43457306</v>
      </c>
      <c r="AB385" s="1">
        <v>3.5492278669999999</v>
      </c>
      <c r="AC385" s="1">
        <v>3.5171292260000002</v>
      </c>
      <c r="AD385" s="1">
        <v>3.1252392750000002</v>
      </c>
      <c r="AE385" s="1">
        <v>3.962813653</v>
      </c>
      <c r="AF385" s="1">
        <v>3.5022869870000002</v>
      </c>
      <c r="AG385" s="1">
        <v>3.6421634059999999</v>
      </c>
      <c r="AH385" s="1">
        <v>3.8770214840000001</v>
      </c>
    </row>
    <row r="386" spans="1:34" x14ac:dyDescent="0.15">
      <c r="A386" t="s">
        <v>35</v>
      </c>
      <c r="B386" s="1">
        <v>4.3146821659999999</v>
      </c>
      <c r="C386" s="1">
        <v>5.8397146680000001</v>
      </c>
      <c r="D386" s="1">
        <v>8.1151107020000008</v>
      </c>
      <c r="E386" s="1">
        <v>4.4810037769999997</v>
      </c>
      <c r="F386" s="1">
        <v>4.167390771</v>
      </c>
      <c r="G386" s="1">
        <v>5.5313953089999996</v>
      </c>
      <c r="H386" s="1">
        <v>3.9167103129999998</v>
      </c>
      <c r="I386" s="1">
        <v>4.6381288380000001</v>
      </c>
      <c r="J386" s="1">
        <v>3.207506086</v>
      </c>
      <c r="K386" s="1">
        <v>3.2689890340000001</v>
      </c>
      <c r="L386" s="1">
        <v>3.4087124150000001</v>
      </c>
      <c r="M386" s="1">
        <v>3.2865112390000002</v>
      </c>
      <c r="N386" s="1">
        <v>3.3549938959999999</v>
      </c>
      <c r="O386" s="1">
        <v>3.649105096</v>
      </c>
      <c r="P386" s="1">
        <v>3.527753406</v>
      </c>
      <c r="Q386" s="1">
        <v>3.3944505450000002</v>
      </c>
      <c r="R386" s="1">
        <v>3.2820153940000001</v>
      </c>
      <c r="S386" s="1">
        <v>3.7317910759999999</v>
      </c>
      <c r="T386" s="1">
        <v>4.2771590430000002</v>
      </c>
      <c r="U386" s="1">
        <v>3.4460144860000002</v>
      </c>
      <c r="V386" s="1">
        <v>3.6167026789999999</v>
      </c>
      <c r="W386" s="1">
        <v>3.5607874559999999</v>
      </c>
      <c r="X386" s="1">
        <v>4.0081100430000003</v>
      </c>
      <c r="Y386" s="1">
        <v>5.2686647249999998</v>
      </c>
      <c r="Z386" s="1">
        <v>3.5149647389999998</v>
      </c>
      <c r="AA386" s="1">
        <v>3.662544113</v>
      </c>
      <c r="AB386" s="1">
        <v>3.471206934</v>
      </c>
      <c r="AC386" s="1">
        <v>3.3002809690000001</v>
      </c>
      <c r="AD386" s="1">
        <v>3.4443262849999998</v>
      </c>
      <c r="AE386" s="1">
        <v>4.7190758170000002</v>
      </c>
      <c r="AF386" s="1">
        <v>3.613841823</v>
      </c>
      <c r="AG386" s="1">
        <v>3.7668509650000002</v>
      </c>
      <c r="AH386" s="1">
        <v>4.2538506180000004</v>
      </c>
    </row>
    <row r="387" spans="1:34" x14ac:dyDescent="0.15">
      <c r="A387" t="s">
        <v>35</v>
      </c>
      <c r="B387" s="1">
        <v>3.5415582730000001</v>
      </c>
      <c r="C387" s="1">
        <v>3.8173400709999998</v>
      </c>
      <c r="D387" s="1">
        <v>4.2645099640000002</v>
      </c>
      <c r="E387" s="1">
        <v>3.8633666880000002</v>
      </c>
      <c r="F387" s="1">
        <v>4.2174226819999996</v>
      </c>
      <c r="G387" s="1">
        <v>3.5045119260000002</v>
      </c>
      <c r="H387" s="1">
        <v>3.6914463139999998</v>
      </c>
      <c r="I387" s="1">
        <v>3.4727939939999999</v>
      </c>
      <c r="J387" s="1">
        <v>3.3424909</v>
      </c>
      <c r="K387" s="1">
        <v>3.2948707430000002</v>
      </c>
      <c r="L387" s="1">
        <v>3.402825794</v>
      </c>
      <c r="M387" s="1">
        <v>3.2261178070000001</v>
      </c>
      <c r="N387" s="1">
        <v>3.2302849889999998</v>
      </c>
      <c r="O387" s="1">
        <v>3.465551531</v>
      </c>
      <c r="P387" s="1">
        <v>3.6326242720000002</v>
      </c>
      <c r="Q387" s="1">
        <v>3.3462337089999998</v>
      </c>
      <c r="R387" s="1">
        <v>3.3734850719999998</v>
      </c>
      <c r="S387" s="1">
        <v>3.1679571719999999</v>
      </c>
      <c r="T387" s="1">
        <v>3.6039297260000001</v>
      </c>
      <c r="U387" s="1">
        <v>3.9285101889999998</v>
      </c>
      <c r="V387" s="1">
        <v>3.4462147010000002</v>
      </c>
      <c r="W387" s="1">
        <v>3.6365603100000001</v>
      </c>
      <c r="X387" s="1">
        <v>3.8575711689999999</v>
      </c>
      <c r="Y387" s="1">
        <v>4.0453408910000004</v>
      </c>
      <c r="Z387" s="1">
        <v>3.3366424659999998</v>
      </c>
      <c r="AA387" s="1">
        <v>3.274995637</v>
      </c>
      <c r="AB387" s="1">
        <v>3.6085537900000002</v>
      </c>
      <c r="AC387" s="1">
        <v>3.3114454150000001</v>
      </c>
      <c r="AD387" s="1">
        <v>3.1222467439999999</v>
      </c>
      <c r="AE387" s="1">
        <v>4.1980085809999999</v>
      </c>
      <c r="AF387" s="1">
        <v>3.6756798019999999</v>
      </c>
      <c r="AG387" s="1">
        <v>3.190446739</v>
      </c>
      <c r="AH387" s="1">
        <v>3.7395534760000002</v>
      </c>
    </row>
    <row r="388" spans="1:34" x14ac:dyDescent="0.15">
      <c r="A388" t="s">
        <v>35</v>
      </c>
      <c r="B388" s="1">
        <v>5.3666595900000003</v>
      </c>
      <c r="C388" s="1">
        <v>3.8707352519999998</v>
      </c>
      <c r="D388" s="1">
        <v>4.4231637729999997</v>
      </c>
      <c r="E388" s="1">
        <v>3.612681383</v>
      </c>
      <c r="F388" s="1">
        <v>4.985577181</v>
      </c>
      <c r="G388" s="1">
        <v>3.5462029130000001</v>
      </c>
      <c r="H388" s="1">
        <v>3.9033481320000001</v>
      </c>
      <c r="I388" s="1">
        <v>3.7412631969999999</v>
      </c>
      <c r="J388" s="1">
        <v>3.3164978619999999</v>
      </c>
      <c r="K388" s="1">
        <v>3.420451345</v>
      </c>
      <c r="L388" s="1">
        <v>3.4136523169999999</v>
      </c>
      <c r="M388" s="1">
        <v>3.2884944389999999</v>
      </c>
      <c r="N388" s="1">
        <v>3.2767241880000002</v>
      </c>
      <c r="O388" s="1">
        <v>3.6600647749999999</v>
      </c>
      <c r="P388" s="1">
        <v>3.252246682</v>
      </c>
      <c r="Q388" s="1">
        <v>3.409699308</v>
      </c>
      <c r="R388" s="1">
        <v>3.299265653</v>
      </c>
      <c r="S388" s="1">
        <v>3.4404076090000002</v>
      </c>
      <c r="T388" s="1">
        <v>3.7199293529999999</v>
      </c>
      <c r="U388" s="1">
        <v>3.6494148489999998</v>
      </c>
      <c r="V388" s="1">
        <v>3.721729324</v>
      </c>
      <c r="W388" s="1">
        <v>3.6793075910000002</v>
      </c>
      <c r="X388" s="1">
        <v>4.4315578909999997</v>
      </c>
      <c r="Y388" s="1">
        <v>4.0970238620000003</v>
      </c>
      <c r="Z388" s="1">
        <v>3.164717526</v>
      </c>
      <c r="AA388" s="1">
        <v>3.362737359</v>
      </c>
      <c r="AB388" s="1">
        <v>3.6140902270000002</v>
      </c>
      <c r="AC388" s="1">
        <v>3.2191890989999998</v>
      </c>
      <c r="AD388" s="1">
        <v>3.0579513089999999</v>
      </c>
      <c r="AE388" s="1">
        <v>4.1222241430000004</v>
      </c>
      <c r="AF388" s="1">
        <v>3.4319375070000002</v>
      </c>
      <c r="AG388" s="1">
        <v>3.4246107289999999</v>
      </c>
      <c r="AH388" s="1">
        <v>4.125917168</v>
      </c>
    </row>
    <row r="389" spans="1:34" x14ac:dyDescent="0.15">
      <c r="A389" t="s">
        <v>35</v>
      </c>
      <c r="B389" s="1">
        <v>3.4338700539999998</v>
      </c>
      <c r="C389" s="1">
        <v>3.6395871560000002</v>
      </c>
      <c r="D389" s="1">
        <v>3.8281988569999998</v>
      </c>
      <c r="E389" s="1">
        <v>3.8068495420000001</v>
      </c>
      <c r="F389" s="1">
        <v>4.7522057120000003</v>
      </c>
      <c r="G389" s="1">
        <v>3.3821254249999999</v>
      </c>
      <c r="H389" s="1">
        <v>3.7193865179999999</v>
      </c>
      <c r="I389" s="1">
        <v>3.3341903319999999</v>
      </c>
      <c r="J389" s="1">
        <v>3.2027786749999998</v>
      </c>
      <c r="K389" s="1">
        <v>3.2494812560000002</v>
      </c>
      <c r="L389" s="1">
        <v>3.476133108</v>
      </c>
      <c r="M389" s="1">
        <v>3.2081235000000001</v>
      </c>
      <c r="N389" s="1">
        <v>3.167804866</v>
      </c>
      <c r="O389" s="1">
        <v>3.6763800240000002</v>
      </c>
      <c r="P389" s="1">
        <v>3.5749382289999998</v>
      </c>
      <c r="Q389" s="1">
        <v>3.6801488510000002</v>
      </c>
      <c r="R389" s="1">
        <v>3.590797185</v>
      </c>
      <c r="S389" s="1">
        <v>3.5052318730000001</v>
      </c>
      <c r="T389" s="1">
        <v>3.4226416990000001</v>
      </c>
      <c r="U389" s="1">
        <v>3.9666768819999998</v>
      </c>
      <c r="V389" s="1">
        <v>3.537819184</v>
      </c>
      <c r="W389" s="1">
        <v>3.8269385319999998</v>
      </c>
      <c r="X389" s="1">
        <v>3.7804771449999999</v>
      </c>
      <c r="Y389" s="1">
        <v>4.3575890079999997</v>
      </c>
      <c r="Z389" s="1">
        <v>3.4145859500000002</v>
      </c>
      <c r="AA389" s="1">
        <v>3.214674724</v>
      </c>
      <c r="AB389" s="1">
        <v>3.3509308949999999</v>
      </c>
      <c r="AC389" s="1">
        <v>3.220131715</v>
      </c>
      <c r="AD389" s="1">
        <v>3.2029298540000002</v>
      </c>
      <c r="AE389" s="1">
        <v>4.308655956</v>
      </c>
      <c r="AF389" s="1">
        <v>3.5723278060000001</v>
      </c>
      <c r="AG389" s="1">
        <v>3.4960493270000002</v>
      </c>
      <c r="AH389" s="1">
        <v>4.6453745590000004</v>
      </c>
    </row>
    <row r="390" spans="1:34" x14ac:dyDescent="0.15">
      <c r="A390" t="s">
        <v>35</v>
      </c>
      <c r="B390" s="1">
        <v>3.4936007039999999</v>
      </c>
      <c r="C390" s="1">
        <v>3.895352639</v>
      </c>
      <c r="D390" s="1">
        <v>3.7092780869999999</v>
      </c>
      <c r="E390" s="1">
        <v>3.3987609989999998</v>
      </c>
      <c r="F390" s="1">
        <v>4.1153207399999996</v>
      </c>
      <c r="G390" s="1">
        <v>3.3824227900000001</v>
      </c>
      <c r="H390" s="1">
        <v>3.5904499269999999</v>
      </c>
      <c r="I390" s="1">
        <v>3.3734838599999999</v>
      </c>
      <c r="J390" s="1">
        <v>3.237585712</v>
      </c>
      <c r="K390" s="1">
        <v>3.5352614330000001</v>
      </c>
      <c r="L390" s="1">
        <v>3.4847036760000001</v>
      </c>
      <c r="M390" s="1">
        <v>3.104825779</v>
      </c>
      <c r="N390" s="1">
        <v>3.290477874</v>
      </c>
      <c r="O390" s="1">
        <v>3.9652648940000002</v>
      </c>
      <c r="P390" s="1">
        <v>3.3718276440000001</v>
      </c>
      <c r="Q390" s="1">
        <v>3.4559275719999998</v>
      </c>
      <c r="R390" s="1">
        <v>3.2295550639999999</v>
      </c>
      <c r="S390" s="1">
        <v>3.430700957</v>
      </c>
      <c r="T390" s="1">
        <v>4.1837109440000004</v>
      </c>
      <c r="U390" s="1">
        <v>3.9932951640000001</v>
      </c>
      <c r="V390" s="1">
        <v>3.6375774500000002</v>
      </c>
      <c r="W390" s="1">
        <v>3.5808406819999998</v>
      </c>
      <c r="X390" s="1">
        <v>4.0357469769999996</v>
      </c>
      <c r="Y390" s="1">
        <v>4.1841185830000001</v>
      </c>
      <c r="Z390" s="1">
        <v>3.120720392</v>
      </c>
      <c r="AA390" s="1">
        <v>3.4821771309999998</v>
      </c>
      <c r="AB390" s="1">
        <v>3.3808875309999999</v>
      </c>
      <c r="AC390" s="1">
        <v>3.2803296610000001</v>
      </c>
      <c r="AD390" s="1">
        <v>3.1487719410000001</v>
      </c>
      <c r="AE390" s="1">
        <v>4.2329216110000001</v>
      </c>
      <c r="AF390" s="1">
        <v>3.9978617179999998</v>
      </c>
      <c r="AG390" s="1">
        <v>3.4607365570000002</v>
      </c>
      <c r="AH390" s="1">
        <v>4.2765382089999999</v>
      </c>
    </row>
    <row r="391" spans="1:34" x14ac:dyDescent="0.15">
      <c r="A391" t="s">
        <v>35</v>
      </c>
      <c r="B391" s="1">
        <v>3.3936681279999998</v>
      </c>
      <c r="C391" s="1">
        <v>3.1547652030000002</v>
      </c>
      <c r="D391" s="1">
        <v>3.2792725319999998</v>
      </c>
      <c r="E391" s="1">
        <v>3.284428063</v>
      </c>
      <c r="F391" s="1">
        <v>3.9924610559999998</v>
      </c>
      <c r="G391" s="1">
        <v>3.4852675039999998</v>
      </c>
      <c r="H391" s="1">
        <v>3.9772839420000001</v>
      </c>
      <c r="I391" s="1">
        <v>3.3088821410000002</v>
      </c>
      <c r="J391" s="1">
        <v>3.2682243940000002</v>
      </c>
      <c r="K391" s="1">
        <v>3.1618777630000001</v>
      </c>
      <c r="L391" s="1">
        <v>3.3492200040000002</v>
      </c>
      <c r="M391" s="1">
        <v>3.2882917530000002</v>
      </c>
      <c r="N391" s="1">
        <v>3.3192389179999999</v>
      </c>
      <c r="O391" s="1">
        <v>3.4926741560000001</v>
      </c>
      <c r="P391" s="1">
        <v>3.4163298009999998</v>
      </c>
      <c r="Q391" s="1">
        <v>3.4829721980000001</v>
      </c>
      <c r="R391" s="1">
        <v>3.5888716540000001</v>
      </c>
      <c r="S391" s="1">
        <v>3.5964292000000002</v>
      </c>
      <c r="T391" s="1">
        <v>3.7555809180000002</v>
      </c>
      <c r="U391" s="1">
        <v>3.60880394</v>
      </c>
      <c r="V391" s="1">
        <v>3.5080664779999999</v>
      </c>
      <c r="W391" s="1">
        <v>3.43088069</v>
      </c>
      <c r="X391" s="1">
        <v>3.639542767</v>
      </c>
      <c r="Y391" s="1">
        <v>4.0646910500000004</v>
      </c>
      <c r="Z391" s="1">
        <v>3.5498734609999998</v>
      </c>
      <c r="AA391" s="1">
        <v>3.7402790889999999</v>
      </c>
      <c r="AB391" s="1">
        <v>3.3796110210000001</v>
      </c>
      <c r="AC391" s="1">
        <v>3.3778666780000002</v>
      </c>
      <c r="AD391" s="1">
        <v>3.289738372</v>
      </c>
      <c r="AE391" s="1">
        <v>4.3428652960000003</v>
      </c>
      <c r="AF391" s="1">
        <v>4.0887567809999998</v>
      </c>
      <c r="AG391" s="1">
        <v>3.4175172580000002</v>
      </c>
      <c r="AH391" s="1">
        <v>4.24345207</v>
      </c>
    </row>
    <row r="392" spans="1:34" x14ac:dyDescent="0.15">
      <c r="A392" t="s">
        <v>35</v>
      </c>
      <c r="B392" s="1">
        <v>3.370394246</v>
      </c>
      <c r="C392" s="1">
        <v>3.3081093429999999</v>
      </c>
      <c r="D392" s="1">
        <v>3.3567699119999999</v>
      </c>
      <c r="E392" s="1">
        <v>3.4134898599999999</v>
      </c>
      <c r="F392" s="1">
        <v>4.1253784759999998</v>
      </c>
      <c r="G392" s="1">
        <v>3.4935451479999999</v>
      </c>
      <c r="H392" s="1">
        <v>3.823054451</v>
      </c>
      <c r="I392" s="1">
        <v>3.5936897609999998</v>
      </c>
      <c r="J392" s="1">
        <v>3.0350963279999998</v>
      </c>
      <c r="K392" s="1">
        <v>3.1947698199999999</v>
      </c>
      <c r="L392" s="1">
        <v>3.3729968019999998</v>
      </c>
      <c r="M392" s="1">
        <v>3.411809356</v>
      </c>
      <c r="N392" s="1">
        <v>3.2307871819999998</v>
      </c>
      <c r="O392" s="1">
        <v>3.9201445499999998</v>
      </c>
      <c r="P392" s="1">
        <v>3.4440058769999999</v>
      </c>
      <c r="Q392" s="1">
        <v>3.4541730570000002</v>
      </c>
      <c r="R392" s="1">
        <v>3.4722479499999999</v>
      </c>
      <c r="S392" s="1">
        <v>3.3560985520000002</v>
      </c>
      <c r="T392" s="1">
        <v>3.6678256029999998</v>
      </c>
      <c r="U392" s="1">
        <v>3.7032398729999998</v>
      </c>
      <c r="V392" s="1">
        <v>3.5045874079999999</v>
      </c>
      <c r="W392" s="1">
        <v>3.4860998630000002</v>
      </c>
      <c r="X392" s="1">
        <v>3.7271088269999999</v>
      </c>
      <c r="Y392" s="1">
        <v>3.727996412</v>
      </c>
      <c r="Z392" s="1">
        <v>3.2693522229999998</v>
      </c>
      <c r="AA392" s="1">
        <v>3.2672260280000001</v>
      </c>
      <c r="AB392" s="1">
        <v>3.4744512919999999</v>
      </c>
      <c r="AC392" s="1">
        <v>3.1577579079999998</v>
      </c>
      <c r="AD392" s="1">
        <v>3.0263829269999998</v>
      </c>
      <c r="AE392" s="1">
        <v>4.2009007479999996</v>
      </c>
      <c r="AF392" s="1">
        <v>3.6456099239999999</v>
      </c>
      <c r="AG392" s="1">
        <v>3.4280180040000001</v>
      </c>
      <c r="AH392" s="1">
        <v>4.3318909269999999</v>
      </c>
    </row>
    <row r="393" spans="1:34" x14ac:dyDescent="0.15">
      <c r="A393" t="s">
        <v>35</v>
      </c>
      <c r="B393" s="1">
        <v>5.11569143</v>
      </c>
      <c r="C393" s="1">
        <v>4.2900007560000004</v>
      </c>
      <c r="D393" s="1">
        <v>3.3958406590000001</v>
      </c>
      <c r="E393" s="1">
        <v>5.8377645569999999</v>
      </c>
      <c r="F393" s="1">
        <v>8.2500781980000006</v>
      </c>
      <c r="G393" s="1">
        <v>3.4631754209999999</v>
      </c>
      <c r="H393" s="1">
        <v>3.8145526479999998</v>
      </c>
      <c r="I393" s="1">
        <v>3.545736824</v>
      </c>
      <c r="J393" s="1">
        <v>3.18334326</v>
      </c>
      <c r="K393" s="1">
        <v>3.4862963339999999</v>
      </c>
      <c r="L393" s="1">
        <v>3.344257587</v>
      </c>
      <c r="M393" s="1">
        <v>3.2259372229999999</v>
      </c>
      <c r="N393" s="1">
        <v>3.1104828269999998</v>
      </c>
      <c r="O393" s="1">
        <v>3.6423828189999998</v>
      </c>
      <c r="P393" s="1">
        <v>3.4770702729999998</v>
      </c>
      <c r="Q393" s="1">
        <v>3.3272137480000001</v>
      </c>
      <c r="R393" s="1">
        <v>3.120728384</v>
      </c>
      <c r="S393" s="1">
        <v>3.2311481359999998</v>
      </c>
      <c r="T393" s="1">
        <v>3.5079998780000001</v>
      </c>
      <c r="U393" s="1">
        <v>3.4378446469999999</v>
      </c>
      <c r="V393" s="1">
        <v>3.5210269460000001</v>
      </c>
      <c r="W393" s="1">
        <v>3.4859838409999999</v>
      </c>
      <c r="X393" s="1">
        <v>3.9338204540000001</v>
      </c>
      <c r="Y393" s="1">
        <v>3.932109471</v>
      </c>
      <c r="Z393" s="1">
        <v>3.531632874</v>
      </c>
      <c r="AA393" s="1">
        <v>3.35900306</v>
      </c>
      <c r="AB393" s="1">
        <v>3.5429131329999999</v>
      </c>
      <c r="AC393" s="1">
        <v>3.4236946960000001</v>
      </c>
      <c r="AD393" s="1">
        <v>3.144563368</v>
      </c>
      <c r="AE393" s="1">
        <v>4.0173889330000003</v>
      </c>
      <c r="AF393" s="1">
        <v>3.5918315500000002</v>
      </c>
      <c r="AG393" s="1">
        <v>3.4367722729999999</v>
      </c>
      <c r="AH393" s="1">
        <v>4.4526208990000002</v>
      </c>
    </row>
    <row r="394" spans="1:34" x14ac:dyDescent="0.15">
      <c r="A394" t="s">
        <v>35</v>
      </c>
      <c r="B394" s="1">
        <v>3.4243711330000002</v>
      </c>
      <c r="C394" s="1">
        <v>3.4249546789999998</v>
      </c>
      <c r="D394" s="1">
        <v>3.7121774599999999</v>
      </c>
      <c r="E394" s="1">
        <v>3.6590595559999999</v>
      </c>
      <c r="F394" s="1">
        <v>4.0568670009999996</v>
      </c>
      <c r="G394" s="1">
        <v>3.4322888300000001</v>
      </c>
      <c r="H394" s="1">
        <v>3.6259019939999999</v>
      </c>
      <c r="I394" s="1">
        <v>3.3832061969999998</v>
      </c>
      <c r="J394" s="1">
        <v>3.0685535490000002</v>
      </c>
      <c r="K394" s="1">
        <v>3.3435963069999999</v>
      </c>
      <c r="L394" s="1">
        <v>3.493948498</v>
      </c>
      <c r="M394" s="1">
        <v>3.2401043879999998</v>
      </c>
      <c r="N394" s="1">
        <v>3.268291547</v>
      </c>
      <c r="O394" s="1">
        <v>3.5231889299999999</v>
      </c>
      <c r="P394" s="1">
        <v>3.2575092849999998</v>
      </c>
      <c r="Q394" s="1">
        <v>3.2732515119999999</v>
      </c>
      <c r="R394" s="1">
        <v>3.1408006450000001</v>
      </c>
      <c r="S394" s="1">
        <v>3.363751674</v>
      </c>
      <c r="T394" s="1">
        <v>3.4968106099999998</v>
      </c>
      <c r="U394" s="1">
        <v>3.3854411149999999</v>
      </c>
      <c r="V394" s="1">
        <v>3.6166895239999999</v>
      </c>
      <c r="W394" s="1">
        <v>3.326597772</v>
      </c>
      <c r="X394" s="1">
        <v>3.5298547020000002</v>
      </c>
      <c r="Y394" s="1">
        <v>4.0520397570000002</v>
      </c>
      <c r="Z394" s="1">
        <v>3.5190446930000001</v>
      </c>
      <c r="AA394" s="1">
        <v>3.1248598670000001</v>
      </c>
      <c r="AB394" s="1">
        <v>3.4674414699999998</v>
      </c>
      <c r="AC394" s="1">
        <v>3.385635342</v>
      </c>
      <c r="AD394" s="1">
        <v>3.0477986160000001</v>
      </c>
      <c r="AE394" s="1">
        <v>3.9085482909999998</v>
      </c>
      <c r="AF394" s="1">
        <v>3.233145682</v>
      </c>
      <c r="AG394" s="1">
        <v>3.4549842709999998</v>
      </c>
      <c r="AH394" s="1">
        <v>4.1843049460000001</v>
      </c>
    </row>
    <row r="395" spans="1:34" x14ac:dyDescent="0.15">
      <c r="A395" t="s">
        <v>35</v>
      </c>
      <c r="B395" s="1">
        <v>3.572250119</v>
      </c>
      <c r="C395" s="1">
        <v>3.97715467</v>
      </c>
      <c r="D395" s="1">
        <v>3.2932244100000001</v>
      </c>
      <c r="E395" s="1">
        <v>3.5693528369999998</v>
      </c>
      <c r="F395" s="1">
        <v>3.8332149050000002</v>
      </c>
      <c r="G395" s="1">
        <v>3.228713462</v>
      </c>
      <c r="H395" s="1">
        <v>3.5855965809999999</v>
      </c>
      <c r="I395" s="1">
        <v>3.5486329190000001</v>
      </c>
      <c r="J395" s="1">
        <v>3.1968707809999999</v>
      </c>
      <c r="K395" s="1">
        <v>3.3838780050000001</v>
      </c>
      <c r="L395" s="1">
        <v>3.5994053479999999</v>
      </c>
      <c r="M395" s="1">
        <v>3.2799976599999998</v>
      </c>
      <c r="N395" s="1">
        <v>3.3045649539999999</v>
      </c>
      <c r="O395" s="1">
        <v>3.7386829590000001</v>
      </c>
      <c r="P395" s="1">
        <v>3.2056238979999998</v>
      </c>
      <c r="Q395" s="1">
        <v>3.3222003660000001</v>
      </c>
      <c r="R395" s="1">
        <v>3.2984426280000001</v>
      </c>
      <c r="S395" s="1">
        <v>3.3447237159999998</v>
      </c>
      <c r="T395" s="1">
        <v>3.7211391890000001</v>
      </c>
      <c r="U395" s="1">
        <v>3.5314185710000001</v>
      </c>
      <c r="V395" s="1">
        <v>3.714112036</v>
      </c>
      <c r="W395" s="1">
        <v>3.603922012</v>
      </c>
      <c r="X395" s="1">
        <v>4.6401273339999998</v>
      </c>
      <c r="Y395" s="1">
        <v>3.7873166149999999</v>
      </c>
      <c r="Z395" s="1">
        <v>3.312790256</v>
      </c>
      <c r="AA395" s="1">
        <v>3.448157283</v>
      </c>
      <c r="AB395" s="1">
        <v>3.4031960799999998</v>
      </c>
      <c r="AC395" s="1">
        <v>3.3282646630000001</v>
      </c>
      <c r="AD395" s="1">
        <v>3.1320879060000002</v>
      </c>
      <c r="AE395" s="1">
        <v>4.2532682470000003</v>
      </c>
      <c r="AF395" s="1">
        <v>3.8304549950000002</v>
      </c>
      <c r="AG395" s="1">
        <v>3.4652139800000001</v>
      </c>
      <c r="AH395" s="1">
        <v>3.944483473</v>
      </c>
    </row>
    <row r="396" spans="1:34" x14ac:dyDescent="0.15">
      <c r="A396" t="s">
        <v>35</v>
      </c>
      <c r="B396" s="1">
        <v>3.2435146370000001</v>
      </c>
      <c r="C396" s="1">
        <v>3.248886524</v>
      </c>
      <c r="D396" s="1">
        <v>3.2079768569999998</v>
      </c>
      <c r="E396" s="1">
        <v>3.3924540090000002</v>
      </c>
      <c r="F396" s="1">
        <v>4.1693775759999996</v>
      </c>
      <c r="G396" s="1">
        <v>3.5725690129999998</v>
      </c>
      <c r="H396" s="1">
        <v>3.5650149789999999</v>
      </c>
      <c r="I396" s="1">
        <v>3.6411837789999999</v>
      </c>
      <c r="J396" s="1">
        <v>3.289176264</v>
      </c>
      <c r="K396" s="1">
        <v>3.2531454989999999</v>
      </c>
      <c r="L396" s="1">
        <v>3.3475373460000002</v>
      </c>
      <c r="M396" s="1">
        <v>3.5669900829999999</v>
      </c>
      <c r="N396" s="1">
        <v>3.3654341200000002</v>
      </c>
      <c r="O396" s="1">
        <v>3.6506593280000001</v>
      </c>
      <c r="P396" s="1">
        <v>3.3164585089999998</v>
      </c>
      <c r="Q396" s="1">
        <v>3.2897157429999999</v>
      </c>
      <c r="R396" s="1">
        <v>3.121640373</v>
      </c>
      <c r="S396" s="1">
        <v>3.8495162330000001</v>
      </c>
      <c r="T396" s="1">
        <v>3.8563083090000001</v>
      </c>
      <c r="U396" s="1">
        <v>3.6456407390000001</v>
      </c>
      <c r="V396" s="1">
        <v>3.630692534</v>
      </c>
      <c r="W396" s="1">
        <v>3.618481107</v>
      </c>
      <c r="X396" s="1">
        <v>3.8911008499999999</v>
      </c>
      <c r="Y396" s="1">
        <v>4.041753012</v>
      </c>
      <c r="Z396" s="1">
        <v>3.2949653670000001</v>
      </c>
      <c r="AA396" s="1">
        <v>3.527880777</v>
      </c>
      <c r="AB396" s="1">
        <v>3.2736789819999998</v>
      </c>
      <c r="AC396" s="1">
        <v>3.5009612429999999</v>
      </c>
      <c r="AD396" s="1">
        <v>3.2769058320000002</v>
      </c>
      <c r="AE396" s="1">
        <v>4.354553557</v>
      </c>
      <c r="AF396" s="1">
        <v>3.844167986</v>
      </c>
      <c r="AG396" s="1">
        <v>3.601819737</v>
      </c>
      <c r="AH396" s="1">
        <v>4.2207110050000001</v>
      </c>
    </row>
    <row r="397" spans="1:34" x14ac:dyDescent="0.15">
      <c r="A397" t="s">
        <v>35</v>
      </c>
      <c r="B397" s="1">
        <v>3.8373804260000002</v>
      </c>
      <c r="C397" s="1">
        <v>3.7455150399999999</v>
      </c>
      <c r="D397" s="1">
        <v>3.3930621009999999</v>
      </c>
      <c r="E397" s="1">
        <v>3.9501366939999998</v>
      </c>
      <c r="F397" s="1">
        <v>3.9476039630000002</v>
      </c>
      <c r="G397" s="1">
        <v>3.4769030339999998</v>
      </c>
      <c r="H397" s="1">
        <v>3.5128062619999998</v>
      </c>
      <c r="I397" s="1">
        <v>3.5999629359999998</v>
      </c>
      <c r="J397" s="1">
        <v>3.1092600130000001</v>
      </c>
      <c r="K397" s="1">
        <v>3.4709018039999999</v>
      </c>
      <c r="L397" s="1">
        <v>3.4677969809999998</v>
      </c>
      <c r="M397" s="1">
        <v>3.2554712430000001</v>
      </c>
      <c r="N397" s="1">
        <v>3.1330480619999999</v>
      </c>
      <c r="O397" s="1">
        <v>3.5311660379999998</v>
      </c>
      <c r="P397" s="1">
        <v>3.4912637580000001</v>
      </c>
      <c r="Q397" s="1">
        <v>3.5869633589999999</v>
      </c>
      <c r="R397" s="1">
        <v>3.1699484560000002</v>
      </c>
      <c r="S397" s="1">
        <v>3.3646146319999999</v>
      </c>
      <c r="T397" s="1">
        <v>3.8120316359999999</v>
      </c>
      <c r="U397" s="1">
        <v>3.4077815880000002</v>
      </c>
      <c r="V397" s="1">
        <v>3.5602326679999998</v>
      </c>
      <c r="W397" s="1">
        <v>3.6609190300000001</v>
      </c>
      <c r="X397" s="1">
        <v>3.7781671160000001</v>
      </c>
      <c r="Y397" s="1">
        <v>3.6360292410000001</v>
      </c>
      <c r="Z397" s="1">
        <v>3.3455067980000002</v>
      </c>
      <c r="AA397" s="1">
        <v>3.5952109800000001</v>
      </c>
      <c r="AB397" s="1">
        <v>3.518328232</v>
      </c>
      <c r="AC397" s="1">
        <v>3.524026068</v>
      </c>
      <c r="AD397" s="1">
        <v>3.106884881</v>
      </c>
      <c r="AE397" s="1">
        <v>3.9794967560000001</v>
      </c>
      <c r="AF397" s="1">
        <v>3.714774276</v>
      </c>
      <c r="AG397" s="1">
        <v>3.5643033229999999</v>
      </c>
      <c r="AH397" s="1">
        <v>3.9949721149999999</v>
      </c>
    </row>
    <row r="398" spans="1:34" x14ac:dyDescent="0.15">
      <c r="A398" t="s">
        <v>35</v>
      </c>
      <c r="B398" s="1">
        <v>6.4038356829999996</v>
      </c>
      <c r="C398" s="1">
        <v>4.7027947189999999</v>
      </c>
      <c r="D398" s="1">
        <v>3.274618571</v>
      </c>
      <c r="E398" s="1">
        <v>6.5118539970000002</v>
      </c>
      <c r="F398" s="1">
        <v>5.1175863010000002</v>
      </c>
      <c r="G398" s="1">
        <v>3.4180117299999999</v>
      </c>
      <c r="H398" s="1">
        <v>3.465290065</v>
      </c>
      <c r="I398" s="1">
        <v>3.545599175</v>
      </c>
      <c r="J398" s="1">
        <v>3.0755906350000002</v>
      </c>
      <c r="K398" s="1">
        <v>3.5106054750000002</v>
      </c>
      <c r="L398" s="1">
        <v>3.6058180750000002</v>
      </c>
      <c r="M398" s="1">
        <v>3.0748177370000001</v>
      </c>
      <c r="N398" s="1">
        <v>3.201232026</v>
      </c>
      <c r="O398" s="1">
        <v>3.462579887</v>
      </c>
      <c r="P398" s="1">
        <v>3.3366313070000002</v>
      </c>
      <c r="Q398" s="1">
        <v>3.2149343290000001</v>
      </c>
      <c r="R398" s="1">
        <v>3.220796966</v>
      </c>
      <c r="S398" s="1">
        <v>3.5671950190000001</v>
      </c>
      <c r="T398" s="1">
        <v>3.5537525990000001</v>
      </c>
      <c r="U398" s="1">
        <v>3.4503413439999999</v>
      </c>
      <c r="V398" s="1">
        <v>3.6330339980000002</v>
      </c>
      <c r="W398" s="1">
        <v>3.5151646900000002</v>
      </c>
      <c r="X398" s="1">
        <v>3.6984556080000002</v>
      </c>
      <c r="Y398" s="1">
        <v>3.5428070620000001</v>
      </c>
      <c r="Z398" s="1">
        <v>3.4568380439999999</v>
      </c>
      <c r="AA398" s="1">
        <v>3.2118553849999998</v>
      </c>
      <c r="AB398" s="1">
        <v>3.6233899420000002</v>
      </c>
      <c r="AC398" s="1">
        <v>3.453061484</v>
      </c>
      <c r="AD398" s="1">
        <v>3.2362363090000001</v>
      </c>
      <c r="AE398" s="1">
        <v>3.9092084620000001</v>
      </c>
      <c r="AF398" s="1">
        <v>3.4518829009999998</v>
      </c>
      <c r="AG398" s="1">
        <v>3.4446145229999998</v>
      </c>
      <c r="AH398" s="1">
        <v>3.6802623379999999</v>
      </c>
    </row>
    <row r="399" spans="1:34" x14ac:dyDescent="0.15">
      <c r="A399" t="s">
        <v>35</v>
      </c>
      <c r="B399" s="1">
        <v>6.1057100719999999</v>
      </c>
      <c r="C399" s="1">
        <v>6.756529349</v>
      </c>
      <c r="D399" s="1">
        <v>4.5213547920000003</v>
      </c>
      <c r="E399" s="1">
        <v>3.6278385200000001</v>
      </c>
      <c r="F399" s="1">
        <v>3.9906756880000001</v>
      </c>
      <c r="G399" s="1">
        <v>3.2004761720000001</v>
      </c>
      <c r="H399" s="1">
        <v>3.547260037</v>
      </c>
      <c r="I399" s="1">
        <v>3.612858637</v>
      </c>
      <c r="J399" s="1">
        <v>3.2398617110000001</v>
      </c>
      <c r="K399" s="1">
        <v>3.6832882480000002</v>
      </c>
      <c r="L399" s="1">
        <v>3.4130410969999998</v>
      </c>
      <c r="M399" s="1">
        <v>3.370111504</v>
      </c>
      <c r="N399" s="1">
        <v>3.3261784649999999</v>
      </c>
      <c r="O399" s="1">
        <v>3.6584293840000002</v>
      </c>
      <c r="P399" s="1">
        <v>7.3066452379999998</v>
      </c>
      <c r="Q399" s="1">
        <v>3.5890958899999998</v>
      </c>
      <c r="R399" s="1">
        <v>3.1959215969999999</v>
      </c>
      <c r="S399" s="1">
        <v>3.406969133</v>
      </c>
      <c r="T399" s="1">
        <v>3.6843591949999999</v>
      </c>
      <c r="U399" s="1">
        <v>3.581476656</v>
      </c>
      <c r="V399" s="1">
        <v>3.6158250779999999</v>
      </c>
      <c r="W399" s="1">
        <v>3.7968776829999999</v>
      </c>
      <c r="X399" s="1">
        <v>5.4263154900000004</v>
      </c>
      <c r="Y399" s="1">
        <v>4.0218142730000004</v>
      </c>
      <c r="Z399" s="1">
        <v>3.748817667</v>
      </c>
      <c r="AA399" s="1">
        <v>3.5030536670000001</v>
      </c>
      <c r="AB399" s="1">
        <v>3.349517079</v>
      </c>
      <c r="AC399" s="1">
        <v>3.4168817850000002</v>
      </c>
      <c r="AD399" s="1">
        <v>3.442633619</v>
      </c>
      <c r="AE399" s="1">
        <v>3.7891274610000001</v>
      </c>
      <c r="AF399" s="1">
        <v>3.6441596289999998</v>
      </c>
      <c r="AG399" s="1">
        <v>3.3315687550000002</v>
      </c>
      <c r="AH399" s="1">
        <v>4.6144279949999998</v>
      </c>
    </row>
    <row r="400" spans="1:34" x14ac:dyDescent="0.15">
      <c r="A400" t="s">
        <v>35</v>
      </c>
      <c r="B400" s="1">
        <v>6.4225013879999997</v>
      </c>
      <c r="C400" s="1">
        <v>5.6851595650000002</v>
      </c>
      <c r="D400" s="1">
        <v>3.2891894910000001</v>
      </c>
      <c r="E400" s="1">
        <v>3.4747104310000001</v>
      </c>
      <c r="F400" s="1">
        <v>5.5562719180000002</v>
      </c>
      <c r="G400" s="1">
        <v>3.1959193959999999</v>
      </c>
      <c r="H400" s="1">
        <v>4.2084105550000004</v>
      </c>
      <c r="I400" s="1">
        <v>3.4904850189999999</v>
      </c>
      <c r="J400" s="1">
        <v>2.9781838650000001</v>
      </c>
      <c r="K400" s="1">
        <v>3.4747104310000001</v>
      </c>
      <c r="L400" s="1">
        <v>3.3889927229999999</v>
      </c>
      <c r="M400" s="1">
        <v>3.2217549519999999</v>
      </c>
      <c r="N400" s="1">
        <v>3.1958409489999999</v>
      </c>
      <c r="O400" s="1">
        <v>3.6871365840000001</v>
      </c>
      <c r="P400" s="1">
        <v>3.4167424899999999</v>
      </c>
      <c r="Q400" s="1">
        <v>3.4117892940000001</v>
      </c>
      <c r="R400" s="1">
        <v>3.3114544270000001</v>
      </c>
      <c r="S400" s="1">
        <v>3.4569483550000002</v>
      </c>
      <c r="T400" s="1">
        <v>3.4408054620000001</v>
      </c>
      <c r="U400" s="1">
        <v>3.4746202460000002</v>
      </c>
      <c r="V400" s="1">
        <v>3.3846855499999999</v>
      </c>
      <c r="W400" s="1">
        <v>3.5403041289999999</v>
      </c>
      <c r="X400" s="1">
        <v>3.564971758</v>
      </c>
      <c r="Y400" s="1">
        <v>3.6531138350000001</v>
      </c>
      <c r="Z400" s="1">
        <v>3.1482868339999999</v>
      </c>
      <c r="AA400" s="1">
        <v>3.6392698449999998</v>
      </c>
      <c r="AB400" s="1">
        <v>3.4436451479999999</v>
      </c>
      <c r="AC400" s="1">
        <v>3.389726102</v>
      </c>
      <c r="AD400" s="1">
        <v>3.19599645</v>
      </c>
      <c r="AE400" s="1">
        <v>3.8126558429999999</v>
      </c>
      <c r="AF400" s="1">
        <v>3.1658443950000001</v>
      </c>
      <c r="AG400" s="1">
        <v>3.320759808</v>
      </c>
      <c r="AH400" s="1">
        <v>3.7899564429999999</v>
      </c>
    </row>
    <row r="401" spans="1:34" x14ac:dyDescent="0.15">
      <c r="A401" t="s">
        <v>35</v>
      </c>
      <c r="B401" s="1">
        <v>3.75547633</v>
      </c>
      <c r="C401" s="1">
        <v>3.948444152</v>
      </c>
      <c r="D401" s="1">
        <v>4.3170541529999999</v>
      </c>
      <c r="E401" s="1">
        <v>3.5981485439999998</v>
      </c>
      <c r="F401" s="1">
        <v>3.8086423740000002</v>
      </c>
      <c r="G401" s="1">
        <v>3.281040355</v>
      </c>
      <c r="H401" s="1">
        <v>3.6566803399999999</v>
      </c>
      <c r="I401" s="1">
        <v>3.495045851</v>
      </c>
      <c r="J401" s="1">
        <v>3.0674464609999998</v>
      </c>
      <c r="K401" s="1">
        <v>3.661415994</v>
      </c>
      <c r="L401" s="1">
        <v>3.3264093840000002</v>
      </c>
      <c r="M401" s="1">
        <v>3.1219867689999998</v>
      </c>
      <c r="N401" s="1">
        <v>3.228491488</v>
      </c>
      <c r="O401" s="1">
        <v>3.6794180970000001</v>
      </c>
      <c r="P401" s="1">
        <v>3.5826748620000002</v>
      </c>
      <c r="Q401" s="1">
        <v>3.1133535609999998</v>
      </c>
      <c r="R401" s="1">
        <v>3.089571598</v>
      </c>
      <c r="S401" s="1">
        <v>3.6620058709999999</v>
      </c>
      <c r="T401" s="1">
        <v>3.3527802969999998</v>
      </c>
      <c r="U401" s="1">
        <v>3.459175761</v>
      </c>
      <c r="V401" s="1">
        <v>3.4989726370000001</v>
      </c>
      <c r="W401" s="1">
        <v>3.6888313949999998</v>
      </c>
      <c r="X401" s="1">
        <v>3.7028409139999998</v>
      </c>
      <c r="Y401" s="1">
        <v>4.5111607579999999</v>
      </c>
      <c r="Z401" s="1">
        <v>3.5035611219999998</v>
      </c>
      <c r="AA401" s="1">
        <v>3.1728186799999998</v>
      </c>
      <c r="AB401" s="1">
        <v>3.4944212920000002</v>
      </c>
      <c r="AC401" s="1">
        <v>3.4661213389999999</v>
      </c>
      <c r="AD401" s="1">
        <v>3.3274795089999998</v>
      </c>
      <c r="AE401" s="1">
        <v>3.9651210059999999</v>
      </c>
      <c r="AF401" s="1">
        <v>3.3114143619999998</v>
      </c>
      <c r="AG401" s="1">
        <v>3.2035229620000001</v>
      </c>
      <c r="AH401" s="1">
        <v>4.6008172820000004</v>
      </c>
    </row>
    <row r="402" spans="1:34" x14ac:dyDescent="0.15">
      <c r="A402" t="s">
        <v>35</v>
      </c>
      <c r="B402" s="1">
        <v>6.1426108829999997</v>
      </c>
      <c r="C402" s="1">
        <v>4.775610081</v>
      </c>
      <c r="D402" s="1">
        <v>3.9435542849999998</v>
      </c>
      <c r="E402" s="1">
        <v>3.5195601820000002</v>
      </c>
      <c r="F402" s="1">
        <v>3.9060069820000001</v>
      </c>
      <c r="G402" s="1">
        <v>3.5912755750000001</v>
      </c>
      <c r="H402" s="1">
        <v>3.8828903499999998</v>
      </c>
      <c r="I402" s="1">
        <v>3.396046938</v>
      </c>
      <c r="J402" s="1">
        <v>3.0759698590000002</v>
      </c>
      <c r="K402" s="1">
        <v>3.5147444170000002</v>
      </c>
      <c r="L402" s="1">
        <v>3.116676204</v>
      </c>
      <c r="M402" s="1">
        <v>3.0606082510000001</v>
      </c>
      <c r="N402" s="1">
        <v>3.2413348420000001</v>
      </c>
      <c r="O402" s="1">
        <v>3.3249249750000001</v>
      </c>
      <c r="P402" s="1">
        <v>3.4671797130000002</v>
      </c>
      <c r="Q402" s="1">
        <v>3.4419046849999999</v>
      </c>
      <c r="R402" s="1">
        <v>3.2282414880000001</v>
      </c>
      <c r="S402" s="1">
        <v>3.4656848359999999</v>
      </c>
      <c r="T402" s="1">
        <v>3.3539705720000001</v>
      </c>
      <c r="U402" s="1">
        <v>3.4260677739999998</v>
      </c>
      <c r="V402" s="1">
        <v>3.5230874490000001</v>
      </c>
      <c r="W402" s="1">
        <v>3.4821448699999999</v>
      </c>
      <c r="X402" s="1">
        <v>3.796627526</v>
      </c>
      <c r="Y402" s="1">
        <v>3.6504452380000001</v>
      </c>
      <c r="Z402" s="1">
        <v>3.3847306769999999</v>
      </c>
      <c r="AA402" s="1">
        <v>3.2516706160000002</v>
      </c>
      <c r="AB402" s="1">
        <v>3.5589681309999999</v>
      </c>
      <c r="AC402" s="1">
        <v>3.780401699</v>
      </c>
      <c r="AD402" s="1">
        <v>3.1361440109999998</v>
      </c>
      <c r="AE402" s="1">
        <v>3.8656498269999999</v>
      </c>
      <c r="AF402" s="1">
        <v>3.1987406730000001</v>
      </c>
      <c r="AG402" s="1">
        <v>3.2145464530000001</v>
      </c>
      <c r="AH402" s="1">
        <v>3.9101563920000002</v>
      </c>
    </row>
    <row r="403" spans="1:34" x14ac:dyDescent="0.15">
      <c r="A403" t="s">
        <v>35</v>
      </c>
      <c r="B403" s="1">
        <v>3.3135993940000001</v>
      </c>
      <c r="C403" s="1">
        <v>3.5839597150000002</v>
      </c>
      <c r="D403" s="1">
        <v>3.3030761100000001</v>
      </c>
      <c r="E403" s="1">
        <v>3.6644091329999999</v>
      </c>
      <c r="F403" s="1">
        <v>3.8209912699999999</v>
      </c>
      <c r="G403" s="1">
        <v>3.4661206459999998</v>
      </c>
      <c r="H403" s="1">
        <v>3.5211547040000002</v>
      </c>
      <c r="I403" s="1">
        <v>3.7084380929999998</v>
      </c>
      <c r="J403" s="1">
        <v>3.206550671</v>
      </c>
      <c r="K403" s="1">
        <v>3.4263702359999999</v>
      </c>
      <c r="L403" s="1">
        <v>3.3573540419999999</v>
      </c>
      <c r="M403" s="1">
        <v>3.1604142529999999</v>
      </c>
      <c r="N403" s="1">
        <v>3.1281486100000002</v>
      </c>
      <c r="O403" s="1">
        <v>3.66484538</v>
      </c>
      <c r="P403" s="1">
        <v>3.2850838480000002</v>
      </c>
      <c r="Q403" s="1">
        <v>3.2537591450000001</v>
      </c>
      <c r="R403" s="1">
        <v>3.2306980470000002</v>
      </c>
      <c r="S403" s="1">
        <v>3.4729334199999999</v>
      </c>
      <c r="T403" s="1">
        <v>3.5938371889999998</v>
      </c>
      <c r="U403" s="1">
        <v>3.6525659899999998</v>
      </c>
      <c r="V403" s="1">
        <v>3.5894482110000001</v>
      </c>
      <c r="W403" s="1">
        <v>3.530239924</v>
      </c>
      <c r="X403" s="1">
        <v>3.6953159100000001</v>
      </c>
      <c r="Y403" s="1">
        <v>3.7152217279999999</v>
      </c>
      <c r="Z403" s="1">
        <v>3.410071436</v>
      </c>
      <c r="AA403" s="1">
        <v>3.4142566539999999</v>
      </c>
      <c r="AB403" s="1">
        <v>3.614854996</v>
      </c>
      <c r="AC403" s="1">
        <v>3.3939973170000002</v>
      </c>
      <c r="AD403" s="1">
        <v>3.3070220369999999</v>
      </c>
      <c r="AE403" s="1">
        <v>3.7643481059999999</v>
      </c>
      <c r="AF403" s="1">
        <v>3.5702807550000002</v>
      </c>
      <c r="AG403" s="1">
        <v>3.284439318</v>
      </c>
      <c r="AH403" s="1">
        <v>4.0883668650000002</v>
      </c>
    </row>
    <row r="404" spans="1:34" x14ac:dyDescent="0.15">
      <c r="A404" t="s">
        <v>35</v>
      </c>
      <c r="B404" s="1">
        <v>3.5517103099999998</v>
      </c>
      <c r="C404" s="1">
        <v>3.2603460449999999</v>
      </c>
      <c r="D404" s="1">
        <v>3.413547028</v>
      </c>
      <c r="E404" s="1">
        <v>3.5093252260000001</v>
      </c>
      <c r="F404" s="1">
        <v>4.0715782819999999</v>
      </c>
      <c r="G404" s="1">
        <v>3.4244614869999999</v>
      </c>
      <c r="H404" s="1">
        <v>3.5820889239999998</v>
      </c>
      <c r="I404" s="1">
        <v>3.6016857710000001</v>
      </c>
      <c r="J404" s="1">
        <v>3.2749947810000002</v>
      </c>
      <c r="K404" s="1">
        <v>3.4936131860000001</v>
      </c>
      <c r="L404" s="1">
        <v>3.3851874280000001</v>
      </c>
      <c r="M404" s="1">
        <v>3.4921866069999998</v>
      </c>
      <c r="N404" s="1">
        <v>3.1017515160000002</v>
      </c>
      <c r="O404" s="1">
        <v>3.7420131560000001</v>
      </c>
      <c r="P404" s="1">
        <v>3.4508249320000002</v>
      </c>
      <c r="Q404" s="1">
        <v>3.281920441</v>
      </c>
      <c r="R404" s="1">
        <v>3.2619218839999999</v>
      </c>
      <c r="S404" s="1">
        <v>3.611467523</v>
      </c>
      <c r="T404" s="1">
        <v>3.6072763769999998</v>
      </c>
      <c r="U404" s="1">
        <v>3.391103196</v>
      </c>
      <c r="V404" s="1">
        <v>3.528974652</v>
      </c>
      <c r="W404" s="1">
        <v>3.482039603</v>
      </c>
      <c r="X404" s="1">
        <v>3.7753771189999998</v>
      </c>
      <c r="Y404" s="1">
        <v>3.7475355609999998</v>
      </c>
      <c r="Z404" s="1">
        <v>3.415058164</v>
      </c>
      <c r="AA404" s="1">
        <v>3.362727365</v>
      </c>
      <c r="AB404" s="1">
        <v>3.4777334959999999</v>
      </c>
      <c r="AC404" s="1">
        <v>3.6238072560000001</v>
      </c>
      <c r="AD404" s="1">
        <v>3.278037978</v>
      </c>
      <c r="AE404" s="1">
        <v>4.1583852779999999</v>
      </c>
      <c r="AF404" s="1">
        <v>3.7228037519999999</v>
      </c>
      <c r="AG404" s="1">
        <v>3.4525027100000001</v>
      </c>
      <c r="AH404" s="1">
        <v>3.9842031809999998</v>
      </c>
    </row>
    <row r="405" spans="1:34" x14ac:dyDescent="0.15">
      <c r="A405" t="s">
        <v>35</v>
      </c>
      <c r="B405" s="1">
        <v>3.9593987419999999</v>
      </c>
      <c r="C405" s="1">
        <v>3.3847854879999999</v>
      </c>
      <c r="D405" s="1">
        <v>3.3784737950000001</v>
      </c>
      <c r="E405" s="1">
        <v>3.5757236209999999</v>
      </c>
      <c r="F405" s="1">
        <v>4.0030112359999999</v>
      </c>
      <c r="G405" s="1">
        <v>3.397225803</v>
      </c>
      <c r="H405" s="1">
        <v>3.4955622860000002</v>
      </c>
      <c r="I405" s="1">
        <v>3.6463724750000002</v>
      </c>
      <c r="J405" s="1">
        <v>2.998402075</v>
      </c>
      <c r="K405" s="1">
        <v>3.451084533</v>
      </c>
      <c r="L405" s="1">
        <v>3.304595376</v>
      </c>
      <c r="M405" s="1">
        <v>3.2936339559999999</v>
      </c>
      <c r="N405" s="1">
        <v>3.1969758079999999</v>
      </c>
      <c r="O405" s="1">
        <v>3.8081351419999998</v>
      </c>
      <c r="P405" s="1">
        <v>3.4184482589999998</v>
      </c>
      <c r="Q405" s="1">
        <v>3.3583796189999999</v>
      </c>
      <c r="R405" s="1">
        <v>3.2784804840000001</v>
      </c>
      <c r="S405" s="1">
        <v>3.5065597319999999</v>
      </c>
      <c r="T405" s="1">
        <v>3.7052671570000002</v>
      </c>
      <c r="U405" s="1">
        <v>3.749236722</v>
      </c>
      <c r="V405" s="1">
        <v>3.505956088</v>
      </c>
      <c r="W405" s="1">
        <v>3.6085734660000002</v>
      </c>
      <c r="X405" s="1">
        <v>3.9652048670000002</v>
      </c>
      <c r="Y405" s="1">
        <v>3.9516442340000002</v>
      </c>
      <c r="Z405" s="1">
        <v>3.3665711699999998</v>
      </c>
      <c r="AA405" s="1">
        <v>3.2630627209999998</v>
      </c>
      <c r="AB405" s="1">
        <v>3.478071844</v>
      </c>
      <c r="AC405" s="1">
        <v>3.6552571889999999</v>
      </c>
      <c r="AD405" s="1">
        <v>3.2431327599999999</v>
      </c>
      <c r="AE405" s="1">
        <v>4.1702853959999997</v>
      </c>
      <c r="AF405" s="1">
        <v>3.3021105890000002</v>
      </c>
      <c r="AG405" s="1">
        <v>3.7313161520000002</v>
      </c>
      <c r="AH405" s="1">
        <v>4.063592463</v>
      </c>
    </row>
    <row r="406" spans="1:34" x14ac:dyDescent="0.15">
      <c r="A406" t="s">
        <v>35</v>
      </c>
      <c r="B406" s="1">
        <v>7.0032591829999999</v>
      </c>
      <c r="C406" s="1">
        <v>4.5105619040000002</v>
      </c>
      <c r="D406" s="1">
        <v>6.4464736690000004</v>
      </c>
      <c r="E406" s="1">
        <v>3.745538802</v>
      </c>
      <c r="F406" s="1">
        <v>4.0099582380000003</v>
      </c>
      <c r="G406" s="1">
        <v>5.1222615339999997</v>
      </c>
      <c r="H406" s="1">
        <v>4.7131926100000001</v>
      </c>
      <c r="I406" s="1">
        <v>3.4897018370000001</v>
      </c>
      <c r="J406" s="1">
        <v>3.0621840740000001</v>
      </c>
      <c r="K406" s="1">
        <v>3.330218672</v>
      </c>
      <c r="L406" s="1">
        <v>3.2720342969999998</v>
      </c>
      <c r="M406" s="1">
        <v>3.2952891370000001</v>
      </c>
      <c r="N406" s="1">
        <v>3.3330699830000001</v>
      </c>
      <c r="O406" s="1">
        <v>3.418597122</v>
      </c>
      <c r="P406" s="1">
        <v>3.844402917</v>
      </c>
      <c r="Q406" s="1">
        <v>3.5648437450000001</v>
      </c>
      <c r="R406" s="1">
        <v>3.1600665939999999</v>
      </c>
      <c r="S406" s="1">
        <v>3.3858223939999998</v>
      </c>
      <c r="T406" s="1">
        <v>3.4096909819999999</v>
      </c>
      <c r="U406" s="1">
        <v>3.4799248120000001</v>
      </c>
      <c r="V406" s="1">
        <v>3.54328201</v>
      </c>
      <c r="W406" s="1">
        <v>3.6951529249999999</v>
      </c>
      <c r="X406" s="1">
        <v>4.1566746910000001</v>
      </c>
      <c r="Y406" s="1">
        <v>4.9110923959999999</v>
      </c>
      <c r="Z406" s="1">
        <v>3.3518153640000001</v>
      </c>
      <c r="AA406" s="1">
        <v>3.405681263</v>
      </c>
      <c r="AB406" s="1">
        <v>3.4194903409999999</v>
      </c>
      <c r="AC406" s="1">
        <v>3.5839537190000001</v>
      </c>
      <c r="AD406" s="1">
        <v>3.186178296</v>
      </c>
      <c r="AE406" s="1">
        <v>3.785893706</v>
      </c>
      <c r="AF406" s="1">
        <v>3.355900128</v>
      </c>
      <c r="AG406" s="1">
        <v>3.3798554890000001</v>
      </c>
      <c r="AH406" s="1">
        <v>5.2611278649999997</v>
      </c>
    </row>
    <row r="407" spans="1:34" x14ac:dyDescent="0.15">
      <c r="A407" t="s">
        <v>35</v>
      </c>
      <c r="B407" s="1">
        <v>3.310396398</v>
      </c>
      <c r="C407" s="1">
        <v>3.6449842499999998</v>
      </c>
      <c r="D407" s="1">
        <v>3.482890603</v>
      </c>
      <c r="E407" s="1">
        <v>3.4041040599999999</v>
      </c>
      <c r="F407" s="1">
        <v>4.0099758310000002</v>
      </c>
      <c r="G407" s="1">
        <v>3.2569962160000001</v>
      </c>
      <c r="H407" s="1">
        <v>3.4182045900000002</v>
      </c>
      <c r="I407" s="1">
        <v>3.4042168049999999</v>
      </c>
      <c r="J407" s="1">
        <v>3.3264919069999999</v>
      </c>
      <c r="K407" s="1">
        <v>3.3539877489999999</v>
      </c>
      <c r="L407" s="1">
        <v>3.3187582020000002</v>
      </c>
      <c r="M407" s="1">
        <v>3.0300008979999999</v>
      </c>
      <c r="N407" s="1">
        <v>3.2514330089999999</v>
      </c>
      <c r="O407" s="1">
        <v>3.705346885</v>
      </c>
      <c r="P407" s="1">
        <v>3.5529056379999999</v>
      </c>
      <c r="Q407" s="1">
        <v>3.1771829989999998</v>
      </c>
      <c r="R407" s="1">
        <v>3.159886491</v>
      </c>
      <c r="S407" s="1">
        <v>3.6078733390000002</v>
      </c>
      <c r="T407" s="1">
        <v>3.7768716499999999</v>
      </c>
      <c r="U407" s="1">
        <v>3.4238593719999999</v>
      </c>
      <c r="V407" s="1">
        <v>3.5907654080000002</v>
      </c>
      <c r="W407" s="1">
        <v>3.6733133570000001</v>
      </c>
      <c r="X407" s="1">
        <v>4.2482589219999998</v>
      </c>
      <c r="Y407" s="1">
        <v>3.8859203189999998</v>
      </c>
      <c r="Z407" s="1">
        <v>3.3873099359999999</v>
      </c>
      <c r="AA407" s="1">
        <v>3.2833297020000001</v>
      </c>
      <c r="AB407" s="1">
        <v>3.2894362500000001</v>
      </c>
      <c r="AC407" s="1">
        <v>3.5220325990000001</v>
      </c>
      <c r="AD407" s="1">
        <v>3.310305187</v>
      </c>
      <c r="AE407" s="1">
        <v>4.1621889400000001</v>
      </c>
      <c r="AF407" s="1">
        <v>3.5091578069999998</v>
      </c>
      <c r="AG407" s="1">
        <v>3.218186878</v>
      </c>
      <c r="AH407" s="1">
        <v>3.9319009829999998</v>
      </c>
    </row>
    <row r="408" spans="1:34" x14ac:dyDescent="0.15">
      <c r="A408" t="s">
        <v>35</v>
      </c>
      <c r="B408" s="1">
        <v>3.4029261200000001</v>
      </c>
      <c r="C408" s="1">
        <v>3.5364133359999999</v>
      </c>
      <c r="D408" s="1">
        <v>3.523981241</v>
      </c>
      <c r="E408" s="1">
        <v>3.801450591</v>
      </c>
      <c r="F408" s="1">
        <v>4.0157103110000003</v>
      </c>
      <c r="G408" s="1">
        <v>3.5980513030000001</v>
      </c>
      <c r="H408" s="1">
        <v>4.1764792990000004</v>
      </c>
      <c r="I408" s="1">
        <v>3.4625252799999999</v>
      </c>
      <c r="J408" s="1">
        <v>3.1750427650000002</v>
      </c>
      <c r="K408" s="1">
        <v>3.50895314</v>
      </c>
      <c r="L408" s="1">
        <v>3.3822133000000001</v>
      </c>
      <c r="M408" s="1">
        <v>3.2235447449999999</v>
      </c>
      <c r="N408" s="1">
        <v>3.1725720220000002</v>
      </c>
      <c r="O408" s="1">
        <v>3.791505758</v>
      </c>
      <c r="P408" s="1">
        <v>3.35043121</v>
      </c>
      <c r="Q408" s="1">
        <v>3.3749659689999998</v>
      </c>
      <c r="R408" s="1">
        <v>3.2706583550000001</v>
      </c>
      <c r="S408" s="1">
        <v>3.4776083519999998</v>
      </c>
      <c r="T408" s="1">
        <v>3.9168746649999999</v>
      </c>
      <c r="U408" s="1">
        <v>3.332932091</v>
      </c>
      <c r="V408" s="1">
        <v>3.4016441579999999</v>
      </c>
      <c r="W408" s="1">
        <v>3.5654368110000001</v>
      </c>
      <c r="X408" s="1">
        <v>4.0402593180000004</v>
      </c>
      <c r="Y408" s="1">
        <v>4.1211631400000002</v>
      </c>
      <c r="Z408" s="1">
        <v>3.6567213289999998</v>
      </c>
      <c r="AA408" s="1">
        <v>3.273444375</v>
      </c>
      <c r="AB408" s="1">
        <v>3.6404631699999999</v>
      </c>
      <c r="AC408" s="1">
        <v>3.55918701</v>
      </c>
      <c r="AD408" s="1">
        <v>3.341974338</v>
      </c>
      <c r="AE408" s="1">
        <v>4.2708846679999999</v>
      </c>
      <c r="AF408" s="1">
        <v>3.6275916640000001</v>
      </c>
      <c r="AG408" s="1">
        <v>3.4039862200000002</v>
      </c>
      <c r="AH408" s="1">
        <v>4.3831183080000002</v>
      </c>
    </row>
    <row r="409" spans="1:34" x14ac:dyDescent="0.15">
      <c r="A409" t="s">
        <v>35</v>
      </c>
      <c r="B409" s="1">
        <v>3.3363480089999999</v>
      </c>
      <c r="C409" s="1">
        <v>3.359038585</v>
      </c>
      <c r="D409" s="1">
        <v>3.3977986659999999</v>
      </c>
      <c r="E409" s="1">
        <v>3.7875298599999998</v>
      </c>
      <c r="F409" s="1">
        <v>3.9961690860000001</v>
      </c>
      <c r="G409" s="1">
        <v>3.4606696939999999</v>
      </c>
      <c r="H409" s="1">
        <v>3.724392521</v>
      </c>
      <c r="I409" s="1">
        <v>3.5277957249999998</v>
      </c>
      <c r="J409" s="1">
        <v>3.2002049129999999</v>
      </c>
      <c r="K409" s="1">
        <v>3.3197896459999998</v>
      </c>
      <c r="L409" s="1">
        <v>3.360287676</v>
      </c>
      <c r="M409" s="1">
        <v>3.3569532780000002</v>
      </c>
      <c r="N409" s="1">
        <v>3.3533774580000002</v>
      </c>
      <c r="O409" s="1">
        <v>3.5270748099999998</v>
      </c>
      <c r="P409" s="1">
        <v>3.5929266019999999</v>
      </c>
      <c r="Q409" s="1">
        <v>3.413306092</v>
      </c>
      <c r="R409" s="1">
        <v>3.2722589919999998</v>
      </c>
      <c r="S409" s="1">
        <v>3.6255905020000001</v>
      </c>
      <c r="T409" s="1">
        <v>3.7318548859999998</v>
      </c>
      <c r="U409" s="1">
        <v>3.6360349580000002</v>
      </c>
      <c r="V409" s="1">
        <v>3.559041669</v>
      </c>
      <c r="W409" s="1">
        <v>3.467774146</v>
      </c>
      <c r="X409" s="1">
        <v>3.8211172900000001</v>
      </c>
      <c r="Y409" s="1">
        <v>3.9684359580000002</v>
      </c>
      <c r="Z409" s="1">
        <v>3.2716493409999998</v>
      </c>
      <c r="AA409" s="1">
        <v>3.4732801339999999</v>
      </c>
      <c r="AB409" s="1">
        <v>3.4044234279999999</v>
      </c>
      <c r="AC409" s="1">
        <v>3.3996609919999998</v>
      </c>
      <c r="AD409" s="1">
        <v>3.1271742059999998</v>
      </c>
      <c r="AE409" s="1">
        <v>4.184406676</v>
      </c>
      <c r="AF409" s="1">
        <v>3.5177724540000002</v>
      </c>
      <c r="AG409" s="1">
        <v>3.5834985810000002</v>
      </c>
      <c r="AH409" s="1">
        <v>4.1428861970000002</v>
      </c>
    </row>
    <row r="410" spans="1:34" x14ac:dyDescent="0.15">
      <c r="A410" t="s">
        <v>35</v>
      </c>
      <c r="B410" s="1">
        <v>3.4533554639999999</v>
      </c>
      <c r="C410" s="1">
        <v>3.313739414</v>
      </c>
      <c r="D410" s="1">
        <v>3.527639089</v>
      </c>
      <c r="E410" s="1">
        <v>3.7676179209999998</v>
      </c>
      <c r="F410" s="1">
        <v>4.1931616180000004</v>
      </c>
      <c r="G410" s="1">
        <v>3.5145197979999998</v>
      </c>
      <c r="H410" s="1">
        <v>3.7045016720000001</v>
      </c>
      <c r="I410" s="1">
        <v>3.4426231920000001</v>
      </c>
      <c r="J410" s="1">
        <v>3.2100882209999999</v>
      </c>
      <c r="K410" s="1">
        <v>3.5557876469999998</v>
      </c>
      <c r="L410" s="1">
        <v>3.3020873590000002</v>
      </c>
      <c r="M410" s="1">
        <v>3.0357463739999999</v>
      </c>
      <c r="N410" s="1">
        <v>3.0129298219999998</v>
      </c>
      <c r="O410" s="1">
        <v>3.598919354</v>
      </c>
      <c r="P410" s="1">
        <v>3.27426905</v>
      </c>
      <c r="Q410" s="1">
        <v>3.391016595</v>
      </c>
      <c r="R410" s="1">
        <v>3.1805104289999999</v>
      </c>
      <c r="S410" s="1">
        <v>3.4132511230000002</v>
      </c>
      <c r="T410" s="1">
        <v>3.5869026719999999</v>
      </c>
      <c r="U410" s="1">
        <v>3.4173759829999999</v>
      </c>
      <c r="V410" s="1">
        <v>3.3895797160000001</v>
      </c>
      <c r="W410" s="1">
        <v>3.7405083929999998</v>
      </c>
      <c r="X410" s="1">
        <v>3.7639495759999999</v>
      </c>
      <c r="Y410" s="1">
        <v>3.6342377190000001</v>
      </c>
      <c r="Z410" s="1">
        <v>3.3200862949999999</v>
      </c>
      <c r="AA410" s="1">
        <v>3.2723494199999998</v>
      </c>
      <c r="AB410" s="1">
        <v>3.573380636</v>
      </c>
      <c r="AC410" s="1">
        <v>3.5189652680000001</v>
      </c>
      <c r="AD410" s="1">
        <v>3.1130723570000001</v>
      </c>
      <c r="AE410" s="1">
        <v>3.6706128360000001</v>
      </c>
      <c r="AF410" s="1">
        <v>3.5470310669999998</v>
      </c>
      <c r="AG410" s="1">
        <v>3.1847930330000001</v>
      </c>
      <c r="AH410" s="1">
        <v>3.8777331240000001</v>
      </c>
    </row>
    <row r="411" spans="1:34" x14ac:dyDescent="0.15">
      <c r="A411" t="s">
        <v>35</v>
      </c>
      <c r="B411" s="1">
        <v>3.7248082880000002</v>
      </c>
      <c r="C411" s="1">
        <v>3.3919085670000002</v>
      </c>
      <c r="D411" s="1">
        <v>3.3628092610000002</v>
      </c>
      <c r="E411" s="1">
        <v>4.7424373180000003</v>
      </c>
      <c r="F411" s="1">
        <v>4.0685459740000001</v>
      </c>
      <c r="G411" s="1">
        <v>3.504172423</v>
      </c>
      <c r="H411" s="1">
        <v>3.566009378</v>
      </c>
      <c r="I411" s="1">
        <v>3.5501096560000001</v>
      </c>
      <c r="J411" s="1">
        <v>3.2744978069999999</v>
      </c>
      <c r="K411" s="1">
        <v>3.695598215</v>
      </c>
      <c r="L411" s="1">
        <v>3.7189134080000001</v>
      </c>
      <c r="M411" s="1">
        <v>3.2608647400000002</v>
      </c>
      <c r="N411" s="1">
        <v>3.292942408</v>
      </c>
      <c r="O411" s="1">
        <v>3.6259473959999999</v>
      </c>
      <c r="P411" s="1">
        <v>3.3500221529999998</v>
      </c>
      <c r="Q411" s="1">
        <v>3.10500453</v>
      </c>
      <c r="R411" s="1">
        <v>3.4385979330000001</v>
      </c>
      <c r="S411" s="1">
        <v>3.3169882990000001</v>
      </c>
      <c r="T411" s="1">
        <v>3.7280639670000002</v>
      </c>
      <c r="U411" s="1">
        <v>3.504181526</v>
      </c>
      <c r="V411" s="1">
        <v>3.5786594360000001</v>
      </c>
      <c r="W411" s="1">
        <v>3.8886126330000002</v>
      </c>
      <c r="X411" s="1">
        <v>3.6561557320000002</v>
      </c>
      <c r="Y411" s="1">
        <v>4.024638876</v>
      </c>
      <c r="Z411" s="1">
        <v>3.6207134409999999</v>
      </c>
      <c r="AA411" s="1">
        <v>3.5648531449999998</v>
      </c>
      <c r="AB411" s="1">
        <v>3.535061647</v>
      </c>
      <c r="AC411" s="1">
        <v>3.4492588049999999</v>
      </c>
      <c r="AD411" s="1">
        <v>3.1425722380000001</v>
      </c>
      <c r="AE411" s="1">
        <v>4.3753518439999999</v>
      </c>
      <c r="AF411" s="1">
        <v>3.673844152</v>
      </c>
      <c r="AG411" s="1">
        <v>3.56528577</v>
      </c>
      <c r="AH411" s="1">
        <v>4.234766831</v>
      </c>
    </row>
    <row r="412" spans="1:34" x14ac:dyDescent="0.15">
      <c r="A412" t="s">
        <v>35</v>
      </c>
      <c r="B412" s="1">
        <v>3.799582252</v>
      </c>
      <c r="C412" s="1">
        <v>4.2986963109999996</v>
      </c>
      <c r="D412" s="1">
        <v>3.5410249309999999</v>
      </c>
      <c r="E412" s="1">
        <v>3.9080892899999999</v>
      </c>
      <c r="F412" s="1">
        <v>4.2554223279999999</v>
      </c>
      <c r="G412" s="1">
        <v>3.219475563</v>
      </c>
      <c r="H412" s="1">
        <v>3.7620646660000001</v>
      </c>
      <c r="I412" s="1">
        <v>3.402566845</v>
      </c>
      <c r="J412" s="1">
        <v>3.2131927039999999</v>
      </c>
      <c r="K412" s="1">
        <v>3.2190324239999999</v>
      </c>
      <c r="L412" s="1">
        <v>3.4278274569999998</v>
      </c>
      <c r="M412" s="1">
        <v>3.2631761369999999</v>
      </c>
      <c r="N412" s="1">
        <v>3.4449277330000001</v>
      </c>
      <c r="O412" s="1">
        <v>3.9074140650000002</v>
      </c>
      <c r="P412" s="1">
        <v>3.3489476890000001</v>
      </c>
      <c r="Q412" s="1">
        <v>3.279475015</v>
      </c>
      <c r="R412" s="1">
        <v>3.4135849949999999</v>
      </c>
      <c r="S412" s="1">
        <v>3.5125104669999998</v>
      </c>
      <c r="T412" s="1">
        <v>3.5228503359999999</v>
      </c>
      <c r="U412" s="1">
        <v>3.7024469980000001</v>
      </c>
      <c r="V412" s="1">
        <v>3.6013030659999998</v>
      </c>
      <c r="W412" s="1">
        <v>3.6362014569999999</v>
      </c>
      <c r="X412" s="1">
        <v>3.962030801</v>
      </c>
      <c r="Y412" s="1">
        <v>4.2156738059999999</v>
      </c>
      <c r="Z412" s="1">
        <v>3.961366264</v>
      </c>
      <c r="AA412" s="1">
        <v>3.500917936</v>
      </c>
      <c r="AB412" s="1">
        <v>3.6112041229999998</v>
      </c>
      <c r="AC412" s="1">
        <v>3.2391785629999998</v>
      </c>
      <c r="AD412" s="1">
        <v>3.3632644759999999</v>
      </c>
      <c r="AE412" s="1">
        <v>3.9749852689999998</v>
      </c>
      <c r="AF412" s="1">
        <v>4.0105250940000001</v>
      </c>
      <c r="AG412" s="1">
        <v>3.6692595880000001</v>
      </c>
      <c r="AH412" s="1">
        <v>4.965080178</v>
      </c>
    </row>
    <row r="413" spans="1:34" x14ac:dyDescent="0.15">
      <c r="A413" t="s">
        <v>35</v>
      </c>
      <c r="B413" s="1">
        <v>5.228849694</v>
      </c>
      <c r="C413" s="1">
        <v>3.2294303019999999</v>
      </c>
      <c r="D413" s="1">
        <v>3.5050270339999998</v>
      </c>
      <c r="E413" s="1">
        <v>4.1283705350000002</v>
      </c>
      <c r="F413" s="1">
        <v>4.621121671</v>
      </c>
      <c r="G413" s="1">
        <v>3.531959149</v>
      </c>
      <c r="H413" s="1">
        <v>4.0046295799999996</v>
      </c>
      <c r="I413" s="1">
        <v>3.8718070880000002</v>
      </c>
      <c r="J413" s="1">
        <v>3.5859220430000001</v>
      </c>
      <c r="K413" s="1">
        <v>3.3771167229999999</v>
      </c>
      <c r="L413" s="1">
        <v>3.3129294690000002</v>
      </c>
      <c r="M413" s="1">
        <v>3.3719816680000001</v>
      </c>
      <c r="N413" s="1">
        <v>3.2120984209999999</v>
      </c>
      <c r="O413" s="1">
        <v>4.137814594</v>
      </c>
      <c r="P413" s="1">
        <v>3.6701408170000001</v>
      </c>
      <c r="Q413" s="1">
        <v>3.4992845020000001</v>
      </c>
      <c r="R413" s="1">
        <v>3.5074421569999998</v>
      </c>
      <c r="S413" s="1">
        <v>4.1413927409999998</v>
      </c>
      <c r="T413" s="1">
        <v>3.930541507</v>
      </c>
      <c r="U413" s="1">
        <v>3.707156925</v>
      </c>
      <c r="V413" s="1">
        <v>3.8273048709999999</v>
      </c>
      <c r="W413" s="1">
        <v>3.707871538</v>
      </c>
      <c r="X413" s="1">
        <v>4.4070953529999999</v>
      </c>
      <c r="Y413" s="1">
        <v>4.7082554310000004</v>
      </c>
      <c r="Z413" s="1">
        <v>4.0758100219999998</v>
      </c>
      <c r="AA413" s="1">
        <v>3.4126503920000002</v>
      </c>
      <c r="AB413" s="1">
        <v>3.6135321290000002</v>
      </c>
      <c r="AC413" s="1">
        <v>3.744589409</v>
      </c>
      <c r="AD413" s="1">
        <v>3.501739589</v>
      </c>
      <c r="AE413" s="1">
        <v>4.5000266680000003</v>
      </c>
      <c r="AF413" s="1">
        <v>4.4465213590000001</v>
      </c>
      <c r="AG413" s="1">
        <v>3.6526325000000002</v>
      </c>
      <c r="AH413" s="1">
        <v>4.8616787380000002</v>
      </c>
    </row>
    <row r="414" spans="1:34" x14ac:dyDescent="0.15">
      <c r="A414" t="s">
        <v>35</v>
      </c>
      <c r="B414" s="1">
        <v>3.9380692100000001</v>
      </c>
      <c r="C414" s="1">
        <v>4.3991769859999996</v>
      </c>
      <c r="D414" s="1">
        <v>3.4804611909999998</v>
      </c>
      <c r="E414" s="1">
        <v>3.4539805129999999</v>
      </c>
      <c r="F414" s="1">
        <v>4.0667461749999996</v>
      </c>
      <c r="G414" s="1">
        <v>3.2599928199999999</v>
      </c>
      <c r="H414" s="1">
        <v>3.5079622819999998</v>
      </c>
      <c r="I414" s="1">
        <v>3.7133332000000001</v>
      </c>
      <c r="J414" s="1">
        <v>3.0074397990000001</v>
      </c>
      <c r="K414" s="1">
        <v>3.408717529</v>
      </c>
      <c r="L414" s="1">
        <v>3.5993443350000001</v>
      </c>
      <c r="M414" s="1">
        <v>3.3231824959999998</v>
      </c>
      <c r="N414" s="1">
        <v>3.1981773160000002</v>
      </c>
      <c r="O414" s="1">
        <v>3.4871639440000002</v>
      </c>
      <c r="P414" s="1">
        <v>3.3797823459999998</v>
      </c>
      <c r="Q414" s="1">
        <v>3.2830540899999998</v>
      </c>
      <c r="R414" s="1">
        <v>3.1742709389999999</v>
      </c>
      <c r="S414" s="1">
        <v>3.340400679</v>
      </c>
      <c r="T414" s="1">
        <v>3.522231487</v>
      </c>
      <c r="U414" s="1">
        <v>3.345493007</v>
      </c>
      <c r="V414" s="1">
        <v>3.4280331959999999</v>
      </c>
      <c r="W414" s="1">
        <v>3.5317337599999998</v>
      </c>
      <c r="X414" s="1">
        <v>3.7627804939999998</v>
      </c>
      <c r="Y414" s="1">
        <v>4.0120737770000003</v>
      </c>
      <c r="Z414" s="1">
        <v>3.2693342909999998</v>
      </c>
      <c r="AA414" s="1">
        <v>3.551896003</v>
      </c>
      <c r="AB414" s="1">
        <v>3.489154133</v>
      </c>
      <c r="AC414" s="1">
        <v>3.2869568679999999</v>
      </c>
      <c r="AD414" s="1">
        <v>3.1811878949999999</v>
      </c>
      <c r="AE414" s="1">
        <v>3.690528569</v>
      </c>
      <c r="AF414" s="1">
        <v>3.3694346149999999</v>
      </c>
      <c r="AG414" s="1">
        <v>3.1748955830000001</v>
      </c>
      <c r="AH414" s="1">
        <v>3.998758348</v>
      </c>
    </row>
    <row r="415" spans="1:34" x14ac:dyDescent="0.15">
      <c r="A415" t="s">
        <v>35</v>
      </c>
      <c r="B415" s="1">
        <v>3.9724023919999998</v>
      </c>
      <c r="C415" s="1">
        <v>3.4136730069999999</v>
      </c>
      <c r="D415" s="1">
        <v>3.413564832</v>
      </c>
      <c r="E415" s="1">
        <v>4.1181234169999996</v>
      </c>
      <c r="F415" s="1">
        <v>4.3309619100000001</v>
      </c>
      <c r="G415" s="1">
        <v>4.0614154290000002</v>
      </c>
      <c r="H415" s="1">
        <v>3.688305019</v>
      </c>
      <c r="I415" s="1">
        <v>3.4075840099999999</v>
      </c>
      <c r="J415" s="1">
        <v>3.3626735939999999</v>
      </c>
      <c r="K415" s="1">
        <v>3.2478867170000001</v>
      </c>
      <c r="L415" s="1">
        <v>3.5288750219999998</v>
      </c>
      <c r="M415" s="1">
        <v>3.5300629780000001</v>
      </c>
      <c r="N415" s="1">
        <v>3.1478909370000001</v>
      </c>
      <c r="O415" s="1">
        <v>3.7026106190000001</v>
      </c>
      <c r="P415" s="1">
        <v>3.414904027</v>
      </c>
      <c r="Q415" s="1">
        <v>3.5377929379999999</v>
      </c>
      <c r="R415" s="1">
        <v>3.2984756110000002</v>
      </c>
      <c r="S415" s="1">
        <v>3.5065422100000001</v>
      </c>
      <c r="T415" s="1">
        <v>3.4997058719999998</v>
      </c>
      <c r="U415" s="1">
        <v>3.6431683499999998</v>
      </c>
      <c r="V415" s="1">
        <v>3.5672370130000002</v>
      </c>
      <c r="W415" s="1">
        <v>3.5208214920000001</v>
      </c>
      <c r="X415" s="1">
        <v>3.7772288839999999</v>
      </c>
      <c r="Y415" s="1">
        <v>3.8376648640000002</v>
      </c>
      <c r="Z415" s="1">
        <v>3.4588347289999999</v>
      </c>
      <c r="AA415" s="1">
        <v>3.2171438800000001</v>
      </c>
      <c r="AB415" s="1">
        <v>3.3626735939999999</v>
      </c>
      <c r="AC415" s="1">
        <v>3.4163445989999999</v>
      </c>
      <c r="AD415" s="1">
        <v>3.1479068030000001</v>
      </c>
      <c r="AE415" s="1">
        <v>4.0780295259999999</v>
      </c>
      <c r="AF415" s="1">
        <v>3.5604987590000001</v>
      </c>
      <c r="AG415" s="1">
        <v>3.5709790049999999</v>
      </c>
      <c r="AH415" s="1">
        <v>3.9613338069999999</v>
      </c>
    </row>
    <row r="416" spans="1:34" x14ac:dyDescent="0.15">
      <c r="A416" t="s">
        <v>35</v>
      </c>
      <c r="B416" s="1">
        <v>3.8800392779999999</v>
      </c>
      <c r="C416" s="1">
        <v>4.0703899420000003</v>
      </c>
      <c r="D416" s="1">
        <v>3.3251394090000002</v>
      </c>
      <c r="E416" s="1">
        <v>4.2138499820000002</v>
      </c>
      <c r="F416" s="1">
        <v>4.0911573219999999</v>
      </c>
      <c r="G416" s="1">
        <v>3.4869803610000001</v>
      </c>
      <c r="H416" s="1">
        <v>3.8694601089999998</v>
      </c>
      <c r="I416" s="1">
        <v>3.432409212</v>
      </c>
      <c r="J416" s="1">
        <v>3.2167666210000001</v>
      </c>
      <c r="K416" s="1">
        <v>3.6584997800000001</v>
      </c>
      <c r="L416" s="1">
        <v>3.3961953560000002</v>
      </c>
      <c r="M416" s="1">
        <v>3.2822782830000001</v>
      </c>
      <c r="N416" s="1">
        <v>3.2527603900000002</v>
      </c>
      <c r="O416" s="1">
        <v>3.757909218</v>
      </c>
      <c r="P416" s="1">
        <v>3.2111056439999999</v>
      </c>
      <c r="Q416" s="1">
        <v>3.6149172630000002</v>
      </c>
      <c r="R416" s="1">
        <v>3.231848335</v>
      </c>
      <c r="S416" s="1">
        <v>3.535757657</v>
      </c>
      <c r="T416" s="1">
        <v>3.651360892</v>
      </c>
      <c r="U416" s="1">
        <v>3.6510925730000001</v>
      </c>
      <c r="V416" s="1">
        <v>3.3236992010000002</v>
      </c>
      <c r="W416" s="1">
        <v>3.3746020649999999</v>
      </c>
      <c r="X416" s="1">
        <v>3.744983247</v>
      </c>
      <c r="Y416" s="1">
        <v>4.388649654</v>
      </c>
      <c r="Z416" s="1">
        <v>3.2519898340000002</v>
      </c>
      <c r="AA416" s="1">
        <v>3.1937134230000002</v>
      </c>
      <c r="AB416" s="1">
        <v>3.3933468950000001</v>
      </c>
      <c r="AC416" s="1">
        <v>3.407531058</v>
      </c>
      <c r="AD416" s="1">
        <v>3.0921734120000002</v>
      </c>
      <c r="AE416" s="1">
        <v>4.162382493</v>
      </c>
      <c r="AF416" s="1">
        <v>3.718195513</v>
      </c>
      <c r="AG416" s="1">
        <v>3.2449710170000001</v>
      </c>
      <c r="AH416" s="1">
        <v>5.0850814209999999</v>
      </c>
    </row>
    <row r="417" spans="1:34" x14ac:dyDescent="0.15">
      <c r="A417" t="s">
        <v>35</v>
      </c>
      <c r="B417" s="1">
        <v>3.6995871810000001</v>
      </c>
      <c r="C417" s="1">
        <v>3.863938841</v>
      </c>
      <c r="D417" s="1">
        <v>3.2550888809999998</v>
      </c>
      <c r="E417" s="1">
        <v>3.5910811690000002</v>
      </c>
      <c r="F417" s="1">
        <v>3.9203541159999999</v>
      </c>
      <c r="G417" s="1">
        <v>3.5016240980000002</v>
      </c>
      <c r="H417" s="1">
        <v>3.6230502659999999</v>
      </c>
      <c r="I417" s="1">
        <v>3.6379099660000001</v>
      </c>
      <c r="J417" s="1">
        <v>3.2401764000000002</v>
      </c>
      <c r="K417" s="1">
        <v>3.4080039539999998</v>
      </c>
      <c r="L417" s="1">
        <v>3.6023788049999999</v>
      </c>
      <c r="M417" s="1">
        <v>3.0225421689999998</v>
      </c>
      <c r="N417" s="1">
        <v>3.1162705750000002</v>
      </c>
      <c r="O417" s="1">
        <v>3.6960711040000001</v>
      </c>
      <c r="P417" s="1">
        <v>3.3151289940000002</v>
      </c>
      <c r="Q417" s="1">
        <v>3.4269413179999999</v>
      </c>
      <c r="R417" s="1">
        <v>3.165042074</v>
      </c>
      <c r="S417" s="1">
        <v>3.3760677659999998</v>
      </c>
      <c r="T417" s="1">
        <v>3.845307494</v>
      </c>
      <c r="U417" s="1">
        <v>3.5671766520000001</v>
      </c>
      <c r="V417" s="1">
        <v>3.4776310069999998</v>
      </c>
      <c r="W417" s="1">
        <v>3.7543986180000002</v>
      </c>
      <c r="X417" s="1">
        <v>3.8123003280000001</v>
      </c>
      <c r="Y417" s="1">
        <v>3.9799477790000002</v>
      </c>
      <c r="Z417" s="1">
        <v>3.2183566130000001</v>
      </c>
      <c r="AA417" s="1">
        <v>3.2540366949999999</v>
      </c>
      <c r="AB417" s="1">
        <v>3.5107320789999998</v>
      </c>
      <c r="AC417" s="1">
        <v>3.3835998960000002</v>
      </c>
      <c r="AD417" s="1">
        <v>3.133140633</v>
      </c>
      <c r="AE417" s="1">
        <v>4.024603162</v>
      </c>
      <c r="AF417" s="1">
        <v>3.5322954790000001</v>
      </c>
      <c r="AG417" s="1">
        <v>3.5012756669999998</v>
      </c>
      <c r="AH417" s="1">
        <v>4.2794909700000003</v>
      </c>
    </row>
    <row r="418" spans="1:34" x14ac:dyDescent="0.15">
      <c r="A418" t="s">
        <v>35</v>
      </c>
      <c r="B418" s="1">
        <v>3.5097516880000001</v>
      </c>
      <c r="C418" s="1">
        <v>4.1013562270000001</v>
      </c>
      <c r="D418" s="1">
        <v>3.2569920899999998</v>
      </c>
      <c r="E418" s="1">
        <v>3.3967386369999999</v>
      </c>
      <c r="F418" s="1">
        <v>3.9315461900000002</v>
      </c>
      <c r="G418" s="1">
        <v>3.4897268459999999</v>
      </c>
      <c r="H418" s="1">
        <v>3.8472888950000002</v>
      </c>
      <c r="I418" s="1">
        <v>3.4903231799999999</v>
      </c>
      <c r="J418" s="1">
        <v>3.1071054139999998</v>
      </c>
      <c r="K418" s="1">
        <v>3.6435710910000001</v>
      </c>
      <c r="L418" s="1">
        <v>3.308830747</v>
      </c>
      <c r="M418" s="1">
        <v>3.3171542239999998</v>
      </c>
      <c r="N418" s="1">
        <v>3.057300589</v>
      </c>
      <c r="O418" s="1">
        <v>3.8362422679999999</v>
      </c>
      <c r="P418" s="1">
        <v>3.593332856</v>
      </c>
      <c r="Q418" s="1">
        <v>3.451920034</v>
      </c>
      <c r="R418" s="1">
        <v>3.2849441549999998</v>
      </c>
      <c r="S418" s="1">
        <v>3.3559397440000001</v>
      </c>
      <c r="T418" s="1">
        <v>3.3485745009999999</v>
      </c>
      <c r="U418" s="1">
        <v>3.283514249</v>
      </c>
      <c r="V418" s="1">
        <v>3.241505069</v>
      </c>
      <c r="W418" s="1">
        <v>3.4690148939999998</v>
      </c>
      <c r="X418" s="1">
        <v>4.2021710639999998</v>
      </c>
      <c r="Y418" s="1">
        <v>4.4338189569999997</v>
      </c>
      <c r="Z418" s="1">
        <v>3.6387419169999999</v>
      </c>
      <c r="AA418" s="1">
        <v>3.2172432770000001</v>
      </c>
      <c r="AB418" s="1">
        <v>3.7059217759999998</v>
      </c>
      <c r="AC418" s="1">
        <v>3.3147324509999998</v>
      </c>
      <c r="AD418" s="1">
        <v>3.6293834619999998</v>
      </c>
      <c r="AE418" s="1">
        <v>4.0591891960000002</v>
      </c>
      <c r="AF418" s="1">
        <v>3.6991674219999999</v>
      </c>
      <c r="AG418" s="1">
        <v>3.3374890599999998</v>
      </c>
      <c r="AH418" s="1">
        <v>6.8988412840000004</v>
      </c>
    </row>
    <row r="419" spans="1:34" x14ac:dyDescent="0.15">
      <c r="A419" t="s">
        <v>35</v>
      </c>
      <c r="B419" s="1">
        <v>3.6084291560000001</v>
      </c>
      <c r="C419" s="1">
        <v>3.3363757710000002</v>
      </c>
      <c r="D419" s="1">
        <v>3.2607873839999999</v>
      </c>
      <c r="E419" s="1">
        <v>3.6137195470000001</v>
      </c>
      <c r="F419" s="1">
        <v>3.8052943410000002</v>
      </c>
      <c r="G419" s="1">
        <v>3.6895024730000001</v>
      </c>
      <c r="H419" s="1">
        <v>3.5982872690000001</v>
      </c>
      <c r="I419" s="1">
        <v>3.6998107149999999</v>
      </c>
      <c r="J419" s="1">
        <v>3.195746561</v>
      </c>
      <c r="K419" s="1">
        <v>3.1437645500000002</v>
      </c>
      <c r="L419" s="1">
        <v>3.6506097479999999</v>
      </c>
      <c r="M419" s="1">
        <v>3.1594886029999998</v>
      </c>
      <c r="N419" s="1">
        <v>3.2152869879999999</v>
      </c>
      <c r="O419" s="1">
        <v>4.0159366040000002</v>
      </c>
      <c r="P419" s="1">
        <v>3.3972233059999999</v>
      </c>
      <c r="Q419" s="1">
        <v>2.8101428340000001</v>
      </c>
      <c r="R419" s="1">
        <v>3.2635575069999998</v>
      </c>
      <c r="S419" s="1">
        <v>3.5029797120000001</v>
      </c>
      <c r="T419" s="1">
        <v>3.9520938239999999</v>
      </c>
      <c r="U419" s="1">
        <v>3.4407144519999999</v>
      </c>
      <c r="V419" s="1">
        <v>3.6598687879999998</v>
      </c>
      <c r="W419" s="1">
        <v>3.7239173499999998</v>
      </c>
      <c r="X419" s="1">
        <v>4.0768532329999996</v>
      </c>
      <c r="Y419" s="1">
        <v>3.8451332589999998</v>
      </c>
      <c r="Z419" s="1">
        <v>3.9146230119999998</v>
      </c>
      <c r="AA419" s="1">
        <v>3.2615793700000002</v>
      </c>
      <c r="AB419" s="1">
        <v>3.6719701009999999</v>
      </c>
      <c r="AC419" s="1">
        <v>3.4929460809999999</v>
      </c>
      <c r="AD419" s="1">
        <v>3.427029477</v>
      </c>
      <c r="AE419" s="1">
        <v>4.0036637720000003</v>
      </c>
      <c r="AF419" s="1">
        <v>3.616738631</v>
      </c>
      <c r="AG419" s="1">
        <v>3.3718209670000001</v>
      </c>
      <c r="AH419" s="1">
        <v>3.8363580709999998</v>
      </c>
    </row>
    <row r="420" spans="1:34" x14ac:dyDescent="0.15">
      <c r="A420" t="s">
        <v>35</v>
      </c>
      <c r="B420" s="1">
        <v>3.7199506859999998</v>
      </c>
      <c r="C420" s="1">
        <v>3.6188153490000001</v>
      </c>
      <c r="D420" s="1">
        <v>3.6036796</v>
      </c>
      <c r="E420" s="1">
        <v>3.9699542299999999</v>
      </c>
      <c r="F420" s="1">
        <v>4.1731648180000001</v>
      </c>
      <c r="G420" s="1">
        <v>3.9227661650000001</v>
      </c>
      <c r="H420" s="1">
        <v>3.6227552300000001</v>
      </c>
      <c r="I420" s="1">
        <v>3.6616051239999998</v>
      </c>
      <c r="J420" s="1">
        <v>3.284280984</v>
      </c>
      <c r="K420" s="1">
        <v>3.6163906300000002</v>
      </c>
      <c r="L420" s="1">
        <v>3.576851886</v>
      </c>
      <c r="M420" s="1">
        <v>3.2533971140000002</v>
      </c>
      <c r="N420" s="1">
        <v>3.3041274170000001</v>
      </c>
      <c r="O420" s="1">
        <v>3.822411878</v>
      </c>
      <c r="P420" s="1">
        <v>3.5303684909999999</v>
      </c>
      <c r="Q420" s="1">
        <v>3.4698859849999999</v>
      </c>
      <c r="R420" s="1">
        <v>3.2957479329999999</v>
      </c>
      <c r="S420" s="1">
        <v>3.6495200730000001</v>
      </c>
      <c r="T420" s="1">
        <v>3.6911388249999999</v>
      </c>
      <c r="U420" s="1">
        <v>3.3896727169999998</v>
      </c>
      <c r="V420" s="1">
        <v>3.7783634199999998</v>
      </c>
      <c r="W420" s="1">
        <v>4.0847203260000002</v>
      </c>
      <c r="X420" s="1">
        <v>3.7843052990000001</v>
      </c>
      <c r="Y420" s="1">
        <v>4.0262638280000003</v>
      </c>
      <c r="Z420" s="1">
        <v>3.7510889779999999</v>
      </c>
      <c r="AA420" s="1">
        <v>3.333667567</v>
      </c>
      <c r="AB420" s="1">
        <v>3.8609276750000001</v>
      </c>
      <c r="AC420" s="1">
        <v>3.6642678000000002</v>
      </c>
      <c r="AD420" s="1">
        <v>3.5659192690000001</v>
      </c>
      <c r="AE420" s="1">
        <v>4.142566457</v>
      </c>
      <c r="AF420" s="1">
        <v>3.858709578</v>
      </c>
      <c r="AG420" s="1">
        <v>3.8217077439999998</v>
      </c>
      <c r="AH420" s="1">
        <v>3.936391795</v>
      </c>
    </row>
    <row r="421" spans="1:34" x14ac:dyDescent="0.15">
      <c r="A421" t="s">
        <v>35</v>
      </c>
      <c r="B421" s="1">
        <v>3.7773435370000001</v>
      </c>
      <c r="C421" s="1">
        <v>3.483116334</v>
      </c>
      <c r="D421" s="1">
        <v>3.4029456969999998</v>
      </c>
      <c r="E421" s="1">
        <v>3.4745277250000002</v>
      </c>
      <c r="F421" s="1">
        <v>3.9611761419999998</v>
      </c>
      <c r="G421" s="1">
        <v>3.6772887139999999</v>
      </c>
      <c r="H421" s="1">
        <v>3.8107262249999998</v>
      </c>
      <c r="I421" s="1">
        <v>3.3030900459999999</v>
      </c>
      <c r="J421" s="1">
        <v>3.2171053569999999</v>
      </c>
      <c r="K421" s="1">
        <v>3.3874434010000001</v>
      </c>
      <c r="L421" s="1">
        <v>3.4668388530000001</v>
      </c>
      <c r="M421" s="1">
        <v>3.2061194770000001</v>
      </c>
      <c r="N421" s="1">
        <v>3.1681074229999999</v>
      </c>
      <c r="O421" s="1">
        <v>3.6376947089999998</v>
      </c>
      <c r="P421" s="1">
        <v>3.5365447529999998</v>
      </c>
      <c r="Q421" s="1">
        <v>3.5779116759999998</v>
      </c>
      <c r="R421" s="1">
        <v>3.2072650989999998</v>
      </c>
      <c r="S421" s="1">
        <v>3.3544926410000002</v>
      </c>
      <c r="T421" s="1">
        <v>3.9130153280000002</v>
      </c>
      <c r="U421" s="1">
        <v>3.4291398399999999</v>
      </c>
      <c r="V421" s="1">
        <v>3.502545392</v>
      </c>
      <c r="W421" s="1">
        <v>3.5693776549999998</v>
      </c>
      <c r="X421" s="1">
        <v>3.5705333719999999</v>
      </c>
      <c r="Y421" s="1">
        <v>3.8546482100000001</v>
      </c>
      <c r="Z421" s="1">
        <v>3.2214299849999999</v>
      </c>
      <c r="AA421" s="1">
        <v>3.3727706350000002</v>
      </c>
      <c r="AB421" s="1">
        <v>3.189138491</v>
      </c>
      <c r="AC421" s="1">
        <v>3.4973771230000001</v>
      </c>
      <c r="AD421" s="1">
        <v>3.145553772</v>
      </c>
      <c r="AE421" s="1">
        <v>4.3599023529999998</v>
      </c>
      <c r="AF421" s="1">
        <v>3.5524300279999999</v>
      </c>
      <c r="AG421" s="1">
        <v>3.304998629</v>
      </c>
      <c r="AH421" s="1">
        <v>3.891115079</v>
      </c>
    </row>
    <row r="422" spans="1:34" x14ac:dyDescent="0.15">
      <c r="A422" t="s">
        <v>35</v>
      </c>
      <c r="B422" s="1">
        <v>5.2955585760000004</v>
      </c>
      <c r="C422" s="1">
        <v>4.2250259540000004</v>
      </c>
      <c r="D422" s="1">
        <v>3.3711007629999998</v>
      </c>
      <c r="E422" s="1">
        <v>4.5876605699999997</v>
      </c>
      <c r="F422" s="1">
        <v>4.0550347880000004</v>
      </c>
      <c r="G422" s="1">
        <v>3.3517000970000002</v>
      </c>
      <c r="H422" s="1">
        <v>4.0679265390000001</v>
      </c>
      <c r="I422" s="1">
        <v>3.5495696080000001</v>
      </c>
      <c r="J422" s="1">
        <v>3.3961159699999999</v>
      </c>
      <c r="K422" s="1">
        <v>3.5744690160000001</v>
      </c>
      <c r="L422" s="1">
        <v>3.461292544</v>
      </c>
      <c r="M422" s="1">
        <v>3.3836070949999999</v>
      </c>
      <c r="N422" s="1">
        <v>3.1883885269999999</v>
      </c>
      <c r="O422" s="1">
        <v>3.713886322</v>
      </c>
      <c r="P422" s="1">
        <v>3.5787811519999999</v>
      </c>
      <c r="Q422" s="1">
        <v>3.533070978</v>
      </c>
      <c r="R422" s="1">
        <v>3.2168480179999999</v>
      </c>
      <c r="S422" s="1">
        <v>3.6182623660000002</v>
      </c>
      <c r="T422" s="1">
        <v>3.6038362230000001</v>
      </c>
      <c r="U422" s="1">
        <v>3.5830276759999999</v>
      </c>
      <c r="V422" s="1">
        <v>3.5282476030000001</v>
      </c>
      <c r="W422" s="1">
        <v>3.8928112819999998</v>
      </c>
      <c r="X422" s="1">
        <v>4.0359699229999997</v>
      </c>
      <c r="Y422" s="1">
        <v>4.1517346010000002</v>
      </c>
      <c r="Z422" s="1">
        <v>3.5723789290000001</v>
      </c>
      <c r="AA422" s="1">
        <v>3.465277666</v>
      </c>
      <c r="AB422" s="1">
        <v>3.622461972</v>
      </c>
      <c r="AC422" s="1">
        <v>3.65373627</v>
      </c>
      <c r="AD422" s="1">
        <v>3.2012032939999999</v>
      </c>
      <c r="AE422" s="1">
        <v>3.9634607669999999</v>
      </c>
      <c r="AF422" s="1">
        <v>3.5846619930000001</v>
      </c>
      <c r="AG422" s="1">
        <v>3.5813276219999999</v>
      </c>
      <c r="AH422" s="1">
        <v>5.0632355359999996</v>
      </c>
    </row>
    <row r="429" spans="1:34" x14ac:dyDescent="0.15">
      <c r="A429" t="s">
        <v>40</v>
      </c>
    </row>
    <row r="430" spans="1:34" x14ac:dyDescent="0.15">
      <c r="A430" t="s">
        <v>33</v>
      </c>
      <c r="B430" s="1" t="s">
        <v>0</v>
      </c>
      <c r="C430" s="1" t="s">
        <v>1</v>
      </c>
      <c r="D430" s="1" t="s">
        <v>2</v>
      </c>
      <c r="E430" s="1" t="s">
        <v>3</v>
      </c>
      <c r="F430" s="1" t="s">
        <v>4</v>
      </c>
      <c r="G430" s="1" t="s">
        <v>5</v>
      </c>
      <c r="H430" s="1" t="s">
        <v>6</v>
      </c>
      <c r="I430" s="1" t="s">
        <v>7</v>
      </c>
      <c r="J430" s="1" t="s">
        <v>8</v>
      </c>
      <c r="K430" s="1" t="s">
        <v>9</v>
      </c>
      <c r="L430" s="1" t="s">
        <v>10</v>
      </c>
      <c r="M430" s="1" t="s">
        <v>11</v>
      </c>
      <c r="N430" s="1" t="s">
        <v>12</v>
      </c>
      <c r="O430" s="1" t="s">
        <v>13</v>
      </c>
      <c r="P430" s="1" t="s">
        <v>14</v>
      </c>
      <c r="Q430" s="1" t="s">
        <v>15</v>
      </c>
      <c r="R430" s="1" t="s">
        <v>16</v>
      </c>
      <c r="S430" s="1" t="s">
        <v>17</v>
      </c>
      <c r="T430" s="1" t="s">
        <v>18</v>
      </c>
      <c r="U430" s="1" t="s">
        <v>19</v>
      </c>
      <c r="V430" s="1" t="s">
        <v>20</v>
      </c>
      <c r="W430" s="1" t="s">
        <v>21</v>
      </c>
      <c r="X430" s="1" t="s">
        <v>22</v>
      </c>
      <c r="Y430" s="1" t="s">
        <v>23</v>
      </c>
      <c r="Z430" s="1" t="s">
        <v>24</v>
      </c>
      <c r="AA430" s="1" t="s">
        <v>25</v>
      </c>
      <c r="AB430" s="1" t="s">
        <v>26</v>
      </c>
      <c r="AC430" s="1" t="s">
        <v>27</v>
      </c>
      <c r="AD430" s="1" t="s">
        <v>28</v>
      </c>
      <c r="AE430" s="1" t="s">
        <v>29</v>
      </c>
      <c r="AF430" s="1" t="s">
        <v>30</v>
      </c>
      <c r="AG430" s="1" t="s">
        <v>31</v>
      </c>
      <c r="AH430" s="1" t="s">
        <v>32</v>
      </c>
    </row>
    <row r="431" spans="1:34" x14ac:dyDescent="0.15">
      <c r="A431" t="s">
        <v>34</v>
      </c>
      <c r="B431">
        <f>2^(B3-AI3)</f>
        <v>18.195578196907164</v>
      </c>
      <c r="C431">
        <f>2^(C3-AJ3)</f>
        <v>11.834187334109405</v>
      </c>
      <c r="D431">
        <f>2^(D3-AK3)</f>
        <v>11.384482864379251</v>
      </c>
      <c r="E431">
        <f>2^(E3-AL3)</f>
        <v>12.570500871825521</v>
      </c>
      <c r="F431">
        <f>2^(F3-AM3)</f>
        <v>16.900401574202562</v>
      </c>
      <c r="G431">
        <f>2^(G3-AN3)</f>
        <v>9.3835544569181639</v>
      </c>
      <c r="H431">
        <f>2^(H3-AO3)</f>
        <v>14.365496141370514</v>
      </c>
      <c r="I431">
        <f>2^(I3-AP3)</f>
        <v>10.11073550688068</v>
      </c>
      <c r="J431">
        <f>2^(J3-AQ3)</f>
        <v>12.865686297039167</v>
      </c>
      <c r="K431">
        <f>2^(K3-AR3)</f>
        <v>13.839803832247041</v>
      </c>
      <c r="L431">
        <f>2^(L3-AS3)</f>
        <v>11.36512450609014</v>
      </c>
      <c r="M431">
        <f>2^(M3-AT3)</f>
        <v>12.261750532011106</v>
      </c>
      <c r="N431">
        <f>2^(N3-AU3)</f>
        <v>12.530383415047311</v>
      </c>
      <c r="O431">
        <f>2^(O3-AV3)</f>
        <v>14.743928870948476</v>
      </c>
      <c r="P431">
        <f>2^(P3-AW3)</f>
        <v>11.055735884958075</v>
      </c>
      <c r="Q431">
        <f>2^(Q3-AX3)</f>
        <v>11.510826520582903</v>
      </c>
      <c r="R431">
        <f>2^(R3-AY3)</f>
        <v>11.837985043209756</v>
      </c>
      <c r="S431">
        <f>2^(S3-AZ3)</f>
        <v>15.440661415083083</v>
      </c>
      <c r="T431">
        <f>2^(T3-BA3)</f>
        <v>14.229565147793638</v>
      </c>
      <c r="U431">
        <f>2^(U3-BB3)</f>
        <v>12.551449692749806</v>
      </c>
      <c r="V431">
        <f>2^(V3-BC3)</f>
        <v>12.384133674196043</v>
      </c>
      <c r="W431">
        <f>2^(W3-BD3)</f>
        <v>10.907780115678451</v>
      </c>
      <c r="X431">
        <f>2^(X3-BE3)</f>
        <v>16.274919552459973</v>
      </c>
      <c r="Y431">
        <f>2^(Y3-BF3)</f>
        <v>19.247370849022925</v>
      </c>
      <c r="Z431">
        <f>2^(Z3-BG3)</f>
        <v>22.830384469386619</v>
      </c>
      <c r="AA431">
        <f>2^(AA3-BH3)</f>
        <v>14.710140162865533</v>
      </c>
      <c r="AB431">
        <f>2^(AB3-BI3)</f>
        <v>11.926263564846522</v>
      </c>
      <c r="AC431">
        <f>2^(AC3-BJ3)</f>
        <v>14.089578813416916</v>
      </c>
      <c r="AD431">
        <f>2^(AD3-BK3)</f>
        <v>18.749484741014186</v>
      </c>
      <c r="AE431">
        <f>2^(AE3-BL3)</f>
        <v>44.61276361459857</v>
      </c>
      <c r="AF431">
        <f>2^(AF3-BM3)</f>
        <v>12.777972333909249</v>
      </c>
      <c r="AG431">
        <f>2^(AG3-BN3)</f>
        <v>14.100391218866589</v>
      </c>
      <c r="AH431">
        <f>2^(AH3-BO3)</f>
        <v>19.68365682500372</v>
      </c>
    </row>
    <row r="432" spans="1:34" x14ac:dyDescent="0.15">
      <c r="A432" t="s">
        <v>34</v>
      </c>
      <c r="B432">
        <f>2^(B4-AI4)</f>
        <v>12.459250578216883</v>
      </c>
      <c r="C432">
        <f>2^(C4-AJ4)</f>
        <v>15.721057470068814</v>
      </c>
      <c r="D432">
        <f>2^(D4-AK4)</f>
        <v>12.866165602808177</v>
      </c>
      <c r="E432">
        <f>2^(E4-AL4)</f>
        <v>12.076060871274708</v>
      </c>
      <c r="F432">
        <f>2^(F4-AM4)</f>
        <v>15.093380052742283</v>
      </c>
      <c r="G432">
        <f>2^(G4-AN4)</f>
        <v>11.694278308686105</v>
      </c>
      <c r="H432">
        <f>2^(H4-AO4)</f>
        <v>12.751735076956296</v>
      </c>
      <c r="I432">
        <f>2^(I4-AP4)</f>
        <v>10.528926678192066</v>
      </c>
      <c r="J432">
        <f>2^(J4-AQ4)</f>
        <v>8.7964693951283408</v>
      </c>
      <c r="K432">
        <f>2^(K4-AR4)</f>
        <v>13.991413220512523</v>
      </c>
      <c r="L432">
        <f>2^(L4-AS4)</f>
        <v>11.221958526620631</v>
      </c>
      <c r="M432">
        <f>2^(M4-AT4)</f>
        <v>11.095033135028375</v>
      </c>
      <c r="N432">
        <f>2^(N4-AU4)</f>
        <v>11.382593933795848</v>
      </c>
      <c r="O432">
        <f>2^(O4-AV4)</f>
        <v>13.026662346349058</v>
      </c>
      <c r="P432">
        <f>2^(P4-AW4)</f>
        <v>9.5846187927862747</v>
      </c>
      <c r="Q432">
        <f>2^(Q4-AX4)</f>
        <v>13.68716697929386</v>
      </c>
      <c r="R432">
        <f>2^(R4-AY4)</f>
        <v>10.200687292961106</v>
      </c>
      <c r="S432">
        <f>2^(S4-AZ4)</f>
        <v>10.607952239675157</v>
      </c>
      <c r="T432">
        <f>2^(T4-BA4)</f>
        <v>16.753263793205168</v>
      </c>
      <c r="U432">
        <f>2^(U4-BB4)</f>
        <v>10.475979350832558</v>
      </c>
      <c r="V432">
        <f>2^(V4-BC4)</f>
        <v>13.94872059413891</v>
      </c>
      <c r="W432">
        <f>2^(W4-BD4)</f>
        <v>11.879281323108964</v>
      </c>
      <c r="X432">
        <f>2^(X4-BE4)</f>
        <v>14.226911419868076</v>
      </c>
      <c r="Y432">
        <f>2^(Y4-BF4)</f>
        <v>15.27151833781668</v>
      </c>
      <c r="Z432">
        <f>2^(Z4-BG4)</f>
        <v>9.9828653558287712</v>
      </c>
      <c r="AA432">
        <f>2^(AA4-BH4)</f>
        <v>14.070903718162823</v>
      </c>
      <c r="AB432">
        <f>2^(AB4-BI4)</f>
        <v>10.636504969779942</v>
      </c>
      <c r="AC432">
        <f>2^(AC4-BJ4)</f>
        <v>13.559719972828198</v>
      </c>
      <c r="AD432">
        <f>2^(AD4-BK4)</f>
        <v>9.6702450637317092</v>
      </c>
      <c r="AE432">
        <f>2^(AE4-BL4)</f>
        <v>24.999021212602376</v>
      </c>
      <c r="AF432">
        <f>2^(AF4-BM4)</f>
        <v>12.682432861406184</v>
      </c>
      <c r="AG432">
        <f>2^(AG4-BN4)</f>
        <v>11.923740980532532</v>
      </c>
      <c r="AH432">
        <f>2^(AH4-BO4)</f>
        <v>21.85067697943985</v>
      </c>
    </row>
    <row r="433" spans="1:34" x14ac:dyDescent="0.15">
      <c r="A433" t="s">
        <v>34</v>
      </c>
      <c r="B433">
        <f>2^(B5-AI5)</f>
        <v>14.361586729796883</v>
      </c>
      <c r="C433">
        <f>2^(C5-AJ5)</f>
        <v>14.166647239450436</v>
      </c>
      <c r="D433">
        <f>2^(D5-AK5)</f>
        <v>11.361644165287304</v>
      </c>
      <c r="E433">
        <f>2^(E5-AL5)</f>
        <v>12.772719529708503</v>
      </c>
      <c r="F433">
        <f>2^(F5-AM5)</f>
        <v>17.224933642793879</v>
      </c>
      <c r="G433">
        <f>2^(G5-AN5)</f>
        <v>11.953141706605555</v>
      </c>
      <c r="H433">
        <f>2^(H5-AO5)</f>
        <v>14.920106711991746</v>
      </c>
      <c r="I433">
        <f>2^(I5-AP5)</f>
        <v>11.047505398705157</v>
      </c>
      <c r="J433">
        <f>2^(J5-AQ5)</f>
        <v>9.0642004251880408</v>
      </c>
      <c r="K433">
        <f>2^(K5-AR5)</f>
        <v>11.300789851303641</v>
      </c>
      <c r="L433">
        <f>2^(L5-AS5)</f>
        <v>11.844577229285049</v>
      </c>
      <c r="M433">
        <f>2^(M5-AT5)</f>
        <v>11.000793235727505</v>
      </c>
      <c r="N433">
        <f>2^(N5-AU5)</f>
        <v>9.935221204686421</v>
      </c>
      <c r="O433">
        <f>2^(O5-AV5)</f>
        <v>12.853114544159869</v>
      </c>
      <c r="P433">
        <f>2^(P5-AW5)</f>
        <v>11.130436827531554</v>
      </c>
      <c r="Q433">
        <f>2^(Q5-AX5)</f>
        <v>10.644034105237889</v>
      </c>
      <c r="R433">
        <f>2^(R5-AY5)</f>
        <v>9.7806533312020782</v>
      </c>
      <c r="S433">
        <f>2^(S5-AZ5)</f>
        <v>11.378740444188917</v>
      </c>
      <c r="T433">
        <f>2^(T5-BA5)</f>
        <v>13.744352360881924</v>
      </c>
      <c r="U433">
        <f>2^(U5-BB5)</f>
        <v>10.901289412432966</v>
      </c>
      <c r="V433">
        <f>2^(V5-BC5)</f>
        <v>13.44915471004288</v>
      </c>
      <c r="W433">
        <f>2^(W5-BD5)</f>
        <v>13.266585174753979</v>
      </c>
      <c r="X433">
        <f>2^(X5-BE5)</f>
        <v>15.449321120530342</v>
      </c>
      <c r="Y433">
        <f>2^(Y5-BF5)</f>
        <v>15.503200318471047</v>
      </c>
      <c r="Z433">
        <f>2^(Z5-BG5)</f>
        <v>10.80659107152734</v>
      </c>
      <c r="AA433">
        <f>2^(AA5-BH5)</f>
        <v>11.184806395270206</v>
      </c>
      <c r="AB433">
        <f>2^(AB5-BI5)</f>
        <v>10.520259029874756</v>
      </c>
      <c r="AC433">
        <f>2^(AC5-BJ5)</f>
        <v>12.510341918177032</v>
      </c>
      <c r="AD433">
        <f>2^(AD5-BK5)</f>
        <v>9.7661393466942084</v>
      </c>
      <c r="AE433">
        <f>2^(AE5-BL5)</f>
        <v>28.866833298473662</v>
      </c>
      <c r="AF433">
        <f>2^(AF5-BM5)</f>
        <v>14.011854245737526</v>
      </c>
      <c r="AG433">
        <f>2^(AG5-BN5)</f>
        <v>11.655916941598649</v>
      </c>
      <c r="AH433">
        <f>2^(AH5-BO5)</f>
        <v>34.181428764424773</v>
      </c>
    </row>
    <row r="434" spans="1:34" x14ac:dyDescent="0.15">
      <c r="A434" t="s">
        <v>34</v>
      </c>
      <c r="B434">
        <f>2^(B6-AI6)</f>
        <v>12.071992486965213</v>
      </c>
      <c r="C434">
        <f>2^(C6-AJ6)</f>
        <v>14.31484646927003</v>
      </c>
      <c r="D434">
        <f>2^(D6-AK6)</f>
        <v>10.965616984855187</v>
      </c>
      <c r="E434">
        <f>2^(E6-AL6)</f>
        <v>13.756013445551595</v>
      </c>
      <c r="F434">
        <f>2^(F6-AM6)</f>
        <v>16.621238446079865</v>
      </c>
      <c r="G434">
        <f>2^(G6-AN6)</f>
        <v>12.11455265212453</v>
      </c>
      <c r="H434">
        <f>2^(H6-AO6)</f>
        <v>13.091830400877379</v>
      </c>
      <c r="I434">
        <f>2^(I6-AP6)</f>
        <v>11.773652899428306</v>
      </c>
      <c r="J434">
        <f>2^(J6-AQ6)</f>
        <v>10.908337307916414</v>
      </c>
      <c r="K434">
        <f>2^(K6-AR6)</f>
        <v>13.56841534356195</v>
      </c>
      <c r="L434">
        <f>2^(L6-AS6)</f>
        <v>13.581682276630893</v>
      </c>
      <c r="M434">
        <f>2^(M6-AT6)</f>
        <v>10.833312808690094</v>
      </c>
      <c r="N434">
        <f>2^(N6-AU6)</f>
        <v>11.051607657314237</v>
      </c>
      <c r="O434">
        <f>2^(O6-AV6)</f>
        <v>19.106437806197913</v>
      </c>
      <c r="P434">
        <f>2^(P6-AW6)</f>
        <v>10.252478776112168</v>
      </c>
      <c r="Q434">
        <f>2^(Q6-AX6)</f>
        <v>10.326303708155857</v>
      </c>
      <c r="R434">
        <f>2^(R6-AY6)</f>
        <v>9.3827448574862995</v>
      </c>
      <c r="S434">
        <f>2^(S6-AZ6)</f>
        <v>13.120616040517785</v>
      </c>
      <c r="T434">
        <f>2^(T6-BA6)</f>
        <v>14.097043819833184</v>
      </c>
      <c r="U434">
        <f>2^(U6-BB6)</f>
        <v>11.590803134505165</v>
      </c>
      <c r="V434">
        <f>2^(V6-BC6)</f>
        <v>17.06407391628187</v>
      </c>
      <c r="W434">
        <f>2^(W6-BD6)</f>
        <v>15.41691681990468</v>
      </c>
      <c r="X434">
        <f>2^(X6-BE6)</f>
        <v>14.502787669316236</v>
      </c>
      <c r="Y434">
        <f>2^(Y6-BF6)</f>
        <v>15.182651636059443</v>
      </c>
      <c r="Z434">
        <f>2^(Z6-BG6)</f>
        <v>14.269060853556276</v>
      </c>
      <c r="AA434">
        <f>2^(AA6-BH6)</f>
        <v>12.440057476321806</v>
      </c>
      <c r="AB434">
        <f>2^(AB6-BI6)</f>
        <v>10.87155062039901</v>
      </c>
      <c r="AC434">
        <f>2^(AC6-BJ6)</f>
        <v>12.911813497478692</v>
      </c>
      <c r="AD434">
        <f>2^(AD6-BK6)</f>
        <v>10.987525991333946</v>
      </c>
      <c r="AE434">
        <f>2^(AE6-BL6)</f>
        <v>21.283141181726496</v>
      </c>
      <c r="AF434">
        <f>2^(AF6-BM6)</f>
        <v>15.137960305183894</v>
      </c>
      <c r="AG434">
        <f>2^(AG6-BN6)</f>
        <v>18.244785823041855</v>
      </c>
      <c r="AH434">
        <f>2^(AH6-BO6)</f>
        <v>31.940028833195875</v>
      </c>
    </row>
    <row r="435" spans="1:34" x14ac:dyDescent="0.15">
      <c r="A435" t="s">
        <v>34</v>
      </c>
      <c r="B435">
        <f>2^(B7-AI7)</f>
        <v>11.654966923273141</v>
      </c>
      <c r="C435">
        <f>2^(C7-AJ7)</f>
        <v>13.489512562727398</v>
      </c>
      <c r="D435">
        <f>2^(D7-AK7)</f>
        <v>10.46525551421556</v>
      </c>
      <c r="E435">
        <f>2^(E7-AL7)</f>
        <v>12.593148131729995</v>
      </c>
      <c r="F435">
        <f>2^(F7-AM7)</f>
        <v>15.085747449826727</v>
      </c>
      <c r="G435">
        <f>2^(G7-AN7)</f>
        <v>11.776189923385822</v>
      </c>
      <c r="H435">
        <f>2^(H7-AO7)</f>
        <v>17.539966594405129</v>
      </c>
      <c r="I435">
        <f>2^(I7-AP7)</f>
        <v>11.933871032543818</v>
      </c>
      <c r="J435">
        <f>2^(J7-AQ7)</f>
        <v>8.982055048385039</v>
      </c>
      <c r="K435">
        <f>2^(K7-AR7)</f>
        <v>12.396225781325709</v>
      </c>
      <c r="L435">
        <f>2^(L7-AS7)</f>
        <v>11.355476919040182</v>
      </c>
      <c r="M435">
        <f>2^(M7-AT7)</f>
        <v>9.0442903383726527</v>
      </c>
      <c r="N435">
        <f>2^(N7-AU7)</f>
        <v>9.7864444700015891</v>
      </c>
      <c r="O435">
        <f>2^(O7-AV7)</f>
        <v>11.28309031394752</v>
      </c>
      <c r="P435">
        <f>2^(P7-AW7)</f>
        <v>11.428856621954354</v>
      </c>
      <c r="Q435">
        <f>2^(Q7-AX7)</f>
        <v>11.96045783101734</v>
      </c>
      <c r="R435">
        <f>2^(R7-AY7)</f>
        <v>9.1893658955925233</v>
      </c>
      <c r="S435">
        <f>2^(S7-AZ7)</f>
        <v>11.060879537135852</v>
      </c>
      <c r="T435">
        <f>2^(T7-BA7)</f>
        <v>12.530093395529009</v>
      </c>
      <c r="U435">
        <f>2^(U7-BB7)</f>
        <v>10.419831667954126</v>
      </c>
      <c r="V435">
        <f>2^(V7-BC7)</f>
        <v>13.399753943990783</v>
      </c>
      <c r="W435">
        <f>2^(W7-BD7)</f>
        <v>11.734730758881163</v>
      </c>
      <c r="X435">
        <f>2^(X7-BE7)</f>
        <v>13.935936768363799</v>
      </c>
      <c r="Y435">
        <f>2^(Y7-BF7)</f>
        <v>13.760061089830133</v>
      </c>
      <c r="Z435">
        <f>2^(Z7-BG7)</f>
        <v>11.782273651619517</v>
      </c>
      <c r="AA435">
        <f>2^(AA7-BH7)</f>
        <v>10.0094894501902</v>
      </c>
      <c r="AB435">
        <f>2^(AB7-BI7)</f>
        <v>10.100975117565056</v>
      </c>
      <c r="AC435">
        <f>2^(AC7-BJ7)</f>
        <v>11.130634411226739</v>
      </c>
      <c r="AD435">
        <f>2^(AD7-BK7)</f>
        <v>9.7487633585381293</v>
      </c>
      <c r="AE435">
        <f>2^(AE7-BL7)</f>
        <v>18.034590912218995</v>
      </c>
      <c r="AF435">
        <f>2^(AF7-BM7)</f>
        <v>13.298059990408488</v>
      </c>
      <c r="AG435">
        <f>2^(AG7-BN7)</f>
        <v>11.28621321730615</v>
      </c>
      <c r="AH435">
        <f>2^(AH7-BO7)</f>
        <v>67.556633965567471</v>
      </c>
    </row>
    <row r="436" spans="1:34" x14ac:dyDescent="0.15">
      <c r="A436" t="s">
        <v>34</v>
      </c>
      <c r="B436">
        <f>2^(B8-AI8)</f>
        <v>11.478384235491086</v>
      </c>
      <c r="C436">
        <f>2^(C8-AJ8)</f>
        <v>12.126509793317357</v>
      </c>
      <c r="D436">
        <f>2^(D8-AK8)</f>
        <v>10.736186127611893</v>
      </c>
      <c r="E436">
        <f>2^(E8-AL8)</f>
        <v>11.274352015579364</v>
      </c>
      <c r="F436">
        <f>2^(F8-AM8)</f>
        <v>17.390331501166724</v>
      </c>
      <c r="G436">
        <f>2^(G8-AN8)</f>
        <v>11.026359183761675</v>
      </c>
      <c r="H436">
        <f>2^(H8-AO8)</f>
        <v>11.747860487960835</v>
      </c>
      <c r="I436">
        <f>2^(I8-AP8)</f>
        <v>11.251078741249781</v>
      </c>
      <c r="J436">
        <f>2^(J8-AQ8)</f>
        <v>10.056003242868339</v>
      </c>
      <c r="K436">
        <f>2^(K8-AR8)</f>
        <v>11.467611613259088</v>
      </c>
      <c r="L436">
        <f>2^(L8-AS8)</f>
        <v>10.9784446221003</v>
      </c>
      <c r="M436">
        <f>2^(M8-AT8)</f>
        <v>9.9862256544760033</v>
      </c>
      <c r="N436">
        <f>2^(N8-AU8)</f>
        <v>9.4697434343611793</v>
      </c>
      <c r="O436">
        <f>2^(O8-AV8)</f>
        <v>17.388398679914001</v>
      </c>
      <c r="P436">
        <f>2^(P8-AW8)</f>
        <v>12.271322254922714</v>
      </c>
      <c r="Q436">
        <f>2^(Q8-AX8)</f>
        <v>12.960426725408571</v>
      </c>
      <c r="R436">
        <f>2^(R8-AY8)</f>
        <v>9.2206210188092665</v>
      </c>
      <c r="S436">
        <f>2^(S8-AZ8)</f>
        <v>12.643509907176762</v>
      </c>
      <c r="T436">
        <f>2^(T8-BA8)</f>
        <v>15.991370737903139</v>
      </c>
      <c r="U436">
        <f>2^(U8-BB8)</f>
        <v>9.9378775860507869</v>
      </c>
      <c r="V436">
        <f>2^(V8-BC8)</f>
        <v>16.924654033061287</v>
      </c>
      <c r="W436">
        <f>2^(W8-BD8)</f>
        <v>12.728996591208903</v>
      </c>
      <c r="X436">
        <f>2^(X8-BE8)</f>
        <v>14.535220285590254</v>
      </c>
      <c r="Y436">
        <f>2^(Y8-BF8)</f>
        <v>12.420817109816314</v>
      </c>
      <c r="Z436">
        <f>2^(Z8-BG8)</f>
        <v>13.912131304001386</v>
      </c>
      <c r="AA436">
        <f>2^(AA8-BH8)</f>
        <v>11.167278474148427</v>
      </c>
      <c r="AB436">
        <f>2^(AB8-BI8)</f>
        <v>10.630922932686204</v>
      </c>
      <c r="AC436">
        <f>2^(AC8-BJ8)</f>
        <v>10.163302142936921</v>
      </c>
      <c r="AD436">
        <f>2^(AD8-BK8)</f>
        <v>10.957519711357849</v>
      </c>
      <c r="AE436">
        <f>2^(AE8-BL8)</f>
        <v>26.711318395784083</v>
      </c>
      <c r="AF436">
        <f>2^(AF8-BM8)</f>
        <v>18.074970882676265</v>
      </c>
      <c r="AG436">
        <f>2^(AG8-BN8)</f>
        <v>14.461458765781584</v>
      </c>
      <c r="AH436">
        <f>2^(AH8-BO8)</f>
        <v>34.93836114065445</v>
      </c>
    </row>
    <row r="437" spans="1:34" x14ac:dyDescent="0.15">
      <c r="A437" t="s">
        <v>34</v>
      </c>
      <c r="B437">
        <f>2^(B9-AI9)</f>
        <v>12.497272574778108</v>
      </c>
      <c r="C437">
        <f>2^(C9-AJ9)</f>
        <v>11.535868539483209</v>
      </c>
      <c r="D437">
        <f>2^(D9-AK9)</f>
        <v>10.26821556970093</v>
      </c>
      <c r="E437">
        <f>2^(E9-AL9)</f>
        <v>11.926367592898877</v>
      </c>
      <c r="F437">
        <f>2^(F9-AM9)</f>
        <v>17.736361459304423</v>
      </c>
      <c r="G437">
        <f>2^(G9-AN9)</f>
        <v>12.228638268199106</v>
      </c>
      <c r="H437">
        <f>2^(H9-AO9)</f>
        <v>11.19567004564262</v>
      </c>
      <c r="I437">
        <f>2^(I9-AP9)</f>
        <v>9.3895896327356798</v>
      </c>
      <c r="J437">
        <f>2^(J9-AQ9)</f>
        <v>10.780791843031304</v>
      </c>
      <c r="K437">
        <f>2^(K9-AR9)</f>
        <v>11.416620672008104</v>
      </c>
      <c r="L437">
        <f>2^(L9-AS9)</f>
        <v>13.62298929681055</v>
      </c>
      <c r="M437">
        <f>2^(M9-AT9)</f>
        <v>10.84320732379271</v>
      </c>
      <c r="N437">
        <f>2^(N9-AU9)</f>
        <v>9.8203420936787378</v>
      </c>
      <c r="O437">
        <f>2^(O9-AV9)</f>
        <v>14.5628212673652</v>
      </c>
      <c r="P437">
        <f>2^(P9-AW9)</f>
        <v>10.829588757404505</v>
      </c>
      <c r="Q437">
        <f>2^(Q9-AX9)</f>
        <v>11.73743640440661</v>
      </c>
      <c r="R437">
        <f>2^(R9-AY9)</f>
        <v>10.199102871293249</v>
      </c>
      <c r="S437">
        <f>2^(S9-AZ9)</f>
        <v>12.02694031753027</v>
      </c>
      <c r="T437">
        <f>2^(T9-BA9)</f>
        <v>14.000535421514744</v>
      </c>
      <c r="U437">
        <f>2^(U9-BB9)</f>
        <v>10.611462566837218</v>
      </c>
      <c r="V437">
        <f>2^(V9-BC9)</f>
        <v>11.982085366197138</v>
      </c>
      <c r="W437">
        <f>2^(W9-BD9)</f>
        <v>14.423472479849499</v>
      </c>
      <c r="X437">
        <f>2^(X9-BE9)</f>
        <v>14.755263749709282</v>
      </c>
      <c r="Y437">
        <f>2^(Y9-BF9)</f>
        <v>14.076776305790338</v>
      </c>
      <c r="Z437">
        <f>2^(Z9-BG9)</f>
        <v>11.716079039342169</v>
      </c>
      <c r="AA437">
        <f>2^(AA9-BH9)</f>
        <v>11.056848629839243</v>
      </c>
      <c r="AB437">
        <f>2^(AB9-BI9)</f>
        <v>10.249088943171378</v>
      </c>
      <c r="AC437">
        <f>2^(AC9-BJ9)</f>
        <v>11.325963009474011</v>
      </c>
      <c r="AD437">
        <f>2^(AD9-BK9)</f>
        <v>9.6783270729086492</v>
      </c>
      <c r="AE437">
        <f>2^(AE9-BL9)</f>
        <v>20.235299805882526</v>
      </c>
      <c r="AF437">
        <f>2^(AF9-BM9)</f>
        <v>15.239803933940408</v>
      </c>
      <c r="AG437">
        <f>2^(AG9-BN9)</f>
        <v>12.266598353111611</v>
      </c>
      <c r="AH437">
        <f>2^(AH9-BO9)</f>
        <v>27.309321487082059</v>
      </c>
    </row>
    <row r="438" spans="1:34" x14ac:dyDescent="0.15">
      <c r="A438" t="s">
        <v>34</v>
      </c>
      <c r="B438">
        <f>2^(B10-AI10)</f>
        <v>12.638185565989895</v>
      </c>
      <c r="C438">
        <f>2^(C10-AJ10)</f>
        <v>12.223827656595589</v>
      </c>
      <c r="D438">
        <f>2^(D10-AK10)</f>
        <v>12.196906360568567</v>
      </c>
      <c r="E438">
        <f>2^(E10-AL10)</f>
        <v>13.538237845754313</v>
      </c>
      <c r="F438">
        <f>2^(F10-AM10)</f>
        <v>17.595031880481525</v>
      </c>
      <c r="G438">
        <f>2^(G10-AN10)</f>
        <v>16.951920442779151</v>
      </c>
      <c r="H438">
        <f>2^(H10-AO10)</f>
        <v>11.555834619312085</v>
      </c>
      <c r="I438">
        <f>2^(I10-AP10)</f>
        <v>11.983496469886683</v>
      </c>
      <c r="J438">
        <f>2^(J10-AQ10)</f>
        <v>9.7567549222732666</v>
      </c>
      <c r="K438">
        <f>2^(K10-AR10)</f>
        <v>12.093243607541769</v>
      </c>
      <c r="L438">
        <f>2^(L10-AS10)</f>
        <v>12.076636180216758</v>
      </c>
      <c r="M438">
        <f>2^(M10-AT10)</f>
        <v>12.614332722325932</v>
      </c>
      <c r="N438">
        <f>2^(N10-AU10)</f>
        <v>10.33924232082072</v>
      </c>
      <c r="O438">
        <f>2^(O10-AV10)</f>
        <v>13.541274526832179</v>
      </c>
      <c r="P438">
        <f>2^(P10-AW10)</f>
        <v>10.522828820233526</v>
      </c>
      <c r="Q438">
        <f>2^(Q10-AX10)</f>
        <v>12.914688435422081</v>
      </c>
      <c r="R438">
        <f>2^(R10-AY10)</f>
        <v>10.866640532809265</v>
      </c>
      <c r="S438">
        <f>2^(S10-AZ10)</f>
        <v>12.604747114597076</v>
      </c>
      <c r="T438">
        <f>2^(T10-BA10)</f>
        <v>17.351609483703115</v>
      </c>
      <c r="U438">
        <f>2^(U10-BB10)</f>
        <v>12.787249216465943</v>
      </c>
      <c r="V438">
        <f>2^(V10-BC10)</f>
        <v>16.102622019088351</v>
      </c>
      <c r="W438">
        <f>2^(W10-BD10)</f>
        <v>14.181434801554673</v>
      </c>
      <c r="X438">
        <f>2^(X10-BE10)</f>
        <v>16.639019049085061</v>
      </c>
      <c r="Y438">
        <f>2^(Y10-BF10)</f>
        <v>15.962726812008249</v>
      </c>
      <c r="Z438">
        <f>2^(Z10-BG10)</f>
        <v>11.318728016270464</v>
      </c>
      <c r="AA438">
        <f>2^(AA10-BH10)</f>
        <v>12.014352616375806</v>
      </c>
      <c r="AB438">
        <f>2^(AB10-BI10)</f>
        <v>12.570056410268844</v>
      </c>
      <c r="AC438">
        <f>2^(AC10-BJ10)</f>
        <v>10.037523337938746</v>
      </c>
      <c r="AD438">
        <f>2^(AD10-BK10)</f>
        <v>11.214785415917085</v>
      </c>
      <c r="AE438">
        <f>2^(AE10-BL10)</f>
        <v>21.005417328910617</v>
      </c>
      <c r="AF438">
        <f>2^(AF10-BM10)</f>
        <v>12.691332405193778</v>
      </c>
      <c r="AG438">
        <f>2^(AG10-BN10)</f>
        <v>13.69818537367005</v>
      </c>
      <c r="AH438">
        <f>2^(AH10-BO10)</f>
        <v>29.103194368237482</v>
      </c>
    </row>
    <row r="439" spans="1:34" x14ac:dyDescent="0.15">
      <c r="A439" t="s">
        <v>34</v>
      </c>
      <c r="B439">
        <f>2^(B11-AI11)</f>
        <v>22.967481683074414</v>
      </c>
      <c r="C439">
        <f>2^(C11-AJ11)</f>
        <v>26.266021942894909</v>
      </c>
      <c r="D439">
        <f>2^(D11-AK11)</f>
        <v>13.042228807449774</v>
      </c>
      <c r="E439">
        <f>2^(E11-AL11)</f>
        <v>17.826349062897688</v>
      </c>
      <c r="F439">
        <f>2^(F11-AM11)</f>
        <v>22.488364770292389</v>
      </c>
      <c r="G439">
        <f>2^(G11-AN11)</f>
        <v>12.145753283134596</v>
      </c>
      <c r="H439">
        <f>2^(H11-AO11)</f>
        <v>16.083165158768146</v>
      </c>
      <c r="I439">
        <f>2^(I11-AP11)</f>
        <v>19.354424300075948</v>
      </c>
      <c r="J439">
        <f>2^(J11-AQ11)</f>
        <v>13.817330071745943</v>
      </c>
      <c r="K439">
        <f>2^(K11-AR11)</f>
        <v>12.133335262712713</v>
      </c>
      <c r="L439">
        <f>2^(L11-AS11)</f>
        <v>12.195637485733089</v>
      </c>
      <c r="M439">
        <f>2^(M11-AT11)</f>
        <v>9.9348811998558375</v>
      </c>
      <c r="N439">
        <f>2^(N11-AU11)</f>
        <v>10.024649886857528</v>
      </c>
      <c r="O439">
        <f>2^(O11-AV11)</f>
        <v>13.657592745885974</v>
      </c>
      <c r="P439">
        <f>2^(P11-AW11)</f>
        <v>14.002090643060198</v>
      </c>
      <c r="Q439">
        <f>2^(Q11-AX11)</f>
        <v>11.437952236227044</v>
      </c>
      <c r="R439">
        <f>2^(R11-AY11)</f>
        <v>9.5268000915789131</v>
      </c>
      <c r="S439">
        <f>2^(S11-AZ11)</f>
        <v>17.300390089149062</v>
      </c>
      <c r="T439">
        <f>2^(T11-BA11)</f>
        <v>14.875127961788982</v>
      </c>
      <c r="U439">
        <f>2^(U11-BB11)</f>
        <v>15.066860447543942</v>
      </c>
      <c r="V439">
        <f>2^(V11-BC11)</f>
        <v>17.76167460421377</v>
      </c>
      <c r="W439">
        <f>2^(W11-BD11)</f>
        <v>43.054951051415706</v>
      </c>
      <c r="X439">
        <f>2^(X11-BE11)</f>
        <v>22.967481683074414</v>
      </c>
      <c r="Y439">
        <f>2^(Y11-BF11)</f>
        <v>17.092317817637625</v>
      </c>
      <c r="Z439">
        <f>2^(Z11-BG11)</f>
        <v>14.810732056579761</v>
      </c>
      <c r="AA439">
        <f>2^(AA11-BH11)</f>
        <v>12.475714640161788</v>
      </c>
      <c r="AB439">
        <f>2^(AB11-BI11)</f>
        <v>11.875521483277815</v>
      </c>
      <c r="AC439">
        <f>2^(AC11-BJ11)</f>
        <v>14.952281683226399</v>
      </c>
      <c r="AD439">
        <f>2^(AD11-BK11)</f>
        <v>16.055701699800903</v>
      </c>
      <c r="AE439">
        <f>2^(AE11-BL11)</f>
        <v>29.200516203061618</v>
      </c>
      <c r="AF439">
        <f>2^(AF11-BM11)</f>
        <v>18.127268770928737</v>
      </c>
      <c r="AG439">
        <f>2^(AG11-BN11)</f>
        <v>16.922636279987952</v>
      </c>
      <c r="AH439">
        <f>2^(AH11-BO11)</f>
        <v>19.080797853177387</v>
      </c>
    </row>
    <row r="440" spans="1:34" x14ac:dyDescent="0.15">
      <c r="A440" t="s">
        <v>34</v>
      </c>
      <c r="B440">
        <f>2^(B12-AI12)</f>
        <v>28.985559164474797</v>
      </c>
      <c r="C440">
        <f>2^(C12-AJ12)</f>
        <v>30.90352855757088</v>
      </c>
      <c r="D440">
        <f>2^(D12-AK12)</f>
        <v>15.382311315905248</v>
      </c>
      <c r="E440">
        <f>2^(E12-AL12)</f>
        <v>22.710144727707497</v>
      </c>
      <c r="F440">
        <f>2^(F12-AM12)</f>
        <v>17.823555106037663</v>
      </c>
      <c r="G440">
        <f>2^(G12-AN12)</f>
        <v>15.028184500443754</v>
      </c>
      <c r="H440">
        <f>2^(H12-AO12)</f>
        <v>19.526687613441382</v>
      </c>
      <c r="I440">
        <f>2^(I12-AP12)</f>
        <v>18.346380636853265</v>
      </c>
      <c r="J440">
        <f>2^(J12-AQ12)</f>
        <v>13.530770699083629</v>
      </c>
      <c r="K440">
        <f>2^(K12-AR12)</f>
        <v>10.793706631601001</v>
      </c>
      <c r="L440">
        <f>2^(L12-AS12)</f>
        <v>10.25410571273831</v>
      </c>
      <c r="M440">
        <f>2^(M12-AT12)</f>
        <v>12.542000533923641</v>
      </c>
      <c r="N440">
        <f>2^(N12-AU12)</f>
        <v>12.146481454929239</v>
      </c>
      <c r="O440">
        <f>2^(O12-AV12)</f>
        <v>14.400791235386883</v>
      </c>
      <c r="P440">
        <f>2^(P12-AW12)</f>
        <v>13.750941010019517</v>
      </c>
      <c r="Q440">
        <f>2^(Q12-AX12)</f>
        <v>12.822654159399853</v>
      </c>
      <c r="R440">
        <f>2^(R12-AY12)</f>
        <v>9.4929516818294175</v>
      </c>
      <c r="S440">
        <f>2^(S12-AZ12)</f>
        <v>28.745267933408542</v>
      </c>
      <c r="T440">
        <f>2^(T12-BA12)</f>
        <v>15.779295363205145</v>
      </c>
      <c r="U440">
        <f>2^(U12-BB12)</f>
        <v>16.875266912134332</v>
      </c>
      <c r="V440">
        <f>2^(V12-BC12)</f>
        <v>32.014915899127693</v>
      </c>
      <c r="W440">
        <f>2^(W12-BD12)</f>
        <v>21.53109989607329</v>
      </c>
      <c r="X440">
        <f>2^(X12-BE12)</f>
        <v>20.991699621325715</v>
      </c>
      <c r="Y440">
        <f>2^(Y12-BF12)</f>
        <v>42.496240459149554</v>
      </c>
      <c r="Z440">
        <f>2^(Z12-BG12)</f>
        <v>17.466923688300234</v>
      </c>
      <c r="AA440">
        <f>2^(AA12-BH12)</f>
        <v>9.1293613681329528</v>
      </c>
      <c r="AB440">
        <f>2^(AB12-BI12)</f>
        <v>19.503602866276022</v>
      </c>
      <c r="AC440">
        <f>2^(AC12-BJ12)</f>
        <v>10.159067449219728</v>
      </c>
      <c r="AD440">
        <f>2^(AD12-BK12)</f>
        <v>13.41640021924178</v>
      </c>
      <c r="AE440">
        <f>2^(AE12-BL12)</f>
        <v>23.040492113565726</v>
      </c>
      <c r="AF440">
        <f>2^(AF12-BM12)</f>
        <v>19.223415019146916</v>
      </c>
      <c r="AG440">
        <f>2^(AG12-BN12)</f>
        <v>14.525788025549017</v>
      </c>
      <c r="AH440">
        <f>2^(AH12-BO12)</f>
        <v>27.027647400252693</v>
      </c>
    </row>
    <row r="441" spans="1:34" x14ac:dyDescent="0.15">
      <c r="A441" t="s">
        <v>34</v>
      </c>
      <c r="B441">
        <f>2^(B13-AI13)</f>
        <v>10.526602921720995</v>
      </c>
      <c r="C441">
        <f>2^(C13-AJ13)</f>
        <v>10.177947806115641</v>
      </c>
      <c r="D441">
        <f>2^(D13-AK13)</f>
        <v>8.8238779865944679</v>
      </c>
      <c r="E441">
        <f>2^(E13-AL13)</f>
        <v>10.568705946833569</v>
      </c>
      <c r="F441">
        <f>2^(F13-AM13)</f>
        <v>15.396337131588551</v>
      </c>
      <c r="G441">
        <f>2^(G13-AN13)</f>
        <v>10.452857492917042</v>
      </c>
      <c r="H441">
        <f>2^(H13-AO13)</f>
        <v>12.07255703322463</v>
      </c>
      <c r="I441">
        <f>2^(I13-AP13)</f>
        <v>10.323726124139482</v>
      </c>
      <c r="J441">
        <f>2^(J13-AQ13)</f>
        <v>9.2780746375055916</v>
      </c>
      <c r="K441">
        <f>2^(K13-AR13)</f>
        <v>8.9849584241018015</v>
      </c>
      <c r="L441">
        <f>2^(L13-AS13)</f>
        <v>9.845368674473832</v>
      </c>
      <c r="M441">
        <f>2^(M13-AT13)</f>
        <v>10.254612618294736</v>
      </c>
      <c r="N441">
        <f>2^(N13-AU13)</f>
        <v>9.7388009140851164</v>
      </c>
      <c r="O441">
        <f>2^(O13-AV13)</f>
        <v>11.568649676781744</v>
      </c>
      <c r="P441">
        <f>2^(P13-AW13)</f>
        <v>14.675676528373213</v>
      </c>
      <c r="Q441">
        <f>2^(Q13-AX13)</f>
        <v>11.854476738847945</v>
      </c>
      <c r="R441">
        <f>2^(R13-AY13)</f>
        <v>9.6866174098724969</v>
      </c>
      <c r="S441">
        <f>2^(S13-AZ13)</f>
        <v>12.433215225468032</v>
      </c>
      <c r="T441">
        <f>2^(T13-BA13)</f>
        <v>12.872828326581251</v>
      </c>
      <c r="U441">
        <f>2^(U13-BB13)</f>
        <v>12.460743995250413</v>
      </c>
      <c r="V441">
        <f>2^(V13-BC13)</f>
        <v>10.235435296224072</v>
      </c>
      <c r="W441">
        <f>2^(W13-BD13)</f>
        <v>13.769406686094491</v>
      </c>
      <c r="X441">
        <f>2^(X13-BE13)</f>
        <v>15.486351092535427</v>
      </c>
      <c r="Y441">
        <f>2^(Y13-BF13)</f>
        <v>15.192501108135607</v>
      </c>
      <c r="Z441">
        <f>2^(Z13-BG13)</f>
        <v>10.681302960206162</v>
      </c>
      <c r="AA441">
        <f>2^(AA13-BH13)</f>
        <v>14.040370965710856</v>
      </c>
      <c r="AB441">
        <f>2^(AB13-BI13)</f>
        <v>10.772694266311142</v>
      </c>
      <c r="AC441">
        <f>2^(AC13-BJ13)</f>
        <v>10.135187755299031</v>
      </c>
      <c r="AD441">
        <f>2^(AD13-BK13)</f>
        <v>11.72947218645465</v>
      </c>
      <c r="AE441">
        <f>2^(AE13-BL13)</f>
        <v>18.493000477902729</v>
      </c>
      <c r="AF441">
        <f>2^(AF13-BM13)</f>
        <v>14.410036263389015</v>
      </c>
      <c r="AG441">
        <f>2^(AG13-BN13)</f>
        <v>16.209758679686505</v>
      </c>
      <c r="AH441">
        <f>2^(AH13-BO13)</f>
        <v>17.6988408392255</v>
      </c>
    </row>
    <row r="442" spans="1:34" x14ac:dyDescent="0.15">
      <c r="A442" t="s">
        <v>34</v>
      </c>
      <c r="B442">
        <f>2^(B14-AI14)</f>
        <v>11.967928390849504</v>
      </c>
      <c r="C442">
        <f>2^(C14-AJ14)</f>
        <v>12.599662198890618</v>
      </c>
      <c r="D442">
        <f>2^(D14-AK14)</f>
        <v>9.5021893658076095</v>
      </c>
      <c r="E442">
        <f>2^(E14-AL14)</f>
        <v>8.1327171281117554</v>
      </c>
      <c r="F442">
        <f>2^(F14-AM14)</f>
        <v>16.498651968772926</v>
      </c>
      <c r="G442">
        <f>2^(G14-AN14)</f>
        <v>10.868272389410492</v>
      </c>
      <c r="H442">
        <f>2^(H14-AO14)</f>
        <v>12.332670117771247</v>
      </c>
      <c r="I442">
        <f>2^(I14-AP14)</f>
        <v>11.258624416642276</v>
      </c>
      <c r="J442">
        <f>2^(J14-AQ14)</f>
        <v>10.545057457930112</v>
      </c>
      <c r="K442">
        <f>2^(K14-AR14)</f>
        <v>9.9218959506794029</v>
      </c>
      <c r="L442">
        <f>2^(L14-AS14)</f>
        <v>11.605093169130489</v>
      </c>
      <c r="M442">
        <f>2^(M14-AT14)</f>
        <v>9.1370833764156583</v>
      </c>
      <c r="N442">
        <f>2^(N14-AU14)</f>
        <v>9.0797442086937803</v>
      </c>
      <c r="O442">
        <f>2^(O14-AV14)</f>
        <v>13.750341248587587</v>
      </c>
      <c r="P442">
        <f>2^(P14-AW14)</f>
        <v>10.805505916423886</v>
      </c>
      <c r="Q442">
        <f>2^(Q14-AX14)</f>
        <v>13.516647238958528</v>
      </c>
      <c r="R442">
        <f>2^(R14-AY14)</f>
        <v>10.444540359809826</v>
      </c>
      <c r="S442">
        <f>2^(S14-AZ14)</f>
        <v>11.169076597936852</v>
      </c>
      <c r="T442">
        <f>2^(T14-BA14)</f>
        <v>13.485630658582872</v>
      </c>
      <c r="U442">
        <f>2^(U14-BB14)</f>
        <v>13.915211437060382</v>
      </c>
      <c r="V442">
        <f>2^(V14-BC14)</f>
        <v>15.244670954358792</v>
      </c>
      <c r="W442">
        <f>2^(W14-BD14)</f>
        <v>13.559610927441554</v>
      </c>
      <c r="X442">
        <f>2^(X14-BE14)</f>
        <v>13.923873074667991</v>
      </c>
      <c r="Y442">
        <f>2^(Y14-BF14)</f>
        <v>13.594549315227244</v>
      </c>
      <c r="Z442">
        <f>2^(Z14-BG14)</f>
        <v>12.017510317720696</v>
      </c>
      <c r="AA442">
        <f>2^(AA14-BH14)</f>
        <v>11.87441774192642</v>
      </c>
      <c r="AB442">
        <f>2^(AB14-BI14)</f>
        <v>11.135554249475279</v>
      </c>
      <c r="AC442">
        <f>2^(AC14-BJ14)</f>
        <v>11.55089350719674</v>
      </c>
      <c r="AD442">
        <f>2^(AD14-BK14)</f>
        <v>13.157819628918503</v>
      </c>
      <c r="AE442">
        <f>2^(AE14-BL14)</f>
        <v>18.001874833429863</v>
      </c>
      <c r="AF442">
        <f>2^(AF14-BM14)</f>
        <v>14.943626584160317</v>
      </c>
      <c r="AG442">
        <f>2^(AG14-BN14)</f>
        <v>16.324320684281759</v>
      </c>
      <c r="AH442">
        <f>2^(AH14-BO14)</f>
        <v>15.533390860420136</v>
      </c>
    </row>
    <row r="443" spans="1:34" x14ac:dyDescent="0.15">
      <c r="A443" t="s">
        <v>34</v>
      </c>
      <c r="B443">
        <f>2^(B15-AI15)</f>
        <v>9.5390702360963324</v>
      </c>
      <c r="C443">
        <f>2^(C15-AJ15)</f>
        <v>15.495336531986645</v>
      </c>
      <c r="D443">
        <f>2^(D15-AK15)</f>
        <v>9.8600077051189636</v>
      </c>
      <c r="E443">
        <f>2^(E15-AL15)</f>
        <v>9.4050659355348039</v>
      </c>
      <c r="F443">
        <f>2^(F15-AM15)</f>
        <v>13.638260314798419</v>
      </c>
      <c r="G443">
        <f>2^(G15-AN15)</f>
        <v>11.170504225468804</v>
      </c>
      <c r="H443">
        <f>2^(H15-AO15)</f>
        <v>12.715223395106372</v>
      </c>
      <c r="I443">
        <f>2^(I15-AP15)</f>
        <v>11.296848392724906</v>
      </c>
      <c r="J443">
        <f>2^(J15-AQ15)</f>
        <v>9.0817997545790021</v>
      </c>
      <c r="K443">
        <f>2^(K15-AR15)</f>
        <v>10.774477615672019</v>
      </c>
      <c r="L443">
        <f>2^(L15-AS15)</f>
        <v>10.174077860892517</v>
      </c>
      <c r="M443">
        <f>2^(M15-AT15)</f>
        <v>9.4041006961630202</v>
      </c>
      <c r="N443">
        <f>2^(N15-AU15)</f>
        <v>10.445934228554876</v>
      </c>
      <c r="O443">
        <f>2^(O15-AV15)</f>
        <v>12.091706683622096</v>
      </c>
      <c r="P443">
        <f>2^(P15-AW15)</f>
        <v>12.404560709872547</v>
      </c>
      <c r="Q443">
        <f>2^(Q15-AX15)</f>
        <v>11.533577489531567</v>
      </c>
      <c r="R443">
        <f>2^(R15-AY15)</f>
        <v>10.441882178094648</v>
      </c>
      <c r="S443">
        <f>2^(S15-AZ15)</f>
        <v>10.044752146453609</v>
      </c>
      <c r="T443">
        <f>2^(T15-BA15)</f>
        <v>13.262591312785338</v>
      </c>
      <c r="U443">
        <f>2^(U15-BB15)</f>
        <v>12.818397387231911</v>
      </c>
      <c r="V443">
        <f>2^(V15-BC15)</f>
        <v>10.122371349120524</v>
      </c>
      <c r="W443">
        <f>2^(W15-BD15)</f>
        <v>10.913705924017869</v>
      </c>
      <c r="X443">
        <f>2^(X15-BE15)</f>
        <v>13.546803437082046</v>
      </c>
      <c r="Y443">
        <f>2^(Y15-BF15)</f>
        <v>12.901021595418156</v>
      </c>
      <c r="Z443">
        <f>2^(Z15-BG15)</f>
        <v>10.018822686158058</v>
      </c>
      <c r="AA443">
        <f>2^(AA15-BH15)</f>
        <v>8.9688211955322767</v>
      </c>
      <c r="AB443">
        <f>2^(AB15-BI15)</f>
        <v>10.502198689118268</v>
      </c>
      <c r="AC443">
        <f>2^(AC15-BJ15)</f>
        <v>11.079894950382227</v>
      </c>
      <c r="AD443">
        <f>2^(AD15-BK15)</f>
        <v>10.318176642598955</v>
      </c>
      <c r="AE443">
        <f>2^(AE15-BL15)</f>
        <v>15.29340669427183</v>
      </c>
      <c r="AF443">
        <f>2^(AF15-BM15)</f>
        <v>13.589073125871936</v>
      </c>
      <c r="AG443">
        <f>2^(AG15-BN15)</f>
        <v>11.342845780326819</v>
      </c>
      <c r="AH443">
        <f>2^(AH15-BO15)</f>
        <v>33.094787127238519</v>
      </c>
    </row>
    <row r="444" spans="1:34" x14ac:dyDescent="0.15">
      <c r="A444" t="s">
        <v>34</v>
      </c>
      <c r="B444">
        <f>2^(B16-AI16)</f>
        <v>13.157312285220918</v>
      </c>
      <c r="C444">
        <f>2^(C16-AJ16)</f>
        <v>12.835434614205344</v>
      </c>
      <c r="D444">
        <f>2^(D16-AK16)</f>
        <v>12.738230023543263</v>
      </c>
      <c r="E444">
        <f>2^(E16-AL16)</f>
        <v>9.517258427888466</v>
      </c>
      <c r="F444">
        <f>2^(F16-AM16)</f>
        <v>12.902356509432289</v>
      </c>
      <c r="G444">
        <f>2^(G16-AN16)</f>
        <v>9.2126631335113007</v>
      </c>
      <c r="H444">
        <f>2^(H16-AO16)</f>
        <v>13.616978772667196</v>
      </c>
      <c r="I444">
        <f>2^(I16-AP16)</f>
        <v>11.270519741475811</v>
      </c>
      <c r="J444">
        <f>2^(J16-AQ16)</f>
        <v>10.482986013289697</v>
      </c>
      <c r="K444">
        <f>2^(K16-AR16)</f>
        <v>8.7869793651608692</v>
      </c>
      <c r="L444">
        <f>2^(L16-AS16)</f>
        <v>11.657163630924481</v>
      </c>
      <c r="M444">
        <f>2^(M16-AT16)</f>
        <v>11.143438178057817</v>
      </c>
      <c r="N444">
        <f>2^(N16-AU16)</f>
        <v>11.340279852006697</v>
      </c>
      <c r="O444">
        <f>2^(O16-AV16)</f>
        <v>10.337840066703755</v>
      </c>
      <c r="P444">
        <f>2^(P16-AW16)</f>
        <v>10.407480490916864</v>
      </c>
      <c r="Q444">
        <f>2^(Q16-AX16)</f>
        <v>11.129694982597846</v>
      </c>
      <c r="R444">
        <f>2^(R16-AY16)</f>
        <v>11.859999500416004</v>
      </c>
      <c r="S444">
        <f>2^(S16-AZ16)</f>
        <v>10.905064265864619</v>
      </c>
      <c r="T444">
        <f>2^(T16-BA16)</f>
        <v>16.093545065813391</v>
      </c>
      <c r="U444">
        <f>2^(U16-BB16)</f>
        <v>19.328651143704334</v>
      </c>
      <c r="V444">
        <f>2^(V16-BC16)</f>
        <v>11.166236255359664</v>
      </c>
      <c r="W444">
        <f>2^(W16-BD16)</f>
        <v>10.025292913122124</v>
      </c>
      <c r="X444">
        <f>2^(X16-BE16)</f>
        <v>14.858255411044251</v>
      </c>
      <c r="Y444">
        <f>2^(Y16-BF16)</f>
        <v>12.346558692147902</v>
      </c>
      <c r="Z444">
        <f>2^(Z16-BG16)</f>
        <v>13.481819154340595</v>
      </c>
      <c r="AA444">
        <f>2^(AA16-BH16)</f>
        <v>11.846439674425193</v>
      </c>
      <c r="AB444">
        <f>2^(AB16-BI16)</f>
        <v>9.3832587488377488</v>
      </c>
      <c r="AC444">
        <f>2^(AC16-BJ16)</f>
        <v>9.865678397754122</v>
      </c>
      <c r="AD444">
        <f>2^(AD16-BK16)</f>
        <v>11.194733624744799</v>
      </c>
      <c r="AE444">
        <f>2^(AE16-BL16)</f>
        <v>15.265881292757021</v>
      </c>
      <c r="AF444">
        <f>2^(AF16-BM16)</f>
        <v>13.374692634266081</v>
      </c>
      <c r="AG444">
        <f>2^(AG16-BN16)</f>
        <v>17.827407224647825</v>
      </c>
      <c r="AH444">
        <f>2^(AH16-BO16)</f>
        <v>18.068415070804797</v>
      </c>
    </row>
    <row r="445" spans="1:34" x14ac:dyDescent="0.15">
      <c r="A445" t="s">
        <v>34</v>
      </c>
      <c r="B445">
        <f>2^(B17-AI17)</f>
        <v>10.061887484503226</v>
      </c>
      <c r="C445">
        <f>2^(C17-AJ17)</f>
        <v>11.995298058746542</v>
      </c>
      <c r="D445">
        <f>2^(D17-AK17)</f>
        <v>12.331658085294228</v>
      </c>
      <c r="E445">
        <f>2^(E17-AL17)</f>
        <v>9.2584182114995617</v>
      </c>
      <c r="F445">
        <f>2^(F17-AM17)</f>
        <v>14.742284191900886</v>
      </c>
      <c r="G445">
        <f>2^(G17-AN17)</f>
        <v>12.002868052926937</v>
      </c>
      <c r="H445">
        <f>2^(H17-AO17)</f>
        <v>12.403206173977287</v>
      </c>
      <c r="I445">
        <f>2^(I17-AP17)</f>
        <v>10.553170541593044</v>
      </c>
      <c r="J445">
        <f>2^(J17-AQ17)</f>
        <v>10.044600135524083</v>
      </c>
      <c r="K445">
        <f>2^(K17-AR17)</f>
        <v>10.76811148041231</v>
      </c>
      <c r="L445">
        <f>2^(L17-AS17)</f>
        <v>11.221958526620631</v>
      </c>
      <c r="M445">
        <f>2^(M17-AT17)</f>
        <v>10.640187323475638</v>
      </c>
      <c r="N445">
        <f>2^(N17-AU17)</f>
        <v>10.413747468084823</v>
      </c>
      <c r="O445">
        <f>2^(O17-AV17)</f>
        <v>12.037924463223344</v>
      </c>
      <c r="P445">
        <f>2^(P17-AW17)</f>
        <v>12.353096084937414</v>
      </c>
      <c r="Q445">
        <f>2^(Q17-AX17)</f>
        <v>12.995145221606794</v>
      </c>
      <c r="R445">
        <f>2^(R17-AY17)</f>
        <v>10.986586190038064</v>
      </c>
      <c r="S445">
        <f>2^(S17-AZ17)</f>
        <v>11.789727572837364</v>
      </c>
      <c r="T445">
        <f>2^(T17-BA17)</f>
        <v>15.499531198036198</v>
      </c>
      <c r="U445">
        <f>2^(U17-BB17)</f>
        <v>16.407118753771893</v>
      </c>
      <c r="V445">
        <f>2^(V17-BC17)</f>
        <v>12.422199606836481</v>
      </c>
      <c r="W445">
        <f>2^(W17-BD17)</f>
        <v>12.117414954997699</v>
      </c>
      <c r="X445">
        <f>2^(X17-BE17)</f>
        <v>13.258359986841544</v>
      </c>
      <c r="Y445">
        <f>2^(Y17-BF17)</f>
        <v>15.295124233358074</v>
      </c>
      <c r="Z445">
        <f>2^(Z17-BG17)</f>
        <v>11.182341341702321</v>
      </c>
      <c r="AA445">
        <f>2^(AA17-BH17)</f>
        <v>10.752084058670844</v>
      </c>
      <c r="AB445">
        <f>2^(AB17-BI17)</f>
        <v>12.286472644868169</v>
      </c>
      <c r="AC445">
        <f>2^(AC17-BJ17)</f>
        <v>9.1209092392437263</v>
      </c>
      <c r="AD445">
        <f>2^(AD17-BK17)</f>
        <v>8.9343245796517099</v>
      </c>
      <c r="AE445">
        <f>2^(AE17-BL17)</f>
        <v>22.019801064851965</v>
      </c>
      <c r="AF445">
        <f>2^(AF17-BM17)</f>
        <v>11.393372834057161</v>
      </c>
      <c r="AG445">
        <f>2^(AG17-BN17)</f>
        <v>14.367992091658685</v>
      </c>
      <c r="AH445">
        <f>2^(AH17-BO17)</f>
        <v>21.837436652969387</v>
      </c>
    </row>
    <row r="446" spans="1:34" x14ac:dyDescent="0.15">
      <c r="A446" t="s">
        <v>34</v>
      </c>
      <c r="B446">
        <f>2^(B18-AI18)</f>
        <v>11.463839561783439</v>
      </c>
      <c r="C446">
        <f>2^(C18-AJ18)</f>
        <v>9.1339225398151616</v>
      </c>
      <c r="D446">
        <f>2^(D18-AK18)</f>
        <v>10.651137678829617</v>
      </c>
      <c r="E446">
        <f>2^(E18-AL18)</f>
        <v>8.9682516197122251</v>
      </c>
      <c r="F446">
        <f>2^(F18-AM18)</f>
        <v>14.301794464045248</v>
      </c>
      <c r="G446">
        <f>2^(G18-AN18)</f>
        <v>10.385884561185055</v>
      </c>
      <c r="H446">
        <f>2^(H18-AO18)</f>
        <v>12.916781405808724</v>
      </c>
      <c r="I446">
        <f>2^(I18-AP18)</f>
        <v>10.819460758652985</v>
      </c>
      <c r="J446">
        <f>2^(J18-AQ18)</f>
        <v>8.0467633354533543</v>
      </c>
      <c r="K446">
        <f>2^(K18-AR18)</f>
        <v>8.8787710648450506</v>
      </c>
      <c r="L446">
        <f>2^(L18-AS18)</f>
        <v>11.795270810235303</v>
      </c>
      <c r="M446">
        <f>2^(M18-AT18)</f>
        <v>9.7306439623923477</v>
      </c>
      <c r="N446">
        <f>2^(N18-AU18)</f>
        <v>11.354556897415312</v>
      </c>
      <c r="O446">
        <f>2^(O18-AV18)</f>
        <v>12.928046247034686</v>
      </c>
      <c r="P446">
        <f>2^(P18-AW18)</f>
        <v>13.293683019108592</v>
      </c>
      <c r="Q446">
        <f>2^(Q18-AX18)</f>
        <v>15.253273033758731</v>
      </c>
      <c r="R446">
        <f>2^(R18-AY18)</f>
        <v>9.6573234692619963</v>
      </c>
      <c r="S446">
        <f>2^(S18-AZ18)</f>
        <v>12.924569517922306</v>
      </c>
      <c r="T446">
        <f>2^(T18-BA18)</f>
        <v>13.11720853071275</v>
      </c>
      <c r="U446">
        <f>2^(U18-BB18)</f>
        <v>14.038975109703102</v>
      </c>
      <c r="V446">
        <f>2^(V18-BC18)</f>
        <v>12.677147101431709</v>
      </c>
      <c r="W446">
        <f>2^(W18-BD18)</f>
        <v>12.984583958673513</v>
      </c>
      <c r="X446">
        <f>2^(X18-BE18)</f>
        <v>12.067793133737956</v>
      </c>
      <c r="Y446">
        <f>2^(Y18-BF18)</f>
        <v>16.632162376380528</v>
      </c>
      <c r="Z446">
        <f>2^(Z18-BG18)</f>
        <v>10.574787070355709</v>
      </c>
      <c r="AA446">
        <f>2^(AA18-BH18)</f>
        <v>10.45515540402898</v>
      </c>
      <c r="AB446">
        <f>2^(AB18-BI18)</f>
        <v>12.933543892816886</v>
      </c>
      <c r="AC446">
        <f>2^(AC18-BJ18)</f>
        <v>9.8780061710079732</v>
      </c>
      <c r="AD446">
        <f>2^(AD18-BK18)</f>
        <v>10.73974868584807</v>
      </c>
      <c r="AE446">
        <f>2^(AE18-BL18)</f>
        <v>15.916630939701074</v>
      </c>
      <c r="AF446">
        <f>2^(AF18-BM18)</f>
        <v>12.523615451923302</v>
      </c>
      <c r="AG446">
        <f>2^(AG18-BN18)</f>
        <v>13.038221557003418</v>
      </c>
      <c r="AH446">
        <f>2^(AH18-BO18)</f>
        <v>24.437377273610281</v>
      </c>
    </row>
    <row r="447" spans="1:34" x14ac:dyDescent="0.15">
      <c r="A447" t="s">
        <v>34</v>
      </c>
      <c r="B447">
        <f>2^(B19-AI19)</f>
        <v>11.810549202803806</v>
      </c>
      <c r="C447">
        <f>2^(C19-AJ19)</f>
        <v>9.8731062985033677</v>
      </c>
      <c r="D447">
        <f>2^(D19-AK19)</f>
        <v>8.7711096114019291</v>
      </c>
      <c r="E447">
        <f>2^(E19-AL19)</f>
        <v>10.565834960414819</v>
      </c>
      <c r="F447">
        <f>2^(F19-AM19)</f>
        <v>17.554912716437116</v>
      </c>
      <c r="G447">
        <f>2^(G19-AN19)</f>
        <v>10.169149373989306</v>
      </c>
      <c r="H447">
        <f>2^(H19-AO19)</f>
        <v>10.535707273628777</v>
      </c>
      <c r="I447">
        <f>2^(I19-AP19)</f>
        <v>10.748812861917953</v>
      </c>
      <c r="J447">
        <f>2^(J19-AQ19)</f>
        <v>10.468750331289264</v>
      </c>
      <c r="K447">
        <f>2^(K19-AR19)</f>
        <v>9.4170416405082715</v>
      </c>
      <c r="L447">
        <f>2^(L19-AS19)</f>
        <v>11.42793595440963</v>
      </c>
      <c r="M447">
        <f>2^(M19-AT19)</f>
        <v>10.580187612033258</v>
      </c>
      <c r="N447">
        <f>2^(N19-AU19)</f>
        <v>9.6189025973609379</v>
      </c>
      <c r="O447">
        <f>2^(O19-AV19)</f>
        <v>13.192365510989744</v>
      </c>
      <c r="P447">
        <f>2^(P19-AW19)</f>
        <v>11.569997030037936</v>
      </c>
      <c r="Q447">
        <f>2^(Q19-AX19)</f>
        <v>13.845209384611135</v>
      </c>
      <c r="R447">
        <f>2^(R19-AY19)</f>
        <v>11.392200400386805</v>
      </c>
      <c r="S447">
        <f>2^(S19-AZ19)</f>
        <v>11.302785081528814</v>
      </c>
      <c r="T447">
        <f>2^(T19-BA19)</f>
        <v>13.752855044024768</v>
      </c>
      <c r="U447">
        <f>2^(U19-BB19)</f>
        <v>15.866359885533994</v>
      </c>
      <c r="V447">
        <f>2^(V19-BC19)</f>
        <v>11.788475956038885</v>
      </c>
      <c r="W447">
        <f>2^(W19-BD19)</f>
        <v>11.541020836161723</v>
      </c>
      <c r="X447">
        <f>2^(X19-BE19)</f>
        <v>13.641466634434378</v>
      </c>
      <c r="Y447">
        <f>2^(Y19-BF19)</f>
        <v>15.06931853796066</v>
      </c>
      <c r="Z447">
        <f>2^(Z19-BG19)</f>
        <v>12.528049474631427</v>
      </c>
      <c r="AA447">
        <f>2^(AA19-BH19)</f>
        <v>10.849350299055908</v>
      </c>
      <c r="AB447">
        <f>2^(AB19-BI19)</f>
        <v>12.742405244911303</v>
      </c>
      <c r="AC447">
        <f>2^(AC19-BJ19)</f>
        <v>9.6142452787508503</v>
      </c>
      <c r="AD447">
        <f>2^(AD19-BK19)</f>
        <v>9.631706970212333</v>
      </c>
      <c r="AE447">
        <f>2^(AE19-BL19)</f>
        <v>23.034578902268319</v>
      </c>
      <c r="AF447">
        <f>2^(AF19-BM19)</f>
        <v>11.999951401710049</v>
      </c>
      <c r="AG447">
        <f>2^(AG19-BN19)</f>
        <v>12.175152569201398</v>
      </c>
      <c r="AH447">
        <f>2^(AH19-BO19)</f>
        <v>17.453384307800658</v>
      </c>
    </row>
    <row r="448" spans="1:34" x14ac:dyDescent="0.15">
      <c r="A448" t="s">
        <v>34</v>
      </c>
      <c r="B448">
        <f>2^(B20-AI20)</f>
        <v>10.211999739903268</v>
      </c>
      <c r="C448">
        <f>2^(C20-AJ20)</f>
        <v>16.128279704763081</v>
      </c>
      <c r="D448">
        <f>2^(D20-AK20)</f>
        <v>10.844403130458819</v>
      </c>
      <c r="E448">
        <f>2^(E20-AL20)</f>
        <v>11.066744566213925</v>
      </c>
      <c r="F448">
        <f>2^(F20-AM20)</f>
        <v>15.118135083843736</v>
      </c>
      <c r="G448">
        <f>2^(G20-AN20)</f>
        <v>8.5906551978943018</v>
      </c>
      <c r="H448">
        <f>2^(H20-AO20)</f>
        <v>11.742199863925681</v>
      </c>
      <c r="I448">
        <f>2^(I20-AP20)</f>
        <v>10.41939408170972</v>
      </c>
      <c r="J448">
        <f>2^(J20-AQ20)</f>
        <v>9.6782121568981285</v>
      </c>
      <c r="K448">
        <f>2^(K20-AR20)</f>
        <v>9.6053592291547396</v>
      </c>
      <c r="L448">
        <f>2^(L20-AS20)</f>
        <v>10.225858202904941</v>
      </c>
      <c r="M448">
        <f>2^(M20-AT20)</f>
        <v>10.148902112949282</v>
      </c>
      <c r="N448">
        <f>2^(N20-AU20)</f>
        <v>10.559242330972621</v>
      </c>
      <c r="O448">
        <f>2^(O20-AV20)</f>
        <v>14.334874808917728</v>
      </c>
      <c r="P448">
        <f>2^(P20-AW20)</f>
        <v>12.473388444345687</v>
      </c>
      <c r="Q448">
        <f>2^(Q20-AX20)</f>
        <v>11.405484635231838</v>
      </c>
      <c r="R448">
        <f>2^(R20-AY20)</f>
        <v>10.285069602626356</v>
      </c>
      <c r="S448">
        <f>2^(S20-AZ20)</f>
        <v>10.782686743770558</v>
      </c>
      <c r="T448">
        <f>2^(T20-BA20)</f>
        <v>11.540717110356381</v>
      </c>
      <c r="U448">
        <f>2^(U20-BB20)</f>
        <v>12.044726896466107</v>
      </c>
      <c r="V448">
        <f>2^(V20-BC20)</f>
        <v>10.561268352233647</v>
      </c>
      <c r="W448">
        <f>2^(W20-BD20)</f>
        <v>10.773286659613239</v>
      </c>
      <c r="X448">
        <f>2^(X20-BE20)</f>
        <v>15.034665184900478</v>
      </c>
      <c r="Y448">
        <f>2^(Y20-BF20)</f>
        <v>14.824401896133093</v>
      </c>
      <c r="Z448">
        <f>2^(Z20-BG20)</f>
        <v>10.234740340808182</v>
      </c>
      <c r="AA448">
        <f>2^(AA20-BH20)</f>
        <v>12.311083584748419</v>
      </c>
      <c r="AB448">
        <f>2^(AB20-BI20)</f>
        <v>12.173132719515662</v>
      </c>
      <c r="AC448">
        <f>2^(AC20-BJ20)</f>
        <v>10.227153132343544</v>
      </c>
      <c r="AD448">
        <f>2^(AD20-BK20)</f>
        <v>10.669587746430505</v>
      </c>
      <c r="AE448">
        <f>2^(AE20-BL20)</f>
        <v>14.999827109899709</v>
      </c>
      <c r="AF448">
        <f>2^(AF20-BM20)</f>
        <v>11.368010175997581</v>
      </c>
      <c r="AG448">
        <f>2^(AG20-BN20)</f>
        <v>12.086824663283531</v>
      </c>
      <c r="AH448">
        <f>2^(AH20-BO20)</f>
        <v>22.955273404658794</v>
      </c>
    </row>
    <row r="449" spans="1:34" x14ac:dyDescent="0.15">
      <c r="A449" t="s">
        <v>34</v>
      </c>
      <c r="B449">
        <f>2^(B21-AI21)</f>
        <v>10.544399300017925</v>
      </c>
      <c r="C449">
        <f>2^(C21-AJ21)</f>
        <v>10.833383672111987</v>
      </c>
      <c r="D449">
        <f>2^(D21-AK21)</f>
        <v>10.093587545778668</v>
      </c>
      <c r="E449">
        <f>2^(E21-AL21)</f>
        <v>9.3270401321186203</v>
      </c>
      <c r="F449">
        <f>2^(F21-AM21)</f>
        <v>16.125687842414028</v>
      </c>
      <c r="G449">
        <f>2^(G21-AN21)</f>
        <v>10.355907744062081</v>
      </c>
      <c r="H449">
        <f>2^(H21-AO21)</f>
        <v>11.984252070417533</v>
      </c>
      <c r="I449">
        <f>2^(I21-AP21)</f>
        <v>11.113715714069775</v>
      </c>
      <c r="J449">
        <f>2^(J21-AQ21)</f>
        <v>8.7348318815517416</v>
      </c>
      <c r="K449">
        <f>2^(K21-AR21)</f>
        <v>9.1687982508728805</v>
      </c>
      <c r="L449">
        <f>2^(L21-AS21)</f>
        <v>11.350663482523245</v>
      </c>
      <c r="M449">
        <f>2^(M21-AT21)</f>
        <v>10.0173400647391</v>
      </c>
      <c r="N449">
        <f>2^(N21-AU21)</f>
        <v>9.798076257341128</v>
      </c>
      <c r="O449">
        <f>2^(O21-AV21)</f>
        <v>12.197923297210073</v>
      </c>
      <c r="P449">
        <f>2^(P21-AW21)</f>
        <v>11.509375358897362</v>
      </c>
      <c r="Q449">
        <f>2^(Q21-AX21)</f>
        <v>10.916753036501023</v>
      </c>
      <c r="R449">
        <f>2^(R21-AY21)</f>
        <v>9.5549084888100762</v>
      </c>
      <c r="S449">
        <f>2^(S21-AZ21)</f>
        <v>9.7524021963096743</v>
      </c>
      <c r="T449">
        <f>2^(T21-BA21)</f>
        <v>9.9531196377253561</v>
      </c>
      <c r="U449">
        <f>2^(U21-BB21)</f>
        <v>13.577188820637991</v>
      </c>
      <c r="V449">
        <f>2^(V21-BC21)</f>
        <v>11.542834205848376</v>
      </c>
      <c r="W449">
        <f>2^(W21-BD21)</f>
        <v>13.032581745475021</v>
      </c>
      <c r="X449">
        <f>2^(X21-BE21)</f>
        <v>12.152382720460905</v>
      </c>
      <c r="Y449">
        <f>2^(Y21-BF21)</f>
        <v>13.779715815796033</v>
      </c>
      <c r="Z449">
        <f>2^(Z21-BG21)</f>
        <v>9.7826124985896872</v>
      </c>
      <c r="AA449">
        <f>2^(AA21-BH21)</f>
        <v>10.750382172938329</v>
      </c>
      <c r="AB449">
        <f>2^(AB21-BI21)</f>
        <v>10.510730444936849</v>
      </c>
      <c r="AC449">
        <f>2^(AC21-BJ21)</f>
        <v>9.036706996837518</v>
      </c>
      <c r="AD449">
        <f>2^(AD21-BK21)</f>
        <v>10.41780970784254</v>
      </c>
      <c r="AE449">
        <f>2^(AE21-BL21)</f>
        <v>17.396463770859619</v>
      </c>
      <c r="AF449">
        <f>2^(AF21-BM21)</f>
        <v>11.319231852654944</v>
      </c>
      <c r="AG449">
        <f>2^(AG21-BN21)</f>
        <v>14.428315775172075</v>
      </c>
      <c r="AH449">
        <f>2^(AH21-BO21)</f>
        <v>16.598647698021637</v>
      </c>
    </row>
    <row r="450" spans="1:34" x14ac:dyDescent="0.15">
      <c r="A450" t="s">
        <v>34</v>
      </c>
      <c r="B450">
        <f>2^(B22-AI22)</f>
        <v>11.176494347498229</v>
      </c>
      <c r="C450">
        <f>2^(C22-AJ22)</f>
        <v>17.114508321506147</v>
      </c>
      <c r="D450">
        <f>2^(D22-AK22)</f>
        <v>9.6750976410259142</v>
      </c>
      <c r="E450">
        <f>2^(E22-AL22)</f>
        <v>12.428256295297535</v>
      </c>
      <c r="F450">
        <f>2^(F22-AM22)</f>
        <v>16.733105985518137</v>
      </c>
      <c r="G450">
        <f>2^(G22-AN22)</f>
        <v>11.185926331309382</v>
      </c>
      <c r="H450">
        <f>2^(H22-AO22)</f>
        <v>12.103954010647046</v>
      </c>
      <c r="I450">
        <f>2^(I22-AP22)</f>
        <v>12.257520395175723</v>
      </c>
      <c r="J450">
        <f>2^(J22-AQ22)</f>
        <v>11.37853576681144</v>
      </c>
      <c r="K450">
        <f>2^(K22-AR22)</f>
        <v>10.086425239490884</v>
      </c>
      <c r="L450">
        <f>2^(L22-AS22)</f>
        <v>13.552569601189788</v>
      </c>
      <c r="M450">
        <f>2^(M22-AT22)</f>
        <v>15.431598545212664</v>
      </c>
      <c r="N450">
        <f>2^(N22-AU22)</f>
        <v>19.880497858325217</v>
      </c>
      <c r="O450">
        <f>2^(O22-AV22)</f>
        <v>12.908098214738263</v>
      </c>
      <c r="P450">
        <f>2^(P22-AW22)</f>
        <v>16.480586774386989</v>
      </c>
      <c r="Q450">
        <f>2^(Q22-AX22)</f>
        <v>14.402431030206962</v>
      </c>
      <c r="R450">
        <f>2^(R22-AY22)</f>
        <v>17.36592687613193</v>
      </c>
      <c r="S450">
        <f>2^(S22-AZ22)</f>
        <v>20.094321703150261</v>
      </c>
      <c r="T450">
        <f>2^(T22-BA22)</f>
        <v>14.957785998330824</v>
      </c>
      <c r="U450">
        <f>2^(U22-BB22)</f>
        <v>37.974309978254944</v>
      </c>
      <c r="V450">
        <f>2^(V22-BC22)</f>
        <v>13.013596426258314</v>
      </c>
      <c r="W450">
        <f>2^(W22-BD22)</f>
        <v>12.173850744514557</v>
      </c>
      <c r="X450">
        <f>2^(X22-BE22)</f>
        <v>12.799319645990872</v>
      </c>
      <c r="Y450">
        <f>2^(Y22-BF22)</f>
        <v>13.835022403116975</v>
      </c>
      <c r="Z450">
        <f>2^(Z22-BG22)</f>
        <v>10.960126479991477</v>
      </c>
      <c r="AA450">
        <f>2^(AA22-BH22)</f>
        <v>17.95214234103053</v>
      </c>
      <c r="AB450">
        <f>2^(AB22-BI22)</f>
        <v>11.063123964961328</v>
      </c>
      <c r="AC450">
        <f>2^(AC22-BJ22)</f>
        <v>12.684515421693128</v>
      </c>
      <c r="AD450">
        <f>2^(AD22-BK22)</f>
        <v>27.496649193176633</v>
      </c>
      <c r="AE450">
        <f>2^(AE22-BL22)</f>
        <v>25.150607205444036</v>
      </c>
      <c r="AF450">
        <f>2^(AF22-BM22)</f>
        <v>15.594591070568422</v>
      </c>
      <c r="AG450">
        <f>2^(AG22-BN22)</f>
        <v>34.255699878036211</v>
      </c>
      <c r="AH450">
        <f>2^(AH22-BO22)</f>
        <v>21.765022146571908</v>
      </c>
    </row>
    <row r="451" spans="1:34" x14ac:dyDescent="0.15">
      <c r="A451" t="s">
        <v>34</v>
      </c>
      <c r="B451">
        <f>2^(B23-AI23)</f>
        <v>11.154606248327482</v>
      </c>
      <c r="C451">
        <f>2^(C23-AJ23)</f>
        <v>11.493390281768848</v>
      </c>
      <c r="D451">
        <f>2^(D23-AK23)</f>
        <v>11.163018089097847</v>
      </c>
      <c r="E451">
        <f>2^(E23-AL23)</f>
        <v>12.05785800416586</v>
      </c>
      <c r="F451">
        <f>2^(F23-AM23)</f>
        <v>15.938669704355455</v>
      </c>
      <c r="G451">
        <f>2^(G23-AN23)</f>
        <v>9.7195535582033585</v>
      </c>
      <c r="H451">
        <f>2^(H23-AO23)</f>
        <v>9.9764001615269979</v>
      </c>
      <c r="I451">
        <f>2^(I23-AP23)</f>
        <v>12.371413566672677</v>
      </c>
      <c r="J451">
        <f>2^(J23-AQ23)</f>
        <v>11.209912958544185</v>
      </c>
      <c r="K451">
        <f>2^(K23-AR23)</f>
        <v>11.717756260914161</v>
      </c>
      <c r="L451">
        <f>2^(L23-AS23)</f>
        <v>12.502066271170561</v>
      </c>
      <c r="M451">
        <f>2^(M23-AT23)</f>
        <v>9.9959784696126768</v>
      </c>
      <c r="N451">
        <f>2^(N23-AU23)</f>
        <v>11.390718976509794</v>
      </c>
      <c r="O451">
        <f>2^(O23-AV23)</f>
        <v>13.300167372971147</v>
      </c>
      <c r="P451">
        <f>2^(P23-AW23)</f>
        <v>11.918697321609864</v>
      </c>
      <c r="Q451">
        <f>2^(Q23-AX23)</f>
        <v>18.480668152884899</v>
      </c>
      <c r="R451">
        <f>2^(R23-AY23)</f>
        <v>9.7873931470406816</v>
      </c>
      <c r="S451">
        <f>2^(S23-AZ23)</f>
        <v>11.350590808992132</v>
      </c>
      <c r="T451">
        <f>2^(T23-BA23)</f>
        <v>14.14472341958343</v>
      </c>
      <c r="U451">
        <f>2^(U23-BB23)</f>
        <v>19.759755259782519</v>
      </c>
      <c r="V451">
        <f>2^(V23-BC23)</f>
        <v>10.922980530529447</v>
      </c>
      <c r="W451">
        <f>2^(W23-BD23)</f>
        <v>13.351730095562488</v>
      </c>
      <c r="X451">
        <f>2^(X23-BE23)</f>
        <v>11.163699406846638</v>
      </c>
      <c r="Y451">
        <f>2^(Y23-BF23)</f>
        <v>13.988187371138332</v>
      </c>
      <c r="Z451">
        <f>2^(Z23-BG23)</f>
        <v>10.53285158109753</v>
      </c>
      <c r="AA451">
        <f>2^(AA23-BH23)</f>
        <v>12.645232893847513</v>
      </c>
      <c r="AB451">
        <f>2^(AB23-BI23)</f>
        <v>13.718767605797575</v>
      </c>
      <c r="AC451">
        <f>2^(AC23-BJ23)</f>
        <v>10.64749482069751</v>
      </c>
      <c r="AD451">
        <f>2^(AD23-BK23)</f>
        <v>9.6043127464885245</v>
      </c>
      <c r="AE451">
        <f>2^(AE23-BL23)</f>
        <v>18.086270463127086</v>
      </c>
      <c r="AF451">
        <f>2^(AF23-BM23)</f>
        <v>15.560310047843323</v>
      </c>
      <c r="AG451">
        <f>2^(AG23-BN23)</f>
        <v>16.169527316082039</v>
      </c>
      <c r="AH451">
        <f>2^(AH23-BO23)</f>
        <v>18.128434538914863</v>
      </c>
    </row>
    <row r="452" spans="1:34" x14ac:dyDescent="0.15">
      <c r="A452" t="s">
        <v>34</v>
      </c>
      <c r="B452">
        <f>2^(B24-AI24)</f>
        <v>12.152342827352195</v>
      </c>
      <c r="C452">
        <f>2^(C24-AJ24)</f>
        <v>15.525497339839932</v>
      </c>
      <c r="D452">
        <f>2^(D24-AK24)</f>
        <v>11.193817214928274</v>
      </c>
      <c r="E452">
        <f>2^(E24-AL24)</f>
        <v>12.348134496967919</v>
      </c>
      <c r="F452">
        <f>2^(F24-AM24)</f>
        <v>16.389273905746801</v>
      </c>
      <c r="G452">
        <f>2^(G24-AN24)</f>
        <v>10.832761445978317</v>
      </c>
      <c r="H452">
        <f>2^(H24-AO24)</f>
        <v>13.298541853837158</v>
      </c>
      <c r="I452">
        <f>2^(I24-AP24)</f>
        <v>15.209744941466985</v>
      </c>
      <c r="J452">
        <f>2^(J24-AQ24)</f>
        <v>10.645982044368653</v>
      </c>
      <c r="K452">
        <f>2^(K24-AR24)</f>
        <v>9.0209668558345673</v>
      </c>
      <c r="L452">
        <f>2^(L24-AS24)</f>
        <v>15.451809787116193</v>
      </c>
      <c r="M452">
        <f>2^(M24-AT24)</f>
        <v>12.354590959087123</v>
      </c>
      <c r="N452">
        <f>2^(N24-AU24)</f>
        <v>12.236032492971862</v>
      </c>
      <c r="O452">
        <f>2^(O24-AV24)</f>
        <v>11.69502292822132</v>
      </c>
      <c r="P452">
        <f>2^(P24-AW24)</f>
        <v>11.933677338624864</v>
      </c>
      <c r="Q452">
        <f>2^(Q24-AX24)</f>
        <v>21.568625366312087</v>
      </c>
      <c r="R452">
        <f>2^(R24-AY24)</f>
        <v>11.694335301098787</v>
      </c>
      <c r="S452">
        <f>2^(S24-AZ24)</f>
        <v>14.047636355555051</v>
      </c>
      <c r="T452">
        <f>2^(T24-BA24)</f>
        <v>18.069133478321049</v>
      </c>
      <c r="U452">
        <f>2^(U24-BB24)</f>
        <v>19.854652518706171</v>
      </c>
      <c r="V452">
        <f>2^(V24-BC24)</f>
        <v>11.015833760615532</v>
      </c>
      <c r="W452">
        <f>2^(W24-BD24)</f>
        <v>11.430489897531722</v>
      </c>
      <c r="X452">
        <f>2^(X24-BE24)</f>
        <v>12.958334407499581</v>
      </c>
      <c r="Y452">
        <f>2^(Y24-BF24)</f>
        <v>19.622039216100546</v>
      </c>
      <c r="Z452">
        <f>2^(Z24-BG24)</f>
        <v>12.719172933007112</v>
      </c>
      <c r="AA452">
        <f>2^(AA24-BH24)</f>
        <v>16.181071857303152</v>
      </c>
      <c r="AB452">
        <f>2^(AB24-BI24)</f>
        <v>10.435725317809473</v>
      </c>
      <c r="AC452">
        <f>2^(AC24-BJ24)</f>
        <v>11.278499592525524</v>
      </c>
      <c r="AD452">
        <f>2^(AD24-BK24)</f>
        <v>11.986102364831813</v>
      </c>
      <c r="AE452">
        <f>2^(AE24-BL24)</f>
        <v>18.867250342255645</v>
      </c>
      <c r="AF452">
        <f>2^(AF24-BM24)</f>
        <v>16.341974728278654</v>
      </c>
      <c r="AG452">
        <f>2^(AG24-BN24)</f>
        <v>19.488705899771738</v>
      </c>
      <c r="AH452">
        <f>2^(AH24-BO24)</f>
        <v>30.234739944501964</v>
      </c>
    </row>
    <row r="453" spans="1:34" x14ac:dyDescent="0.15">
      <c r="A453" t="s">
        <v>34</v>
      </c>
      <c r="B453">
        <f>2^(B25-AI25)</f>
        <v>10.018683713413756</v>
      </c>
      <c r="C453">
        <f>2^(C25-AJ25)</f>
        <v>14.457253070238824</v>
      </c>
      <c r="D453">
        <f>2^(D25-AK25)</f>
        <v>9.5413980691549902</v>
      </c>
      <c r="E453">
        <f>2^(E25-AL25)</f>
        <v>12.22107262706964</v>
      </c>
      <c r="F453">
        <f>2^(F25-AM25)</f>
        <v>12.843974101265196</v>
      </c>
      <c r="G453">
        <f>2^(G25-AN25)</f>
        <v>10.502255841173222</v>
      </c>
      <c r="H453">
        <f>2^(H25-AO25)</f>
        <v>11.415898169940597</v>
      </c>
      <c r="I453">
        <f>2^(I25-AP25)</f>
        <v>12.743324435507487</v>
      </c>
      <c r="J453">
        <f>2^(J25-AQ25)</f>
        <v>11.588239292574979</v>
      </c>
      <c r="K453">
        <f>2^(K25-AR25)</f>
        <v>8.8946062740272538</v>
      </c>
      <c r="L453">
        <f>2^(L25-AS25)</f>
        <v>17.166943053983353</v>
      </c>
      <c r="M453">
        <f>2^(M25-AT25)</f>
        <v>11.381956762451184</v>
      </c>
      <c r="N453">
        <f>2^(N25-AU25)</f>
        <v>11.05089488094703</v>
      </c>
      <c r="O453">
        <f>2^(O25-AV25)</f>
        <v>14.058116932401139</v>
      </c>
      <c r="P453">
        <f>2^(P25-AW25)</f>
        <v>11.34572131877694</v>
      </c>
      <c r="Q453">
        <f>2^(Q25-AX25)</f>
        <v>15.775731734827364</v>
      </c>
      <c r="R453">
        <f>2^(R25-AY25)</f>
        <v>11.907335641336974</v>
      </c>
      <c r="S453">
        <f>2^(S25-AZ25)</f>
        <v>14.153865903620996</v>
      </c>
      <c r="T453">
        <f>2^(T25-BA25)</f>
        <v>18.61922065319655</v>
      </c>
      <c r="U453">
        <f>2^(U25-BB25)</f>
        <v>15.750171076845591</v>
      </c>
      <c r="V453">
        <f>2^(V25-BC25)</f>
        <v>10.976292953034717</v>
      </c>
      <c r="W453">
        <f>2^(W25-BD25)</f>
        <v>14.910803497319693</v>
      </c>
      <c r="X453">
        <f>2^(X25-BE25)</f>
        <v>12.781132128240708</v>
      </c>
      <c r="Y453">
        <f>2^(Y25-BF25)</f>
        <v>15.253466262802839</v>
      </c>
      <c r="Z453">
        <f>2^(Z25-BG25)</f>
        <v>11.109462318471804</v>
      </c>
      <c r="AA453">
        <f>2^(AA25-BH25)</f>
        <v>13.062109749458319</v>
      </c>
      <c r="AB453">
        <f>2^(AB25-BI25)</f>
        <v>10.90082742871922</v>
      </c>
      <c r="AC453">
        <f>2^(AC25-BJ25)</f>
        <v>11.798835254566416</v>
      </c>
      <c r="AD453">
        <f>2^(AD25-BK25)</f>
        <v>12.781775756880828</v>
      </c>
      <c r="AE453">
        <f>2^(AE25-BL25)</f>
        <v>16.268323381990388</v>
      </c>
      <c r="AF453">
        <f>2^(AF25-BM25)</f>
        <v>14.919887259975164</v>
      </c>
      <c r="AG453">
        <f>2^(AG25-BN25)</f>
        <v>18.00924687967979</v>
      </c>
      <c r="AH453">
        <f>2^(AH25-BO25)</f>
        <v>23.980478581872799</v>
      </c>
    </row>
    <row r="454" spans="1:34" x14ac:dyDescent="0.15">
      <c r="A454" t="s">
        <v>34</v>
      </c>
      <c r="B454">
        <f>2^(B26-AI26)</f>
        <v>12.021953076385754</v>
      </c>
      <c r="C454">
        <f>2^(C26-AJ26)</f>
        <v>11.464492513721561</v>
      </c>
      <c r="D454">
        <f>2^(D26-AK26)</f>
        <v>14.883582077725739</v>
      </c>
      <c r="E454">
        <f>2^(E26-AL26)</f>
        <v>14.213266938725194</v>
      </c>
      <c r="F454">
        <f>2^(F26-AM26)</f>
        <v>14.154808361826143</v>
      </c>
      <c r="G454">
        <f>2^(G26-AN26)</f>
        <v>11.155970813807956</v>
      </c>
      <c r="H454">
        <f>2^(H26-AO26)</f>
        <v>11.501213438493846</v>
      </c>
      <c r="I454">
        <f>2^(I26-AP26)</f>
        <v>15.620062954916969</v>
      </c>
      <c r="J454">
        <f>2^(J26-AQ26)</f>
        <v>10.39534423662959</v>
      </c>
      <c r="K454">
        <f>2^(K26-AR26)</f>
        <v>11.092582838391454</v>
      </c>
      <c r="L454">
        <f>2^(L26-AS26)</f>
        <v>12.953324255202544</v>
      </c>
      <c r="M454">
        <f>2^(M26-AT26)</f>
        <v>11.255743115470418</v>
      </c>
      <c r="N454">
        <f>2^(N26-AU26)</f>
        <v>13.298257781268838</v>
      </c>
      <c r="O454">
        <f>2^(O26-AV26)</f>
        <v>11.010197561324523</v>
      </c>
      <c r="P454">
        <f>2^(P26-AW26)</f>
        <v>12.67545953145242</v>
      </c>
      <c r="Q454">
        <f>2^(Q26-AX26)</f>
        <v>13.485754083892465</v>
      </c>
      <c r="R454">
        <f>2^(R26-AY26)</f>
        <v>10.515993607750913</v>
      </c>
      <c r="S454">
        <f>2^(S26-AZ26)</f>
        <v>16.350900183252623</v>
      </c>
      <c r="T454">
        <f>2^(T26-BA26)</f>
        <v>17.310433799679132</v>
      </c>
      <c r="U454">
        <f>2^(U26-BB26)</f>
        <v>16.553934109633676</v>
      </c>
      <c r="V454">
        <f>2^(V26-BC26)</f>
        <v>13.546050714368324</v>
      </c>
      <c r="W454">
        <f>2^(W26-BD26)</f>
        <v>13.684689739015861</v>
      </c>
      <c r="X454">
        <f>2^(X26-BE26)</f>
        <v>17.582356456679737</v>
      </c>
      <c r="Y454">
        <f>2^(Y26-BF26)</f>
        <v>11.963667094159943</v>
      </c>
      <c r="Z454">
        <f>2^(Z26-BG26)</f>
        <v>14.417023557353158</v>
      </c>
      <c r="AA454">
        <f>2^(AA26-BH26)</f>
        <v>22.215714487344858</v>
      </c>
      <c r="AB454">
        <f>2^(AB26-BI26)</f>
        <v>13.727732713065707</v>
      </c>
      <c r="AC454">
        <f>2^(AC26-BJ26)</f>
        <v>11.933333617413831</v>
      </c>
      <c r="AD454">
        <f>2^(AD26-BK26)</f>
        <v>13.307475564107182</v>
      </c>
      <c r="AE454">
        <f>2^(AE26-BL26)</f>
        <v>30.505581741027932</v>
      </c>
      <c r="AF454">
        <f>2^(AF26-BM26)</f>
        <v>14.512166739487844</v>
      </c>
      <c r="AG454">
        <f>2^(AG26-BN26)</f>
        <v>15.915821776580039</v>
      </c>
      <c r="AH454">
        <f>2^(AH26-BO26)</f>
        <v>32.336529375237262</v>
      </c>
    </row>
    <row r="455" spans="1:34" x14ac:dyDescent="0.15">
      <c r="A455" t="s">
        <v>34</v>
      </c>
      <c r="B455">
        <f>2^(B27-AI27)</f>
        <v>9.26640650575062</v>
      </c>
      <c r="C455">
        <f>2^(C27-AJ27)</f>
        <v>9.7937281166833188</v>
      </c>
      <c r="D455">
        <f>2^(D27-AK27)</f>
        <v>9.963259962401823</v>
      </c>
      <c r="E455">
        <f>2^(E27-AL27)</f>
        <v>11.351414776451126</v>
      </c>
      <c r="F455">
        <f>2^(F27-AM27)</f>
        <v>16.794977130940008</v>
      </c>
      <c r="G455">
        <f>2^(G27-AN27)</f>
        <v>9.8261940155871965</v>
      </c>
      <c r="H455">
        <f>2^(H27-AO27)</f>
        <v>11.491635976711489</v>
      </c>
      <c r="I455">
        <f>2^(I27-AP27)</f>
        <v>10.164858407270346</v>
      </c>
      <c r="J455">
        <f>2^(J27-AQ27)</f>
        <v>7.6769445358610238</v>
      </c>
      <c r="K455">
        <f>2^(K27-AR27)</f>
        <v>11.016301351415882</v>
      </c>
      <c r="L455">
        <f>2^(L27-AS27)</f>
        <v>13.191718653391774</v>
      </c>
      <c r="M455">
        <f>2^(M27-AT27)</f>
        <v>9.2774923094147592</v>
      </c>
      <c r="N455">
        <f>2^(N27-AU27)</f>
        <v>10.887650407749868</v>
      </c>
      <c r="O455">
        <f>2^(O27-AV27)</f>
        <v>11.633486554254075</v>
      </c>
      <c r="P455">
        <f>2^(P27-AW27)</f>
        <v>12.883453556281108</v>
      </c>
      <c r="Q455">
        <f>2^(Q27-AX27)</f>
        <v>9.1529814767388054</v>
      </c>
      <c r="R455">
        <f>2^(R27-AY27)</f>
        <v>8.3480190575190178</v>
      </c>
      <c r="S455">
        <f>2^(S27-AZ27)</f>
        <v>10.67630695449169</v>
      </c>
      <c r="T455">
        <f>2^(T27-BA27)</f>
        <v>12.210768458626259</v>
      </c>
      <c r="U455">
        <f>2^(U27-BB27)</f>
        <v>11.933671961959455</v>
      </c>
      <c r="V455">
        <f>2^(V27-BC27)</f>
        <v>13.766879091832973</v>
      </c>
      <c r="W455">
        <f>2^(W27-BD27)</f>
        <v>11.460850133534196</v>
      </c>
      <c r="X455">
        <f>2^(X27-BE27)</f>
        <v>14.813954601920702</v>
      </c>
      <c r="Y455">
        <f>2^(Y27-BF27)</f>
        <v>14.301059256954185</v>
      </c>
      <c r="Z455">
        <f>2^(Z27-BG27)</f>
        <v>9.7651445501531846</v>
      </c>
      <c r="AA455">
        <f>2^(AA27-BH27)</f>
        <v>11.981027585543973</v>
      </c>
      <c r="AB455">
        <f>2^(AB27-BI27)</f>
        <v>8.9407899860519962</v>
      </c>
      <c r="AC455">
        <f>2^(AC27-BJ27)</f>
        <v>9.8709178068094676</v>
      </c>
      <c r="AD455">
        <f>2^(AD27-BK27)</f>
        <v>10.148711566282756</v>
      </c>
      <c r="AE455">
        <f>2^(AE27-BL27)</f>
        <v>16.016375897416449</v>
      </c>
      <c r="AF455">
        <f>2^(AF27-BM27)</f>
        <v>11.313067718462138</v>
      </c>
      <c r="AG455">
        <f>2^(AG27-BN27)</f>
        <v>11.115116164564977</v>
      </c>
      <c r="AH455">
        <f>2^(AH27-BO27)</f>
        <v>19.106579963244666</v>
      </c>
    </row>
    <row r="456" spans="1:34" x14ac:dyDescent="0.15">
      <c r="A456" t="s">
        <v>34</v>
      </c>
      <c r="B456">
        <f>2^(B28-AI28)</f>
        <v>10.886003983602214</v>
      </c>
      <c r="C456">
        <f>2^(C28-AJ28)</f>
        <v>9.2307363022797819</v>
      </c>
      <c r="D456">
        <f>2^(D28-AK28)</f>
        <v>11.903919101594841</v>
      </c>
      <c r="E456">
        <f>2^(E28-AL28)</f>
        <v>11.162433396094755</v>
      </c>
      <c r="F456">
        <f>2^(F28-AM28)</f>
        <v>15.893145989584227</v>
      </c>
      <c r="G456">
        <f>2^(G28-AN28)</f>
        <v>10.937578452816858</v>
      </c>
      <c r="H456">
        <f>2^(H28-AO28)</f>
        <v>13.140861480859975</v>
      </c>
      <c r="I456">
        <f>2^(I28-AP28)</f>
        <v>12.793126685650135</v>
      </c>
      <c r="J456">
        <f>2^(J28-AQ28)</f>
        <v>11.389577249782368</v>
      </c>
      <c r="K456">
        <f>2^(K28-AR28)</f>
        <v>10.979771792097548</v>
      </c>
      <c r="L456">
        <f>2^(L28-AS28)</f>
        <v>10.793234962712562</v>
      </c>
      <c r="M456">
        <f>2^(M28-AT28)</f>
        <v>9.0670494554214667</v>
      </c>
      <c r="N456">
        <f>2^(N28-AU28)</f>
        <v>8.1241036154709683</v>
      </c>
      <c r="O456">
        <f>2^(O28-AV28)</f>
        <v>11.605479675485727</v>
      </c>
      <c r="P456">
        <f>2^(P28-AW28)</f>
        <v>11.80290055993108</v>
      </c>
      <c r="Q456">
        <f>2^(Q28-AX28)</f>
        <v>12.63802550204168</v>
      </c>
      <c r="R456">
        <f>2^(R28-AY28)</f>
        <v>10.454977507131806</v>
      </c>
      <c r="S456">
        <f>2^(S28-AZ28)</f>
        <v>10.32715032086961</v>
      </c>
      <c r="T456">
        <f>2^(T28-BA28)</f>
        <v>12.475424234333452</v>
      </c>
      <c r="U456">
        <f>2^(U28-BB28)</f>
        <v>13.571722089165672</v>
      </c>
      <c r="V456">
        <f>2^(V28-BC28)</f>
        <v>15.068257535799042</v>
      </c>
      <c r="W456">
        <f>2^(W28-BD28)</f>
        <v>10.153139431036823</v>
      </c>
      <c r="X456">
        <f>2^(X28-BE28)</f>
        <v>11.603888291156203</v>
      </c>
      <c r="Y456">
        <f>2^(Y28-BF28)</f>
        <v>14.757991101316707</v>
      </c>
      <c r="Z456">
        <f>2^(Z28-BG28)</f>
        <v>10.341976051256209</v>
      </c>
      <c r="AA456">
        <f>2^(AA28-BH28)</f>
        <v>13.703878572232673</v>
      </c>
      <c r="AB456">
        <f>2^(AB28-BI28)</f>
        <v>10.911308288132918</v>
      </c>
      <c r="AC456">
        <f>2^(AC28-BJ28)</f>
        <v>10.578362415003914</v>
      </c>
      <c r="AD456">
        <f>2^(AD28-BK28)</f>
        <v>12.782290380116958</v>
      </c>
      <c r="AE456">
        <f>2^(AE28-BL28)</f>
        <v>17.293895012052001</v>
      </c>
      <c r="AF456">
        <f>2^(AF28-BM28)</f>
        <v>11.905443132110088</v>
      </c>
      <c r="AG456">
        <f>2^(AG28-BN28)</f>
        <v>10.4756773610058</v>
      </c>
      <c r="AH456">
        <f>2^(AH28-BO28)</f>
        <v>25.289547003705675</v>
      </c>
    </row>
    <row r="457" spans="1:34" x14ac:dyDescent="0.15">
      <c r="A457" t="s">
        <v>34</v>
      </c>
      <c r="B457">
        <f>2^(B29-AI29)</f>
        <v>10.91029665126584</v>
      </c>
      <c r="C457">
        <f>2^(C29-AJ29)</f>
        <v>11.240954228813953</v>
      </c>
      <c r="D457">
        <f>2^(D29-AK29)</f>
        <v>11.437986279901283</v>
      </c>
      <c r="E457">
        <f>2^(E29-AL29)</f>
        <v>11.137430678094931</v>
      </c>
      <c r="F457">
        <f>2^(F29-AM29)</f>
        <v>14.290252370408368</v>
      </c>
      <c r="G457">
        <f>2^(G29-AN29)</f>
        <v>11.310393704585511</v>
      </c>
      <c r="H457">
        <f>2^(H29-AO29)</f>
        <v>12.31145117466769</v>
      </c>
      <c r="I457">
        <f>2^(I29-AP29)</f>
        <v>12.059641939655597</v>
      </c>
      <c r="J457">
        <f>2^(J29-AQ29)</f>
        <v>10.139611104202235</v>
      </c>
      <c r="K457">
        <f>2^(K29-AR29)</f>
        <v>10.794463282573252</v>
      </c>
      <c r="L457">
        <f>2^(L29-AS29)</f>
        <v>12.219092470535713</v>
      </c>
      <c r="M457">
        <f>2^(M29-AT29)</f>
        <v>9.4205670352519242</v>
      </c>
      <c r="N457">
        <f>2^(N29-AU29)</f>
        <v>10.049634672931155</v>
      </c>
      <c r="O457">
        <f>2^(O29-AV29)</f>
        <v>12.928102674819197</v>
      </c>
      <c r="P457">
        <f>2^(P29-AW29)</f>
        <v>16.478470746277409</v>
      </c>
      <c r="Q457">
        <f>2^(Q29-AX29)</f>
        <v>19.224788813609603</v>
      </c>
      <c r="R457">
        <f>2^(R29-AY29)</f>
        <v>11.691560188001718</v>
      </c>
      <c r="S457">
        <f>2^(S29-AZ29)</f>
        <v>14.944854839853285</v>
      </c>
      <c r="T457">
        <f>2^(T29-BA29)</f>
        <v>12.820578244888525</v>
      </c>
      <c r="U457">
        <f>2^(U29-BB29)</f>
        <v>12.973411160478511</v>
      </c>
      <c r="V457">
        <f>2^(V29-BC29)</f>
        <v>16.683976290231602</v>
      </c>
      <c r="W457">
        <f>2^(W29-BD29)</f>
        <v>10.946199867007474</v>
      </c>
      <c r="X457">
        <f>2^(X29-BE29)</f>
        <v>16.684334826762267</v>
      </c>
      <c r="Y457">
        <f>2^(Y29-BF29)</f>
        <v>16.717277700882406</v>
      </c>
      <c r="Z457">
        <f>2^(Z29-BG29)</f>
        <v>11.570516999672659</v>
      </c>
      <c r="AA457">
        <f>2^(AA29-BH29)</f>
        <v>11.255082876775639</v>
      </c>
      <c r="AB457">
        <f>2^(AB29-BI29)</f>
        <v>13.013440682040038</v>
      </c>
      <c r="AC457">
        <f>2^(AC29-BJ29)</f>
        <v>12.423888636870959</v>
      </c>
      <c r="AD457">
        <f>2^(AD29-BK29)</f>
        <v>8.5879109580863968</v>
      </c>
      <c r="AE457">
        <f>2^(AE29-BL29)</f>
        <v>24.788840023807758</v>
      </c>
      <c r="AF457">
        <f>2^(AF29-BM29)</f>
        <v>13.235596212270135</v>
      </c>
      <c r="AG457">
        <f>2^(AG29-BN29)</f>
        <v>16.457751369578808</v>
      </c>
      <c r="AH457">
        <f>2^(AH29-BO29)</f>
        <v>19.3718119878084</v>
      </c>
    </row>
    <row r="458" spans="1:34" x14ac:dyDescent="0.15">
      <c r="A458" t="s">
        <v>34</v>
      </c>
      <c r="B458">
        <f>2^(B30-AI30)</f>
        <v>12.696055827046731</v>
      </c>
      <c r="C458">
        <f>2^(C30-AJ30)</f>
        <v>10.620165577064347</v>
      </c>
      <c r="D458">
        <f>2^(D30-AK30)</f>
        <v>9.339690807553831</v>
      </c>
      <c r="E458">
        <f>2^(E30-AL30)</f>
        <v>11.175419756981702</v>
      </c>
      <c r="F458">
        <f>2^(F30-AM30)</f>
        <v>14.92698855257875</v>
      </c>
      <c r="G458">
        <f>2^(G30-AN30)</f>
        <v>10.892358775128713</v>
      </c>
      <c r="H458">
        <f>2^(H30-AO30)</f>
        <v>11.118105831971755</v>
      </c>
      <c r="I458">
        <f>2^(I30-AP30)</f>
        <v>11.407945693673241</v>
      </c>
      <c r="J458">
        <f>2^(J30-AQ30)</f>
        <v>9.1018122497112675</v>
      </c>
      <c r="K458">
        <f>2^(K30-AR30)</f>
        <v>10.375660908398473</v>
      </c>
      <c r="L458">
        <f>2^(L30-AS30)</f>
        <v>11.555524063867789</v>
      </c>
      <c r="M458">
        <f>2^(M30-AT30)</f>
        <v>9.9836841297206718</v>
      </c>
      <c r="N458">
        <f>2^(N30-AU30)</f>
        <v>8.9875436416675445</v>
      </c>
      <c r="O458">
        <f>2^(O30-AV30)</f>
        <v>12.118699765798068</v>
      </c>
      <c r="P458">
        <f>2^(P30-AW30)</f>
        <v>15.445600814798683</v>
      </c>
      <c r="Q458">
        <f>2^(Q30-AX30)</f>
        <v>16.279499153745913</v>
      </c>
      <c r="R458">
        <f>2^(R30-AY30)</f>
        <v>11.508599961422881</v>
      </c>
      <c r="S458">
        <f>2^(S30-AZ30)</f>
        <v>10.544675577057671</v>
      </c>
      <c r="T458">
        <f>2^(T30-BA30)</f>
        <v>10.028430552501639</v>
      </c>
      <c r="U458">
        <f>2^(U30-BB30)</f>
        <v>12.12816060275688</v>
      </c>
      <c r="V458">
        <f>2^(V30-BC30)</f>
        <v>10.546249244387484</v>
      </c>
      <c r="W458">
        <f>2^(W30-BD30)</f>
        <v>11.267754758903282</v>
      </c>
      <c r="X458">
        <f>2^(X30-BE30)</f>
        <v>12.43779350995719</v>
      </c>
      <c r="Y458">
        <f>2^(Y30-BF30)</f>
        <v>16.368685277556718</v>
      </c>
      <c r="Z458">
        <f>2^(Z30-BG30)</f>
        <v>11.715358463723492</v>
      </c>
      <c r="AA458">
        <f>2^(AA30-BH30)</f>
        <v>11.214695313676568</v>
      </c>
      <c r="AB458">
        <f>2^(AB30-BI30)</f>
        <v>12.521253723238351</v>
      </c>
      <c r="AC458">
        <f>2^(AC30-BJ30)</f>
        <v>10.773595488864334</v>
      </c>
      <c r="AD458">
        <f>2^(AD30-BK30)</f>
        <v>10.541538891413012</v>
      </c>
      <c r="AE458">
        <f>2^(AE30-BL30)</f>
        <v>15.510311115187278</v>
      </c>
      <c r="AF458">
        <f>2^(AF30-BM30)</f>
        <v>12.353096084937414</v>
      </c>
      <c r="AG458">
        <f>2^(AG30-BN30)</f>
        <v>19.704416964762444</v>
      </c>
      <c r="AH458">
        <f>2^(AH30-BO30)</f>
        <v>22.353380942291157</v>
      </c>
    </row>
    <row r="459" spans="1:34" x14ac:dyDescent="0.15">
      <c r="A459" t="s">
        <v>34</v>
      </c>
      <c r="B459">
        <f>2^(B31-AI31)</f>
        <v>9.6451525669897098</v>
      </c>
      <c r="C459">
        <f>2^(C31-AJ31)</f>
        <v>9.4431040634601331</v>
      </c>
      <c r="D459">
        <f>2^(D31-AK31)</f>
        <v>10.857129082402587</v>
      </c>
      <c r="E459">
        <f>2^(E31-AL31)</f>
        <v>10.981377129133366</v>
      </c>
      <c r="F459">
        <f>2^(F31-AM31)</f>
        <v>15.267935057169758</v>
      </c>
      <c r="G459">
        <f>2^(G31-AN31)</f>
        <v>8.8192967684315615</v>
      </c>
      <c r="H459">
        <f>2^(H31-AO31)</f>
        <v>11.129900391214914</v>
      </c>
      <c r="I459">
        <f>2^(I31-AP31)</f>
        <v>10.133348478013044</v>
      </c>
      <c r="J459">
        <f>2^(J31-AQ31)</f>
        <v>8.6071570134840876</v>
      </c>
      <c r="K459">
        <f>2^(K31-AR31)</f>
        <v>9.1935296350342721</v>
      </c>
      <c r="L459">
        <f>2^(L31-AS31)</f>
        <v>10.541996134021515</v>
      </c>
      <c r="M459">
        <f>2^(M31-AT31)</f>
        <v>8.5884420791308322</v>
      </c>
      <c r="N459">
        <f>2^(N31-AU31)</f>
        <v>11.354067417608288</v>
      </c>
      <c r="O459">
        <f>2^(O31-AV31)</f>
        <v>13.721448014521801</v>
      </c>
      <c r="P459">
        <f>2^(P31-AW31)</f>
        <v>11.658402219062946</v>
      </c>
      <c r="Q459">
        <f>2^(Q31-AX31)</f>
        <v>11.729540757188433</v>
      </c>
      <c r="R459">
        <f>2^(R31-AY31)</f>
        <v>9.7268927935182106</v>
      </c>
      <c r="S459">
        <f>2^(S31-AZ31)</f>
        <v>12.781638388717395</v>
      </c>
      <c r="T459">
        <f>2^(T31-BA31)</f>
        <v>11.984217347832603</v>
      </c>
      <c r="U459">
        <f>2^(U31-BB31)</f>
        <v>12.637568255220492</v>
      </c>
      <c r="V459">
        <f>2^(V31-BC31)</f>
        <v>10.957577267736781</v>
      </c>
      <c r="W459">
        <f>2^(W31-BD31)</f>
        <v>11.848495977177691</v>
      </c>
      <c r="X459">
        <f>2^(X31-BE31)</f>
        <v>12.758115151727123</v>
      </c>
      <c r="Y459">
        <f>2^(Y31-BF31)</f>
        <v>14.528147027098377</v>
      </c>
      <c r="Z459">
        <f>2^(Z31-BG31)</f>
        <v>9.4017041046950727</v>
      </c>
      <c r="AA459">
        <f>2^(AA31-BH31)</f>
        <v>10.444122715422587</v>
      </c>
      <c r="AB459">
        <f>2^(AB31-BI31)</f>
        <v>10.485738431253667</v>
      </c>
      <c r="AC459">
        <f>2^(AC31-BJ31)</f>
        <v>9.1888786672533165</v>
      </c>
      <c r="AD459">
        <f>2^(AD31-BK31)</f>
        <v>12.459389196939375</v>
      </c>
      <c r="AE459">
        <f>2^(AE31-BL31)</f>
        <v>15.546292397871392</v>
      </c>
      <c r="AF459">
        <f>2^(AF31-BM31)</f>
        <v>11.500275838001514</v>
      </c>
      <c r="AG459">
        <f>2^(AG31-BN31)</f>
        <v>11.670605682203494</v>
      </c>
      <c r="AH459">
        <f>2^(AH31-BO31)</f>
        <v>19.466291918158372</v>
      </c>
    </row>
    <row r="460" spans="1:34" x14ac:dyDescent="0.15">
      <c r="A460" t="s">
        <v>34</v>
      </c>
      <c r="B460">
        <f>2^(B32-AI32)</f>
        <v>11.592914688808301</v>
      </c>
      <c r="C460">
        <f>2^(C32-AJ32)</f>
        <v>10.809740980616715</v>
      </c>
      <c r="D460">
        <f>2^(D32-AK32)</f>
        <v>11.247553888801814</v>
      </c>
      <c r="E460">
        <f>2^(E32-AL32)</f>
        <v>10.593830655124789</v>
      </c>
      <c r="F460">
        <f>2^(F32-AM32)</f>
        <v>18.702256483524557</v>
      </c>
      <c r="G460">
        <f>2^(G32-AN32)</f>
        <v>11.218431358712619</v>
      </c>
      <c r="H460">
        <f>2^(H32-AO32)</f>
        <v>12.512090016912735</v>
      </c>
      <c r="I460">
        <f>2^(I32-AP32)</f>
        <v>15.797639857249285</v>
      </c>
      <c r="J460">
        <f>2^(J32-AQ32)</f>
        <v>17.408008511716162</v>
      </c>
      <c r="K460">
        <f>2^(K32-AR32)</f>
        <v>8.4678574801343363</v>
      </c>
      <c r="L460">
        <f>2^(L32-AS32)</f>
        <v>16.497438322795876</v>
      </c>
      <c r="M460">
        <f>2^(M32-AT32)</f>
        <v>16.527352944993265</v>
      </c>
      <c r="N460">
        <f>2^(N32-AU32)</f>
        <v>13.8985500768653</v>
      </c>
      <c r="O460">
        <f>2^(O32-AV32)</f>
        <v>11.274265084242698</v>
      </c>
      <c r="P460">
        <f>2^(P32-AW32)</f>
        <v>13.193433685042216</v>
      </c>
      <c r="Q460">
        <f>2^(Q32-AX32)</f>
        <v>12.734092032668221</v>
      </c>
      <c r="R460">
        <f>2^(R32-AY32)</f>
        <v>19.723023598198075</v>
      </c>
      <c r="S460">
        <f>2^(S32-AZ32)</f>
        <v>13.517529820644798</v>
      </c>
      <c r="T460">
        <f>2^(T32-BA32)</f>
        <v>20.133608790132698</v>
      </c>
      <c r="U460">
        <f>2^(U32-BB32)</f>
        <v>26.173738029975041</v>
      </c>
      <c r="V460">
        <f>2^(V32-BC32)</f>
        <v>10.526574180905278</v>
      </c>
      <c r="W460">
        <f>2^(W32-BD32)</f>
        <v>10.789496695711604</v>
      </c>
      <c r="X460">
        <f>2^(X32-BE32)</f>
        <v>13.214565589045932</v>
      </c>
      <c r="Y460">
        <f>2^(Y32-BF32)</f>
        <v>19.601727941210108</v>
      </c>
      <c r="Z460">
        <f>2^(Z32-BG32)</f>
        <v>13.447235434319737</v>
      </c>
      <c r="AA460">
        <f>2^(AA32-BH32)</f>
        <v>13.748277205907376</v>
      </c>
      <c r="AB460">
        <f>2^(AB32-BI32)</f>
        <v>20.360856895138166</v>
      </c>
      <c r="AC460">
        <f>2^(AC32-BJ32)</f>
        <v>8.5925621520952831</v>
      </c>
      <c r="AD460">
        <f>2^(AD32-BK32)</f>
        <v>23.151737382258712</v>
      </c>
      <c r="AE460">
        <f>2^(AE32-BL32)</f>
        <v>22.511568993506081</v>
      </c>
      <c r="AF460">
        <f>2^(AF32-BM32)</f>
        <v>13.465428199135372</v>
      </c>
      <c r="AG460">
        <f>2^(AG32-BN32)</f>
        <v>10.625658429929263</v>
      </c>
      <c r="AH460">
        <f>2^(AH32-BO32)</f>
        <v>24.810360569708052</v>
      </c>
    </row>
    <row r="461" spans="1:34" x14ac:dyDescent="0.15">
      <c r="A461" t="s">
        <v>34</v>
      </c>
      <c r="B461">
        <f>2^(B33-AI33)</f>
        <v>11.535561926842444</v>
      </c>
      <c r="C461">
        <f>2^(C33-AJ33)</f>
        <v>38.748350293273802</v>
      </c>
      <c r="D461">
        <f>2^(D33-AK33)</f>
        <v>9.66791365283669</v>
      </c>
      <c r="E461">
        <f>2^(E33-AL33)</f>
        <v>13.417350823995907</v>
      </c>
      <c r="F461">
        <f>2^(F33-AM33)</f>
        <v>16.471698649064887</v>
      </c>
      <c r="G461">
        <f>2^(G33-AN33)</f>
        <v>9.5364370613289839</v>
      </c>
      <c r="H461">
        <f>2^(H33-AO33)</f>
        <v>11.744826172429933</v>
      </c>
      <c r="I461">
        <f>2^(I33-AP33)</f>
        <v>10.689000976569405</v>
      </c>
      <c r="J461">
        <f>2^(J33-AQ33)</f>
        <v>12.694115435454774</v>
      </c>
      <c r="K461">
        <f>2^(K33-AR33)</f>
        <v>8.7105842030310772</v>
      </c>
      <c r="L461">
        <f>2^(L33-AS33)</f>
        <v>12.521876505516751</v>
      </c>
      <c r="M461">
        <f>2^(M33-AT33)</f>
        <v>10.199376895065344</v>
      </c>
      <c r="N461">
        <f>2^(N33-AU33)</f>
        <v>10.865719785258703</v>
      </c>
      <c r="O461">
        <f>2^(O33-AV33)</f>
        <v>12.087949932781695</v>
      </c>
      <c r="P461">
        <f>2^(P33-AW33)</f>
        <v>15.634679779450188</v>
      </c>
      <c r="Q461">
        <f>2^(Q33-AX33)</f>
        <v>21.027552902638881</v>
      </c>
      <c r="R461">
        <f>2^(R33-AY33)</f>
        <v>12.054945003101201</v>
      </c>
      <c r="S461">
        <f>2^(S33-AZ33)</f>
        <v>11.637163134339941</v>
      </c>
      <c r="T461">
        <f>2^(T33-BA33)</f>
        <v>11.806694391175029</v>
      </c>
      <c r="U461">
        <f>2^(U33-BB33)</f>
        <v>13.36115595096145</v>
      </c>
      <c r="V461">
        <f>2^(V33-BC33)</f>
        <v>8.9571246916314653</v>
      </c>
      <c r="W461">
        <f>2^(W33-BD33)</f>
        <v>9.3524779993326685</v>
      </c>
      <c r="X461">
        <f>2^(X33-BE33)</f>
        <v>13.69701838183126</v>
      </c>
      <c r="Y461">
        <f>2^(Y33-BF33)</f>
        <v>14.249969141573166</v>
      </c>
      <c r="Z461">
        <f>2^(Z33-BG33)</f>
        <v>10.31069006301354</v>
      </c>
      <c r="AA461">
        <f>2^(AA33-BH33)</f>
        <v>9.589054761661254</v>
      </c>
      <c r="AB461">
        <f>2^(AB33-BI33)</f>
        <v>11.384512424561386</v>
      </c>
      <c r="AC461">
        <f>2^(AC33-BJ33)</f>
        <v>8.1197644037913399</v>
      </c>
      <c r="AD461">
        <f>2^(AD33-BK33)</f>
        <v>11.063647865284954</v>
      </c>
      <c r="AE461">
        <f>2^(AE33-BL33)</f>
        <v>13.592277293751295</v>
      </c>
      <c r="AF461">
        <f>2^(AF33-BM33)</f>
        <v>11.989699486979532</v>
      </c>
      <c r="AG461">
        <f>2^(AG33-BN33)</f>
        <v>9.8825832141709924</v>
      </c>
      <c r="AH461">
        <f>2^(AH33-BO33)</f>
        <v>23.716542766535962</v>
      </c>
    </row>
    <row r="462" spans="1:34" x14ac:dyDescent="0.15">
      <c r="A462" t="s">
        <v>34</v>
      </c>
      <c r="B462">
        <f>2^(B34-AI34)</f>
        <v>11.12671363641709</v>
      </c>
      <c r="C462">
        <f>2^(C34-AJ34)</f>
        <v>11.279496724435191</v>
      </c>
      <c r="D462">
        <f>2^(D34-AK34)</f>
        <v>9.7695578007366439</v>
      </c>
      <c r="E462">
        <f>2^(E34-AL34)</f>
        <v>11.197754805064729</v>
      </c>
      <c r="F462">
        <f>2^(F34-AM34)</f>
        <v>22.750163207620162</v>
      </c>
      <c r="G462">
        <f>2^(G34-AN34)</f>
        <v>9.4093646048684718</v>
      </c>
      <c r="H462">
        <f>2^(H34-AO34)</f>
        <v>20.087453915912292</v>
      </c>
      <c r="I462">
        <f>2^(I34-AP34)</f>
        <v>9.8777888797946769</v>
      </c>
      <c r="J462">
        <f>2^(J34-AQ34)</f>
        <v>9.5861318880504331</v>
      </c>
      <c r="K462">
        <f>2^(K34-AR34)</f>
        <v>9.8310933526622328</v>
      </c>
      <c r="L462">
        <f>2^(L34-AS34)</f>
        <v>17.798720160552591</v>
      </c>
      <c r="M462">
        <f>2^(M34-AT34)</f>
        <v>11.047645440816307</v>
      </c>
      <c r="N462">
        <f>2^(N34-AU34)</f>
        <v>11.974959943410559</v>
      </c>
      <c r="O462">
        <f>2^(O34-AV34)</f>
        <v>12.459275458829723</v>
      </c>
      <c r="P462">
        <f>2^(P34-AW34)</f>
        <v>14.880894105432203</v>
      </c>
      <c r="Q462">
        <f>2^(Q34-AX34)</f>
        <v>11.964303558474004</v>
      </c>
      <c r="R462">
        <f>2^(R34-AY34)</f>
        <v>13.254918183237685</v>
      </c>
      <c r="S462">
        <f>2^(S34-AZ34)</f>
        <v>11.033779531990884</v>
      </c>
      <c r="T462">
        <f>2^(T34-BA34)</f>
        <v>12.052507020655248</v>
      </c>
      <c r="U462">
        <f>2^(U34-BB34)</f>
        <v>21.749910722680919</v>
      </c>
      <c r="V462">
        <f>2^(V34-BC34)</f>
        <v>14.347642906434581</v>
      </c>
      <c r="W462">
        <f>2^(W34-BD34)</f>
        <v>10.020348624222008</v>
      </c>
      <c r="X462">
        <f>2^(X34-BE34)</f>
        <v>12.000437915744966</v>
      </c>
      <c r="Y462">
        <f>2^(Y34-BF34)</f>
        <v>15.778604169113573</v>
      </c>
      <c r="Z462">
        <f>2^(Z34-BG34)</f>
        <v>12.1482241812634</v>
      </c>
      <c r="AA462">
        <f>2^(AA34-BH34)</f>
        <v>11.888178318847842</v>
      </c>
      <c r="AB462">
        <f>2^(AB34-BI34)</f>
        <v>9.3637317691379032</v>
      </c>
      <c r="AC462">
        <f>2^(AC34-BJ34)</f>
        <v>12.073221282906854</v>
      </c>
      <c r="AD462">
        <f>2^(AD34-BK34)</f>
        <v>12.294539595879195</v>
      </c>
      <c r="AE462">
        <f>2^(AE34-BL34)</f>
        <v>17.150269891943378</v>
      </c>
      <c r="AF462">
        <f>2^(AF34-BM34)</f>
        <v>19.103274244640964</v>
      </c>
      <c r="AG462">
        <f>2^(AG34-BN34)</f>
        <v>12.717898738861152</v>
      </c>
      <c r="AH462">
        <f>2^(AH34-BO34)</f>
        <v>16.811031863456304</v>
      </c>
    </row>
    <row r="463" spans="1:34" x14ac:dyDescent="0.15">
      <c r="A463" t="s">
        <v>34</v>
      </c>
      <c r="B463">
        <f>2^(B35-AI35)</f>
        <v>12.452445277829042</v>
      </c>
      <c r="C463">
        <f>2^(C35-AJ35)</f>
        <v>11.181076068924117</v>
      </c>
      <c r="D463">
        <f>2^(D35-AK35)</f>
        <v>12.324138614202964</v>
      </c>
      <c r="E463">
        <f>2^(E35-AL35)</f>
        <v>12.672271297087578</v>
      </c>
      <c r="F463">
        <f>2^(F35-AM35)</f>
        <v>17.043084090864532</v>
      </c>
      <c r="G463">
        <f>2^(G35-AN35)</f>
        <v>8.7378365198609131</v>
      </c>
      <c r="H463">
        <f>2^(H35-AO35)</f>
        <v>13.130933624103344</v>
      </c>
      <c r="I463">
        <f>2^(I35-AP35)</f>
        <v>10.61513960604413</v>
      </c>
      <c r="J463">
        <f>2^(J35-AQ35)</f>
        <v>10.017804053441523</v>
      </c>
      <c r="K463">
        <f>2^(K35-AR35)</f>
        <v>9.3457930174947528</v>
      </c>
      <c r="L463">
        <f>2^(L35-AS35)</f>
        <v>11.561839578674689</v>
      </c>
      <c r="M463">
        <f>2^(M35-AT35)</f>
        <v>9.1796900040945744</v>
      </c>
      <c r="N463">
        <f>2^(N35-AU35)</f>
        <v>11.59452977130517</v>
      </c>
      <c r="O463">
        <f>2^(O35-AV35)</f>
        <v>10.556554218056636</v>
      </c>
      <c r="P463">
        <f>2^(P35-AW35)</f>
        <v>13.650741239978418</v>
      </c>
      <c r="Q463">
        <f>2^(Q35-AX35)</f>
        <v>15.863820879520018</v>
      </c>
      <c r="R463">
        <f>2^(R35-AY35)</f>
        <v>13.386980173333356</v>
      </c>
      <c r="S463">
        <f>2^(S35-AZ35)</f>
        <v>8.6459774891058885</v>
      </c>
      <c r="T463">
        <f>2^(T35-BA35)</f>
        <v>15.09483031383224</v>
      </c>
      <c r="U463">
        <f>2^(U35-BB35)</f>
        <v>15.414029681083203</v>
      </c>
      <c r="V463">
        <f>2^(V35-BC35)</f>
        <v>10.656181306991185</v>
      </c>
      <c r="W463">
        <f>2^(W35-BD35)</f>
        <v>9.7574088863923105</v>
      </c>
      <c r="X463">
        <f>2^(X35-BE35)</f>
        <v>11.212717187957676</v>
      </c>
      <c r="Y463">
        <f>2^(Y35-BF35)</f>
        <v>13.412945968583426</v>
      </c>
      <c r="Z463">
        <f>2^(Z35-BG35)</f>
        <v>9.9840637493722557</v>
      </c>
      <c r="AA463">
        <f>2^(AA35-BH35)</f>
        <v>11.377244304424746</v>
      </c>
      <c r="AB463">
        <f>2^(AB35-BI35)</f>
        <v>9.9940467104689521</v>
      </c>
      <c r="AC463">
        <f>2^(AC35-BJ35)</f>
        <v>9.3088064294592563</v>
      </c>
      <c r="AD463">
        <f>2^(AD35-BK35)</f>
        <v>10.84938530562742</v>
      </c>
      <c r="AE463">
        <f>2^(AE35-BL35)</f>
        <v>13.972326427610428</v>
      </c>
      <c r="AF463">
        <f>2^(AF35-BM35)</f>
        <v>11.130804277373676</v>
      </c>
      <c r="AG463">
        <f>2^(AG35-BN35)</f>
        <v>11.143255281950363</v>
      </c>
      <c r="AH463">
        <f>2^(AH35-BO35)</f>
        <v>19.076771325803787</v>
      </c>
    </row>
    <row r="464" spans="1:34" x14ac:dyDescent="0.15">
      <c r="A464" t="s">
        <v>34</v>
      </c>
      <c r="B464">
        <f>2^(B36-AI36)</f>
        <v>10.600756146179457</v>
      </c>
      <c r="C464">
        <f>2^(C36-AJ36)</f>
        <v>10.992420922602989</v>
      </c>
      <c r="D464">
        <f>2^(D36-AK36)</f>
        <v>10.902811752590996</v>
      </c>
      <c r="E464">
        <f>2^(E36-AL36)</f>
        <v>11.265160013092279</v>
      </c>
      <c r="F464">
        <f>2^(F36-AM36)</f>
        <v>11.347673898115104</v>
      </c>
      <c r="G464">
        <f>2^(G36-AN36)</f>
        <v>10.044281604440812</v>
      </c>
      <c r="H464">
        <f>2^(H36-AO36)</f>
        <v>11.164911845163097</v>
      </c>
      <c r="I464">
        <f>2^(I36-AP36)</f>
        <v>12.432195588449439</v>
      </c>
      <c r="J464">
        <f>2^(J36-AQ36)</f>
        <v>10.601613399710006</v>
      </c>
      <c r="K464">
        <f>2^(K36-AR36)</f>
        <v>9.9248975081918758</v>
      </c>
      <c r="L464">
        <f>2^(L36-AS36)</f>
        <v>16.130711502622066</v>
      </c>
      <c r="M464">
        <f>2^(M36-AT36)</f>
        <v>11.17724072961051</v>
      </c>
      <c r="N464">
        <f>2^(N36-AU36)</f>
        <v>12.152902075657742</v>
      </c>
      <c r="O464">
        <f>2^(O36-AV36)</f>
        <v>14.774474067016275</v>
      </c>
      <c r="P464">
        <f>2^(P36-AW36)</f>
        <v>11.018413572505368</v>
      </c>
      <c r="Q464">
        <f>2^(Q36-AX36)</f>
        <v>11.944996823253655</v>
      </c>
      <c r="R464">
        <f>2^(R36-AY36)</f>
        <v>10.932083437057864</v>
      </c>
      <c r="S464">
        <f>2^(S36-AZ36)</f>
        <v>14.538112998478896</v>
      </c>
      <c r="T464">
        <f>2^(T36-BA36)</f>
        <v>13.415597981212796</v>
      </c>
      <c r="U464">
        <f>2^(U36-BB36)</f>
        <v>11.411295864655349</v>
      </c>
      <c r="V464">
        <f>2^(V36-BC36)</f>
        <v>10.612972902383486</v>
      </c>
      <c r="W464">
        <f>2^(W36-BD36)</f>
        <v>13.732406577269261</v>
      </c>
      <c r="X464">
        <f>2^(X36-BE36)</f>
        <v>12.684097199501025</v>
      </c>
      <c r="Y464">
        <f>2^(Y36-BF36)</f>
        <v>16.004383597362978</v>
      </c>
      <c r="Z464">
        <f>2^(Z36-BG36)</f>
        <v>11.369785320387539</v>
      </c>
      <c r="AA464">
        <f>2^(AA36-BH36)</f>
        <v>12.551598959571113</v>
      </c>
      <c r="AB464">
        <f>2^(AB36-BI36)</f>
        <v>11.569097349701691</v>
      </c>
      <c r="AC464">
        <f>2^(AC36-BJ36)</f>
        <v>10.105668314582385</v>
      </c>
      <c r="AD464">
        <f>2^(AD36-BK36)</f>
        <v>12.071910877379386</v>
      </c>
      <c r="AE464">
        <f>2^(AE36-BL36)</f>
        <v>19.717845937702606</v>
      </c>
      <c r="AF464">
        <f>2^(AF36-BM36)</f>
        <v>13.871980090883103</v>
      </c>
      <c r="AG464">
        <f>2^(AG36-BN36)</f>
        <v>11.302968128119746</v>
      </c>
      <c r="AH464">
        <f>2^(AH36-BO36)</f>
        <v>17.803574435449477</v>
      </c>
    </row>
    <row r="465" spans="1:34" x14ac:dyDescent="0.15">
      <c r="A465" t="s">
        <v>34</v>
      </c>
      <c r="B465">
        <f>2^(B37-AI37)</f>
        <v>14.817858766421292</v>
      </c>
      <c r="C465">
        <f>2^(C37-AJ37)</f>
        <v>16.297208809572375</v>
      </c>
      <c r="D465">
        <f>2^(D37-AK37)</f>
        <v>14.849006263415152</v>
      </c>
      <c r="E465">
        <f>2^(E37-AL37)</f>
        <v>9.7573090873459911</v>
      </c>
      <c r="F465">
        <f>2^(F37-AM37)</f>
        <v>19.268501094769853</v>
      </c>
      <c r="G465">
        <f>2^(G37-AN37)</f>
        <v>15.832141395182681</v>
      </c>
      <c r="H465">
        <f>2^(H37-AO37)</f>
        <v>22.737910235755308</v>
      </c>
      <c r="I465">
        <f>2^(I37-AP37)</f>
        <v>16.147182244107835</v>
      </c>
      <c r="J465">
        <f>2^(J37-AQ37)</f>
        <v>15.973530554545336</v>
      </c>
      <c r="K465">
        <f>2^(K37-AR37)</f>
        <v>11.344526243064022</v>
      </c>
      <c r="L465">
        <f>2^(L37-AS37)</f>
        <v>50.863386739911867</v>
      </c>
      <c r="M465">
        <f>2^(M37-AT37)</f>
        <v>15.80698636528426</v>
      </c>
      <c r="N465">
        <f>2^(N37-AU37)</f>
        <v>17.233814724645818</v>
      </c>
      <c r="O465">
        <f>2^(O37-AV37)</f>
        <v>16.417982051576271</v>
      </c>
      <c r="P465">
        <f>2^(P37-AW37)</f>
        <v>34.850965029023101</v>
      </c>
      <c r="Q465">
        <f>2^(Q37-AX37)</f>
        <v>17.733277738883107</v>
      </c>
      <c r="R465">
        <f>2^(R37-AY37)</f>
        <v>60.735728615420598</v>
      </c>
      <c r="S465">
        <f>2^(S37-AZ37)</f>
        <v>12.604867912176426</v>
      </c>
      <c r="T465">
        <f>2^(T37-BA37)</f>
        <v>25.100946885194819</v>
      </c>
      <c r="U465">
        <f>2^(U37-BB37)</f>
        <v>108.89917452594621</v>
      </c>
      <c r="V465">
        <f>2^(V37-BC37)</f>
        <v>10.411228210438889</v>
      </c>
      <c r="W465">
        <f>2^(W37-BD37)</f>
        <v>16.107688535012453</v>
      </c>
      <c r="X465">
        <f>2^(X37-BE37)</f>
        <v>15.760011768629564</v>
      </c>
      <c r="Y465">
        <f>2^(Y37-BF37)</f>
        <v>35.426686630746183</v>
      </c>
      <c r="Z465">
        <f>2^(Z37-BG37)</f>
        <v>39.848085678682573</v>
      </c>
      <c r="AA465">
        <f>2^(AA37-BH37)</f>
        <v>60.214327999070235</v>
      </c>
      <c r="AB465">
        <f>2^(AB37-BI37)</f>
        <v>19.294854290948184</v>
      </c>
      <c r="AC465">
        <f>2^(AC37-BJ37)</f>
        <v>9.6358368388589</v>
      </c>
      <c r="AD465">
        <f>2^(AD37-BK37)</f>
        <v>40.944787945249168</v>
      </c>
      <c r="AE465">
        <f>2^(AE37-BL37)</f>
        <v>48.350705246978897</v>
      </c>
      <c r="AF465">
        <f>2^(AF37-BM37)</f>
        <v>19.387324184329557</v>
      </c>
      <c r="AG465">
        <f>2^(AG37-BN37)</f>
        <v>40.995748090156866</v>
      </c>
      <c r="AH465">
        <f>2^(AH37-BO37)</f>
        <v>18.716450300170607</v>
      </c>
    </row>
    <row r="466" spans="1:34" x14ac:dyDescent="0.15">
      <c r="A466" t="s">
        <v>34</v>
      </c>
      <c r="B466">
        <f>2^(B38-AI38)</f>
        <v>11.976374225826923</v>
      </c>
      <c r="C466">
        <f>2^(C38-AJ38)</f>
        <v>10.478145024466663</v>
      </c>
      <c r="D466">
        <f>2^(D38-AK38)</f>
        <v>11.523844450096837</v>
      </c>
      <c r="E466">
        <f>2^(E38-AL38)</f>
        <v>11.390584667891096</v>
      </c>
      <c r="F466">
        <f>2^(F38-AM38)</f>
        <v>14.735062094787633</v>
      </c>
      <c r="G466">
        <f>2^(G38-AN38)</f>
        <v>10.875832150101758</v>
      </c>
      <c r="H466">
        <f>2^(H38-AO38)</f>
        <v>11.376897723283353</v>
      </c>
      <c r="I466">
        <f>2^(I38-AP38)</f>
        <v>12.172349888143977</v>
      </c>
      <c r="J466">
        <f>2^(J38-AQ38)</f>
        <v>9.5153375697005682</v>
      </c>
      <c r="K466">
        <f>2^(K38-AR38)</f>
        <v>8.9087768415210125</v>
      </c>
      <c r="L466">
        <f>2^(L38-AS38)</f>
        <v>12.893966024485072</v>
      </c>
      <c r="M466">
        <f>2^(M38-AT38)</f>
        <v>13.799061157223695</v>
      </c>
      <c r="N466">
        <f>2^(N38-AU38)</f>
        <v>10.618099509421537</v>
      </c>
      <c r="O466">
        <f>2^(O38-AV38)</f>
        <v>16.196479231455243</v>
      </c>
      <c r="P466">
        <f>2^(P38-AW38)</f>
        <v>17.585923415431989</v>
      </c>
      <c r="Q466">
        <f>2^(Q38-AX38)</f>
        <v>26.369847046061199</v>
      </c>
      <c r="R466">
        <f>2^(R38-AY38)</f>
        <v>11.689791565071527</v>
      </c>
      <c r="S466">
        <f>2^(S38-AZ38)</f>
        <v>12.588042329852627</v>
      </c>
      <c r="T466">
        <f>2^(T38-BA38)</f>
        <v>23.087565803054378</v>
      </c>
      <c r="U466">
        <f>2^(U38-BB38)</f>
        <v>25.777396826980802</v>
      </c>
      <c r="V466">
        <f>2^(V38-BC38)</f>
        <v>13.740261088679221</v>
      </c>
      <c r="W466">
        <f>2^(W38-BD38)</f>
        <v>12.44173566219488</v>
      </c>
      <c r="X466">
        <f>2^(X38-BE38)</f>
        <v>15.540710153333491</v>
      </c>
      <c r="Y466">
        <f>2^(Y38-BF38)</f>
        <v>17.185062910777585</v>
      </c>
      <c r="Z466">
        <f>2^(Z38-BG38)</f>
        <v>10.103260331293765</v>
      </c>
      <c r="AA466">
        <f>2^(AA38-BH38)</f>
        <v>14.369407712749604</v>
      </c>
      <c r="AB466">
        <f>2^(AB38-BI38)</f>
        <v>31.481918240853378</v>
      </c>
      <c r="AC466">
        <f>2^(AC38-BJ38)</f>
        <v>18.866821199740247</v>
      </c>
      <c r="AD466">
        <f>2^(AD38-BK38)</f>
        <v>15.041974654753227</v>
      </c>
      <c r="AE466">
        <f>2^(AE38-BL38)</f>
        <v>21.179046129583302</v>
      </c>
      <c r="AF466">
        <f>2^(AF38-BM38)</f>
        <v>14.403830385970414</v>
      </c>
      <c r="AG466">
        <f>2^(AG38-BN38)</f>
        <v>18.618810548190329</v>
      </c>
      <c r="AH466">
        <f>2^(AH38-BO38)</f>
        <v>16.772982041219539</v>
      </c>
    </row>
    <row r="467" spans="1:34" x14ac:dyDescent="0.15">
      <c r="A467" t="s">
        <v>34</v>
      </c>
      <c r="B467">
        <f>2^(B39-AI39)</f>
        <v>12.56897678031044</v>
      </c>
      <c r="C467">
        <f>2^(C39-AJ39)</f>
        <v>12.448869198956626</v>
      </c>
      <c r="D467">
        <f>2^(D39-AK39)</f>
        <v>10.830705406683366</v>
      </c>
      <c r="E467">
        <f>2^(E39-AL39)</f>
        <v>10.097098157831866</v>
      </c>
      <c r="F467">
        <f>2^(F39-AM39)</f>
        <v>18.526026715055345</v>
      </c>
      <c r="G467">
        <f>2^(G39-AN39)</f>
        <v>10.530572505530197</v>
      </c>
      <c r="H467">
        <f>2^(H39-AO39)</f>
        <v>12.676256689009392</v>
      </c>
      <c r="I467">
        <f>2^(I39-AP39)</f>
        <v>13.184798985204369</v>
      </c>
      <c r="J467">
        <f>2^(J39-AQ39)</f>
        <v>10.791155698170313</v>
      </c>
      <c r="K467">
        <f>2^(K39-AR39)</f>
        <v>9.8944230755492626</v>
      </c>
      <c r="L467">
        <f>2^(L39-AS39)</f>
        <v>11.312057566739037</v>
      </c>
      <c r="M467">
        <f>2^(M39-AT39)</f>
        <v>11.106656867414252</v>
      </c>
      <c r="N467">
        <f>2^(N39-AU39)</f>
        <v>10.007067191558322</v>
      </c>
      <c r="O467">
        <f>2^(O39-AV39)</f>
        <v>14.440544010742167</v>
      </c>
      <c r="P467">
        <f>2^(P39-AW39)</f>
        <v>12.229174631388391</v>
      </c>
      <c r="Q467">
        <f>2^(Q39-AX39)</f>
        <v>12.248532960287882</v>
      </c>
      <c r="R467">
        <f>2^(R39-AY39)</f>
        <v>13.282012101218397</v>
      </c>
      <c r="S467">
        <f>2^(S39-AZ39)</f>
        <v>13.580318956749759</v>
      </c>
      <c r="T467">
        <f>2^(T39-BA39)</f>
        <v>14.729805578693139</v>
      </c>
      <c r="U467">
        <f>2^(U39-BB39)</f>
        <v>16.940710159252106</v>
      </c>
      <c r="V467">
        <f>2^(V39-BC39)</f>
        <v>11.983777924768876</v>
      </c>
      <c r="W467">
        <f>2^(W39-BD39)</f>
        <v>9.5847089462040262</v>
      </c>
      <c r="X467">
        <f>2^(X39-BE39)</f>
        <v>13.753372987297208</v>
      </c>
      <c r="Y467">
        <f>2^(Y39-BF39)</f>
        <v>16.422118513970563</v>
      </c>
      <c r="Z467">
        <f>2^(Z39-BG39)</f>
        <v>13.976263856418157</v>
      </c>
      <c r="AA467">
        <f>2^(AA39-BH39)</f>
        <v>10.748740353805715</v>
      </c>
      <c r="AB467">
        <f>2^(AB39-BI39)</f>
        <v>11.233553965143683</v>
      </c>
      <c r="AC467">
        <f>2^(AC39-BJ39)</f>
        <v>10.713847544525008</v>
      </c>
      <c r="AD467">
        <f>2^(AD39-BK39)</f>
        <v>14.674222241689369</v>
      </c>
      <c r="AE467">
        <f>2^(AE39-BL39)</f>
        <v>28.141951023408946</v>
      </c>
      <c r="AF467">
        <f>2^(AF39-BM39)</f>
        <v>16.614550374361517</v>
      </c>
      <c r="AG467">
        <f>2^(AG39-BN39)</f>
        <v>26.768698956045817</v>
      </c>
      <c r="AH467">
        <f>2^(AH39-BO39)</f>
        <v>16.849405413858864</v>
      </c>
    </row>
    <row r="468" spans="1:34" x14ac:dyDescent="0.15">
      <c r="A468" t="s">
        <v>34</v>
      </c>
      <c r="B468">
        <f>2^(B40-AI40)</f>
        <v>10.67899044547554</v>
      </c>
      <c r="C468">
        <f>2^(C40-AJ40)</f>
        <v>12.630984362215422</v>
      </c>
      <c r="D468">
        <f>2^(D40-AK40)</f>
        <v>11.152146706610264</v>
      </c>
      <c r="E468">
        <f>2^(E40-AL40)</f>
        <v>11.956513796641984</v>
      </c>
      <c r="F468">
        <f>2^(F40-AM40)</f>
        <v>13.793399356964601</v>
      </c>
      <c r="G468">
        <f>2^(G40-AN40)</f>
        <v>10.864777615012386</v>
      </c>
      <c r="H468">
        <f>2^(H40-AO40)</f>
        <v>13.836315702648212</v>
      </c>
      <c r="I468">
        <f>2^(I40-AP40)</f>
        <v>10.347543489896411</v>
      </c>
      <c r="J468">
        <f>2^(J40-AQ40)</f>
        <v>11.418118475865439</v>
      </c>
      <c r="K468">
        <f>2^(K40-AR40)</f>
        <v>9.8892656407627051</v>
      </c>
      <c r="L468">
        <f>2^(L40-AS40)</f>
        <v>30.119309713318675</v>
      </c>
      <c r="M468">
        <f>2^(M40-AT40)</f>
        <v>11.497876901012289</v>
      </c>
      <c r="N468">
        <f>2^(N40-AU40)</f>
        <v>14.432265529414561</v>
      </c>
      <c r="O468">
        <f>2^(O40-AV40)</f>
        <v>11.098665871578071</v>
      </c>
      <c r="P468">
        <f>2^(P40-AW40)</f>
        <v>14.489671757615481</v>
      </c>
      <c r="Q468">
        <f>2^(Q40-AX40)</f>
        <v>36.911491773610642</v>
      </c>
      <c r="R468">
        <f>2^(R40-AY40)</f>
        <v>10.127393460945981</v>
      </c>
      <c r="S468">
        <f>2^(S40-AZ40)</f>
        <v>12.697987414411267</v>
      </c>
      <c r="T468">
        <f>2^(T40-BA40)</f>
        <v>11.489763942750034</v>
      </c>
      <c r="U468">
        <f>2^(U40-BB40)</f>
        <v>43.927530385633268</v>
      </c>
      <c r="V468">
        <f>2^(V40-BC40)</f>
        <v>13.764588516239574</v>
      </c>
      <c r="W468">
        <f>2^(W40-BD40)</f>
        <v>12.830650604625594</v>
      </c>
      <c r="X468">
        <f>2^(X40-BE40)</f>
        <v>13.301199550857728</v>
      </c>
      <c r="Y468">
        <f>2^(Y40-BF40)</f>
        <v>14.702673896245305</v>
      </c>
      <c r="Z468">
        <f>2^(Z40-BG40)</f>
        <v>18.173411858024977</v>
      </c>
      <c r="AA468">
        <f>2^(AA40-BH40)</f>
        <v>15.830240098523499</v>
      </c>
      <c r="AB468">
        <f>2^(AB40-BI40)</f>
        <v>10.953887837922041</v>
      </c>
      <c r="AC468">
        <f>2^(AC40-BJ40)</f>
        <v>8.9992431081894004</v>
      </c>
      <c r="AD468">
        <f>2^(AD40-BK40)</f>
        <v>36.375110965901179</v>
      </c>
      <c r="AE468">
        <f>2^(AE40-BL40)</f>
        <v>19.000486637537872</v>
      </c>
      <c r="AF468">
        <f>2^(AF40-BM40)</f>
        <v>14.73250572803067</v>
      </c>
      <c r="AG468">
        <f>2^(AG40-BN40)</f>
        <v>36.60432891415801</v>
      </c>
      <c r="AH468">
        <f>2^(AH40-BO40)</f>
        <v>24.270070295757971</v>
      </c>
    </row>
    <row r="469" spans="1:34" x14ac:dyDescent="0.15">
      <c r="A469" t="s">
        <v>34</v>
      </c>
      <c r="B469">
        <f>2^(B41-AI41)</f>
        <v>11.089718179730284</v>
      </c>
      <c r="C469">
        <f>2^(C41-AJ41)</f>
        <v>12.457451291518927</v>
      </c>
      <c r="D469">
        <f>2^(D41-AK41)</f>
        <v>10.47925775205425</v>
      </c>
      <c r="E469">
        <f>2^(E41-AL41)</f>
        <v>9.0811632681326913</v>
      </c>
      <c r="F469">
        <f>2^(F41-AM41)</f>
        <v>15.12619750999797</v>
      </c>
      <c r="G469">
        <f>2^(G41-AN41)</f>
        <v>10.729467981400042</v>
      </c>
      <c r="H469">
        <f>2^(H41-AO41)</f>
        <v>12.855899171181264</v>
      </c>
      <c r="I469">
        <f>2^(I41-AP41)</f>
        <v>11.195197867843047</v>
      </c>
      <c r="J469">
        <f>2^(J41-AQ41)</f>
        <v>10.250686778791554</v>
      </c>
      <c r="K469">
        <f>2^(K41-AR41)</f>
        <v>10.481310818247403</v>
      </c>
      <c r="L469">
        <f>2^(L41-AS41)</f>
        <v>11.728009848796296</v>
      </c>
      <c r="M469">
        <f>2^(M41-AT41)</f>
        <v>10.601259561681246</v>
      </c>
      <c r="N469">
        <f>2^(N41-AU41)</f>
        <v>9.8350198139024911</v>
      </c>
      <c r="O469">
        <f>2^(O41-AV41)</f>
        <v>12.536057846404011</v>
      </c>
      <c r="P469">
        <f>2^(P41-AW41)</f>
        <v>12.720355918365748</v>
      </c>
      <c r="Q469">
        <f>2^(Q41-AX41)</f>
        <v>9.5686763815256732</v>
      </c>
      <c r="R469">
        <f>2^(R41-AY41)</f>
        <v>10.427807748651011</v>
      </c>
      <c r="S469">
        <f>2^(S41-AZ41)</f>
        <v>10.789318359885518</v>
      </c>
      <c r="T469">
        <f>2^(T41-BA41)</f>
        <v>14.300739069159288</v>
      </c>
      <c r="U469">
        <f>2^(U41-BB41)</f>
        <v>12.857675939520311</v>
      </c>
      <c r="V469">
        <f>2^(V41-BC41)</f>
        <v>9.070393748905321</v>
      </c>
      <c r="W469">
        <f>2^(W41-BD41)</f>
        <v>10.647376633533275</v>
      </c>
      <c r="X469">
        <f>2^(X41-BE41)</f>
        <v>12.091432449535896</v>
      </c>
      <c r="Y469">
        <f>2^(Y41-BF41)</f>
        <v>14.852695827812189</v>
      </c>
      <c r="Z469">
        <f>2^(Z41-BG41)</f>
        <v>10.075348664659112</v>
      </c>
      <c r="AA469">
        <f>2^(AA41-BH41)</f>
        <v>10.542082234579285</v>
      </c>
      <c r="AB469">
        <f>2^(AB41-BI41)</f>
        <v>10.132251207275015</v>
      </c>
      <c r="AC469">
        <f>2^(AC41-BJ41)</f>
        <v>9.9156613648355272</v>
      </c>
      <c r="AD469">
        <f>2^(AD41-BK41)</f>
        <v>11.548928614558907</v>
      </c>
      <c r="AE469">
        <f>2^(AE41-BL41)</f>
        <v>14.025053723207735</v>
      </c>
      <c r="AF469">
        <f>2^(AF41-BM41)</f>
        <v>11.373385128749433</v>
      </c>
      <c r="AG469">
        <f>2^(AG41-BN41)</f>
        <v>10.078160484862181</v>
      </c>
      <c r="AH469">
        <f>2^(AH41-BO41)</f>
        <v>17.557203140656316</v>
      </c>
    </row>
    <row r="470" spans="1:34" x14ac:dyDescent="0.15">
      <c r="A470" t="s">
        <v>34</v>
      </c>
      <c r="B470">
        <f>2^(B42-AI42)</f>
        <v>12.441804955858194</v>
      </c>
      <c r="C470">
        <f>2^(C42-AJ42)</f>
        <v>18.074634003884071</v>
      </c>
      <c r="D470">
        <f>2^(D42-AK42)</f>
        <v>10.802535740343384</v>
      </c>
      <c r="E470">
        <f>2^(E42-AL42)</f>
        <v>10.234745136475942</v>
      </c>
      <c r="F470">
        <f>2^(F42-AM42)</f>
        <v>18.923207692209605</v>
      </c>
      <c r="G470">
        <f>2^(G42-AN42)</f>
        <v>11.416762109054353</v>
      </c>
      <c r="H470">
        <f>2^(H42-AO42)</f>
        <v>19.258257820864145</v>
      </c>
      <c r="I470">
        <f>2^(I42-AP42)</f>
        <v>16.886713425452708</v>
      </c>
      <c r="J470">
        <f>2^(J42-AQ42)</f>
        <v>9.4688016431515756</v>
      </c>
      <c r="K470">
        <f>2^(K42-AR42)</f>
        <v>10.592573094486442</v>
      </c>
      <c r="L470">
        <f>2^(L42-AS42)</f>
        <v>17.194536575718931</v>
      </c>
      <c r="M470">
        <f>2^(M42-AT42)</f>
        <v>10.882054720351695</v>
      </c>
      <c r="N470">
        <f>2^(N42-AU42)</f>
        <v>10.534292145273332</v>
      </c>
      <c r="O470">
        <f>2^(O42-AV42)</f>
        <v>11.949280392683962</v>
      </c>
      <c r="P470">
        <f>2^(P42-AW42)</f>
        <v>17.71984300760932</v>
      </c>
      <c r="Q470">
        <f>2^(Q42-AX42)</f>
        <v>14.671372859440503</v>
      </c>
      <c r="R470">
        <f>2^(R42-AY42)</f>
        <v>10.965055491128897</v>
      </c>
      <c r="S470">
        <f>2^(S42-AZ42)</f>
        <v>10.542363946079659</v>
      </c>
      <c r="T470">
        <f>2^(T42-BA42)</f>
        <v>20.112155176518904</v>
      </c>
      <c r="U470">
        <f>2^(U42-BB42)</f>
        <v>16.084213762737509</v>
      </c>
      <c r="V470">
        <f>2^(V42-BC42)</f>
        <v>10.897437777034437</v>
      </c>
      <c r="W470">
        <f>2^(W42-BD42)</f>
        <v>13.3173547900976</v>
      </c>
      <c r="X470">
        <f>2^(X42-BE42)</f>
        <v>12.210440522320836</v>
      </c>
      <c r="Y470">
        <f>2^(Y42-BF42)</f>
        <v>18.137018799902563</v>
      </c>
      <c r="Z470">
        <f>2^(Z42-BG42)</f>
        <v>13.11973452940558</v>
      </c>
      <c r="AA470">
        <f>2^(AA42-BH42)</f>
        <v>14.699702456656654</v>
      </c>
      <c r="AB470">
        <f>2^(AB42-BI42)</f>
        <v>10.697396459372902</v>
      </c>
      <c r="AC470">
        <f>2^(AC42-BJ42)</f>
        <v>10.359865551552881</v>
      </c>
      <c r="AD470">
        <f>2^(AD42-BK42)</f>
        <v>11.322709215992973</v>
      </c>
      <c r="AE470">
        <f>2^(AE42-BL42)</f>
        <v>22.675344637380789</v>
      </c>
      <c r="AF470">
        <f>2^(AF42-BM42)</f>
        <v>10.82139302187794</v>
      </c>
      <c r="AG470">
        <f>2^(AG42-BN42)</f>
        <v>18.633447685751662</v>
      </c>
      <c r="AH470">
        <f>2^(AH42-BO42)</f>
        <v>15.743976791782416</v>
      </c>
    </row>
    <row r="471" spans="1:34" x14ac:dyDescent="0.15">
      <c r="A471" t="s">
        <v>34</v>
      </c>
      <c r="B471">
        <f>2^(B43-AI43)</f>
        <v>11.292561338034547</v>
      </c>
      <c r="C471">
        <f>2^(C43-AJ43)</f>
        <v>9.4700675140590871</v>
      </c>
      <c r="D471">
        <f>2^(D43-AK43)</f>
        <v>9.5835419468735079</v>
      </c>
      <c r="E471">
        <f>2^(E43-AL43)</f>
        <v>10.25969268833177</v>
      </c>
      <c r="F471">
        <f>2^(F43-AM43)</f>
        <v>16.152376105675827</v>
      </c>
      <c r="G471">
        <f>2^(G43-AN43)</f>
        <v>10.126886933725304</v>
      </c>
      <c r="H471">
        <f>2^(H43-AO43)</f>
        <v>13.356928962091162</v>
      </c>
      <c r="I471">
        <f>2^(I43-AP43)</f>
        <v>12.197972031674631</v>
      </c>
      <c r="J471">
        <f>2^(J43-AQ43)</f>
        <v>10.186936617203536</v>
      </c>
      <c r="K471">
        <f>2^(K43-AR43)</f>
        <v>8.5996866037828585</v>
      </c>
      <c r="L471">
        <f>2^(L43-AS43)</f>
        <v>14.05788678262142</v>
      </c>
      <c r="M471">
        <f>2^(M43-AT43)</f>
        <v>9.8353738058516011</v>
      </c>
      <c r="N471">
        <f>2^(N43-AU43)</f>
        <v>10.672187733018003</v>
      </c>
      <c r="O471">
        <f>2^(O43-AV43)</f>
        <v>12.556115553029922</v>
      </c>
      <c r="P471">
        <f>2^(P43-AW43)</f>
        <v>13.167629883736899</v>
      </c>
      <c r="Q471">
        <f>2^(Q43-AX43)</f>
        <v>12.602480194842787</v>
      </c>
      <c r="R471">
        <f>2^(R43-AY43)</f>
        <v>15.700733360975624</v>
      </c>
      <c r="S471">
        <f>2^(S43-AZ43)</f>
        <v>10.229419229794907</v>
      </c>
      <c r="T471">
        <f>2^(T43-BA43)</f>
        <v>14.312131302123065</v>
      </c>
      <c r="U471">
        <f>2^(U43-BB43)</f>
        <v>21.240179511110785</v>
      </c>
      <c r="V471">
        <f>2^(V43-BC43)</f>
        <v>11.141852923327432</v>
      </c>
      <c r="W471">
        <f>2^(W43-BD43)</f>
        <v>11.117434648326492</v>
      </c>
      <c r="X471">
        <f>2^(X43-BE43)</f>
        <v>13.175500192277809</v>
      </c>
      <c r="Y471">
        <f>2^(Y43-BF43)</f>
        <v>16.624852654487452</v>
      </c>
      <c r="Z471">
        <f>2^(Z43-BG43)</f>
        <v>10.637458976227261</v>
      </c>
      <c r="AA471">
        <f>2^(AA43-BH43)</f>
        <v>11.938727154614726</v>
      </c>
      <c r="AB471">
        <f>2^(AB43-BI43)</f>
        <v>9.9753982533637444</v>
      </c>
      <c r="AC471">
        <f>2^(AC43-BJ43)</f>
        <v>8.8506588098433632</v>
      </c>
      <c r="AD471">
        <f>2^(AD43-BK43)</f>
        <v>11.323974770791036</v>
      </c>
      <c r="AE471">
        <f>2^(AE43-BL43)</f>
        <v>15.37918092299668</v>
      </c>
      <c r="AF471">
        <f>2^(AF43-BM43)</f>
        <v>18.459225787956015</v>
      </c>
      <c r="AG471">
        <f>2^(AG43-BN43)</f>
        <v>20.648394668142561</v>
      </c>
      <c r="AH471">
        <f>2^(AH43-BO43)</f>
        <v>15.870715647458168</v>
      </c>
    </row>
    <row r="472" spans="1:34" x14ac:dyDescent="0.15">
      <c r="A472" t="s">
        <v>34</v>
      </c>
      <c r="B472">
        <f>2^(B44-AI44)</f>
        <v>11.584554682020476</v>
      </c>
      <c r="C472">
        <f>2^(C44-AJ44)</f>
        <v>12.65852509341423</v>
      </c>
      <c r="D472">
        <f>2^(D44-AK44)</f>
        <v>9.2467168335053103</v>
      </c>
      <c r="E472">
        <f>2^(E44-AL44)</f>
        <v>10.364528764517127</v>
      </c>
      <c r="F472">
        <f>2^(F44-AM44)</f>
        <v>15.45704975337747</v>
      </c>
      <c r="G472">
        <f>2^(G44-AN44)</f>
        <v>9.9411307575804404</v>
      </c>
      <c r="H472">
        <f>2^(H44-AO44)</f>
        <v>11.483914106479235</v>
      </c>
      <c r="I472">
        <f>2^(I44-AP44)</f>
        <v>12.166769695275613</v>
      </c>
      <c r="J472">
        <f>2^(J44-AQ44)</f>
        <v>10.487889445765983</v>
      </c>
      <c r="K472">
        <f>2^(K44-AR44)</f>
        <v>8.8502627615576355</v>
      </c>
      <c r="L472">
        <f>2^(L44-AS44)</f>
        <v>13.770863899181006</v>
      </c>
      <c r="M472">
        <f>2^(M44-AT44)</f>
        <v>9.2435613510456047</v>
      </c>
      <c r="N472">
        <f>2^(N44-AU44)</f>
        <v>11.082427903507405</v>
      </c>
      <c r="O472">
        <f>2^(O44-AV44)</f>
        <v>10.809109435886382</v>
      </c>
      <c r="P472">
        <f>2^(P44-AW44)</f>
        <v>12.09457986908709</v>
      </c>
      <c r="Q472">
        <f>2^(Q44-AX44)</f>
        <v>13.434425945150576</v>
      </c>
      <c r="R472">
        <f>2^(R44-AY44)</f>
        <v>12.606418699096647</v>
      </c>
      <c r="S472">
        <f>2^(S44-AZ44)</f>
        <v>10.964267867444672</v>
      </c>
      <c r="T472">
        <f>2^(T44-BA44)</f>
        <v>11.128035952868752</v>
      </c>
      <c r="U472">
        <f>2^(U44-BB44)</f>
        <v>14.545607237757338</v>
      </c>
      <c r="V472">
        <f>2^(V44-BC44)</f>
        <v>10.273216208776269</v>
      </c>
      <c r="W472">
        <f>2^(W44-BD44)</f>
        <v>12.076943228230213</v>
      </c>
      <c r="X472">
        <f>2^(X44-BE44)</f>
        <v>10.933437756659519</v>
      </c>
      <c r="Y472">
        <f>2^(Y44-BF44)</f>
        <v>21.215873303195153</v>
      </c>
      <c r="Z472">
        <f>2^(Z44-BG44)</f>
        <v>9.9936950084092881</v>
      </c>
      <c r="AA472">
        <f>2^(AA44-BH44)</f>
        <v>13.874197061710364</v>
      </c>
      <c r="AB472">
        <f>2^(AB44-BI44)</f>
        <v>14.48544530645551</v>
      </c>
      <c r="AC472">
        <f>2^(AC44-BJ44)</f>
        <v>9.2525922017400397</v>
      </c>
      <c r="AD472">
        <f>2^(AD44-BK44)</f>
        <v>16.591918067491406</v>
      </c>
      <c r="AE472">
        <f>2^(AE44-BL44)</f>
        <v>16.187761607391327</v>
      </c>
      <c r="AF472">
        <f>2^(AF44-BM44)</f>
        <v>19.192204524481625</v>
      </c>
      <c r="AG472">
        <f>2^(AG44-BN44)</f>
        <v>11.102643823763561</v>
      </c>
      <c r="AH472">
        <f>2^(AH44-BO44)</f>
        <v>21.581888055424624</v>
      </c>
    </row>
    <row r="473" spans="1:34" x14ac:dyDescent="0.15">
      <c r="A473" t="s">
        <v>34</v>
      </c>
      <c r="B473">
        <f>2^(B45-AI45)</f>
        <v>16.292066973606307</v>
      </c>
      <c r="C473">
        <f>2^(C45-AJ45)</f>
        <v>13.834064606770482</v>
      </c>
      <c r="D473">
        <f>2^(D45-AK45)</f>
        <v>10.832456649686248</v>
      </c>
      <c r="E473">
        <f>2^(E45-AL45)</f>
        <v>14.216119188214071</v>
      </c>
      <c r="F473">
        <f>2^(F45-AM45)</f>
        <v>16.565372212109288</v>
      </c>
      <c r="G473">
        <f>2^(G45-AN45)</f>
        <v>11.377340964822034</v>
      </c>
      <c r="H473">
        <f>2^(H45-AO45)</f>
        <v>12.591057470646705</v>
      </c>
      <c r="I473">
        <f>2^(I45-AP45)</f>
        <v>18.652191736010352</v>
      </c>
      <c r="J473">
        <f>2^(J45-AQ45)</f>
        <v>13.13291791979152</v>
      </c>
      <c r="K473">
        <f>2^(K45-AR45)</f>
        <v>13.610726608074788</v>
      </c>
      <c r="L473">
        <f>2^(L45-AS45)</f>
        <v>19.008913914538205</v>
      </c>
      <c r="M473">
        <f>2^(M45-AT45)</f>
        <v>12.390610659710957</v>
      </c>
      <c r="N473">
        <f>2^(N45-AU45)</f>
        <v>10.619922537915638</v>
      </c>
      <c r="O473">
        <f>2^(O45-AV45)</f>
        <v>10.229903607027017</v>
      </c>
      <c r="P473">
        <f>2^(P45-AW45)</f>
        <v>12.673760203673719</v>
      </c>
      <c r="Q473">
        <f>2^(Q45-AX45)</f>
        <v>16.449281890971733</v>
      </c>
      <c r="R473">
        <f>2^(R45-AY45)</f>
        <v>18.381013937909277</v>
      </c>
      <c r="S473">
        <f>2^(S45-AZ45)</f>
        <v>20.681903142328512</v>
      </c>
      <c r="T473">
        <f>2^(T45-BA45)</f>
        <v>24.117565124293584</v>
      </c>
      <c r="U473">
        <f>2^(U45-BB45)</f>
        <v>47.995222122947062</v>
      </c>
      <c r="V473">
        <f>2^(V45-BC45)</f>
        <v>14.113959948217589</v>
      </c>
      <c r="W473">
        <f>2^(W45-BD45)</f>
        <v>10.840389115413526</v>
      </c>
      <c r="X473">
        <f>2^(X45-BE45)</f>
        <v>18.105561109992873</v>
      </c>
      <c r="Y473">
        <f>2^(Y45-BF45)</f>
        <v>14.007496742976333</v>
      </c>
      <c r="Z473">
        <f>2^(Z45-BG45)</f>
        <v>25.797467853951858</v>
      </c>
      <c r="AA473">
        <f>2^(AA45-BH45)</f>
        <v>19.478626339718961</v>
      </c>
      <c r="AB473">
        <f>2^(AB45-BI45)</f>
        <v>11.224277442198861</v>
      </c>
      <c r="AC473">
        <f>2^(AC45-BJ45)</f>
        <v>10.825162666863397</v>
      </c>
      <c r="AD473">
        <f>2^(AD45-BK45)</f>
        <v>22.959025169817956</v>
      </c>
      <c r="AE473">
        <f>2^(AE45-BL45)</f>
        <v>23.558616172799866</v>
      </c>
      <c r="AF473">
        <f>2^(AF45-BM45)</f>
        <v>13.299241479157802</v>
      </c>
      <c r="AG473">
        <f>2^(AG45-BN45)</f>
        <v>15.47297550027319</v>
      </c>
      <c r="AH473">
        <f>2^(AH45-BO45)</f>
        <v>40.108241858312489</v>
      </c>
    </row>
    <row r="474" spans="1:34" x14ac:dyDescent="0.15">
      <c r="A474" t="s">
        <v>34</v>
      </c>
      <c r="B474">
        <f>2^(B46-AI46)</f>
        <v>14.744748627114244</v>
      </c>
      <c r="C474">
        <f>2^(C46-AJ46)</f>
        <v>14.571654100173031</v>
      </c>
      <c r="D474">
        <f>2^(D46-AK46)</f>
        <v>12.04121479784728</v>
      </c>
      <c r="E474">
        <f>2^(E46-AL46)</f>
        <v>12.797072763989343</v>
      </c>
      <c r="F474">
        <f>2^(F46-AM46)</f>
        <v>16.034704602184444</v>
      </c>
      <c r="G474">
        <f>2^(G46-AN46)</f>
        <v>11.666431812782442</v>
      </c>
      <c r="H474">
        <f>2^(H46-AO46)</f>
        <v>13.984048931764351</v>
      </c>
      <c r="I474">
        <f>2^(I46-AP46)</f>
        <v>13.246596648021912</v>
      </c>
      <c r="J474">
        <f>2^(J46-AQ46)</f>
        <v>9.1888629033846243</v>
      </c>
      <c r="K474">
        <f>2^(K46-AR46)</f>
        <v>9.5082960257064499</v>
      </c>
      <c r="L474">
        <f>2^(L46-AS46)</f>
        <v>10.358377019622326</v>
      </c>
      <c r="M474">
        <f>2^(M46-AT46)</f>
        <v>11.395605867831833</v>
      </c>
      <c r="N474">
        <f>2^(N46-AU46)</f>
        <v>11.602213825274914</v>
      </c>
      <c r="O474">
        <f>2^(O46-AV46)</f>
        <v>11.144715877490356</v>
      </c>
      <c r="P474">
        <f>2^(P46-AW46)</f>
        <v>13.443285587755948</v>
      </c>
      <c r="Q474">
        <f>2^(Q46-AX46)</f>
        <v>13.842324416973696</v>
      </c>
      <c r="R474">
        <f>2^(R46-AY46)</f>
        <v>11.015013201514691</v>
      </c>
      <c r="S474">
        <f>2^(S46-AZ46)</f>
        <v>12.986039008013385</v>
      </c>
      <c r="T474">
        <f>2^(T46-BA46)</f>
        <v>19.084496859894596</v>
      </c>
      <c r="U474">
        <f>2^(U46-BB46)</f>
        <v>20.568293700922499</v>
      </c>
      <c r="V474">
        <f>2^(V46-BC46)</f>
        <v>11.133514130619567</v>
      </c>
      <c r="W474">
        <f>2^(W46-BD46)</f>
        <v>12.03137227678395</v>
      </c>
      <c r="X474">
        <f>2^(X46-BE46)</f>
        <v>12.960397771674421</v>
      </c>
      <c r="Y474">
        <f>2^(Y46-BF46)</f>
        <v>14.435506226552995</v>
      </c>
      <c r="Z474">
        <f>2^(Z46-BG46)</f>
        <v>11.88035200072053</v>
      </c>
      <c r="AA474">
        <f>2^(AA46-BH46)</f>
        <v>13.316971852259258</v>
      </c>
      <c r="AB474">
        <f>2^(AB46-BI46)</f>
        <v>11.178577155605437</v>
      </c>
      <c r="AC474">
        <f>2^(AC46-BJ46)</f>
        <v>8.2847888516348309</v>
      </c>
      <c r="AD474">
        <f>2^(AD46-BK46)</f>
        <v>13.586389325472812</v>
      </c>
      <c r="AE474">
        <f>2^(AE46-BL46)</f>
        <v>18.312418440640915</v>
      </c>
      <c r="AF474">
        <f>2^(AF46-BM46)</f>
        <v>10.94542051687707</v>
      </c>
      <c r="AG474">
        <f>2^(AG46-BN46)</f>
        <v>12.742295105829804</v>
      </c>
      <c r="AH474">
        <f>2^(AH46-BO46)</f>
        <v>25.293702701742717</v>
      </c>
    </row>
    <row r="475" spans="1:34" x14ac:dyDescent="0.15">
      <c r="A475" t="s">
        <v>34</v>
      </c>
      <c r="B475">
        <f>2^(B47-AI47)</f>
        <v>11.614451311340495</v>
      </c>
      <c r="C475">
        <f>2^(C47-AJ47)</f>
        <v>13.591577712661842</v>
      </c>
      <c r="D475">
        <f>2^(D47-AK47)</f>
        <v>11.290813503732631</v>
      </c>
      <c r="E475">
        <f>2^(E47-AL47)</f>
        <v>11.113906529934305</v>
      </c>
      <c r="F475">
        <f>2^(F47-AM47)</f>
        <v>16.553122964441524</v>
      </c>
      <c r="G475">
        <f>2^(G47-AN47)</f>
        <v>11.210241600568366</v>
      </c>
      <c r="H475">
        <f>2^(H47-AO47)</f>
        <v>14.606790495799986</v>
      </c>
      <c r="I475">
        <f>2^(I47-AP47)</f>
        <v>14.625753862019703</v>
      </c>
      <c r="J475">
        <f>2^(J47-AQ47)</f>
        <v>10.1026994028479</v>
      </c>
      <c r="K475">
        <f>2^(K47-AR47)</f>
        <v>9.8963850911824665</v>
      </c>
      <c r="L475">
        <f>2^(L47-AS47)</f>
        <v>10.970322128374827</v>
      </c>
      <c r="M475">
        <f>2^(M47-AT47)</f>
        <v>11.654006432582475</v>
      </c>
      <c r="N475">
        <f>2^(N47-AU47)</f>
        <v>8.9300036374609242</v>
      </c>
      <c r="O475">
        <f>2^(O47-AV47)</f>
        <v>12.865284100988394</v>
      </c>
      <c r="P475">
        <f>2^(P47-AW47)</f>
        <v>14.803791751062256</v>
      </c>
      <c r="Q475">
        <f>2^(Q47-AX47)</f>
        <v>11.620756542387683</v>
      </c>
      <c r="R475">
        <f>2^(R47-AY47)</f>
        <v>10.569999988219186</v>
      </c>
      <c r="S475">
        <f>2^(S47-AZ47)</f>
        <v>13.190643002023959</v>
      </c>
      <c r="T475">
        <f>2^(T47-BA47)</f>
        <v>19.051235242674537</v>
      </c>
      <c r="U475">
        <f>2^(U47-BB47)</f>
        <v>14.001732873428718</v>
      </c>
      <c r="V475">
        <f>2^(V47-BC47)</f>
        <v>13.155186303903353</v>
      </c>
      <c r="W475">
        <f>2^(W47-BD47)</f>
        <v>11.967159635054246</v>
      </c>
      <c r="X475">
        <f>2^(X47-BE47)</f>
        <v>11.227749223422776</v>
      </c>
      <c r="Y475">
        <f>2^(Y47-BF47)</f>
        <v>20.390636427707332</v>
      </c>
      <c r="Z475">
        <f>2^(Z47-BG47)</f>
        <v>11.121446423959741</v>
      </c>
      <c r="AA475">
        <f>2^(AA47-BH47)</f>
        <v>9.8819858020924283</v>
      </c>
      <c r="AB475">
        <f>2^(AB47-BI47)</f>
        <v>10.180021547650846</v>
      </c>
      <c r="AC475">
        <f>2^(AC47-BJ47)</f>
        <v>9.9482677423569736</v>
      </c>
      <c r="AD475">
        <f>2^(AD47-BK47)</f>
        <v>13.56427204179413</v>
      </c>
      <c r="AE475">
        <f>2^(AE47-BL47)</f>
        <v>19.315010838273508</v>
      </c>
      <c r="AF475">
        <f>2^(AF47-BM47)</f>
        <v>14.091481398005588</v>
      </c>
      <c r="AG475">
        <f>2^(AG47-BN47)</f>
        <v>14.084582066776965</v>
      </c>
      <c r="AH475">
        <f>2^(AH47-BO47)</f>
        <v>23.672132175941119</v>
      </c>
    </row>
    <row r="476" spans="1:34" x14ac:dyDescent="0.15">
      <c r="A476" t="s">
        <v>34</v>
      </c>
      <c r="B476">
        <f>2^(B48-AI48)</f>
        <v>14.729229515460856</v>
      </c>
      <c r="C476">
        <f>2^(C48-AJ48)</f>
        <v>10.239341170890659</v>
      </c>
      <c r="D476">
        <f>2^(D48-AK48)</f>
        <v>9.9914631377435708</v>
      </c>
      <c r="E476">
        <f>2^(E48-AL48)</f>
        <v>9.57549760644023</v>
      </c>
      <c r="F476">
        <f>2^(F48-AM48)</f>
        <v>16.017454830830047</v>
      </c>
      <c r="G476">
        <f>2^(G48-AN48)</f>
        <v>11.720090005514644</v>
      </c>
      <c r="H476">
        <f>2^(H48-AO48)</f>
        <v>15.945226998126767</v>
      </c>
      <c r="I476">
        <f>2^(I48-AP48)</f>
        <v>14.292923679172798</v>
      </c>
      <c r="J476">
        <f>2^(J48-AQ48)</f>
        <v>9.8190129987851531</v>
      </c>
      <c r="K476">
        <f>2^(K48-AR48)</f>
        <v>9.9457328653897132</v>
      </c>
      <c r="L476">
        <f>2^(L48-AS48)</f>
        <v>11.234468986971855</v>
      </c>
      <c r="M476">
        <f>2^(M48-AT48)</f>
        <v>10.062510977531533</v>
      </c>
      <c r="N476">
        <f>2^(N48-AU48)</f>
        <v>9.5684864882722191</v>
      </c>
      <c r="O476">
        <f>2^(O48-AV48)</f>
        <v>12.230680230740257</v>
      </c>
      <c r="P476">
        <f>2^(P48-AW48)</f>
        <v>11.159938463666593</v>
      </c>
      <c r="Q476">
        <f>2^(Q48-AX48)</f>
        <v>13.739563205028455</v>
      </c>
      <c r="R476">
        <f>2^(R48-AY48)</f>
        <v>14.367174679216726</v>
      </c>
      <c r="S476">
        <f>2^(S48-AZ48)</f>
        <v>12.707239398285529</v>
      </c>
      <c r="T476">
        <f>2^(T48-BA48)</f>
        <v>14.874740616220096</v>
      </c>
      <c r="U476">
        <f>2^(U48-BB48)</f>
        <v>19.165152661897789</v>
      </c>
      <c r="V476">
        <f>2^(V48-BC48)</f>
        <v>12.904291576436941</v>
      </c>
      <c r="W476">
        <f>2^(W48-BD48)</f>
        <v>14.98158805389925</v>
      </c>
      <c r="X476">
        <f>2^(X48-BE48)</f>
        <v>13.81824736267772</v>
      </c>
      <c r="Y476">
        <f>2^(Y48-BF48)</f>
        <v>15.39881089103921</v>
      </c>
      <c r="Z476">
        <f>2^(Z48-BG48)</f>
        <v>13.535121902840412</v>
      </c>
      <c r="AA476">
        <f>2^(AA48-BH48)</f>
        <v>12.123353526708627</v>
      </c>
      <c r="AB476">
        <f>2^(AB48-BI48)</f>
        <v>12.936643843039548</v>
      </c>
      <c r="AC476">
        <f>2^(AC48-BJ48)</f>
        <v>10.812803308124952</v>
      </c>
      <c r="AD476">
        <f>2^(AD48-BK48)</f>
        <v>26.096048258911896</v>
      </c>
      <c r="AE476">
        <f>2^(AE48-BL48)</f>
        <v>19.240832620704271</v>
      </c>
      <c r="AF476">
        <f>2^(AF48-BM48)</f>
        <v>19.372303266597253</v>
      </c>
      <c r="AG476">
        <f>2^(AG48-BN48)</f>
        <v>22.377031401410768</v>
      </c>
      <c r="AH476">
        <f>2^(AH48-BO48)</f>
        <v>26.600830768217996</v>
      </c>
    </row>
    <row r="477" spans="1:34" x14ac:dyDescent="0.15">
      <c r="A477" t="s">
        <v>34</v>
      </c>
      <c r="B477">
        <f>2^(B49-AI49)</f>
        <v>11.552897876480726</v>
      </c>
      <c r="C477">
        <f>2^(C49-AJ49)</f>
        <v>11.314063648163238</v>
      </c>
      <c r="D477">
        <f>2^(D49-AK49)</f>
        <v>11.852930879755668</v>
      </c>
      <c r="E477">
        <f>2^(E49-AL49)</f>
        <v>10.113913964364226</v>
      </c>
      <c r="F477">
        <f>2^(F49-AM49)</f>
        <v>13.28983304869389</v>
      </c>
      <c r="G477">
        <f>2^(G49-AN49)</f>
        <v>9.6176760562511774</v>
      </c>
      <c r="H477">
        <f>2^(H49-AO49)</f>
        <v>14.297729489758979</v>
      </c>
      <c r="I477">
        <f>2^(I49-AP49)</f>
        <v>11.401205058359183</v>
      </c>
      <c r="J477">
        <f>2^(J49-AQ49)</f>
        <v>7.7759613439472881</v>
      </c>
      <c r="K477">
        <f>2^(K49-AR49)</f>
        <v>9.8601513045107989</v>
      </c>
      <c r="L477">
        <f>2^(L49-AS49)</f>
        <v>11.394577565281727</v>
      </c>
      <c r="M477">
        <f>2^(M49-AT49)</f>
        <v>9.9760111939673948</v>
      </c>
      <c r="N477">
        <f>2^(N49-AU49)</f>
        <v>10.269367711155917</v>
      </c>
      <c r="O477">
        <f>2^(O49-AV49)</f>
        <v>11.447210614284145</v>
      </c>
      <c r="P477">
        <f>2^(P49-AW49)</f>
        <v>12.830855842242512</v>
      </c>
      <c r="Q477">
        <f>2^(Q49-AX49)</f>
        <v>13.609434905370305</v>
      </c>
      <c r="R477">
        <f>2^(R49-AY49)</f>
        <v>11.050164794357858</v>
      </c>
      <c r="S477">
        <f>2^(S49-AZ49)</f>
        <v>10.294262213017081</v>
      </c>
      <c r="T477">
        <f>2^(T49-BA49)</f>
        <v>12.660960147592396</v>
      </c>
      <c r="U477">
        <f>2^(U49-BB49)</f>
        <v>13.259482390038368</v>
      </c>
      <c r="V477">
        <f>2^(V49-BC49)</f>
        <v>10.712796228904876</v>
      </c>
      <c r="W477">
        <f>2^(W49-BD49)</f>
        <v>10.493852479484763</v>
      </c>
      <c r="X477">
        <f>2^(X49-BE49)</f>
        <v>14.661778789973049</v>
      </c>
      <c r="Y477">
        <f>2^(Y49-BF49)</f>
        <v>18.262973375557991</v>
      </c>
      <c r="Z477">
        <f>2^(Z49-BG49)</f>
        <v>10.20375618015512</v>
      </c>
      <c r="AA477">
        <f>2^(AA49-BH49)</f>
        <v>11.855440767981509</v>
      </c>
      <c r="AB477">
        <f>2^(AB49-BI49)</f>
        <v>11.354309172065149</v>
      </c>
      <c r="AC477">
        <f>2^(AC49-BJ49)</f>
        <v>10.699553632925369</v>
      </c>
      <c r="AD477">
        <f>2^(AD49-BK49)</f>
        <v>10.607540295656863</v>
      </c>
      <c r="AE477">
        <f>2^(AE49-BL49)</f>
        <v>15.979122221501317</v>
      </c>
      <c r="AF477">
        <f>2^(AF49-BM49)</f>
        <v>12.143244800338501</v>
      </c>
      <c r="AG477">
        <f>2^(AG49-BN49)</f>
        <v>10.531323339076495</v>
      </c>
      <c r="AH477">
        <f>2^(AH49-BO49)</f>
        <v>22.265707152835486</v>
      </c>
    </row>
    <row r="478" spans="1:34" x14ac:dyDescent="0.15">
      <c r="A478" t="s">
        <v>34</v>
      </c>
      <c r="B478">
        <f>2^(B50-AI50)</f>
        <v>10.542455888311261</v>
      </c>
      <c r="C478">
        <f>2^(C50-AJ50)</f>
        <v>10.010721050535148</v>
      </c>
      <c r="D478">
        <f>2^(D50-AK50)</f>
        <v>8.9495200079823753</v>
      </c>
      <c r="E478">
        <f>2^(E50-AL50)</f>
        <v>10.899544433062818</v>
      </c>
      <c r="F478">
        <f>2^(F50-AM50)</f>
        <v>15.633787605321489</v>
      </c>
      <c r="G478">
        <f>2^(G50-AN50)</f>
        <v>12.649336959328853</v>
      </c>
      <c r="H478">
        <f>2^(H50-AO50)</f>
        <v>10.765130637822184</v>
      </c>
      <c r="I478">
        <f>2^(I50-AP50)</f>
        <v>9.7748207525831656</v>
      </c>
      <c r="J478">
        <f>2^(J50-AQ50)</f>
        <v>9.1840108855468099</v>
      </c>
      <c r="K478">
        <f>2^(K50-AR50)</f>
        <v>9.6392559717386757</v>
      </c>
      <c r="L478">
        <f>2^(L50-AS50)</f>
        <v>11.387712827378287</v>
      </c>
      <c r="M478">
        <f>2^(M50-AT50)</f>
        <v>9.4191345626889511</v>
      </c>
      <c r="N478">
        <f>2^(N50-AU50)</f>
        <v>9.3037751452097837</v>
      </c>
      <c r="O478">
        <f>2^(O50-AV50)</f>
        <v>12.871817765001419</v>
      </c>
      <c r="P478">
        <f>2^(P50-AW50)</f>
        <v>11.414777196860488</v>
      </c>
      <c r="Q478">
        <f>2^(Q50-AX50)</f>
        <v>12.670102634477303</v>
      </c>
      <c r="R478">
        <f>2^(R50-AY50)</f>
        <v>9.0559354387704847</v>
      </c>
      <c r="S478">
        <f>2^(S50-AZ50)</f>
        <v>11.484792960659062</v>
      </c>
      <c r="T478">
        <f>2^(T50-BA50)</f>
        <v>12.755170308620638</v>
      </c>
      <c r="U478">
        <f>2^(U50-BB50)</f>
        <v>12.551046132246471</v>
      </c>
      <c r="V478">
        <f>2^(V50-BC50)</f>
        <v>12.750473087177951</v>
      </c>
      <c r="W478">
        <f>2^(W50-BD50)</f>
        <v>11.615701222470426</v>
      </c>
      <c r="X478">
        <f>2^(X50-BE50)</f>
        <v>13.144255355300151</v>
      </c>
      <c r="Y478">
        <f>2^(Y50-BF50)</f>
        <v>15.023594230164322</v>
      </c>
      <c r="Z478">
        <f>2^(Z50-BG50)</f>
        <v>9.3545138552979168</v>
      </c>
      <c r="AA478">
        <f>2^(AA50-BH50)</f>
        <v>11.177045169610421</v>
      </c>
      <c r="AB478">
        <f>2^(AB50-BI50)</f>
        <v>12.644348982497807</v>
      </c>
      <c r="AC478">
        <f>2^(AC50-BJ50)</f>
        <v>8.9300927339850968</v>
      </c>
      <c r="AD478">
        <f>2^(AD50-BK50)</f>
        <v>8.9316739025677236</v>
      </c>
      <c r="AE478">
        <f>2^(AE50-BL50)</f>
        <v>17.387679376438442</v>
      </c>
      <c r="AF478">
        <f>2^(AF50-BM50)</f>
        <v>14.991620283098399</v>
      </c>
      <c r="AG478">
        <f>2^(AG50-BN50)</f>
        <v>13.359126447139779</v>
      </c>
      <c r="AH478">
        <f>2^(AH50-BO50)</f>
        <v>18.999903933905767</v>
      </c>
    </row>
    <row r="479" spans="1:34" x14ac:dyDescent="0.15">
      <c r="A479" t="s">
        <v>34</v>
      </c>
      <c r="B479">
        <f>2^(B51-AI51)</f>
        <v>10.382855880517191</v>
      </c>
      <c r="C479">
        <f>2^(C51-AJ51)</f>
        <v>14.30718721706622</v>
      </c>
      <c r="D479">
        <f>2^(D51-AK51)</f>
        <v>16.240506859179899</v>
      </c>
      <c r="E479">
        <f>2^(E51-AL51)</f>
        <v>13.296550164573253</v>
      </c>
      <c r="F479">
        <f>2^(F51-AM51)</f>
        <v>30.240797516565554</v>
      </c>
      <c r="G479">
        <f>2^(G51-AN51)</f>
        <v>14.97680911561034</v>
      </c>
      <c r="H479">
        <f>2^(H51-AO51)</f>
        <v>24.240377059163865</v>
      </c>
      <c r="I479">
        <f>2^(I51-AP51)</f>
        <v>11.154607763757227</v>
      </c>
      <c r="J479">
        <f>2^(J51-AQ51)</f>
        <v>11.465225116506032</v>
      </c>
      <c r="K479">
        <f>2^(K51-AR51)</f>
        <v>11.795246209102114</v>
      </c>
      <c r="L479">
        <f>2^(L51-AS51)</f>
        <v>14.522700865499436</v>
      </c>
      <c r="M479">
        <f>2^(M51-AT51)</f>
        <v>11.222975794219005</v>
      </c>
      <c r="N479">
        <f>2^(N51-AU51)</f>
        <v>10.01317693932369</v>
      </c>
      <c r="O479">
        <f>2^(O51-AV51)</f>
        <v>19.792632893777483</v>
      </c>
      <c r="P479">
        <f>2^(P51-AW51)</f>
        <v>20.162961880485248</v>
      </c>
      <c r="Q479">
        <f>2^(Q51-AX51)</f>
        <v>17.43464667379456</v>
      </c>
      <c r="R479">
        <f>2^(R51-AY51)</f>
        <v>18.606228612479686</v>
      </c>
      <c r="S479">
        <f>2^(S51-AZ51)</f>
        <v>9.8294621696249465</v>
      </c>
      <c r="T479">
        <f>2^(T51-BA51)</f>
        <v>17.100279302073101</v>
      </c>
      <c r="U479">
        <f>2^(U51-BB51)</f>
        <v>14.542174920101768</v>
      </c>
      <c r="V479">
        <f>2^(V51-BC51)</f>
        <v>11.086692511918239</v>
      </c>
      <c r="W479">
        <f>2^(W51-BD51)</f>
        <v>11.008016251956377</v>
      </c>
      <c r="X479">
        <f>2^(X51-BE51)</f>
        <v>14.084995473882095</v>
      </c>
      <c r="Y479">
        <f>2^(Y51-BF51)</f>
        <v>25.896935439793417</v>
      </c>
      <c r="Z479">
        <f>2^(Z51-BG51)</f>
        <v>8.8822467307758064</v>
      </c>
      <c r="AA479">
        <f>2^(AA51-BH51)</f>
        <v>9.7483155539502722</v>
      </c>
      <c r="AB479">
        <f>2^(AB51-BI51)</f>
        <v>9.6005316541694103</v>
      </c>
      <c r="AC479">
        <f>2^(AC51-BJ51)</f>
        <v>9.8801814622178341</v>
      </c>
      <c r="AD479">
        <f>2^(AD51-BK51)</f>
        <v>8.2181807193984451</v>
      </c>
      <c r="AE479">
        <f>2^(AE51-BL51)</f>
        <v>16.744456964604137</v>
      </c>
      <c r="AF479">
        <f>2^(AF51-BM51)</f>
        <v>17.224651755531429</v>
      </c>
      <c r="AG479">
        <f>2^(AG51-BN51)</f>
        <v>7.5318421514826106</v>
      </c>
      <c r="AH479">
        <f>2^(AH51-BO51)</f>
        <v>113.9428781155226</v>
      </c>
    </row>
    <row r="480" spans="1:34" x14ac:dyDescent="0.15">
      <c r="A480" t="s">
        <v>34</v>
      </c>
      <c r="B480">
        <f>2^(B52-AI52)</f>
        <v>9.9347330276929018</v>
      </c>
      <c r="C480">
        <f>2^(C52-AJ52)</f>
        <v>11.342998293502113</v>
      </c>
      <c r="D480">
        <f>2^(D52-AK52)</f>
        <v>13.895229183729334</v>
      </c>
      <c r="E480">
        <f>2^(E52-AL52)</f>
        <v>10.422774614473052</v>
      </c>
      <c r="F480">
        <f>2^(F52-AM52)</f>
        <v>19.509682464182497</v>
      </c>
      <c r="G480">
        <f>2^(G52-AN52)</f>
        <v>11.62579345714158</v>
      </c>
      <c r="H480">
        <f>2^(H52-AO52)</f>
        <v>11.466419244623122</v>
      </c>
      <c r="I480">
        <f>2^(I52-AP52)</f>
        <v>13.733851135665525</v>
      </c>
      <c r="J480">
        <f>2^(J52-AQ52)</f>
        <v>9.6988347865044418</v>
      </c>
      <c r="K480">
        <f>2^(K52-AR52)</f>
        <v>11.358585215361858</v>
      </c>
      <c r="L480">
        <f>2^(L52-AS52)</f>
        <v>12.355425924851531</v>
      </c>
      <c r="M480">
        <f>2^(M52-AT52)</f>
        <v>11.282903256593434</v>
      </c>
      <c r="N480">
        <f>2^(N52-AU52)</f>
        <v>9.7497651771042229</v>
      </c>
      <c r="O480">
        <f>2^(O52-AV52)</f>
        <v>14.428820021699705</v>
      </c>
      <c r="P480">
        <f>2^(P52-AW52)</f>
        <v>11.546674764403855</v>
      </c>
      <c r="Q480">
        <f>2^(Q52-AX52)</f>
        <v>13.351667941047454</v>
      </c>
      <c r="R480">
        <f>2^(R52-AY52)</f>
        <v>11.916667492194335</v>
      </c>
      <c r="S480">
        <f>2^(S52-AZ52)</f>
        <v>12.980054016383953</v>
      </c>
      <c r="T480">
        <f>2^(T52-BA52)</f>
        <v>13.9455705508433</v>
      </c>
      <c r="U480">
        <f>2^(U52-BB52)</f>
        <v>14.545140285999253</v>
      </c>
      <c r="V480">
        <f>2^(V52-BC52)</f>
        <v>11.301106023570574</v>
      </c>
      <c r="W480">
        <f>2^(W52-BD52)</f>
        <v>10.493847540586414</v>
      </c>
      <c r="X480">
        <f>2^(X52-BE52)</f>
        <v>14.331540545839978</v>
      </c>
      <c r="Y480">
        <f>2^(Y52-BF52)</f>
        <v>18.108593487931898</v>
      </c>
      <c r="Z480">
        <f>2^(Z52-BG52)</f>
        <v>10.628856702535215</v>
      </c>
      <c r="AA480">
        <f>2^(AA52-BH52)</f>
        <v>11.432596836385473</v>
      </c>
      <c r="AB480">
        <f>2^(AB52-BI52)</f>
        <v>9.9183164695227539</v>
      </c>
      <c r="AC480">
        <f>2^(AC52-BJ52)</f>
        <v>8.516881978633613</v>
      </c>
      <c r="AD480">
        <f>2^(AD52-BK52)</f>
        <v>12.171904705843804</v>
      </c>
      <c r="AE480">
        <f>2^(AE52-BL52)</f>
        <v>21.914257088198024</v>
      </c>
      <c r="AF480">
        <f>2^(AF52-BM52)</f>
        <v>13.656993099017983</v>
      </c>
      <c r="AG480">
        <f>2^(AG52-BN52)</f>
        <v>13.737720257088952</v>
      </c>
      <c r="AH480">
        <f>2^(AH52-BO52)</f>
        <v>22.767562304364457</v>
      </c>
    </row>
    <row r="481" spans="1:34" x14ac:dyDescent="0.15">
      <c r="A481" t="s">
        <v>34</v>
      </c>
      <c r="B481">
        <f>2^(B53-AI53)</f>
        <v>10.179577020459153</v>
      </c>
      <c r="C481">
        <f>2^(C53-AJ53)</f>
        <v>10.613409834562624</v>
      </c>
      <c r="D481">
        <f>2^(D53-AK53)</f>
        <v>10.89896461067389</v>
      </c>
      <c r="E481">
        <f>2^(E53-AL53)</f>
        <v>10.305855482987111</v>
      </c>
      <c r="F481">
        <f>2^(F53-AM53)</f>
        <v>13.847486712152364</v>
      </c>
      <c r="G481">
        <f>2^(G53-AN53)</f>
        <v>10.289958802001566</v>
      </c>
      <c r="H481">
        <f>2^(H53-AO53)</f>
        <v>13.735251889564918</v>
      </c>
      <c r="I481">
        <f>2^(I53-AP53)</f>
        <v>15.107623096368146</v>
      </c>
      <c r="J481">
        <f>2^(J53-AQ53)</f>
        <v>13.51019713601521</v>
      </c>
      <c r="K481">
        <f>2^(K53-AR53)</f>
        <v>10.733022678621056</v>
      </c>
      <c r="L481">
        <f>2^(L53-AS53)</f>
        <v>12.131433994533779</v>
      </c>
      <c r="M481">
        <f>2^(M53-AT53)</f>
        <v>11.919432585122422</v>
      </c>
      <c r="N481">
        <f>2^(N53-AU53)</f>
        <v>9.4975202900594606</v>
      </c>
      <c r="O481">
        <f>2^(O53-AV53)</f>
        <v>11.568312019032753</v>
      </c>
      <c r="P481">
        <f>2^(P53-AW53)</f>
        <v>13.086094971453749</v>
      </c>
      <c r="Q481">
        <f>2^(Q53-AX53)</f>
        <v>10.212461015483754</v>
      </c>
      <c r="R481">
        <f>2^(R53-AY53)</f>
        <v>10.828620177114344</v>
      </c>
      <c r="S481">
        <f>2^(S53-AZ53)</f>
        <v>11.27102116631626</v>
      </c>
      <c r="T481">
        <f>2^(T53-BA53)</f>
        <v>12.178503348004083</v>
      </c>
      <c r="U481">
        <f>2^(U53-BB53)</f>
        <v>11.810221847622723</v>
      </c>
      <c r="V481">
        <f>2^(V53-BC53)</f>
        <v>12.848949163680601</v>
      </c>
      <c r="W481">
        <f>2^(W53-BD53)</f>
        <v>11.728330649132628</v>
      </c>
      <c r="X481">
        <f>2^(X53-BE53)</f>
        <v>14.498439832269266</v>
      </c>
      <c r="Y481">
        <f>2^(Y53-BF53)</f>
        <v>19.486115498404452</v>
      </c>
      <c r="Z481">
        <f>2^(Z53-BG53)</f>
        <v>11.215330965424293</v>
      </c>
      <c r="AA481">
        <f>2^(AA53-BH53)</f>
        <v>17.687602349177478</v>
      </c>
      <c r="AB481">
        <f>2^(AB53-BI53)</f>
        <v>9.6328090853859276</v>
      </c>
      <c r="AC481">
        <f>2^(AC53-BJ53)</f>
        <v>8.0704892088500184</v>
      </c>
      <c r="AD481">
        <f>2^(AD53-BK53)</f>
        <v>9.1367599192843532</v>
      </c>
      <c r="AE481">
        <f>2^(AE53-BL53)</f>
        <v>15.381231144446927</v>
      </c>
      <c r="AF481">
        <f>2^(AF53-BM53)</f>
        <v>11.750495498764327</v>
      </c>
      <c r="AG481">
        <f>2^(AG53-BN53)</f>
        <v>18.783527332272246</v>
      </c>
      <c r="AH481">
        <f>2^(AH53-BO53)</f>
        <v>22.870362835526926</v>
      </c>
    </row>
    <row r="482" spans="1:34" x14ac:dyDescent="0.15">
      <c r="A482" t="s">
        <v>34</v>
      </c>
      <c r="B482">
        <f>2^(B54-AI54)</f>
        <v>11.255333500471428</v>
      </c>
      <c r="C482">
        <f>2^(C54-AJ54)</f>
        <v>12.414399017001941</v>
      </c>
      <c r="D482">
        <f>2^(D54-AK54)</f>
        <v>13.502284981337153</v>
      </c>
      <c r="E482">
        <f>2^(E54-AL54)</f>
        <v>9.5276641822110015</v>
      </c>
      <c r="F482">
        <f>2^(F54-AM54)</f>
        <v>16.432443141235797</v>
      </c>
      <c r="G482">
        <f>2^(G54-AN54)</f>
        <v>9.7235021009414879</v>
      </c>
      <c r="H482">
        <f>2^(H54-AO54)</f>
        <v>12.023208739150947</v>
      </c>
      <c r="I482">
        <f>2^(I54-AP54)</f>
        <v>11.79591475844413</v>
      </c>
      <c r="J482">
        <f>2^(J54-AQ54)</f>
        <v>10.020368252440131</v>
      </c>
      <c r="K482">
        <f>2^(K54-AR54)</f>
        <v>9.8902502327180493</v>
      </c>
      <c r="L482">
        <f>2^(L54-AS54)</f>
        <v>12.414399017001941</v>
      </c>
      <c r="M482">
        <f>2^(M54-AT54)</f>
        <v>9.3881628401338855</v>
      </c>
      <c r="N482">
        <f>2^(N54-AU54)</f>
        <v>9.409358656738366</v>
      </c>
      <c r="O482">
        <f>2^(O54-AV54)</f>
        <v>11.373763847140562</v>
      </c>
      <c r="P482">
        <f>2^(P54-AW54)</f>
        <v>13.288450022615351</v>
      </c>
      <c r="Q482">
        <f>2^(Q54-AX54)</f>
        <v>12.912651287380839</v>
      </c>
      <c r="R482">
        <f>2^(R54-AY54)</f>
        <v>11.595475980479069</v>
      </c>
      <c r="S482">
        <f>2^(S54-AZ54)</f>
        <v>12.723085793699175</v>
      </c>
      <c r="T482">
        <f>2^(T54-BA54)</f>
        <v>13.691826358310109</v>
      </c>
      <c r="U482">
        <f>2^(U54-BB54)</f>
        <v>12.441387526666762</v>
      </c>
      <c r="V482">
        <f>2^(V54-BC54)</f>
        <v>11.773572384517646</v>
      </c>
      <c r="W482">
        <f>2^(W54-BD54)</f>
        <v>10.781828891027377</v>
      </c>
      <c r="X482">
        <f>2^(X54-BE54)</f>
        <v>14.120266856499198</v>
      </c>
      <c r="Y482">
        <f>2^(Y54-BF54)</f>
        <v>17.919634444373184</v>
      </c>
      <c r="Z482">
        <f>2^(Z54-BG54)</f>
        <v>10.569282294884058</v>
      </c>
      <c r="AA482">
        <f>2^(AA54-BH54)</f>
        <v>11.138750539033076</v>
      </c>
      <c r="AB482">
        <f>2^(AB54-BI54)</f>
        <v>11.758487961090971</v>
      </c>
      <c r="AC482">
        <f>2^(AC54-BJ54)</f>
        <v>11.101777960691527</v>
      </c>
      <c r="AD482">
        <f>2^(AD54-BK54)</f>
        <v>8.4391761681120006</v>
      </c>
      <c r="AE482">
        <f>2^(AE54-BL54)</f>
        <v>22.76348805508761</v>
      </c>
      <c r="AF482">
        <f>2^(AF54-BM54)</f>
        <v>13.351460554735901</v>
      </c>
      <c r="AG482">
        <f>2^(AG54-BN54)</f>
        <v>13.896009727831077</v>
      </c>
      <c r="AH482">
        <f>2^(AH54-BO54)</f>
        <v>18.205144615552296</v>
      </c>
    </row>
    <row r="483" spans="1:34" x14ac:dyDescent="0.15">
      <c r="A483" t="s">
        <v>34</v>
      </c>
      <c r="B483">
        <f>2^(B55-AI55)</f>
        <v>10.274850417354536</v>
      </c>
      <c r="C483">
        <f>2^(C55-AJ55)</f>
        <v>11.970867777140906</v>
      </c>
      <c r="D483">
        <f>2^(D55-AK55)</f>
        <v>15.911897822462867</v>
      </c>
      <c r="E483">
        <f>2^(E55-AL55)</f>
        <v>11.09639615061929</v>
      </c>
      <c r="F483">
        <f>2^(F55-AM55)</f>
        <v>19.329933966283704</v>
      </c>
      <c r="G483">
        <f>2^(G55-AN55)</f>
        <v>12.531872710903594</v>
      </c>
      <c r="H483">
        <f>2^(H55-AO55)</f>
        <v>12.845744974277681</v>
      </c>
      <c r="I483">
        <f>2^(I55-AP55)</f>
        <v>13.291924496844061</v>
      </c>
      <c r="J483">
        <f>2^(J55-AQ55)</f>
        <v>10.061196634208313</v>
      </c>
      <c r="K483">
        <f>2^(K55-AR55)</f>
        <v>9.3960950526757987</v>
      </c>
      <c r="L483">
        <f>2^(L55-AS55)</f>
        <v>11.061034975285322</v>
      </c>
      <c r="M483">
        <f>2^(M55-AT55)</f>
        <v>9.9278951085147664</v>
      </c>
      <c r="N483">
        <f>2^(N55-AU55)</f>
        <v>10.181114041281601</v>
      </c>
      <c r="O483">
        <f>2^(O55-AV55)</f>
        <v>18.097183158549992</v>
      </c>
      <c r="P483">
        <f>2^(P55-AW55)</f>
        <v>15.80872131251534</v>
      </c>
      <c r="Q483">
        <f>2^(Q55-AX55)</f>
        <v>19.108347214347564</v>
      </c>
      <c r="R483">
        <f>2^(R55-AY55)</f>
        <v>11.075882970150952</v>
      </c>
      <c r="S483">
        <f>2^(S55-AZ55)</f>
        <v>15.120707542692696</v>
      </c>
      <c r="T483">
        <f>2^(T55-BA55)</f>
        <v>13.761936291072731</v>
      </c>
      <c r="U483">
        <f>2^(U55-BB55)</f>
        <v>16.843183730288477</v>
      </c>
      <c r="V483">
        <f>2^(V55-BC55)</f>
        <v>13.267446195720273</v>
      </c>
      <c r="W483">
        <f>2^(W55-BD55)</f>
        <v>9.1892214536926442</v>
      </c>
      <c r="X483">
        <f>2^(X55-BE55)</f>
        <v>17.239508876049857</v>
      </c>
      <c r="Y483">
        <f>2^(Y55-BF55)</f>
        <v>19.423912195478529</v>
      </c>
      <c r="Z483">
        <f>2^(Z55-BG55)</f>
        <v>14.145685928230471</v>
      </c>
      <c r="AA483">
        <f>2^(AA55-BH55)</f>
        <v>11.525773302481767</v>
      </c>
      <c r="AB483">
        <f>2^(AB55-BI55)</f>
        <v>11.88758034665644</v>
      </c>
      <c r="AC483">
        <f>2^(AC55-BJ55)</f>
        <v>13.308530522384649</v>
      </c>
      <c r="AD483">
        <f>2^(AD55-BK55)</f>
        <v>8.9037025023423926</v>
      </c>
      <c r="AE483">
        <f>2^(AE55-BL55)</f>
        <v>18.627988609624193</v>
      </c>
      <c r="AF483">
        <f>2^(AF55-BM55)</f>
        <v>13.141187170248548</v>
      </c>
      <c r="AG483">
        <f>2^(AG55-BN55)</f>
        <v>13.819643591504748</v>
      </c>
      <c r="AH483">
        <f>2^(AH55-BO55)</f>
        <v>17.121481896463504</v>
      </c>
    </row>
    <row r="484" spans="1:34" x14ac:dyDescent="0.15">
      <c r="A484" t="s">
        <v>34</v>
      </c>
      <c r="B484">
        <f>2^(B56-AI56)</f>
        <v>10.711250587095824</v>
      </c>
      <c r="C484">
        <f>2^(C56-AJ56)</f>
        <v>12.378700533244558</v>
      </c>
      <c r="D484">
        <f>2^(D56-AK56)</f>
        <v>10.926418146209587</v>
      </c>
      <c r="E484">
        <f>2^(E56-AL56)</f>
        <v>10.572831015237778</v>
      </c>
      <c r="F484">
        <f>2^(F56-AM56)</f>
        <v>16.716569613269524</v>
      </c>
      <c r="G484">
        <f>2^(G56-AN56)</f>
        <v>11.047239171968847</v>
      </c>
      <c r="H484">
        <f>2^(H56-AO56)</f>
        <v>14.765173683957896</v>
      </c>
      <c r="I484">
        <f>2^(I56-AP56)</f>
        <v>11.532990646648845</v>
      </c>
      <c r="J484">
        <f>2^(J56-AQ56)</f>
        <v>11.539792646933366</v>
      </c>
      <c r="K484">
        <f>2^(K56-AR56)</f>
        <v>9.5819899545763825</v>
      </c>
      <c r="L484">
        <f>2^(L56-AS56)</f>
        <v>10.573980022303306</v>
      </c>
      <c r="M484">
        <f>2^(M56-AT56)</f>
        <v>8.8779793254620021</v>
      </c>
      <c r="N484">
        <f>2^(N56-AU56)</f>
        <v>11.300887687278834</v>
      </c>
      <c r="O484">
        <f>2^(O56-AV56)</f>
        <v>13.675200146965464</v>
      </c>
      <c r="P484">
        <f>2^(P56-AW56)</f>
        <v>11.310773696659922</v>
      </c>
      <c r="Q484">
        <f>2^(Q56-AX56)</f>
        <v>14.717031533569074</v>
      </c>
      <c r="R484">
        <f>2^(R56-AY56)</f>
        <v>9.9982939991916453</v>
      </c>
      <c r="S484">
        <f>2^(S56-AZ56)</f>
        <v>10.645440511032126</v>
      </c>
      <c r="T484">
        <f>2^(T56-BA56)</f>
        <v>16.285167348280652</v>
      </c>
      <c r="U484">
        <f>2^(U56-BB56)</f>
        <v>10.888652419987334</v>
      </c>
      <c r="V484">
        <f>2^(V56-BC56)</f>
        <v>12.715082388361809</v>
      </c>
      <c r="W484">
        <f>2^(W56-BD56)</f>
        <v>13.164293354602584</v>
      </c>
      <c r="X484">
        <f>2^(X56-BE56)</f>
        <v>16.055316608865198</v>
      </c>
      <c r="Y484">
        <f>2^(Y56-BF56)</f>
        <v>20.427098590045546</v>
      </c>
      <c r="Z484">
        <f>2^(Z56-BG56)</f>
        <v>11.253666327844442</v>
      </c>
      <c r="AA484">
        <f>2^(AA56-BH56)</f>
        <v>10.924385342031298</v>
      </c>
      <c r="AB484">
        <f>2^(AB56-BI56)</f>
        <v>13.546347751511009</v>
      </c>
      <c r="AC484">
        <f>2^(AC56-BJ56)</f>
        <v>13.210375562963817</v>
      </c>
      <c r="AD484">
        <f>2^(AD56-BK56)</f>
        <v>10.448328090393799</v>
      </c>
      <c r="AE484">
        <f>2^(AE56-BL56)</f>
        <v>21.614950361628733</v>
      </c>
      <c r="AF484">
        <f>2^(AF56-BM56)</f>
        <v>13.75841931223025</v>
      </c>
      <c r="AG484">
        <f>2^(AG56-BN56)</f>
        <v>11.950249083187307</v>
      </c>
      <c r="AH484">
        <f>2^(AH56-BO56)</f>
        <v>20.194131241157521</v>
      </c>
    </row>
    <row r="485" spans="1:34" x14ac:dyDescent="0.15">
      <c r="A485" t="s">
        <v>34</v>
      </c>
      <c r="B485">
        <f>2^(B57-AI57)</f>
        <v>11.196346332803595</v>
      </c>
      <c r="C485">
        <f>2^(C57-AJ57)</f>
        <v>10.908361208526751</v>
      </c>
      <c r="D485">
        <f>2^(D57-AK57)</f>
        <v>11.293653494159114</v>
      </c>
      <c r="E485">
        <f>2^(E57-AL57)</f>
        <v>10.33046165707254</v>
      </c>
      <c r="F485">
        <f>2^(F57-AM57)</f>
        <v>16.363863296264128</v>
      </c>
      <c r="G485">
        <f>2^(G57-AN57)</f>
        <v>10.532733206325988</v>
      </c>
      <c r="H485">
        <f>2^(H57-AO57)</f>
        <v>14.762229406779033</v>
      </c>
      <c r="I485">
        <f>2^(I57-AP57)</f>
        <v>10.989153873750483</v>
      </c>
      <c r="J485">
        <f>2^(J57-AQ57)</f>
        <v>12.00476132900719</v>
      </c>
      <c r="K485">
        <f>2^(K57-AR57)</f>
        <v>11.616394379312649</v>
      </c>
      <c r="L485">
        <f>2^(L57-AS57)</f>
        <v>13.920559234233986</v>
      </c>
      <c r="M485">
        <f>2^(M57-AT57)</f>
        <v>8.8716051766799655</v>
      </c>
      <c r="N485">
        <f>2^(N57-AU57)</f>
        <v>9.112952805335329</v>
      </c>
      <c r="O485">
        <f>2^(O57-AV57)</f>
        <v>11.751032694688023</v>
      </c>
      <c r="P485">
        <f>2^(P57-AW57)</f>
        <v>11.22470736188632</v>
      </c>
      <c r="Q485">
        <f>2^(Q57-AX57)</f>
        <v>10.610121301348915</v>
      </c>
      <c r="R485">
        <f>2^(R57-AY57)</f>
        <v>11.174890223072158</v>
      </c>
      <c r="S485">
        <f>2^(S57-AZ57)</f>
        <v>12.592535351313098</v>
      </c>
      <c r="T485">
        <f>2^(T57-BA57)</f>
        <v>13.848621619140298</v>
      </c>
      <c r="U485">
        <f>2^(U57-BB57)</f>
        <v>11.535196850459331</v>
      </c>
      <c r="V485">
        <f>2^(V57-BC57)</f>
        <v>12.912702546239165</v>
      </c>
      <c r="W485">
        <f>2^(W57-BD57)</f>
        <v>13.597354508907712</v>
      </c>
      <c r="X485">
        <f>2^(X57-BE57)</f>
        <v>14.926583436952075</v>
      </c>
      <c r="Y485">
        <f>2^(Y57-BF57)</f>
        <v>22.529683946150435</v>
      </c>
      <c r="Z485">
        <f>2^(Z57-BG57)</f>
        <v>12.289904491247743</v>
      </c>
      <c r="AA485">
        <f>2^(AA57-BH57)</f>
        <v>14.02501567359624</v>
      </c>
      <c r="AB485">
        <f>2^(AB57-BI57)</f>
        <v>10.395395309364202</v>
      </c>
      <c r="AC485">
        <f>2^(AC57-BJ57)</f>
        <v>13.01059657167913</v>
      </c>
      <c r="AD485">
        <f>2^(AD57-BK57)</f>
        <v>9.5034772290848899</v>
      </c>
      <c r="AE485">
        <f>2^(AE57-BL57)</f>
        <v>27.454768569591621</v>
      </c>
      <c r="AF485">
        <f>2^(AF57-BM57)</f>
        <v>12.534520780229615</v>
      </c>
      <c r="AG485">
        <f>2^(AG57-BN57)</f>
        <v>12.892114905671701</v>
      </c>
      <c r="AH485">
        <f>2^(AH57-BO57)</f>
        <v>15.774340318726768</v>
      </c>
    </row>
    <row r="486" spans="1:34" x14ac:dyDescent="0.15">
      <c r="A486" t="s">
        <v>34</v>
      </c>
      <c r="B486">
        <f>2^(B58-AI58)</f>
        <v>10.277502900896819</v>
      </c>
      <c r="C486">
        <f>2^(C58-AJ58)</f>
        <v>12.400726588840039</v>
      </c>
      <c r="D486">
        <f>2^(D58-AK58)</f>
        <v>12.330307843575328</v>
      </c>
      <c r="E486">
        <f>2^(E58-AL58)</f>
        <v>12.730487644694483</v>
      </c>
      <c r="F486">
        <f>2^(F58-AM58)</f>
        <v>18.642486878860772</v>
      </c>
      <c r="G486">
        <f>2^(G58-AN58)</f>
        <v>11.194418356715463</v>
      </c>
      <c r="H486">
        <f>2^(H58-AO58)</f>
        <v>14.611134578415344</v>
      </c>
      <c r="I486">
        <f>2^(I58-AP58)</f>
        <v>14.257952295773501</v>
      </c>
      <c r="J486">
        <f>2^(J58-AQ58)</f>
        <v>9.8682377834394632</v>
      </c>
      <c r="K486">
        <f>2^(K58-AR58)</f>
        <v>11.685435797612451</v>
      </c>
      <c r="L486">
        <f>2^(L58-AS58)</f>
        <v>13.344083255723902</v>
      </c>
      <c r="M486">
        <f>2^(M58-AT58)</f>
        <v>10.702657698540683</v>
      </c>
      <c r="N486">
        <f>2^(N58-AU58)</f>
        <v>10.30499635167002</v>
      </c>
      <c r="O486">
        <f>2^(O58-AV58)</f>
        <v>11.52649318695657</v>
      </c>
      <c r="P486">
        <f>2^(P58-AW58)</f>
        <v>15.694444576507575</v>
      </c>
      <c r="Q486">
        <f>2^(Q58-AX58)</f>
        <v>11.808094227358737</v>
      </c>
      <c r="R486">
        <f>2^(R58-AY58)</f>
        <v>10.714208534321296</v>
      </c>
      <c r="S486">
        <f>2^(S58-AZ58)</f>
        <v>12.104706282207204</v>
      </c>
      <c r="T486">
        <f>2^(T58-BA58)</f>
        <v>16.138442325406682</v>
      </c>
      <c r="U486">
        <f>2^(U58-BB58)</f>
        <v>12.476777610991125</v>
      </c>
      <c r="V486">
        <f>2^(V58-BC58)</f>
        <v>10.741685610015811</v>
      </c>
      <c r="W486">
        <f>2^(W58-BD58)</f>
        <v>10.757051833257995</v>
      </c>
      <c r="X486">
        <f>2^(X58-BE58)</f>
        <v>15.279538287562161</v>
      </c>
      <c r="Y486">
        <f>2^(Y58-BF58)</f>
        <v>18.707453253796288</v>
      </c>
      <c r="Z486">
        <f>2^(Z58-BG58)</f>
        <v>10.727170274969225</v>
      </c>
      <c r="AA486">
        <f>2^(AA58-BH58)</f>
        <v>10.726171524570326</v>
      </c>
      <c r="AB486">
        <f>2^(AB58-BI58)</f>
        <v>11.977820456790967</v>
      </c>
      <c r="AC486">
        <f>2^(AC58-BJ58)</f>
        <v>10.589134589887689</v>
      </c>
      <c r="AD486">
        <f>2^(AD58-BK58)</f>
        <v>9.7532085107593041</v>
      </c>
      <c r="AE486">
        <f>2^(AE58-BL58)</f>
        <v>16.542027953436616</v>
      </c>
      <c r="AF486">
        <f>2^(AF58-BM58)</f>
        <v>13.557009512300127</v>
      </c>
      <c r="AG486">
        <f>2^(AG58-BN58)</f>
        <v>13.072889073504317</v>
      </c>
      <c r="AH486">
        <f>2^(AH58-BO58)</f>
        <v>28.851235084281587</v>
      </c>
    </row>
    <row r="487" spans="1:34" x14ac:dyDescent="0.15">
      <c r="A487" t="s">
        <v>34</v>
      </c>
      <c r="B487">
        <f>2^(B59-AI59)</f>
        <v>10.208320524011897</v>
      </c>
      <c r="C487">
        <f>2^(C59-AJ59)</f>
        <v>10.313831378393587</v>
      </c>
      <c r="D487">
        <f>2^(D59-AK59)</f>
        <v>10.10699934020319</v>
      </c>
      <c r="E487">
        <f>2^(E59-AL59)</f>
        <v>10.63463842680185</v>
      </c>
      <c r="F487">
        <f>2^(F59-AM59)</f>
        <v>15.791812112184807</v>
      </c>
      <c r="G487">
        <f>2^(G59-AN59)</f>
        <v>11.558869069449639</v>
      </c>
      <c r="H487">
        <f>2^(H59-AO59)</f>
        <v>12.271928438042055</v>
      </c>
      <c r="I487">
        <f>2^(I59-AP59)</f>
        <v>10.083397015567165</v>
      </c>
      <c r="J487">
        <f>2^(J59-AQ59)</f>
        <v>10.533359635259387</v>
      </c>
      <c r="K487">
        <f>2^(K59-AR59)</f>
        <v>10.833782759651077</v>
      </c>
      <c r="L487">
        <f>2^(L59-AS59)</f>
        <v>11.371201667719287</v>
      </c>
      <c r="M487">
        <f>2^(M59-AT59)</f>
        <v>9.0372368081272256</v>
      </c>
      <c r="N487">
        <f>2^(N59-AU59)</f>
        <v>9.1284498601951967</v>
      </c>
      <c r="O487">
        <f>2^(O59-AV59)</f>
        <v>12.344362267421619</v>
      </c>
      <c r="P487">
        <f>2^(P59-AW59)</f>
        <v>11.480154533169621</v>
      </c>
      <c r="Q487">
        <f>2^(Q59-AX59)</f>
        <v>11.924745052026472</v>
      </c>
      <c r="R487">
        <f>2^(R59-AY59)</f>
        <v>9.5179591128676204</v>
      </c>
      <c r="S487">
        <f>2^(S59-AZ59)</f>
        <v>11.823331805405479</v>
      </c>
      <c r="T487">
        <f>2^(T59-BA59)</f>
        <v>11.418310790380636</v>
      </c>
      <c r="U487">
        <f>2^(U59-BB59)</f>
        <v>10.033268481063672</v>
      </c>
      <c r="V487">
        <f>2^(V59-BC59)</f>
        <v>11.550504807660491</v>
      </c>
      <c r="W487">
        <f>2^(W59-BD59)</f>
        <v>10.609493491581857</v>
      </c>
      <c r="X487">
        <f>2^(X59-BE59)</f>
        <v>13.777058928266483</v>
      </c>
      <c r="Y487">
        <f>2^(Y59-BF59)</f>
        <v>18.018901504941635</v>
      </c>
      <c r="Z487">
        <f>2^(Z59-BG59)</f>
        <v>8.9063625959762174</v>
      </c>
      <c r="AA487">
        <f>2^(AA59-BH59)</f>
        <v>11.389781746824138</v>
      </c>
      <c r="AB487">
        <f>2^(AB59-BI59)</f>
        <v>10.408660083483825</v>
      </c>
      <c r="AC487">
        <f>2^(AC59-BJ59)</f>
        <v>10.159067449219728</v>
      </c>
      <c r="AD487">
        <f>2^(AD59-BK59)</f>
        <v>9.2791827515299286</v>
      </c>
      <c r="AE487">
        <f>2^(AE59-BL59)</f>
        <v>16.011967073319212</v>
      </c>
      <c r="AF487">
        <f>2^(AF59-BM59)</f>
        <v>12.317325730783724</v>
      </c>
      <c r="AG487">
        <f>2^(AG59-BN59)</f>
        <v>14.078704739411489</v>
      </c>
      <c r="AH487">
        <f>2^(AH59-BO59)</f>
        <v>22.027599438517189</v>
      </c>
    </row>
    <row r="488" spans="1:34" x14ac:dyDescent="0.15">
      <c r="A488" t="s">
        <v>34</v>
      </c>
      <c r="B488">
        <f>2^(B60-AI60)</f>
        <v>10.169868446103363</v>
      </c>
      <c r="C488">
        <f>2^(C60-AJ60)</f>
        <v>10.47409762753639</v>
      </c>
      <c r="D488">
        <f>2^(D60-AK60)</f>
        <v>10.701724193073762</v>
      </c>
      <c r="E488">
        <f>2^(E60-AL60)</f>
        <v>11.716981687127179</v>
      </c>
      <c r="F488">
        <f>2^(F60-AM60)</f>
        <v>15.633728925698557</v>
      </c>
      <c r="G488">
        <f>2^(G60-AN60)</f>
        <v>11.755037106792216</v>
      </c>
      <c r="H488">
        <f>2^(H60-AO60)</f>
        <v>12.471099636627244</v>
      </c>
      <c r="I488">
        <f>2^(I60-AP60)</f>
        <v>11.839720372068447</v>
      </c>
      <c r="J488">
        <f>2^(J60-AQ60)</f>
        <v>9.0831063052222394</v>
      </c>
      <c r="K488">
        <f>2^(K60-AR60)</f>
        <v>9.4999235401335476</v>
      </c>
      <c r="L488">
        <f>2^(L60-AS60)</f>
        <v>10.854800395851548</v>
      </c>
      <c r="M488">
        <f>2^(M60-AT60)</f>
        <v>11.284833706536967</v>
      </c>
      <c r="N488">
        <f>2^(N60-AU60)</f>
        <v>9.684220470251546</v>
      </c>
      <c r="O488">
        <f>2^(O60-AV60)</f>
        <v>12.180001662067946</v>
      </c>
      <c r="P488">
        <f>2^(P60-AW60)</f>
        <v>11.421777850786311</v>
      </c>
      <c r="Q488">
        <f>2^(Q60-AX60)</f>
        <v>13.652458478420479</v>
      </c>
      <c r="R488">
        <f>2^(R60-AY60)</f>
        <v>10.932235625487019</v>
      </c>
      <c r="S488">
        <f>2^(S60-AZ60)</f>
        <v>11.008310544126266</v>
      </c>
      <c r="T488">
        <f>2^(T60-BA60)</f>
        <v>14.374250648272222</v>
      </c>
      <c r="U488">
        <f>2^(U60-BB60)</f>
        <v>13.922956521505037</v>
      </c>
      <c r="V488">
        <f>2^(V60-BC60)</f>
        <v>11.814859900842833</v>
      </c>
      <c r="W488">
        <f>2^(W60-BD60)</f>
        <v>12.284312300529125</v>
      </c>
      <c r="X488">
        <f>2^(X60-BE60)</f>
        <v>14.69027704572801</v>
      </c>
      <c r="Y488">
        <f>2^(Y60-BF60)</f>
        <v>16.659594415157805</v>
      </c>
      <c r="Z488">
        <f>2^(Z60-BG60)</f>
        <v>10.41757701128576</v>
      </c>
      <c r="AA488">
        <f>2^(AA60-BH60)</f>
        <v>13.091856835112875</v>
      </c>
      <c r="AB488">
        <f>2^(AB60-BI60)</f>
        <v>10.501849042660783</v>
      </c>
      <c r="AC488">
        <f>2^(AC60-BJ60)</f>
        <v>9.1174193439115925</v>
      </c>
      <c r="AD488">
        <f>2^(AD60-BK60)</f>
        <v>8.9863367139424017</v>
      </c>
      <c r="AE488">
        <f>2^(AE60-BL60)</f>
        <v>18.111268876365664</v>
      </c>
      <c r="AF488">
        <f>2^(AF60-BM60)</f>
        <v>14.32052082481224</v>
      </c>
      <c r="AG488">
        <f>2^(AG60-BN60)</f>
        <v>11.834693115230557</v>
      </c>
      <c r="AH488">
        <f>2^(AH60-BO60)</f>
        <v>24.704575688668157</v>
      </c>
    </row>
    <row r="489" spans="1:34" x14ac:dyDescent="0.15">
      <c r="A489" t="s">
        <v>34</v>
      </c>
      <c r="B489">
        <f>2^(B61-AI61)</f>
        <v>11.016646065065315</v>
      </c>
      <c r="C489">
        <f>2^(C61-AJ61)</f>
        <v>10.532731476052099</v>
      </c>
      <c r="D489">
        <f>2^(D61-AK61)</f>
        <v>10.946132901459135</v>
      </c>
      <c r="E489">
        <f>2^(E61-AL61)</f>
        <v>11.021040419543182</v>
      </c>
      <c r="F489">
        <f>2^(F61-AM61)</f>
        <v>16.589011730506961</v>
      </c>
      <c r="G489">
        <f>2^(G61-AN61)</f>
        <v>11.532190788748141</v>
      </c>
      <c r="H489">
        <f>2^(H61-AO61)</f>
        <v>13.366642208334431</v>
      </c>
      <c r="I489">
        <f>2^(I61-AP61)</f>
        <v>11.056206426316841</v>
      </c>
      <c r="J489">
        <f>2^(J61-AQ61)</f>
        <v>11.858869196342805</v>
      </c>
      <c r="K489">
        <f>2^(K61-AR61)</f>
        <v>9.8581869128198409</v>
      </c>
      <c r="L489">
        <f>2^(L61-AS61)</f>
        <v>10.172888299007537</v>
      </c>
      <c r="M489">
        <f>2^(M61-AT61)</f>
        <v>10.894324604575838</v>
      </c>
      <c r="N489">
        <f>2^(N61-AU61)</f>
        <v>11.162048105198835</v>
      </c>
      <c r="O489">
        <f>2^(O61-AV61)</f>
        <v>12.011269042902004</v>
      </c>
      <c r="P489">
        <f>2^(P61-AW61)</f>
        <v>13.886387668996717</v>
      </c>
      <c r="Q489">
        <f>2^(Q61-AX61)</f>
        <v>10.79736848420711</v>
      </c>
      <c r="R489">
        <f>2^(R61-AY61)</f>
        <v>10.751639576800175</v>
      </c>
      <c r="S489">
        <f>2^(S61-AZ61)</f>
        <v>13.323284286870946</v>
      </c>
      <c r="T489">
        <f>2^(T61-BA61)</f>
        <v>10.452195591480871</v>
      </c>
      <c r="U489">
        <f>2^(U61-BB61)</f>
        <v>12.579361604469867</v>
      </c>
      <c r="V489">
        <f>2^(V61-BC61)</f>
        <v>10.967030358573524</v>
      </c>
      <c r="W489">
        <f>2^(W61-BD61)</f>
        <v>11.056206426316841</v>
      </c>
      <c r="X489">
        <f>2^(X61-BE61)</f>
        <v>14.39023132820757</v>
      </c>
      <c r="Y489">
        <f>2^(Y61-BF61)</f>
        <v>19.271918666944053</v>
      </c>
      <c r="Z489">
        <f>2^(Z61-BG61)</f>
        <v>10.172350002230322</v>
      </c>
      <c r="AA489">
        <f>2^(AA61-BH61)</f>
        <v>12.622769976085117</v>
      </c>
      <c r="AB489">
        <f>2^(AB61-BI61)</f>
        <v>10.872415317911512</v>
      </c>
      <c r="AC489">
        <f>2^(AC61-BJ61)</f>
        <v>11.076318038908811</v>
      </c>
      <c r="AD489">
        <f>2^(AD61-BK61)</f>
        <v>10.38721086460264</v>
      </c>
      <c r="AE489">
        <f>2^(AE61-BL61)</f>
        <v>16.29129367228828</v>
      </c>
      <c r="AF489">
        <f>2^(AF61-BM61)</f>
        <v>13.94689617740889</v>
      </c>
      <c r="AG489">
        <f>2^(AG61-BN61)</f>
        <v>10.829728168999663</v>
      </c>
      <c r="AH489">
        <f>2^(AH61-BO61)</f>
        <v>19.585482618603777</v>
      </c>
    </row>
    <row r="490" spans="1:34" x14ac:dyDescent="0.15">
      <c r="A490" t="s">
        <v>34</v>
      </c>
      <c r="B490">
        <f>2^(B62-AI62)</f>
        <v>11.729228183912346</v>
      </c>
      <c r="C490">
        <f>2^(C62-AJ62)</f>
        <v>8.6240920147062621</v>
      </c>
      <c r="D490">
        <f>2^(D62-AK62)</f>
        <v>10.172726902879754</v>
      </c>
      <c r="E490">
        <f>2^(E62-AL62)</f>
        <v>12.865252158416238</v>
      </c>
      <c r="F490">
        <f>2^(F62-AM62)</f>
        <v>21.191472904493725</v>
      </c>
      <c r="G490">
        <f>2^(G62-AN62)</f>
        <v>23.572001843195313</v>
      </c>
      <c r="H490">
        <f>2^(H62-AO62)</f>
        <v>21.303315221739911</v>
      </c>
      <c r="I490">
        <f>2^(I62-AP62)</f>
        <v>16.624611827237569</v>
      </c>
      <c r="J490">
        <f>2^(J62-AQ62)</f>
        <v>14.387898530319031</v>
      </c>
      <c r="K490">
        <f>2^(K62-AR62)</f>
        <v>7.8873006898134506</v>
      </c>
      <c r="L490">
        <f>2^(L62-AS62)</f>
        <v>19.557862756384768</v>
      </c>
      <c r="M490">
        <f>2^(M62-AT62)</f>
        <v>16.39973208196076</v>
      </c>
      <c r="N490">
        <f>2^(N62-AU62)</f>
        <v>17.24310152608691</v>
      </c>
      <c r="O490">
        <f>2^(O62-AV62)</f>
        <v>23.470301406308167</v>
      </c>
      <c r="P490">
        <f>2^(P62-AW62)</f>
        <v>15.565633687681304</v>
      </c>
      <c r="Q490">
        <f>2^(Q62-AX62)</f>
        <v>23.1183253136053</v>
      </c>
      <c r="R490">
        <f>2^(R62-AY62)</f>
        <v>30.230486366556331</v>
      </c>
      <c r="S490">
        <f>2^(S62-AZ62)</f>
        <v>16.212188008067837</v>
      </c>
      <c r="T490">
        <f>2^(T62-BA62)</f>
        <v>21.472613860670478</v>
      </c>
      <c r="U490">
        <f>2^(U62-BB62)</f>
        <v>17.078356206672964</v>
      </c>
      <c r="V490">
        <f>2^(V62-BC62)</f>
        <v>13.031773245446299</v>
      </c>
      <c r="W490">
        <f>2^(W62-BD62)</f>
        <v>12.353779392430235</v>
      </c>
      <c r="X490">
        <f>2^(X62-BE62)</f>
        <v>11.646181817740322</v>
      </c>
      <c r="Y490">
        <f>2^(Y62-BF62)</f>
        <v>35.692709448127729</v>
      </c>
      <c r="Z490">
        <f>2^(Z62-BG62)</f>
        <v>13.094198786243862</v>
      </c>
      <c r="AA490">
        <f>2^(AA62-BH62)</f>
        <v>13.536443604747289</v>
      </c>
      <c r="AB490">
        <f>2^(AB62-BI62)</f>
        <v>20.560313007702103</v>
      </c>
      <c r="AC490">
        <f>2^(AC62-BJ62)</f>
        <v>13.123363008892611</v>
      </c>
      <c r="AD490">
        <f>2^(AD62-BK62)</f>
        <v>36.427718461111574</v>
      </c>
      <c r="AE490">
        <f>2^(AE62-BL62)</f>
        <v>30.467196509492361</v>
      </c>
      <c r="AF490">
        <f>2^(AF62-BM62)</f>
        <v>17.852522470429314</v>
      </c>
      <c r="AG490">
        <f>2^(AG62-BN62)</f>
        <v>11.2163764215417</v>
      </c>
      <c r="AH490">
        <f>2^(AH62-BO62)</f>
        <v>16.968286274523788</v>
      </c>
    </row>
    <row r="491" spans="1:34" x14ac:dyDescent="0.15">
      <c r="A491" t="s">
        <v>34</v>
      </c>
      <c r="B491">
        <f>2^(B63-AI63)</f>
        <v>12.387997449640215</v>
      </c>
      <c r="C491">
        <f>2^(C63-AJ63)</f>
        <v>11.446568175542135</v>
      </c>
      <c r="D491">
        <f>2^(D63-AK63)</f>
        <v>24.148483633506473</v>
      </c>
      <c r="E491">
        <f>2^(E63-AL63)</f>
        <v>11.610825760230556</v>
      </c>
      <c r="F491">
        <f>2^(F63-AM63)</f>
        <v>34.656168441922077</v>
      </c>
      <c r="G491">
        <f>2^(G63-AN63)</f>
        <v>27.255076640430925</v>
      </c>
      <c r="H491">
        <f>2^(H63-AO63)</f>
        <v>26.964167103525298</v>
      </c>
      <c r="I491">
        <f>2^(I63-AP63)</f>
        <v>12.797639603571893</v>
      </c>
      <c r="J491">
        <f>2^(J63-AQ63)</f>
        <v>15.897010301603226</v>
      </c>
      <c r="K491">
        <f>2^(K63-AR63)</f>
        <v>10.332689595567096</v>
      </c>
      <c r="L491">
        <f>2^(L63-AS63)</f>
        <v>22.645644950868011</v>
      </c>
      <c r="M491">
        <f>2^(M63-AT63)</f>
        <v>16.602535071171896</v>
      </c>
      <c r="N491">
        <f>2^(N63-AU63)</f>
        <v>17.288391430956636</v>
      </c>
      <c r="O491">
        <f>2^(O63-AV63)</f>
        <v>19.685634506275754</v>
      </c>
      <c r="P491">
        <f>2^(P63-AW63)</f>
        <v>16.196659070460626</v>
      </c>
      <c r="Q491">
        <f>2^(Q63-AX63)</f>
        <v>18.609401960757179</v>
      </c>
      <c r="R491">
        <f>2^(R63-AY63)</f>
        <v>33.475785934553997</v>
      </c>
      <c r="S491">
        <f>2^(S63-AZ63)</f>
        <v>20.468768040934048</v>
      </c>
      <c r="T491">
        <f>2^(T63-BA63)</f>
        <v>42.288302763349733</v>
      </c>
      <c r="U491">
        <f>2^(U63-BB63)</f>
        <v>25.085624900814206</v>
      </c>
      <c r="V491">
        <f>2^(V63-BC63)</f>
        <v>9.6888879322379751</v>
      </c>
      <c r="W491">
        <f>2^(W63-BD63)</f>
        <v>9.9108604977759249</v>
      </c>
      <c r="X491">
        <f>2^(X63-BE63)</f>
        <v>13.370303970494495</v>
      </c>
      <c r="Y491">
        <f>2^(Y63-BF63)</f>
        <v>34.596938629299913</v>
      </c>
      <c r="Z491">
        <f>2^(Z63-BG63)</f>
        <v>14.378543124070626</v>
      </c>
      <c r="AA491">
        <f>2^(AA63-BH63)</f>
        <v>13.770675830690472</v>
      </c>
      <c r="AB491">
        <f>2^(AB63-BI63)</f>
        <v>12.217444620439386</v>
      </c>
      <c r="AC491">
        <f>2^(AC63-BJ63)</f>
        <v>10.508971774450039</v>
      </c>
      <c r="AD491">
        <f>2^(AD63-BK63)</f>
        <v>17.374011735341632</v>
      </c>
      <c r="AE491">
        <f>2^(AE63-BL63)</f>
        <v>19.492722051710789</v>
      </c>
      <c r="AF491">
        <f>2^(AF63-BM63)</f>
        <v>19.544226984448475</v>
      </c>
      <c r="AG491">
        <f>2^(AG63-BN63)</f>
        <v>11.450987020459202</v>
      </c>
      <c r="AH491">
        <f>2^(AH63-BO63)</f>
        <v>17.135399362524051</v>
      </c>
    </row>
    <row r="492" spans="1:34" x14ac:dyDescent="0.15">
      <c r="A492" t="s">
        <v>34</v>
      </c>
      <c r="B492">
        <f>2^(B64-AI64)</f>
        <v>11.299751259895851</v>
      </c>
      <c r="C492">
        <f>2^(C64-AJ64)</f>
        <v>12.341909151678166</v>
      </c>
      <c r="D492">
        <f>2^(D64-AK64)</f>
        <v>13.617207272936236</v>
      </c>
      <c r="E492">
        <f>2^(E64-AL64)</f>
        <v>12.09904857015605</v>
      </c>
      <c r="F492">
        <f>2^(F64-AM64)</f>
        <v>17.096225993713592</v>
      </c>
      <c r="G492">
        <f>2^(G64-AN64)</f>
        <v>11.137470373781813</v>
      </c>
      <c r="H492">
        <f>2^(H64-AO64)</f>
        <v>14.618524305938058</v>
      </c>
      <c r="I492">
        <f>2^(I64-AP64)</f>
        <v>12.089303399413325</v>
      </c>
      <c r="J492">
        <f>2^(J64-AQ64)</f>
        <v>10.52062062155863</v>
      </c>
      <c r="K492">
        <f>2^(K64-AR64)</f>
        <v>9.8560918791807435</v>
      </c>
      <c r="L492">
        <f>2^(L64-AS64)</f>
        <v>10.243944481020083</v>
      </c>
      <c r="M492">
        <f>2^(M64-AT64)</f>
        <v>10.980476365799852</v>
      </c>
      <c r="N492">
        <f>2^(N64-AU64)</f>
        <v>10.347993408140232</v>
      </c>
      <c r="O492">
        <f>2^(O64-AV64)</f>
        <v>13.292460000728026</v>
      </c>
      <c r="P492">
        <f>2^(P64-AW64)</f>
        <v>15.831312133353993</v>
      </c>
      <c r="Q492">
        <f>2^(Q64-AX64)</f>
        <v>10.800587259835128</v>
      </c>
      <c r="R492">
        <f>2^(R64-AY64)</f>
        <v>10.08368039284484</v>
      </c>
      <c r="S492">
        <f>2^(S64-AZ64)</f>
        <v>12.804182553372508</v>
      </c>
      <c r="T492">
        <f>2^(T64-BA64)</f>
        <v>16.231417356560627</v>
      </c>
      <c r="U492">
        <f>2^(U64-BB64)</f>
        <v>12.170576047609941</v>
      </c>
      <c r="V492">
        <f>2^(V64-BC64)</f>
        <v>11.345258587599993</v>
      </c>
      <c r="W492">
        <f>2^(W64-BD64)</f>
        <v>10.45156786062301</v>
      </c>
      <c r="X492">
        <f>2^(X64-BE64)</f>
        <v>16.975361056431534</v>
      </c>
      <c r="Y492">
        <f>2^(Y64-BF64)</f>
        <v>18.077643884936414</v>
      </c>
      <c r="Z492">
        <f>2^(Z64-BG64)</f>
        <v>9.5506941971818158</v>
      </c>
      <c r="AA492">
        <f>2^(AA64-BH64)</f>
        <v>12.086533792791705</v>
      </c>
      <c r="AB492">
        <f>2^(AB64-BI64)</f>
        <v>11.610281212374852</v>
      </c>
      <c r="AC492">
        <f>2^(AC64-BJ64)</f>
        <v>9.8551842925045179</v>
      </c>
      <c r="AD492">
        <f>2^(AD64-BK64)</f>
        <v>9.1875595065339439</v>
      </c>
      <c r="AE492">
        <f>2^(AE64-BL64)</f>
        <v>22.320275586584565</v>
      </c>
      <c r="AF492">
        <f>2^(AF64-BM64)</f>
        <v>11.564643852750134</v>
      </c>
      <c r="AG492">
        <f>2^(AG64-BN64)</f>
        <v>10.46390806865104</v>
      </c>
      <c r="AH492">
        <f>2^(AH64-BO64)</f>
        <v>23.462463620692546</v>
      </c>
    </row>
    <row r="493" spans="1:34" x14ac:dyDescent="0.15">
      <c r="A493" t="s">
        <v>34</v>
      </c>
      <c r="B493">
        <f>2^(B65-AI65)</f>
        <v>11.29207158779562</v>
      </c>
      <c r="C493">
        <f>2^(C65-AJ65)</f>
        <v>10.948726776648099</v>
      </c>
      <c r="D493">
        <f>2^(D65-AK65)</f>
        <v>10.42384632549769</v>
      </c>
      <c r="E493">
        <f>2^(E65-AL65)</f>
        <v>11.606723842285382</v>
      </c>
      <c r="F493">
        <f>2^(F65-AM65)</f>
        <v>17.084017229956832</v>
      </c>
      <c r="G493">
        <f>2^(G65-AN65)</f>
        <v>12.034405556048203</v>
      </c>
      <c r="H493">
        <f>2^(H65-AO65)</f>
        <v>12.70218051639638</v>
      </c>
      <c r="I493">
        <f>2^(I65-AP65)</f>
        <v>12.330772571583783</v>
      </c>
      <c r="J493">
        <f>2^(J65-AQ65)</f>
        <v>9.9661095391002785</v>
      </c>
      <c r="K493">
        <f>2^(K65-AR65)</f>
        <v>11.465005683599252</v>
      </c>
      <c r="L493">
        <f>2^(L65-AS65)</f>
        <v>10.952194510312028</v>
      </c>
      <c r="M493">
        <f>2^(M65-AT65)</f>
        <v>11.14250787139143</v>
      </c>
      <c r="N493">
        <f>2^(N65-AU65)</f>
        <v>11.000375902904205</v>
      </c>
      <c r="O493">
        <f>2^(O65-AV65)</f>
        <v>14.569634442566764</v>
      </c>
      <c r="P493">
        <f>2^(P65-AW65)</f>
        <v>13.296581113502965</v>
      </c>
      <c r="Q493">
        <f>2^(Q65-AX65)</f>
        <v>12.898746676450452</v>
      </c>
      <c r="R493">
        <f>2^(R65-AY65)</f>
        <v>10.859561466969938</v>
      </c>
      <c r="S493">
        <f>2^(S65-AZ65)</f>
        <v>11.71700649049791</v>
      </c>
      <c r="T493">
        <f>2^(T65-BA65)</f>
        <v>11.266558844541253</v>
      </c>
      <c r="U493">
        <f>2^(U65-BB65)</f>
        <v>12.177389788421104</v>
      </c>
      <c r="V493">
        <f>2^(V65-BC65)</f>
        <v>13.130034282521041</v>
      </c>
      <c r="W493">
        <f>2^(W65-BD65)</f>
        <v>12.855781189681935</v>
      </c>
      <c r="X493">
        <f>2^(X65-BE65)</f>
        <v>15.501694200094041</v>
      </c>
      <c r="Y493">
        <f>2^(Y65-BF65)</f>
        <v>16.422947486490088</v>
      </c>
      <c r="Z493">
        <f>2^(Z65-BG65)</f>
        <v>9.536792357139543</v>
      </c>
      <c r="AA493">
        <f>2^(AA65-BH65)</f>
        <v>11.488839101368786</v>
      </c>
      <c r="AB493">
        <f>2^(AB65-BI65)</f>
        <v>10.148956420846462</v>
      </c>
      <c r="AC493">
        <f>2^(AC65-BJ65)</f>
        <v>10.532328089068677</v>
      </c>
      <c r="AD493">
        <f>2^(AD65-BK65)</f>
        <v>9.975213349679894</v>
      </c>
      <c r="AE493">
        <f>2^(AE65-BL65)</f>
        <v>19.096611443657128</v>
      </c>
      <c r="AF493">
        <f>2^(AF65-BM65)</f>
        <v>12.532806328669949</v>
      </c>
      <c r="AG493">
        <f>2^(AG65-BN65)</f>
        <v>12.252654768113246</v>
      </c>
      <c r="AH493">
        <f>2^(AH65-BO65)</f>
        <v>21.67063754968482</v>
      </c>
    </row>
    <row r="494" spans="1:34" x14ac:dyDescent="0.15">
      <c r="A494" t="s">
        <v>34</v>
      </c>
      <c r="B494">
        <f>2^(B66-AI66)</f>
        <v>10.6065284882939</v>
      </c>
      <c r="C494">
        <f>2^(C66-AJ66)</f>
        <v>9.3266468737555481</v>
      </c>
      <c r="D494">
        <f>2^(D66-AK66)</f>
        <v>11.666891590974533</v>
      </c>
      <c r="E494">
        <f>2^(E66-AL66)</f>
        <v>12.00792249391947</v>
      </c>
      <c r="F494">
        <f>2^(F66-AM66)</f>
        <v>17.881253167549101</v>
      </c>
      <c r="G494">
        <f>2^(G66-AN66)</f>
        <v>10.836728709588352</v>
      </c>
      <c r="H494">
        <f>2^(H66-AO66)</f>
        <v>12.494888255201047</v>
      </c>
      <c r="I494">
        <f>2^(I66-AP66)</f>
        <v>13.337975776809969</v>
      </c>
      <c r="J494">
        <f>2^(J66-AQ66)</f>
        <v>10.463200421854705</v>
      </c>
      <c r="K494">
        <f>2^(K66-AR66)</f>
        <v>10.797906743839086</v>
      </c>
      <c r="L494">
        <f>2^(L66-AS66)</f>
        <v>12.002826603983335</v>
      </c>
      <c r="M494">
        <f>2^(M66-AT66)</f>
        <v>8.4261540674369559</v>
      </c>
      <c r="N494">
        <f>2^(N66-AU66)</f>
        <v>9.7901825167214191</v>
      </c>
      <c r="O494">
        <f>2^(O66-AV66)</f>
        <v>11.83707772576204</v>
      </c>
      <c r="P494">
        <f>2^(P66-AW66)</f>
        <v>10.07258820488927</v>
      </c>
      <c r="Q494">
        <f>2^(Q66-AX66)</f>
        <v>12.667542763038552</v>
      </c>
      <c r="R494">
        <f>2^(R66-AY66)</f>
        <v>10.261446009236051</v>
      </c>
      <c r="S494">
        <f>2^(S66-AZ66)</f>
        <v>10.864905806577731</v>
      </c>
      <c r="T494">
        <f>2^(T66-BA66)</f>
        <v>15.174297239292828</v>
      </c>
      <c r="U494">
        <f>2^(U66-BB66)</f>
        <v>11.59913388283735</v>
      </c>
      <c r="V494">
        <f>2^(V66-BC66)</f>
        <v>13.10383676152045</v>
      </c>
      <c r="W494">
        <f>2^(W66-BD66)</f>
        <v>12.317905583658728</v>
      </c>
      <c r="X494">
        <f>2^(X66-BE66)</f>
        <v>20.375033863416046</v>
      </c>
      <c r="Y494">
        <f>2^(Y66-BF66)</f>
        <v>16.693449234757487</v>
      </c>
      <c r="Z494">
        <f>2^(Z66-BG66)</f>
        <v>10.582242041121164</v>
      </c>
      <c r="AA494">
        <f>2^(AA66-BH66)</f>
        <v>10.665371633762696</v>
      </c>
      <c r="AB494">
        <f>2^(AB66-BI66)</f>
        <v>12.59831646815651</v>
      </c>
      <c r="AC494">
        <f>2^(AC66-BJ66)</f>
        <v>9.2213619411556156</v>
      </c>
      <c r="AD494">
        <f>2^(AD66-BK66)</f>
        <v>9.6535592463836526</v>
      </c>
      <c r="AE494">
        <f>2^(AE66-BL66)</f>
        <v>24.010180530542211</v>
      </c>
      <c r="AF494">
        <f>2^(AF66-BM66)</f>
        <v>14.66639222446803</v>
      </c>
      <c r="AG494">
        <f>2^(AG66-BN66)</f>
        <v>12.717686475202164</v>
      </c>
      <c r="AH494">
        <f>2^(AH66-BO66)</f>
        <v>21.69185712547749</v>
      </c>
    </row>
    <row r="495" spans="1:34" x14ac:dyDescent="0.15">
      <c r="A495" t="s">
        <v>34</v>
      </c>
      <c r="B495">
        <f>2^(B67-AI67)</f>
        <v>12.01635415775838</v>
      </c>
      <c r="C495">
        <f>2^(C67-AJ67)</f>
        <v>10.433771748537241</v>
      </c>
      <c r="D495">
        <f>2^(D67-AK67)</f>
        <v>13.28191903415563</v>
      </c>
      <c r="E495">
        <f>2^(E67-AL67)</f>
        <v>12.691094414434925</v>
      </c>
      <c r="F495">
        <f>2^(F67-AM67)</f>
        <v>17.878833609010162</v>
      </c>
      <c r="G495">
        <f>2^(G67-AN67)</f>
        <v>14.28317670404822</v>
      </c>
      <c r="H495">
        <f>2^(H67-AO67)</f>
        <v>11.308635169782148</v>
      </c>
      <c r="I495">
        <f>2^(I67-AP67)</f>
        <v>11.036752141588259</v>
      </c>
      <c r="J495">
        <f>2^(J67-AQ67)</f>
        <v>10.989357930164351</v>
      </c>
      <c r="K495">
        <f>2^(K67-AR67)</f>
        <v>11.800928683667145</v>
      </c>
      <c r="L495">
        <f>2^(L67-AS67)</f>
        <v>10.383720912821033</v>
      </c>
      <c r="M495">
        <f>2^(M67-AT67)</f>
        <v>10.160180483616653</v>
      </c>
      <c r="N495">
        <f>2^(N67-AU67)</f>
        <v>9.1517648863593841</v>
      </c>
      <c r="O495">
        <f>2^(O67-AV67)</f>
        <v>14.334738773349423</v>
      </c>
      <c r="P495">
        <f>2^(P67-AW67)</f>
        <v>12.657126393160247</v>
      </c>
      <c r="Q495">
        <f>2^(Q67-AX67)</f>
        <v>11.15651238094566</v>
      </c>
      <c r="R495">
        <f>2^(R67-AY67)</f>
        <v>9.9961425629896521</v>
      </c>
      <c r="S495">
        <f>2^(S67-AZ67)</f>
        <v>11.015985060951905</v>
      </c>
      <c r="T495">
        <f>2^(T67-BA67)</f>
        <v>13.39317657000054</v>
      </c>
      <c r="U495">
        <f>2^(U67-BB67)</f>
        <v>13.341448598377319</v>
      </c>
      <c r="V495">
        <f>2^(V67-BC67)</f>
        <v>11.887614756289777</v>
      </c>
      <c r="W495">
        <f>2^(W67-BD67)</f>
        <v>10.694136022485692</v>
      </c>
      <c r="X495">
        <f>2^(X67-BE67)</f>
        <v>15.33802761391925</v>
      </c>
      <c r="Y495">
        <f>2^(Y67-BF67)</f>
        <v>15.053740487912414</v>
      </c>
      <c r="Z495">
        <f>2^(Z67-BG67)</f>
        <v>9.6535438830852609</v>
      </c>
      <c r="AA495">
        <f>2^(AA67-BH67)</f>
        <v>11.507404686913821</v>
      </c>
      <c r="AB495">
        <f>2^(AB67-BI67)</f>
        <v>10.972106837106361</v>
      </c>
      <c r="AC495">
        <f>2^(AC67-BJ67)</f>
        <v>10.225431611943675</v>
      </c>
      <c r="AD495">
        <f>2^(AD67-BK67)</f>
        <v>8.0297862542602374</v>
      </c>
      <c r="AE495">
        <f>2^(AE67-BL67)</f>
        <v>23.314736491709738</v>
      </c>
      <c r="AF495">
        <f>2^(AF67-BM67)</f>
        <v>12.198384075657719</v>
      </c>
      <c r="AG495">
        <f>2^(AG67-BN67)</f>
        <v>14.628019815568795</v>
      </c>
      <c r="AH495">
        <f>2^(AH67-BO67)</f>
        <v>20.49036266287683</v>
      </c>
    </row>
    <row r="496" spans="1:34" x14ac:dyDescent="0.15">
      <c r="A496" t="s">
        <v>34</v>
      </c>
      <c r="B496">
        <f>2^(B68-AI68)</f>
        <v>11.137125137208061</v>
      </c>
      <c r="C496">
        <f>2^(C68-AJ68)</f>
        <v>12.530420041432366</v>
      </c>
      <c r="D496">
        <f>2^(D68-AK68)</f>
        <v>11.104079146158057</v>
      </c>
      <c r="E496">
        <f>2^(E68-AL68)</f>
        <v>11.259494497458807</v>
      </c>
      <c r="F496">
        <f>2^(F68-AM68)</f>
        <v>15.738802170045545</v>
      </c>
      <c r="G496">
        <f>2^(G68-AN68)</f>
        <v>10.931085671755893</v>
      </c>
      <c r="H496">
        <f>2^(H68-AO68)</f>
        <v>11.683665396240844</v>
      </c>
      <c r="I496">
        <f>2^(I68-AP68)</f>
        <v>10.458559827009578</v>
      </c>
      <c r="J496">
        <f>2^(J68-AQ68)</f>
        <v>9.9991791749216983</v>
      </c>
      <c r="K496">
        <f>2^(K68-AR68)</f>
        <v>10.739197782550102</v>
      </c>
      <c r="L496">
        <f>2^(L68-AS68)</f>
        <v>11.248641575092188</v>
      </c>
      <c r="M496">
        <f>2^(M68-AT68)</f>
        <v>9.5695342278685072</v>
      </c>
      <c r="N496">
        <f>2^(N68-AU68)</f>
        <v>9.3221798330382057</v>
      </c>
      <c r="O496">
        <f>2^(O68-AV68)</f>
        <v>14.736061475115031</v>
      </c>
      <c r="P496">
        <f>2^(P68-AW68)</f>
        <v>13.253706402170776</v>
      </c>
      <c r="Q496">
        <f>2^(Q68-AX68)</f>
        <v>10.905064265864619</v>
      </c>
      <c r="R496">
        <f>2^(R68-AY68)</f>
        <v>10.146042544451836</v>
      </c>
      <c r="S496">
        <f>2^(S68-AZ68)</f>
        <v>10.788792807604153</v>
      </c>
      <c r="T496">
        <f>2^(T68-BA68)</f>
        <v>12.1730804729397</v>
      </c>
      <c r="U496">
        <f>2^(U68-BB68)</f>
        <v>11.203994312071202</v>
      </c>
      <c r="V496">
        <f>2^(V68-BC68)</f>
        <v>10.276063063590994</v>
      </c>
      <c r="W496">
        <f>2^(W68-BD68)</f>
        <v>10.078891098409088</v>
      </c>
      <c r="X496">
        <f>2^(X68-BE68)</f>
        <v>17.171034968758423</v>
      </c>
      <c r="Y496">
        <f>2^(Y68-BF68)</f>
        <v>18.885146064107072</v>
      </c>
      <c r="Z496">
        <f>2^(Z68-BG68)</f>
        <v>10.079746086341396</v>
      </c>
      <c r="AA496">
        <f>2^(AA68-BH68)</f>
        <v>13.263649139203773</v>
      </c>
      <c r="AB496">
        <f>2^(AB68-BI68)</f>
        <v>11.804583370068148</v>
      </c>
      <c r="AC496">
        <f>2^(AC68-BJ68)</f>
        <v>11.758701730749056</v>
      </c>
      <c r="AD496">
        <f>2^(AD68-BK68)</f>
        <v>8.4724544943587379</v>
      </c>
      <c r="AE496">
        <f>2^(AE68-BL68)</f>
        <v>17.894629479912041</v>
      </c>
      <c r="AF496">
        <f>2^(AF68-BM68)</f>
        <v>10.552709083875335</v>
      </c>
      <c r="AG496">
        <f>2^(AG68-BN68)</f>
        <v>12.887921520969188</v>
      </c>
      <c r="AH496">
        <f>2^(AH68-BO68)</f>
        <v>22.024566005814538</v>
      </c>
    </row>
    <row r="497" spans="1:34" x14ac:dyDescent="0.15">
      <c r="A497" t="s">
        <v>34</v>
      </c>
      <c r="B497">
        <f>2^(B69-AI69)</f>
        <v>11.265860480829554</v>
      </c>
      <c r="C497">
        <f>2^(C69-AJ69)</f>
        <v>8.8832810372734432</v>
      </c>
      <c r="D497">
        <f>2^(D69-AK69)</f>
        <v>11.354329516569479</v>
      </c>
      <c r="E497">
        <f>2^(E69-AL69)</f>
        <v>10.968543214378242</v>
      </c>
      <c r="F497">
        <f>2^(F69-AM69)</f>
        <v>18.227513942989102</v>
      </c>
      <c r="G497">
        <f>2^(G69-AN69)</f>
        <v>13.083186193352976</v>
      </c>
      <c r="H497">
        <f>2^(H69-AO69)</f>
        <v>13.68065530472845</v>
      </c>
      <c r="I497">
        <f>2^(I69-AP69)</f>
        <v>12.422981887455059</v>
      </c>
      <c r="J497">
        <f>2^(J69-AQ69)</f>
        <v>9.4676416163040038</v>
      </c>
      <c r="K497">
        <f>2^(K69-AR69)</f>
        <v>11.069671617476162</v>
      </c>
      <c r="L497">
        <f>2^(L69-AS69)</f>
        <v>11.664248501881568</v>
      </c>
      <c r="M497">
        <f>2^(M69-AT69)</f>
        <v>10.742829347542935</v>
      </c>
      <c r="N497">
        <f>2^(N69-AU69)</f>
        <v>10.034228704436694</v>
      </c>
      <c r="O497">
        <f>2^(O69-AV69)</f>
        <v>12.26135059178231</v>
      </c>
      <c r="P497">
        <f>2^(P69-AW69)</f>
        <v>11.421391873200941</v>
      </c>
      <c r="Q497">
        <f>2^(Q69-AX69)</f>
        <v>11.913581153042331</v>
      </c>
      <c r="R497">
        <f>2^(R69-AY69)</f>
        <v>10.030155010055511</v>
      </c>
      <c r="S497">
        <f>2^(S69-AZ69)</f>
        <v>11.115229073287967</v>
      </c>
      <c r="T497">
        <f>2^(T69-BA69)</f>
        <v>15.244061177620194</v>
      </c>
      <c r="U497">
        <f>2^(U69-BB69)</f>
        <v>10.966841843994448</v>
      </c>
      <c r="V497">
        <f>2^(V69-BC69)</f>
        <v>11.550154373603295</v>
      </c>
      <c r="W497">
        <f>2^(W69-BD69)</f>
        <v>11.191850118277378</v>
      </c>
      <c r="X497">
        <f>2^(X69-BE69)</f>
        <v>16.173859914527906</v>
      </c>
      <c r="Y497">
        <f>2^(Y69-BF69)</f>
        <v>21.682551258173543</v>
      </c>
      <c r="Z497">
        <f>2^(Z69-BG69)</f>
        <v>9.3333493687478661</v>
      </c>
      <c r="AA497">
        <f>2^(AA69-BH69)</f>
        <v>10.546638821588077</v>
      </c>
      <c r="AB497">
        <f>2^(AB69-BI69)</f>
        <v>9.4665691202312576</v>
      </c>
      <c r="AC497">
        <f>2^(AC69-BJ69)</f>
        <v>10.636652866436577</v>
      </c>
      <c r="AD497">
        <f>2^(AD69-BK69)</f>
        <v>8.5865487641160509</v>
      </c>
      <c r="AE497">
        <f>2^(AE69-BL69)</f>
        <v>20.400479512852264</v>
      </c>
      <c r="AF497">
        <f>2^(AF69-BM69)</f>
        <v>12.5782661531583</v>
      </c>
      <c r="AG497">
        <f>2^(AG69-BN69)</f>
        <v>12.232407727127363</v>
      </c>
      <c r="AH497">
        <f>2^(AH69-BO69)</f>
        <v>25.913129596773633</v>
      </c>
    </row>
    <row r="498" spans="1:34" x14ac:dyDescent="0.15">
      <c r="A498" t="s">
        <v>34</v>
      </c>
      <c r="B498">
        <f>2^(B70-AI70)</f>
        <v>11.578476079597548</v>
      </c>
      <c r="C498">
        <f>2^(C70-AJ70)</f>
        <v>9.2563195144339154</v>
      </c>
      <c r="D498">
        <f>2^(D70-AK70)</f>
        <v>11.135137955750722</v>
      </c>
      <c r="E498">
        <f>2^(E70-AL70)</f>
        <v>8.9526791296908286</v>
      </c>
      <c r="F498">
        <f>2^(F70-AM70)</f>
        <v>17.442362854775094</v>
      </c>
      <c r="G498">
        <f>2^(G70-AN70)</f>
        <v>13.637372846927869</v>
      </c>
      <c r="H498">
        <f>2^(H70-AO70)</f>
        <v>12.061057135877281</v>
      </c>
      <c r="I498">
        <f>2^(I70-AP70)</f>
        <v>10.867829816320468</v>
      </c>
      <c r="J498">
        <f>2^(J70-AQ70)</f>
        <v>10.170842348922479</v>
      </c>
      <c r="K498">
        <f>2^(K70-AR70)</f>
        <v>11.906670713764925</v>
      </c>
      <c r="L498">
        <f>2^(L70-AS70)</f>
        <v>12.465917845973957</v>
      </c>
      <c r="M498">
        <f>2^(M70-AT70)</f>
        <v>10.467239145857402</v>
      </c>
      <c r="N498">
        <f>2^(N70-AU70)</f>
        <v>10.882514331941014</v>
      </c>
      <c r="O498">
        <f>2^(O70-AV70)</f>
        <v>12.437419501128087</v>
      </c>
      <c r="P498">
        <f>2^(P70-AW70)</f>
        <v>12.756942342870401</v>
      </c>
      <c r="Q498">
        <f>2^(Q70-AX70)</f>
        <v>9.7817092373167487</v>
      </c>
      <c r="R498">
        <f>2^(R70-AY70)</f>
        <v>10.291758592132396</v>
      </c>
      <c r="S498">
        <f>2^(S70-AZ70)</f>
        <v>14.132418225211001</v>
      </c>
      <c r="T498">
        <f>2^(T70-BA70)</f>
        <v>15.760488291974442</v>
      </c>
      <c r="U498">
        <f>2^(U70-BB70)</f>
        <v>14.238361080265838</v>
      </c>
      <c r="V498">
        <f>2^(V70-BC70)</f>
        <v>11.789605589779219</v>
      </c>
      <c r="W498">
        <f>2^(W70-BD70)</f>
        <v>9.7773008800296122</v>
      </c>
      <c r="X498">
        <f>2^(X70-BE70)</f>
        <v>15.031613354409645</v>
      </c>
      <c r="Y498">
        <f>2^(Y70-BF70)</f>
        <v>18.331504840063655</v>
      </c>
      <c r="Z498">
        <f>2^(Z70-BG70)</f>
        <v>10.101811946011702</v>
      </c>
      <c r="AA498">
        <f>2^(AA70-BH70)</f>
        <v>12.213490163653395</v>
      </c>
      <c r="AB498">
        <f>2^(AB70-BI70)</f>
        <v>11.336798059021612</v>
      </c>
      <c r="AC498">
        <f>2^(AC70-BJ70)</f>
        <v>11.665213119492641</v>
      </c>
      <c r="AD498">
        <f>2^(AD70-BK70)</f>
        <v>10.148292322748841</v>
      </c>
      <c r="AE498">
        <f>2^(AE70-BL70)</f>
        <v>20.333114964414126</v>
      </c>
      <c r="AF498">
        <f>2^(AF70-BM70)</f>
        <v>12.214451673234507</v>
      </c>
      <c r="AG498">
        <f>2^(AG70-BN70)</f>
        <v>14.58899695317961</v>
      </c>
      <c r="AH498">
        <f>2^(AH70-BO70)</f>
        <v>21.877542007583738</v>
      </c>
    </row>
    <row r="499" spans="1:34" x14ac:dyDescent="0.15">
      <c r="A499" t="s">
        <v>34</v>
      </c>
      <c r="B499">
        <f>2^(B71-AI71)</f>
        <v>11.00501080811015</v>
      </c>
      <c r="C499">
        <f>2^(C71-AJ71)</f>
        <v>9.2754456536897667</v>
      </c>
      <c r="D499">
        <f>2^(D71-AK71)</f>
        <v>9.9428581428406471</v>
      </c>
      <c r="E499">
        <f>2^(E71-AL71)</f>
        <v>10.55241272317679</v>
      </c>
      <c r="F499">
        <f>2^(F71-AM71)</f>
        <v>25.653191396633247</v>
      </c>
      <c r="G499">
        <f>2^(G71-AN71)</f>
        <v>15.136291669220851</v>
      </c>
      <c r="H499">
        <f>2^(H71-AO71)</f>
        <v>18.732381058795774</v>
      </c>
      <c r="I499">
        <f>2^(I71-AP71)</f>
        <v>11.485724832566362</v>
      </c>
      <c r="J499">
        <f>2^(J71-AQ71)</f>
        <v>9.8302347014789824</v>
      </c>
      <c r="K499">
        <f>2^(K71-AR71)</f>
        <v>10.615078109277789</v>
      </c>
      <c r="L499">
        <f>2^(L71-AS71)</f>
        <v>13.450871948982284</v>
      </c>
      <c r="M499">
        <f>2^(M71-AT71)</f>
        <v>9.5135093854494297</v>
      </c>
      <c r="N499">
        <f>2^(N71-AU71)</f>
        <v>7.8955909146547896</v>
      </c>
      <c r="O499">
        <f>2^(O71-AV71)</f>
        <v>34.101883816139328</v>
      </c>
      <c r="P499">
        <f>2^(P71-AW71)</f>
        <v>15.362301316897391</v>
      </c>
      <c r="Q499">
        <f>2^(Q71-AX71)</f>
        <v>9.7954629140803977</v>
      </c>
      <c r="R499">
        <f>2^(R71-AY71)</f>
        <v>16.630919646580121</v>
      </c>
      <c r="S499">
        <f>2^(S71-AZ71)</f>
        <v>12.02406558980101</v>
      </c>
      <c r="T499">
        <f>2^(T71-BA71)</f>
        <v>10.848410510715031</v>
      </c>
      <c r="U499">
        <f>2^(U71-BB71)</f>
        <v>11.544819051511402</v>
      </c>
      <c r="V499">
        <f>2^(V71-BC71)</f>
        <v>11.323196174483824</v>
      </c>
      <c r="W499">
        <f>2^(W71-BD71)</f>
        <v>14.005495672152222</v>
      </c>
      <c r="X499">
        <f>2^(X71-BE71)</f>
        <v>20.804638581970345</v>
      </c>
      <c r="Y499">
        <f>2^(Y71-BF71)</f>
        <v>17.187544861267281</v>
      </c>
      <c r="Z499">
        <f>2^(Z71-BG71)</f>
        <v>11.686040344465219</v>
      </c>
      <c r="AA499">
        <f>2^(AA71-BH71)</f>
        <v>11.242374858435685</v>
      </c>
      <c r="AB499">
        <f>2^(AB71-BI71)</f>
        <v>12.46481785361966</v>
      </c>
      <c r="AC499">
        <f>2^(AC71-BJ71)</f>
        <v>12.976132796197954</v>
      </c>
      <c r="AD499">
        <f>2^(AD71-BK71)</f>
        <v>13.789653836214955</v>
      </c>
      <c r="AE499">
        <f>2^(AE71-BL71)</f>
        <v>18.721751728136994</v>
      </c>
      <c r="AF499">
        <f>2^(AF71-BM71)</f>
        <v>18.51495768250933</v>
      </c>
      <c r="AG499">
        <f>2^(AG71-BN71)</f>
        <v>13.820449998365508</v>
      </c>
      <c r="AH499">
        <f>2^(AH71-BO71)</f>
        <v>17.818449180560851</v>
      </c>
    </row>
    <row r="500" spans="1:34" x14ac:dyDescent="0.15">
      <c r="A500" t="s">
        <v>34</v>
      </c>
      <c r="B500">
        <f>2^(B72-AI72)</f>
        <v>10.392035261195813</v>
      </c>
      <c r="C500">
        <f>2^(C72-AJ72)</f>
        <v>9.5922213782441705</v>
      </c>
      <c r="D500">
        <f>2^(D72-AK72)</f>
        <v>11.926118924044216</v>
      </c>
      <c r="E500">
        <f>2^(E72-AL72)</f>
        <v>9.3620746003215469</v>
      </c>
      <c r="F500">
        <f>2^(F72-AM72)</f>
        <v>17.899197953559462</v>
      </c>
      <c r="G500">
        <f>2^(G72-AN72)</f>
        <v>13.468956033089972</v>
      </c>
      <c r="H500">
        <f>2^(H72-AO72)</f>
        <v>12.348348270265845</v>
      </c>
      <c r="I500">
        <f>2^(I72-AP72)</f>
        <v>10.616228219583789</v>
      </c>
      <c r="J500">
        <f>2^(J72-AQ72)</f>
        <v>13.070007999294752</v>
      </c>
      <c r="K500">
        <f>2^(K72-AR72)</f>
        <v>10.103376029286014</v>
      </c>
      <c r="L500">
        <f>2^(L72-AS72)</f>
        <v>12.806953587694711</v>
      </c>
      <c r="M500">
        <f>2^(M72-AT72)</f>
        <v>9.717277836538706</v>
      </c>
      <c r="N500">
        <f>2^(N72-AU72)</f>
        <v>11.851306196575591</v>
      </c>
      <c r="O500">
        <f>2^(O72-AV72)</f>
        <v>13.580145096801244</v>
      </c>
      <c r="P500">
        <f>2^(P72-AW72)</f>
        <v>12.283703096118138</v>
      </c>
      <c r="Q500">
        <f>2^(Q72-AX72)</f>
        <v>13.083149275241848</v>
      </c>
      <c r="R500">
        <f>2^(R72-AY72)</f>
        <v>15.636499516035958</v>
      </c>
      <c r="S500">
        <f>2^(S72-AZ72)</f>
        <v>13.701104898005402</v>
      </c>
      <c r="T500">
        <f>2^(T72-BA72)</f>
        <v>14.049213802315293</v>
      </c>
      <c r="U500">
        <f>2^(U72-BB72)</f>
        <v>11.567194400407935</v>
      </c>
      <c r="V500">
        <f>2^(V72-BC72)</f>
        <v>11.651962577536848</v>
      </c>
      <c r="W500">
        <f>2^(W72-BD72)</f>
        <v>14.898952978733039</v>
      </c>
      <c r="X500">
        <f>2^(X72-BE72)</f>
        <v>15.27743253501586</v>
      </c>
      <c r="Y500">
        <f>2^(Y72-BF72)</f>
        <v>23.829645294743923</v>
      </c>
      <c r="Z500">
        <f>2^(Z72-BG72)</f>
        <v>15.260843593560434</v>
      </c>
      <c r="AA500">
        <f>2^(AA72-BH72)</f>
        <v>11.050891388034723</v>
      </c>
      <c r="AB500">
        <f>2^(AB72-BI72)</f>
        <v>16.173659364600184</v>
      </c>
      <c r="AC500">
        <f>2^(AC72-BJ72)</f>
        <v>14.792943352780688</v>
      </c>
      <c r="AD500">
        <f>2^(AD72-BK72)</f>
        <v>10.164790944505514</v>
      </c>
      <c r="AE500">
        <f>2^(AE72-BL72)</f>
        <v>18.98578167329406</v>
      </c>
      <c r="AF500">
        <f>2^(AF72-BM72)</f>
        <v>16.036727863696996</v>
      </c>
      <c r="AG500">
        <f>2^(AG72-BN72)</f>
        <v>10.070887138612154</v>
      </c>
      <c r="AH500">
        <f>2^(AH72-BO72)</f>
        <v>18.429281962572585</v>
      </c>
    </row>
    <row r="501" spans="1:34" x14ac:dyDescent="0.15">
      <c r="A501" t="s">
        <v>34</v>
      </c>
      <c r="B501">
        <f>2^(B73-AI73)</f>
        <v>11.394417984898478</v>
      </c>
      <c r="C501">
        <f>2^(C73-AJ73)</f>
        <v>10.461976279581842</v>
      </c>
      <c r="D501">
        <f>2^(D73-AK73)</f>
        <v>14.721145403849125</v>
      </c>
      <c r="E501">
        <f>2^(E73-AL73)</f>
        <v>10.548580503774632</v>
      </c>
      <c r="F501">
        <f>2^(F73-AM73)</f>
        <v>21.19675060460175</v>
      </c>
      <c r="G501">
        <f>2^(G73-AN73)</f>
        <v>14.516463552886657</v>
      </c>
      <c r="H501">
        <f>2^(H73-AO73)</f>
        <v>15.485965831827111</v>
      </c>
      <c r="I501">
        <f>2^(I73-AP73)</f>
        <v>11.782601857382058</v>
      </c>
      <c r="J501">
        <f>2^(J73-AQ73)</f>
        <v>12.583065431554132</v>
      </c>
      <c r="K501">
        <f>2^(K73-AR73)</f>
        <v>9.5341904353505829</v>
      </c>
      <c r="L501">
        <f>2^(L73-AS73)</f>
        <v>10.045194232625333</v>
      </c>
      <c r="M501">
        <f>2^(M73-AT73)</f>
        <v>10.663789734006809</v>
      </c>
      <c r="N501">
        <f>2^(N73-AU73)</f>
        <v>10.242278207137819</v>
      </c>
      <c r="O501">
        <f>2^(O73-AV73)</f>
        <v>12.34527430850374</v>
      </c>
      <c r="P501">
        <f>2^(P73-AW73)</f>
        <v>13.433439417882537</v>
      </c>
      <c r="Q501">
        <f>2^(Q73-AX73)</f>
        <v>13.700043643525595</v>
      </c>
      <c r="R501">
        <f>2^(R73-AY73)</f>
        <v>14.641780451732316</v>
      </c>
      <c r="S501">
        <f>2^(S73-AZ73)</f>
        <v>12.330550128320869</v>
      </c>
      <c r="T501">
        <f>2^(T73-BA73)</f>
        <v>13.591261859679586</v>
      </c>
      <c r="U501">
        <f>2^(U73-BB73)</f>
        <v>10.609246622671444</v>
      </c>
      <c r="V501">
        <f>2^(V73-BC73)</f>
        <v>12.482881355814083</v>
      </c>
      <c r="W501">
        <f>2^(W73-BD73)</f>
        <v>10.710009331658833</v>
      </c>
      <c r="X501">
        <f>2^(X73-BE73)</f>
        <v>12.93772703899973</v>
      </c>
      <c r="Y501">
        <f>2^(Y73-BF73)</f>
        <v>20.523776600409143</v>
      </c>
      <c r="Z501">
        <f>2^(Z73-BG73)</f>
        <v>9.642718252060849</v>
      </c>
      <c r="AA501">
        <f>2^(AA73-BH73)</f>
        <v>9.4458908053045469</v>
      </c>
      <c r="AB501">
        <f>2^(AB73-BI73)</f>
        <v>11.709804885208543</v>
      </c>
      <c r="AC501">
        <f>2^(AC73-BJ73)</f>
        <v>8.9766226139082939</v>
      </c>
      <c r="AD501">
        <f>2^(AD73-BK73)</f>
        <v>9.1307220635468376</v>
      </c>
      <c r="AE501">
        <f>2^(AE73-BL73)</f>
        <v>24.515204887776449</v>
      </c>
      <c r="AF501">
        <f>2^(AF73-BM73)</f>
        <v>14.097625118240916</v>
      </c>
      <c r="AG501">
        <f>2^(AG73-BN73)</f>
        <v>10.200039415295747</v>
      </c>
      <c r="AH501">
        <f>2^(AH73-BO73)</f>
        <v>24.126710952150429</v>
      </c>
    </row>
    <row r="502" spans="1:34" x14ac:dyDescent="0.15">
      <c r="A502" t="s">
        <v>34</v>
      </c>
      <c r="B502">
        <f>2^(B74-AI74)</f>
        <v>12.560491266727963</v>
      </c>
      <c r="C502">
        <f>2^(C74-AJ74)</f>
        <v>13.804796137944431</v>
      </c>
      <c r="D502">
        <f>2^(D74-AK74)</f>
        <v>12.452600686747724</v>
      </c>
      <c r="E502">
        <f>2^(E74-AL74)</f>
        <v>12.570935886223735</v>
      </c>
      <c r="F502">
        <f>2^(F74-AM74)</f>
        <v>20.324283990455623</v>
      </c>
      <c r="G502">
        <f>2^(G74-AN74)</f>
        <v>12.77184070316085</v>
      </c>
      <c r="H502">
        <f>2^(H74-AO74)</f>
        <v>19.587617107782517</v>
      </c>
      <c r="I502">
        <f>2^(I74-AP74)</f>
        <v>14.510266806615917</v>
      </c>
      <c r="J502">
        <f>2^(J74-AQ74)</f>
        <v>9.5750852442712979</v>
      </c>
      <c r="K502">
        <f>2^(K74-AR74)</f>
        <v>11.387456682799979</v>
      </c>
      <c r="L502">
        <f>2^(L74-AS74)</f>
        <v>13.412446061079143</v>
      </c>
      <c r="M502">
        <f>2^(M74-AT74)</f>
        <v>11.355715255930361</v>
      </c>
      <c r="N502">
        <f>2^(N74-AU74)</f>
        <v>12.244690514319224</v>
      </c>
      <c r="O502">
        <f>2^(O74-AV74)</f>
        <v>12.56633421847908</v>
      </c>
      <c r="P502">
        <f>2^(P74-AW74)</f>
        <v>15.318039014884651</v>
      </c>
      <c r="Q502">
        <f>2^(Q74-AX74)</f>
        <v>14.259735650683973</v>
      </c>
      <c r="R502">
        <f>2^(R74-AY74)</f>
        <v>13.544257681682256</v>
      </c>
      <c r="S502">
        <f>2^(S74-AZ74)</f>
        <v>15.21487641192495</v>
      </c>
      <c r="T502">
        <f>2^(T74-BA74)</f>
        <v>13.351922178534712</v>
      </c>
      <c r="U502">
        <f>2^(U74-BB74)</f>
        <v>15.942871023880205</v>
      </c>
      <c r="V502">
        <f>2^(V74-BC74)</f>
        <v>10.0715833874815</v>
      </c>
      <c r="W502">
        <f>2^(W74-BD74)</f>
        <v>12.420836911577128</v>
      </c>
      <c r="X502">
        <f>2^(X74-BE74)</f>
        <v>18.617421082477989</v>
      </c>
      <c r="Y502">
        <f>2^(Y74-BF74)</f>
        <v>18.978644681415357</v>
      </c>
      <c r="Z502">
        <f>2^(Z74-BG74)</f>
        <v>11.187697780366056</v>
      </c>
      <c r="AA502">
        <f>2^(AA74-BH74)</f>
        <v>12.152509956430208</v>
      </c>
      <c r="AB502">
        <f>2^(AB74-BI74)</f>
        <v>11.415366942005782</v>
      </c>
      <c r="AC502">
        <f>2^(AC74-BJ74)</f>
        <v>10.512673065387565</v>
      </c>
      <c r="AD502">
        <f>2^(AD74-BK74)</f>
        <v>10.723064199541977</v>
      </c>
      <c r="AE502">
        <f>2^(AE74-BL74)</f>
        <v>22.357702765132817</v>
      </c>
      <c r="AF502">
        <f>2^(AF74-BM74)</f>
        <v>12.677890980067616</v>
      </c>
      <c r="AG502">
        <f>2^(AG74-BN74)</f>
        <v>9.4741195841036525</v>
      </c>
      <c r="AH502">
        <f>2^(AH74-BO74)</f>
        <v>19.509408380294069</v>
      </c>
    </row>
    <row r="503" spans="1:34" x14ac:dyDescent="0.15">
      <c r="A503" t="s">
        <v>34</v>
      </c>
      <c r="B503">
        <f>2^(B75-AI75)</f>
        <v>12.320913956790742</v>
      </c>
      <c r="C503">
        <f>2^(C75-AJ75)</f>
        <v>11.717406153621098</v>
      </c>
      <c r="D503">
        <f>2^(D75-AK75)</f>
        <v>17.278941784309364</v>
      </c>
      <c r="E503">
        <f>2^(E75-AL75)</f>
        <v>13.411039417569603</v>
      </c>
      <c r="F503">
        <f>2^(F75-AM75)</f>
        <v>25.655115971562388</v>
      </c>
      <c r="G503">
        <f>2^(G75-AN75)</f>
        <v>11.214504796190228</v>
      </c>
      <c r="H503">
        <f>2^(H75-AO75)</f>
        <v>14.716555518587679</v>
      </c>
      <c r="I503">
        <f>2^(I75-AP75)</f>
        <v>13.140410050605279</v>
      </c>
      <c r="J503">
        <f>2^(J75-AQ75)</f>
        <v>11.514566647592575</v>
      </c>
      <c r="K503">
        <f>2^(K75-AR75)</f>
        <v>9.0333248882632944</v>
      </c>
      <c r="L503">
        <f>2^(L75-AS75)</f>
        <v>13.695757800938745</v>
      </c>
      <c r="M503">
        <f>2^(M75-AT75)</f>
        <v>10.76612277727158</v>
      </c>
      <c r="N503">
        <f>2^(N75-AU75)</f>
        <v>14.43154891328426</v>
      </c>
      <c r="O503">
        <f>2^(O75-AV75)</f>
        <v>14.237962801179158</v>
      </c>
      <c r="P503">
        <f>2^(P75-AW75)</f>
        <v>15.831737030240998</v>
      </c>
      <c r="Q503">
        <f>2^(Q75-AX75)</f>
        <v>13.889750033315833</v>
      </c>
      <c r="R503">
        <f>2^(R75-AY75)</f>
        <v>15.235654635427348</v>
      </c>
      <c r="S503">
        <f>2^(S75-AZ75)</f>
        <v>11.684792462116258</v>
      </c>
      <c r="T503">
        <f>2^(T75-BA75)</f>
        <v>19.390270896565234</v>
      </c>
      <c r="U503">
        <f>2^(U75-BB75)</f>
        <v>15.790995459454052</v>
      </c>
      <c r="V503">
        <f>2^(V75-BC75)</f>
        <v>14.779980602961457</v>
      </c>
      <c r="W503">
        <f>2^(W75-BD75)</f>
        <v>11.350153927905223</v>
      </c>
      <c r="X503">
        <f>2^(X75-BE75)</f>
        <v>15.803907738029743</v>
      </c>
      <c r="Y503">
        <f>2^(Y75-BF75)</f>
        <v>30.832345602049013</v>
      </c>
      <c r="Z503">
        <f>2^(Z75-BG75)</f>
        <v>9.1179498740168992</v>
      </c>
      <c r="AA503">
        <f>2^(AA75-BH75)</f>
        <v>12.46250104082724</v>
      </c>
      <c r="AB503">
        <f>2^(AB75-BI75)</f>
        <v>12.011338453440272</v>
      </c>
      <c r="AC503">
        <f>2^(AC75-BJ75)</f>
        <v>9.9858858214700206</v>
      </c>
      <c r="AD503">
        <f>2^(AD75-BK75)</f>
        <v>10.324397644880445</v>
      </c>
      <c r="AE503">
        <f>2^(AE75-BL75)</f>
        <v>28.169809806110283</v>
      </c>
      <c r="AF503">
        <f>2^(AF75-BM75)</f>
        <v>15.897816359537797</v>
      </c>
      <c r="AG503">
        <f>2^(AG75-BN75)</f>
        <v>13.889750033315833</v>
      </c>
      <c r="AH503">
        <f>2^(AH75-BO75)</f>
        <v>14.785057160922706</v>
      </c>
    </row>
    <row r="504" spans="1:34" x14ac:dyDescent="0.15">
      <c r="A504" t="s">
        <v>34</v>
      </c>
      <c r="B504">
        <f>2^(B76-AI76)</f>
        <v>11.338877211983796</v>
      </c>
      <c r="C504">
        <f>2^(C76-AJ76)</f>
        <v>12.036260189946939</v>
      </c>
      <c r="D504">
        <f>2^(D76-AK76)</f>
        <v>14.865260476750734</v>
      </c>
      <c r="E504">
        <f>2^(E76-AL76)</f>
        <v>14.037161587823025</v>
      </c>
      <c r="F504">
        <f>2^(F76-AM76)</f>
        <v>17.087147667117257</v>
      </c>
      <c r="G504">
        <f>2^(G76-AN76)</f>
        <v>12.558719665914399</v>
      </c>
      <c r="H504">
        <f>2^(H76-AO76)</f>
        <v>12.933813119013818</v>
      </c>
      <c r="I504">
        <f>2^(I76-AP76)</f>
        <v>13.39503660901954</v>
      </c>
      <c r="J504">
        <f>2^(J76-AQ76)</f>
        <v>11.695034285254239</v>
      </c>
      <c r="K504">
        <f>2^(K76-AR76)</f>
        <v>12.031166918059183</v>
      </c>
      <c r="L504">
        <f>2^(L76-AS76)</f>
        <v>19.166707715386853</v>
      </c>
      <c r="M504">
        <f>2^(M76-AT76)</f>
        <v>11.367100476908581</v>
      </c>
      <c r="N504">
        <f>2^(N76-AU76)</f>
        <v>10.579144513654017</v>
      </c>
      <c r="O504">
        <f>2^(O76-AV76)</f>
        <v>11.505986846881221</v>
      </c>
      <c r="P504">
        <f>2^(P76-AW76)</f>
        <v>15.730967747655637</v>
      </c>
      <c r="Q504">
        <f>2^(Q76-AX76)</f>
        <v>14.337701393661192</v>
      </c>
      <c r="R504">
        <f>2^(R76-AY76)</f>
        <v>14.096061288599698</v>
      </c>
      <c r="S504">
        <f>2^(S76-AZ76)</f>
        <v>11.333098101493503</v>
      </c>
      <c r="T504">
        <f>2^(T76-BA76)</f>
        <v>13.672038048903412</v>
      </c>
      <c r="U504">
        <f>2^(U76-BB76)</f>
        <v>15.426853606113101</v>
      </c>
      <c r="V504">
        <f>2^(V76-BC76)</f>
        <v>13.474463700044957</v>
      </c>
      <c r="W504">
        <f>2^(W76-BD76)</f>
        <v>12.35698576523551</v>
      </c>
      <c r="X504">
        <f>2^(X76-BE76)</f>
        <v>21.368422981948985</v>
      </c>
      <c r="Y504">
        <f>2^(Y76-BF76)</f>
        <v>20.812176351358495</v>
      </c>
      <c r="Z504">
        <f>2^(Z76-BG76)</f>
        <v>10.8900178146108</v>
      </c>
      <c r="AA504">
        <f>2^(AA76-BH76)</f>
        <v>12.009763739655364</v>
      </c>
      <c r="AB504">
        <f>2^(AB76-BI76)</f>
        <v>12.806652391105622</v>
      </c>
      <c r="AC504">
        <f>2^(AC76-BJ76)</f>
        <v>11.503402153325485</v>
      </c>
      <c r="AD504">
        <f>2^(AD76-BK76)</f>
        <v>9.8058477645060655</v>
      </c>
      <c r="AE504">
        <f>2^(AE76-BL76)</f>
        <v>24.811881126719801</v>
      </c>
      <c r="AF504">
        <f>2^(AF76-BM76)</f>
        <v>12.753834595458054</v>
      </c>
      <c r="AG504">
        <f>2^(AG76-BN76)</f>
        <v>12.222905016754455</v>
      </c>
      <c r="AH504">
        <f>2^(AH76-BO76)</f>
        <v>35.943502589257804</v>
      </c>
    </row>
    <row r="505" spans="1:34" x14ac:dyDescent="0.15">
      <c r="A505" t="s">
        <v>34</v>
      </c>
      <c r="B505">
        <f>2^(B77-AI77)</f>
        <v>10.22062983225654</v>
      </c>
      <c r="C505">
        <f>2^(C77-AJ77)</f>
        <v>10.637967452850763</v>
      </c>
      <c r="D505">
        <f>2^(D77-AK77)</f>
        <v>15.259985614074862</v>
      </c>
      <c r="E505">
        <f>2^(E77-AL77)</f>
        <v>11.041845586059532</v>
      </c>
      <c r="F505">
        <f>2^(F77-AM77)</f>
        <v>17.367450255460891</v>
      </c>
      <c r="G505">
        <f>2^(G77-AN77)</f>
        <v>11.763390048441273</v>
      </c>
      <c r="H505">
        <f>2^(H77-AO77)</f>
        <v>13.923737233376526</v>
      </c>
      <c r="I505">
        <f>2^(I77-AP77)</f>
        <v>16.841202959200405</v>
      </c>
      <c r="J505">
        <f>2^(J77-AQ77)</f>
        <v>9.9410121354599639</v>
      </c>
      <c r="K505">
        <f>2^(K77-AR77)</f>
        <v>11.364543477250631</v>
      </c>
      <c r="L505">
        <f>2^(L77-AS77)</f>
        <v>9.4695257639501325</v>
      </c>
      <c r="M505">
        <f>2^(M77-AT77)</f>
        <v>10.099074847379498</v>
      </c>
      <c r="N505">
        <f>2^(N77-AU77)</f>
        <v>11.345765846274674</v>
      </c>
      <c r="O505">
        <f>2^(O77-AV77)</f>
        <v>13.36654387871663</v>
      </c>
      <c r="P505">
        <f>2^(P77-AW77)</f>
        <v>11.321290566964802</v>
      </c>
      <c r="Q505">
        <f>2^(Q77-AX77)</f>
        <v>12.833857460578656</v>
      </c>
      <c r="R505">
        <f>2^(R77-AY77)</f>
        <v>12.157766896963555</v>
      </c>
      <c r="S505">
        <f>2^(S77-AZ77)</f>
        <v>9.5934860408026328</v>
      </c>
      <c r="T505">
        <f>2^(T77-BA77)</f>
        <v>14.589507169200713</v>
      </c>
      <c r="U505">
        <f>2^(U77-BB77)</f>
        <v>12.285529803657569</v>
      </c>
      <c r="V505">
        <f>2^(V77-BC77)</f>
        <v>12.061162506883546</v>
      </c>
      <c r="W505">
        <f>2^(W77-BD77)</f>
        <v>12.250002393498926</v>
      </c>
      <c r="X505">
        <f>2^(X77-BE77)</f>
        <v>16.819522412735179</v>
      </c>
      <c r="Y505">
        <f>2^(Y77-BF77)</f>
        <v>22.750407757866238</v>
      </c>
      <c r="Z505">
        <f>2^(Z77-BG77)</f>
        <v>8.6049399238651016</v>
      </c>
      <c r="AA505">
        <f>2^(AA77-BH77)</f>
        <v>11.79523695405299</v>
      </c>
      <c r="AB505">
        <f>2^(AB77-BI77)</f>
        <v>9.3144491260131677</v>
      </c>
      <c r="AC505">
        <f>2^(AC77-BJ77)</f>
        <v>11.384295001983082</v>
      </c>
      <c r="AD505">
        <f>2^(AD77-BK77)</f>
        <v>8.9372864373935901</v>
      </c>
      <c r="AE505">
        <f>2^(AE77-BL77)</f>
        <v>18.405470796372668</v>
      </c>
      <c r="AF505">
        <f>2^(AF77-BM77)</f>
        <v>15.760046703644981</v>
      </c>
      <c r="AG505">
        <f>2^(AG77-BN77)</f>
        <v>11.020046405430371</v>
      </c>
      <c r="AH505">
        <f>2^(AH77-BO77)</f>
        <v>18.64721833499874</v>
      </c>
    </row>
    <row r="506" spans="1:34" x14ac:dyDescent="0.15">
      <c r="A506" t="s">
        <v>34</v>
      </c>
      <c r="B506">
        <f>2^(B78-AI78)</f>
        <v>10.122172460212239</v>
      </c>
      <c r="C506">
        <f>2^(C78-AJ78)</f>
        <v>9.5676674389689111</v>
      </c>
      <c r="D506">
        <f>2^(D78-AK78)</f>
        <v>13.679932713040966</v>
      </c>
      <c r="E506">
        <f>2^(E78-AL78)</f>
        <v>10.886146717163701</v>
      </c>
      <c r="F506">
        <f>2^(F78-AM78)</f>
        <v>16.717017493246136</v>
      </c>
      <c r="G506">
        <f>2^(G78-AN78)</f>
        <v>11.8075171840407</v>
      </c>
      <c r="H506">
        <f>2^(H78-AO78)</f>
        <v>16.768942023844023</v>
      </c>
      <c r="I506">
        <f>2^(I78-AP78)</f>
        <v>10.295828368307479</v>
      </c>
      <c r="J506">
        <f>2^(J78-AQ78)</f>
        <v>9.5720053949178148</v>
      </c>
      <c r="K506">
        <f>2^(K78-AR78)</f>
        <v>11.41458487856444</v>
      </c>
      <c r="L506">
        <f>2^(L78-AS78)</f>
        <v>10.6799446351587</v>
      </c>
      <c r="M506">
        <f>2^(M78-AT78)</f>
        <v>10.789632539840927</v>
      </c>
      <c r="N506">
        <f>2^(N78-AU78)</f>
        <v>9.1917310541245563</v>
      </c>
      <c r="O506">
        <f>2^(O78-AV78)</f>
        <v>10.33599161746327</v>
      </c>
      <c r="P506">
        <f>2^(P78-AW78)</f>
        <v>16.003144457829578</v>
      </c>
      <c r="Q506">
        <f>2^(Q78-AX78)</f>
        <v>12.181263692072513</v>
      </c>
      <c r="R506">
        <f>2^(R78-AY78)</f>
        <v>9.9357852445991028</v>
      </c>
      <c r="S506">
        <f>2^(S78-AZ78)</f>
        <v>9.5210596383249566</v>
      </c>
      <c r="T506">
        <f>2^(T78-BA78)</f>
        <v>12.6308145400772</v>
      </c>
      <c r="U506">
        <f>2^(U78-BB78)</f>
        <v>13.356126225265363</v>
      </c>
      <c r="V506">
        <f>2^(V78-BC78)</f>
        <v>9.1075455411284594</v>
      </c>
      <c r="W506">
        <f>2^(W78-BD78)</f>
        <v>11.665403757825244</v>
      </c>
      <c r="X506">
        <f>2^(X78-BE78)</f>
        <v>15.35158075822874</v>
      </c>
      <c r="Y506">
        <f>2^(Y78-BF78)</f>
        <v>14.624278207326944</v>
      </c>
      <c r="Z506">
        <f>2^(Z78-BG78)</f>
        <v>9.9565382951712156</v>
      </c>
      <c r="AA506">
        <f>2^(AA78-BH78)</f>
        <v>12.036457350970158</v>
      </c>
      <c r="AB506">
        <f>2^(AB78-BI78)</f>
        <v>10.45629542046685</v>
      </c>
      <c r="AC506">
        <f>2^(AC78-BJ78)</f>
        <v>10.091519457148419</v>
      </c>
      <c r="AD506">
        <f>2^(AD78-BK78)</f>
        <v>8.152272284070202</v>
      </c>
      <c r="AE506">
        <f>2^(AE78-BL78)</f>
        <v>18.570410623949396</v>
      </c>
      <c r="AF506">
        <f>2^(AF78-BM78)</f>
        <v>10.914233233888508</v>
      </c>
      <c r="AG506">
        <f>2^(AG78-BN78)</f>
        <v>10.230401168405031</v>
      </c>
      <c r="AH506">
        <f>2^(AH78-BO78)</f>
        <v>18.423857530695983</v>
      </c>
    </row>
    <row r="507" spans="1:34" x14ac:dyDescent="0.15">
      <c r="A507" t="s">
        <v>34</v>
      </c>
      <c r="B507">
        <f>2^(B79-AI79)</f>
        <v>11.371387233190614</v>
      </c>
      <c r="C507">
        <f>2^(C79-AJ79)</f>
        <v>10.552973553163628</v>
      </c>
      <c r="D507">
        <f>2^(D79-AK79)</f>
        <v>11.420086688866899</v>
      </c>
      <c r="E507">
        <f>2^(E79-AL79)</f>
        <v>11.317107846868931</v>
      </c>
      <c r="F507">
        <f>2^(F79-AM79)</f>
        <v>15.887522210682556</v>
      </c>
      <c r="G507">
        <f>2^(G79-AN79)</f>
        <v>19.297036317164515</v>
      </c>
      <c r="H507">
        <f>2^(H79-AO79)</f>
        <v>11.021492203634644</v>
      </c>
      <c r="I507">
        <f>2^(I79-AP79)</f>
        <v>13.254166465184682</v>
      </c>
      <c r="J507">
        <f>2^(J79-AQ79)</f>
        <v>10.58756872384445</v>
      </c>
      <c r="K507">
        <f>2^(K79-AR79)</f>
        <v>11.181971554958192</v>
      </c>
      <c r="L507">
        <f>2^(L79-AS79)</f>
        <v>12.999780080237677</v>
      </c>
      <c r="M507">
        <f>2^(M79-AT79)</f>
        <v>9.7004096241084508</v>
      </c>
      <c r="N507">
        <f>2^(N79-AU79)</f>
        <v>10.141946872350704</v>
      </c>
      <c r="O507">
        <f>2^(O79-AV79)</f>
        <v>13.700757430484403</v>
      </c>
      <c r="P507">
        <f>2^(P79-AW79)</f>
        <v>11.484377557475771</v>
      </c>
      <c r="Q507">
        <f>2^(Q79-AX79)</f>
        <v>12.374670371413913</v>
      </c>
      <c r="R507">
        <f>2^(R79-AY79)</f>
        <v>10.282443204770962</v>
      </c>
      <c r="S507">
        <f>2^(S79-AZ79)</f>
        <v>10.706228588956966</v>
      </c>
      <c r="T507">
        <f>2^(T79-BA79)</f>
        <v>12.640358412103835</v>
      </c>
      <c r="U507">
        <f>2^(U79-BB79)</f>
        <v>15.856622093080825</v>
      </c>
      <c r="V507">
        <f>2^(V79-BC79)</f>
        <v>9.7364070630348714</v>
      </c>
      <c r="W507">
        <f>2^(W79-BD79)</f>
        <v>10.730836316642863</v>
      </c>
      <c r="X507">
        <f>2^(X79-BE79)</f>
        <v>15.190514917200877</v>
      </c>
      <c r="Y507">
        <f>2^(Y79-BF79)</f>
        <v>15.915616759082587</v>
      </c>
      <c r="Z507">
        <f>2^(Z79-BG79)</f>
        <v>12.796425429159459</v>
      </c>
      <c r="AA507">
        <f>2^(AA79-BH79)</f>
        <v>12.184457281109806</v>
      </c>
      <c r="AB507">
        <f>2^(AB79-BI79)</f>
        <v>11.053243294732557</v>
      </c>
      <c r="AC507">
        <f>2^(AC79-BJ79)</f>
        <v>12.328080035097836</v>
      </c>
      <c r="AD507">
        <f>2^(AD79-BK79)</f>
        <v>12.259507246490607</v>
      </c>
      <c r="AE507">
        <f>2^(AE79-BL79)</f>
        <v>28.634616110238383</v>
      </c>
      <c r="AF507">
        <f>2^(AF79-BM79)</f>
        <v>15.46437731218122</v>
      </c>
      <c r="AG507">
        <f>2^(AG79-BN79)</f>
        <v>12.571899733090362</v>
      </c>
      <c r="AH507">
        <f>2^(AH79-BO79)</f>
        <v>18.424690029266308</v>
      </c>
    </row>
    <row r="508" spans="1:34" x14ac:dyDescent="0.15">
      <c r="A508" t="s">
        <v>34</v>
      </c>
      <c r="B508">
        <f>2^(B80-AI80)</f>
        <v>11.281965975302478</v>
      </c>
      <c r="C508">
        <f>2^(C80-AJ80)</f>
        <v>10.066315271753643</v>
      </c>
      <c r="D508">
        <f>2^(D80-AK80)</f>
        <v>9.855926450413639</v>
      </c>
      <c r="E508">
        <f>2^(E80-AL80)</f>
        <v>10.291558515096526</v>
      </c>
      <c r="F508">
        <f>2^(F80-AM80)</f>
        <v>16.963469228184056</v>
      </c>
      <c r="G508">
        <f>2^(G80-AN80)</f>
        <v>12.529345952234559</v>
      </c>
      <c r="H508">
        <f>2^(H80-AO80)</f>
        <v>12.76512963630695</v>
      </c>
      <c r="I508">
        <f>2^(I80-AP80)</f>
        <v>10.941913153311786</v>
      </c>
      <c r="J508">
        <f>2^(J80-AQ80)</f>
        <v>9.6839875126135979</v>
      </c>
      <c r="K508">
        <f>2^(K80-AR80)</f>
        <v>11.18763822426596</v>
      </c>
      <c r="L508">
        <f>2^(L80-AS80)</f>
        <v>10.260468458911802</v>
      </c>
      <c r="M508">
        <f>2^(M80-AT80)</f>
        <v>9.0067296904855922</v>
      </c>
      <c r="N508">
        <f>2^(N80-AU80)</f>
        <v>9.387269334977475</v>
      </c>
      <c r="O508">
        <f>2^(O80-AV80)</f>
        <v>11.370489227853446</v>
      </c>
      <c r="P508">
        <f>2^(P80-AW80)</f>
        <v>12.130965225946779</v>
      </c>
      <c r="Q508">
        <f>2^(Q80-AX80)</f>
        <v>12.762874566383694</v>
      </c>
      <c r="R508">
        <f>2^(R80-AY80)</f>
        <v>9.6582896950617485</v>
      </c>
      <c r="S508">
        <f>2^(S80-AZ80)</f>
        <v>9.9470478865437197</v>
      </c>
      <c r="T508">
        <f>2^(T80-BA80)</f>
        <v>14.500348599101899</v>
      </c>
      <c r="U508">
        <f>2^(U80-BB80)</f>
        <v>12.105604040249737</v>
      </c>
      <c r="V508">
        <f>2^(V80-BC80)</f>
        <v>10.150550782572475</v>
      </c>
      <c r="W508">
        <f>2^(W80-BD80)</f>
        <v>10.56865831544283</v>
      </c>
      <c r="X508">
        <f>2^(X80-BE80)</f>
        <v>14.80291782989984</v>
      </c>
      <c r="Y508">
        <f>2^(Y80-BF80)</f>
        <v>13.654866280287202</v>
      </c>
      <c r="Z508">
        <f>2^(Z80-BG80)</f>
        <v>8.6535525372271724</v>
      </c>
      <c r="AA508">
        <f>2^(AA80-BH80)</f>
        <v>10.172413721736026</v>
      </c>
      <c r="AB508">
        <f>2^(AB80-BI80)</f>
        <v>11.546027359787217</v>
      </c>
      <c r="AC508">
        <f>2^(AC80-BJ80)</f>
        <v>11.945228142100035</v>
      </c>
      <c r="AD508">
        <f>2^(AD80-BK80)</f>
        <v>9.1081816733269694</v>
      </c>
      <c r="AE508">
        <f>2^(AE80-BL80)</f>
        <v>17.744084932358167</v>
      </c>
      <c r="AF508">
        <f>2^(AF80-BM80)</f>
        <v>13.686479011764458</v>
      </c>
      <c r="AG508">
        <f>2^(AG80-BN80)</f>
        <v>11.308632888764738</v>
      </c>
      <c r="AH508">
        <f>2^(AH80-BO80)</f>
        <v>22.779332303641603</v>
      </c>
    </row>
    <row r="509" spans="1:34" x14ac:dyDescent="0.15">
      <c r="A509" t="s">
        <v>34</v>
      </c>
      <c r="B509">
        <f>2^(B81-AI81)</f>
        <v>11.117036624185044</v>
      </c>
      <c r="C509">
        <f>2^(C81-AJ81)</f>
        <v>10.956515622210386</v>
      </c>
      <c r="D509">
        <f>2^(D81-AK81)</f>
        <v>12.745882993939373</v>
      </c>
      <c r="E509">
        <f>2^(E81-AL81)</f>
        <v>9.8129814708043259</v>
      </c>
      <c r="F509">
        <f>2^(F81-AM81)</f>
        <v>17.44665043104628</v>
      </c>
      <c r="G509">
        <f>2^(G81-AN81)</f>
        <v>11.242813591526769</v>
      </c>
      <c r="H509">
        <f>2^(H81-AO81)</f>
        <v>14.475491589125129</v>
      </c>
      <c r="I509">
        <f>2^(I81-AP81)</f>
        <v>14.747129490675716</v>
      </c>
      <c r="J509">
        <f>2^(J81-AQ81)</f>
        <v>8.6039412458907822</v>
      </c>
      <c r="K509">
        <f>2^(K81-AR81)</f>
        <v>11.322661804487954</v>
      </c>
      <c r="L509">
        <f>2^(L81-AS81)</f>
        <v>11.574400271920918</v>
      </c>
      <c r="M509">
        <f>2^(M81-AT81)</f>
        <v>11.370426357919579</v>
      </c>
      <c r="N509">
        <f>2^(N81-AU81)</f>
        <v>10.787537511625466</v>
      </c>
      <c r="O509">
        <f>2^(O81-AV81)</f>
        <v>14.108866265229455</v>
      </c>
      <c r="P509">
        <f>2^(P81-AW81)</f>
        <v>12.028111410910356</v>
      </c>
      <c r="Q509">
        <f>2^(Q81-AX81)</f>
        <v>13.992746133860388</v>
      </c>
      <c r="R509">
        <f>2^(R81-AY81)</f>
        <v>10.098397823024694</v>
      </c>
      <c r="S509">
        <f>2^(S81-AZ81)</f>
        <v>12.511803525562927</v>
      </c>
      <c r="T509">
        <f>2^(T81-BA81)</f>
        <v>13.741277396686517</v>
      </c>
      <c r="U509">
        <f>2^(U81-BB81)</f>
        <v>15.545862231142616</v>
      </c>
      <c r="V509">
        <f>2^(V81-BC81)</f>
        <v>12.877274317381463</v>
      </c>
      <c r="W509">
        <f>2^(W81-BD81)</f>
        <v>11.516006290828138</v>
      </c>
      <c r="X509">
        <f>2^(X81-BE81)</f>
        <v>18.609739183794389</v>
      </c>
      <c r="Y509">
        <f>2^(Y81-BF81)</f>
        <v>17.42530199132041</v>
      </c>
      <c r="Z509">
        <f>2^(Z81-BG81)</f>
        <v>11.41270809585404</v>
      </c>
      <c r="AA509">
        <f>2^(AA81-BH81)</f>
        <v>13.478784258668055</v>
      </c>
      <c r="AB509">
        <f>2^(AB81-BI81)</f>
        <v>11.456294924334157</v>
      </c>
      <c r="AC509">
        <f>2^(AC81-BJ81)</f>
        <v>9.1096077913334543</v>
      </c>
      <c r="AD509">
        <f>2^(AD81-BK81)</f>
        <v>8.510623360728367</v>
      </c>
      <c r="AE509">
        <f>2^(AE81-BL81)</f>
        <v>20.774594281908641</v>
      </c>
      <c r="AF509">
        <f>2^(AF81-BM81)</f>
        <v>11.956319884392141</v>
      </c>
      <c r="AG509">
        <f>2^(AG81-BN81)</f>
        <v>12.564858951228013</v>
      </c>
      <c r="AH509">
        <f>2^(AH81-BO81)</f>
        <v>15.792560664611459</v>
      </c>
    </row>
    <row r="510" spans="1:34" x14ac:dyDescent="0.15">
      <c r="A510" t="s">
        <v>34</v>
      </c>
      <c r="B510">
        <f>2^(B82-AI82)</f>
        <v>13.748015364142654</v>
      </c>
      <c r="C510">
        <f>2^(C82-AJ82)</f>
        <v>12.246313390542207</v>
      </c>
      <c r="D510">
        <f>2^(D82-AK82)</f>
        <v>16.048306248023337</v>
      </c>
      <c r="E510">
        <f>2^(E82-AL82)</f>
        <v>11.193226889806873</v>
      </c>
      <c r="F510">
        <f>2^(F82-AM82)</f>
        <v>27.516734828197873</v>
      </c>
      <c r="G510">
        <f>2^(G82-AN82)</f>
        <v>24.43864149224429</v>
      </c>
      <c r="H510">
        <f>2^(H82-AO82)</f>
        <v>23.485714241163127</v>
      </c>
      <c r="I510">
        <f>2^(I82-AP82)</f>
        <v>20.921755151618985</v>
      </c>
      <c r="J510">
        <f>2^(J82-AQ82)</f>
        <v>12.585545831397518</v>
      </c>
      <c r="K510">
        <f>2^(K82-AR82)</f>
        <v>14.146230834342122</v>
      </c>
      <c r="L510">
        <f>2^(L82-AS82)</f>
        <v>19.887540604430836</v>
      </c>
      <c r="M510">
        <f>2^(M82-AT82)</f>
        <v>11.775424081100319</v>
      </c>
      <c r="N510">
        <f>2^(N82-AU82)</f>
        <v>10.217400217188445</v>
      </c>
      <c r="O510">
        <f>2^(O82-AV82)</f>
        <v>26.368596372624879</v>
      </c>
      <c r="P510">
        <f>2^(P82-AW82)</f>
        <v>20.921755151618985</v>
      </c>
      <c r="Q510">
        <f>2^(Q82-AX82)</f>
        <v>12.345803653011103</v>
      </c>
      <c r="R510">
        <f>2^(R82-AY82)</f>
        <v>19.777199263014122</v>
      </c>
      <c r="S510">
        <f>2^(S82-AZ82)</f>
        <v>19.06961831781215</v>
      </c>
      <c r="T510">
        <f>2^(T82-BA82)</f>
        <v>11.879315692251827</v>
      </c>
      <c r="U510">
        <f>2^(U82-BB82)</f>
        <v>10.601216501122288</v>
      </c>
      <c r="V510">
        <f>2^(V82-BC82)</f>
        <v>9.1381020628459009</v>
      </c>
      <c r="W510">
        <f>2^(W82-BD82)</f>
        <v>11.229887033666678</v>
      </c>
      <c r="X510">
        <f>2^(X82-BE82)</f>
        <v>22.024257583605493</v>
      </c>
      <c r="Y510">
        <f>2^(Y82-BF82)</f>
        <v>41.293386794814708</v>
      </c>
      <c r="Z510">
        <f>2^(Z82-BG82)</f>
        <v>24.355310959939906</v>
      </c>
      <c r="AA510">
        <f>2^(AA82-BH82)</f>
        <v>9.4547691670170764</v>
      </c>
      <c r="AB510">
        <f>2^(AB82-BI82)</f>
        <v>28.247244141051318</v>
      </c>
      <c r="AC510">
        <f>2^(AC82-BJ82)</f>
        <v>8.4816316483271592</v>
      </c>
      <c r="AD510">
        <f>2^(AD82-BK82)</f>
        <v>17.312517663581488</v>
      </c>
      <c r="AE510">
        <f>2^(AE82-BL82)</f>
        <v>15.21749781970273</v>
      </c>
      <c r="AF510">
        <f>2^(AF82-BM82)</f>
        <v>23.327207216664533</v>
      </c>
      <c r="AG510">
        <f>2^(AG82-BN82)</f>
        <v>9.9659672288053613</v>
      </c>
      <c r="AH510">
        <f>2^(AH82-BO82)</f>
        <v>22.747784641033149</v>
      </c>
    </row>
    <row r="511" spans="1:34" x14ac:dyDescent="0.15">
      <c r="A511" t="s">
        <v>34</v>
      </c>
      <c r="B511">
        <f>2^(B83-AI83)</f>
        <v>12.203948095360108</v>
      </c>
      <c r="C511">
        <f>2^(C83-AJ83)</f>
        <v>10.536510662914708</v>
      </c>
      <c r="D511">
        <f>2^(D83-AK83)</f>
        <v>12.525485633229227</v>
      </c>
      <c r="E511">
        <f>2^(E83-AL83)</f>
        <v>11.576252876126578</v>
      </c>
      <c r="F511">
        <f>2^(F83-AM83)</f>
        <v>18.147878627283486</v>
      </c>
      <c r="G511">
        <f>2^(G83-AN83)</f>
        <v>10.398572493543854</v>
      </c>
      <c r="H511">
        <f>2^(H83-AO83)</f>
        <v>11.576252876126578</v>
      </c>
      <c r="I511">
        <f>2^(I83-AP83)</f>
        <v>13.027328163809914</v>
      </c>
      <c r="J511">
        <f>2^(J83-AQ83)</f>
        <v>11.633843379265697</v>
      </c>
      <c r="K511">
        <f>2^(K83-AR83)</f>
        <v>11.485731360832403</v>
      </c>
      <c r="L511">
        <f>2^(L83-AS83)</f>
        <v>12.046129362496988</v>
      </c>
      <c r="M511">
        <f>2^(M83-AT83)</f>
        <v>9.7693660269011868</v>
      </c>
      <c r="N511">
        <f>2^(N83-AU83)</f>
        <v>11.140085405239009</v>
      </c>
      <c r="O511">
        <f>2^(O83-AV83)</f>
        <v>11.695862956885534</v>
      </c>
      <c r="P511">
        <f>2^(P83-AW83)</f>
        <v>15.193254172815983</v>
      </c>
      <c r="Q511">
        <f>2^(Q83-AX83)</f>
        <v>13.101807992258117</v>
      </c>
      <c r="R511">
        <f>2^(R83-AY83)</f>
        <v>13.659685297850865</v>
      </c>
      <c r="S511">
        <f>2^(S83-AZ83)</f>
        <v>11.503480390071688</v>
      </c>
      <c r="T511">
        <f>2^(T83-BA83)</f>
        <v>9.8785073639962473</v>
      </c>
      <c r="U511">
        <f>2^(U83-BB83)</f>
        <v>11.576252876126578</v>
      </c>
      <c r="V511">
        <f>2^(V83-BC83)</f>
        <v>11.717476635568797</v>
      </c>
      <c r="W511">
        <f>2^(W83-BD83)</f>
        <v>12.967549880347006</v>
      </c>
      <c r="X511">
        <f>2^(X83-BE83)</f>
        <v>20.604081847163922</v>
      </c>
      <c r="Y511">
        <f>2^(Y83-BF83)</f>
        <v>24.592994851017327</v>
      </c>
      <c r="Z511">
        <f>2^(Z83-BG83)</f>
        <v>11.998940532037475</v>
      </c>
      <c r="AA511">
        <f>2^(AA83-BH83)</f>
        <v>14.206280644650445</v>
      </c>
      <c r="AB511">
        <f>2^(AB83-BI83)</f>
        <v>11.895442437043776</v>
      </c>
      <c r="AC511">
        <f>2^(AC83-BJ83)</f>
        <v>11.667778722322774</v>
      </c>
      <c r="AD511">
        <f>2^(AD83-BK83)</f>
        <v>10.798335040086187</v>
      </c>
      <c r="AE511">
        <f>2^(AE83-BL83)</f>
        <v>16.102936307307836</v>
      </c>
      <c r="AF511">
        <f>2^(AF83-BM83)</f>
        <v>21.279512899929443</v>
      </c>
      <c r="AG511">
        <f>2^(AG83-BN83)</f>
        <v>11.950249083187307</v>
      </c>
      <c r="AH511">
        <f>2^(AH83-BO83)</f>
        <v>17.623057765987816</v>
      </c>
    </row>
    <row r="512" spans="1:34" x14ac:dyDescent="0.15">
      <c r="A512" t="s">
        <v>34</v>
      </c>
      <c r="B512">
        <f>2^(B84-AI84)</f>
        <v>14.969512261695137</v>
      </c>
      <c r="C512">
        <f>2^(C84-AJ84)</f>
        <v>10.121355125152325</v>
      </c>
      <c r="D512">
        <f>2^(D84-AK84)</f>
        <v>12.689828345900944</v>
      </c>
      <c r="E512">
        <f>2^(E84-AL84)</f>
        <v>10.886214055215754</v>
      </c>
      <c r="F512">
        <f>2^(F84-AM84)</f>
        <v>19.642560229443077</v>
      </c>
      <c r="G512">
        <f>2^(G84-AN84)</f>
        <v>19.505791612589043</v>
      </c>
      <c r="H512">
        <f>2^(H84-AO84)</f>
        <v>15.93164197504845</v>
      </c>
      <c r="I512">
        <f>2^(I84-AP84)</f>
        <v>14.558387388172891</v>
      </c>
      <c r="J512">
        <f>2^(J84-AQ84)</f>
        <v>9.8079700529534968</v>
      </c>
      <c r="K512">
        <f>2^(K84-AR84)</f>
        <v>9.8630639167608134</v>
      </c>
      <c r="L512">
        <f>2^(L84-AS84)</f>
        <v>11.403714841119776</v>
      </c>
      <c r="M512">
        <f>2^(M84-AT84)</f>
        <v>9.105206822297955</v>
      </c>
      <c r="N512">
        <f>2^(N84-AU84)</f>
        <v>9.6341219976356793</v>
      </c>
      <c r="O512">
        <f>2^(O84-AV84)</f>
        <v>15.566399345840891</v>
      </c>
      <c r="P512">
        <f>2^(P84-AW84)</f>
        <v>12.170270718838838</v>
      </c>
      <c r="Q512">
        <f>2^(Q84-AX84)</f>
        <v>16.264915430650642</v>
      </c>
      <c r="R512">
        <f>2^(R84-AY84)</f>
        <v>15.566399345840891</v>
      </c>
      <c r="S512">
        <f>2^(S84-AZ84)</f>
        <v>12.87626993998426</v>
      </c>
      <c r="T512">
        <f>2^(T84-BA84)</f>
        <v>17.701315938749087</v>
      </c>
      <c r="U512">
        <f>2^(U84-BB84)</f>
        <v>11.794553555783686</v>
      </c>
      <c r="V512">
        <f>2^(V84-BC84)</f>
        <v>13.956577470084493</v>
      </c>
      <c r="W512">
        <f>2^(W84-BD84)</f>
        <v>15.742761404312368</v>
      </c>
      <c r="X512">
        <f>2^(X84-BE84)</f>
        <v>17.701315938749087</v>
      </c>
      <c r="Y512">
        <f>2^(Y84-BF84)</f>
        <v>15.78998082379667</v>
      </c>
      <c r="Z512">
        <f>2^(Z84-BG84)</f>
        <v>11.266979067494477</v>
      </c>
      <c r="AA512">
        <f>2^(AA84-BH84)</f>
        <v>14.223090613093589</v>
      </c>
      <c r="AB512">
        <f>2^(AB84-BI84)</f>
        <v>10.78177209338032</v>
      </c>
      <c r="AC512">
        <f>2^(AC84-BJ84)</f>
        <v>10.136141959729564</v>
      </c>
      <c r="AD512">
        <f>2^(AD84-BK84)</f>
        <v>9.3593925887942948</v>
      </c>
      <c r="AE512">
        <f>2^(AE84-BL84)</f>
        <v>19.274175439365656</v>
      </c>
      <c r="AF512">
        <f>2^(AF84-BM84)</f>
        <v>16.249832127230967</v>
      </c>
      <c r="AG512">
        <f>2^(AG84-BN84)</f>
        <v>13.227112791369196</v>
      </c>
      <c r="AH512">
        <f>2^(AH84-BO84)</f>
        <v>18.009074202356654</v>
      </c>
    </row>
    <row r="513" spans="1:34" x14ac:dyDescent="0.15">
      <c r="A513" t="s">
        <v>34</v>
      </c>
      <c r="B513">
        <f>2^(B85-AI85)</f>
        <v>10.638566300774192</v>
      </c>
      <c r="C513">
        <f>2^(C85-AJ85)</f>
        <v>9.5427945124873492</v>
      </c>
      <c r="D513">
        <f>2^(D85-AK85)</f>
        <v>14.114232056636256</v>
      </c>
      <c r="E513">
        <f>2^(E85-AL85)</f>
        <v>11.079391407399406</v>
      </c>
      <c r="F513">
        <f>2^(F85-AM85)</f>
        <v>19.549844795008202</v>
      </c>
      <c r="G513">
        <f>2^(G85-AN85)</f>
        <v>12.235448496635183</v>
      </c>
      <c r="H513">
        <f>2^(H85-AO85)</f>
        <v>12.525051123777143</v>
      </c>
      <c r="I513">
        <f>2^(I85-AP85)</f>
        <v>14.94258158869839</v>
      </c>
      <c r="J513">
        <f>2^(J85-AQ85)</f>
        <v>11.406356688736222</v>
      </c>
      <c r="K513">
        <f>2^(K85-AR85)</f>
        <v>9.6091004079345943</v>
      </c>
      <c r="L513">
        <f>2^(L85-AS85)</f>
        <v>10.805256733452794</v>
      </c>
      <c r="M513">
        <f>2^(M85-AT85)</f>
        <v>12.648553795171885</v>
      </c>
      <c r="N513">
        <f>2^(N85-AU85)</f>
        <v>9.8136383669269147</v>
      </c>
      <c r="O513">
        <f>2^(O85-AV85)</f>
        <v>13.999179186136059</v>
      </c>
      <c r="P513">
        <f>2^(P85-AW85)</f>
        <v>15.168391573191506</v>
      </c>
      <c r="Q513">
        <f>2^(Q85-AX85)</f>
        <v>13.542772349044458</v>
      </c>
      <c r="R513">
        <f>2^(R85-AY85)</f>
        <v>18.137504284782651</v>
      </c>
      <c r="S513">
        <f>2^(S85-AZ85)</f>
        <v>13.897828605475713</v>
      </c>
      <c r="T513">
        <f>2^(T85-BA85)</f>
        <v>16.367818972326894</v>
      </c>
      <c r="U513">
        <f>2^(U85-BB85)</f>
        <v>16.364856628918602</v>
      </c>
      <c r="V513">
        <f>2^(V85-BC85)</f>
        <v>10.536085265816672</v>
      </c>
      <c r="W513">
        <f>2^(W85-BD85)</f>
        <v>12.537372315982118</v>
      </c>
      <c r="X513">
        <f>2^(X85-BE85)</f>
        <v>21.254508357968596</v>
      </c>
      <c r="Y513">
        <f>2^(Y85-BF85)</f>
        <v>16.355462325009814</v>
      </c>
      <c r="Z513">
        <f>2^(Z85-BG85)</f>
        <v>12.995619783944848</v>
      </c>
      <c r="AA513">
        <f>2^(AA85-BH85)</f>
        <v>11.715609884221388</v>
      </c>
      <c r="AB513">
        <f>2^(AB85-BI85)</f>
        <v>11.95413799582473</v>
      </c>
      <c r="AC513">
        <f>2^(AC85-BJ85)</f>
        <v>14.04765963693151</v>
      </c>
      <c r="AD513">
        <f>2^(AD85-BK85)</f>
        <v>10.54308318781254</v>
      </c>
      <c r="AE513">
        <f>2^(AE85-BL85)</f>
        <v>27.599968436184412</v>
      </c>
      <c r="AF513">
        <f>2^(AF85-BM85)</f>
        <v>10.988588653688238</v>
      </c>
      <c r="AG513">
        <f>2^(AG85-BN85)</f>
        <v>16.632117611133697</v>
      </c>
      <c r="AH513">
        <f>2^(AH85-BO85)</f>
        <v>18.803061533737878</v>
      </c>
    </row>
    <row r="514" spans="1:34" x14ac:dyDescent="0.15">
      <c r="A514" t="s">
        <v>34</v>
      </c>
      <c r="B514">
        <f>2^(B86-AI86)</f>
        <v>10.528110899451347</v>
      </c>
      <c r="C514">
        <f>2^(C86-AJ86)</f>
        <v>10.164163777117189</v>
      </c>
      <c r="D514">
        <f>2^(D86-AK86)</f>
        <v>9.5905324803512446</v>
      </c>
      <c r="E514">
        <f>2^(E86-AL86)</f>
        <v>12.939324347501447</v>
      </c>
      <c r="F514">
        <f>2^(F86-AM86)</f>
        <v>16.602560411808064</v>
      </c>
      <c r="G514">
        <f>2^(G86-AN86)</f>
        <v>13.30071318427834</v>
      </c>
      <c r="H514">
        <f>2^(H86-AO86)</f>
        <v>11.562379209748302</v>
      </c>
      <c r="I514">
        <f>2^(I86-AP86)</f>
        <v>11.826313872525652</v>
      </c>
      <c r="J514">
        <f>2^(J86-AQ86)</f>
        <v>10.895780145377637</v>
      </c>
      <c r="K514">
        <f>2^(K86-AR86)</f>
        <v>12.37830347943723</v>
      </c>
      <c r="L514">
        <f>2^(L86-AS86)</f>
        <v>9.7687133536739328</v>
      </c>
      <c r="M514">
        <f>2^(M86-AT86)</f>
        <v>9.4445884943034883</v>
      </c>
      <c r="N514">
        <f>2^(N86-AU86)</f>
        <v>9.5292133067980682</v>
      </c>
      <c r="O514">
        <f>2^(O86-AV86)</f>
        <v>12.074433180637548</v>
      </c>
      <c r="P514">
        <f>2^(P86-AW86)</f>
        <v>13.522384445579329</v>
      </c>
      <c r="Q514">
        <f>2^(Q86-AX86)</f>
        <v>12.496301491310359</v>
      </c>
      <c r="R514">
        <f>2^(R86-AY86)</f>
        <v>10.685684607241802</v>
      </c>
      <c r="S514">
        <f>2^(S86-AZ86)</f>
        <v>10.317240943987333</v>
      </c>
      <c r="T514">
        <f>2^(T86-BA86)</f>
        <v>10.797513767805649</v>
      </c>
      <c r="U514">
        <f>2^(U86-BB86)</f>
        <v>12.781121311155127</v>
      </c>
      <c r="V514">
        <f>2^(V86-BC86)</f>
        <v>14.126465779523643</v>
      </c>
      <c r="W514">
        <f>2^(W86-BD86)</f>
        <v>11.836153495156516</v>
      </c>
      <c r="X514">
        <f>2^(X86-BE86)</f>
        <v>14.903682332530968</v>
      </c>
      <c r="Y514">
        <f>2^(Y86-BF86)</f>
        <v>15.957969600782736</v>
      </c>
      <c r="Z514">
        <f>2^(Z86-BG86)</f>
        <v>11.498903159958871</v>
      </c>
      <c r="AA514">
        <f>2^(AA86-BH86)</f>
        <v>10.859869013175448</v>
      </c>
      <c r="AB514">
        <f>2^(AB86-BI86)</f>
        <v>11.060747423326291</v>
      </c>
      <c r="AC514">
        <f>2^(AC86-BJ86)</f>
        <v>9.9124181357607384</v>
      </c>
      <c r="AD514">
        <f>2^(AD86-BK86)</f>
        <v>8.4886075671100851</v>
      </c>
      <c r="AE514">
        <f>2^(AE86-BL86)</f>
        <v>21.912246657764928</v>
      </c>
      <c r="AF514">
        <f>2^(AF86-BM86)</f>
        <v>12.71648496342342</v>
      </c>
      <c r="AG514">
        <f>2^(AG86-BN86)</f>
        <v>11.124323889607833</v>
      </c>
      <c r="AH514">
        <f>2^(AH86-BO86)</f>
        <v>25.31240341737433</v>
      </c>
    </row>
    <row r="515" spans="1:34" x14ac:dyDescent="0.15">
      <c r="A515" t="s">
        <v>34</v>
      </c>
      <c r="B515">
        <f>2^(B87-AI87)</f>
        <v>11.740723756814816</v>
      </c>
      <c r="C515">
        <f>2^(C87-AJ87)</f>
        <v>10.227819441860483</v>
      </c>
      <c r="D515">
        <f>2^(D87-AK87)</f>
        <v>9.7854368002207259</v>
      </c>
      <c r="E515">
        <f>2^(E87-AL87)</f>
        <v>12.887382108310932</v>
      </c>
      <c r="F515">
        <f>2^(F87-AM87)</f>
        <v>21.358201608270676</v>
      </c>
      <c r="G515">
        <f>2^(G87-AN87)</f>
        <v>13.151860831553615</v>
      </c>
      <c r="H515">
        <f>2^(H87-AO87)</f>
        <v>11.98173438730208</v>
      </c>
      <c r="I515">
        <f>2^(I87-AP87)</f>
        <v>16.317666793609508</v>
      </c>
      <c r="J515">
        <f>2^(J87-AQ87)</f>
        <v>11.563388831641964</v>
      </c>
      <c r="K515">
        <f>2^(K87-AR87)</f>
        <v>11.854397971933754</v>
      </c>
      <c r="L515">
        <f>2^(L87-AS87)</f>
        <v>16.041811096617909</v>
      </c>
      <c r="M515">
        <f>2^(M87-AT87)</f>
        <v>8.9711227252653689</v>
      </c>
      <c r="N515">
        <f>2^(N87-AU87)</f>
        <v>10.412074821271869</v>
      </c>
      <c r="O515">
        <f>2^(O87-AV87)</f>
        <v>14.977945685176698</v>
      </c>
      <c r="P515">
        <f>2^(P87-AW87)</f>
        <v>10.447569081652562</v>
      </c>
      <c r="Q515">
        <f>2^(Q87-AX87)</f>
        <v>16.702883424194049</v>
      </c>
      <c r="R515">
        <f>2^(R87-AY87)</f>
        <v>9.8388229387827728</v>
      </c>
      <c r="S515">
        <f>2^(S87-AZ87)</f>
        <v>10.428978606716834</v>
      </c>
      <c r="T515">
        <f>2^(T87-BA87)</f>
        <v>13.538554549784132</v>
      </c>
      <c r="U515">
        <f>2^(U87-BB87)</f>
        <v>14.935286182466024</v>
      </c>
      <c r="V515">
        <f>2^(V87-BC87)</f>
        <v>11.274485203752139</v>
      </c>
      <c r="W515">
        <f>2^(W87-BD87)</f>
        <v>12.390474266225652</v>
      </c>
      <c r="X515">
        <f>2^(X87-BE87)</f>
        <v>16.702883424194049</v>
      </c>
      <c r="Y515">
        <f>2^(Y87-BF87)</f>
        <v>22.562171535439568</v>
      </c>
      <c r="Z515">
        <f>2^(Z87-BG87)</f>
        <v>11.16707578148506</v>
      </c>
      <c r="AA515">
        <f>2^(AA87-BH87)</f>
        <v>9.7740038102642366</v>
      </c>
      <c r="AB515">
        <f>2^(AB87-BI87)</f>
        <v>13.53456248516572</v>
      </c>
      <c r="AC515">
        <f>2^(AC87-BJ87)</f>
        <v>10.424031011996748</v>
      </c>
      <c r="AD515">
        <f>2^(AD87-BK87)</f>
        <v>10.437842276960493</v>
      </c>
      <c r="AE515">
        <f>2^(AE87-BL87)</f>
        <v>22.562171535439568</v>
      </c>
      <c r="AF515">
        <f>2^(AF87-BM87)</f>
        <v>16.78808529355933</v>
      </c>
      <c r="AG515">
        <f>2^(AG87-BN87)</f>
        <v>12.114220876162292</v>
      </c>
      <c r="AH515">
        <f>2^(AH87-BO87)</f>
        <v>20.278950976270298</v>
      </c>
    </row>
    <row r="516" spans="1:34" x14ac:dyDescent="0.15">
      <c r="A516" t="s">
        <v>34</v>
      </c>
      <c r="B516">
        <f>2^(B88-AI88)</f>
        <v>13.537153043509635</v>
      </c>
      <c r="C516">
        <f>2^(C88-AJ88)</f>
        <v>11.550916533825303</v>
      </c>
      <c r="D516">
        <f>2^(D88-AK88)</f>
        <v>15.23536050579855</v>
      </c>
      <c r="E516">
        <f>2^(E88-AL88)</f>
        <v>9.8901516662814704</v>
      </c>
      <c r="F516">
        <f>2^(F88-AM88)</f>
        <v>19.39360731084</v>
      </c>
      <c r="G516">
        <f>2^(G88-AN88)</f>
        <v>13.088994706721511</v>
      </c>
      <c r="H516">
        <f>2^(H88-AO88)</f>
        <v>18.265612269202958</v>
      </c>
      <c r="I516">
        <f>2^(I88-AP88)</f>
        <v>13.595602049059421</v>
      </c>
      <c r="J516">
        <f>2^(J88-AQ88)</f>
        <v>13.285652355169187</v>
      </c>
      <c r="K516">
        <f>2^(K88-AR88)</f>
        <v>10.597741980355849</v>
      </c>
      <c r="L516">
        <f>2^(L88-AS88)</f>
        <v>9.92706815271473</v>
      </c>
      <c r="M516">
        <f>2^(M88-AT88)</f>
        <v>9.5491892504086771</v>
      </c>
      <c r="N516">
        <f>2^(N88-AU88)</f>
        <v>9.5928296050951065</v>
      </c>
      <c r="O516">
        <f>2^(O88-AV88)</f>
        <v>13.710518420024624</v>
      </c>
      <c r="P516">
        <f>2^(P88-AW88)</f>
        <v>11.487924375545104</v>
      </c>
      <c r="Q516">
        <f>2^(Q88-AX88)</f>
        <v>10.682656208111426</v>
      </c>
      <c r="R516">
        <f>2^(R88-AY88)</f>
        <v>11.03498317626576</v>
      </c>
      <c r="S516">
        <f>2^(S88-AZ88)</f>
        <v>16.963915633394333</v>
      </c>
      <c r="T516">
        <f>2^(T88-BA88)</f>
        <v>11.688444593558499</v>
      </c>
      <c r="U516">
        <f>2^(U88-BB88)</f>
        <v>13.799209708626687</v>
      </c>
      <c r="V516">
        <f>2^(V88-BC88)</f>
        <v>10.997353251766299</v>
      </c>
      <c r="W516">
        <f>2^(W88-BD88)</f>
        <v>12.496390664613953</v>
      </c>
      <c r="X516">
        <f>2^(X88-BE88)</f>
        <v>16.97183648425041</v>
      </c>
      <c r="Y516">
        <f>2^(Y88-BF88)</f>
        <v>19.096661730183619</v>
      </c>
      <c r="Z516">
        <f>2^(Z88-BG88)</f>
        <v>10.028546686510987</v>
      </c>
      <c r="AA516">
        <f>2^(AA88-BH88)</f>
        <v>11.870066488975482</v>
      </c>
      <c r="AB516">
        <f>2^(AB88-BI88)</f>
        <v>13.233166313915978</v>
      </c>
      <c r="AC516">
        <f>2^(AC88-BJ88)</f>
        <v>10.676217367416072</v>
      </c>
      <c r="AD516">
        <f>2^(AD88-BK88)</f>
        <v>9.7102432240404202</v>
      </c>
      <c r="AE516">
        <f>2^(AE88-BL88)</f>
        <v>27.470137259397891</v>
      </c>
      <c r="AF516">
        <f>2^(AF88-BM88)</f>
        <v>13.286797145979762</v>
      </c>
      <c r="AG516">
        <f>2^(AG88-BN88)</f>
        <v>20.450220462012549</v>
      </c>
      <c r="AH516">
        <f>2^(AH88-BO88)</f>
        <v>18.211196041626767</v>
      </c>
    </row>
    <row r="517" spans="1:34" x14ac:dyDescent="0.15">
      <c r="A517" t="s">
        <v>34</v>
      </c>
      <c r="B517">
        <f>2^(B89-AI89)</f>
        <v>13.95550427229449</v>
      </c>
      <c r="C517">
        <f>2^(C89-AJ89)</f>
        <v>12.3350914719811</v>
      </c>
      <c r="D517">
        <f>2^(D89-AK89)</f>
        <v>11.65171324172454</v>
      </c>
      <c r="E517">
        <f>2^(E89-AL89)</f>
        <v>12.274143870318559</v>
      </c>
      <c r="F517">
        <f>2^(F89-AM89)</f>
        <v>17.790478779537342</v>
      </c>
      <c r="G517">
        <f>2^(G89-AN89)</f>
        <v>12.817319100192213</v>
      </c>
      <c r="H517">
        <f>2^(H89-AO89)</f>
        <v>16.258766422826135</v>
      </c>
      <c r="I517">
        <f>2^(I89-AP89)</f>
        <v>14.677437772148092</v>
      </c>
      <c r="J517">
        <f>2^(J89-AQ89)</f>
        <v>14.709236085421177</v>
      </c>
      <c r="K517">
        <f>2^(K89-AR89)</f>
        <v>9.8193781962546005</v>
      </c>
      <c r="L517">
        <f>2^(L89-AS89)</f>
        <v>14.828756857784981</v>
      </c>
      <c r="M517">
        <f>2^(M89-AT89)</f>
        <v>11.869145482710017</v>
      </c>
      <c r="N517">
        <f>2^(N89-AU89)</f>
        <v>13.894783890916935</v>
      </c>
      <c r="O517">
        <f>2^(O89-AV89)</f>
        <v>12.486169893433919</v>
      </c>
      <c r="P517">
        <f>2^(P89-AW89)</f>
        <v>12.817319100192213</v>
      </c>
      <c r="Q517">
        <f>2^(Q89-AX89)</f>
        <v>13.813068498589816</v>
      </c>
      <c r="R517">
        <f>2^(R89-AY89)</f>
        <v>16.632652069703877</v>
      </c>
      <c r="S517">
        <f>2^(S89-AZ89)</f>
        <v>15.524445249585273</v>
      </c>
      <c r="T517">
        <f>2^(T89-BA89)</f>
        <v>13.246449757742125</v>
      </c>
      <c r="U517">
        <f>2^(U89-BB89)</f>
        <v>19.943964875281484</v>
      </c>
      <c r="V517">
        <f>2^(V89-BC89)</f>
        <v>11.625478531625518</v>
      </c>
      <c r="W517">
        <f>2^(W89-BD89)</f>
        <v>11.269663642776546</v>
      </c>
      <c r="X517">
        <f>2^(X89-BE89)</f>
        <v>22.86261045659354</v>
      </c>
      <c r="Y517">
        <f>2^(Y89-BF89)</f>
        <v>17.476217525037281</v>
      </c>
      <c r="Z517">
        <f>2^(Z89-BG89)</f>
        <v>11.733758457023617</v>
      </c>
      <c r="AA517">
        <f>2^(AA89-BH89)</f>
        <v>12.487980434671863</v>
      </c>
      <c r="AB517">
        <f>2^(AB89-BI89)</f>
        <v>12.176231463958008</v>
      </c>
      <c r="AC517">
        <f>2^(AC89-BJ89)</f>
        <v>11.176151518985597</v>
      </c>
      <c r="AD517">
        <f>2^(AD89-BK89)</f>
        <v>11.932428668997593</v>
      </c>
      <c r="AE517">
        <f>2^(AE89-BL89)</f>
        <v>28.677016269427511</v>
      </c>
      <c r="AF517">
        <f>2^(AF89-BM89)</f>
        <v>16.031381415603178</v>
      </c>
      <c r="AG517">
        <f>2^(AG89-BN89)</f>
        <v>15.131545537744262</v>
      </c>
      <c r="AH517">
        <f>2^(AH89-BO89)</f>
        <v>23.231360400617433</v>
      </c>
    </row>
    <row r="518" spans="1:34" x14ac:dyDescent="0.15">
      <c r="A518" t="s">
        <v>34</v>
      </c>
      <c r="B518">
        <f>2^(B90-AI90)</f>
        <v>11.16685527437515</v>
      </c>
      <c r="C518">
        <f>2^(C90-AJ90)</f>
        <v>10.497058576790414</v>
      </c>
      <c r="D518">
        <f>2^(D90-AK90)</f>
        <v>11.673334013510031</v>
      </c>
      <c r="E518">
        <f>2^(E90-AL90)</f>
        <v>12.246349161123335</v>
      </c>
      <c r="F518">
        <f>2^(F90-AM90)</f>
        <v>17.415327013013904</v>
      </c>
      <c r="G518">
        <f>2^(G90-AN90)</f>
        <v>14.419469930578767</v>
      </c>
      <c r="H518">
        <f>2^(H90-AO90)</f>
        <v>12.545632279894066</v>
      </c>
      <c r="I518">
        <f>2^(I90-AP90)</f>
        <v>10.497058576790414</v>
      </c>
      <c r="J518">
        <f>2^(J90-AQ90)</f>
        <v>9.7674013677791116</v>
      </c>
      <c r="K518">
        <f>2^(K90-AR90)</f>
        <v>9.2622018188255737</v>
      </c>
      <c r="L518">
        <f>2^(L90-AS90)</f>
        <v>9.912434783637547</v>
      </c>
      <c r="M518">
        <f>2^(M90-AT90)</f>
        <v>9.877440899270395</v>
      </c>
      <c r="N518">
        <f>2^(N90-AU90)</f>
        <v>9.8378223478579212</v>
      </c>
      <c r="O518">
        <f>2^(O90-AV90)</f>
        <v>12.709364159296237</v>
      </c>
      <c r="P518">
        <f>2^(P90-AW90)</f>
        <v>12.677897043543696</v>
      </c>
      <c r="Q518">
        <f>2^(Q90-AX90)</f>
        <v>14.226451977430013</v>
      </c>
      <c r="R518">
        <f>2^(R90-AY90)</f>
        <v>10.497058576790414</v>
      </c>
      <c r="S518">
        <f>2^(S90-AZ90)</f>
        <v>11.061219420042843</v>
      </c>
      <c r="T518">
        <f>2^(T90-BA90)</f>
        <v>16.278920628785755</v>
      </c>
      <c r="U518">
        <f>2^(U90-BB90)</f>
        <v>12.92253860403062</v>
      </c>
      <c r="V518">
        <f>2^(V90-BC90)</f>
        <v>10.205514669738973</v>
      </c>
      <c r="W518">
        <f>2^(W90-BD90)</f>
        <v>11.052523487305264</v>
      </c>
      <c r="X518">
        <f>2^(X90-BE90)</f>
        <v>11.806581422858754</v>
      </c>
      <c r="Y518">
        <f>2^(Y90-BF90)</f>
        <v>18.297275876879976</v>
      </c>
      <c r="Z518">
        <f>2^(Z90-BG90)</f>
        <v>9.9676870115266993</v>
      </c>
      <c r="AA518">
        <f>2^(AA90-BH90)</f>
        <v>12.956416624909961</v>
      </c>
      <c r="AB518">
        <f>2^(AB90-BI90)</f>
        <v>10.787607395176245</v>
      </c>
      <c r="AC518">
        <f>2^(AC90-BJ90)</f>
        <v>9.8680311449374241</v>
      </c>
      <c r="AD518">
        <f>2^(AD90-BK90)</f>
        <v>9.9443661970565049</v>
      </c>
      <c r="AE518">
        <f>2^(AE90-BL90)</f>
        <v>20.831684460060266</v>
      </c>
      <c r="AF518">
        <f>2^(AF90-BM90)</f>
        <v>15.705210546484484</v>
      </c>
      <c r="AG518">
        <f>2^(AG90-BN90)</f>
        <v>14.630992758053409</v>
      </c>
      <c r="AH518">
        <f>2^(AH90-BO90)</f>
        <v>18.043114014691117</v>
      </c>
    </row>
    <row r="519" spans="1:34" x14ac:dyDescent="0.15">
      <c r="A519" t="s">
        <v>34</v>
      </c>
      <c r="B519">
        <f>2^(B91-AI91)</f>
        <v>11.735390151648582</v>
      </c>
      <c r="C519">
        <f>2^(C91-AJ91)</f>
        <v>15.210175074752778</v>
      </c>
      <c r="D519">
        <f>2^(D91-AK91)</f>
        <v>11.330525809836139</v>
      </c>
      <c r="E519">
        <f>2^(E91-AL91)</f>
        <v>13.426956837279251</v>
      </c>
      <c r="F519">
        <f>2^(F91-AM91)</f>
        <v>20.22538743649104</v>
      </c>
      <c r="G519">
        <f>2^(G91-AN91)</f>
        <v>13.083357064532986</v>
      </c>
      <c r="H519">
        <f>2^(H91-AO91)</f>
        <v>11.602553123979687</v>
      </c>
      <c r="I519">
        <f>2^(I91-AP91)</f>
        <v>11.843882114202948</v>
      </c>
      <c r="J519">
        <f>2^(J91-AQ91)</f>
        <v>12.253345489099287</v>
      </c>
      <c r="K519">
        <f>2^(K91-AR91)</f>
        <v>10.059530416949711</v>
      </c>
      <c r="L519">
        <f>2^(L91-AS91)</f>
        <v>11.204076212786553</v>
      </c>
      <c r="M519">
        <f>2^(M91-AT91)</f>
        <v>11.01580896023377</v>
      </c>
      <c r="N519">
        <f>2^(N91-AU91)</f>
        <v>10.20938970836386</v>
      </c>
      <c r="O519">
        <f>2^(O91-AV91)</f>
        <v>12.580904587903989</v>
      </c>
      <c r="P519">
        <f>2^(P91-AW91)</f>
        <v>10.950080137280263</v>
      </c>
      <c r="Q519">
        <f>2^(Q91-AX91)</f>
        <v>15.183678900116814</v>
      </c>
      <c r="R519">
        <f>2^(R91-AY91)</f>
        <v>12.164071740245355</v>
      </c>
      <c r="S519">
        <f>2^(S91-AZ91)</f>
        <v>11.242894271964046</v>
      </c>
      <c r="T519">
        <f>2^(T91-BA91)</f>
        <v>14.692072955631097</v>
      </c>
      <c r="U519">
        <f>2^(U91-BB91)</f>
        <v>11.519349917702172</v>
      </c>
      <c r="V519">
        <f>2^(V91-BC91)</f>
        <v>11.653023033141439</v>
      </c>
      <c r="W519">
        <f>2^(W91-BD91)</f>
        <v>10.950080137280263</v>
      </c>
      <c r="X519">
        <f>2^(X91-BE91)</f>
        <v>17.774953320263879</v>
      </c>
      <c r="Y519">
        <f>2^(Y91-BF91)</f>
        <v>15.589877405376683</v>
      </c>
      <c r="Z519">
        <f>2^(Z91-BG91)</f>
        <v>10.747983384017974</v>
      </c>
      <c r="AA519">
        <f>2^(AA91-BH91)</f>
        <v>13.225497255045905</v>
      </c>
      <c r="AB519">
        <f>2^(AB91-BI91)</f>
        <v>10.399353834836061</v>
      </c>
      <c r="AC519">
        <f>2^(AC91-BJ91)</f>
        <v>11.205885613331143</v>
      </c>
      <c r="AD519">
        <f>2^(AD91-BK91)</f>
        <v>10.571524331503884</v>
      </c>
      <c r="AE519">
        <f>2^(AE91-BL91)</f>
        <v>23.532535464080389</v>
      </c>
      <c r="AF519">
        <f>2^(AF91-BM91)</f>
        <v>11.599967916488854</v>
      </c>
      <c r="AG519">
        <f>2^(AG91-BN91)</f>
        <v>12.246724707600665</v>
      </c>
      <c r="AH519">
        <f>2^(AH91-BO91)</f>
        <v>26.64513696603488</v>
      </c>
    </row>
    <row r="520" spans="1:34" x14ac:dyDescent="0.15">
      <c r="A520" t="s">
        <v>34</v>
      </c>
      <c r="B520">
        <f>2^(B92-AI92)</f>
        <v>12.949845521358334</v>
      </c>
      <c r="C520">
        <f>2^(C92-AJ92)</f>
        <v>10.358985647195563</v>
      </c>
      <c r="D520">
        <f>2^(D92-AK92)</f>
        <v>10.855490260879174</v>
      </c>
      <c r="E520">
        <f>2^(E92-AL92)</f>
        <v>10.921291201067964</v>
      </c>
      <c r="F520">
        <f>2^(F92-AM92)</f>
        <v>19.572983650710842</v>
      </c>
      <c r="G520">
        <f>2^(G92-AN92)</f>
        <v>17.253412724037403</v>
      </c>
      <c r="H520">
        <f>2^(H92-AO92)</f>
        <v>15.588338814441006</v>
      </c>
      <c r="I520">
        <f>2^(I92-AP92)</f>
        <v>11.345672096513271</v>
      </c>
      <c r="J520">
        <f>2^(J92-AQ92)</f>
        <v>10.356926239833122</v>
      </c>
      <c r="K520">
        <f>2^(K92-AR92)</f>
        <v>11.871812099851365</v>
      </c>
      <c r="L520">
        <f>2^(L92-AS92)</f>
        <v>10.254043265515637</v>
      </c>
      <c r="M520">
        <f>2^(M92-AT92)</f>
        <v>8.7747864725017592</v>
      </c>
      <c r="N520">
        <f>2^(N92-AU92)</f>
        <v>10.330163525532033</v>
      </c>
      <c r="O520">
        <f>2^(O92-AV92)</f>
        <v>13.751760003123213</v>
      </c>
      <c r="P520">
        <f>2^(P92-AW92)</f>
        <v>12.343615003058353</v>
      </c>
      <c r="Q520">
        <f>2^(Q92-AX92)</f>
        <v>10.940359957061867</v>
      </c>
      <c r="R520">
        <f>2^(R92-AY92)</f>
        <v>11.968151874671118</v>
      </c>
      <c r="S520">
        <f>2^(S92-AZ92)</f>
        <v>10.146017564329405</v>
      </c>
      <c r="T520">
        <f>2^(T92-BA92)</f>
        <v>14.556895565351045</v>
      </c>
      <c r="U520">
        <f>2^(U92-BB92)</f>
        <v>12.984650155517434</v>
      </c>
      <c r="V520">
        <f>2^(V92-BC92)</f>
        <v>12.131238027418265</v>
      </c>
      <c r="W520">
        <f>2^(W92-BD92)</f>
        <v>10.434557217376364</v>
      </c>
      <c r="X520">
        <f>2^(X92-BE92)</f>
        <v>15.307132005859376</v>
      </c>
      <c r="Y520">
        <f>2^(Y92-BF92)</f>
        <v>15.185114660441853</v>
      </c>
      <c r="Z520">
        <f>2^(Z92-BG92)</f>
        <v>11.389531247730151</v>
      </c>
      <c r="AA520">
        <f>2^(AA92-BH92)</f>
        <v>12.029882782078275</v>
      </c>
      <c r="AB520">
        <f>2^(AB92-BI92)</f>
        <v>11.352331812993789</v>
      </c>
      <c r="AC520">
        <f>2^(AC92-BJ92)</f>
        <v>10.569443235176108</v>
      </c>
      <c r="AD520">
        <f>2^(AD92-BK92)</f>
        <v>9.2795349271453027</v>
      </c>
      <c r="AE520">
        <f>2^(AE92-BL92)</f>
        <v>20.935908265958847</v>
      </c>
      <c r="AF520">
        <f>2^(AF92-BM92)</f>
        <v>13.053425566784622</v>
      </c>
      <c r="AG520">
        <f>2^(AG92-BN92)</f>
        <v>12.213007498667183</v>
      </c>
      <c r="AH520">
        <f>2^(AH92-BO92)</f>
        <v>20.442251958103981</v>
      </c>
    </row>
    <row r="521" spans="1:34" x14ac:dyDescent="0.15">
      <c r="A521" t="s">
        <v>34</v>
      </c>
      <c r="B521">
        <f>2^(B93-AI93)</f>
        <v>11.282632272156714</v>
      </c>
      <c r="C521">
        <f>2^(C93-AJ93)</f>
        <v>9.7586191088418541</v>
      </c>
      <c r="D521">
        <f>2^(D93-AK93)</f>
        <v>13.955996589757458</v>
      </c>
      <c r="E521">
        <f>2^(E93-AL93)</f>
        <v>12.265426782069508</v>
      </c>
      <c r="F521">
        <f>2^(F93-AM93)</f>
        <v>18.454283475049927</v>
      </c>
      <c r="G521">
        <f>2^(G93-AN93)</f>
        <v>14.40196729716655</v>
      </c>
      <c r="H521">
        <f>2^(H93-AO93)</f>
        <v>19.036093821520204</v>
      </c>
      <c r="I521">
        <f>2^(I93-AP93)</f>
        <v>12.920687610404572</v>
      </c>
      <c r="J521">
        <f>2^(J93-AQ93)</f>
        <v>13.59103784563422</v>
      </c>
      <c r="K521">
        <f>2^(K93-AR93)</f>
        <v>11.925888504296379</v>
      </c>
      <c r="L521">
        <f>2^(L93-AS93)</f>
        <v>12.265426782069508</v>
      </c>
      <c r="M521">
        <f>2^(M93-AT93)</f>
        <v>10.678132205064426</v>
      </c>
      <c r="N521">
        <f>2^(N93-AU93)</f>
        <v>10.035512827308313</v>
      </c>
      <c r="O521">
        <f>2^(O93-AV93)</f>
        <v>12.970233884754839</v>
      </c>
      <c r="P521">
        <f>2^(P93-AW93)</f>
        <v>17.605142199377759</v>
      </c>
      <c r="Q521">
        <f>2^(Q93-AX93)</f>
        <v>11.405333108079081</v>
      </c>
      <c r="R521">
        <f>2^(R93-AY93)</f>
        <v>12.118236957489783</v>
      </c>
      <c r="S521">
        <f>2^(S93-AZ93)</f>
        <v>11.82332798639205</v>
      </c>
      <c r="T521">
        <f>2^(T93-BA93)</f>
        <v>14.60601413758814</v>
      </c>
      <c r="U521">
        <f>2^(U93-BB93)</f>
        <v>14.848327114951886</v>
      </c>
      <c r="V521">
        <f>2^(V93-BC93)</f>
        <v>14.957140514234505</v>
      </c>
      <c r="W521">
        <f>2^(W93-BD93)</f>
        <v>15.638651063887053</v>
      </c>
      <c r="X521">
        <f>2^(X93-BE93)</f>
        <v>17.383745892147729</v>
      </c>
      <c r="Y521">
        <f>2^(Y93-BF93)</f>
        <v>21.053104553878985</v>
      </c>
      <c r="Z521">
        <f>2^(Z93-BG93)</f>
        <v>10.305299807073565</v>
      </c>
      <c r="AA521">
        <f>2^(AA93-BH93)</f>
        <v>12.587763225937641</v>
      </c>
      <c r="AB521">
        <f>2^(AB93-BI93)</f>
        <v>10.184485281576196</v>
      </c>
      <c r="AC521">
        <f>2^(AC93-BJ93)</f>
        <v>11.137271132505164</v>
      </c>
      <c r="AD521">
        <f>2^(AD93-BK93)</f>
        <v>10.260075264484517</v>
      </c>
      <c r="AE521">
        <f>2^(AE93-BL93)</f>
        <v>22.470999713978383</v>
      </c>
      <c r="AF521">
        <f>2^(AF93-BM93)</f>
        <v>16.109802375467332</v>
      </c>
      <c r="AG521">
        <f>2^(AG93-BN93)</f>
        <v>14.854802262838104</v>
      </c>
      <c r="AH521">
        <f>2^(AH93-BO93)</f>
        <v>24.366587566585434</v>
      </c>
    </row>
    <row r="522" spans="1:34" x14ac:dyDescent="0.15">
      <c r="A522" t="s">
        <v>34</v>
      </c>
      <c r="B522">
        <f>2^(B94-AI94)</f>
        <v>10.622479372415075</v>
      </c>
      <c r="C522">
        <f>2^(C94-AJ94)</f>
        <v>13.468175755411583</v>
      </c>
      <c r="D522">
        <f>2^(D94-AK94)</f>
        <v>10.724495253356325</v>
      </c>
      <c r="E522">
        <f>2^(E94-AL94)</f>
        <v>11.394612419735562</v>
      </c>
      <c r="F522">
        <f>2^(F94-AM94)</f>
        <v>20.245173587422126</v>
      </c>
      <c r="G522">
        <f>2^(G94-AN94)</f>
        <v>11.379643707636648</v>
      </c>
      <c r="H522">
        <f>2^(H94-AO94)</f>
        <v>14.367567579917896</v>
      </c>
      <c r="I522">
        <f>2^(I94-AP94)</f>
        <v>11.683665396240844</v>
      </c>
      <c r="J522">
        <f>2^(J94-AQ94)</f>
        <v>10.671501424607964</v>
      </c>
      <c r="K522">
        <f>2^(K94-AR94)</f>
        <v>12.834431498508623</v>
      </c>
      <c r="L522">
        <f>2^(L94-AS94)</f>
        <v>13.04508450740043</v>
      </c>
      <c r="M522">
        <f>2^(M94-AT94)</f>
        <v>8.934885528870641</v>
      </c>
      <c r="N522">
        <f>2^(N94-AU94)</f>
        <v>9.5919415932795484</v>
      </c>
      <c r="O522">
        <f>2^(O94-AV94)</f>
        <v>16.239156394401309</v>
      </c>
      <c r="P522">
        <f>2^(P94-AW94)</f>
        <v>14.531871383280608</v>
      </c>
      <c r="Q522">
        <f>2^(Q94-AX94)</f>
        <v>14.402166433104279</v>
      </c>
      <c r="R522">
        <f>2^(R94-AY94)</f>
        <v>9.9337965717986094</v>
      </c>
      <c r="S522">
        <f>2^(S94-AZ94)</f>
        <v>13.338122979383057</v>
      </c>
      <c r="T522">
        <f>2^(T94-BA94)</f>
        <v>18.404998002076255</v>
      </c>
      <c r="U522">
        <f>2^(U94-BB94)</f>
        <v>13.33221291107898</v>
      </c>
      <c r="V522">
        <f>2^(V94-BC94)</f>
        <v>12.476776746166834</v>
      </c>
      <c r="W522">
        <f>2^(W94-BD94)</f>
        <v>14.853572564174099</v>
      </c>
      <c r="X522">
        <f>2^(X94-BE94)</f>
        <v>16.155559916239451</v>
      </c>
      <c r="Y522">
        <f>2^(Y94-BF94)</f>
        <v>20.965459558607499</v>
      </c>
      <c r="Z522">
        <f>2^(Z94-BG94)</f>
        <v>12.084892502573052</v>
      </c>
      <c r="AA522">
        <f>2^(AA94-BH94)</f>
        <v>13.014894761159955</v>
      </c>
      <c r="AB522">
        <f>2^(AB94-BI94)</f>
        <v>15.077070294482256</v>
      </c>
      <c r="AC522">
        <f>2^(AC94-BJ94)</f>
        <v>12.826143222062992</v>
      </c>
      <c r="AD522">
        <f>2^(AD94-BK94)</f>
        <v>10.39594447960949</v>
      </c>
      <c r="AE522">
        <f>2^(AE94-BL94)</f>
        <v>26.674648125983996</v>
      </c>
      <c r="AF522">
        <f>2^(AF94-BM94)</f>
        <v>12.19960539988115</v>
      </c>
      <c r="AG522">
        <f>2^(AG94-BN94)</f>
        <v>17.356106237712435</v>
      </c>
      <c r="AH522">
        <f>2^(AH94-BO94)</f>
        <v>35.86471056790618</v>
      </c>
    </row>
    <row r="523" spans="1:34" x14ac:dyDescent="0.15">
      <c r="A523" t="s">
        <v>34</v>
      </c>
      <c r="B523">
        <f>2^(B95-AI95)</f>
        <v>12.654693997292194</v>
      </c>
      <c r="C523">
        <f>2^(C95-AJ95)</f>
        <v>12.343720763509721</v>
      </c>
      <c r="D523">
        <f>2^(D95-AK95)</f>
        <v>10.724968899057433</v>
      </c>
      <c r="E523">
        <f>2^(E95-AL95)</f>
        <v>11.717376395064775</v>
      </c>
      <c r="F523">
        <f>2^(F95-AM95)</f>
        <v>14.473544199437848</v>
      </c>
      <c r="G523">
        <f>2^(G95-AN95)</f>
        <v>12.423588552649058</v>
      </c>
      <c r="H523">
        <f>2^(H95-AO95)</f>
        <v>12.600845117599077</v>
      </c>
      <c r="I523">
        <f>2^(I95-AP95)</f>
        <v>12.412242609182201</v>
      </c>
      <c r="J523">
        <f>2^(J95-AQ95)</f>
        <v>9.4247849038300533</v>
      </c>
      <c r="K523">
        <f>2^(K95-AR95)</f>
        <v>11.235261263007482</v>
      </c>
      <c r="L523">
        <f>2^(L95-AS95)</f>
        <v>9.88940064532758</v>
      </c>
      <c r="M523">
        <f>2^(M95-AT95)</f>
        <v>11.070112059040957</v>
      </c>
      <c r="N523">
        <f>2^(N95-AU95)</f>
        <v>12.951330889899364</v>
      </c>
      <c r="O523">
        <f>2^(O95-AV95)</f>
        <v>17.267044390716162</v>
      </c>
      <c r="P523">
        <f>2^(P95-AW95)</f>
        <v>12.963661820897896</v>
      </c>
      <c r="Q523">
        <f>2^(Q95-AX95)</f>
        <v>11.914316266106347</v>
      </c>
      <c r="R523">
        <f>2^(R95-AY95)</f>
        <v>9.8445405817657026</v>
      </c>
      <c r="S523">
        <f>2^(S95-AZ95)</f>
        <v>16.831674636675348</v>
      </c>
      <c r="T523">
        <f>2^(T95-BA95)</f>
        <v>14.372874619262747</v>
      </c>
      <c r="U523">
        <f>2^(U95-BB95)</f>
        <v>12.018349276564296</v>
      </c>
      <c r="V523">
        <f>2^(V95-BC95)</f>
        <v>12.056752392197742</v>
      </c>
      <c r="W523">
        <f>2^(W95-BD95)</f>
        <v>14.745555703906369</v>
      </c>
      <c r="X523">
        <f>2^(X95-BE95)</f>
        <v>17.324852577906103</v>
      </c>
      <c r="Y523">
        <f>2^(Y95-BF95)</f>
        <v>23.709701243560168</v>
      </c>
      <c r="Z523">
        <f>2^(Z95-BG95)</f>
        <v>12.872324494689215</v>
      </c>
      <c r="AA523">
        <f>2^(AA95-BH95)</f>
        <v>12.038623973887161</v>
      </c>
      <c r="AB523">
        <f>2^(AB95-BI95)</f>
        <v>11.476778315314451</v>
      </c>
      <c r="AC523">
        <f>2^(AC95-BJ95)</f>
        <v>12.818876113026212</v>
      </c>
      <c r="AD523">
        <f>2^(AD95-BK95)</f>
        <v>10.82910669326729</v>
      </c>
      <c r="AE523">
        <f>2^(AE95-BL95)</f>
        <v>20.126061645772143</v>
      </c>
      <c r="AF523">
        <f>2^(AF95-BM95)</f>
        <v>13.575340053983984</v>
      </c>
      <c r="AG523">
        <f>2^(AG95-BN95)</f>
        <v>17.310516062813591</v>
      </c>
      <c r="AH523">
        <f>2^(AH95-BO95)</f>
        <v>20.610064775116857</v>
      </c>
    </row>
    <row r="524" spans="1:34" x14ac:dyDescent="0.15">
      <c r="A524" t="s">
        <v>34</v>
      </c>
      <c r="B524">
        <f>2^(B96-AI96)</f>
        <v>10.562097469520083</v>
      </c>
      <c r="C524">
        <f>2^(C96-AJ96)</f>
        <v>9.7046333929226201</v>
      </c>
      <c r="D524">
        <f>2^(D96-AK96)</f>
        <v>10.84529572319215</v>
      </c>
      <c r="E524">
        <f>2^(E96-AL96)</f>
        <v>11.927454006181176</v>
      </c>
      <c r="F524">
        <f>2^(F96-AM96)</f>
        <v>16.877613595823579</v>
      </c>
      <c r="G524">
        <f>2^(G96-AN96)</f>
        <v>12.341123054196217</v>
      </c>
      <c r="H524">
        <f>2^(H96-AO96)</f>
        <v>13.044025839599602</v>
      </c>
      <c r="I524">
        <f>2^(I96-AP96)</f>
        <v>11.59208092926588</v>
      </c>
      <c r="J524">
        <f>2^(J96-AQ96)</f>
        <v>9.9837192772879106</v>
      </c>
      <c r="K524">
        <f>2^(K96-AR96)</f>
        <v>11.048557886811603</v>
      </c>
      <c r="L524">
        <f>2^(L96-AS96)</f>
        <v>10.977615053965367</v>
      </c>
      <c r="M524">
        <f>2^(M96-AT96)</f>
        <v>9.0128236101240571</v>
      </c>
      <c r="N524">
        <f>2^(N96-AU96)</f>
        <v>9.0479303646856089</v>
      </c>
      <c r="O524">
        <f>2^(O96-AV96)</f>
        <v>11.474893295224664</v>
      </c>
      <c r="P524">
        <f>2^(P96-AW96)</f>
        <v>10.318837273920806</v>
      </c>
      <c r="Q524">
        <f>2^(Q96-AX96)</f>
        <v>13.464415484575341</v>
      </c>
      <c r="R524">
        <f>2^(R96-AY96)</f>
        <v>8.9594894953601045</v>
      </c>
      <c r="S524">
        <f>2^(S96-AZ96)</f>
        <v>10.82502918915258</v>
      </c>
      <c r="T524">
        <f>2^(T96-BA96)</f>
        <v>13.514236110357013</v>
      </c>
      <c r="U524">
        <f>2^(U96-BB96)</f>
        <v>10.976304053384455</v>
      </c>
      <c r="V524">
        <f>2^(V96-BC96)</f>
        <v>10.209586517852944</v>
      </c>
      <c r="W524">
        <f>2^(W96-BD96)</f>
        <v>12.083589624760775</v>
      </c>
      <c r="X524">
        <f>2^(X96-BE96)</f>
        <v>14.467826238094556</v>
      </c>
      <c r="Y524">
        <f>2^(Y96-BF96)</f>
        <v>13.348113278729578</v>
      </c>
      <c r="Z524">
        <f>2^(Z96-BG96)</f>
        <v>12.372887433001235</v>
      </c>
      <c r="AA524">
        <f>2^(AA96-BH96)</f>
        <v>12.464312478433595</v>
      </c>
      <c r="AB524">
        <f>2^(AB96-BI96)</f>
        <v>10.791881216536755</v>
      </c>
      <c r="AC524">
        <f>2^(AC96-BJ96)</f>
        <v>10.801527816792227</v>
      </c>
      <c r="AD524">
        <f>2^(AD96-BK96)</f>
        <v>8.8651905192516587</v>
      </c>
      <c r="AE524">
        <f>2^(AE96-BL96)</f>
        <v>22.903567651893219</v>
      </c>
      <c r="AF524">
        <f>2^(AF96-BM96)</f>
        <v>14.833629096658736</v>
      </c>
      <c r="AG524">
        <f>2^(AG96-BN96)</f>
        <v>11.295095322651026</v>
      </c>
      <c r="AH524">
        <f>2^(AH96-BO96)</f>
        <v>17.930569663603887</v>
      </c>
    </row>
    <row r="525" spans="1:34" x14ac:dyDescent="0.15">
      <c r="A525" t="s">
        <v>34</v>
      </c>
      <c r="B525">
        <f>2^(B97-AI97)</f>
        <v>9.8600688666812655</v>
      </c>
      <c r="C525">
        <f>2^(C97-AJ97)</f>
        <v>11.793622615053973</v>
      </c>
      <c r="D525">
        <f>2^(D97-AK97)</f>
        <v>10.925919472848449</v>
      </c>
      <c r="E525">
        <f>2^(E97-AL97)</f>
        <v>11.179089142809437</v>
      </c>
      <c r="F525">
        <f>2^(F97-AM97)</f>
        <v>14.946575825152669</v>
      </c>
      <c r="G525">
        <f>2^(G97-AN97)</f>
        <v>11.0188807992736</v>
      </c>
      <c r="H525">
        <f>2^(H97-AO97)</f>
        <v>12.151555908644372</v>
      </c>
      <c r="I525">
        <f>2^(I97-AP97)</f>
        <v>10.476355229193551</v>
      </c>
      <c r="J525">
        <f>2^(J97-AQ97)</f>
        <v>9.5211908042043731</v>
      </c>
      <c r="K525">
        <f>2^(K97-AR97)</f>
        <v>11.294212423248334</v>
      </c>
      <c r="L525">
        <f>2^(L97-AS97)</f>
        <v>10.049784447345793</v>
      </c>
      <c r="M525">
        <f>2^(M97-AT97)</f>
        <v>8.8151307169531243</v>
      </c>
      <c r="N525">
        <f>2^(N97-AU97)</f>
        <v>9.5077507178989666</v>
      </c>
      <c r="O525">
        <f>2^(O97-AV97)</f>
        <v>11.771180609980796</v>
      </c>
      <c r="P525">
        <f>2^(P97-AW97)</f>
        <v>11.632005875624834</v>
      </c>
      <c r="Q525">
        <f>2^(Q97-AX97)</f>
        <v>12.701797518459498</v>
      </c>
      <c r="R525">
        <f>2^(R97-AY97)</f>
        <v>9.7989339605852788</v>
      </c>
      <c r="S525">
        <f>2^(S97-AZ97)</f>
        <v>10.285378417057517</v>
      </c>
      <c r="T525">
        <f>2^(T97-BA97)</f>
        <v>13.120874372845147</v>
      </c>
      <c r="U525">
        <f>2^(U97-BB97)</f>
        <v>11.16053420434358</v>
      </c>
      <c r="V525">
        <f>2^(V97-BC97)</f>
        <v>9.6012115302459708</v>
      </c>
      <c r="W525">
        <f>2^(W97-BD97)</f>
        <v>11.541634047787964</v>
      </c>
      <c r="X525">
        <f>2^(X97-BE97)</f>
        <v>12.620736254461407</v>
      </c>
      <c r="Y525">
        <f>2^(Y97-BF97)</f>
        <v>17.540322881719469</v>
      </c>
      <c r="Z525">
        <f>2^(Z97-BG97)</f>
        <v>9.4355977094622094</v>
      </c>
      <c r="AA525">
        <f>2^(AA97-BH97)</f>
        <v>10.938002804464045</v>
      </c>
      <c r="AB525">
        <f>2^(AB97-BI97)</f>
        <v>11.084698509100113</v>
      </c>
      <c r="AC525">
        <f>2^(AC97-BJ97)</f>
        <v>9.7675375996336502</v>
      </c>
      <c r="AD525">
        <f>2^(AD97-BK97)</f>
        <v>8.7528448744751213</v>
      </c>
      <c r="AE525">
        <f>2^(AE97-BL97)</f>
        <v>17.772522829921961</v>
      </c>
      <c r="AF525">
        <f>2^(AF97-BM97)</f>
        <v>11.503823563202323</v>
      </c>
      <c r="AG525">
        <f>2^(AG97-BN97)</f>
        <v>11.935931433584425</v>
      </c>
      <c r="AH525">
        <f>2^(AH97-BO97)</f>
        <v>29.813495216424585</v>
      </c>
    </row>
    <row r="526" spans="1:34" x14ac:dyDescent="0.15">
      <c r="A526" t="s">
        <v>34</v>
      </c>
      <c r="B526">
        <f>2^(B98-AI98)</f>
        <v>10.938280053601536</v>
      </c>
      <c r="C526">
        <f>2^(C98-AJ98)</f>
        <v>12.457723939804115</v>
      </c>
      <c r="D526">
        <f>2^(D98-AK98)</f>
        <v>10.927398011557342</v>
      </c>
      <c r="E526">
        <f>2^(E98-AL98)</f>
        <v>11.330267731616063</v>
      </c>
      <c r="F526">
        <f>2^(F98-AM98)</f>
        <v>17.063872819260695</v>
      </c>
      <c r="G526">
        <f>2^(G98-AN98)</f>
        <v>10.423572607353377</v>
      </c>
      <c r="H526">
        <f>2^(H98-AO98)</f>
        <v>12.895151332286497</v>
      </c>
      <c r="I526">
        <f>2^(I98-AP98)</f>
        <v>10.146918090180208</v>
      </c>
      <c r="J526">
        <f>2^(J98-AQ98)</f>
        <v>9.2665163458431881</v>
      </c>
      <c r="K526">
        <f>2^(K98-AR98)</f>
        <v>10.526396425920552</v>
      </c>
      <c r="L526">
        <f>2^(L98-AS98)</f>
        <v>10.793673001738593</v>
      </c>
      <c r="M526">
        <f>2^(M98-AT98)</f>
        <v>8.5336996932292415</v>
      </c>
      <c r="N526">
        <f>2^(N98-AU98)</f>
        <v>9.5708783134626252</v>
      </c>
      <c r="O526">
        <f>2^(O98-AV98)</f>
        <v>11.943260021630714</v>
      </c>
      <c r="P526">
        <f>2^(P98-AW98)</f>
        <v>10.42866842278724</v>
      </c>
      <c r="Q526">
        <f>2^(Q98-AX98)</f>
        <v>12.912562177826162</v>
      </c>
      <c r="R526">
        <f>2^(R98-AY98)</f>
        <v>9.0715534630645891</v>
      </c>
      <c r="S526">
        <f>2^(S98-AZ98)</f>
        <v>13.461942663270358</v>
      </c>
      <c r="T526">
        <f>2^(T98-BA98)</f>
        <v>11.893371927511323</v>
      </c>
      <c r="U526">
        <f>2^(U98-BB98)</f>
        <v>13.894958716293575</v>
      </c>
      <c r="V526">
        <f>2^(V98-BC98)</f>
        <v>10.634870914970207</v>
      </c>
      <c r="W526">
        <f>2^(W98-BD98)</f>
        <v>12.021995308017166</v>
      </c>
      <c r="X526">
        <f>2^(X98-BE98)</f>
        <v>13.178036429768744</v>
      </c>
      <c r="Y526">
        <f>2^(Y98-BF98)</f>
        <v>15.212304138976679</v>
      </c>
      <c r="Z526">
        <f>2^(Z98-BG98)</f>
        <v>11.004634719078089</v>
      </c>
      <c r="AA526">
        <f>2^(AA98-BH98)</f>
        <v>13.712221878529197</v>
      </c>
      <c r="AB526">
        <f>2^(AB98-BI98)</f>
        <v>10.11923292861483</v>
      </c>
      <c r="AC526">
        <f>2^(AC98-BJ98)</f>
        <v>11.828519147694402</v>
      </c>
      <c r="AD526">
        <f>2^(AD98-BK98)</f>
        <v>9.165883506863544</v>
      </c>
      <c r="AE526">
        <f>2^(AE98-BL98)</f>
        <v>19.30701333199552</v>
      </c>
      <c r="AF526">
        <f>2^(AF98-BM98)</f>
        <v>11.799153755724982</v>
      </c>
      <c r="AG526">
        <f>2^(AG98-BN98)</f>
        <v>11.846001205928886</v>
      </c>
      <c r="AH526">
        <f>2^(AH98-BO98)</f>
        <v>26.275803671363672</v>
      </c>
    </row>
    <row r="527" spans="1:34" x14ac:dyDescent="0.15">
      <c r="A527" t="s">
        <v>34</v>
      </c>
      <c r="B527">
        <f>2^(B99-AI99)</f>
        <v>11.887657381196387</v>
      </c>
      <c r="C527">
        <f>2^(C99-AJ99)</f>
        <v>12.073601336823756</v>
      </c>
      <c r="D527">
        <f>2^(D99-AK99)</f>
        <v>12.6456808900829</v>
      </c>
      <c r="E527">
        <f>2^(E99-AL99)</f>
        <v>12.889531487194331</v>
      </c>
      <c r="F527">
        <f>2^(F99-AM99)</f>
        <v>17.136450885036982</v>
      </c>
      <c r="G527">
        <f>2^(G99-AN99)</f>
        <v>11.716492598772319</v>
      </c>
      <c r="H527">
        <f>2^(H99-AO99)</f>
        <v>13.540148232737247</v>
      </c>
      <c r="I527">
        <f>2^(I99-AP99)</f>
        <v>12.800336884053914</v>
      </c>
      <c r="J527">
        <f>2^(J99-AQ99)</f>
        <v>9.9726498669331907</v>
      </c>
      <c r="K527">
        <f>2^(K99-AR99)</f>
        <v>13.116968745471354</v>
      </c>
      <c r="L527">
        <f>2^(L99-AS99)</f>
        <v>12.173398731641836</v>
      </c>
      <c r="M527">
        <f>2^(M99-AT99)</f>
        <v>9.3834437433458877</v>
      </c>
      <c r="N527">
        <f>2^(N99-AU99)</f>
        <v>9.3864194345305165</v>
      </c>
      <c r="O527">
        <f>2^(O99-AV99)</f>
        <v>17.297919660142842</v>
      </c>
      <c r="P527">
        <f>2^(P99-AW99)</f>
        <v>11.995969997822368</v>
      </c>
      <c r="Q527">
        <f>2^(Q99-AX99)</f>
        <v>15.218804104195366</v>
      </c>
      <c r="R527">
        <f>2^(R99-AY99)</f>
        <v>10.569518753707055</v>
      </c>
      <c r="S527">
        <f>2^(S99-AZ99)</f>
        <v>11.757346949365264</v>
      </c>
      <c r="T527">
        <f>2^(T99-BA99)</f>
        <v>16.180502269658056</v>
      </c>
      <c r="U527">
        <f>2^(U99-BB99)</f>
        <v>11.151914103227435</v>
      </c>
      <c r="V527">
        <f>2^(V99-BC99)</f>
        <v>13.786163907340651</v>
      </c>
      <c r="W527">
        <f>2^(W99-BD99)</f>
        <v>15.426416447114228</v>
      </c>
      <c r="X527">
        <f>2^(X99-BE99)</f>
        <v>14.24584413772506</v>
      </c>
      <c r="Y527">
        <f>2^(Y99-BF99)</f>
        <v>22.12442937327592</v>
      </c>
      <c r="Z527">
        <f>2^(Z99-BG99)</f>
        <v>9.9789569097949329</v>
      </c>
      <c r="AA527">
        <f>2^(AA99-BH99)</f>
        <v>10.836452194182824</v>
      </c>
      <c r="AB527">
        <f>2^(AB99-BI99)</f>
        <v>11.592658934675814</v>
      </c>
      <c r="AC527">
        <f>2^(AC99-BJ99)</f>
        <v>10.661342693636128</v>
      </c>
      <c r="AD527">
        <f>2^(AD99-BK99)</f>
        <v>9.1709674342439822</v>
      </c>
      <c r="AE527">
        <f>2^(AE99-BL99)</f>
        <v>41.140551340611637</v>
      </c>
      <c r="AF527">
        <f>2^(AF99-BM99)</f>
        <v>16.122654996841206</v>
      </c>
      <c r="AG527">
        <f>2^(AG99-BN99)</f>
        <v>12.594363961052769</v>
      </c>
      <c r="AH527">
        <f>2^(AH99-BO99)</f>
        <v>19.523016138319981</v>
      </c>
    </row>
    <row r="528" spans="1:34" x14ac:dyDescent="0.15">
      <c r="A528" t="s">
        <v>34</v>
      </c>
      <c r="B528">
        <f>2^(B100-AI100)</f>
        <v>11.442037954832339</v>
      </c>
      <c r="C528">
        <f>2^(C100-AJ100)</f>
        <v>11.760391477519086</v>
      </c>
      <c r="D528">
        <f>2^(D100-AK100)</f>
        <v>11.628137120327825</v>
      </c>
      <c r="E528">
        <f>2^(E100-AL100)</f>
        <v>12.459372088657753</v>
      </c>
      <c r="F528">
        <f>2^(F100-AM100)</f>
        <v>15.853990995546305</v>
      </c>
      <c r="G528">
        <f>2^(G100-AN100)</f>
        <v>11.631647131673017</v>
      </c>
      <c r="H528">
        <f>2^(H100-AO100)</f>
        <v>12.518130263277412</v>
      </c>
      <c r="I528">
        <f>2^(I100-AP100)</f>
        <v>12.060113076477226</v>
      </c>
      <c r="J528">
        <f>2^(J100-AQ100)</f>
        <v>9.4702328795847119</v>
      </c>
      <c r="K528">
        <f>2^(K100-AR100)</f>
        <v>10.508615929602268</v>
      </c>
      <c r="L528">
        <f>2^(L100-AS100)</f>
        <v>10.531178724581903</v>
      </c>
      <c r="M528">
        <f>2^(M100-AT100)</f>
        <v>9.7209099620165755</v>
      </c>
      <c r="N528">
        <f>2^(N100-AU100)</f>
        <v>11.378156716018891</v>
      </c>
      <c r="O528">
        <f>2^(O100-AV100)</f>
        <v>13.97767189520728</v>
      </c>
      <c r="P528">
        <f>2^(P100-AW100)</f>
        <v>10.256347163060108</v>
      </c>
      <c r="Q528">
        <f>2^(Q100-AX100)</f>
        <v>14.133469025475261</v>
      </c>
      <c r="R528">
        <f>2^(R100-AY100)</f>
        <v>10.425654444579603</v>
      </c>
      <c r="S528">
        <f>2^(S100-AZ100)</f>
        <v>11.088623178971456</v>
      </c>
      <c r="T528">
        <f>2^(T100-BA100)</f>
        <v>16.123200084866355</v>
      </c>
      <c r="U528">
        <f>2^(U100-BB100)</f>
        <v>11.809576005113355</v>
      </c>
      <c r="V528">
        <f>2^(V100-BC100)</f>
        <v>12.470886573554779</v>
      </c>
      <c r="W528">
        <f>2^(W100-BD100)</f>
        <v>14.282194306932166</v>
      </c>
      <c r="X528">
        <f>2^(X100-BE100)</f>
        <v>14.005879720748448</v>
      </c>
      <c r="Y528">
        <f>2^(Y100-BF100)</f>
        <v>14.977582291210545</v>
      </c>
      <c r="Z528">
        <f>2^(Z100-BG100)</f>
        <v>11.142402223532201</v>
      </c>
      <c r="AA528">
        <f>2^(AA100-BH100)</f>
        <v>12.27914471173419</v>
      </c>
      <c r="AB528">
        <f>2^(AB100-BI100)</f>
        <v>12.706612020847848</v>
      </c>
      <c r="AC528">
        <f>2^(AC100-BJ100)</f>
        <v>12.152735547688716</v>
      </c>
      <c r="AD528">
        <f>2^(AD100-BK100)</f>
        <v>8.9168898453637251</v>
      </c>
      <c r="AE528">
        <f>2^(AE100-BL100)</f>
        <v>20.649448329249417</v>
      </c>
      <c r="AF528">
        <f>2^(AF100-BM100)</f>
        <v>11.713954137373593</v>
      </c>
      <c r="AG528">
        <f>2^(AG100-BN100)</f>
        <v>12.494941926272636</v>
      </c>
      <c r="AH528">
        <f>2^(AH100-BO100)</f>
        <v>22.201866619666134</v>
      </c>
    </row>
    <row r="529" spans="1:34" x14ac:dyDescent="0.15">
      <c r="A529" t="s">
        <v>34</v>
      </c>
      <c r="B529">
        <f>2^(B101-AI101)</f>
        <v>10.654763076273881</v>
      </c>
      <c r="C529">
        <f>2^(C101-AJ101)</f>
        <v>10.807655285047046</v>
      </c>
      <c r="D529">
        <f>2^(D101-AK101)</f>
        <v>10.245799429148043</v>
      </c>
      <c r="E529">
        <f>2^(E101-AL101)</f>
        <v>11.306730453160569</v>
      </c>
      <c r="F529">
        <f>2^(F101-AM101)</f>
        <v>16.227750641430866</v>
      </c>
      <c r="G529">
        <f>2^(G101-AN101)</f>
        <v>11.285133326343193</v>
      </c>
      <c r="H529">
        <f>2^(H101-AO101)</f>
        <v>15.210265764962651</v>
      </c>
      <c r="I529">
        <f>2^(I101-AP101)</f>
        <v>11.849841392608084</v>
      </c>
      <c r="J529">
        <f>2^(J101-AQ101)</f>
        <v>8.5960617354932083</v>
      </c>
      <c r="K529">
        <f>2^(K101-AR101)</f>
        <v>11.375988211905307</v>
      </c>
      <c r="L529">
        <f>2^(L101-AS101)</f>
        <v>10.375408390879333</v>
      </c>
      <c r="M529">
        <f>2^(M101-AT101)</f>
        <v>9.7791285930363792</v>
      </c>
      <c r="N529">
        <f>2^(N101-AU101)</f>
        <v>8.4706084845268315</v>
      </c>
      <c r="O529">
        <f>2^(O101-AV101)</f>
        <v>14.408702760399299</v>
      </c>
      <c r="P529">
        <f>2^(P101-AW101)</f>
        <v>13.003523653195538</v>
      </c>
      <c r="Q529">
        <f>2^(Q101-AX101)</f>
        <v>10.986179082507354</v>
      </c>
      <c r="R529">
        <f>2^(R101-AY101)</f>
        <v>9.4308180311442129</v>
      </c>
      <c r="S529">
        <f>2^(S101-AZ101)</f>
        <v>12.115049892235643</v>
      </c>
      <c r="T529">
        <f>2^(T101-BA101)</f>
        <v>15.174589821913347</v>
      </c>
      <c r="U529">
        <f>2^(U101-BB101)</f>
        <v>11.096893936120342</v>
      </c>
      <c r="V529">
        <f>2^(V101-BC101)</f>
        <v>12.7908896237807</v>
      </c>
      <c r="W529">
        <f>2^(W101-BD101)</f>
        <v>11.912598235125133</v>
      </c>
      <c r="X529">
        <f>2^(X101-BE101)</f>
        <v>12.365013082292053</v>
      </c>
      <c r="Y529">
        <f>2^(Y101-BF101)</f>
        <v>15.4956344991571</v>
      </c>
      <c r="Z529">
        <f>2^(Z101-BG101)</f>
        <v>10.477824205443072</v>
      </c>
      <c r="AA529">
        <f>2^(AA101-BH101)</f>
        <v>11.869097157030192</v>
      </c>
      <c r="AB529">
        <f>2^(AB101-BI101)</f>
        <v>11.036134956941714</v>
      </c>
      <c r="AC529">
        <f>2^(AC101-BJ101)</f>
        <v>11.167990172350656</v>
      </c>
      <c r="AD529">
        <f>2^(AD101-BK101)</f>
        <v>9.6200644738729313</v>
      </c>
      <c r="AE529">
        <f>2^(AE101-BL101)</f>
        <v>20.589810072458143</v>
      </c>
      <c r="AF529">
        <f>2^(AF101-BM101)</f>
        <v>13.189411398315286</v>
      </c>
      <c r="AG529">
        <f>2^(AG101-BN101)</f>
        <v>15.129205801217855</v>
      </c>
      <c r="AH529">
        <f>2^(AH101-BO101)</f>
        <v>20.628649700280452</v>
      </c>
    </row>
    <row r="530" spans="1:34" x14ac:dyDescent="0.15">
      <c r="A530" t="s">
        <v>34</v>
      </c>
      <c r="B530">
        <f>2^(B102-AI102)</f>
        <v>10.717778516629796</v>
      </c>
      <c r="C530">
        <f>2^(C102-AJ102)</f>
        <v>12.11673979117518</v>
      </c>
      <c r="D530">
        <f>2^(D102-AK102)</f>
        <v>11.046451257447833</v>
      </c>
      <c r="E530">
        <f>2^(E102-AL102)</f>
        <v>13.055868369546614</v>
      </c>
      <c r="F530">
        <f>2^(F102-AM102)</f>
        <v>15.654160665902261</v>
      </c>
      <c r="G530">
        <f>2^(G102-AN102)</f>
        <v>12.333626647459798</v>
      </c>
      <c r="H530">
        <f>2^(H102-AO102)</f>
        <v>13.01348649586742</v>
      </c>
      <c r="I530">
        <f>2^(I102-AP102)</f>
        <v>11.021957941303699</v>
      </c>
      <c r="J530">
        <f>2^(J102-AQ102)</f>
        <v>8.7289540150974183</v>
      </c>
      <c r="K530">
        <f>2^(K102-AR102)</f>
        <v>12.039829786672628</v>
      </c>
      <c r="L530">
        <f>2^(L102-AS102)</f>
        <v>10.536321186437011</v>
      </c>
      <c r="M530">
        <f>2^(M102-AT102)</f>
        <v>9.1229966099925424</v>
      </c>
      <c r="N530">
        <f>2^(N102-AU102)</f>
        <v>9.5285040988902221</v>
      </c>
      <c r="O530">
        <f>2^(O102-AV102)</f>
        <v>14.171315152502652</v>
      </c>
      <c r="P530">
        <f>2^(P102-AW102)</f>
        <v>12.129281069389556</v>
      </c>
      <c r="Q530">
        <f>2^(Q102-AX102)</f>
        <v>14.402358423998521</v>
      </c>
      <c r="R530">
        <f>2^(R102-AY102)</f>
        <v>9.1890916763941153</v>
      </c>
      <c r="S530">
        <f>2^(S102-AZ102)</f>
        <v>11.332768010125331</v>
      </c>
      <c r="T530">
        <f>2^(T102-BA102)</f>
        <v>14.200605401160459</v>
      </c>
      <c r="U530">
        <f>2^(U102-BB102)</f>
        <v>10.027016073565738</v>
      </c>
      <c r="V530">
        <f>2^(V102-BC102)</f>
        <v>10.296469212459659</v>
      </c>
      <c r="W530">
        <f>2^(W102-BD102)</f>
        <v>11.2317498908719</v>
      </c>
      <c r="X530">
        <f>2^(X102-BE102)</f>
        <v>12.356702636902554</v>
      </c>
      <c r="Y530">
        <f>2^(Y102-BF102)</f>
        <v>16.840957947311125</v>
      </c>
      <c r="Z530">
        <f>2^(Z102-BG102)</f>
        <v>9.0182172556195948</v>
      </c>
      <c r="AA530">
        <f>2^(AA102-BH102)</f>
        <v>10.956745015817068</v>
      </c>
      <c r="AB530">
        <f>2^(AB102-BI102)</f>
        <v>11.21216728133146</v>
      </c>
      <c r="AC530">
        <f>2^(AC102-BJ102)</f>
        <v>11.453491272656297</v>
      </c>
      <c r="AD530">
        <f>2^(AD102-BK102)</f>
        <v>8.0898889169185502</v>
      </c>
      <c r="AE530">
        <f>2^(AE102-BL102)</f>
        <v>23.236578874081573</v>
      </c>
      <c r="AF530">
        <f>2^(AF102-BM102)</f>
        <v>11.608044893803708</v>
      </c>
      <c r="AG530">
        <f>2^(AG102-BN102)</f>
        <v>12.560875071052783</v>
      </c>
      <c r="AH530">
        <f>2^(AH102-BO102)</f>
        <v>26.82877056228519</v>
      </c>
    </row>
    <row r="531" spans="1:34" x14ac:dyDescent="0.15">
      <c r="A531" t="s">
        <v>34</v>
      </c>
      <c r="B531">
        <f>2^(B103-AI103)</f>
        <v>10.084273040824741</v>
      </c>
      <c r="C531">
        <f>2^(C103-AJ103)</f>
        <v>13.1866803564384</v>
      </c>
      <c r="D531">
        <f>2^(D103-AK103)</f>
        <v>11.019696444825492</v>
      </c>
      <c r="E531">
        <f>2^(E103-AL103)</f>
        <v>10.34717614194</v>
      </c>
      <c r="F531">
        <f>2^(F103-AM103)</f>
        <v>14.429113222669759</v>
      </c>
      <c r="G531">
        <f>2^(G103-AN103)</f>
        <v>10.779078165962769</v>
      </c>
      <c r="H531">
        <f>2^(H103-AO103)</f>
        <v>12.172875007354429</v>
      </c>
      <c r="I531">
        <f>2^(I103-AP103)</f>
        <v>10.103843428766906</v>
      </c>
      <c r="J531">
        <f>2^(J103-AQ103)</f>
        <v>8.5380159162132774</v>
      </c>
      <c r="K531">
        <f>2^(K103-AR103)</f>
        <v>10.96807245058552</v>
      </c>
      <c r="L531">
        <f>2^(L103-AS103)</f>
        <v>10.961666192255588</v>
      </c>
      <c r="M531">
        <f>2^(M103-AT103)</f>
        <v>8.4769303009164201</v>
      </c>
      <c r="N531">
        <f>2^(N103-AU103)</f>
        <v>8.7291071049223383</v>
      </c>
      <c r="O531">
        <f>2^(O103-AV103)</f>
        <v>13.767244105822941</v>
      </c>
      <c r="P531">
        <f>2^(P103-AW103)</f>
        <v>13.15746456197261</v>
      </c>
      <c r="Q531">
        <f>2^(Q103-AX103)</f>
        <v>10.021229466205886</v>
      </c>
      <c r="R531">
        <f>2^(R103-AY103)</f>
        <v>9.3233356664025013</v>
      </c>
      <c r="S531">
        <f>2^(S103-AZ103)</f>
        <v>11.090061869878795</v>
      </c>
      <c r="T531">
        <f>2^(T103-BA103)</f>
        <v>13.131087843699014</v>
      </c>
      <c r="U531">
        <f>2^(U103-BB103)</f>
        <v>11.182946719593335</v>
      </c>
      <c r="V531">
        <f>2^(V103-BC103)</f>
        <v>11.361351806722777</v>
      </c>
      <c r="W531">
        <f>2^(W103-BD103)</f>
        <v>12.487738839157613</v>
      </c>
      <c r="X531">
        <f>2^(X103-BE103)</f>
        <v>15.506802301591808</v>
      </c>
      <c r="Y531">
        <f>2^(Y103-BF103)</f>
        <v>13.956154995196322</v>
      </c>
      <c r="Z531">
        <f>2^(Z103-BG103)</f>
        <v>9.5940634048878355</v>
      </c>
      <c r="AA531">
        <f>2^(AA103-BH103)</f>
        <v>9.9915476367913794</v>
      </c>
      <c r="AB531">
        <f>2^(AB103-BI103)</f>
        <v>11.58939864435431</v>
      </c>
      <c r="AC531">
        <f>2^(AC103-BJ103)</f>
        <v>9.7478456079581264</v>
      </c>
      <c r="AD531">
        <f>2^(AD103-BK103)</f>
        <v>10.417540285781211</v>
      </c>
      <c r="AE531">
        <f>2^(AE103-BL103)</f>
        <v>19.319051937089696</v>
      </c>
      <c r="AF531">
        <f>2^(AF103-BM103)</f>
        <v>11.451477098681488</v>
      </c>
      <c r="AG531">
        <f>2^(AG103-BN103)</f>
        <v>10.367976139082282</v>
      </c>
      <c r="AH531">
        <f>2^(AH103-BO103)</f>
        <v>22.124736146461508</v>
      </c>
    </row>
    <row r="532" spans="1:34" x14ac:dyDescent="0.15">
      <c r="A532" t="s">
        <v>34</v>
      </c>
      <c r="B532">
        <f>2^(B104-AI104)</f>
        <v>13.935843330831522</v>
      </c>
      <c r="C532">
        <f>2^(C104-AJ104)</f>
        <v>13.135063719199914</v>
      </c>
      <c r="D532">
        <f>2^(D104-AK104)</f>
        <v>10.760087308415303</v>
      </c>
      <c r="E532">
        <f>2^(E104-AL104)</f>
        <v>16.371252842327003</v>
      </c>
      <c r="F532">
        <f>2^(F104-AM104)</f>
        <v>16.580067325706295</v>
      </c>
      <c r="G532">
        <f>2^(G104-AN104)</f>
        <v>12.045249423824631</v>
      </c>
      <c r="H532">
        <f>2^(H104-AO104)</f>
        <v>11.648439823047202</v>
      </c>
      <c r="I532">
        <f>2^(I104-AP104)</f>
        <v>12.559204450306217</v>
      </c>
      <c r="J532">
        <f>2^(J104-AQ104)</f>
        <v>10.610123794482561</v>
      </c>
      <c r="K532">
        <f>2^(K104-AR104)</f>
        <v>14.077708244484148</v>
      </c>
      <c r="L532">
        <f>2^(L104-AS104)</f>
        <v>11.394267552519793</v>
      </c>
      <c r="M532">
        <f>2^(M104-AT104)</f>
        <v>10.397888414912863</v>
      </c>
      <c r="N532">
        <f>2^(N104-AU104)</f>
        <v>10.910493049635718</v>
      </c>
      <c r="O532">
        <f>2^(O104-AV104)</f>
        <v>17.346139621058818</v>
      </c>
      <c r="P532">
        <f>2^(P104-AW104)</f>
        <v>10.88272647097585</v>
      </c>
      <c r="Q532">
        <f>2^(Q104-AX104)</f>
        <v>10.766713436028935</v>
      </c>
      <c r="R532">
        <f>2^(R104-AY104)</f>
        <v>9.2710424642758049</v>
      </c>
      <c r="S532">
        <f>2^(S104-AZ104)</f>
        <v>16.591698671209247</v>
      </c>
      <c r="T532">
        <f>2^(T104-BA104)</f>
        <v>16.915725004997377</v>
      </c>
      <c r="U532">
        <f>2^(U104-BB104)</f>
        <v>13.973803759619248</v>
      </c>
      <c r="V532">
        <f>2^(V104-BC104)</f>
        <v>12.40768264840136</v>
      </c>
      <c r="W532">
        <f>2^(W104-BD104)</f>
        <v>16.436933493515621</v>
      </c>
      <c r="X532">
        <f>2^(X104-BE104)</f>
        <v>14.448734310276773</v>
      </c>
      <c r="Y532">
        <f>2^(Y104-BF104)</f>
        <v>19.018450520581993</v>
      </c>
      <c r="Z532">
        <f>2^(Z104-BG104)</f>
        <v>11.251528295813673</v>
      </c>
      <c r="AA532">
        <f>2^(AA104-BH104)</f>
        <v>13.718856621006301</v>
      </c>
      <c r="AB532">
        <f>2^(AB104-BI104)</f>
        <v>12.141488422477829</v>
      </c>
      <c r="AC532">
        <f>2^(AC104-BJ104)</f>
        <v>12.858649640991755</v>
      </c>
      <c r="AD532">
        <f>2^(AD104-BK104)</f>
        <v>11.670278525266934</v>
      </c>
      <c r="AE532">
        <f>2^(AE104-BL104)</f>
        <v>19.391495132552642</v>
      </c>
      <c r="AF532">
        <f>2^(AF104-BM104)</f>
        <v>14.658062166782562</v>
      </c>
      <c r="AG532">
        <f>2^(AG104-BN104)</f>
        <v>17.608987758133033</v>
      </c>
      <c r="AH532">
        <f>2^(AH104-BO104)</f>
        <v>18.859978444340371</v>
      </c>
    </row>
    <row r="533" spans="1:34" x14ac:dyDescent="0.15">
      <c r="A533" t="s">
        <v>34</v>
      </c>
      <c r="B533">
        <f>2^(B105-AI105)</f>
        <v>12.661904909425237</v>
      </c>
      <c r="C533">
        <f>2^(C105-AJ105)</f>
        <v>12.018408531449573</v>
      </c>
      <c r="D533">
        <f>2^(D105-AK105)</f>
        <v>11.384450865923704</v>
      </c>
      <c r="E533">
        <f>2^(E105-AL105)</f>
        <v>13.353764482961802</v>
      </c>
      <c r="F533">
        <f>2^(F105-AM105)</f>
        <v>15.420313757605548</v>
      </c>
      <c r="G533">
        <f>2^(G105-AN105)</f>
        <v>11.289308258843333</v>
      </c>
      <c r="H533">
        <f>2^(H105-AO105)</f>
        <v>14.092147721300805</v>
      </c>
      <c r="I533">
        <f>2^(I105-AP105)</f>
        <v>11.021534228693637</v>
      </c>
      <c r="J533">
        <f>2^(J105-AQ105)</f>
        <v>9.7215126428024554</v>
      </c>
      <c r="K533">
        <f>2^(K105-AR105)</f>
        <v>10.828849557633555</v>
      </c>
      <c r="L533">
        <f>2^(L105-AS105)</f>
        <v>10.780313340876969</v>
      </c>
      <c r="M533">
        <f>2^(M105-AT105)</f>
        <v>10.204550454601222</v>
      </c>
      <c r="N533">
        <f>2^(N105-AU105)</f>
        <v>9.9269072368401687</v>
      </c>
      <c r="O533">
        <f>2^(O105-AV105)</f>
        <v>13.539233805393595</v>
      </c>
      <c r="P533">
        <f>2^(P105-AW105)</f>
        <v>11.714468924622388</v>
      </c>
      <c r="Q533">
        <f>2^(Q105-AX105)</f>
        <v>13.4103166216488</v>
      </c>
      <c r="R533">
        <f>2^(R105-AY105)</f>
        <v>9.5793862058877934</v>
      </c>
      <c r="S533">
        <f>2^(S105-AZ105)</f>
        <v>11.946346894987014</v>
      </c>
      <c r="T533">
        <f>2^(T105-BA105)</f>
        <v>17.193676903181128</v>
      </c>
      <c r="U533">
        <f>2^(U105-BB105)</f>
        <v>11.538546913010824</v>
      </c>
      <c r="V533">
        <f>2^(V105-BC105)</f>
        <v>11.848184676918567</v>
      </c>
      <c r="W533">
        <f>2^(W105-BD105)</f>
        <v>12.303251978418096</v>
      </c>
      <c r="X533">
        <f>2^(X105-BE105)</f>
        <v>14.214439509291077</v>
      </c>
      <c r="Y533">
        <f>2^(Y105-BF105)</f>
        <v>16.620276323613396</v>
      </c>
      <c r="Z533">
        <f>2^(Z105-BG105)</f>
        <v>10.613124576737873</v>
      </c>
      <c r="AA533">
        <f>2^(AA105-BH105)</f>
        <v>12.168323017323003</v>
      </c>
      <c r="AB533">
        <f>2^(AB105-BI105)</f>
        <v>10.530662673386464</v>
      </c>
      <c r="AC533">
        <f>2^(AC105-BJ105)</f>
        <v>11.169366370050193</v>
      </c>
      <c r="AD533">
        <f>2^(AD105-BK105)</f>
        <v>8.7570554694918581</v>
      </c>
      <c r="AE533">
        <f>2^(AE105-BL105)</f>
        <v>24.184249151390155</v>
      </c>
      <c r="AF533">
        <f>2^(AF105-BM105)</f>
        <v>14.100942551265801</v>
      </c>
      <c r="AG533">
        <f>2^(AG105-BN105)</f>
        <v>14.989394298895208</v>
      </c>
      <c r="AH533">
        <f>2^(AH105-BO105)</f>
        <v>19.346201441851068</v>
      </c>
    </row>
    <row r="534" spans="1:34" x14ac:dyDescent="0.15">
      <c r="A534" t="s">
        <v>34</v>
      </c>
      <c r="B534">
        <f>2^(B106-AI106)</f>
        <v>10.063139747596676</v>
      </c>
      <c r="C534">
        <f>2^(C106-AJ106)</f>
        <v>12.320163158848828</v>
      </c>
      <c r="D534">
        <f>2^(D106-AK106)</f>
        <v>10.582956777979371</v>
      </c>
      <c r="E534">
        <f>2^(E106-AL106)</f>
        <v>9.9560789728509409</v>
      </c>
      <c r="F534">
        <f>2^(F106-AM106)</f>
        <v>15.153104817740161</v>
      </c>
      <c r="G534">
        <f>2^(G106-AN106)</f>
        <v>10.172092477113781</v>
      </c>
      <c r="H534">
        <f>2^(H106-AO106)</f>
        <v>12.347432963787108</v>
      </c>
      <c r="I534">
        <f>2^(I106-AP106)</f>
        <v>8.9217229302502989</v>
      </c>
      <c r="J534">
        <f>2^(J106-AQ106)</f>
        <v>8.6561040975901999</v>
      </c>
      <c r="K534">
        <f>2^(K106-AR106)</f>
        <v>10.085833807292904</v>
      </c>
      <c r="L534">
        <f>2^(L106-AS106)</f>
        <v>11.694504658800668</v>
      </c>
      <c r="M534">
        <f>2^(M106-AT106)</f>
        <v>9.6597081674796161</v>
      </c>
      <c r="N534">
        <f>2^(N106-AU106)</f>
        <v>10.006836643134445</v>
      </c>
      <c r="O534">
        <f>2^(O106-AV106)</f>
        <v>11.089944988973706</v>
      </c>
      <c r="P534">
        <f>2^(P106-AW106)</f>
        <v>12.558821053937676</v>
      </c>
      <c r="Q534">
        <f>2^(Q106-AX106)</f>
        <v>11.527227921976328</v>
      </c>
      <c r="R534">
        <f>2^(R106-AY106)</f>
        <v>10.168014114578087</v>
      </c>
      <c r="S534">
        <f>2^(S106-AZ106)</f>
        <v>9.5237652417363741</v>
      </c>
      <c r="T534">
        <f>2^(T106-BA106)</f>
        <v>13.682902293540476</v>
      </c>
      <c r="U534">
        <f>2^(U106-BB106)</f>
        <v>12.372464880687971</v>
      </c>
      <c r="V534">
        <f>2^(V106-BC106)</f>
        <v>10.548195797391688</v>
      </c>
      <c r="W534">
        <f>2^(W106-BD106)</f>
        <v>10.58770053583534</v>
      </c>
      <c r="X534">
        <f>2^(X106-BE106)</f>
        <v>13.266479599387027</v>
      </c>
      <c r="Y534">
        <f>2^(Y106-BF106)</f>
        <v>13.426246603251268</v>
      </c>
      <c r="Z534">
        <f>2^(Z106-BG106)</f>
        <v>10.411321686357628</v>
      </c>
      <c r="AA534">
        <f>2^(AA106-BH106)</f>
        <v>11.278141127231693</v>
      </c>
      <c r="AB534">
        <f>2^(AB106-BI106)</f>
        <v>10.151662046522613</v>
      </c>
      <c r="AC534">
        <f>2^(AC106-BJ106)</f>
        <v>11.6804035734873</v>
      </c>
      <c r="AD534">
        <f>2^(AD106-BK106)</f>
        <v>9.2705245851026845</v>
      </c>
      <c r="AE534">
        <f>2^(AE106-BL106)</f>
        <v>22.01798521343888</v>
      </c>
      <c r="AF534">
        <f>2^(AF106-BM106)</f>
        <v>11.902382915761784</v>
      </c>
      <c r="AG534">
        <f>2^(AG106-BN106)</f>
        <v>11.776473496664995</v>
      </c>
      <c r="AH534">
        <f>2^(AH106-BO106)</f>
        <v>25.948626617565946</v>
      </c>
    </row>
    <row r="535" spans="1:34" x14ac:dyDescent="0.15">
      <c r="A535" t="s">
        <v>34</v>
      </c>
      <c r="B535">
        <f>2^(B107-AI107)</f>
        <v>11.053186454028994</v>
      </c>
      <c r="C535">
        <f>2^(C107-AJ107)</f>
        <v>9.5742497161089659</v>
      </c>
      <c r="D535">
        <f>2^(D107-AK107)</f>
        <v>11.078348936426011</v>
      </c>
      <c r="E535">
        <f>2^(E107-AL107)</f>
        <v>12.080492342266364</v>
      </c>
      <c r="F535">
        <f>2^(F107-AM107)</f>
        <v>17.476250122740804</v>
      </c>
      <c r="G535">
        <f>2^(G107-AN107)</f>
        <v>11.015159657544483</v>
      </c>
      <c r="H535">
        <f>2^(H107-AO107)</f>
        <v>14.411480580547156</v>
      </c>
      <c r="I535">
        <f>2^(I107-AP107)</f>
        <v>11.327926400407483</v>
      </c>
      <c r="J535">
        <f>2^(J107-AQ107)</f>
        <v>8.7066870586553851</v>
      </c>
      <c r="K535">
        <f>2^(K107-AR107)</f>
        <v>11.916605385382541</v>
      </c>
      <c r="L535">
        <f>2^(L107-AS107)</f>
        <v>11.040565040621294</v>
      </c>
      <c r="M535">
        <f>2^(M107-AT107)</f>
        <v>9.0230873365259399</v>
      </c>
      <c r="N535">
        <f>2^(N107-AU107)</f>
        <v>10.141630189047211</v>
      </c>
      <c r="O535">
        <f>2^(O107-AV107)</f>
        <v>12.195320581397448</v>
      </c>
      <c r="P535">
        <f>2^(P107-AW107)</f>
        <v>11.05474856498544</v>
      </c>
      <c r="Q535">
        <f>2^(Q107-AX107)</f>
        <v>11.318499893674467</v>
      </c>
      <c r="R535">
        <f>2^(R107-AY107)</f>
        <v>9.69619234446807</v>
      </c>
      <c r="S535">
        <f>2^(S107-AZ107)</f>
        <v>12.184163419228673</v>
      </c>
      <c r="T535">
        <f>2^(T107-BA107)</f>
        <v>13.41165633053706</v>
      </c>
      <c r="U535">
        <f>2^(U107-BB107)</f>
        <v>10.916418924412003</v>
      </c>
      <c r="V535">
        <f>2^(V107-BC107)</f>
        <v>9.9616789785982931</v>
      </c>
      <c r="W535">
        <f>2^(W107-BD107)</f>
        <v>14.976256174767929</v>
      </c>
      <c r="X535">
        <f>2^(X107-BE107)</f>
        <v>14.095953264760958</v>
      </c>
      <c r="Y535">
        <f>2^(Y107-BF107)</f>
        <v>15.762375704541212</v>
      </c>
      <c r="Z535">
        <f>2^(Z107-BG107)</f>
        <v>9.3393281728401742</v>
      </c>
      <c r="AA535">
        <f>2^(AA107-BH107)</f>
        <v>11.687453808200502</v>
      </c>
      <c r="AB535">
        <f>2^(AB107-BI107)</f>
        <v>11.596540530971595</v>
      </c>
      <c r="AC535">
        <f>2^(AC107-BJ107)</f>
        <v>10.566601799373288</v>
      </c>
      <c r="AD535">
        <f>2^(AD107-BK107)</f>
        <v>9.6248577991764552</v>
      </c>
      <c r="AE535">
        <f>2^(AE107-BL107)</f>
        <v>21.21657383657001</v>
      </c>
      <c r="AF535">
        <f>2^(AF107-BM107)</f>
        <v>14.472802711343773</v>
      </c>
      <c r="AG535">
        <f>2^(AG107-BN107)</f>
        <v>13.548336701998277</v>
      </c>
      <c r="AH535">
        <f>2^(AH107-BO107)</f>
        <v>21.736442973876095</v>
      </c>
    </row>
    <row r="536" spans="1:34" x14ac:dyDescent="0.15">
      <c r="A536" t="s">
        <v>34</v>
      </c>
      <c r="B536">
        <f>2^(B108-AI108)</f>
        <v>10.937379133316348</v>
      </c>
      <c r="C536">
        <f>2^(C108-AJ108)</f>
        <v>11.421262673296724</v>
      </c>
      <c r="D536">
        <f>2^(D108-AK108)</f>
        <v>11.869940284908241</v>
      </c>
      <c r="E536">
        <f>2^(E108-AL108)</f>
        <v>11.544684342273097</v>
      </c>
      <c r="F536">
        <f>2^(F108-AM108)</f>
        <v>14.423885166243743</v>
      </c>
      <c r="G536">
        <f>2^(G108-AN108)</f>
        <v>13.553078592414069</v>
      </c>
      <c r="H536">
        <f>2^(H108-AO108)</f>
        <v>13.100837980664657</v>
      </c>
      <c r="I536">
        <f>2^(I108-AP108)</f>
        <v>10.860093244290608</v>
      </c>
      <c r="J536">
        <f>2^(J108-AQ108)</f>
        <v>10.012914317201366</v>
      </c>
      <c r="K536">
        <f>2^(K108-AR108)</f>
        <v>11.76356690483914</v>
      </c>
      <c r="L536">
        <f>2^(L108-AS108)</f>
        <v>11.009369241502425</v>
      </c>
      <c r="M536">
        <f>2^(M108-AT108)</f>
        <v>11.045617890344934</v>
      </c>
      <c r="N536">
        <f>2^(N108-AU108)</f>
        <v>9.6976452338211274</v>
      </c>
      <c r="O536">
        <f>2^(O108-AV108)</f>
        <v>15.781555503726118</v>
      </c>
      <c r="P536">
        <f>2^(P108-AW108)</f>
        <v>14.771595522033941</v>
      </c>
      <c r="Q536">
        <f>2^(Q108-AX108)</f>
        <v>12.051805182940699</v>
      </c>
      <c r="R536">
        <f>2^(R108-AY108)</f>
        <v>11.132911606198611</v>
      </c>
      <c r="S536">
        <f>2^(S108-AZ108)</f>
        <v>12.800803107844715</v>
      </c>
      <c r="T536">
        <f>2^(T108-BA108)</f>
        <v>15.940693068631603</v>
      </c>
      <c r="U536">
        <f>2^(U108-BB108)</f>
        <v>14.619119021548652</v>
      </c>
      <c r="V536">
        <f>2^(V108-BC108)</f>
        <v>13.749221743573015</v>
      </c>
      <c r="W536">
        <f>2^(W108-BD108)</f>
        <v>15.662750291993186</v>
      </c>
      <c r="X536">
        <f>2^(X108-BE108)</f>
        <v>14.095953264760958</v>
      </c>
      <c r="Y536">
        <f>2^(Y108-BF108)</f>
        <v>16.627404307816775</v>
      </c>
      <c r="Z536">
        <f>2^(Z108-BG108)</f>
        <v>10.967498067210119</v>
      </c>
      <c r="AA536">
        <f>2^(AA108-BH108)</f>
        <v>15.166286336788275</v>
      </c>
      <c r="AB536">
        <f>2^(AB108-BI108)</f>
        <v>11.157216254908882</v>
      </c>
      <c r="AC536">
        <f>2^(AC108-BJ108)</f>
        <v>11.372183859971202</v>
      </c>
      <c r="AD536">
        <f>2^(AD108-BK108)</f>
        <v>9.8495483400534969</v>
      </c>
      <c r="AE536">
        <f>2^(AE108-BL108)</f>
        <v>23.361074551080279</v>
      </c>
      <c r="AF536">
        <f>2^(AF108-BM108)</f>
        <v>13.482301695454478</v>
      </c>
      <c r="AG536">
        <f>2^(AG108-BN108)</f>
        <v>23.280741706199965</v>
      </c>
      <c r="AH536">
        <f>2^(AH108-BO108)</f>
        <v>20.474782480978252</v>
      </c>
    </row>
    <row r="537" spans="1:34" x14ac:dyDescent="0.15">
      <c r="A537" t="s">
        <v>34</v>
      </c>
      <c r="B537">
        <f>2^(B109-AI109)</f>
        <v>10.523948809673348</v>
      </c>
      <c r="C537">
        <f>2^(C109-AJ109)</f>
        <v>10.008460652782583</v>
      </c>
      <c r="D537">
        <f>2^(D109-AK109)</f>
        <v>11.239529345828803</v>
      </c>
      <c r="E537">
        <f>2^(E109-AL109)</f>
        <v>13.711614814926934</v>
      </c>
      <c r="F537">
        <f>2^(F109-AM109)</f>
        <v>17.084017229956832</v>
      </c>
      <c r="G537">
        <f>2^(G109-AN109)</f>
        <v>11.321789997160433</v>
      </c>
      <c r="H537">
        <f>2^(H109-AO109)</f>
        <v>11.40792913562024</v>
      </c>
      <c r="I537">
        <f>2^(I109-AP109)</f>
        <v>10.833267085997065</v>
      </c>
      <c r="J537">
        <f>2^(J109-AQ109)</f>
        <v>9.4099303074868974</v>
      </c>
      <c r="K537">
        <f>2^(K109-AR109)</f>
        <v>10.738787850404663</v>
      </c>
      <c r="L537">
        <f>2^(L109-AS109)</f>
        <v>10.199613873134565</v>
      </c>
      <c r="M537">
        <f>2^(M109-AT109)</f>
        <v>8.8087400173402894</v>
      </c>
      <c r="N537">
        <f>2^(N109-AU109)</f>
        <v>9.946682215444353</v>
      </c>
      <c r="O537">
        <f>2^(O109-AV109)</f>
        <v>13.466031223596303</v>
      </c>
      <c r="P537">
        <f>2^(P109-AW109)</f>
        <v>11.836871720505961</v>
      </c>
      <c r="Q537">
        <f>2^(Q109-AX109)</f>
        <v>10.120692952405777</v>
      </c>
      <c r="R537">
        <f>2^(R109-AY109)</f>
        <v>9.8288665176294678</v>
      </c>
      <c r="S537">
        <f>2^(S109-AZ109)</f>
        <v>13.743373025133158</v>
      </c>
      <c r="T537">
        <f>2^(T109-BA109)</f>
        <v>15.860677808053207</v>
      </c>
      <c r="U537">
        <f>2^(U109-BB109)</f>
        <v>11.442139734017807</v>
      </c>
      <c r="V537">
        <f>2^(V109-BC109)</f>
        <v>14.080430236495186</v>
      </c>
      <c r="W537">
        <f>2^(W109-BD109)</f>
        <v>11.761616934836528</v>
      </c>
      <c r="X537">
        <f>2^(X109-BE109)</f>
        <v>12.634471933567781</v>
      </c>
      <c r="Y537">
        <f>2^(Y109-BF109)</f>
        <v>17.947129352717312</v>
      </c>
      <c r="Z537">
        <f>2^(Z109-BG109)</f>
        <v>11.412260581274991</v>
      </c>
      <c r="AA537">
        <f>2^(AA109-BH109)</f>
        <v>11.223772160959239</v>
      </c>
      <c r="AB537">
        <f>2^(AB109-BI109)</f>
        <v>12.881895780443433</v>
      </c>
      <c r="AC537">
        <f>2^(AC109-BJ109)</f>
        <v>11.745771311165043</v>
      </c>
      <c r="AD537">
        <f>2^(AD109-BK109)</f>
        <v>9.8810201005245144</v>
      </c>
      <c r="AE537">
        <f>2^(AE109-BL109)</f>
        <v>23.951446015572639</v>
      </c>
      <c r="AF537">
        <f>2^(AF109-BM109)</f>
        <v>15.021832306733783</v>
      </c>
      <c r="AG537">
        <f>2^(AG109-BN109)</f>
        <v>14.360191826454393</v>
      </c>
      <c r="AH537">
        <f>2^(AH109-BO109)</f>
        <v>28.071600184352544</v>
      </c>
    </row>
    <row r="538" spans="1:34" x14ac:dyDescent="0.15">
      <c r="A538" t="s">
        <v>34</v>
      </c>
      <c r="B538">
        <f>2^(B110-AI110)</f>
        <v>10.39350868138796</v>
      </c>
      <c r="C538">
        <f>2^(C110-AJ110)</f>
        <v>11.550114479988764</v>
      </c>
      <c r="D538">
        <f>2^(D110-AK110)</f>
        <v>12.324381162143501</v>
      </c>
      <c r="E538">
        <f>2^(E110-AL110)</f>
        <v>11.438796698313228</v>
      </c>
      <c r="F538">
        <f>2^(F110-AM110)</f>
        <v>18.361825551651201</v>
      </c>
      <c r="G538">
        <f>2^(G110-AN110)</f>
        <v>11.854737414558489</v>
      </c>
      <c r="H538">
        <f>2^(H110-AO110)</f>
        <v>14.57674596550148</v>
      </c>
      <c r="I538">
        <f>2^(I110-AP110)</f>
        <v>9.6346249140593567</v>
      </c>
      <c r="J538">
        <f>2^(J110-AQ110)</f>
        <v>8.6628794780940037</v>
      </c>
      <c r="K538">
        <f>2^(K110-AR110)</f>
        <v>9.2784660857784491</v>
      </c>
      <c r="L538">
        <f>2^(L110-AS110)</f>
        <v>12.702346508353937</v>
      </c>
      <c r="M538">
        <f>2^(M110-AT110)</f>
        <v>10.101344311425571</v>
      </c>
      <c r="N538">
        <f>2^(N110-AU110)</f>
        <v>10.788970700999425</v>
      </c>
      <c r="O538">
        <f>2^(O110-AV110)</f>
        <v>13.723112803839319</v>
      </c>
      <c r="P538">
        <f>2^(P110-AW110)</f>
        <v>11.550852434082419</v>
      </c>
      <c r="Q538">
        <f>2^(Q110-AX110)</f>
        <v>12.357869263952669</v>
      </c>
      <c r="R538">
        <f>2^(R110-AY110)</f>
        <v>10.24217743866105</v>
      </c>
      <c r="S538">
        <f>2^(S110-AZ110)</f>
        <v>15.462046825445162</v>
      </c>
      <c r="T538">
        <f>2^(T110-BA110)</f>
        <v>20.90594043394216</v>
      </c>
      <c r="U538">
        <f>2^(U110-BB110)</f>
        <v>12.904940011682124</v>
      </c>
      <c r="V538">
        <f>2^(V110-BC110)</f>
        <v>11.027003138957534</v>
      </c>
      <c r="W538">
        <f>2^(W110-BD110)</f>
        <v>11.133336506074338</v>
      </c>
      <c r="X538">
        <f>2^(X110-BE110)</f>
        <v>13.477385109649244</v>
      </c>
      <c r="Y538">
        <f>2^(Y110-BF110)</f>
        <v>15.9036195628483</v>
      </c>
      <c r="Z538">
        <f>2^(Z110-BG110)</f>
        <v>10.187434637917976</v>
      </c>
      <c r="AA538">
        <f>2^(AA110-BH110)</f>
        <v>12.156277039406374</v>
      </c>
      <c r="AB538">
        <f>2^(AB110-BI110)</f>
        <v>11.570920841367014</v>
      </c>
      <c r="AC538">
        <f>2^(AC110-BJ110)</f>
        <v>12.081775608126911</v>
      </c>
      <c r="AD538">
        <f>2^(AD110-BK110)</f>
        <v>10.330982935353484</v>
      </c>
      <c r="AE538">
        <f>2^(AE110-BL110)</f>
        <v>24.232271848089173</v>
      </c>
      <c r="AF538">
        <f>2^(AF110-BM110)</f>
        <v>16.92207862733428</v>
      </c>
      <c r="AG538">
        <f>2^(AG110-BN110)</f>
        <v>13.642560788779544</v>
      </c>
      <c r="AH538">
        <f>2^(AH110-BO110)</f>
        <v>16.921970282371927</v>
      </c>
    </row>
    <row r="539" spans="1:34" x14ac:dyDescent="0.15">
      <c r="A539" t="s">
        <v>34</v>
      </c>
      <c r="B539">
        <f>2^(B111-AI111)</f>
        <v>11.964631112498195</v>
      </c>
      <c r="C539">
        <f>2^(C111-AJ111)</f>
        <v>9.4316423693879567</v>
      </c>
      <c r="D539">
        <f>2^(D111-AK111)</f>
        <v>13.59990522927145</v>
      </c>
      <c r="E539">
        <f>2^(E111-AL111)</f>
        <v>14.535806846509011</v>
      </c>
      <c r="F539">
        <f>2^(F111-AM111)</f>
        <v>19.119745170781897</v>
      </c>
      <c r="G539">
        <f>2^(G111-AN111)</f>
        <v>13.553744249737507</v>
      </c>
      <c r="H539">
        <f>2^(H111-AO111)</f>
        <v>16.182393835504797</v>
      </c>
      <c r="I539">
        <f>2^(I111-AP111)</f>
        <v>12.073248740049877</v>
      </c>
      <c r="J539">
        <f>2^(J111-AQ111)</f>
        <v>9.994286143172614</v>
      </c>
      <c r="K539">
        <f>2^(K111-AR111)</f>
        <v>9.4710836400047587</v>
      </c>
      <c r="L539">
        <f>2^(L111-AS111)</f>
        <v>12.117627808177438</v>
      </c>
      <c r="M539">
        <f>2^(M111-AT111)</f>
        <v>13.098651767656099</v>
      </c>
      <c r="N539">
        <f>2^(N111-AU111)</f>
        <v>11.369268082769935</v>
      </c>
      <c r="O539">
        <f>2^(O111-AV111)</f>
        <v>13.572917383116517</v>
      </c>
      <c r="P539">
        <f>2^(P111-AW111)</f>
        <v>12.226262361433387</v>
      </c>
      <c r="Q539">
        <f>2^(Q111-AX111)</f>
        <v>14.897660383282691</v>
      </c>
      <c r="R539">
        <f>2^(R111-AY111)</f>
        <v>10.996327501509686</v>
      </c>
      <c r="S539">
        <f>2^(S111-AZ111)</f>
        <v>12.383795897326726</v>
      </c>
      <c r="T539">
        <f>2^(T111-BA111)</f>
        <v>21.256874780055348</v>
      </c>
      <c r="U539">
        <f>2^(U111-BB111)</f>
        <v>12.393508154240417</v>
      </c>
      <c r="V539">
        <f>2^(V111-BC111)</f>
        <v>11.83578545242297</v>
      </c>
      <c r="W539">
        <f>2^(W111-BD111)</f>
        <v>15.260545846619614</v>
      </c>
      <c r="X539">
        <f>2^(X111-BE111)</f>
        <v>14.330914775555369</v>
      </c>
      <c r="Y539">
        <f>2^(Y111-BF111)</f>
        <v>18.530591177768805</v>
      </c>
      <c r="Z539">
        <f>2^(Z111-BG111)</f>
        <v>11.994221910490449</v>
      </c>
      <c r="AA539">
        <f>2^(AA111-BH111)</f>
        <v>12.114411093493207</v>
      </c>
      <c r="AB539">
        <f>2^(AB111-BI111)</f>
        <v>11.895153401830703</v>
      </c>
      <c r="AC539">
        <f>2^(AC111-BJ111)</f>
        <v>12.996941613019123</v>
      </c>
      <c r="AD539">
        <f>2^(AD111-BK111)</f>
        <v>9.3209953341167839</v>
      </c>
      <c r="AE539">
        <f>2^(AE111-BL111)</f>
        <v>24.112254811331244</v>
      </c>
      <c r="AF539">
        <f>2^(AF111-BM111)</f>
        <v>13.291916426030756</v>
      </c>
      <c r="AG539">
        <f>2^(AG111-BN111)</f>
        <v>9.3804618367680579</v>
      </c>
      <c r="AH539">
        <f>2^(AH111-BO111)</f>
        <v>18.183769078168616</v>
      </c>
    </row>
    <row r="540" spans="1:34" x14ac:dyDescent="0.15">
      <c r="A540" t="s">
        <v>34</v>
      </c>
      <c r="B540">
        <f>2^(B112-AI112)</f>
        <v>11.946627361410993</v>
      </c>
      <c r="C540">
        <f>2^(C112-AJ112)</f>
        <v>10.413952641919607</v>
      </c>
      <c r="D540">
        <f>2^(D112-AK112)</f>
        <v>11.809568154958397</v>
      </c>
      <c r="E540">
        <f>2^(E112-AL112)</f>
        <v>14.470700322851631</v>
      </c>
      <c r="F540">
        <f>2^(F112-AM112)</f>
        <v>17.092596544004756</v>
      </c>
      <c r="G540">
        <f>2^(G112-AN112)</f>
        <v>11.111156725430741</v>
      </c>
      <c r="H540">
        <f>2^(H112-AO112)</f>
        <v>13.616394169601886</v>
      </c>
      <c r="I540">
        <f>2^(I112-AP112)</f>
        <v>11.148768555409934</v>
      </c>
      <c r="J540">
        <f>2^(J112-AQ112)</f>
        <v>9.3678498358152851</v>
      </c>
      <c r="K540">
        <f>2^(K112-AR112)</f>
        <v>11.715589452704034</v>
      </c>
      <c r="L540">
        <f>2^(L112-AS112)</f>
        <v>10.252218454960559</v>
      </c>
      <c r="M540">
        <f>2^(M112-AT112)</f>
        <v>10.562861943238895</v>
      </c>
      <c r="N540">
        <f>2^(N112-AU112)</f>
        <v>10.161485275111016</v>
      </c>
      <c r="O540">
        <f>2^(O112-AV112)</f>
        <v>15.111379800306253</v>
      </c>
      <c r="P540">
        <f>2^(P112-AW112)</f>
        <v>11.441312107446823</v>
      </c>
      <c r="Q540">
        <f>2^(Q112-AX112)</f>
        <v>15.314622432670769</v>
      </c>
      <c r="R540">
        <f>2^(R112-AY112)</f>
        <v>10.979637283214865</v>
      </c>
      <c r="S540">
        <f>2^(S112-AZ112)</f>
        <v>9.9288486332592658</v>
      </c>
      <c r="T540">
        <f>2^(T112-BA112)</f>
        <v>17.688720224705854</v>
      </c>
      <c r="U540">
        <f>2^(U112-BB112)</f>
        <v>13.370993682219591</v>
      </c>
      <c r="V540">
        <f>2^(V112-BC112)</f>
        <v>13.504327107168963</v>
      </c>
      <c r="W540">
        <f>2^(W112-BD112)</f>
        <v>12.429456187594969</v>
      </c>
      <c r="X540">
        <f>2^(X112-BE112)</f>
        <v>13.929234261138072</v>
      </c>
      <c r="Y540">
        <f>2^(Y112-BF112)</f>
        <v>16.84735452208189</v>
      </c>
      <c r="Z540">
        <f>2^(Z112-BG112)</f>
        <v>11.031765766850928</v>
      </c>
      <c r="AA540">
        <f>2^(AA112-BH112)</f>
        <v>11.381463466536415</v>
      </c>
      <c r="AB540">
        <f>2^(AB112-BI112)</f>
        <v>12.182956020679782</v>
      </c>
      <c r="AC540">
        <f>2^(AC112-BJ112)</f>
        <v>13.484151446850021</v>
      </c>
      <c r="AD540">
        <f>2^(AD112-BK112)</f>
        <v>8.9014036092875557</v>
      </c>
      <c r="AE540">
        <f>2^(AE112-BL112)</f>
        <v>19.943110052542789</v>
      </c>
      <c r="AF540">
        <f>2^(AF112-BM112)</f>
        <v>12.278867741612796</v>
      </c>
      <c r="AG540">
        <f>2^(AG112-BN112)</f>
        <v>17.836081810285275</v>
      </c>
      <c r="AH540">
        <f>2^(AH112-BO112)</f>
        <v>24.597328247983032</v>
      </c>
    </row>
    <row r="541" spans="1:34" x14ac:dyDescent="0.15">
      <c r="A541" t="s">
        <v>34</v>
      </c>
      <c r="B541">
        <f>2^(B113-AI113)</f>
        <v>10.141901649350052</v>
      </c>
      <c r="C541">
        <f>2^(C113-AJ113)</f>
        <v>10.976083638603168</v>
      </c>
      <c r="D541">
        <f>2^(D113-AK113)</f>
        <v>11.078836282525726</v>
      </c>
      <c r="E541">
        <f>2^(E113-AL113)</f>
        <v>10.994076064833072</v>
      </c>
      <c r="F541">
        <f>2^(F113-AM113)</f>
        <v>16.555879670733315</v>
      </c>
      <c r="G541">
        <f>2^(G113-AN113)</f>
        <v>11.567130819680958</v>
      </c>
      <c r="H541">
        <f>2^(H113-AO113)</f>
        <v>13.052167203042076</v>
      </c>
      <c r="I541">
        <f>2^(I113-AP113)</f>
        <v>11.409141305549216</v>
      </c>
      <c r="J541">
        <f>2^(J113-AQ113)</f>
        <v>9.9800721055238526</v>
      </c>
      <c r="K541">
        <f>2^(K113-AR113)</f>
        <v>10.294624956576317</v>
      </c>
      <c r="L541">
        <f>2^(L113-AS113)</f>
        <v>10.531026812519062</v>
      </c>
      <c r="M541">
        <f>2^(M113-AT113)</f>
        <v>9.3744890269337908</v>
      </c>
      <c r="N541">
        <f>2^(N113-AU113)</f>
        <v>10.367311010816396</v>
      </c>
      <c r="O541">
        <f>2^(O113-AV113)</f>
        <v>13.346406401925339</v>
      </c>
      <c r="P541">
        <f>2^(P113-AW113)</f>
        <v>11.457538504770231</v>
      </c>
      <c r="Q541">
        <f>2^(Q113-AX113)</f>
        <v>11.643213947208114</v>
      </c>
      <c r="R541">
        <f>2^(R113-AY113)</f>
        <v>10.697351873851328</v>
      </c>
      <c r="S541">
        <f>2^(S113-AZ113)</f>
        <v>10.614336578151059</v>
      </c>
      <c r="T541">
        <f>2^(T113-BA113)</f>
        <v>15.641530175201085</v>
      </c>
      <c r="U541">
        <f>2^(U113-BB113)</f>
        <v>10.578703932613035</v>
      </c>
      <c r="V541">
        <f>2^(V113-BC113)</f>
        <v>10.713774938097774</v>
      </c>
      <c r="W541">
        <f>2^(W113-BD113)</f>
        <v>11.2638038981642</v>
      </c>
      <c r="X541">
        <f>2^(X113-BE113)</f>
        <v>13.791082965670137</v>
      </c>
      <c r="Y541">
        <f>2^(Y113-BF113)</f>
        <v>16.09675650957934</v>
      </c>
      <c r="Z541">
        <f>2^(Z113-BG113)</f>
        <v>9.4682893279085931</v>
      </c>
      <c r="AA541">
        <f>2^(AA113-BH113)</f>
        <v>11.606199639027592</v>
      </c>
      <c r="AB541">
        <f>2^(AB113-BI113)</f>
        <v>9.9718290258375308</v>
      </c>
      <c r="AC541">
        <f>2^(AC113-BJ113)</f>
        <v>10.397621655759892</v>
      </c>
      <c r="AD541">
        <f>2^(AD113-BK113)</f>
        <v>9.7296931381418421</v>
      </c>
      <c r="AE541">
        <f>2^(AE113-BL113)</f>
        <v>19.515724660443389</v>
      </c>
      <c r="AF541">
        <f>2^(AF113-BM113)</f>
        <v>12.744352046257688</v>
      </c>
      <c r="AG541">
        <f>2^(AG113-BN113)</f>
        <v>10.645043661359242</v>
      </c>
      <c r="AH541">
        <f>2^(AH113-BO113)</f>
        <v>17.36782276949122</v>
      </c>
    </row>
    <row r="542" spans="1:34" x14ac:dyDescent="0.15">
      <c r="A542" t="s">
        <v>34</v>
      </c>
      <c r="B542">
        <f>2^(B114-AI114)</f>
        <v>9.7590749832429342</v>
      </c>
      <c r="C542">
        <f>2^(C114-AJ114)</f>
        <v>14.377633684678694</v>
      </c>
      <c r="D542">
        <f>2^(D114-AK114)</f>
        <v>9.7378818536928886</v>
      </c>
      <c r="E542">
        <f>2^(E114-AL114)</f>
        <v>12.347460787789178</v>
      </c>
      <c r="F542">
        <f>2^(F114-AM114)</f>
        <v>14.711250621780854</v>
      </c>
      <c r="G542">
        <f>2^(G114-AN114)</f>
        <v>9.1634375308091052</v>
      </c>
      <c r="H542">
        <f>2^(H114-AO114)</f>
        <v>11.025744506198937</v>
      </c>
      <c r="I542">
        <f>2^(I114-AP114)</f>
        <v>10.717530197820642</v>
      </c>
      <c r="J542">
        <f>2^(J114-AQ114)</f>
        <v>8.2144118543277216</v>
      </c>
      <c r="K542">
        <f>2^(K114-AR114)</f>
        <v>10.38032529526132</v>
      </c>
      <c r="L542">
        <f>2^(L114-AS114)</f>
        <v>10.426152421028709</v>
      </c>
      <c r="M542">
        <f>2^(M114-AT114)</f>
        <v>9.7423113409826403</v>
      </c>
      <c r="N542">
        <f>2^(N114-AU114)</f>
        <v>8.597400528868441</v>
      </c>
      <c r="O542">
        <f>2^(O114-AV114)</f>
        <v>11.881836281997519</v>
      </c>
      <c r="P542">
        <f>2^(P114-AW114)</f>
        <v>11.292529676217406</v>
      </c>
      <c r="Q542">
        <f>2^(Q114-AX114)</f>
        <v>10.858308601839022</v>
      </c>
      <c r="R542">
        <f>2^(R114-AY114)</f>
        <v>8.4032919173731955</v>
      </c>
      <c r="S542">
        <f>2^(S114-AZ114)</f>
        <v>10.138306816506272</v>
      </c>
      <c r="T542">
        <f>2^(T114-BA114)</f>
        <v>11.689151214486687</v>
      </c>
      <c r="U542">
        <f>2^(U114-BB114)</f>
        <v>12.316046991910076</v>
      </c>
      <c r="V542">
        <f>2^(V114-BC114)</f>
        <v>11.535233574258868</v>
      </c>
      <c r="W542">
        <f>2^(W114-BD114)</f>
        <v>12.33910108905223</v>
      </c>
      <c r="X542">
        <f>2^(X114-BE114)</f>
        <v>13.45320435224655</v>
      </c>
      <c r="Y542">
        <f>2^(Y114-BF114)</f>
        <v>13.608145447553214</v>
      </c>
      <c r="Z542">
        <f>2^(Z114-BG114)</f>
        <v>8.8918371851572466</v>
      </c>
      <c r="AA542">
        <f>2^(AA114-BH114)</f>
        <v>9.7793676760380936</v>
      </c>
      <c r="AB542">
        <f>2^(AB114-BI114)</f>
        <v>10.395485278112849</v>
      </c>
      <c r="AC542">
        <f>2^(AC114-BJ114)</f>
        <v>10.60076628626455</v>
      </c>
      <c r="AD542">
        <f>2^(AD114-BK114)</f>
        <v>8.8855612197421543</v>
      </c>
      <c r="AE542">
        <f>2^(AE114-BL114)</f>
        <v>16.759252918819538</v>
      </c>
      <c r="AF542">
        <f>2^(AF114-BM114)</f>
        <v>10.659218809945987</v>
      </c>
      <c r="AG542">
        <f>2^(AG114-BN114)</f>
        <v>10.335076338916682</v>
      </c>
      <c r="AH542">
        <f>2^(AH114-BO114)</f>
        <v>27.939964430776794</v>
      </c>
    </row>
    <row r="543" spans="1:34" x14ac:dyDescent="0.15">
      <c r="A543" t="s">
        <v>34</v>
      </c>
      <c r="B543">
        <f>2^(B115-AI115)</f>
        <v>11.923383338556464</v>
      </c>
      <c r="C543">
        <f>2^(C115-AJ115)</f>
        <v>12.879918317370754</v>
      </c>
      <c r="D543">
        <f>2^(D115-AK115)</f>
        <v>12.058737952855388</v>
      </c>
      <c r="E543">
        <f>2^(E115-AL115)</f>
        <v>11.152146706610264</v>
      </c>
      <c r="F543">
        <f>2^(F115-AM115)</f>
        <v>18.861669296145724</v>
      </c>
      <c r="G543">
        <f>2^(G115-AN115)</f>
        <v>14.292508379584927</v>
      </c>
      <c r="H543">
        <f>2^(H115-AO115)</f>
        <v>11.726040893412529</v>
      </c>
      <c r="I543">
        <f>2^(I115-AP115)</f>
        <v>11.371006221518591</v>
      </c>
      <c r="J543">
        <f>2^(J115-AQ115)</f>
        <v>10.091439743488731</v>
      </c>
      <c r="K543">
        <f>2^(K115-AR115)</f>
        <v>11.187798018340985</v>
      </c>
      <c r="L543">
        <f>2^(L115-AS115)</f>
        <v>12.797988606227358</v>
      </c>
      <c r="M543">
        <f>2^(M115-AT115)</f>
        <v>9.4551083322434391</v>
      </c>
      <c r="N543">
        <f>2^(N115-AU115)</f>
        <v>10.569912260285673</v>
      </c>
      <c r="O543">
        <f>2^(O115-AV115)</f>
        <v>14.031502591500974</v>
      </c>
      <c r="P543">
        <f>2^(P115-AW115)</f>
        <v>11.0513169952723</v>
      </c>
      <c r="Q543">
        <f>2^(Q115-AX115)</f>
        <v>15.033733909587101</v>
      </c>
      <c r="R543">
        <f>2^(R115-AY115)</f>
        <v>10.810845976691516</v>
      </c>
      <c r="S543">
        <f>2^(S115-AZ115)</f>
        <v>12.914577380118425</v>
      </c>
      <c r="T543">
        <f>2^(T115-BA115)</f>
        <v>13.717337346290931</v>
      </c>
      <c r="U543">
        <f>2^(U115-BB115)</f>
        <v>10.439729694383136</v>
      </c>
      <c r="V543">
        <f>2^(V115-BC115)</f>
        <v>12.64019254679736</v>
      </c>
      <c r="W543">
        <f>2^(W115-BD115)</f>
        <v>13.20255781517084</v>
      </c>
      <c r="X543">
        <f>2^(X115-BE115)</f>
        <v>13.624702005276935</v>
      </c>
      <c r="Y543">
        <f>2^(Y115-BF115)</f>
        <v>19.296445415141743</v>
      </c>
      <c r="Z543">
        <f>2^(Z115-BG115)</f>
        <v>9.3749692600827501</v>
      </c>
      <c r="AA543">
        <f>2^(AA115-BH115)</f>
        <v>10.354856468546627</v>
      </c>
      <c r="AB543">
        <f>2^(AB115-BI115)</f>
        <v>10.539676170361471</v>
      </c>
      <c r="AC543">
        <f>2^(AC115-BJ115)</f>
        <v>9.2256263785183421</v>
      </c>
      <c r="AD543">
        <f>2^(AD115-BK115)</f>
        <v>9.946646377821331</v>
      </c>
      <c r="AE543">
        <f>2^(AE115-BL115)</f>
        <v>19.583177165683757</v>
      </c>
      <c r="AF543">
        <f>2^(AF115-BM115)</f>
        <v>17.138661859539621</v>
      </c>
      <c r="AG543">
        <f>2^(AG115-BN115)</f>
        <v>14.898426694930935</v>
      </c>
      <c r="AH543">
        <f>2^(AH115-BO115)</f>
        <v>20.051135666737434</v>
      </c>
    </row>
    <row r="544" spans="1:34" x14ac:dyDescent="0.15">
      <c r="A544" t="s">
        <v>34</v>
      </c>
      <c r="B544">
        <f>2^(B116-AI116)</f>
        <v>16.465526625223578</v>
      </c>
      <c r="C544">
        <f>2^(C116-AJ116)</f>
        <v>18.759936715731289</v>
      </c>
      <c r="D544">
        <f>2^(D116-AK116)</f>
        <v>23.082313133230205</v>
      </c>
      <c r="E544">
        <f>2^(E116-AL116)</f>
        <v>30.612473164879042</v>
      </c>
      <c r="F544">
        <f>2^(F116-AM116)</f>
        <v>176.72362477802159</v>
      </c>
      <c r="G544">
        <f>2^(G116-AN116)</f>
        <v>11.75069736993208</v>
      </c>
      <c r="H544">
        <f>2^(H116-AO116)</f>
        <v>13.918783700565371</v>
      </c>
      <c r="I544">
        <f>2^(I116-AP116)</f>
        <v>11.774861505334721</v>
      </c>
      <c r="J544">
        <f>2^(J116-AQ116)</f>
        <v>9.7567549222732666</v>
      </c>
      <c r="K544">
        <f>2^(K116-AR116)</f>
        <v>11.30335555674271</v>
      </c>
      <c r="L544">
        <f>2^(L116-AS116)</f>
        <v>11.323960618726202</v>
      </c>
      <c r="M544">
        <f>2^(M116-AT116)</f>
        <v>9.7361872583016993</v>
      </c>
      <c r="N544">
        <f>2^(N116-AU116)</f>
        <v>10.927465256356339</v>
      </c>
      <c r="O544">
        <f>2^(O116-AV116)</f>
        <v>13.559000197377589</v>
      </c>
      <c r="P544">
        <f>2^(P116-AW116)</f>
        <v>10.956802985834004</v>
      </c>
      <c r="Q544">
        <f>2^(Q116-AX116)</f>
        <v>11.548719907287037</v>
      </c>
      <c r="R544">
        <f>2^(R116-AY116)</f>
        <v>10.320186382879044</v>
      </c>
      <c r="S544">
        <f>2^(S116-AZ116)</f>
        <v>10.23602685213927</v>
      </c>
      <c r="T544">
        <f>2^(T116-BA116)</f>
        <v>15.15698525581084</v>
      </c>
      <c r="U544">
        <f>2^(U116-BB116)</f>
        <v>12.135489370111225</v>
      </c>
      <c r="V544">
        <f>2^(V116-BC116)</f>
        <v>9.9903569247604338</v>
      </c>
      <c r="W544">
        <f>2^(W116-BD116)</f>
        <v>10.567647711735548</v>
      </c>
      <c r="X544">
        <f>2^(X116-BE116)</f>
        <v>13.348500109860705</v>
      </c>
      <c r="Y544">
        <f>2^(Y116-BF116)</f>
        <v>19.559354771415979</v>
      </c>
      <c r="Z544">
        <f>2^(Z116-BG116)</f>
        <v>8.668742408369198</v>
      </c>
      <c r="AA544">
        <f>2^(AA116-BH116)</f>
        <v>10.182533262658346</v>
      </c>
      <c r="AB544">
        <f>2^(AB116-BI116)</f>
        <v>10.776471238401937</v>
      </c>
      <c r="AC544">
        <f>2^(AC116-BJ116)</f>
        <v>9.4644012299701732</v>
      </c>
      <c r="AD544">
        <f>2^(AD116-BK116)</f>
        <v>9.2024324588238873</v>
      </c>
      <c r="AE544">
        <f>2^(AE116-BL116)</f>
        <v>18.261640236503499</v>
      </c>
      <c r="AF544">
        <f>2^(AF116-BM116)</f>
        <v>12.395132952412709</v>
      </c>
      <c r="AG544">
        <f>2^(AG116-BN116)</f>
        <v>9.7473237418178957</v>
      </c>
      <c r="AH544">
        <f>2^(AH116-BO116)</f>
        <v>23.888467310355416</v>
      </c>
    </row>
    <row r="545" spans="1:34" x14ac:dyDescent="0.15">
      <c r="A545" t="s">
        <v>34</v>
      </c>
      <c r="B545">
        <f>2^(B117-AI117)</f>
        <v>10.785802202861316</v>
      </c>
      <c r="C545">
        <f>2^(C117-AJ117)</f>
        <v>9.4960080237473576</v>
      </c>
      <c r="D545">
        <f>2^(D117-AK117)</f>
        <v>9.3445569329713383</v>
      </c>
      <c r="E545">
        <f>2^(E117-AL117)</f>
        <v>10.254764722569469</v>
      </c>
      <c r="F545">
        <f>2^(F117-AM117)</f>
        <v>15.354097783304582</v>
      </c>
      <c r="G545">
        <f>2^(G117-AN117)</f>
        <v>10.769592185831939</v>
      </c>
      <c r="H545">
        <f>2^(H117-AO117)</f>
        <v>14.434668674426096</v>
      </c>
      <c r="I545">
        <f>2^(I117-AP117)</f>
        <v>12.112874376030248</v>
      </c>
      <c r="J545">
        <f>2^(J117-AQ117)</f>
        <v>9.1774235029195506</v>
      </c>
      <c r="K545">
        <f>2^(K117-AR117)</f>
        <v>12.01734106360553</v>
      </c>
      <c r="L545">
        <f>2^(L117-AS117)</f>
        <v>10.832662511824539</v>
      </c>
      <c r="M545">
        <f>2^(M117-AT117)</f>
        <v>11.003738226045609</v>
      </c>
      <c r="N545">
        <f>2^(N117-AU117)</f>
        <v>12.67523846107899</v>
      </c>
      <c r="O545">
        <f>2^(O117-AV117)</f>
        <v>12.686854477640244</v>
      </c>
      <c r="P545">
        <f>2^(P117-AW117)</f>
        <v>12.378145540059666</v>
      </c>
      <c r="Q545">
        <f>2^(Q117-AX117)</f>
        <v>13.221145413636837</v>
      </c>
      <c r="R545">
        <f>2^(R117-AY117)</f>
        <v>12.915969713519358</v>
      </c>
      <c r="S545">
        <f>2^(S117-AZ117)</f>
        <v>11.143656685645599</v>
      </c>
      <c r="T545">
        <f>2^(T117-BA117)</f>
        <v>14.758379784994251</v>
      </c>
      <c r="U545">
        <f>2^(U117-BB117)</f>
        <v>14.317589125454546</v>
      </c>
      <c r="V545">
        <f>2^(V117-BC117)</f>
        <v>11.528596797354608</v>
      </c>
      <c r="W545">
        <f>2^(W117-BD117)</f>
        <v>10.432801717836368</v>
      </c>
      <c r="X545">
        <f>2^(X117-BE117)</f>
        <v>13.115192663670404</v>
      </c>
      <c r="Y545">
        <f>2^(Y117-BF117)</f>
        <v>13.903108277188394</v>
      </c>
      <c r="Z545">
        <f>2^(Z117-BG117)</f>
        <v>9.3884501127574289</v>
      </c>
      <c r="AA545">
        <f>2^(AA117-BH117)</f>
        <v>15.01912816331479</v>
      </c>
      <c r="AB545">
        <f>2^(AB117-BI117)</f>
        <v>10.958056915985116</v>
      </c>
      <c r="AC545">
        <f>2^(AC117-BJ117)</f>
        <v>10.091811100072606</v>
      </c>
      <c r="AD545">
        <f>2^(AD117-BK117)</f>
        <v>8.6433963817808053</v>
      </c>
      <c r="AE545">
        <f>2^(AE117-BL117)</f>
        <v>18.494228928845846</v>
      </c>
      <c r="AF545">
        <f>2^(AF117-BM117)</f>
        <v>14.146183758598939</v>
      </c>
      <c r="AG545">
        <f>2^(AG117-BN117)</f>
        <v>12.901125889963291</v>
      </c>
      <c r="AH545">
        <f>2^(AH117-BO117)</f>
        <v>16.336972591975599</v>
      </c>
    </row>
    <row r="546" spans="1:34" x14ac:dyDescent="0.15">
      <c r="A546" t="s">
        <v>34</v>
      </c>
      <c r="B546">
        <f>2^(B118-AI118)</f>
        <v>11.106190175849127</v>
      </c>
      <c r="C546">
        <f>2^(C118-AJ118)</f>
        <v>12.672961446264805</v>
      </c>
      <c r="D546">
        <f>2^(D118-AK118)</f>
        <v>12.653758228659045</v>
      </c>
      <c r="E546">
        <f>2^(E118-AL118)</f>
        <v>10.267560912176663</v>
      </c>
      <c r="F546">
        <f>2^(F118-AM118)</f>
        <v>17.048200814000065</v>
      </c>
      <c r="G546">
        <f>2^(G118-AN118)</f>
        <v>13.256891258892667</v>
      </c>
      <c r="H546">
        <f>2^(H118-AO118)</f>
        <v>18.51377403977299</v>
      </c>
      <c r="I546">
        <f>2^(I118-AP118)</f>
        <v>10.918726689436001</v>
      </c>
      <c r="J546">
        <f>2^(J118-AQ118)</f>
        <v>8.7916309077080541</v>
      </c>
      <c r="K546">
        <f>2^(K118-AR118)</f>
        <v>11.081572857449313</v>
      </c>
      <c r="L546">
        <f>2^(L118-AS118)</f>
        <v>11.221958526620631</v>
      </c>
      <c r="M546">
        <f>2^(M118-AT118)</f>
        <v>10.743998564443086</v>
      </c>
      <c r="N546">
        <f>2^(N118-AU118)</f>
        <v>10.73313351382388</v>
      </c>
      <c r="O546">
        <f>2^(O118-AV118)</f>
        <v>10.208376904688514</v>
      </c>
      <c r="P546">
        <f>2^(P118-AW118)</f>
        <v>11.9471522082102</v>
      </c>
      <c r="Q546">
        <f>2^(Q118-AX118)</f>
        <v>15.426765559542959</v>
      </c>
      <c r="R546">
        <f>2^(R118-AY118)</f>
        <v>10.52348066433068</v>
      </c>
      <c r="S546">
        <f>2^(S118-AZ118)</f>
        <v>11.033530553080087</v>
      </c>
      <c r="T546">
        <f>2^(T118-BA118)</f>
        <v>14.416107477246602</v>
      </c>
      <c r="U546">
        <f>2^(U118-BB118)</f>
        <v>12.245403270673417</v>
      </c>
      <c r="V546">
        <f>2^(V118-BC118)</f>
        <v>10.329382864935706</v>
      </c>
      <c r="W546">
        <f>2^(W118-BD118)</f>
        <v>12.546131064539871</v>
      </c>
      <c r="X546">
        <f>2^(X118-BE118)</f>
        <v>11.935947508728331</v>
      </c>
      <c r="Y546">
        <f>2^(Y118-BF118)</f>
        <v>17.375176223724441</v>
      </c>
      <c r="Z546">
        <f>2^(Z118-BG118)</f>
        <v>10.660803349524352</v>
      </c>
      <c r="AA546">
        <f>2^(AA118-BH118)</f>
        <v>10.095520575206207</v>
      </c>
      <c r="AB546">
        <f>2^(AB118-BI118)</f>
        <v>10.383350070993068</v>
      </c>
      <c r="AC546">
        <f>2^(AC118-BJ118)</f>
        <v>9.4964921123420059</v>
      </c>
      <c r="AD546">
        <f>2^(AD118-BK118)</f>
        <v>9.0879341229252564</v>
      </c>
      <c r="AE546">
        <f>2^(AE118-BL118)</f>
        <v>20.918303385684574</v>
      </c>
      <c r="AF546">
        <f>2^(AF118-BM118)</f>
        <v>14.048536528712852</v>
      </c>
      <c r="AG546">
        <f>2^(AG118-BN118)</f>
        <v>11.216087793241773</v>
      </c>
      <c r="AH546">
        <f>2^(AH118-BO118)</f>
        <v>27.004198222942158</v>
      </c>
    </row>
    <row r="547" spans="1:34" x14ac:dyDescent="0.15">
      <c r="A547" t="s">
        <v>34</v>
      </c>
      <c r="B547">
        <f>2^(B119-AI119)</f>
        <v>11.692281998650717</v>
      </c>
      <c r="C547">
        <f>2^(C119-AJ119)</f>
        <v>11.034040600691769</v>
      </c>
      <c r="D547">
        <f>2^(D119-AK119)</f>
        <v>10.826809217410442</v>
      </c>
      <c r="E547">
        <f>2^(E119-AL119)</f>
        <v>12.289501290154867</v>
      </c>
      <c r="F547">
        <f>2^(F119-AM119)</f>
        <v>16.854979143418106</v>
      </c>
      <c r="G547">
        <f>2^(G119-AN119)</f>
        <v>10.717065029699272</v>
      </c>
      <c r="H547">
        <f>2^(H119-AO119)</f>
        <v>12.099445556312309</v>
      </c>
      <c r="I547">
        <f>2^(I119-AP119)</f>
        <v>10.923065517952271</v>
      </c>
      <c r="J547">
        <f>2^(J119-AQ119)</f>
        <v>9.6467231412763894</v>
      </c>
      <c r="K547">
        <f>2^(K119-AR119)</f>
        <v>10.663265928070533</v>
      </c>
      <c r="L547">
        <f>2^(L119-AS119)</f>
        <v>10.306734896524777</v>
      </c>
      <c r="M547">
        <f>2^(M119-AT119)</f>
        <v>9.1424067591602682</v>
      </c>
      <c r="N547">
        <f>2^(N119-AU119)</f>
        <v>8.85316263847389</v>
      </c>
      <c r="O547">
        <f>2^(O119-AV119)</f>
        <v>12.70398019166775</v>
      </c>
      <c r="P547">
        <f>2^(P119-AW119)</f>
        <v>11.170091293904498</v>
      </c>
      <c r="Q547">
        <f>2^(Q119-AX119)</f>
        <v>19.003503522495929</v>
      </c>
      <c r="R547">
        <f>2^(R119-AY119)</f>
        <v>9.6253389156446794</v>
      </c>
      <c r="S547">
        <f>2^(S119-AZ119)</f>
        <v>16.795102765302079</v>
      </c>
      <c r="T547">
        <f>2^(T119-BA119)</f>
        <v>17.109942649737249</v>
      </c>
      <c r="U547">
        <f>2^(U119-BB119)</f>
        <v>12.457499966247909</v>
      </c>
      <c r="V547">
        <f>2^(V119-BC119)</f>
        <v>13.705112826516176</v>
      </c>
      <c r="W547">
        <f>2^(W119-BD119)</f>
        <v>13.660735888781648</v>
      </c>
      <c r="X547">
        <f>2^(X119-BE119)</f>
        <v>14.239752558802989</v>
      </c>
      <c r="Y547">
        <f>2^(Y119-BF119)</f>
        <v>24.451498199253695</v>
      </c>
      <c r="Z547">
        <f>2^(Z119-BG119)</f>
        <v>11.536540843368694</v>
      </c>
      <c r="AA547">
        <f>2^(AA119-BH119)</f>
        <v>11.384007560446967</v>
      </c>
      <c r="AB547">
        <f>2^(AB119-BI119)</f>
        <v>10.029039716664636</v>
      </c>
      <c r="AC547">
        <f>2^(AC119-BJ119)</f>
        <v>11.136979444887835</v>
      </c>
      <c r="AD547">
        <f>2^(AD119-BK119)</f>
        <v>10.160897865080564</v>
      </c>
      <c r="AE547">
        <f>2^(AE119-BL119)</f>
        <v>26.597405615267991</v>
      </c>
      <c r="AF547">
        <f>2^(AF119-BM119)</f>
        <v>15.525009111078093</v>
      </c>
      <c r="AG547">
        <f>2^(AG119-BN119)</f>
        <v>17.656926424511568</v>
      </c>
      <c r="AH547">
        <f>2^(AH119-BO119)</f>
        <v>28.496439178689609</v>
      </c>
    </row>
    <row r="548" spans="1:34" x14ac:dyDescent="0.15">
      <c r="A548" t="s">
        <v>34</v>
      </c>
      <c r="B548">
        <f>2^(B120-AI120)</f>
        <v>12.744049283219631</v>
      </c>
      <c r="C548">
        <f>2^(C120-AJ120)</f>
        <v>12.298514685429549</v>
      </c>
      <c r="D548">
        <f>2^(D120-AK120)</f>
        <v>14.743633340257709</v>
      </c>
      <c r="E548">
        <f>2^(E120-AL120)</f>
        <v>11.601801838788287</v>
      </c>
      <c r="F548">
        <f>2^(F120-AM120)</f>
        <v>18.510755171397069</v>
      </c>
      <c r="G548">
        <f>2^(G120-AN120)</f>
        <v>12.565028705273884</v>
      </c>
      <c r="H548">
        <f>2^(H120-AO120)</f>
        <v>12.94021491381605</v>
      </c>
      <c r="I548">
        <f>2^(I120-AP120)</f>
        <v>11.554500312059513</v>
      </c>
      <c r="J548">
        <f>2^(J120-AQ120)</f>
        <v>12.344429735292316</v>
      </c>
      <c r="K548">
        <f>2^(K120-AR120)</f>
        <v>12.754143469898022</v>
      </c>
      <c r="L548">
        <f>2^(L120-AS120)</f>
        <v>12.295174947403941</v>
      </c>
      <c r="M548">
        <f>2^(M120-AT120)</f>
        <v>9.6937632828592317</v>
      </c>
      <c r="N548">
        <f>2^(N120-AU120)</f>
        <v>11.208988290293902</v>
      </c>
      <c r="O548">
        <f>2^(O120-AV120)</f>
        <v>16.701501040107189</v>
      </c>
      <c r="P548">
        <f>2^(P120-AW120)</f>
        <v>11.374721708789826</v>
      </c>
      <c r="Q548">
        <f>2^(Q120-AX120)</f>
        <v>14.10486563936365</v>
      </c>
      <c r="R548">
        <f>2^(R120-AY120)</f>
        <v>11.374721708789826</v>
      </c>
      <c r="S548">
        <f>2^(S120-AZ120)</f>
        <v>13.249903322289468</v>
      </c>
      <c r="T548">
        <f>2^(T120-BA120)</f>
        <v>24.028465995356335</v>
      </c>
      <c r="U548">
        <f>2^(U120-BB120)</f>
        <v>16.660350369633033</v>
      </c>
      <c r="V548">
        <f>2^(V120-BC120)</f>
        <v>13.952827456172027</v>
      </c>
      <c r="W548">
        <f>2^(W120-BD120)</f>
        <v>14.886647305519931</v>
      </c>
      <c r="X548">
        <f>2^(X120-BE120)</f>
        <v>13.701489508140162</v>
      </c>
      <c r="Y548">
        <f>2^(Y120-BF120)</f>
        <v>18.362000007604347</v>
      </c>
      <c r="Z548">
        <f>2^(Z120-BG120)</f>
        <v>11.578476079597548</v>
      </c>
      <c r="AA548">
        <f>2^(AA120-BH120)</f>
        <v>11.503067763413569</v>
      </c>
      <c r="AB548">
        <f>2^(AB120-BI120)</f>
        <v>11.82873096829384</v>
      </c>
      <c r="AC548">
        <f>2^(AC120-BJ120)</f>
        <v>15.35537158037034</v>
      </c>
      <c r="AD548">
        <f>2^(AD120-BK120)</f>
        <v>10.658560131607354</v>
      </c>
      <c r="AE548">
        <f>2^(AE120-BL120)</f>
        <v>35.073755271468755</v>
      </c>
      <c r="AF548">
        <f>2^(AF120-BM120)</f>
        <v>19.469250147011621</v>
      </c>
      <c r="AG548">
        <f>2^(AG120-BN120)</f>
        <v>14.15481239429794</v>
      </c>
      <c r="AH548">
        <f>2^(AH120-BO120)</f>
        <v>17.736525055105144</v>
      </c>
    </row>
    <row r="549" spans="1:34" x14ac:dyDescent="0.15">
      <c r="A549" t="s">
        <v>34</v>
      </c>
      <c r="B549">
        <f>2^(B121-AI121)</f>
        <v>11.57397680614994</v>
      </c>
      <c r="C549">
        <f>2^(C121-AJ121)</f>
        <v>10.309514963129956</v>
      </c>
      <c r="D549">
        <f>2^(D121-AK121)</f>
        <v>13.535826909553352</v>
      </c>
      <c r="E549">
        <f>2^(E121-AL121)</f>
        <v>11.167549706930561</v>
      </c>
      <c r="F549">
        <f>2^(F121-AM121)</f>
        <v>19.171531129893381</v>
      </c>
      <c r="G549">
        <f>2^(G121-AN121)</f>
        <v>11.711818710174589</v>
      </c>
      <c r="H549">
        <f>2^(H121-AO121)</f>
        <v>12.006215165593028</v>
      </c>
      <c r="I549">
        <f>2^(I121-AP121)</f>
        <v>10.820543265062739</v>
      </c>
      <c r="J549">
        <f>2^(J121-AQ121)</f>
        <v>10.397963579772485</v>
      </c>
      <c r="K549">
        <f>2^(K121-AR121)</f>
        <v>14.737650031293072</v>
      </c>
      <c r="L549">
        <f>2^(L121-AS121)</f>
        <v>12.977989151044275</v>
      </c>
      <c r="M549">
        <f>2^(M121-AT121)</f>
        <v>10.1350913633063</v>
      </c>
      <c r="N549">
        <f>2^(N121-AU121)</f>
        <v>9.5489335819653469</v>
      </c>
      <c r="O549">
        <f>2^(O121-AV121)</f>
        <v>13.456886143511507</v>
      </c>
      <c r="P549">
        <f>2^(P121-AW121)</f>
        <v>11.807232895977222</v>
      </c>
      <c r="Q549">
        <f>2^(Q121-AX121)</f>
        <v>11.55987811240769</v>
      </c>
      <c r="R549">
        <f>2^(R121-AY121)</f>
        <v>9.5991497235089831</v>
      </c>
      <c r="S549">
        <f>2^(S121-AZ121)</f>
        <v>14.43734065028012</v>
      </c>
      <c r="T549">
        <f>2^(T121-BA121)</f>
        <v>17.067469681769083</v>
      </c>
      <c r="U549">
        <f>2^(U121-BB121)</f>
        <v>16.112211195343793</v>
      </c>
      <c r="V549">
        <f>2^(V121-BC121)</f>
        <v>15.038657506708947</v>
      </c>
      <c r="W549">
        <f>2^(W121-BD121)</f>
        <v>11.699552616467798</v>
      </c>
      <c r="X549">
        <f>2^(X121-BE121)</f>
        <v>14.462706827667352</v>
      </c>
      <c r="Y549">
        <f>2^(Y121-BF121)</f>
        <v>17.938998630735213</v>
      </c>
      <c r="Z549">
        <f>2^(Z121-BG121)</f>
        <v>12.226190369924417</v>
      </c>
      <c r="AA549">
        <f>2^(AA121-BH121)</f>
        <v>13.125163869252527</v>
      </c>
      <c r="AB549">
        <f>2^(AB121-BI121)</f>
        <v>11.687766653556915</v>
      </c>
      <c r="AC549">
        <f>2^(AC121-BJ121)</f>
        <v>17.264140896145648</v>
      </c>
      <c r="AD549">
        <f>2^(AD121-BK121)</f>
        <v>9.9435846338821694</v>
      </c>
      <c r="AE549">
        <f>2^(AE121-BL121)</f>
        <v>30.40777541884302</v>
      </c>
      <c r="AF549">
        <f>2^(AF121-BM121)</f>
        <v>15.625244036694701</v>
      </c>
      <c r="AG549">
        <f>2^(AG121-BN121)</f>
        <v>19.288306978556466</v>
      </c>
      <c r="AH549">
        <f>2^(AH121-BO121)</f>
        <v>22.891544624216856</v>
      </c>
    </row>
    <row r="550" spans="1:34" x14ac:dyDescent="0.15">
      <c r="A550" t="s">
        <v>34</v>
      </c>
      <c r="B550">
        <f>2^(B122-AI122)</f>
        <v>11.587218128002888</v>
      </c>
      <c r="C550">
        <f>2^(C122-AJ122)</f>
        <v>9.9094164371974109</v>
      </c>
      <c r="D550">
        <f>2^(D122-AK122)</f>
        <v>10.719457839446052</v>
      </c>
      <c r="E550">
        <f>2^(E122-AL122)</f>
        <v>10.977313113695665</v>
      </c>
      <c r="F550">
        <f>2^(F122-AM122)</f>
        <v>17.991495599351893</v>
      </c>
      <c r="G550">
        <f>2^(G122-AN122)</f>
        <v>14.034620865829897</v>
      </c>
      <c r="H550">
        <f>2^(H122-AO122)</f>
        <v>14.805313956169375</v>
      </c>
      <c r="I550">
        <f>2^(I122-AP122)</f>
        <v>11.826457393057568</v>
      </c>
      <c r="J550">
        <f>2^(J122-AQ122)</f>
        <v>10.115248761375186</v>
      </c>
      <c r="K550">
        <f>2^(K122-AR122)</f>
        <v>12.142152231466628</v>
      </c>
      <c r="L550">
        <f>2^(L122-AS122)</f>
        <v>11.833753937130338</v>
      </c>
      <c r="M550">
        <f>2^(M122-AT122)</f>
        <v>9.3703180040095919</v>
      </c>
      <c r="N550">
        <f>2^(N122-AU122)</f>
        <v>9.8458372891156376</v>
      </c>
      <c r="O550">
        <f>2^(O122-AV122)</f>
        <v>11.977372044664573</v>
      </c>
      <c r="P550">
        <f>2^(P122-AW122)</f>
        <v>10.477567226126803</v>
      </c>
      <c r="Q550">
        <f>2^(Q122-AX122)</f>
        <v>13.23111465096644</v>
      </c>
      <c r="R550">
        <f>2^(R122-AY122)</f>
        <v>10.755872197159773</v>
      </c>
      <c r="S550">
        <f>2^(S122-AZ122)</f>
        <v>10.435295823499516</v>
      </c>
      <c r="T550">
        <f>2^(T122-BA122)</f>
        <v>14.411990741959844</v>
      </c>
      <c r="U550">
        <f>2^(U122-BB122)</f>
        <v>13.074325942849027</v>
      </c>
      <c r="V550">
        <f>2^(V122-BC122)</f>
        <v>11.180553210787801</v>
      </c>
      <c r="W550">
        <f>2^(W122-BD122)</f>
        <v>12.194656688904564</v>
      </c>
      <c r="X550">
        <f>2^(X122-BE122)</f>
        <v>12.903272096353609</v>
      </c>
      <c r="Y550">
        <f>2^(Y122-BF122)</f>
        <v>16.29803828882487</v>
      </c>
      <c r="Z550">
        <f>2^(Z122-BG122)</f>
        <v>9.3440273176327313</v>
      </c>
      <c r="AA550">
        <f>2^(AA122-BH122)</f>
        <v>13.399864759596881</v>
      </c>
      <c r="AB550">
        <f>2^(AB122-BI122)</f>
        <v>10.722910114138996</v>
      </c>
      <c r="AC550">
        <f>2^(AC122-BJ122)</f>
        <v>9.3752523209094072</v>
      </c>
      <c r="AD550">
        <f>2^(AD122-BK122)</f>
        <v>9.3378495352032527</v>
      </c>
      <c r="AE550">
        <f>2^(AE122-BL122)</f>
        <v>23.27646058780719</v>
      </c>
      <c r="AF550">
        <f>2^(AF122-BM122)</f>
        <v>12.674409204782661</v>
      </c>
      <c r="AG550">
        <f>2^(AG122-BN122)</f>
        <v>13.371555172017688</v>
      </c>
      <c r="AH550">
        <f>2^(AH122-BO122)</f>
        <v>17.958051700208006</v>
      </c>
    </row>
    <row r="551" spans="1:34" x14ac:dyDescent="0.15">
      <c r="A551" t="s">
        <v>34</v>
      </c>
      <c r="B551">
        <f>2^(B123-AI123)</f>
        <v>11.094708593367079</v>
      </c>
      <c r="C551">
        <f>2^(C123-AJ123)</f>
        <v>11.621985010967006</v>
      </c>
      <c r="D551">
        <f>2^(D123-AK123)</f>
        <v>10.518508432746552</v>
      </c>
      <c r="E551">
        <f>2^(E123-AL123)</f>
        <v>10.93908191543067</v>
      </c>
      <c r="F551">
        <f>2^(F123-AM123)</f>
        <v>16.251785711640728</v>
      </c>
      <c r="G551">
        <f>2^(G123-AN123)</f>
        <v>11.390535866827106</v>
      </c>
      <c r="H551">
        <f>2^(H123-AO123)</f>
        <v>18.356055528222182</v>
      </c>
      <c r="I551">
        <f>2^(I123-AP123)</f>
        <v>11.866167017341137</v>
      </c>
      <c r="J551">
        <f>2^(J123-AQ123)</f>
        <v>10.221213823178443</v>
      </c>
      <c r="K551">
        <f>2^(K123-AR123)</f>
        <v>11.50715381029476</v>
      </c>
      <c r="L551">
        <f>2^(L123-AS123)</f>
        <v>10.699134342088566</v>
      </c>
      <c r="M551">
        <f>2^(M123-AT123)</f>
        <v>9.2276364889707345</v>
      </c>
      <c r="N551">
        <f>2^(N123-AU123)</f>
        <v>9.7752030817357287</v>
      </c>
      <c r="O551">
        <f>2^(O123-AV123)</f>
        <v>11.351747165606781</v>
      </c>
      <c r="P551">
        <f>2^(P123-AW123)</f>
        <v>12.158542250604704</v>
      </c>
      <c r="Q551">
        <f>2^(Q123-AX123)</f>
        <v>15.353788734513506</v>
      </c>
      <c r="R551">
        <f>2^(R123-AY123)</f>
        <v>9.456356149747025</v>
      </c>
      <c r="S551">
        <f>2^(S123-AZ123)</f>
        <v>11.882460840247145</v>
      </c>
      <c r="T551">
        <f>2^(T123-BA123)</f>
        <v>14.075053256477336</v>
      </c>
      <c r="U551">
        <f>2^(U123-BB123)</f>
        <v>11.497767126599868</v>
      </c>
      <c r="V551">
        <f>2^(V123-BC123)</f>
        <v>11.08025684547547</v>
      </c>
      <c r="W551">
        <f>2^(W123-BD123)</f>
        <v>13.419851071285779</v>
      </c>
      <c r="X551">
        <f>2^(X123-BE123)</f>
        <v>13.430945120015764</v>
      </c>
      <c r="Y551">
        <f>2^(Y123-BF123)</f>
        <v>13.82358059450188</v>
      </c>
      <c r="Z551">
        <f>2^(Z123-BG123)</f>
        <v>9.9995158284021919</v>
      </c>
      <c r="AA551">
        <f>2^(AA123-BH123)</f>
        <v>11.089173529029702</v>
      </c>
      <c r="AB551">
        <f>2^(AB123-BI123)</f>
        <v>10.282323596015589</v>
      </c>
      <c r="AC551">
        <f>2^(AC123-BJ123)</f>
        <v>10.326482643756027</v>
      </c>
      <c r="AD551">
        <f>2^(AD123-BK123)</f>
        <v>9.8972956694822809</v>
      </c>
      <c r="AE551">
        <f>2^(AE123-BL123)</f>
        <v>18.582235606997358</v>
      </c>
      <c r="AF551">
        <f>2^(AF123-BM123)</f>
        <v>12.753075272986116</v>
      </c>
      <c r="AG551">
        <f>2^(AG123-BN123)</f>
        <v>12.316790598143944</v>
      </c>
      <c r="AH551">
        <f>2^(AH123-BO123)</f>
        <v>22.657065326784984</v>
      </c>
    </row>
    <row r="552" spans="1:34" x14ac:dyDescent="0.15">
      <c r="A552" t="s">
        <v>34</v>
      </c>
      <c r="B552">
        <f>2^(B124-AI124)</f>
        <v>12.004870643355085</v>
      </c>
      <c r="C552">
        <f>2^(C124-AJ124)</f>
        <v>11.780303645494589</v>
      </c>
      <c r="D552">
        <f>2^(D124-AK124)</f>
        <v>10.092572637508965</v>
      </c>
      <c r="E552">
        <f>2^(E124-AL124)</f>
        <v>10.594725315491781</v>
      </c>
      <c r="F552">
        <f>2^(F124-AM124)</f>
        <v>17.405756685361034</v>
      </c>
      <c r="G552">
        <f>2^(G124-AN124)</f>
        <v>18.083076408259274</v>
      </c>
      <c r="H552">
        <f>2^(H124-AO124)</f>
        <v>11.800909232165274</v>
      </c>
      <c r="I552">
        <f>2^(I124-AP124)</f>
        <v>10.943290460487152</v>
      </c>
      <c r="J552">
        <f>2^(J124-AQ124)</f>
        <v>9.3193219377186889</v>
      </c>
      <c r="K552">
        <f>2^(K124-AR124)</f>
        <v>11.509530789302184</v>
      </c>
      <c r="L552">
        <f>2^(L124-AS124)</f>
        <v>10.732087253678534</v>
      </c>
      <c r="M552">
        <f>2^(M124-AT124)</f>
        <v>7.9039642524095042</v>
      </c>
      <c r="N552">
        <f>2^(N124-AU124)</f>
        <v>10.962265132350748</v>
      </c>
      <c r="O552">
        <f>2^(O124-AV124)</f>
        <v>13.19757308300802</v>
      </c>
      <c r="P552">
        <f>2^(P124-AW124)</f>
        <v>13.662952482556785</v>
      </c>
      <c r="Q552">
        <f>2^(Q124-AX124)</f>
        <v>12.91282318033919</v>
      </c>
      <c r="R552">
        <f>2^(R124-AY124)</f>
        <v>9.5141450737807265</v>
      </c>
      <c r="S552">
        <f>2^(S124-AZ124)</f>
        <v>12.665719559094164</v>
      </c>
      <c r="T552">
        <f>2^(T124-BA124)</f>
        <v>15.473343813576211</v>
      </c>
      <c r="U552">
        <f>2^(U124-BB124)</f>
        <v>10.815494928870823</v>
      </c>
      <c r="V552">
        <f>2^(V124-BC124)</f>
        <v>13.260885022109054</v>
      </c>
      <c r="W552">
        <f>2^(W124-BD124)</f>
        <v>14.31689927147653</v>
      </c>
      <c r="X552">
        <f>2^(X124-BE124)</f>
        <v>14.682149394582767</v>
      </c>
      <c r="Y552">
        <f>2^(Y124-BF124)</f>
        <v>15.726213656606246</v>
      </c>
      <c r="Z552">
        <f>2^(Z124-BG124)</f>
        <v>11.176487568914181</v>
      </c>
      <c r="AA552">
        <f>2^(AA124-BH124)</f>
        <v>12.453151284088614</v>
      </c>
      <c r="AB552">
        <f>2^(AB124-BI124)</f>
        <v>10.441631993400767</v>
      </c>
      <c r="AC552">
        <f>2^(AC124-BJ124)</f>
        <v>12.181626367200302</v>
      </c>
      <c r="AD552">
        <f>2^(AD124-BK124)</f>
        <v>10.171619579718225</v>
      </c>
      <c r="AE552">
        <f>2^(AE124-BL124)</f>
        <v>17.852842079955046</v>
      </c>
      <c r="AF552">
        <f>2^(AF124-BM124)</f>
        <v>12.308794919671762</v>
      </c>
      <c r="AG552">
        <f>2^(AG124-BN124)</f>
        <v>12.976684297705466</v>
      </c>
      <c r="AH552">
        <f>2^(AH124-BO124)</f>
        <v>22.494047954561971</v>
      </c>
    </row>
    <row r="553" spans="1:34" x14ac:dyDescent="0.15">
      <c r="A553" t="s">
        <v>34</v>
      </c>
      <c r="B553">
        <f>2^(B125-AI125)</f>
        <v>10.162704075586396</v>
      </c>
      <c r="C553">
        <f>2^(C125-AJ125)</f>
        <v>11.216869443067198</v>
      </c>
      <c r="D553">
        <f>2^(D125-AK125)</f>
        <v>10.512184902853368</v>
      </c>
      <c r="E553">
        <f>2^(E125-AL125)</f>
        <v>12.065788610990552</v>
      </c>
      <c r="F553">
        <f>2^(F125-AM125)</f>
        <v>13.880537155795148</v>
      </c>
      <c r="G553">
        <f>2^(G125-AN125)</f>
        <v>9.9450478671218026</v>
      </c>
      <c r="H553">
        <f>2^(H125-AO125)</f>
        <v>11.721593409501185</v>
      </c>
      <c r="I553">
        <f>2^(I125-AP125)</f>
        <v>9.4598994229228524</v>
      </c>
      <c r="J553">
        <f>2^(J125-AQ125)</f>
        <v>8.8506819258346141</v>
      </c>
      <c r="K553">
        <f>2^(K125-AR125)</f>
        <v>12.959280339914432</v>
      </c>
      <c r="L553">
        <f>2^(L125-AS125)</f>
        <v>11.521773651949792</v>
      </c>
      <c r="M553">
        <f>2^(M125-AT125)</f>
        <v>9.8900086788264705</v>
      </c>
      <c r="N553">
        <f>2^(N125-AU125)</f>
        <v>10.585194400245765</v>
      </c>
      <c r="O553">
        <f>2^(O125-AV125)</f>
        <v>11.285762738445962</v>
      </c>
      <c r="P553">
        <f>2^(P125-AW125)</f>
        <v>11.238378204087869</v>
      </c>
      <c r="Q553">
        <f>2^(Q125-AX125)</f>
        <v>16.07832347493207</v>
      </c>
      <c r="R553">
        <f>2^(R125-AY125)</f>
        <v>9.6969738136504233</v>
      </c>
      <c r="S553">
        <f>2^(S125-AZ125)</f>
        <v>11.60283197720049</v>
      </c>
      <c r="T553">
        <f>2^(T125-BA125)</f>
        <v>13.31480930248186</v>
      </c>
      <c r="U553">
        <f>2^(U125-BB125)</f>
        <v>11.760369288661082</v>
      </c>
      <c r="V553">
        <f>2^(V125-BC125)</f>
        <v>11.157764464115653</v>
      </c>
      <c r="W553">
        <f>2^(W125-BD125)</f>
        <v>12.010846768720205</v>
      </c>
      <c r="X553">
        <f>2^(X125-BE125)</f>
        <v>15.743103839099057</v>
      </c>
      <c r="Y553">
        <f>2^(Y125-BF125)</f>
        <v>17.984939459485958</v>
      </c>
      <c r="Z553">
        <f>2^(Z125-BG125)</f>
        <v>10.985587653573972</v>
      </c>
      <c r="AA553">
        <f>2^(AA125-BH125)</f>
        <v>11.882054254302505</v>
      </c>
      <c r="AB553">
        <f>2^(AB125-BI125)</f>
        <v>10.38551209436692</v>
      </c>
      <c r="AC553">
        <f>2^(AC125-BJ125)</f>
        <v>10.766879531992215</v>
      </c>
      <c r="AD553">
        <f>2^(AD125-BK125)</f>
        <v>10.963151893669741</v>
      </c>
      <c r="AE553">
        <f>2^(AE125-BL125)</f>
        <v>19.255650494793827</v>
      </c>
      <c r="AF553">
        <f>2^(AF125-BM125)</f>
        <v>15.156032872851636</v>
      </c>
      <c r="AG553">
        <f>2^(AG125-BN125)</f>
        <v>11.377472664653542</v>
      </c>
      <c r="AH553">
        <f>2^(AH125-BO125)</f>
        <v>23.265912286026236</v>
      </c>
    </row>
    <row r="554" spans="1:34" x14ac:dyDescent="0.15">
      <c r="A554" t="s">
        <v>34</v>
      </c>
      <c r="B554">
        <f>2^(B126-AI126)</f>
        <v>12.020766918127464</v>
      </c>
      <c r="C554">
        <f>2^(C126-AJ126)</f>
        <v>11.386616736977958</v>
      </c>
      <c r="D554">
        <f>2^(D126-AK126)</f>
        <v>11.379179269561941</v>
      </c>
      <c r="E554">
        <f>2^(E126-AL126)</f>
        <v>11.438510758737396</v>
      </c>
      <c r="F554">
        <f>2^(F126-AM126)</f>
        <v>17.994235907129585</v>
      </c>
      <c r="G554">
        <f>2^(G126-AN126)</f>
        <v>10.897248532580376</v>
      </c>
      <c r="H554">
        <f>2^(H126-AO126)</f>
        <v>12.262620226269744</v>
      </c>
      <c r="I554">
        <f>2^(I126-AP126)</f>
        <v>11.140253423385195</v>
      </c>
      <c r="J554">
        <f>2^(J126-AQ126)</f>
        <v>8.9639005378461416</v>
      </c>
      <c r="K554">
        <f>2^(K126-AR126)</f>
        <v>9.79840736257899</v>
      </c>
      <c r="L554">
        <f>2^(L126-AS126)</f>
        <v>9.9155646413992944</v>
      </c>
      <c r="M554">
        <f>2^(M126-AT126)</f>
        <v>10.053855737567883</v>
      </c>
      <c r="N554">
        <f>2^(N126-AU126)</f>
        <v>9.0157529108283612</v>
      </c>
      <c r="O554">
        <f>2^(O126-AV126)</f>
        <v>12.401931181753106</v>
      </c>
      <c r="P554">
        <f>2^(P126-AW126)</f>
        <v>10.987125383243288</v>
      </c>
      <c r="Q554">
        <f>2^(Q126-AX126)</f>
        <v>12.395649261276715</v>
      </c>
      <c r="R554">
        <f>2^(R126-AY126)</f>
        <v>11.114807691916216</v>
      </c>
      <c r="S554">
        <f>2^(S126-AZ126)</f>
        <v>9.747065295353929</v>
      </c>
      <c r="T554">
        <f>2^(T126-BA126)</f>
        <v>15.906047001305256</v>
      </c>
      <c r="U554">
        <f>2^(U126-BB126)</f>
        <v>12.802083930965566</v>
      </c>
      <c r="V554">
        <f>2^(V126-BC126)</f>
        <v>10.82692835315091</v>
      </c>
      <c r="W554">
        <f>2^(W126-BD126)</f>
        <v>11.10438699778128</v>
      </c>
      <c r="X554">
        <f>2^(X126-BE126)</f>
        <v>13.076161576709058</v>
      </c>
      <c r="Y554">
        <f>2^(Y126-BF126)</f>
        <v>19.230504643368011</v>
      </c>
      <c r="Z554">
        <f>2^(Z126-BG126)</f>
        <v>11.287862748429271</v>
      </c>
      <c r="AA554">
        <f>2^(AA126-BH126)</f>
        <v>10.707260497959524</v>
      </c>
      <c r="AB554">
        <f>2^(AB126-BI126)</f>
        <v>10.876404944395496</v>
      </c>
      <c r="AC554">
        <f>2^(AC126-BJ126)</f>
        <v>10.433435170195187</v>
      </c>
      <c r="AD554">
        <f>2^(AD126-BK126)</f>
        <v>9.3454501038443567</v>
      </c>
      <c r="AE554">
        <f>2^(AE126-BL126)</f>
        <v>17.375362695077985</v>
      </c>
      <c r="AF554">
        <f>2^(AF126-BM126)</f>
        <v>12.825288687020185</v>
      </c>
      <c r="AG554">
        <f>2^(AG126-BN126)</f>
        <v>10.974206682259799</v>
      </c>
      <c r="AH554">
        <f>2^(AH126-BO126)</f>
        <v>29.969541452023034</v>
      </c>
    </row>
    <row r="555" spans="1:34" x14ac:dyDescent="0.15">
      <c r="A555" t="s">
        <v>34</v>
      </c>
      <c r="B555">
        <f>2^(B127-AI127)</f>
        <v>9.9540130470246062</v>
      </c>
      <c r="C555">
        <f>2^(C127-AJ127)</f>
        <v>11.51290610045316</v>
      </c>
      <c r="D555">
        <f>2^(D127-AK127)</f>
        <v>10.301349214542501</v>
      </c>
      <c r="E555">
        <f>2^(E127-AL127)</f>
        <v>11.082252883814146</v>
      </c>
      <c r="F555">
        <f>2^(F127-AM127)</f>
        <v>16.358212884034106</v>
      </c>
      <c r="G555">
        <f>2^(G127-AN127)</f>
        <v>10.670232632190983</v>
      </c>
      <c r="H555">
        <f>2^(H127-AO127)</f>
        <v>12.600796974558701</v>
      </c>
      <c r="I555">
        <f>2^(I127-AP127)</f>
        <v>11.043864077137393</v>
      </c>
      <c r="J555">
        <f>2^(J127-AQ127)</f>
        <v>7.9395797275520348</v>
      </c>
      <c r="K555">
        <f>2^(K127-AR127)</f>
        <v>9.5150905835208022</v>
      </c>
      <c r="L555">
        <f>2^(L127-AS127)</f>
        <v>10.236234342561497</v>
      </c>
      <c r="M555">
        <f>2^(M127-AT127)</f>
        <v>8.389924534480647</v>
      </c>
      <c r="N555">
        <f>2^(N127-AU127)</f>
        <v>8.7918726192493306</v>
      </c>
      <c r="O555">
        <f>2^(O127-AV127)</f>
        <v>12.272860358915681</v>
      </c>
      <c r="P555">
        <f>2^(P127-AW127)</f>
        <v>11.044101102165701</v>
      </c>
      <c r="Q555">
        <f>2^(Q127-AX127)</f>
        <v>10.734732277872341</v>
      </c>
      <c r="R555">
        <f>2^(R127-AY127)</f>
        <v>8.8497740796135815</v>
      </c>
      <c r="S555">
        <f>2^(S127-AZ127)</f>
        <v>9.3664664692527388</v>
      </c>
      <c r="T555">
        <f>2^(T127-BA127)</f>
        <v>13.675536179035733</v>
      </c>
      <c r="U555">
        <f>2^(U127-BB127)</f>
        <v>11.444796337856932</v>
      </c>
      <c r="V555">
        <f>2^(V127-BC127)</f>
        <v>10.297525509443361</v>
      </c>
      <c r="W555">
        <f>2^(W127-BD127)</f>
        <v>12.100808647401495</v>
      </c>
      <c r="X555">
        <f>2^(X127-BE127)</f>
        <v>11.781170966166089</v>
      </c>
      <c r="Y555">
        <f>2^(Y127-BF127)</f>
        <v>16.225188353086402</v>
      </c>
      <c r="Z555">
        <f>2^(Z127-BG127)</f>
        <v>10.167074915523244</v>
      </c>
      <c r="AA555">
        <f>2^(AA127-BH127)</f>
        <v>10.708765288075828</v>
      </c>
      <c r="AB555">
        <f>2^(AB127-BI127)</f>
        <v>10.719523544569796</v>
      </c>
      <c r="AC555">
        <f>2^(AC127-BJ127)</f>
        <v>10.557647756585791</v>
      </c>
      <c r="AD555">
        <f>2^(AD127-BK127)</f>
        <v>9.814360436778486</v>
      </c>
      <c r="AE555">
        <f>2^(AE127-BL127)</f>
        <v>14.999446778850189</v>
      </c>
      <c r="AF555">
        <f>2^(AF127-BM127)</f>
        <v>13.223288213802874</v>
      </c>
      <c r="AG555">
        <f>2^(AG127-BN127)</f>
        <v>11.752879453278334</v>
      </c>
      <c r="AH555">
        <f>2^(AH127-BO127)</f>
        <v>22.355957912897097</v>
      </c>
    </row>
    <row r="556" spans="1:34" x14ac:dyDescent="0.15">
      <c r="A556" t="s">
        <v>34</v>
      </c>
      <c r="B556">
        <f>2^(B128-AI128)</f>
        <v>9.8653498401980269</v>
      </c>
      <c r="C556">
        <f>2^(C128-AJ128)</f>
        <v>13.016465760158026</v>
      </c>
      <c r="D556">
        <f>2^(D128-AK128)</f>
        <v>12.155842943470033</v>
      </c>
      <c r="E556">
        <f>2^(E128-AL128)</f>
        <v>11.810022031820878</v>
      </c>
      <c r="F556">
        <f>2^(F128-AM128)</f>
        <v>15.272215360621837</v>
      </c>
      <c r="G556">
        <f>2^(G128-AN128)</f>
        <v>10.644240451848198</v>
      </c>
      <c r="H556">
        <f>2^(H128-AO128)</f>
        <v>12.753159772514389</v>
      </c>
      <c r="I556">
        <f>2^(I128-AP128)</f>
        <v>11.255085139190262</v>
      </c>
      <c r="J556">
        <f>2^(J128-AQ128)</f>
        <v>9.0877600755983927</v>
      </c>
      <c r="K556">
        <f>2^(K128-AR128)</f>
        <v>11.123924516215192</v>
      </c>
      <c r="L556">
        <f>2^(L128-AS128)</f>
        <v>10.790707170258349</v>
      </c>
      <c r="M556">
        <f>2^(M128-AT128)</f>
        <v>9.3594670454001339</v>
      </c>
      <c r="N556">
        <f>2^(N128-AU128)</f>
        <v>9.2691611032844392</v>
      </c>
      <c r="O556">
        <f>2^(O128-AV128)</f>
        <v>11.599957970413104</v>
      </c>
      <c r="P556">
        <f>2^(P128-AW128)</f>
        <v>11.035338586616374</v>
      </c>
      <c r="Q556">
        <f>2^(Q128-AX128)</f>
        <v>11.55268346004887</v>
      </c>
      <c r="R556">
        <f>2^(R128-AY128)</f>
        <v>10.421617325579023</v>
      </c>
      <c r="S556">
        <f>2^(S128-AZ128)</f>
        <v>10.271939099476747</v>
      </c>
      <c r="T556">
        <f>2^(T128-BA128)</f>
        <v>11.555721287874995</v>
      </c>
      <c r="U556">
        <f>2^(U128-BB128)</f>
        <v>12.278273139135649</v>
      </c>
      <c r="V556">
        <f>2^(V128-BC128)</f>
        <v>11.249872307446745</v>
      </c>
      <c r="W556">
        <f>2^(W128-BD128)</f>
        <v>12.941027474960134</v>
      </c>
      <c r="X556">
        <f>2^(X128-BE128)</f>
        <v>11.11098407080234</v>
      </c>
      <c r="Y556">
        <f>2^(Y128-BF128)</f>
        <v>15.528941548747058</v>
      </c>
      <c r="Z556">
        <f>2^(Z128-BG128)</f>
        <v>10.17495351966279</v>
      </c>
      <c r="AA556">
        <f>2^(AA128-BH128)</f>
        <v>10.211227209259347</v>
      </c>
      <c r="AB556">
        <f>2^(AB128-BI128)</f>
        <v>10.942694514005638</v>
      </c>
      <c r="AC556">
        <f>2^(AC128-BJ128)</f>
        <v>9.7064671474690396</v>
      </c>
      <c r="AD556">
        <f>2^(AD128-BK128)</f>
        <v>10.01509474975469</v>
      </c>
      <c r="AE556">
        <f>2^(AE128-BL128)</f>
        <v>15.442111660277572</v>
      </c>
      <c r="AF556">
        <f>2^(AF128-BM128)</f>
        <v>12.706050904080687</v>
      </c>
      <c r="AG556">
        <f>2^(AG128-BN128)</f>
        <v>10.387950194745773</v>
      </c>
      <c r="AH556">
        <f>2^(AH128-BO128)</f>
        <v>26.899120243771556</v>
      </c>
    </row>
    <row r="557" spans="1:34" x14ac:dyDescent="0.15">
      <c r="A557" t="s">
        <v>34</v>
      </c>
      <c r="B557">
        <f>2^(B129-AI129)</f>
        <v>12.190399337970753</v>
      </c>
      <c r="C557">
        <f>2^(C129-AJ129)</f>
        <v>12.860719168601973</v>
      </c>
      <c r="D557">
        <f>2^(D129-AK129)</f>
        <v>10.153958727507161</v>
      </c>
      <c r="E557">
        <f>2^(E129-AL129)</f>
        <v>9.9371614581184176</v>
      </c>
      <c r="F557">
        <f>2^(F129-AM129)</f>
        <v>14.968784034569664</v>
      </c>
      <c r="G557">
        <f>2^(G129-AN129)</f>
        <v>11.413312409190041</v>
      </c>
      <c r="H557">
        <f>2^(H129-AO129)</f>
        <v>12.338899458130101</v>
      </c>
      <c r="I557">
        <f>2^(I129-AP129)</f>
        <v>10.365272271050959</v>
      </c>
      <c r="J557">
        <f>2^(J129-AQ129)</f>
        <v>8.6106766505277506</v>
      </c>
      <c r="K557">
        <f>2^(K129-AR129)</f>
        <v>12.392591690761291</v>
      </c>
      <c r="L557">
        <f>2^(L129-AS129)</f>
        <v>9.5180647039844359</v>
      </c>
      <c r="M557">
        <f>2^(M129-AT129)</f>
        <v>9.1673990354696127</v>
      </c>
      <c r="N557">
        <f>2^(N129-AU129)</f>
        <v>9.3505978132547387</v>
      </c>
      <c r="O557">
        <f>2^(O129-AV129)</f>
        <v>11.37857326167115</v>
      </c>
      <c r="P557">
        <f>2^(P129-AW129)</f>
        <v>13.585217120977308</v>
      </c>
      <c r="Q557">
        <f>2^(Q129-AX129)</f>
        <v>12.379038677383424</v>
      </c>
      <c r="R557">
        <f>2^(R129-AY129)</f>
        <v>9.4313519577717848</v>
      </c>
      <c r="S557">
        <f>2^(S129-AZ129)</f>
        <v>10.015434861735859</v>
      </c>
      <c r="T557">
        <f>2^(T129-BA129)</f>
        <v>12.180547534765903</v>
      </c>
      <c r="U557">
        <f>2^(U129-BB129)</f>
        <v>12.949973414159558</v>
      </c>
      <c r="V557">
        <f>2^(V129-BC129)</f>
        <v>10.923325208785835</v>
      </c>
      <c r="W557">
        <f>2^(W129-BD129)</f>
        <v>12.398574747429759</v>
      </c>
      <c r="X557">
        <f>2^(X129-BE129)</f>
        <v>12.524369784826238</v>
      </c>
      <c r="Y557">
        <f>2^(Y129-BF129)</f>
        <v>13.993527296346237</v>
      </c>
      <c r="Z557">
        <f>2^(Z129-BG129)</f>
        <v>10.288107532774418</v>
      </c>
      <c r="AA557">
        <f>2^(AA129-BH129)</f>
        <v>11.002541612353779</v>
      </c>
      <c r="AB557">
        <f>2^(AB129-BI129)</f>
        <v>11.796367611792164</v>
      </c>
      <c r="AC557">
        <f>2^(AC129-BJ129)</f>
        <v>10.983089889961105</v>
      </c>
      <c r="AD557">
        <f>2^(AD129-BK129)</f>
        <v>9.3986352746531452</v>
      </c>
      <c r="AE557">
        <f>2^(AE129-BL129)</f>
        <v>15.956352421515243</v>
      </c>
      <c r="AF557">
        <f>2^(AF129-BM129)</f>
        <v>10.810203914576212</v>
      </c>
      <c r="AG557">
        <f>2^(AG129-BN129)</f>
        <v>13.375745318700476</v>
      </c>
      <c r="AH557">
        <f>2^(AH129-BO129)</f>
        <v>25.695345381381916</v>
      </c>
    </row>
    <row r="558" spans="1:34" x14ac:dyDescent="0.15">
      <c r="A558" t="s">
        <v>34</v>
      </c>
      <c r="B558">
        <f>2^(B130-AI130)</f>
        <v>9.9786732315879174</v>
      </c>
      <c r="C558">
        <f>2^(C130-AJ130)</f>
        <v>8.933330894573869</v>
      </c>
      <c r="D558">
        <f>2^(D130-AK130)</f>
        <v>10.611689399523581</v>
      </c>
      <c r="E558">
        <f>2^(E130-AL130)</f>
        <v>11.206879766671506</v>
      </c>
      <c r="F558">
        <f>2^(F130-AM130)</f>
        <v>17.952944813900551</v>
      </c>
      <c r="G558">
        <f>2^(G130-AN130)</f>
        <v>9.4095577841774798</v>
      </c>
      <c r="H558">
        <f>2^(H130-AO130)</f>
        <v>13.477749959035355</v>
      </c>
      <c r="I558">
        <f>2^(I130-AP130)</f>
        <v>10.129791741864654</v>
      </c>
      <c r="J558">
        <f>2^(J130-AQ130)</f>
        <v>9.9910637282221124</v>
      </c>
      <c r="K558">
        <f>2^(K130-AR130)</f>
        <v>10.208068661576517</v>
      </c>
      <c r="L558">
        <f>2^(L130-AS130)</f>
        <v>12.604330229427191</v>
      </c>
      <c r="M558">
        <f>2^(M130-AT130)</f>
        <v>9.6459662747148105</v>
      </c>
      <c r="N558">
        <f>2^(N130-AU130)</f>
        <v>10.270082828745538</v>
      </c>
      <c r="O558">
        <f>2^(O130-AV130)</f>
        <v>10.823212205661484</v>
      </c>
      <c r="P558">
        <f>2^(P130-AW130)</f>
        <v>13.604810816242274</v>
      </c>
      <c r="Q558">
        <f>2^(Q130-AX130)</f>
        <v>11.198798118233492</v>
      </c>
      <c r="R558">
        <f>2^(R130-AY130)</f>
        <v>9.1845029996763632</v>
      </c>
      <c r="S558">
        <f>2^(S130-AZ130)</f>
        <v>11.190931935453419</v>
      </c>
      <c r="T558">
        <f>2^(T130-BA130)</f>
        <v>14.209881170053686</v>
      </c>
      <c r="U558">
        <f>2^(U130-BB130)</f>
        <v>11.873020824134048</v>
      </c>
      <c r="V558">
        <f>2^(V130-BC130)</f>
        <v>13.17719999933947</v>
      </c>
      <c r="W558">
        <f>2^(W130-BD130)</f>
        <v>12.534210091625809</v>
      </c>
      <c r="X558">
        <f>2^(X130-BE130)</f>
        <v>12.150743496171058</v>
      </c>
      <c r="Y558">
        <f>2^(Y130-BF130)</f>
        <v>17.65085759841692</v>
      </c>
      <c r="Z558">
        <f>2^(Z130-BG130)</f>
        <v>11.501454547207334</v>
      </c>
      <c r="AA558">
        <f>2^(AA130-BH130)</f>
        <v>11.51009907789676</v>
      </c>
      <c r="AB558">
        <f>2^(AB130-BI130)</f>
        <v>11.517368596620008</v>
      </c>
      <c r="AC558">
        <f>2^(AC130-BJ130)</f>
        <v>11.125285737044885</v>
      </c>
      <c r="AD558">
        <f>2^(AD130-BK130)</f>
        <v>10.831301110156367</v>
      </c>
      <c r="AE558">
        <f>2^(AE130-BL130)</f>
        <v>24.317541925146738</v>
      </c>
      <c r="AF558">
        <f>2^(AF130-BM130)</f>
        <v>12.363972042776689</v>
      </c>
      <c r="AG558">
        <f>2^(AG130-BN130)</f>
        <v>10.010738238212815</v>
      </c>
      <c r="AH558">
        <f>2^(AH130-BO130)</f>
        <v>21.597955998221316</v>
      </c>
    </row>
    <row r="559" spans="1:34" x14ac:dyDescent="0.15">
      <c r="A559" t="s">
        <v>34</v>
      </c>
      <c r="B559">
        <f>2^(B131-AI131)</f>
        <v>10.86841656289878</v>
      </c>
      <c r="C559">
        <f>2^(C131-AJ131)</f>
        <v>11.141543368865745</v>
      </c>
      <c r="D559">
        <f>2^(D131-AK131)</f>
        <v>10.723252901617991</v>
      </c>
      <c r="E559">
        <f>2^(E131-AL131)</f>
        <v>9.5131242949248733</v>
      </c>
      <c r="F559">
        <f>2^(F131-AM131)</f>
        <v>19.767286944699968</v>
      </c>
      <c r="G559">
        <f>2^(G131-AN131)</f>
        <v>10.946605197138256</v>
      </c>
      <c r="H559">
        <f>2^(H131-AO131)</f>
        <v>11.956515711083242</v>
      </c>
      <c r="I559">
        <f>2^(I131-AP131)</f>
        <v>14.390038162402202</v>
      </c>
      <c r="J559">
        <f>2^(J131-AQ131)</f>
        <v>9.5238993759388215</v>
      </c>
      <c r="K559">
        <f>2^(K131-AR131)</f>
        <v>11.6666789404998</v>
      </c>
      <c r="L559">
        <f>2^(L131-AS131)</f>
        <v>10.90888326959467</v>
      </c>
      <c r="M559">
        <f>2^(M131-AT131)</f>
        <v>8.6839466514781325</v>
      </c>
      <c r="N559">
        <f>2^(N131-AU131)</f>
        <v>11.242573400572271</v>
      </c>
      <c r="O559">
        <f>2^(O131-AV131)</f>
        <v>12.162822771571873</v>
      </c>
      <c r="P559">
        <f>2^(P131-AW131)</f>
        <v>14.043319237721999</v>
      </c>
      <c r="Q559">
        <f>2^(Q131-AX131)</f>
        <v>14.954170054013986</v>
      </c>
      <c r="R559">
        <f>2^(R131-AY131)</f>
        <v>10.128895754905329</v>
      </c>
      <c r="S559">
        <f>2^(S131-AZ131)</f>
        <v>12.87455519366158</v>
      </c>
      <c r="T559">
        <f>2^(T131-BA131)</f>
        <v>17.135875651028893</v>
      </c>
      <c r="U559">
        <f>2^(U131-BB131)</f>
        <v>13.018140637269571</v>
      </c>
      <c r="V559">
        <f>2^(V131-BC131)</f>
        <v>10.313426695563258</v>
      </c>
      <c r="W559">
        <f>2^(W131-BD131)</f>
        <v>11.286451485141464</v>
      </c>
      <c r="X559">
        <f>2^(X131-BE131)</f>
        <v>13.340421073769949</v>
      </c>
      <c r="Y559">
        <f>2^(Y131-BF131)</f>
        <v>18.482217348142047</v>
      </c>
      <c r="Z559">
        <f>2^(Z131-BG131)</f>
        <v>10.184221053635961</v>
      </c>
      <c r="AA559">
        <f>2^(AA131-BH131)</f>
        <v>13.476874832198654</v>
      </c>
      <c r="AB559">
        <f>2^(AB131-BI131)</f>
        <v>10.883304328114631</v>
      </c>
      <c r="AC559">
        <f>2^(AC131-BJ131)</f>
        <v>12.630063776208891</v>
      </c>
      <c r="AD559">
        <f>2^(AD131-BK131)</f>
        <v>9.4233558526680792</v>
      </c>
      <c r="AE559">
        <f>2^(AE131-BL131)</f>
        <v>18.786941720205949</v>
      </c>
      <c r="AF559">
        <f>2^(AF131-BM131)</f>
        <v>10.754743866269612</v>
      </c>
      <c r="AG559">
        <f>2^(AG131-BN131)</f>
        <v>12.085061560481714</v>
      </c>
      <c r="AH559">
        <f>2^(AH131-BO131)</f>
        <v>25.728934347346275</v>
      </c>
    </row>
    <row r="560" spans="1:34" x14ac:dyDescent="0.15">
      <c r="A560" t="s">
        <v>34</v>
      </c>
      <c r="B560">
        <f>2^(B132-AI132)</f>
        <v>10.314214207467522</v>
      </c>
      <c r="C560">
        <f>2^(C132-AJ132)</f>
        <v>13.003135751189578</v>
      </c>
      <c r="D560">
        <f>2^(D132-AK132)</f>
        <v>11.081571067738951</v>
      </c>
      <c r="E560">
        <f>2^(E132-AL132)</f>
        <v>13.200621008065056</v>
      </c>
      <c r="F560">
        <f>2^(F132-AM132)</f>
        <v>17.822245445125546</v>
      </c>
      <c r="G560">
        <f>2^(G132-AN132)</f>
        <v>11.8931731367997</v>
      </c>
      <c r="H560">
        <f>2^(H132-AO132)</f>
        <v>14.200523713428876</v>
      </c>
      <c r="I560">
        <f>2^(I132-AP132)</f>
        <v>12.661238399615289</v>
      </c>
      <c r="J560">
        <f>2^(J132-AQ132)</f>
        <v>9.2394395137313339</v>
      </c>
      <c r="K560">
        <f>2^(K132-AR132)</f>
        <v>11.451115866066072</v>
      </c>
      <c r="L560">
        <f>2^(L132-AS132)</f>
        <v>11.661708967861891</v>
      </c>
      <c r="M560">
        <f>2^(M132-AT132)</f>
        <v>9.3951430225285435</v>
      </c>
      <c r="N560">
        <f>2^(N132-AU132)</f>
        <v>8.9538215899587943</v>
      </c>
      <c r="O560">
        <f>2^(O132-AV132)</f>
        <v>16.072413129973349</v>
      </c>
      <c r="P560">
        <f>2^(P132-AW132)</f>
        <v>10.13837145417447</v>
      </c>
      <c r="Q560">
        <f>2^(Q132-AX132)</f>
        <v>11.504369393669316</v>
      </c>
      <c r="R560">
        <f>2^(R132-AY132)</f>
        <v>10.102022156515789</v>
      </c>
      <c r="S560">
        <f>2^(S132-AZ132)</f>
        <v>11.289421888450134</v>
      </c>
      <c r="T560">
        <f>2^(T132-BA132)</f>
        <v>15.133917389405733</v>
      </c>
      <c r="U560">
        <f>2^(U132-BB132)</f>
        <v>11.44875360951403</v>
      </c>
      <c r="V560">
        <f>2^(V132-BC132)</f>
        <v>10.944035492330807</v>
      </c>
      <c r="W560">
        <f>2^(W132-BD132)</f>
        <v>11.612668554939786</v>
      </c>
      <c r="X560">
        <f>2^(X132-BE132)</f>
        <v>16.788099699693614</v>
      </c>
      <c r="Y560">
        <f>2^(Y132-BF132)</f>
        <v>19.344038205647927</v>
      </c>
      <c r="Z560">
        <f>2^(Z132-BG132)</f>
        <v>10.011927111473312</v>
      </c>
      <c r="AA560">
        <f>2^(AA132-BH132)</f>
        <v>13.087593300971362</v>
      </c>
      <c r="AB560">
        <f>2^(AB132-BI132)</f>
        <v>10.654847173233053</v>
      </c>
      <c r="AC560">
        <f>2^(AC132-BJ132)</f>
        <v>9.7291690742612431</v>
      </c>
      <c r="AD560">
        <f>2^(AD132-BK132)</f>
        <v>9.1876252852599851</v>
      </c>
      <c r="AE560">
        <f>2^(AE132-BL132)</f>
        <v>24.173508929314867</v>
      </c>
      <c r="AF560">
        <f>2^(AF132-BM132)</f>
        <v>13.148636689766548</v>
      </c>
      <c r="AG560">
        <f>2^(AG132-BN132)</f>
        <v>13.182640565177394</v>
      </c>
      <c r="AH560">
        <f>2^(AH132-BO132)</f>
        <v>26.575144791193345</v>
      </c>
    </row>
    <row r="561" spans="1:34" x14ac:dyDescent="0.15">
      <c r="A561" t="s">
        <v>34</v>
      </c>
      <c r="B561">
        <f>2^(B133-AI133)</f>
        <v>10.765023889555248</v>
      </c>
      <c r="C561">
        <f>2^(C133-AJ133)</f>
        <v>10.552625844276985</v>
      </c>
      <c r="D561">
        <f>2^(D133-AK133)</f>
        <v>9.6747384131092655</v>
      </c>
      <c r="E561">
        <f>2^(E133-AL133)</f>
        <v>10.567875827330106</v>
      </c>
      <c r="F561">
        <f>2^(F133-AM133)</f>
        <v>16.802041809205477</v>
      </c>
      <c r="G561">
        <f>2^(G133-AN133)</f>
        <v>10.269429290744059</v>
      </c>
      <c r="H561">
        <f>2^(H133-AO133)</f>
        <v>13.685063188408195</v>
      </c>
      <c r="I561">
        <f>2^(I133-AP133)</f>
        <v>10.859238190400333</v>
      </c>
      <c r="J561">
        <f>2^(J133-AQ133)</f>
        <v>9.8669677535539986</v>
      </c>
      <c r="K561">
        <f>2^(K133-AR133)</f>
        <v>9.8068688133537414</v>
      </c>
      <c r="L561">
        <f>2^(L133-AS133)</f>
        <v>9.467357675649156</v>
      </c>
      <c r="M561">
        <f>2^(M133-AT133)</f>
        <v>9.0589922349959853</v>
      </c>
      <c r="N561">
        <f>2^(N133-AU133)</f>
        <v>8.9582282896113927</v>
      </c>
      <c r="O561">
        <f>2^(O133-AV133)</f>
        <v>13.980145163782653</v>
      </c>
      <c r="P561">
        <f>2^(P133-AW133)</f>
        <v>11.541007140810043</v>
      </c>
      <c r="Q561">
        <f>2^(Q133-AX133)</f>
        <v>11.813175732175674</v>
      </c>
      <c r="R561">
        <f>2^(R133-AY133)</f>
        <v>9.186721886304845</v>
      </c>
      <c r="S561">
        <f>2^(S133-AZ133)</f>
        <v>12.224102766660566</v>
      </c>
      <c r="T561">
        <f>2^(T133-BA133)</f>
        <v>13.528630660140989</v>
      </c>
      <c r="U561">
        <f>2^(U133-BB133)</f>
        <v>12.151342880631265</v>
      </c>
      <c r="V561">
        <f>2^(V133-BC133)</f>
        <v>11.755559134430234</v>
      </c>
      <c r="W561">
        <f>2^(W133-BD133)</f>
        <v>12.132808846879458</v>
      </c>
      <c r="X561">
        <f>2^(X133-BE133)</f>
        <v>14.047113464641894</v>
      </c>
      <c r="Y561">
        <f>2^(Y133-BF133)</f>
        <v>15.155151960863083</v>
      </c>
      <c r="Z561">
        <f>2^(Z133-BG133)</f>
        <v>9.4819096094943838</v>
      </c>
      <c r="AA561">
        <f>2^(AA133-BH133)</f>
        <v>10.923772979678461</v>
      </c>
      <c r="AB561">
        <f>2^(AB133-BI133)</f>
        <v>11.226132855861138</v>
      </c>
      <c r="AC561">
        <f>2^(AC133-BJ133)</f>
        <v>10.129537098624679</v>
      </c>
      <c r="AD561">
        <f>2^(AD133-BK133)</f>
        <v>9.5050234488474974</v>
      </c>
      <c r="AE561">
        <f>2^(AE133-BL133)</f>
        <v>19.004369734573409</v>
      </c>
      <c r="AF561">
        <f>2^(AF133-BM133)</f>
        <v>11.376219574913334</v>
      </c>
      <c r="AG561">
        <f>2^(AG133-BN133)</f>
        <v>12.66473754620144</v>
      </c>
      <c r="AH561">
        <f>2^(AH133-BO133)</f>
        <v>21.226424693987543</v>
      </c>
    </row>
    <row r="562" spans="1:34" x14ac:dyDescent="0.15">
      <c r="A562" t="s">
        <v>34</v>
      </c>
      <c r="B562">
        <f>2^(B134-AI134)</f>
        <v>9.7215502905344913</v>
      </c>
      <c r="C562">
        <f>2^(C134-AJ134)</f>
        <v>10.116093188264861</v>
      </c>
      <c r="D562">
        <f>2^(D134-AK134)</f>
        <v>9.512070435036124</v>
      </c>
      <c r="E562">
        <f>2^(E134-AL134)</f>
        <v>11.280372789087227</v>
      </c>
      <c r="F562">
        <f>2^(F134-AM134)</f>
        <v>17.051621006910434</v>
      </c>
      <c r="G562">
        <f>2^(G134-AN134)</f>
        <v>10.599984080664328</v>
      </c>
      <c r="H562">
        <f>2^(H134-AO134)</f>
        <v>11.910841178187129</v>
      </c>
      <c r="I562">
        <f>2^(I134-AP134)</f>
        <v>11.739312671271273</v>
      </c>
      <c r="J562">
        <f>2^(J134-AQ134)</f>
        <v>9.5303028088676545</v>
      </c>
      <c r="K562">
        <f>2^(K134-AR134)</f>
        <v>9.6870041047659079</v>
      </c>
      <c r="L562">
        <f>2^(L134-AS134)</f>
        <v>9.8892772046763611</v>
      </c>
      <c r="M562">
        <f>2^(M134-AT134)</f>
        <v>8.7037372867658238</v>
      </c>
      <c r="N562">
        <f>2^(N134-AU134)</f>
        <v>8.8913163417085688</v>
      </c>
      <c r="O562">
        <f>2^(O134-AV134)</f>
        <v>12.425682920930225</v>
      </c>
      <c r="P562">
        <f>2^(P134-AW134)</f>
        <v>12.506238643885615</v>
      </c>
      <c r="Q562">
        <f>2^(Q134-AX134)</f>
        <v>13.078578881650042</v>
      </c>
      <c r="R562">
        <f>2^(R134-AY134)</f>
        <v>9.3108792333634849</v>
      </c>
      <c r="S562">
        <f>2^(S134-AZ134)</f>
        <v>12.505366173282855</v>
      </c>
      <c r="T562">
        <f>2^(T134-BA134)</f>
        <v>14.782749247056941</v>
      </c>
      <c r="U562">
        <f>2^(U134-BB134)</f>
        <v>12.183167297499214</v>
      </c>
      <c r="V562">
        <f>2^(V134-BC134)</f>
        <v>11.586254378406863</v>
      </c>
      <c r="W562">
        <f>2^(W134-BD134)</f>
        <v>13.702593539185438</v>
      </c>
      <c r="X562">
        <f>2^(X134-BE134)</f>
        <v>14.477794353595627</v>
      </c>
      <c r="Y562">
        <f>2^(Y134-BF134)</f>
        <v>13.648930395275555</v>
      </c>
      <c r="Z562">
        <f>2^(Z134-BG134)</f>
        <v>10.285128089658292</v>
      </c>
      <c r="AA562">
        <f>2^(AA134-BH134)</f>
        <v>10.642814043137927</v>
      </c>
      <c r="AB562">
        <f>2^(AB134-BI134)</f>
        <v>9.7325289569943987</v>
      </c>
      <c r="AC562">
        <f>2^(AC134-BJ134)</f>
        <v>9.8502698225999072</v>
      </c>
      <c r="AD562">
        <f>2^(AD134-BK134)</f>
        <v>10.017865707743631</v>
      </c>
      <c r="AE562">
        <f>2^(AE134-BL134)</f>
        <v>16.720201862202867</v>
      </c>
      <c r="AF562">
        <f>2^(AF134-BM134)</f>
        <v>12.061558007494181</v>
      </c>
      <c r="AG562">
        <f>2^(AG134-BN134)</f>
        <v>11.950249083187307</v>
      </c>
      <c r="AH562">
        <f>2^(AH134-BO134)</f>
        <v>23.875004881331133</v>
      </c>
    </row>
    <row r="563" spans="1:34" x14ac:dyDescent="0.15">
      <c r="A563" t="s">
        <v>34</v>
      </c>
      <c r="B563">
        <f>2^(B135-AI135)</f>
        <v>11.348635470123886</v>
      </c>
      <c r="C563">
        <f>2^(C135-AJ135)</f>
        <v>11.785802732811932</v>
      </c>
      <c r="D563">
        <f>2^(D135-AK135)</f>
        <v>11.467487446622254</v>
      </c>
      <c r="E563">
        <f>2^(E135-AL135)</f>
        <v>14.799130059747577</v>
      </c>
      <c r="F563">
        <f>2^(F135-AM135)</f>
        <v>22.714443327881281</v>
      </c>
      <c r="G563">
        <f>2^(G135-AN135)</f>
        <v>13.816209374350082</v>
      </c>
      <c r="H563">
        <f>2^(H135-AO135)</f>
        <v>13.800738252066102</v>
      </c>
      <c r="I563">
        <f>2^(I135-AP135)</f>
        <v>11.398573568949203</v>
      </c>
      <c r="J563">
        <f>2^(J135-AQ135)</f>
        <v>8.7572710820696287</v>
      </c>
      <c r="K563">
        <f>2^(K135-AR135)</f>
        <v>12.425742737158295</v>
      </c>
      <c r="L563">
        <f>2^(L135-AS135)</f>
        <v>10.38938280880396</v>
      </c>
      <c r="M563">
        <f>2^(M135-AT135)</f>
        <v>9.9486010750137055</v>
      </c>
      <c r="N563">
        <f>2^(N135-AU135)</f>
        <v>10.880893822127604</v>
      </c>
      <c r="O563">
        <f>2^(O135-AV135)</f>
        <v>13.245147704197839</v>
      </c>
      <c r="P563">
        <f>2^(P135-AW135)</f>
        <v>12.418933486824072</v>
      </c>
      <c r="Q563">
        <f>2^(Q135-AX135)</f>
        <v>13.462327772920567</v>
      </c>
      <c r="R563">
        <f>2^(R135-AY135)</f>
        <v>9.4564774966981719</v>
      </c>
      <c r="S563">
        <f>2^(S135-AZ135)</f>
        <v>13.635953426766267</v>
      </c>
      <c r="T563">
        <f>2^(T135-BA135)</f>
        <v>21.362875032341325</v>
      </c>
      <c r="U563">
        <f>2^(U135-BB135)</f>
        <v>12.247121157147193</v>
      </c>
      <c r="V563">
        <f>2^(V135-BC135)</f>
        <v>11.781297173692552</v>
      </c>
      <c r="W563">
        <f>2^(W135-BD135)</f>
        <v>13.568839577416968</v>
      </c>
      <c r="X563">
        <f>2^(X135-BE135)</f>
        <v>15.650791764512499</v>
      </c>
      <c r="Y563">
        <f>2^(Y135-BF135)</f>
        <v>23.388484361883091</v>
      </c>
      <c r="Z563">
        <f>2^(Z135-BG135)</f>
        <v>10.025514748615707</v>
      </c>
      <c r="AA563">
        <f>2^(AA135-BH135)</f>
        <v>11.890946733087279</v>
      </c>
      <c r="AB563">
        <f>2^(AB135-BI135)</f>
        <v>9.8169303934334877</v>
      </c>
      <c r="AC563">
        <f>2^(AC135-BJ135)</f>
        <v>11.399852723559997</v>
      </c>
      <c r="AD563">
        <f>2^(AD135-BK135)</f>
        <v>9.7940664135988342</v>
      </c>
      <c r="AE563">
        <f>2^(AE135-BL135)</f>
        <v>20.825057400336565</v>
      </c>
      <c r="AF563">
        <f>2^(AF135-BM135)</f>
        <v>12.269866236362784</v>
      </c>
      <c r="AG563">
        <f>2^(AG135-BN135)</f>
        <v>16.019278601483336</v>
      </c>
      <c r="AH563">
        <f>2^(AH135-BO135)</f>
        <v>29.825156396494467</v>
      </c>
    </row>
    <row r="564" spans="1:34" x14ac:dyDescent="0.15">
      <c r="A564" t="s">
        <v>34</v>
      </c>
      <c r="B564">
        <f>2^(B136-AI136)</f>
        <v>12.026055378651783</v>
      </c>
      <c r="C564">
        <f>2^(C136-AJ136)</f>
        <v>11.295747628241116</v>
      </c>
      <c r="D564">
        <f>2^(D136-AK136)</f>
        <v>9.2841055974871445</v>
      </c>
      <c r="E564">
        <f>2^(E136-AL136)</f>
        <v>10.8828038960024</v>
      </c>
      <c r="F564">
        <f>2^(F136-AM136)</f>
        <v>14.158196661241378</v>
      </c>
      <c r="G564">
        <f>2^(G136-AN136)</f>
        <v>11.978592155820495</v>
      </c>
      <c r="H564">
        <f>2^(H136-AO136)</f>
        <v>12.741259129638751</v>
      </c>
      <c r="I564">
        <f>2^(I136-AP136)</f>
        <v>9.9502704646249178</v>
      </c>
      <c r="J564">
        <f>2^(J136-AQ136)</f>
        <v>9.334122181694184</v>
      </c>
      <c r="K564">
        <f>2^(K136-AR136)</f>
        <v>11.851605272913062</v>
      </c>
      <c r="L564">
        <f>2^(L136-AS136)</f>
        <v>10.558324371623302</v>
      </c>
      <c r="M564">
        <f>2^(M136-AT136)</f>
        <v>9.9891530883256099</v>
      </c>
      <c r="N564">
        <f>2^(N136-AU136)</f>
        <v>9.4252533080496423</v>
      </c>
      <c r="O564">
        <f>2^(O136-AV136)</f>
        <v>13.634743555972292</v>
      </c>
      <c r="P564">
        <f>2^(P136-AW136)</f>
        <v>10.62795448946728</v>
      </c>
      <c r="Q564">
        <f>2^(Q136-AX136)</f>
        <v>12.101454731114861</v>
      </c>
      <c r="R564">
        <f>2^(R136-AY136)</f>
        <v>9.9093012225607087</v>
      </c>
      <c r="S564">
        <f>2^(S136-AZ136)</f>
        <v>11.520530557930345</v>
      </c>
      <c r="T564">
        <f>2^(T136-BA136)</f>
        <v>12.621869498607456</v>
      </c>
      <c r="U564">
        <f>2^(U136-BB136)</f>
        <v>11.973135561035365</v>
      </c>
      <c r="V564">
        <f>2^(V136-BC136)</f>
        <v>11.435329085010727</v>
      </c>
      <c r="W564">
        <f>2^(W136-BD136)</f>
        <v>13.09136877680317</v>
      </c>
      <c r="X564">
        <f>2^(X136-BE136)</f>
        <v>12.379205157281547</v>
      </c>
      <c r="Y564">
        <f>2^(Y136-BF136)</f>
        <v>14.312912288139563</v>
      </c>
      <c r="Z564">
        <f>2^(Z136-BG136)</f>
        <v>11.112342429512573</v>
      </c>
      <c r="AA564">
        <f>2^(AA136-BH136)</f>
        <v>11.209141831782196</v>
      </c>
      <c r="AB564">
        <f>2^(AB136-BI136)</f>
        <v>12.484016127442352</v>
      </c>
      <c r="AC564">
        <f>2^(AC136-BJ136)</f>
        <v>11.265909567678301</v>
      </c>
      <c r="AD564">
        <f>2^(AD136-BK136)</f>
        <v>9.6218101995154495</v>
      </c>
      <c r="AE564">
        <f>2^(AE136-BL136)</f>
        <v>22.792190390373925</v>
      </c>
      <c r="AF564">
        <f>2^(AF136-BM136)</f>
        <v>12.452763805620677</v>
      </c>
      <c r="AG564">
        <f>2^(AG136-BN136)</f>
        <v>12.54613642147129</v>
      </c>
      <c r="AH564">
        <f>2^(AH136-BO136)</f>
        <v>20.39132118929118</v>
      </c>
    </row>
    <row r="565" spans="1:34" x14ac:dyDescent="0.15">
      <c r="A565" t="s">
        <v>34</v>
      </c>
      <c r="B565">
        <f>2^(B137-AI137)</f>
        <v>10.804383410104926</v>
      </c>
      <c r="C565">
        <f>2^(C137-AJ137)</f>
        <v>11.595205244781331</v>
      </c>
      <c r="D565">
        <f>2^(D137-AK137)</f>
        <v>8.9313938524843728</v>
      </c>
      <c r="E565">
        <f>2^(E137-AL137)</f>
        <v>9.9036653502714067</v>
      </c>
      <c r="F565">
        <f>2^(F137-AM137)</f>
        <v>16.355066269365846</v>
      </c>
      <c r="G565">
        <f>2^(G137-AN137)</f>
        <v>11.61391404788456</v>
      </c>
      <c r="H565">
        <f>2^(H137-AO137)</f>
        <v>11.911642603509806</v>
      </c>
      <c r="I565">
        <f>2^(I137-AP137)</f>
        <v>10.80659044232047</v>
      </c>
      <c r="J565">
        <f>2^(J137-AQ137)</f>
        <v>9.1320017751183578</v>
      </c>
      <c r="K565">
        <f>2^(K137-AR137)</f>
        <v>10.240888138337784</v>
      </c>
      <c r="L565">
        <f>2^(L137-AS137)</f>
        <v>9.5365467112015629</v>
      </c>
      <c r="M565">
        <f>2^(M137-AT137)</f>
        <v>9.4772281898405968</v>
      </c>
      <c r="N565">
        <f>2^(N137-AU137)</f>
        <v>11.219895454069448</v>
      </c>
      <c r="O565">
        <f>2^(O137-AV137)</f>
        <v>12.408656487073618</v>
      </c>
      <c r="P565">
        <f>2^(P137-AW137)</f>
        <v>12.266069122801841</v>
      </c>
      <c r="Q565">
        <f>2^(Q137-AX137)</f>
        <v>11.056206426316841</v>
      </c>
      <c r="R565">
        <f>2^(R137-AY137)</f>
        <v>10.357547647469312</v>
      </c>
      <c r="S565">
        <f>2^(S137-AZ137)</f>
        <v>10.785423916386842</v>
      </c>
      <c r="T565">
        <f>2^(T137-BA137)</f>
        <v>12.543014805240524</v>
      </c>
      <c r="U565">
        <f>2^(U137-BB137)</f>
        <v>14.335616742660488</v>
      </c>
      <c r="V565">
        <f>2^(V137-BC137)</f>
        <v>11.796139028447477</v>
      </c>
      <c r="W565">
        <f>2^(W137-BD137)</f>
        <v>12.750223611839782</v>
      </c>
      <c r="X565">
        <f>2^(X137-BE137)</f>
        <v>14.19748064629357</v>
      </c>
      <c r="Y565">
        <f>2^(Y137-BF137)</f>
        <v>14.687792699572471</v>
      </c>
      <c r="Z565">
        <f>2^(Z137-BG137)</f>
        <v>11.415388859733291</v>
      </c>
      <c r="AA565">
        <f>2^(AA137-BH137)</f>
        <v>9.9830037417678508</v>
      </c>
      <c r="AB565">
        <f>2^(AB137-BI137)</f>
        <v>10.926420138070757</v>
      </c>
      <c r="AC565">
        <f>2^(AC137-BJ137)</f>
        <v>11.068532916207555</v>
      </c>
      <c r="AD565">
        <f>2^(AD137-BK137)</f>
        <v>9.5721585142542533</v>
      </c>
      <c r="AE565">
        <f>2^(AE137-BL137)</f>
        <v>18.106593625561654</v>
      </c>
      <c r="AF565">
        <f>2^(AF137-BM137)</f>
        <v>12.004595973913144</v>
      </c>
      <c r="AG565">
        <f>2^(AG137-BN137)</f>
        <v>13.357896648729019</v>
      </c>
      <c r="AH565">
        <f>2^(AH137-BO137)</f>
        <v>19.122935782901479</v>
      </c>
    </row>
    <row r="566" spans="1:34" x14ac:dyDescent="0.15">
      <c r="A566" t="s">
        <v>34</v>
      </c>
      <c r="B566">
        <f>2^(B138-AI138)</f>
        <v>11.30716863324993</v>
      </c>
      <c r="C566">
        <f>2^(C138-AJ138)</f>
        <v>11.054886652982201</v>
      </c>
      <c r="D566">
        <f>2^(D138-AK138)</f>
        <v>11.096295339429426</v>
      </c>
      <c r="E566">
        <f>2^(E138-AL138)</f>
        <v>10.614340543735137</v>
      </c>
      <c r="F566">
        <f>2^(F138-AM138)</f>
        <v>19.254005921011608</v>
      </c>
      <c r="G566">
        <f>2^(G138-AN138)</f>
        <v>11.414994750602496</v>
      </c>
      <c r="H566">
        <f>2^(H138-AO138)</f>
        <v>12.911364575011211</v>
      </c>
      <c r="I566">
        <f>2^(I138-AP138)</f>
        <v>11.670817886517534</v>
      </c>
      <c r="J566">
        <f>2^(J138-AQ138)</f>
        <v>10.049593957468769</v>
      </c>
      <c r="K566">
        <f>2^(K138-AR138)</f>
        <v>9.268255430383169</v>
      </c>
      <c r="L566">
        <f>2^(L138-AS138)</f>
        <v>11.41413295479486</v>
      </c>
      <c r="M566">
        <f>2^(M138-AT138)</f>
        <v>10.295262557381243</v>
      </c>
      <c r="N566">
        <f>2^(N138-AU138)</f>
        <v>11.118366553079092</v>
      </c>
      <c r="O566">
        <f>2^(O138-AV138)</f>
        <v>15.636499516035958</v>
      </c>
      <c r="P566">
        <f>2^(P138-AW138)</f>
        <v>11.668459409423532</v>
      </c>
      <c r="Q566">
        <f>2^(Q138-AX138)</f>
        <v>11.541924949311998</v>
      </c>
      <c r="R566">
        <f>2^(R138-AY138)</f>
        <v>9.7083591608859994</v>
      </c>
      <c r="S566">
        <f>2^(S138-AZ138)</f>
        <v>11.919141892973634</v>
      </c>
      <c r="T566">
        <f>2^(T138-BA138)</f>
        <v>12.131675230573862</v>
      </c>
      <c r="U566">
        <f>2^(U138-BB138)</f>
        <v>12.185997539012554</v>
      </c>
      <c r="V566">
        <f>2^(V138-BC138)</f>
        <v>12.789894891865556</v>
      </c>
      <c r="W566">
        <f>2^(W138-BD138)</f>
        <v>13.402165428356565</v>
      </c>
      <c r="X566">
        <f>2^(X138-BE138)</f>
        <v>15.052658567432127</v>
      </c>
      <c r="Y566">
        <f>2^(Y138-BF138)</f>
        <v>18.600267828658517</v>
      </c>
      <c r="Z566">
        <f>2^(Z138-BG138)</f>
        <v>11.856681077124087</v>
      </c>
      <c r="AA566">
        <f>2^(AA138-BH138)</f>
        <v>13.15332624719823</v>
      </c>
      <c r="AB566">
        <f>2^(AB138-BI138)</f>
        <v>11.951617915855428</v>
      </c>
      <c r="AC566">
        <f>2^(AC138-BJ138)</f>
        <v>11.968597369850146</v>
      </c>
      <c r="AD566">
        <f>2^(AD138-BK138)</f>
        <v>10.020417746836721</v>
      </c>
      <c r="AE566">
        <f>2^(AE138-BL138)</f>
        <v>20.606259315724181</v>
      </c>
      <c r="AF566">
        <f>2^(AF138-BM138)</f>
        <v>14.165388877963323</v>
      </c>
      <c r="AG566">
        <f>2^(AG138-BN138)</f>
        <v>15.44402018658235</v>
      </c>
      <c r="AH566">
        <f>2^(AH138-BO138)</f>
        <v>17.552574034377798</v>
      </c>
    </row>
    <row r="567" spans="1:34" x14ac:dyDescent="0.15">
      <c r="A567" t="s">
        <v>34</v>
      </c>
      <c r="B567">
        <f>2^(B139-AI139)</f>
        <v>12.268911717652395</v>
      </c>
      <c r="C567">
        <f>2^(C139-AJ139)</f>
        <v>10.479736801905887</v>
      </c>
      <c r="D567">
        <f>2^(D139-AK139)</f>
        <v>9.0056295868878973</v>
      </c>
      <c r="E567">
        <f>2^(E139-AL139)</f>
        <v>12.258929055010888</v>
      </c>
      <c r="F567">
        <f>2^(F139-AM139)</f>
        <v>15.240599412453754</v>
      </c>
      <c r="G567">
        <f>2^(G139-AN139)</f>
        <v>11.750512822815248</v>
      </c>
      <c r="H567">
        <f>2^(H139-AO139)</f>
        <v>12.631622172115735</v>
      </c>
      <c r="I567">
        <f>2^(I139-AP139)</f>
        <v>12.337685944772424</v>
      </c>
      <c r="J567">
        <f>2^(J139-AQ139)</f>
        <v>9.4560944066666739</v>
      </c>
      <c r="K567">
        <f>2^(K139-AR139)</f>
        <v>9.1710095038428712</v>
      </c>
      <c r="L567">
        <f>2^(L139-AS139)</f>
        <v>10.696362023775684</v>
      </c>
      <c r="M567">
        <f>2^(M139-AT139)</f>
        <v>10.8421239403398</v>
      </c>
      <c r="N567">
        <f>2^(N139-AU139)</f>
        <v>10.537493908034048</v>
      </c>
      <c r="O567">
        <f>2^(O139-AV139)</f>
        <v>11.477434685232506</v>
      </c>
      <c r="P567">
        <f>2^(P139-AW139)</f>
        <v>9.5874793814396266</v>
      </c>
      <c r="Q567">
        <f>2^(Q139-AX139)</f>
        <v>12.446128125580444</v>
      </c>
      <c r="R567">
        <f>2^(R139-AY139)</f>
        <v>14.832946950190394</v>
      </c>
      <c r="S567">
        <f>2^(S139-AZ139)</f>
        <v>10.687497111721569</v>
      </c>
      <c r="T567">
        <f>2^(T139-BA139)</f>
        <v>15.434100211523482</v>
      </c>
      <c r="U567">
        <f>2^(U139-BB139)</f>
        <v>13.24205595009021</v>
      </c>
      <c r="V567">
        <f>2^(V139-BC139)</f>
        <v>13.750869572167277</v>
      </c>
      <c r="W567">
        <f>2^(W139-BD139)</f>
        <v>12.39383502803609</v>
      </c>
      <c r="X567">
        <f>2^(X139-BE139)</f>
        <v>16.221692424141615</v>
      </c>
      <c r="Y567">
        <f>2^(Y139-BF139)</f>
        <v>14.914608570998455</v>
      </c>
      <c r="Z567">
        <f>2^(Z139-BG139)</f>
        <v>11.69580355738124</v>
      </c>
      <c r="AA567">
        <f>2^(AA139-BH139)</f>
        <v>12.763600225318843</v>
      </c>
      <c r="AB567">
        <f>2^(AB139-BI139)</f>
        <v>12.823772725744192</v>
      </c>
      <c r="AC567">
        <f>2^(AC139-BJ139)</f>
        <v>13.261263129932695</v>
      </c>
      <c r="AD567">
        <f>2^(AD139-BK139)</f>
        <v>10.675254076347109</v>
      </c>
      <c r="AE567">
        <f>2^(AE139-BL139)</f>
        <v>23.276903970842117</v>
      </c>
      <c r="AF567">
        <f>2^(AF139-BM139)</f>
        <v>12.091808994979495</v>
      </c>
      <c r="AG567">
        <f>2^(AG139-BN139)</f>
        <v>20.888940894381708</v>
      </c>
      <c r="AH567">
        <f>2^(AH139-BO139)</f>
        <v>20.228273825093062</v>
      </c>
    </row>
    <row r="568" spans="1:34" x14ac:dyDescent="0.15">
      <c r="A568" t="s">
        <v>34</v>
      </c>
      <c r="B568">
        <f>2^(B140-AI140)</f>
        <v>9.6292734056787861</v>
      </c>
      <c r="C568">
        <f>2^(C140-AJ140)</f>
        <v>10.618069554647436</v>
      </c>
      <c r="D568">
        <f>2^(D140-AK140)</f>
        <v>10.206297464788038</v>
      </c>
      <c r="E568">
        <f>2^(E140-AL140)</f>
        <v>10.588795443850152</v>
      </c>
      <c r="F568">
        <f>2^(F140-AM140)</f>
        <v>16.033738900155917</v>
      </c>
      <c r="G568">
        <f>2^(G140-AN140)</f>
        <v>10.8639158894481</v>
      </c>
      <c r="H568">
        <f>2^(H140-AO140)</f>
        <v>13.115447425569837</v>
      </c>
      <c r="I568">
        <f>2^(I140-AP140)</f>
        <v>11.136832720065255</v>
      </c>
      <c r="J568">
        <f>2^(J140-AQ140)</f>
        <v>8.9467510569613982</v>
      </c>
      <c r="K568">
        <f>2^(K140-AR140)</f>
        <v>9.5004130372133648</v>
      </c>
      <c r="L568">
        <f>2^(L140-AS140)</f>
        <v>11.42654006342144</v>
      </c>
      <c r="M568">
        <f>2^(M140-AT140)</f>
        <v>9.896443693358087</v>
      </c>
      <c r="N568">
        <f>2^(N140-AU140)</f>
        <v>9.9170865658175575</v>
      </c>
      <c r="O568">
        <f>2^(O140-AV140)</f>
        <v>14.976293659702163</v>
      </c>
      <c r="P568">
        <f>2^(P140-AW140)</f>
        <v>10.673385867865509</v>
      </c>
      <c r="Q568">
        <f>2^(Q140-AX140)</f>
        <v>12.187547351740935</v>
      </c>
      <c r="R568">
        <f>2^(R140-AY140)</f>
        <v>9.5004130372133648</v>
      </c>
      <c r="S568">
        <f>2^(S140-AZ140)</f>
        <v>9.8547441954893849</v>
      </c>
      <c r="T568">
        <f>2^(T140-BA140)</f>
        <v>15.823971042489301</v>
      </c>
      <c r="U568">
        <f>2^(U140-BB140)</f>
        <v>14.00944539043147</v>
      </c>
      <c r="V568">
        <f>2^(V140-BC140)</f>
        <v>11.75318939001609</v>
      </c>
      <c r="W568">
        <f>2^(W140-BD140)</f>
        <v>12.391999148546525</v>
      </c>
      <c r="X568">
        <f>2^(X140-BE140)</f>
        <v>13.659940353858865</v>
      </c>
      <c r="Y568">
        <f>2^(Y140-BF140)</f>
        <v>15.040054565213548</v>
      </c>
      <c r="Z568">
        <f>2^(Z140-BG140)</f>
        <v>9.9539815366191906</v>
      </c>
      <c r="AA568">
        <f>2^(AA140-BH140)</f>
        <v>11.098776312964144</v>
      </c>
      <c r="AB568">
        <f>2^(AB140-BI140)</f>
        <v>10.727151381360468</v>
      </c>
      <c r="AC568">
        <f>2^(AC140-BJ140)</f>
        <v>12.738830768238312</v>
      </c>
      <c r="AD568">
        <f>2^(AD140-BK140)</f>
        <v>9.8934873882247309</v>
      </c>
      <c r="AE568">
        <f>2^(AE140-BL140)</f>
        <v>16.973098723957492</v>
      </c>
      <c r="AF568">
        <f>2^(AF140-BM140)</f>
        <v>12.624017445015728</v>
      </c>
      <c r="AG568">
        <f>2^(AG140-BN140)</f>
        <v>14.6694972195214</v>
      </c>
      <c r="AH568">
        <f>2^(AH140-BO140)</f>
        <v>16.813695852084038</v>
      </c>
    </row>
    <row r="569" spans="1:34" x14ac:dyDescent="0.15">
      <c r="A569" t="s">
        <v>34</v>
      </c>
      <c r="B569">
        <f>2^(B141-AI141)</f>
        <v>9.7637235619105009</v>
      </c>
      <c r="C569">
        <f>2^(C141-AJ141)</f>
        <v>9.4807402092110458</v>
      </c>
      <c r="D569">
        <f>2^(D141-AK141)</f>
        <v>11.780227494434525</v>
      </c>
      <c r="E569">
        <f>2^(E141-AL141)</f>
        <v>13.19356104795164</v>
      </c>
      <c r="F569">
        <f>2^(F141-AM141)</f>
        <v>19.663428190932368</v>
      </c>
      <c r="G569">
        <f>2^(G141-AN141)</f>
        <v>11.125887671372912</v>
      </c>
      <c r="H569">
        <f>2^(H141-AO141)</f>
        <v>13.073765044704421</v>
      </c>
      <c r="I569">
        <f>2^(I141-AP141)</f>
        <v>12.174108806432653</v>
      </c>
      <c r="J569">
        <f>2^(J141-AQ141)</f>
        <v>11.391857761844461</v>
      </c>
      <c r="K569">
        <f>2^(K141-AR141)</f>
        <v>10.005083530762791</v>
      </c>
      <c r="L569">
        <f>2^(L141-AS141)</f>
        <v>10.160618529545211</v>
      </c>
      <c r="M569">
        <f>2^(M141-AT141)</f>
        <v>9.2398425061547762</v>
      </c>
      <c r="N569">
        <f>2^(N141-AU141)</f>
        <v>10.459931561034329</v>
      </c>
      <c r="O569">
        <f>2^(O141-AV141)</f>
        <v>12.414317992532899</v>
      </c>
      <c r="P569">
        <f>2^(P141-AW141)</f>
        <v>10.133496430563321</v>
      </c>
      <c r="Q569">
        <f>2^(Q141-AX141)</f>
        <v>11.34839389153349</v>
      </c>
      <c r="R569">
        <f>2^(R141-AY141)</f>
        <v>10.506596753589752</v>
      </c>
      <c r="S569">
        <f>2^(S141-AZ141)</f>
        <v>9.982195540748501</v>
      </c>
      <c r="T569">
        <f>2^(T141-BA141)</f>
        <v>13.862597247891953</v>
      </c>
      <c r="U569">
        <f>2^(U141-BB141)</f>
        <v>12.026064439698469</v>
      </c>
      <c r="V569">
        <f>2^(V141-BC141)</f>
        <v>11.168610496269986</v>
      </c>
      <c r="W569">
        <f>2^(W141-BD141)</f>
        <v>11.802743163888696</v>
      </c>
      <c r="X569">
        <f>2^(X141-BE141)</f>
        <v>15.07944832401348</v>
      </c>
      <c r="Y569">
        <f>2^(Y141-BF141)</f>
        <v>17.928370658169761</v>
      </c>
      <c r="Z569">
        <f>2^(Z141-BG141)</f>
        <v>9.8293194940992308</v>
      </c>
      <c r="AA569">
        <f>2^(AA141-BH141)</f>
        <v>11.470916564552818</v>
      </c>
      <c r="AB569">
        <f>2^(AB141-BI141)</f>
        <v>11.150241876354784</v>
      </c>
      <c r="AC569">
        <f>2^(AC141-BJ141)</f>
        <v>10.319151143512782</v>
      </c>
      <c r="AD569">
        <f>2^(AD141-BK141)</f>
        <v>9.3486296049081705</v>
      </c>
      <c r="AE569">
        <f>2^(AE141-BL141)</f>
        <v>22.106749427284569</v>
      </c>
      <c r="AF569">
        <f>2^(AF141-BM141)</f>
        <v>10.760763866812358</v>
      </c>
      <c r="AG569">
        <f>2^(AG141-BN141)</f>
        <v>12.420399265586839</v>
      </c>
      <c r="AH569">
        <f>2^(AH141-BO141)</f>
        <v>25.584484025335744</v>
      </c>
    </row>
    <row r="570" spans="1:34" x14ac:dyDescent="0.15">
      <c r="A570" t="s">
        <v>34</v>
      </c>
      <c r="B570">
        <f>2^(B142-AI142)</f>
        <v>9.1329114663821187</v>
      </c>
      <c r="C570">
        <f>2^(C142-AJ142)</f>
        <v>9.3701336709579426</v>
      </c>
      <c r="D570">
        <f>2^(D142-AK142)</f>
        <v>9.7135997286531541</v>
      </c>
      <c r="E570">
        <f>2^(E142-AL142)</f>
        <v>10.344893129205069</v>
      </c>
      <c r="F570">
        <f>2^(F142-AM142)</f>
        <v>14.916011868004245</v>
      </c>
      <c r="G570">
        <f>2^(G142-AN142)</f>
        <v>10.920590137399492</v>
      </c>
      <c r="H570">
        <f>2^(H142-AO142)</f>
        <v>11.799254540429022</v>
      </c>
      <c r="I570">
        <f>2^(I142-AP142)</f>
        <v>10.672066423796721</v>
      </c>
      <c r="J570">
        <f>2^(J142-AQ142)</f>
        <v>9.0711950334568581</v>
      </c>
      <c r="K570">
        <f>2^(K142-AR142)</f>
        <v>10.026128920049505</v>
      </c>
      <c r="L570">
        <f>2^(L142-AS142)</f>
        <v>11.213224722949811</v>
      </c>
      <c r="M570">
        <f>2^(M142-AT142)</f>
        <v>10.639155470187085</v>
      </c>
      <c r="N570">
        <f>2^(N142-AU142)</f>
        <v>10.019342003780478</v>
      </c>
      <c r="O570">
        <f>2^(O142-AV142)</f>
        <v>13.56389469629106</v>
      </c>
      <c r="P570">
        <f>2^(P142-AW142)</f>
        <v>9.8521543488049144</v>
      </c>
      <c r="Q570">
        <f>2^(Q142-AX142)</f>
        <v>10.909893943570697</v>
      </c>
      <c r="R570">
        <f>2^(R142-AY142)</f>
        <v>9.752205635369755</v>
      </c>
      <c r="S570">
        <f>2^(S142-AZ142)</f>
        <v>10.283924574240375</v>
      </c>
      <c r="T570">
        <f>2^(T142-BA142)</f>
        <v>15.979504676336001</v>
      </c>
      <c r="U570">
        <f>2^(U142-BB142)</f>
        <v>15.675721078682606</v>
      </c>
      <c r="V570">
        <f>2^(V142-BC142)</f>
        <v>13.498818854567768</v>
      </c>
      <c r="W570">
        <f>2^(W142-BD142)</f>
        <v>14.336412822995863</v>
      </c>
      <c r="X570">
        <f>2^(X142-BE142)</f>
        <v>15.437758465508999</v>
      </c>
      <c r="Y570">
        <f>2^(Y142-BF142)</f>
        <v>15.949002454850264</v>
      </c>
      <c r="Z570">
        <f>2^(Z142-BG142)</f>
        <v>9.7368140826962062</v>
      </c>
      <c r="AA570">
        <f>2^(AA142-BH142)</f>
        <v>13.488549113312462</v>
      </c>
      <c r="AB570">
        <f>2^(AB142-BI142)</f>
        <v>11.203462686453879</v>
      </c>
      <c r="AC570">
        <f>2^(AC142-BJ142)</f>
        <v>11.569407283554714</v>
      </c>
      <c r="AD570">
        <f>2^(AD142-BK142)</f>
        <v>8.9359382908649643</v>
      </c>
      <c r="AE570">
        <f>2^(AE142-BL142)</f>
        <v>23.070204334161843</v>
      </c>
      <c r="AF570">
        <f>2^(AF142-BM142)</f>
        <v>11.729909602091466</v>
      </c>
      <c r="AG570">
        <f>2^(AG142-BN142)</f>
        <v>25.013301309874844</v>
      </c>
      <c r="AH570">
        <f>2^(AH142-BO142)</f>
        <v>21.330043414722063</v>
      </c>
    </row>
    <row r="571" spans="1:34" x14ac:dyDescent="0.15">
      <c r="A571" t="s">
        <v>34</v>
      </c>
      <c r="B571">
        <f>2^(B143-AI143)</f>
        <v>10.386635611244877</v>
      </c>
      <c r="C571">
        <f>2^(C143-AJ143)</f>
        <v>11.450503527011712</v>
      </c>
      <c r="D571">
        <f>2^(D143-AK143)</f>
        <v>10.442681966858858</v>
      </c>
      <c r="E571">
        <f>2^(E143-AL143)</f>
        <v>10.808903414481826</v>
      </c>
      <c r="F571">
        <f>2^(F143-AM143)</f>
        <v>16.891566058247626</v>
      </c>
      <c r="G571">
        <f>2^(G143-AN143)</f>
        <v>12.901682761808893</v>
      </c>
      <c r="H571">
        <f>2^(H143-AO143)</f>
        <v>12.618364160999578</v>
      </c>
      <c r="I571">
        <f>2^(I143-AP143)</f>
        <v>11.375384021883301</v>
      </c>
      <c r="J571">
        <f>2^(J143-AQ143)</f>
        <v>9.652534622815228</v>
      </c>
      <c r="K571">
        <f>2^(K143-AR143)</f>
        <v>10.532926706765963</v>
      </c>
      <c r="L571">
        <f>2^(L143-AS143)</f>
        <v>13.747321927332528</v>
      </c>
      <c r="M571">
        <f>2^(M143-AT143)</f>
        <v>10.116116685308022</v>
      </c>
      <c r="N571">
        <f>2^(N143-AU143)</f>
        <v>10.539037268518602</v>
      </c>
      <c r="O571">
        <f>2^(O143-AV143)</f>
        <v>14.159877084712667</v>
      </c>
      <c r="P571">
        <f>2^(P143-AW143)</f>
        <v>10.709566796973617</v>
      </c>
      <c r="Q571">
        <f>2^(Q143-AX143)</f>
        <v>13.968217166568577</v>
      </c>
      <c r="R571">
        <f>2^(R143-AY143)</f>
        <v>11.602596890133587</v>
      </c>
      <c r="S571">
        <f>2^(S143-AZ143)</f>
        <v>10.924011697871835</v>
      </c>
      <c r="T571">
        <f>2^(T143-BA143)</f>
        <v>14.487279478825917</v>
      </c>
      <c r="U571">
        <f>2^(U143-BB143)</f>
        <v>12.398457284686701</v>
      </c>
      <c r="V571">
        <f>2^(V143-BC143)</f>
        <v>14.355352552953596</v>
      </c>
      <c r="W571">
        <f>2^(W143-BD143)</f>
        <v>12.410458635930839</v>
      </c>
      <c r="X571">
        <f>2^(X143-BE143)</f>
        <v>16.764996478733295</v>
      </c>
      <c r="Y571">
        <f>2^(Y143-BF143)</f>
        <v>16.679153905752774</v>
      </c>
      <c r="Z571">
        <f>2^(Z143-BG143)</f>
        <v>10.479713346476078</v>
      </c>
      <c r="AA571">
        <f>2^(AA143-BH143)</f>
        <v>12.756205019750048</v>
      </c>
      <c r="AB571">
        <f>2^(AB143-BI143)</f>
        <v>12.502634862731497</v>
      </c>
      <c r="AC571">
        <f>2^(AC143-BJ143)</f>
        <v>10.757580879999233</v>
      </c>
      <c r="AD571">
        <f>2^(AD143-BK143)</f>
        <v>9.0138968078160602</v>
      </c>
      <c r="AE571">
        <f>2^(AE143-BL143)</f>
        <v>20.206890833005442</v>
      </c>
      <c r="AF571">
        <f>2^(AF143-BM143)</f>
        <v>12.627286779891895</v>
      </c>
      <c r="AG571">
        <f>2^(AG143-BN143)</f>
        <v>12.872324494689215</v>
      </c>
      <c r="AH571">
        <f>2^(AH143-BO143)</f>
        <v>20.880863865600428</v>
      </c>
    </row>
    <row r="572" spans="1:34" x14ac:dyDescent="0.15">
      <c r="A572" t="s">
        <v>34</v>
      </c>
      <c r="B572">
        <f>2^(B144-AI144)</f>
        <v>9.984275073725982</v>
      </c>
      <c r="C572">
        <f>2^(C144-AJ144)</f>
        <v>10.41369192372459</v>
      </c>
      <c r="D572">
        <f>2^(D144-AK144)</f>
        <v>10.536249001644713</v>
      </c>
      <c r="E572">
        <f>2^(E144-AL144)</f>
        <v>10.663367542947082</v>
      </c>
      <c r="F572">
        <f>2^(F144-AM144)</f>
        <v>16.587697156102529</v>
      </c>
      <c r="G572">
        <f>2^(G144-AN144)</f>
        <v>12.322491903728421</v>
      </c>
      <c r="H572">
        <f>2^(H144-AO144)</f>
        <v>11.33921270016404</v>
      </c>
      <c r="I572">
        <f>2^(I144-AP144)</f>
        <v>10.816392249684137</v>
      </c>
      <c r="J572">
        <f>2^(J144-AQ144)</f>
        <v>9.6580217132902355</v>
      </c>
      <c r="K572">
        <f>2^(K144-AR144)</f>
        <v>10.731755988982906</v>
      </c>
      <c r="L572">
        <f>2^(L144-AS144)</f>
        <v>10.964483674947688</v>
      </c>
      <c r="M572">
        <f>2^(M144-AT144)</f>
        <v>10.53476758447183</v>
      </c>
      <c r="N572">
        <f>2^(N144-AU144)</f>
        <v>10.820186485048621</v>
      </c>
      <c r="O572">
        <f>2^(O144-AV144)</f>
        <v>17.205078840754112</v>
      </c>
      <c r="P572">
        <f>2^(P144-AW144)</f>
        <v>10.166802196518875</v>
      </c>
      <c r="Q572">
        <f>2^(Q144-AX144)</f>
        <v>12.268419583189017</v>
      </c>
      <c r="R572">
        <f>2^(R144-AY144)</f>
        <v>9.8585858826172128</v>
      </c>
      <c r="S572">
        <f>2^(S144-AZ144)</f>
        <v>11.969669518183112</v>
      </c>
      <c r="T572">
        <f>2^(T144-BA144)</f>
        <v>16.809447987815854</v>
      </c>
      <c r="U572">
        <f>2^(U144-BB144)</f>
        <v>12.56835325843061</v>
      </c>
      <c r="V572">
        <f>2^(V144-BC144)</f>
        <v>14.350034268397104</v>
      </c>
      <c r="W572">
        <f>2^(W144-BD144)</f>
        <v>13.718644672379257</v>
      </c>
      <c r="X572">
        <f>2^(X144-BE144)</f>
        <v>13.52161965830976</v>
      </c>
      <c r="Y572">
        <f>2^(Y144-BF144)</f>
        <v>21.197955200810931</v>
      </c>
      <c r="Z572">
        <f>2^(Z144-BG144)</f>
        <v>10.440848264434505</v>
      </c>
      <c r="AA572">
        <f>2^(AA144-BH144)</f>
        <v>12.168356029761215</v>
      </c>
      <c r="AB572">
        <f>2^(AB144-BI144)</f>
        <v>12.808278111188075</v>
      </c>
      <c r="AC572">
        <f>2^(AC144-BJ144)</f>
        <v>11.91463955282946</v>
      </c>
      <c r="AD572">
        <f>2^(AD144-BK144)</f>
        <v>9.0556441297022818</v>
      </c>
      <c r="AE572">
        <f>2^(AE144-BL144)</f>
        <v>24.645547932647354</v>
      </c>
      <c r="AF572">
        <f>2^(AF144-BM144)</f>
        <v>12.487916527525156</v>
      </c>
      <c r="AG572">
        <f>2^(AG144-BN144)</f>
        <v>14.617902348320627</v>
      </c>
      <c r="AH572">
        <f>2^(AH144-BO144)</f>
        <v>16.355834276427032</v>
      </c>
    </row>
    <row r="573" spans="1:34" x14ac:dyDescent="0.15">
      <c r="A573" t="s">
        <v>34</v>
      </c>
      <c r="B573">
        <f>2^(B145-AI145)</f>
        <v>10.998900968845431</v>
      </c>
      <c r="C573">
        <f>2^(C145-AJ145)</f>
        <v>11.718708570585754</v>
      </c>
      <c r="D573">
        <f>2^(D145-AK145)</f>
        <v>10.314369640885095</v>
      </c>
      <c r="E573">
        <f>2^(E145-AL145)</f>
        <v>11.257140949255492</v>
      </c>
      <c r="F573">
        <f>2^(F145-AM145)</f>
        <v>21.097863821669939</v>
      </c>
      <c r="G573">
        <f>2^(G145-AN145)</f>
        <v>11.463853300647109</v>
      </c>
      <c r="H573">
        <f>2^(H145-AO145)</f>
        <v>10.8174323623199</v>
      </c>
      <c r="I573">
        <f>2^(I145-AP145)</f>
        <v>11.342482125109633</v>
      </c>
      <c r="J573">
        <f>2^(J145-AQ145)</f>
        <v>9.1228768421852848</v>
      </c>
      <c r="K573">
        <f>2^(K145-AR145)</f>
        <v>12.096395347063016</v>
      </c>
      <c r="L573">
        <f>2^(L145-AS145)</f>
        <v>9.8678582313038135</v>
      </c>
      <c r="M573">
        <f>2^(M145-AT145)</f>
        <v>12.117795450956788</v>
      </c>
      <c r="N573">
        <f>2^(N145-AU145)</f>
        <v>9.5945719979126132</v>
      </c>
      <c r="O573">
        <f>2^(O145-AV145)</f>
        <v>14.893921203789535</v>
      </c>
      <c r="P573">
        <f>2^(P145-AW145)</f>
        <v>9.9944702850458196</v>
      </c>
      <c r="Q573">
        <f>2^(Q145-AX145)</f>
        <v>13.200735511326705</v>
      </c>
      <c r="R573">
        <f>2^(R145-AY145)</f>
        <v>10.632388893255948</v>
      </c>
      <c r="S573">
        <f>2^(S145-AZ145)</f>
        <v>10.927320807039893</v>
      </c>
      <c r="T573">
        <f>2^(T145-BA145)</f>
        <v>14.544011507294611</v>
      </c>
      <c r="U573">
        <f>2^(U145-BB145)</f>
        <v>13.16556962823951</v>
      </c>
      <c r="V573">
        <f>2^(V145-BC145)</f>
        <v>13.957134478928051</v>
      </c>
      <c r="W573">
        <f>2^(W145-BD145)</f>
        <v>15.186878755753275</v>
      </c>
      <c r="X573">
        <f>2^(X145-BE145)</f>
        <v>13.325611035090224</v>
      </c>
      <c r="Y573">
        <f>2^(Y145-BF145)</f>
        <v>14.402941360453253</v>
      </c>
      <c r="Z573">
        <f>2^(Z145-BG145)</f>
        <v>11.686338198726517</v>
      </c>
      <c r="AA573">
        <f>2^(AA145-BH145)</f>
        <v>12.933746894461713</v>
      </c>
      <c r="AB573">
        <f>2^(AB145-BI145)</f>
        <v>14.96890644605036</v>
      </c>
      <c r="AC573">
        <f>2^(AC145-BJ145)</f>
        <v>12.736963013721304</v>
      </c>
      <c r="AD573">
        <f>2^(AD145-BK145)</f>
        <v>10.82707938538343</v>
      </c>
      <c r="AE573">
        <f>2^(AE145-BL145)</f>
        <v>19.353856767165659</v>
      </c>
      <c r="AF573">
        <f>2^(AF145-BM145)</f>
        <v>13.686444499032072</v>
      </c>
      <c r="AG573">
        <f>2^(AG145-BN145)</f>
        <v>14.098782949563729</v>
      </c>
      <c r="AH573">
        <f>2^(AH145-BO145)</f>
        <v>25.301328718104237</v>
      </c>
    </row>
    <row r="574" spans="1:34" x14ac:dyDescent="0.15">
      <c r="A574" t="s">
        <v>34</v>
      </c>
      <c r="B574">
        <f>2^(B146-AI146)</f>
        <v>10.044740261487425</v>
      </c>
      <c r="C574">
        <f>2^(C146-AJ146)</f>
        <v>10.125480212693764</v>
      </c>
      <c r="D574">
        <f>2^(D146-AK146)</f>
        <v>10.431641920068568</v>
      </c>
      <c r="E574">
        <f>2^(E146-AL146)</f>
        <v>11.065973523607648</v>
      </c>
      <c r="F574">
        <f>2^(F146-AM146)</f>
        <v>17.837124328515099</v>
      </c>
      <c r="G574">
        <f>2^(G146-AN146)</f>
        <v>11.428243730474653</v>
      </c>
      <c r="H574">
        <f>2^(H146-AO146)</f>
        <v>11.253853750747272</v>
      </c>
      <c r="I574">
        <f>2^(I146-AP146)</f>
        <v>11.987669131874247</v>
      </c>
      <c r="J574">
        <f>2^(J146-AQ146)</f>
        <v>9.3831499313902871</v>
      </c>
      <c r="K574">
        <f>2^(K146-AR146)</f>
        <v>10.181379275418779</v>
      </c>
      <c r="L574">
        <f>2^(L146-AS146)</f>
        <v>12.761491624685302</v>
      </c>
      <c r="M574">
        <f>2^(M146-AT146)</f>
        <v>10.251253465338422</v>
      </c>
      <c r="N574">
        <f>2^(N146-AU146)</f>
        <v>12.740750953696345</v>
      </c>
      <c r="O574">
        <f>2^(O146-AV146)</f>
        <v>13.509226281925784</v>
      </c>
      <c r="P574">
        <f>2^(P146-AW146)</f>
        <v>9.2004578437270279</v>
      </c>
      <c r="Q574">
        <f>2^(Q146-AX146)</f>
        <v>11.359045254077778</v>
      </c>
      <c r="R574">
        <f>2^(R146-AY146)</f>
        <v>10.512764500924224</v>
      </c>
      <c r="S574">
        <f>2^(S146-AZ146)</f>
        <v>11.208635996591228</v>
      </c>
      <c r="T574">
        <f>2^(T146-BA146)</f>
        <v>16.034560560074112</v>
      </c>
      <c r="U574">
        <f>2^(U146-BB146)</f>
        <v>13.680319203767072</v>
      </c>
      <c r="V574">
        <f>2^(V146-BC146)</f>
        <v>12.337893781701604</v>
      </c>
      <c r="W574">
        <f>2^(W146-BD146)</f>
        <v>12.872131111709791</v>
      </c>
      <c r="X574">
        <f>2^(X146-BE146)</f>
        <v>13.848844599196557</v>
      </c>
      <c r="Y574">
        <f>2^(Y146-BF146)</f>
        <v>15.870836876095852</v>
      </c>
      <c r="Z574">
        <f>2^(Z146-BG146)</f>
        <v>9.8506891607352856</v>
      </c>
      <c r="AA574">
        <f>2^(AA146-BH146)</f>
        <v>12.845600935208093</v>
      </c>
      <c r="AB574">
        <f>2^(AB146-BI146)</f>
        <v>11.121052480461053</v>
      </c>
      <c r="AC574">
        <f>2^(AC146-BJ146)</f>
        <v>12.358281338267426</v>
      </c>
      <c r="AD574">
        <f>2^(AD146-BK146)</f>
        <v>9.1448381015162532</v>
      </c>
      <c r="AE574">
        <f>2^(AE146-BL146)</f>
        <v>20.564393195743015</v>
      </c>
      <c r="AF574">
        <f>2^(AF146-BM146)</f>
        <v>14.152129259024823</v>
      </c>
      <c r="AG574">
        <f>2^(AG146-BN146)</f>
        <v>14.033081631004013</v>
      </c>
      <c r="AH574">
        <f>2^(AH146-BO146)</f>
        <v>21.140684156866929</v>
      </c>
    </row>
    <row r="575" spans="1:34" x14ac:dyDescent="0.15">
      <c r="A575" t="s">
        <v>34</v>
      </c>
      <c r="B575">
        <f>2^(B147-AI147)</f>
        <v>10.240274475054587</v>
      </c>
      <c r="C575">
        <f>2^(C147-AJ147)</f>
        <v>11.562135781997313</v>
      </c>
      <c r="D575">
        <f>2^(D147-AK147)</f>
        <v>10.618536395053896</v>
      </c>
      <c r="E575">
        <f>2^(E147-AL147)</f>
        <v>9.0161167928849792</v>
      </c>
      <c r="F575">
        <f>2^(F147-AM147)</f>
        <v>17.773373869665548</v>
      </c>
      <c r="G575">
        <f>2^(G147-AN147)</f>
        <v>15.723349321196981</v>
      </c>
      <c r="H575">
        <f>2^(H147-AO147)</f>
        <v>13.045267612497296</v>
      </c>
      <c r="I575">
        <f>2^(I147-AP147)</f>
        <v>11.675031651222369</v>
      </c>
      <c r="J575">
        <f>2^(J147-AQ147)</f>
        <v>9.4010261184267154</v>
      </c>
      <c r="K575">
        <f>2^(K147-AR147)</f>
        <v>9.3115434573326894</v>
      </c>
      <c r="L575">
        <f>2^(L147-AS147)</f>
        <v>12.363137424978397</v>
      </c>
      <c r="M575">
        <f>2^(M147-AT147)</f>
        <v>10.680352876309129</v>
      </c>
      <c r="N575">
        <f>2^(N147-AU147)</f>
        <v>10.786498022959162</v>
      </c>
      <c r="O575">
        <f>2^(O147-AV147)</f>
        <v>12.638522064302402</v>
      </c>
      <c r="P575">
        <f>2^(P147-AW147)</f>
        <v>12.294072679927847</v>
      </c>
      <c r="Q575">
        <f>2^(Q147-AX147)</f>
        <v>15.885413764004129</v>
      </c>
      <c r="R575">
        <f>2^(R147-AY147)</f>
        <v>10.695741306640091</v>
      </c>
      <c r="S575">
        <f>2^(S147-AZ147)</f>
        <v>11.714784441925842</v>
      </c>
      <c r="T575">
        <f>2^(T147-BA147)</f>
        <v>14.914390895261393</v>
      </c>
      <c r="U575">
        <f>2^(U147-BB147)</f>
        <v>12.862894387801463</v>
      </c>
      <c r="V575">
        <f>2^(V147-BC147)</f>
        <v>12.532244817125644</v>
      </c>
      <c r="W575">
        <f>2^(W147-BD147)</f>
        <v>15.820352857949404</v>
      </c>
      <c r="X575">
        <f>2^(X147-BE147)</f>
        <v>13.061106853146459</v>
      </c>
      <c r="Y575">
        <f>2^(Y147-BF147)</f>
        <v>16.789818621777787</v>
      </c>
      <c r="Z575">
        <f>2^(Z147-BG147)</f>
        <v>9.983132518046018</v>
      </c>
      <c r="AA575">
        <f>2^(AA147-BH147)</f>
        <v>14.090426462763409</v>
      </c>
      <c r="AB575">
        <f>2^(AB147-BI147)</f>
        <v>13.507866555491555</v>
      </c>
      <c r="AC575">
        <f>2^(AC147-BJ147)</f>
        <v>12.553052239708489</v>
      </c>
      <c r="AD575">
        <f>2^(AD147-BK147)</f>
        <v>11.243917879784654</v>
      </c>
      <c r="AE575">
        <f>2^(AE147-BL147)</f>
        <v>20.245325886895799</v>
      </c>
      <c r="AF575">
        <f>2^(AF147-BM147)</f>
        <v>15.157790111975945</v>
      </c>
      <c r="AG575">
        <f>2^(AG147-BN147)</f>
        <v>14.268572743022446</v>
      </c>
      <c r="AH575">
        <f>2^(AH147-BO147)</f>
        <v>20.732440617275106</v>
      </c>
    </row>
    <row r="576" spans="1:34" x14ac:dyDescent="0.15">
      <c r="A576" t="s">
        <v>34</v>
      </c>
      <c r="B576">
        <f>2^(B148-AI148)</f>
        <v>12.691700536971229</v>
      </c>
      <c r="C576">
        <f>2^(C148-AJ148)</f>
        <v>11.575635097157429</v>
      </c>
      <c r="D576">
        <f>2^(D148-AK148)</f>
        <v>10.100511995445883</v>
      </c>
      <c r="E576">
        <f>2^(E148-AL148)</f>
        <v>9.0336715648987447</v>
      </c>
      <c r="F576">
        <f>2^(F148-AM148)</f>
        <v>16.503387126827995</v>
      </c>
      <c r="G576">
        <f>2^(G148-AN148)</f>
        <v>14.013656824363935</v>
      </c>
      <c r="H576">
        <f>2^(H148-AO148)</f>
        <v>12.418935569996236</v>
      </c>
      <c r="I576">
        <f>2^(I148-AP148)</f>
        <v>12.276258705791149</v>
      </c>
      <c r="J576">
        <f>2^(J148-AQ148)</f>
        <v>9.8889775138026934</v>
      </c>
      <c r="K576">
        <f>2^(K148-AR148)</f>
        <v>11.218398870531114</v>
      </c>
      <c r="L576">
        <f>2^(L148-AS148)</f>
        <v>11.836851151355324</v>
      </c>
      <c r="M576">
        <f>2^(M148-AT148)</f>
        <v>10.827792608688128</v>
      </c>
      <c r="N576">
        <f>2^(N148-AU148)</f>
        <v>13.579013244823585</v>
      </c>
      <c r="O576">
        <f>2^(O148-AV148)</f>
        <v>16.496754068874463</v>
      </c>
      <c r="P576">
        <f>2^(P148-AW148)</f>
        <v>9.5762086393753911</v>
      </c>
      <c r="Q576">
        <f>2^(Q148-AX148)</f>
        <v>10.389946360205437</v>
      </c>
      <c r="R576">
        <f>2^(R148-AY148)</f>
        <v>9.5282965828662451</v>
      </c>
      <c r="S576">
        <f>2^(S148-AZ148)</f>
        <v>13.258764793914121</v>
      </c>
      <c r="T576">
        <f>2^(T148-BA148)</f>
        <v>12.280114641539029</v>
      </c>
      <c r="U576">
        <f>2^(U148-BB148)</f>
        <v>15.992247336356806</v>
      </c>
      <c r="V576">
        <f>2^(V148-BC148)</f>
        <v>13.537382672093377</v>
      </c>
      <c r="W576">
        <f>2^(W148-BD148)</f>
        <v>14.474797648688165</v>
      </c>
      <c r="X576">
        <f>2^(X148-BE148)</f>
        <v>14.335759960922388</v>
      </c>
      <c r="Y576">
        <f>2^(Y148-BF148)</f>
        <v>18.084570299903056</v>
      </c>
      <c r="Z576">
        <f>2^(Z148-BG148)</f>
        <v>10.687242420016469</v>
      </c>
      <c r="AA576">
        <f>2^(AA148-BH148)</f>
        <v>11.822729613037884</v>
      </c>
      <c r="AB576">
        <f>2^(AB148-BI148)</f>
        <v>14.299249612630524</v>
      </c>
      <c r="AC576">
        <f>2^(AC148-BJ148)</f>
        <v>11.900212033112764</v>
      </c>
      <c r="AD576">
        <f>2^(AD148-BK148)</f>
        <v>10.148549308630908</v>
      </c>
      <c r="AE576">
        <f>2^(AE148-BL148)</f>
        <v>23.03353111818992</v>
      </c>
      <c r="AF576">
        <f>2^(AF148-BM148)</f>
        <v>15.230736462014173</v>
      </c>
      <c r="AG576">
        <f>2^(AG148-BN148)</f>
        <v>15.51816062270856</v>
      </c>
      <c r="AH576">
        <f>2^(AH148-BO148)</f>
        <v>25.977977286078456</v>
      </c>
    </row>
    <row r="577" spans="1:34" x14ac:dyDescent="0.15">
      <c r="A577" t="s">
        <v>34</v>
      </c>
      <c r="B577">
        <f>2^(B149-AI149)</f>
        <v>11.582078885081257</v>
      </c>
      <c r="C577">
        <f>2^(C149-AJ149)</f>
        <v>11.48705048902761</v>
      </c>
      <c r="D577">
        <f>2^(D149-AK149)</f>
        <v>11.151456857042961</v>
      </c>
      <c r="E577">
        <f>2^(E149-AL149)</f>
        <v>11.291490521248955</v>
      </c>
      <c r="F577">
        <f>2^(F149-AM149)</f>
        <v>24.407303263508737</v>
      </c>
      <c r="G577">
        <f>2^(G149-AN149)</f>
        <v>12.400534875650484</v>
      </c>
      <c r="H577">
        <f>2^(H149-AO149)</f>
        <v>11.432418378662927</v>
      </c>
      <c r="I577">
        <f>2^(I149-AP149)</f>
        <v>11.591542499130314</v>
      </c>
      <c r="J577">
        <f>2^(J149-AQ149)</f>
        <v>10.256315335408591</v>
      </c>
      <c r="K577">
        <f>2^(K149-AR149)</f>
        <v>11.381638359770973</v>
      </c>
      <c r="L577">
        <f>2^(L149-AS149)</f>
        <v>10.954534462817309</v>
      </c>
      <c r="M577">
        <f>2^(M149-AT149)</f>
        <v>10.2407976264944</v>
      </c>
      <c r="N577">
        <f>2^(N149-AU149)</f>
        <v>10.705784785719487</v>
      </c>
      <c r="O577">
        <f>2^(O149-AV149)</f>
        <v>14.083031954326348</v>
      </c>
      <c r="P577">
        <f>2^(P149-AW149)</f>
        <v>12.119234767918583</v>
      </c>
      <c r="Q577">
        <f>2^(Q149-AX149)</f>
        <v>11.590199537812163</v>
      </c>
      <c r="R577">
        <f>2^(R149-AY149)</f>
        <v>10.043455848976828</v>
      </c>
      <c r="S577">
        <f>2^(S149-AZ149)</f>
        <v>11.329228480650281</v>
      </c>
      <c r="T577">
        <f>2^(T149-BA149)</f>
        <v>18.542741864597684</v>
      </c>
      <c r="U577">
        <f>2^(U149-BB149)</f>
        <v>14.504588326413817</v>
      </c>
      <c r="V577">
        <f>2^(V149-BC149)</f>
        <v>14.377908594348188</v>
      </c>
      <c r="W577">
        <f>2^(W149-BD149)</f>
        <v>15.000301526124412</v>
      </c>
      <c r="X577">
        <f>2^(X149-BE149)</f>
        <v>22.789202487736063</v>
      </c>
      <c r="Y577">
        <f>2^(Y149-BF149)</f>
        <v>18.793326115657212</v>
      </c>
      <c r="Z577">
        <f>2^(Z149-BG149)</f>
        <v>11.843025371559907</v>
      </c>
      <c r="AA577">
        <f>2^(AA149-BH149)</f>
        <v>12.40108476969252</v>
      </c>
      <c r="AB577">
        <f>2^(AB149-BI149)</f>
        <v>15.05824818062354</v>
      </c>
      <c r="AC577">
        <f>2^(AC149-BJ149)</f>
        <v>14.825941583934304</v>
      </c>
      <c r="AD577">
        <f>2^(AD149-BK149)</f>
        <v>10.510149152309127</v>
      </c>
      <c r="AE577">
        <f>2^(AE149-BL149)</f>
        <v>18.51155646456569</v>
      </c>
      <c r="AF577">
        <f>2^(AF149-BM149)</f>
        <v>16.470049090001833</v>
      </c>
      <c r="AG577">
        <f>2^(AG149-BN149)</f>
        <v>12.378080753580386</v>
      </c>
      <c r="AH577">
        <f>2^(AH149-BO149)</f>
        <v>19.165201853618399</v>
      </c>
    </row>
    <row r="578" spans="1:34" x14ac:dyDescent="0.15">
      <c r="A578" t="s">
        <v>34</v>
      </c>
      <c r="B578">
        <f>2^(B150-AI150)</f>
        <v>9.3764474518047454</v>
      </c>
      <c r="C578">
        <f>2^(C150-AJ150)</f>
        <v>10.754246878211831</v>
      </c>
      <c r="D578">
        <f>2^(D150-AK150)</f>
        <v>11.983175060881818</v>
      </c>
      <c r="E578">
        <f>2^(E150-AL150)</f>
        <v>9.2199603536638435</v>
      </c>
      <c r="F578">
        <f>2^(F150-AM150)</f>
        <v>21.203953885039628</v>
      </c>
      <c r="G578">
        <f>2^(G150-AN150)</f>
        <v>13.148639797620604</v>
      </c>
      <c r="H578">
        <f>2^(H150-AO150)</f>
        <v>11.979923944675035</v>
      </c>
      <c r="I578">
        <f>2^(I150-AP150)</f>
        <v>11.20819455738342</v>
      </c>
      <c r="J578">
        <f>2^(J150-AQ150)</f>
        <v>9.6506396686305074</v>
      </c>
      <c r="K578">
        <f>2^(K150-AR150)</f>
        <v>8.6857832355247826</v>
      </c>
      <c r="L578">
        <f>2^(L150-AS150)</f>
        <v>11.719487693868972</v>
      </c>
      <c r="M578">
        <f>2^(M150-AT150)</f>
        <v>11.248322184785412</v>
      </c>
      <c r="N578">
        <f>2^(N150-AU150)</f>
        <v>13.675808072466051</v>
      </c>
      <c r="O578">
        <f>2^(O150-AV150)</f>
        <v>13.115604554238599</v>
      </c>
      <c r="P578">
        <f>2^(P150-AW150)</f>
        <v>11.517522187036288</v>
      </c>
      <c r="Q578">
        <f>2^(Q150-AX150)</f>
        <v>12.108651720349609</v>
      </c>
      <c r="R578">
        <f>2^(R150-AY150)</f>
        <v>11.326901920330849</v>
      </c>
      <c r="S578">
        <f>2^(S150-AZ150)</f>
        <v>10.569196001478733</v>
      </c>
      <c r="T578">
        <f>2^(T150-BA150)</f>
        <v>13.173134888715058</v>
      </c>
      <c r="U578">
        <f>2^(U150-BB150)</f>
        <v>14.79463325691211</v>
      </c>
      <c r="V578">
        <f>2^(V150-BC150)</f>
        <v>12.612116548326686</v>
      </c>
      <c r="W578">
        <f>2^(W150-BD150)</f>
        <v>12.280974333681071</v>
      </c>
      <c r="X578">
        <f>2^(X150-BE150)</f>
        <v>13.98902352940121</v>
      </c>
      <c r="Y578">
        <f>2^(Y150-BF150)</f>
        <v>18.423017612139805</v>
      </c>
      <c r="Z578">
        <f>2^(Z150-BG150)</f>
        <v>10.832586284486275</v>
      </c>
      <c r="AA578">
        <f>2^(AA150-BH150)</f>
        <v>10.895539227141892</v>
      </c>
      <c r="AB578">
        <f>2^(AB150-BI150)</f>
        <v>9.9231573958501311</v>
      </c>
      <c r="AC578">
        <f>2^(AC150-BJ150)</f>
        <v>15.185219252888471</v>
      </c>
      <c r="AD578">
        <f>2^(AD150-BK150)</f>
        <v>10.488561611966297</v>
      </c>
      <c r="AE578">
        <f>2^(AE150-BL150)</f>
        <v>20.52950956764721</v>
      </c>
      <c r="AF578">
        <f>2^(AF150-BM150)</f>
        <v>12.599002004544376</v>
      </c>
      <c r="AG578">
        <f>2^(AG150-BN150)</f>
        <v>11.506273603888427</v>
      </c>
      <c r="AH578">
        <f>2^(AH150-BO150)</f>
        <v>23.837699276451865</v>
      </c>
    </row>
    <row r="579" spans="1:34" x14ac:dyDescent="0.15">
      <c r="A579" t="s">
        <v>34</v>
      </c>
      <c r="B579">
        <f>2^(B151-AI151)</f>
        <v>10.625677439385981</v>
      </c>
      <c r="C579">
        <f>2^(C151-AJ151)</f>
        <v>10.892100598122632</v>
      </c>
      <c r="D579">
        <f>2^(D151-AK151)</f>
        <v>10.322942694353408</v>
      </c>
      <c r="E579">
        <f>2^(E151-AL151)</f>
        <v>8.9792516145719787</v>
      </c>
      <c r="F579">
        <f>2^(F151-AM151)</f>
        <v>17.080166505684424</v>
      </c>
      <c r="G579">
        <f>2^(G151-AN151)</f>
        <v>12.49151894084957</v>
      </c>
      <c r="H579">
        <f>2^(H151-AO151)</f>
        <v>12.48259677918751</v>
      </c>
      <c r="I579">
        <f>2^(I151-AP151)</f>
        <v>12.076721806316463</v>
      </c>
      <c r="J579">
        <f>2^(J151-AQ151)</f>
        <v>9.8616297118184324</v>
      </c>
      <c r="K579">
        <f>2^(K151-AR151)</f>
        <v>10.84330418212585</v>
      </c>
      <c r="L579">
        <f>2^(L151-AS151)</f>
        <v>11.671154596477395</v>
      </c>
      <c r="M579">
        <f>2^(M151-AT151)</f>
        <v>10.358521127992747</v>
      </c>
      <c r="N579">
        <f>2^(N151-AU151)</f>
        <v>11.338607445345218</v>
      </c>
      <c r="O579">
        <f>2^(O151-AV151)</f>
        <v>12.246659148907327</v>
      </c>
      <c r="P579">
        <f>2^(P151-AW151)</f>
        <v>11.531979842066526</v>
      </c>
      <c r="Q579">
        <f>2^(Q151-AX151)</f>
        <v>11.528878412131391</v>
      </c>
      <c r="R579">
        <f>2^(R151-AY151)</f>
        <v>12.198618272127471</v>
      </c>
      <c r="S579">
        <f>2^(S151-AZ151)</f>
        <v>14.587343126084733</v>
      </c>
      <c r="T579">
        <f>2^(T151-BA151)</f>
        <v>13.813799597230522</v>
      </c>
      <c r="U579">
        <f>2^(U151-BB151)</f>
        <v>13.193202867479352</v>
      </c>
      <c r="V579">
        <f>2^(V151-BC151)</f>
        <v>12.49881972333673</v>
      </c>
      <c r="W579">
        <f>2^(W151-BD151)</f>
        <v>11.492697239368095</v>
      </c>
      <c r="X579">
        <f>2^(X151-BE151)</f>
        <v>15.155908027650312</v>
      </c>
      <c r="Y579">
        <f>2^(Y151-BF151)</f>
        <v>16.925569320249604</v>
      </c>
      <c r="Z579">
        <f>2^(Z151-BG151)</f>
        <v>10.063749143672712</v>
      </c>
      <c r="AA579">
        <f>2^(AA151-BH151)</f>
        <v>10.854740324607034</v>
      </c>
      <c r="AB579">
        <f>2^(AB151-BI151)</f>
        <v>11.152016741548545</v>
      </c>
      <c r="AC579">
        <f>2^(AC151-BJ151)</f>
        <v>12.594258279168448</v>
      </c>
      <c r="AD579">
        <f>2^(AD151-BK151)</f>
        <v>11.911475311046225</v>
      </c>
      <c r="AE579">
        <f>2^(AE151-BL151)</f>
        <v>19.151310789178549</v>
      </c>
      <c r="AF579">
        <f>2^(AF151-BM151)</f>
        <v>19.097886437933745</v>
      </c>
      <c r="AG579">
        <f>2^(AG151-BN151)</f>
        <v>12.760240848519725</v>
      </c>
      <c r="AH579">
        <f>2^(AH151-BO151)</f>
        <v>26.936379461109258</v>
      </c>
    </row>
    <row r="580" spans="1:34" x14ac:dyDescent="0.15">
      <c r="A580" t="s">
        <v>34</v>
      </c>
      <c r="B580">
        <f>2^(B152-AI152)</f>
        <v>10.18807788038505</v>
      </c>
      <c r="C580">
        <f>2^(C152-AJ152)</f>
        <v>10.612901803477198</v>
      </c>
      <c r="D580">
        <f>2^(D152-AK152)</f>
        <v>11.039661955162089</v>
      </c>
      <c r="E580">
        <f>2^(E152-AL152)</f>
        <v>10.071184635535761</v>
      </c>
      <c r="F580">
        <f>2^(F152-AM152)</f>
        <v>16.407367882702076</v>
      </c>
      <c r="G580">
        <f>2^(G152-AN152)</f>
        <v>11.920884069955971</v>
      </c>
      <c r="H580">
        <f>2^(H152-AO152)</f>
        <v>12.270290923553341</v>
      </c>
      <c r="I580">
        <f>2^(I152-AP152)</f>
        <v>11.025764858098597</v>
      </c>
      <c r="J580">
        <f>2^(J152-AQ152)</f>
        <v>10.115670334960361</v>
      </c>
      <c r="K580">
        <f>2^(K152-AR152)</f>
        <v>11.64051256085658</v>
      </c>
      <c r="L580">
        <f>2^(L152-AS152)</f>
        <v>12.747346946859931</v>
      </c>
      <c r="M580">
        <f>2^(M152-AT152)</f>
        <v>10.023511173243421</v>
      </c>
      <c r="N580">
        <f>2^(N152-AU152)</f>
        <v>10.197518052502998</v>
      </c>
      <c r="O580">
        <f>2^(O152-AV152)</f>
        <v>12.084597163695999</v>
      </c>
      <c r="P580">
        <f>2^(P152-AW152)</f>
        <v>10.508479377013346</v>
      </c>
      <c r="Q580">
        <f>2^(Q152-AX152)</f>
        <v>9.9732706438480516</v>
      </c>
      <c r="R580">
        <f>2^(R152-AY152)</f>
        <v>10.179012849778282</v>
      </c>
      <c r="S580">
        <f>2^(S152-AZ152)</f>
        <v>10.823120905744835</v>
      </c>
      <c r="T580">
        <f>2^(T152-BA152)</f>
        <v>14.949063552072435</v>
      </c>
      <c r="U580">
        <f>2^(U152-BB152)</f>
        <v>11.710940852911289</v>
      </c>
      <c r="V580">
        <f>2^(V152-BC152)</f>
        <v>12.285812450855214</v>
      </c>
      <c r="W580">
        <f>2^(W152-BD152)</f>
        <v>13.155259470792721</v>
      </c>
      <c r="X580">
        <f>2^(X152-BE152)</f>
        <v>14.874187897085672</v>
      </c>
      <c r="Y580">
        <f>2^(Y152-BF152)</f>
        <v>16.550092932497179</v>
      </c>
      <c r="Z580">
        <f>2^(Z152-BG152)</f>
        <v>9.0674954357807103</v>
      </c>
      <c r="AA580">
        <f>2^(AA152-BH152)</f>
        <v>11.827681970765417</v>
      </c>
      <c r="AB580">
        <f>2^(AB152-BI152)</f>
        <v>12.060386876106577</v>
      </c>
      <c r="AC580">
        <f>2^(AC152-BJ152)</f>
        <v>13.191730540340501</v>
      </c>
      <c r="AD580">
        <f>2^(AD152-BK152)</f>
        <v>9.467267070789342</v>
      </c>
      <c r="AE580">
        <f>2^(AE152-BL152)</f>
        <v>19.061602910504785</v>
      </c>
      <c r="AF580">
        <f>2^(AF152-BM152)</f>
        <v>15.146287326179172</v>
      </c>
      <c r="AG580">
        <f>2^(AG152-BN152)</f>
        <v>12.06945508276285</v>
      </c>
      <c r="AH580">
        <f>2^(AH152-BO152)</f>
        <v>22.291793977848432</v>
      </c>
    </row>
    <row r="581" spans="1:34" x14ac:dyDescent="0.15">
      <c r="A581" t="s">
        <v>34</v>
      </c>
      <c r="B581">
        <f>2^(B153-AI153)</f>
        <v>11.061002536572342</v>
      </c>
      <c r="C581">
        <f>2^(C153-AJ153)</f>
        <v>10.81458324500449</v>
      </c>
      <c r="D581">
        <f>2^(D153-AK153)</f>
        <v>10.423818298753028</v>
      </c>
      <c r="E581">
        <f>2^(E153-AL153)</f>
        <v>11.206975360297799</v>
      </c>
      <c r="F581">
        <f>2^(F153-AM153)</f>
        <v>18.073970425277249</v>
      </c>
      <c r="G581">
        <f>2^(G153-AN153)</f>
        <v>11.662862994110055</v>
      </c>
      <c r="H581">
        <f>2^(H153-AO153)</f>
        <v>12.780352860827588</v>
      </c>
      <c r="I581">
        <f>2^(I153-AP153)</f>
        <v>11.493115731730809</v>
      </c>
      <c r="J581">
        <f>2^(J153-AQ153)</f>
        <v>8.8408930639316594</v>
      </c>
      <c r="K581">
        <f>2^(K153-AR153)</f>
        <v>9.0918728236475772</v>
      </c>
      <c r="L581">
        <f>2^(L153-AS153)</f>
        <v>11.395693079170524</v>
      </c>
      <c r="M581">
        <f>2^(M153-AT153)</f>
        <v>9.8473749060620666</v>
      </c>
      <c r="N581">
        <f>2^(N153-AU153)</f>
        <v>10.262287197824993</v>
      </c>
      <c r="O581">
        <f>2^(O153-AV153)</f>
        <v>15.636407899346743</v>
      </c>
      <c r="P581">
        <f>2^(P153-AW153)</f>
        <v>14.258946793185753</v>
      </c>
      <c r="Q581">
        <f>2^(Q153-AX153)</f>
        <v>11.369278083225424</v>
      </c>
      <c r="R581">
        <f>2^(R153-AY153)</f>
        <v>9.5590429432607174</v>
      </c>
      <c r="S581">
        <f>2^(S153-AZ153)</f>
        <v>11.277141949928343</v>
      </c>
      <c r="T581">
        <f>2^(T153-BA153)</f>
        <v>13.161557177502978</v>
      </c>
      <c r="U581">
        <f>2^(U153-BB153)</f>
        <v>11.065556563656711</v>
      </c>
      <c r="V581">
        <f>2^(V153-BC153)</f>
        <v>13.455406279462844</v>
      </c>
      <c r="W581">
        <f>2^(W153-BD153)</f>
        <v>13.100697365093341</v>
      </c>
      <c r="X581">
        <f>2^(X153-BE153)</f>
        <v>15.250648740237109</v>
      </c>
      <c r="Y581">
        <f>2^(Y153-BF153)</f>
        <v>15.875470264086474</v>
      </c>
      <c r="Z581">
        <f>2^(Z153-BG153)</f>
        <v>10.924861409479677</v>
      </c>
      <c r="AA581">
        <f>2^(AA153-BH153)</f>
        <v>11.117078597444182</v>
      </c>
      <c r="AB581">
        <f>2^(AB153-BI153)</f>
        <v>12.465855434239909</v>
      </c>
      <c r="AC581">
        <f>2^(AC153-BJ153)</f>
        <v>13.023908031230198</v>
      </c>
      <c r="AD581">
        <f>2^(AD153-BK153)</f>
        <v>8.9902593123249748</v>
      </c>
      <c r="AE581">
        <f>2^(AE153-BL153)</f>
        <v>22.604269721532042</v>
      </c>
      <c r="AF581">
        <f>2^(AF153-BM153)</f>
        <v>12.839335948747539</v>
      </c>
      <c r="AG581">
        <f>2^(AG153-BN153)</f>
        <v>12.188959080219337</v>
      </c>
      <c r="AH581">
        <f>2^(AH153-BO153)</f>
        <v>22.796188795992361</v>
      </c>
    </row>
    <row r="582" spans="1:34" x14ac:dyDescent="0.15">
      <c r="A582" t="s">
        <v>34</v>
      </c>
      <c r="B582">
        <f>2^(B154-AI154)</f>
        <v>11.841604198609463</v>
      </c>
      <c r="C582">
        <f>2^(C154-AJ154)</f>
        <v>10.5329662702464</v>
      </c>
      <c r="D582">
        <f>2^(D154-AK154)</f>
        <v>10.582233092362438</v>
      </c>
      <c r="E582">
        <f>2^(E154-AL154)</f>
        <v>10.890782168268522</v>
      </c>
      <c r="F582">
        <f>2^(F154-AM154)</f>
        <v>17.01159339975586</v>
      </c>
      <c r="G582">
        <f>2^(G154-AN154)</f>
        <v>15.993972097235206</v>
      </c>
      <c r="H582">
        <f>2^(H154-AO154)</f>
        <v>12.158896706265322</v>
      </c>
      <c r="I582">
        <f>2^(I154-AP154)</f>
        <v>11.275111786791729</v>
      </c>
      <c r="J582">
        <f>2^(J154-AQ154)</f>
        <v>8.8888831499706491</v>
      </c>
      <c r="K582">
        <f>2^(K154-AR154)</f>
        <v>10.685930047606783</v>
      </c>
      <c r="L582">
        <f>2^(L154-AS154)</f>
        <v>9.8287302002368193</v>
      </c>
      <c r="M582">
        <f>2^(M154-AT154)</f>
        <v>9.5091905176507581</v>
      </c>
      <c r="N582">
        <f>2^(N154-AU154)</f>
        <v>10.054870083892098</v>
      </c>
      <c r="O582">
        <f>2^(O154-AV154)</f>
        <v>14.897656376689966</v>
      </c>
      <c r="P582">
        <f>2^(P154-AW154)</f>
        <v>11.063274488482564</v>
      </c>
      <c r="Q582">
        <f>2^(Q154-AX154)</f>
        <v>12.521653817478297</v>
      </c>
      <c r="R582">
        <f>2^(R154-AY154)</f>
        <v>9.379326649159859</v>
      </c>
      <c r="S582">
        <f>2^(S154-AZ154)</f>
        <v>12.82370623797747</v>
      </c>
      <c r="T582">
        <f>2^(T154-BA154)</f>
        <v>17.688970655086404</v>
      </c>
      <c r="U582">
        <f>2^(U154-BB154)</f>
        <v>11.345897282841355</v>
      </c>
      <c r="V582">
        <f>2^(V154-BC154)</f>
        <v>13.813283284782319</v>
      </c>
      <c r="W582">
        <f>2^(W154-BD154)</f>
        <v>12.588019085498935</v>
      </c>
      <c r="X582">
        <f>2^(X154-BE154)</f>
        <v>13.94625294297736</v>
      </c>
      <c r="Y582">
        <f>2^(Y154-BF154)</f>
        <v>18.396626375541125</v>
      </c>
      <c r="Z582">
        <f>2^(Z154-BG154)</f>
        <v>11.473257150261249</v>
      </c>
      <c r="AA582">
        <f>2^(AA154-BH154)</f>
        <v>11.679012779142351</v>
      </c>
      <c r="AB582">
        <f>2^(AB154-BI154)</f>
        <v>14.318604218182791</v>
      </c>
      <c r="AC582">
        <f>2^(AC154-BJ154)</f>
        <v>13.316443095835194</v>
      </c>
      <c r="AD582">
        <f>2^(AD154-BK154)</f>
        <v>8.398895102985902</v>
      </c>
      <c r="AE582">
        <f>2^(AE154-BL154)</f>
        <v>20.021715232036005</v>
      </c>
      <c r="AF582">
        <f>2^(AF154-BM154)</f>
        <v>13.442807452719462</v>
      </c>
      <c r="AG582">
        <f>2^(AG154-BN154)</f>
        <v>12.187778408726631</v>
      </c>
      <c r="AH582">
        <f>2^(AH154-BO154)</f>
        <v>19.739069217860713</v>
      </c>
    </row>
    <row r="583" spans="1:34" x14ac:dyDescent="0.15">
      <c r="A583" t="s">
        <v>34</v>
      </c>
      <c r="B583">
        <f>2^(B155-AI155)</f>
        <v>9.2582046734305283</v>
      </c>
      <c r="C583">
        <f>2^(C155-AJ155)</f>
        <v>12.318576254285601</v>
      </c>
      <c r="D583">
        <f>2^(D155-AK155)</f>
        <v>10.108692870900933</v>
      </c>
      <c r="E583">
        <f>2^(E155-AL155)</f>
        <v>11.461356586235194</v>
      </c>
      <c r="F583">
        <f>2^(F155-AM155)</f>
        <v>17.725028437864434</v>
      </c>
      <c r="G583">
        <f>2^(G155-AN155)</f>
        <v>15.427063662408308</v>
      </c>
      <c r="H583">
        <f>2^(H155-AO155)</f>
        <v>12.197184880601917</v>
      </c>
      <c r="I583">
        <f>2^(I155-AP155)</f>
        <v>11.061534540411992</v>
      </c>
      <c r="J583">
        <f>2^(J155-AQ155)</f>
        <v>11.331235863530393</v>
      </c>
      <c r="K583">
        <f>2^(K155-AR155)</f>
        <v>10.305758039309797</v>
      </c>
      <c r="L583">
        <f>2^(L155-AS155)</f>
        <v>10.775422785273527</v>
      </c>
      <c r="M583">
        <f>2^(M155-AT155)</f>
        <v>9.2162828300222053</v>
      </c>
      <c r="N583">
        <f>2^(N155-AU155)</f>
        <v>9.6022643840311108</v>
      </c>
      <c r="O583">
        <f>2^(O155-AV155)</f>
        <v>16.039364628941719</v>
      </c>
      <c r="P583">
        <f>2^(P155-AW155)</f>
        <v>10.560155539100098</v>
      </c>
      <c r="Q583">
        <f>2^(Q155-AX155)</f>
        <v>12.177642295279485</v>
      </c>
      <c r="R583">
        <f>2^(R155-AY155)</f>
        <v>10.784719651096225</v>
      </c>
      <c r="S583">
        <f>2^(S155-AZ155)</f>
        <v>12.33505912724536</v>
      </c>
      <c r="T583">
        <f>2^(T155-BA155)</f>
        <v>13.469088287074712</v>
      </c>
      <c r="U583">
        <f>2^(U155-BB155)</f>
        <v>10.228901381649075</v>
      </c>
      <c r="V583">
        <f>2^(V155-BC155)</f>
        <v>13.297837370903027</v>
      </c>
      <c r="W583">
        <f>2^(W155-BD155)</f>
        <v>12.530845373929013</v>
      </c>
      <c r="X583">
        <f>2^(X155-BE155)</f>
        <v>14.94252546200824</v>
      </c>
      <c r="Y583">
        <f>2^(Y155-BF155)</f>
        <v>17.869243442840897</v>
      </c>
      <c r="Z583">
        <f>2^(Z155-BG155)</f>
        <v>11.28233798182802</v>
      </c>
      <c r="AA583">
        <f>2^(AA155-BH155)</f>
        <v>11.18291199324986</v>
      </c>
      <c r="AB583">
        <f>2^(AB155-BI155)</f>
        <v>12.423958752580695</v>
      </c>
      <c r="AC583">
        <f>2^(AC155-BJ155)</f>
        <v>12.453561796539372</v>
      </c>
      <c r="AD583">
        <f>2^(AD155-BK155)</f>
        <v>9.3469177972838846</v>
      </c>
      <c r="AE583">
        <f>2^(AE155-BL155)</f>
        <v>20.123289377453371</v>
      </c>
      <c r="AF583">
        <f>2^(AF155-BM155)</f>
        <v>11.636033250407088</v>
      </c>
      <c r="AG583">
        <f>2^(AG155-BN155)</f>
        <v>11.983707153411427</v>
      </c>
      <c r="AH583">
        <f>2^(AH155-BO155)</f>
        <v>18.964751991104926</v>
      </c>
    </row>
    <row r="584" spans="1:34" x14ac:dyDescent="0.15">
      <c r="A584" t="s">
        <v>34</v>
      </c>
      <c r="B584">
        <f>2^(B156-AI156)</f>
        <v>9.738483642650257</v>
      </c>
      <c r="C584">
        <f>2^(C156-AJ156)</f>
        <v>13.562130699483095</v>
      </c>
      <c r="D584">
        <f>2^(D156-AK156)</f>
        <v>9.9341102563742574</v>
      </c>
      <c r="E584">
        <f>2^(E156-AL156)</f>
        <v>12.741007414778565</v>
      </c>
      <c r="F584">
        <f>2^(F156-AM156)</f>
        <v>17.047006709562869</v>
      </c>
      <c r="G584">
        <f>2^(G156-AN156)</f>
        <v>11.325061487122408</v>
      </c>
      <c r="H584">
        <f>2^(H156-AO156)</f>
        <v>13.948061758320396</v>
      </c>
      <c r="I584">
        <f>2^(I156-AP156)</f>
        <v>10.106458883685882</v>
      </c>
      <c r="J584">
        <f>2^(J156-AQ156)</f>
        <v>8.6371147623085278</v>
      </c>
      <c r="K584">
        <f>2^(K156-AR156)</f>
        <v>11.989527001169419</v>
      </c>
      <c r="L584">
        <f>2^(L156-AS156)</f>
        <v>10.170406844198904</v>
      </c>
      <c r="M584">
        <f>2^(M156-AT156)</f>
        <v>9.2625858432182682</v>
      </c>
      <c r="N584">
        <f>2^(N156-AU156)</f>
        <v>9.2567992569866071</v>
      </c>
      <c r="O584">
        <f>2^(O156-AV156)</f>
        <v>14.640913638789861</v>
      </c>
      <c r="P584">
        <f>2^(P156-AW156)</f>
        <v>12.461902849622533</v>
      </c>
      <c r="Q584">
        <f>2^(Q156-AX156)</f>
        <v>11.661453522823226</v>
      </c>
      <c r="R584">
        <f>2^(R156-AY156)</f>
        <v>9.0664005604966267</v>
      </c>
      <c r="S584">
        <f>2^(S156-AZ156)</f>
        <v>10.973893867125152</v>
      </c>
      <c r="T584">
        <f>2^(T156-BA156)</f>
        <v>12.29171953699243</v>
      </c>
      <c r="U584">
        <f>2^(U156-BB156)</f>
        <v>11.56992988119409</v>
      </c>
      <c r="V584">
        <f>2^(V156-BC156)</f>
        <v>11.370031602262316</v>
      </c>
      <c r="W584">
        <f>2^(W156-BD156)</f>
        <v>10.543896143574569</v>
      </c>
      <c r="X584">
        <f>2^(X156-BE156)</f>
        <v>15.583425771419066</v>
      </c>
      <c r="Y584">
        <f>2^(Y156-BF156)</f>
        <v>19.636770721533324</v>
      </c>
      <c r="Z584">
        <f>2^(Z156-BG156)</f>
        <v>10.45510377680279</v>
      </c>
      <c r="AA584">
        <f>2^(AA156-BH156)</f>
        <v>10.936095042107061</v>
      </c>
      <c r="AB584">
        <f>2^(AB156-BI156)</f>
        <v>14.365921547846467</v>
      </c>
      <c r="AC584">
        <f>2^(AC156-BJ156)</f>
        <v>11.88675206531596</v>
      </c>
      <c r="AD584">
        <f>2^(AD156-BK156)</f>
        <v>8.4292591917226254</v>
      </c>
      <c r="AE584">
        <f>2^(AE156-BL156)</f>
        <v>15.968110818539662</v>
      </c>
      <c r="AF584">
        <f>2^(AF156-BM156)</f>
        <v>13.25956748767711</v>
      </c>
      <c r="AG584">
        <f>2^(AG156-BN156)</f>
        <v>11.298127338211579</v>
      </c>
      <c r="AH584">
        <f>2^(AH156-BO156)</f>
        <v>34.509031791245356</v>
      </c>
    </row>
    <row r="585" spans="1:34" x14ac:dyDescent="0.15">
      <c r="A585" t="s">
        <v>34</v>
      </c>
      <c r="B585">
        <f>2^(B157-AI157)</f>
        <v>9.7696808982281436</v>
      </c>
      <c r="C585">
        <f>2^(C157-AJ157)</f>
        <v>10.491288107448945</v>
      </c>
      <c r="D585">
        <f>2^(D157-AK157)</f>
        <v>10.69637408660971</v>
      </c>
      <c r="E585">
        <f>2^(E157-AL157)</f>
        <v>11.593690776587886</v>
      </c>
      <c r="F585">
        <f>2^(F157-AM157)</f>
        <v>15.932344102725152</v>
      </c>
      <c r="G585">
        <f>2^(G157-AN157)</f>
        <v>12.690433053334129</v>
      </c>
      <c r="H585">
        <f>2^(H157-AO157)</f>
        <v>13.263330582675447</v>
      </c>
      <c r="I585">
        <f>2^(I157-AP157)</f>
        <v>10.820900064341641</v>
      </c>
      <c r="J585">
        <f>2^(J157-AQ157)</f>
        <v>9.493495667064483</v>
      </c>
      <c r="K585">
        <f>2^(K157-AR157)</f>
        <v>12.359665604592319</v>
      </c>
      <c r="L585">
        <f>2^(L157-AS157)</f>
        <v>9.4715583106045234</v>
      </c>
      <c r="M585">
        <f>2^(M157-AT157)</f>
        <v>9.6569711799755673</v>
      </c>
      <c r="N585">
        <f>2^(N157-AU157)</f>
        <v>11.69740646070964</v>
      </c>
      <c r="O585">
        <f>2^(O157-AV157)</f>
        <v>11.653343333213746</v>
      </c>
      <c r="P585">
        <f>2^(P157-AW157)</f>
        <v>12.558392456386143</v>
      </c>
      <c r="Q585">
        <f>2^(Q157-AX157)</f>
        <v>11.687461002002296</v>
      </c>
      <c r="R585">
        <f>2^(R157-AY157)</f>
        <v>9.4088061427206142</v>
      </c>
      <c r="S585">
        <f>2^(S157-AZ157)</f>
        <v>11.913288588728978</v>
      </c>
      <c r="T585">
        <f>2^(T157-BA157)</f>
        <v>13.308820644576253</v>
      </c>
      <c r="U585">
        <f>2^(U157-BB157)</f>
        <v>10.839230550874197</v>
      </c>
      <c r="V585">
        <f>2^(V157-BC157)</f>
        <v>13.569146820658437</v>
      </c>
      <c r="W585">
        <f>2^(W157-BD157)</f>
        <v>12.371867983994198</v>
      </c>
      <c r="X585">
        <f>2^(X157-BE157)</f>
        <v>15.907902170857424</v>
      </c>
      <c r="Y585">
        <f>2^(Y157-BF157)</f>
        <v>15.818327642099888</v>
      </c>
      <c r="Z585">
        <f>2^(Z157-BG157)</f>
        <v>8.9312676730920249</v>
      </c>
      <c r="AA585">
        <f>2^(AA157-BH157)</f>
        <v>14.599946829959963</v>
      </c>
      <c r="AB585">
        <f>2^(AB157-BI157)</f>
        <v>11.091287590831449</v>
      </c>
      <c r="AC585">
        <f>2^(AC157-BJ157)</f>
        <v>10.829399895538673</v>
      </c>
      <c r="AD585">
        <f>2^(AD157-BK157)</f>
        <v>8.8834540317066395</v>
      </c>
      <c r="AE585">
        <f>2^(AE157-BL157)</f>
        <v>21.173110935995975</v>
      </c>
      <c r="AF585">
        <f>2^(AF157-BM157)</f>
        <v>11.482048575256453</v>
      </c>
      <c r="AG585">
        <f>2^(AG157-BN157)</f>
        <v>13.804247055397706</v>
      </c>
      <c r="AH585">
        <f>2^(AH157-BO157)</f>
        <v>23.321484947751163</v>
      </c>
    </row>
    <row r="586" spans="1:34" x14ac:dyDescent="0.15">
      <c r="A586" t="s">
        <v>34</v>
      </c>
      <c r="B586">
        <f>2^(B158-AI158)</f>
        <v>10.627341852468575</v>
      </c>
      <c r="C586">
        <f>2^(C158-AJ158)</f>
        <v>11.765914984599485</v>
      </c>
      <c r="D586">
        <f>2^(D158-AK158)</f>
        <v>9.5686303852414056</v>
      </c>
      <c r="E586">
        <f>2^(E158-AL158)</f>
        <v>10.806165279138863</v>
      </c>
      <c r="F586">
        <f>2^(F158-AM158)</f>
        <v>17.875800117670511</v>
      </c>
      <c r="G586">
        <f>2^(G158-AN158)</f>
        <v>11.136197572943686</v>
      </c>
      <c r="H586">
        <f>2^(H158-AO158)</f>
        <v>13.686695453547966</v>
      </c>
      <c r="I586">
        <f>2^(I158-AP158)</f>
        <v>10.2439243864515</v>
      </c>
      <c r="J586">
        <f>2^(J158-AQ158)</f>
        <v>8.7513759016812287</v>
      </c>
      <c r="K586">
        <f>2^(K158-AR158)</f>
        <v>11.022329495859735</v>
      </c>
      <c r="L586">
        <f>2^(L158-AS158)</f>
        <v>10.013996387662329</v>
      </c>
      <c r="M586">
        <f>2^(M158-AT158)</f>
        <v>9.3837867632407015</v>
      </c>
      <c r="N586">
        <f>2^(N158-AU158)</f>
        <v>9.575297973942325</v>
      </c>
      <c r="O586">
        <f>2^(O158-AV158)</f>
        <v>14.315904155584004</v>
      </c>
      <c r="P586">
        <f>2^(P158-AW158)</f>
        <v>11.549211758675234</v>
      </c>
      <c r="Q586">
        <f>2^(Q158-AX158)</f>
        <v>13.033229409122418</v>
      </c>
      <c r="R586">
        <f>2^(R158-AY158)</f>
        <v>9.3405898517520374</v>
      </c>
      <c r="S586">
        <f>2^(S158-AZ158)</f>
        <v>11.723094698602134</v>
      </c>
      <c r="T586">
        <f>2^(T158-BA158)</f>
        <v>13.628020664220555</v>
      </c>
      <c r="U586">
        <f>2^(U158-BB158)</f>
        <v>11.336708854566345</v>
      </c>
      <c r="V586">
        <f>2^(V158-BC158)</f>
        <v>10.602724430287052</v>
      </c>
      <c r="W586">
        <f>2^(W158-BD158)</f>
        <v>13.562655298069325</v>
      </c>
      <c r="X586">
        <f>2^(X158-BE158)</f>
        <v>14.550749396585065</v>
      </c>
      <c r="Y586">
        <f>2^(Y158-BF158)</f>
        <v>17.234887087943541</v>
      </c>
      <c r="Z586">
        <f>2^(Z158-BG158)</f>
        <v>10.00010860367073</v>
      </c>
      <c r="AA586">
        <f>2^(AA158-BH158)</f>
        <v>10.071669297136873</v>
      </c>
      <c r="AB586">
        <f>2^(AB158-BI158)</f>
        <v>10.413153111888477</v>
      </c>
      <c r="AC586">
        <f>2^(AC158-BJ158)</f>
        <v>11.805677690690827</v>
      </c>
      <c r="AD586">
        <f>2^(AD158-BK158)</f>
        <v>8.6880347766249368</v>
      </c>
      <c r="AE586">
        <f>2^(AE158-BL158)</f>
        <v>18.067383567668692</v>
      </c>
      <c r="AF586">
        <f>2^(AF158-BM158)</f>
        <v>11.729674777788047</v>
      </c>
      <c r="AG586">
        <f>2^(AG158-BN158)</f>
        <v>12.778963835546538</v>
      </c>
      <c r="AH586">
        <f>2^(AH158-BO158)</f>
        <v>29.06820655566197</v>
      </c>
    </row>
    <row r="587" spans="1:34" x14ac:dyDescent="0.15">
      <c r="A587" t="s">
        <v>34</v>
      </c>
      <c r="B587">
        <f>2^(B159-AI159)</f>
        <v>12.831922362295828</v>
      </c>
      <c r="C587">
        <f>2^(C159-AJ159)</f>
        <v>11.322040214934111</v>
      </c>
      <c r="D587">
        <f>2^(D159-AK159)</f>
        <v>10.600850324430034</v>
      </c>
      <c r="E587">
        <f>2^(E159-AL159)</f>
        <v>11.283358220078959</v>
      </c>
      <c r="F587">
        <f>2^(F159-AM159)</f>
        <v>20.443262281827163</v>
      </c>
      <c r="G587">
        <f>2^(G159-AN159)</f>
        <v>17.569281572109904</v>
      </c>
      <c r="H587">
        <f>2^(H159-AO159)</f>
        <v>12.517115453406149</v>
      </c>
      <c r="I587">
        <f>2^(I159-AP159)</f>
        <v>10.322022904813435</v>
      </c>
      <c r="J587">
        <f>2^(J159-AQ159)</f>
        <v>10.122719173797236</v>
      </c>
      <c r="K587">
        <f>2^(K159-AR159)</f>
        <v>9.2793868617650759</v>
      </c>
      <c r="L587">
        <f>2^(L159-AS159)</f>
        <v>11.030230482442173</v>
      </c>
      <c r="M587">
        <f>2^(M159-AT159)</f>
        <v>10.42139557434545</v>
      </c>
      <c r="N587">
        <f>2^(N159-AU159)</f>
        <v>11.58896977799721</v>
      </c>
      <c r="O587">
        <f>2^(O159-AV159)</f>
        <v>16.200926339118347</v>
      </c>
      <c r="P587">
        <f>2^(P159-AW159)</f>
        <v>10.326338036294171</v>
      </c>
      <c r="Q587">
        <f>2^(Q159-AX159)</f>
        <v>10.757849357759159</v>
      </c>
      <c r="R587">
        <f>2^(R159-AY159)</f>
        <v>10.129392384466895</v>
      </c>
      <c r="S587">
        <f>2^(S159-AZ159)</f>
        <v>10.126902685323049</v>
      </c>
      <c r="T587">
        <f>2^(T159-BA159)</f>
        <v>15.160181030656537</v>
      </c>
      <c r="U587">
        <f>2^(U159-BB159)</f>
        <v>14.486662080910177</v>
      </c>
      <c r="V587">
        <f>2^(V159-BC159)</f>
        <v>10.621053980469801</v>
      </c>
      <c r="W587">
        <f>2^(W159-BD159)</f>
        <v>15.402856380571984</v>
      </c>
      <c r="X587">
        <f>2^(X159-BE159)</f>
        <v>17.818666803123428</v>
      </c>
      <c r="Y587">
        <f>2^(Y159-BF159)</f>
        <v>16.191319626605079</v>
      </c>
      <c r="Z587">
        <f>2^(Z159-BG159)</f>
        <v>11.096012523820699</v>
      </c>
      <c r="AA587">
        <f>2^(AA159-BH159)</f>
        <v>11.671820343582223</v>
      </c>
      <c r="AB587">
        <f>2^(AB159-BI159)</f>
        <v>12.694227577807291</v>
      </c>
      <c r="AC587">
        <f>2^(AC159-BJ159)</f>
        <v>16.885438345017924</v>
      </c>
      <c r="AD587">
        <f>2^(AD159-BK159)</f>
        <v>9.3229367095063491</v>
      </c>
      <c r="AE587">
        <f>2^(AE159-BL159)</f>
        <v>19.721812033070837</v>
      </c>
      <c r="AF587">
        <f>2^(AF159-BM159)</f>
        <v>12.837444399852474</v>
      </c>
      <c r="AG587">
        <f>2^(AG159-BN159)</f>
        <v>15.230302189610658</v>
      </c>
      <c r="AH587">
        <f>2^(AH159-BO159)</f>
        <v>21.296710054391578</v>
      </c>
    </row>
    <row r="588" spans="1:34" x14ac:dyDescent="0.15">
      <c r="A588" t="s">
        <v>34</v>
      </c>
      <c r="B588">
        <f>2^(B160-AI160)</f>
        <v>9.6497533284475203</v>
      </c>
      <c r="C588">
        <f>2^(C160-AJ160)</f>
        <v>10.816116740509365</v>
      </c>
      <c r="D588">
        <f>2^(D160-AK160)</f>
        <v>10.524486424184925</v>
      </c>
      <c r="E588">
        <f>2^(E160-AL160)</f>
        <v>9.6295346893459044</v>
      </c>
      <c r="F588">
        <f>2^(F160-AM160)</f>
        <v>18.969686443116732</v>
      </c>
      <c r="G588">
        <f>2^(G160-AN160)</f>
        <v>14.704546918632724</v>
      </c>
      <c r="H588">
        <f>2^(H160-AO160)</f>
        <v>12.895271873924717</v>
      </c>
      <c r="I588">
        <f>2^(I160-AP160)</f>
        <v>10.607810418424462</v>
      </c>
      <c r="J588">
        <f>2^(J160-AQ160)</f>
        <v>10.107749790998518</v>
      </c>
      <c r="K588">
        <f>2^(K160-AR160)</f>
        <v>8.7534470519728078</v>
      </c>
      <c r="L588">
        <f>2^(L160-AS160)</f>
        <v>11.33365490550978</v>
      </c>
      <c r="M588">
        <f>2^(M160-AT160)</f>
        <v>11.748500593771972</v>
      </c>
      <c r="N588">
        <f>2^(N160-AU160)</f>
        <v>10.071976367664385</v>
      </c>
      <c r="O588">
        <f>2^(O160-AV160)</f>
        <v>12.795157198420043</v>
      </c>
      <c r="P588">
        <f>2^(P160-AW160)</f>
        <v>11.01332231826099</v>
      </c>
      <c r="Q588">
        <f>2^(Q160-AX160)</f>
        <v>12.730834877828578</v>
      </c>
      <c r="R588">
        <f>2^(R160-AY160)</f>
        <v>10.650644769806437</v>
      </c>
      <c r="S588">
        <f>2^(S160-AZ160)</f>
        <v>9.9603610704308885</v>
      </c>
      <c r="T588">
        <f>2^(T160-BA160)</f>
        <v>16.542212454837578</v>
      </c>
      <c r="U588">
        <f>2^(U160-BB160)</f>
        <v>14.585235755401305</v>
      </c>
      <c r="V588">
        <f>2^(V160-BC160)</f>
        <v>14.128331969596875</v>
      </c>
      <c r="W588">
        <f>2^(W160-BD160)</f>
        <v>11.983046914994382</v>
      </c>
      <c r="X588">
        <f>2^(X160-BE160)</f>
        <v>16.001422212683753</v>
      </c>
      <c r="Y588">
        <f>2^(Y160-BF160)</f>
        <v>13.565078045953127</v>
      </c>
      <c r="Z588">
        <f>2^(Z160-BG160)</f>
        <v>11.141737396407972</v>
      </c>
      <c r="AA588">
        <f>2^(AA160-BH160)</f>
        <v>10.68435623696876</v>
      </c>
      <c r="AB588">
        <f>2^(AB160-BI160)</f>
        <v>10.838653568872788</v>
      </c>
      <c r="AC588">
        <f>2^(AC160-BJ160)</f>
        <v>9.2291034063237092</v>
      </c>
      <c r="AD588">
        <f>2^(AD160-BK160)</f>
        <v>9.5380468028372949</v>
      </c>
      <c r="AE588">
        <f>2^(AE160-BL160)</f>
        <v>21.72836366503801</v>
      </c>
      <c r="AF588">
        <f>2^(AF160-BM160)</f>
        <v>13.125869903849823</v>
      </c>
      <c r="AG588">
        <f>2^(AG160-BN160)</f>
        <v>18.940740580690896</v>
      </c>
      <c r="AH588">
        <f>2^(AH160-BO160)</f>
        <v>18.400073026859115</v>
      </c>
    </row>
    <row r="589" spans="1:34" x14ac:dyDescent="0.15">
      <c r="A589" t="s">
        <v>34</v>
      </c>
      <c r="B589">
        <f>2^(B161-AI161)</f>
        <v>10.552102729883504</v>
      </c>
      <c r="C589">
        <f>2^(C161-AJ161)</f>
        <v>8.7640135568410482</v>
      </c>
      <c r="D589">
        <f>2^(D161-AK161)</f>
        <v>9.7260577781049431</v>
      </c>
      <c r="E589">
        <f>2^(E161-AL161)</f>
        <v>11.002022336719946</v>
      </c>
      <c r="F589">
        <f>2^(F161-AM161)</f>
        <v>21.833264114617926</v>
      </c>
      <c r="G589">
        <f>2^(G161-AN161)</f>
        <v>20.356363676423307</v>
      </c>
      <c r="H589">
        <f>2^(H161-AO161)</f>
        <v>12.257360029209636</v>
      </c>
      <c r="I589">
        <f>2^(I161-AP161)</f>
        <v>12.550206845906395</v>
      </c>
      <c r="J589">
        <f>2^(J161-AQ161)</f>
        <v>8.9730814512679604</v>
      </c>
      <c r="K589">
        <f>2^(K161-AR161)</f>
        <v>9.5909860403298843</v>
      </c>
      <c r="L589">
        <f>2^(L161-AS161)</f>
        <v>9.9877659844462308</v>
      </c>
      <c r="M589">
        <f>2^(M161-AT161)</f>
        <v>12.527441598576003</v>
      </c>
      <c r="N589">
        <f>2^(N161-AU161)</f>
        <v>10.238387690662732</v>
      </c>
      <c r="O589">
        <f>2^(O161-AV161)</f>
        <v>11.974565306933115</v>
      </c>
      <c r="P589">
        <f>2^(P161-AW161)</f>
        <v>12.039214856797646</v>
      </c>
      <c r="Q589">
        <f>2^(Q161-AX161)</f>
        <v>11.104983190645381</v>
      </c>
      <c r="R589">
        <f>2^(R161-AY161)</f>
        <v>10.811979234249087</v>
      </c>
      <c r="S589">
        <f>2^(S161-AZ161)</f>
        <v>14.736367231929835</v>
      </c>
      <c r="T589">
        <f>2^(T161-BA161)</f>
        <v>16.078779085602527</v>
      </c>
      <c r="U589">
        <f>2^(U161-BB161)</f>
        <v>13.922625392063441</v>
      </c>
      <c r="V589">
        <f>2^(V161-BC161)</f>
        <v>11.642384212334873</v>
      </c>
      <c r="W589">
        <f>2^(W161-BD161)</f>
        <v>13.308559488195256</v>
      </c>
      <c r="X589">
        <f>2^(X161-BE161)</f>
        <v>18.620698045635841</v>
      </c>
      <c r="Y589">
        <f>2^(Y161-BF161)</f>
        <v>17.271148397721646</v>
      </c>
      <c r="Z589">
        <f>2^(Z161-BG161)</f>
        <v>11.253970112555912</v>
      </c>
      <c r="AA589">
        <f>2^(AA161-BH161)</f>
        <v>9.951103098634773</v>
      </c>
      <c r="AB589">
        <f>2^(AB161-BI161)</f>
        <v>12.810077155580215</v>
      </c>
      <c r="AC589">
        <f>2^(AC161-BJ161)</f>
        <v>10.823881276752608</v>
      </c>
      <c r="AD589">
        <f>2^(AD161-BK161)</f>
        <v>10.411076231774263</v>
      </c>
      <c r="AE589">
        <f>2^(AE161-BL161)</f>
        <v>19.694776022753363</v>
      </c>
      <c r="AF589">
        <f>2^(AF161-BM161)</f>
        <v>13.274039681140628</v>
      </c>
      <c r="AG589">
        <f>2^(AG161-BN161)</f>
        <v>13.23546580142936</v>
      </c>
      <c r="AH589">
        <f>2^(AH161-BO161)</f>
        <v>17.584537520935026</v>
      </c>
    </row>
    <row r="590" spans="1:34" x14ac:dyDescent="0.15">
      <c r="A590" t="s">
        <v>34</v>
      </c>
      <c r="B590">
        <f>2^(B162-AI162)</f>
        <v>11.473487517155815</v>
      </c>
      <c r="C590">
        <f>2^(C162-AJ162)</f>
        <v>13.001414996377834</v>
      </c>
      <c r="D590">
        <f>2^(D162-AK162)</f>
        <v>12.365227507774065</v>
      </c>
      <c r="E590">
        <f>2^(E162-AL162)</f>
        <v>12.218478361603164</v>
      </c>
      <c r="F590">
        <f>2^(F162-AM162)</f>
        <v>16.660691653385648</v>
      </c>
      <c r="G590">
        <f>2^(G162-AN162)</f>
        <v>13.165215693596467</v>
      </c>
      <c r="H590">
        <f>2^(H162-AO162)</f>
        <v>13.51852527823457</v>
      </c>
      <c r="I590">
        <f>2^(I162-AP162)</f>
        <v>14.138863764455571</v>
      </c>
      <c r="J590">
        <f>2^(J162-AQ162)</f>
        <v>11.882630385573426</v>
      </c>
      <c r="K590">
        <f>2^(K162-AR162)</f>
        <v>9.518957310749375</v>
      </c>
      <c r="L590">
        <f>2^(L162-AS162)</f>
        <v>10.799262301316446</v>
      </c>
      <c r="M590">
        <f>2^(M162-AT162)</f>
        <v>10.942925635868768</v>
      </c>
      <c r="N590">
        <f>2^(N162-AU162)</f>
        <v>12.02213990331359</v>
      </c>
      <c r="O590">
        <f>2^(O162-AV162)</f>
        <v>11.820522115328185</v>
      </c>
      <c r="P590">
        <f>2^(P162-AW162)</f>
        <v>10.949757126093639</v>
      </c>
      <c r="Q590">
        <f>2^(Q162-AX162)</f>
        <v>18.474010639794823</v>
      </c>
      <c r="R590">
        <f>2^(R162-AY162)</f>
        <v>14.667392417042162</v>
      </c>
      <c r="S590">
        <f>2^(S162-AZ162)</f>
        <v>12.130379425215416</v>
      </c>
      <c r="T590">
        <f>2^(T162-BA162)</f>
        <v>14.873684932171148</v>
      </c>
      <c r="U590">
        <f>2^(U162-BB162)</f>
        <v>15.520034936431333</v>
      </c>
      <c r="V590">
        <f>2^(V162-BC162)</f>
        <v>13.172018425233976</v>
      </c>
      <c r="W590">
        <f>2^(W162-BD162)</f>
        <v>12.047888347067399</v>
      </c>
      <c r="X590">
        <f>2^(X162-BE162)</f>
        <v>17.518270377738691</v>
      </c>
      <c r="Y590">
        <f>2^(Y162-BF162)</f>
        <v>18.735103492402537</v>
      </c>
      <c r="Z590">
        <f>2^(Z162-BG162)</f>
        <v>10.724936211888593</v>
      </c>
      <c r="AA590">
        <f>2^(AA162-BH162)</f>
        <v>11.795046900118194</v>
      </c>
      <c r="AB590">
        <f>2^(AB162-BI162)</f>
        <v>13.430995783072838</v>
      </c>
      <c r="AC590">
        <f>2^(AC162-BJ162)</f>
        <v>11.47529339374098</v>
      </c>
      <c r="AD590">
        <f>2^(AD162-BK162)</f>
        <v>9.7321169491844159</v>
      </c>
      <c r="AE590">
        <f>2^(AE162-BL162)</f>
        <v>20.026943144712039</v>
      </c>
      <c r="AF590">
        <f>2^(AF162-BM162)</f>
        <v>14.921907043615873</v>
      </c>
      <c r="AG590">
        <f>2^(AG162-BN162)</f>
        <v>13.212394575762154</v>
      </c>
      <c r="AH590">
        <f>2^(AH162-BO162)</f>
        <v>15.590201872098282</v>
      </c>
    </row>
    <row r="591" spans="1:34" x14ac:dyDescent="0.15">
      <c r="A591" t="s">
        <v>34</v>
      </c>
      <c r="B591">
        <f>2^(B163-AI163)</f>
        <v>13.175408684336263</v>
      </c>
      <c r="C591">
        <f>2^(C163-AJ163)</f>
        <v>11.697555633092019</v>
      </c>
      <c r="D591">
        <f>2^(D163-AK163)</f>
        <v>9.7334527948574205</v>
      </c>
      <c r="E591">
        <f>2^(E163-AL163)</f>
        <v>10.353605415926969</v>
      </c>
      <c r="F591">
        <f>2^(F163-AM163)</f>
        <v>16.870982735368234</v>
      </c>
      <c r="G591">
        <f>2^(G163-AN163)</f>
        <v>12.248061916673375</v>
      </c>
      <c r="H591">
        <f>2^(H163-AO163)</f>
        <v>19.08237037315866</v>
      </c>
      <c r="I591">
        <f>2^(I163-AP163)</f>
        <v>13.873511954245071</v>
      </c>
      <c r="J591">
        <f>2^(J163-AQ163)</f>
        <v>9.8386326763507821</v>
      </c>
      <c r="K591">
        <f>2^(K163-AR163)</f>
        <v>9.5546366136342034</v>
      </c>
      <c r="L591">
        <f>2^(L163-AS163)</f>
        <v>14.130485108073405</v>
      </c>
      <c r="M591">
        <f>2^(M163-AT163)</f>
        <v>9.3779081893465488</v>
      </c>
      <c r="N591">
        <f>2^(N163-AU163)</f>
        <v>12.889407470183967</v>
      </c>
      <c r="O591">
        <f>2^(O163-AV163)</f>
        <v>11.849176127507983</v>
      </c>
      <c r="P591">
        <f>2^(P163-AW163)</f>
        <v>10.39569423544534</v>
      </c>
      <c r="Q591">
        <f>2^(Q163-AX163)</f>
        <v>11.908908572076685</v>
      </c>
      <c r="R591">
        <f>2^(R163-AY163)</f>
        <v>12.345348455929287</v>
      </c>
      <c r="S591">
        <f>2^(S163-AZ163)</f>
        <v>14.450409262478983</v>
      </c>
      <c r="T591">
        <f>2^(T163-BA163)</f>
        <v>16.13275396792308</v>
      </c>
      <c r="U591">
        <f>2^(U163-BB163)</f>
        <v>13.200771681534187</v>
      </c>
      <c r="V591">
        <f>2^(V163-BC163)</f>
        <v>12.865391682585287</v>
      </c>
      <c r="W591">
        <f>2^(W163-BD163)</f>
        <v>13.869049005641111</v>
      </c>
      <c r="X591">
        <f>2^(X163-BE163)</f>
        <v>19.147211038728141</v>
      </c>
      <c r="Y591">
        <f>2^(Y163-BF163)</f>
        <v>18.021035480235206</v>
      </c>
      <c r="Z591">
        <f>2^(Z163-BG163)</f>
        <v>11.175112004268323</v>
      </c>
      <c r="AA591">
        <f>2^(AA163-BH163)</f>
        <v>11.101077384095626</v>
      </c>
      <c r="AB591">
        <f>2^(AB163-BI163)</f>
        <v>13.395100571690028</v>
      </c>
      <c r="AC591">
        <f>2^(AC163-BJ163)</f>
        <v>10.781445423038605</v>
      </c>
      <c r="AD591">
        <f>2^(AD163-BK163)</f>
        <v>10.609778181146066</v>
      </c>
      <c r="AE591">
        <f>2^(AE163-BL163)</f>
        <v>24.475175098904636</v>
      </c>
      <c r="AF591">
        <f>2^(AF163-BM163)</f>
        <v>10.528647318087504</v>
      </c>
      <c r="AG591">
        <f>2^(AG163-BN163)</f>
        <v>14.156535983806362</v>
      </c>
      <c r="AH591">
        <f>2^(AH163-BO163)</f>
        <v>17.031985068294581</v>
      </c>
    </row>
    <row r="592" spans="1:34" x14ac:dyDescent="0.15">
      <c r="A592" t="s">
        <v>34</v>
      </c>
      <c r="B592">
        <f>2^(B164-AI164)</f>
        <v>12.492189366168683</v>
      </c>
      <c r="C592">
        <f>2^(C164-AJ164)</f>
        <v>10.58167386130121</v>
      </c>
      <c r="D592">
        <f>2^(D164-AK164)</f>
        <v>9.7930893061929893</v>
      </c>
      <c r="E592">
        <f>2^(E164-AL164)</f>
        <v>10.236752824481979</v>
      </c>
      <c r="F592">
        <f>2^(F164-AM164)</f>
        <v>17.002898773571864</v>
      </c>
      <c r="G592">
        <f>2^(G164-AN164)</f>
        <v>12.472361527327195</v>
      </c>
      <c r="H592">
        <f>2^(H164-AO164)</f>
        <v>11.75561352467663</v>
      </c>
      <c r="I592">
        <f>2^(I164-AP164)</f>
        <v>10.520769838447636</v>
      </c>
      <c r="J592">
        <f>2^(J164-AQ164)</f>
        <v>10.071428631875575</v>
      </c>
      <c r="K592">
        <f>2^(K164-AR164)</f>
        <v>11.241932908654649</v>
      </c>
      <c r="L592">
        <f>2^(L164-AS164)</f>
        <v>13.514570885024206</v>
      </c>
      <c r="M592">
        <f>2^(M164-AT164)</f>
        <v>10.352458727750184</v>
      </c>
      <c r="N592">
        <f>2^(N164-AU164)</f>
        <v>10.019397111544201</v>
      </c>
      <c r="O592">
        <f>2^(O164-AV164)</f>
        <v>11.305278127775885</v>
      </c>
      <c r="P592">
        <f>2^(P164-AW164)</f>
        <v>10.40503151763015</v>
      </c>
      <c r="Q592">
        <f>2^(Q164-AX164)</f>
        <v>10.974057636800131</v>
      </c>
      <c r="R592">
        <f>2^(R164-AY164)</f>
        <v>10.83261411130705</v>
      </c>
      <c r="S592">
        <f>2^(S164-AZ164)</f>
        <v>11.781820106180705</v>
      </c>
      <c r="T592">
        <f>2^(T164-BA164)</f>
        <v>19.272495031742647</v>
      </c>
      <c r="U592">
        <f>2^(U164-BB164)</f>
        <v>13.611443440260784</v>
      </c>
      <c r="V592">
        <f>2^(V164-BC164)</f>
        <v>13.249604198449905</v>
      </c>
      <c r="W592">
        <f>2^(W164-BD164)</f>
        <v>12.575712972792921</v>
      </c>
      <c r="X592">
        <f>2^(X164-BE164)</f>
        <v>16.159178140019872</v>
      </c>
      <c r="Y592">
        <f>2^(Y164-BF164)</f>
        <v>21.200601732706886</v>
      </c>
      <c r="Z592">
        <f>2^(Z164-BG164)</f>
        <v>9.2334429065727512</v>
      </c>
      <c r="AA592">
        <f>2^(AA164-BH164)</f>
        <v>11.48848024973608</v>
      </c>
      <c r="AB592">
        <f>2^(AB164-BI164)</f>
        <v>10.987136974337163</v>
      </c>
      <c r="AC592">
        <f>2^(AC164-BJ164)</f>
        <v>10.943319633631871</v>
      </c>
      <c r="AD592">
        <f>2^(AD164-BK164)</f>
        <v>8.1629674469209821</v>
      </c>
      <c r="AE592">
        <f>2^(AE164-BL164)</f>
        <v>19.074649639902539</v>
      </c>
      <c r="AF592">
        <f>2^(AF164-BM164)</f>
        <v>10.316138905761827</v>
      </c>
      <c r="AG592">
        <f>2^(AG164-BN164)</f>
        <v>16.307844676577911</v>
      </c>
      <c r="AH592">
        <f>2^(AH164-BO164)</f>
        <v>28.172711766419379</v>
      </c>
    </row>
    <row r="593" spans="1:34" x14ac:dyDescent="0.15">
      <c r="A593" t="s">
        <v>34</v>
      </c>
      <c r="B593">
        <f>2^(B165-AI165)</f>
        <v>11.420018834823253</v>
      </c>
      <c r="C593">
        <f>2^(C165-AJ165)</f>
        <v>11.087979229833545</v>
      </c>
      <c r="D593">
        <f>2^(D165-AK165)</f>
        <v>10.720796444408981</v>
      </c>
      <c r="E593">
        <f>2^(E165-AL165)</f>
        <v>11.2294875832791</v>
      </c>
      <c r="F593">
        <f>2^(F165-AM165)</f>
        <v>15.247550795760167</v>
      </c>
      <c r="G593">
        <f>2^(G165-AN165)</f>
        <v>12.098762512703649</v>
      </c>
      <c r="H593">
        <f>2^(H165-AO165)</f>
        <v>11.295672714727269</v>
      </c>
      <c r="I593">
        <f>2^(I165-AP165)</f>
        <v>10.090173250945346</v>
      </c>
      <c r="J593">
        <f>2^(J165-AQ165)</f>
        <v>9.3483465119919984</v>
      </c>
      <c r="K593">
        <f>2^(K165-AR165)</f>
        <v>10.016680635328395</v>
      </c>
      <c r="L593">
        <f>2^(L165-AS165)</f>
        <v>10.279736867959205</v>
      </c>
      <c r="M593">
        <f>2^(M165-AT165)</f>
        <v>9.2801027045226459</v>
      </c>
      <c r="N593">
        <f>2^(N165-AU165)</f>
        <v>10.526806327802319</v>
      </c>
      <c r="O593">
        <f>2^(O165-AV165)</f>
        <v>10.548857972530179</v>
      </c>
      <c r="P593">
        <f>2^(P165-AW165)</f>
        <v>11.637910489891306</v>
      </c>
      <c r="Q593">
        <f>2^(Q165-AX165)</f>
        <v>13.335659468603662</v>
      </c>
      <c r="R593">
        <f>2^(R165-AY165)</f>
        <v>11.070242251278721</v>
      </c>
      <c r="S593">
        <f>2^(S165-AZ165)</f>
        <v>10.298982774159715</v>
      </c>
      <c r="T593">
        <f>2^(T165-BA165)</f>
        <v>20.951011982302738</v>
      </c>
      <c r="U593">
        <f>2^(U165-BB165)</f>
        <v>13.333649087181623</v>
      </c>
      <c r="V593">
        <f>2^(V165-BC165)</f>
        <v>12.752205620711008</v>
      </c>
      <c r="W593">
        <f>2^(W165-BD165)</f>
        <v>11.819974328059695</v>
      </c>
      <c r="X593">
        <f>2^(X165-BE165)</f>
        <v>12.729466075320213</v>
      </c>
      <c r="Y593">
        <f>2^(Y165-BF165)</f>
        <v>13.506551051632952</v>
      </c>
      <c r="Z593">
        <f>2^(Z165-BG165)</f>
        <v>9.3449959841669301</v>
      </c>
      <c r="AA593">
        <f>2^(AA165-BH165)</f>
        <v>12.136883837633265</v>
      </c>
      <c r="AB593">
        <f>2^(AB165-BI165)</f>
        <v>11.968781857709379</v>
      </c>
      <c r="AC593">
        <f>2^(AC165-BJ165)</f>
        <v>11.122937382536106</v>
      </c>
      <c r="AD593">
        <f>2^(AD165-BK165)</f>
        <v>9.1386581586552662</v>
      </c>
      <c r="AE593">
        <f>2^(AE165-BL165)</f>
        <v>17.014006001578331</v>
      </c>
      <c r="AF593">
        <f>2^(AF165-BM165)</f>
        <v>10.590375746929805</v>
      </c>
      <c r="AG593">
        <f>2^(AG165-BN165)</f>
        <v>12.574943458034983</v>
      </c>
      <c r="AH593">
        <f>2^(AH165-BO165)</f>
        <v>24.327625050432626</v>
      </c>
    </row>
    <row r="594" spans="1:34" x14ac:dyDescent="0.15">
      <c r="A594" t="s">
        <v>34</v>
      </c>
      <c r="B594">
        <f>2^(B166-AI166)</f>
        <v>11.07985996804681</v>
      </c>
      <c r="C594">
        <f>2^(C166-AJ166)</f>
        <v>13.382145988798527</v>
      </c>
      <c r="D594">
        <f>2^(D166-AK166)</f>
        <v>11.566863575987972</v>
      </c>
      <c r="E594">
        <f>2^(E166-AL166)</f>
        <v>14.627452305721274</v>
      </c>
      <c r="F594">
        <f>2^(F166-AM166)</f>
        <v>18.833750190951161</v>
      </c>
      <c r="G594">
        <f>2^(G166-AN166)</f>
        <v>12.188121475310446</v>
      </c>
      <c r="H594">
        <f>2^(H166-AO166)</f>
        <v>13.679501298399181</v>
      </c>
      <c r="I594">
        <f>2^(I166-AP166)</f>
        <v>11.64573734530348</v>
      </c>
      <c r="J594">
        <f>2^(J166-AQ166)</f>
        <v>10.926383413662126</v>
      </c>
      <c r="K594">
        <f>2^(K166-AR166)</f>
        <v>11.608203885504267</v>
      </c>
      <c r="L594">
        <f>2^(L166-AS166)</f>
        <v>10.056574795033425</v>
      </c>
      <c r="M594">
        <f>2^(M166-AT166)</f>
        <v>10.888006167082837</v>
      </c>
      <c r="N594">
        <f>2^(N166-AU166)</f>
        <v>12.453281358367255</v>
      </c>
      <c r="O594">
        <f>2^(O166-AV166)</f>
        <v>12.772319469685597</v>
      </c>
      <c r="P594">
        <f>2^(P166-AW166)</f>
        <v>11.004464886719614</v>
      </c>
      <c r="Q594">
        <f>2^(Q166-AX166)</f>
        <v>13.238472815911141</v>
      </c>
      <c r="R594">
        <f>2^(R166-AY166)</f>
        <v>11.942833424833587</v>
      </c>
      <c r="S594">
        <f>2^(S166-AZ166)</f>
        <v>9.5558682234723324</v>
      </c>
      <c r="T594">
        <f>2^(T166-BA166)</f>
        <v>14.416107477246602</v>
      </c>
      <c r="U594">
        <f>2^(U166-BB166)</f>
        <v>14.331559559273877</v>
      </c>
      <c r="V594">
        <f>2^(V166-BC166)</f>
        <v>11.871443211637947</v>
      </c>
      <c r="W594">
        <f>2^(W166-BD166)</f>
        <v>13.968652003001644</v>
      </c>
      <c r="X594">
        <f>2^(X166-BE166)</f>
        <v>14.770966488755755</v>
      </c>
      <c r="Y594">
        <f>2^(Y166-BF166)</f>
        <v>17.017620391144391</v>
      </c>
      <c r="Z594">
        <f>2^(Z166-BG166)</f>
        <v>8.6121945055736298</v>
      </c>
      <c r="AA594">
        <f>2^(AA166-BH166)</f>
        <v>14.799071415019124</v>
      </c>
      <c r="AB594">
        <f>2^(AB166-BI166)</f>
        <v>10.900592299893901</v>
      </c>
      <c r="AC594">
        <f>2^(AC166-BJ166)</f>
        <v>14.068305401335248</v>
      </c>
      <c r="AD594">
        <f>2^(AD166-BK166)</f>
        <v>9.2057768260761428</v>
      </c>
      <c r="AE594">
        <f>2^(AE166-BL166)</f>
        <v>25.642789675970295</v>
      </c>
      <c r="AF594">
        <f>2^(AF166-BM166)</f>
        <v>14.213019609281497</v>
      </c>
      <c r="AG594">
        <f>2^(AG166-BN166)</f>
        <v>18.310389100616938</v>
      </c>
      <c r="AH594">
        <f>2^(AH166-BO166)</f>
        <v>17.062216076751984</v>
      </c>
    </row>
    <row r="595" spans="1:34" x14ac:dyDescent="0.15">
      <c r="A595" t="s">
        <v>34</v>
      </c>
      <c r="B595">
        <f>2^(B167-AI167)</f>
        <v>10.345048207495557</v>
      </c>
      <c r="C595">
        <f>2^(C167-AJ167)</f>
        <v>11.089567550085475</v>
      </c>
      <c r="D595">
        <f>2^(D167-AK167)</f>
        <v>9.6748926058018991</v>
      </c>
      <c r="E595">
        <f>2^(E167-AL167)</f>
        <v>10.724101321550041</v>
      </c>
      <c r="F595">
        <f>2^(F167-AM167)</f>
        <v>15.194111802140744</v>
      </c>
      <c r="G595">
        <f>2^(G167-AN167)</f>
        <v>11.766155778519742</v>
      </c>
      <c r="H595">
        <f>2^(H167-AO167)</f>
        <v>13.741060910856293</v>
      </c>
      <c r="I595">
        <f>2^(I167-AP167)</f>
        <v>9.3075079799731739</v>
      </c>
      <c r="J595">
        <f>2^(J167-AQ167)</f>
        <v>9.1613119567256547</v>
      </c>
      <c r="K595">
        <f>2^(K167-AR167)</f>
        <v>11.61786809401139</v>
      </c>
      <c r="L595">
        <f>2^(L167-AS167)</f>
        <v>9.998584583514134</v>
      </c>
      <c r="M595">
        <f>2^(M167-AT167)</f>
        <v>9.8670899719028373</v>
      </c>
      <c r="N595">
        <f>2^(N167-AU167)</f>
        <v>10.121775402723028</v>
      </c>
      <c r="O595">
        <f>2^(O167-AV167)</f>
        <v>13.386401222719673</v>
      </c>
      <c r="P595">
        <f>2^(P167-AW167)</f>
        <v>12.349639111323077</v>
      </c>
      <c r="Q595">
        <f>2^(Q167-AX167)</f>
        <v>9.6388962105442193</v>
      </c>
      <c r="R595">
        <f>2^(R167-AY167)</f>
        <v>10.922960285070744</v>
      </c>
      <c r="S595">
        <f>2^(S167-AZ167)</f>
        <v>10.911476032361504</v>
      </c>
      <c r="T595">
        <f>2^(T167-BA167)</f>
        <v>15.275430062982757</v>
      </c>
      <c r="U595">
        <f>2^(U167-BB167)</f>
        <v>13.024181007186304</v>
      </c>
      <c r="V595">
        <f>2^(V167-BC167)</f>
        <v>12.431050956611505</v>
      </c>
      <c r="W595">
        <f>2^(W167-BD167)</f>
        <v>11.161206017230942</v>
      </c>
      <c r="X595">
        <f>2^(X167-BE167)</f>
        <v>14.791255569150174</v>
      </c>
      <c r="Y595">
        <f>2^(Y167-BF167)</f>
        <v>17.012405396232669</v>
      </c>
      <c r="Z595">
        <f>2^(Z167-BG167)</f>
        <v>9.1592596062856835</v>
      </c>
      <c r="AA595">
        <f>2^(AA167-BH167)</f>
        <v>11.97074215254109</v>
      </c>
      <c r="AB595">
        <f>2^(AB167-BI167)</f>
        <v>10.491808745147862</v>
      </c>
      <c r="AC595">
        <f>2^(AC167-BJ167)</f>
        <v>11.415412288801903</v>
      </c>
      <c r="AD595">
        <f>2^(AD167-BK167)</f>
        <v>8.2926272196790727</v>
      </c>
      <c r="AE595">
        <f>2^(AE167-BL167)</f>
        <v>16.382132420128563</v>
      </c>
      <c r="AF595">
        <f>2^(AF167-BM167)</f>
        <v>11.60165316375166</v>
      </c>
      <c r="AG595">
        <f>2^(AG167-BN167)</f>
        <v>11.119990889782864</v>
      </c>
      <c r="AH595">
        <f>2^(AH167-BO167)</f>
        <v>28.166594105939811</v>
      </c>
    </row>
    <row r="596" spans="1:34" x14ac:dyDescent="0.15">
      <c r="A596" t="s">
        <v>34</v>
      </c>
      <c r="B596">
        <f>2^(B168-AI168)</f>
        <v>11.482733398328392</v>
      </c>
      <c r="C596">
        <f>2^(C168-AJ168)</f>
        <v>11.641638231782832</v>
      </c>
      <c r="D596">
        <f>2^(D168-AK168)</f>
        <v>10.813704797980302</v>
      </c>
      <c r="E596">
        <f>2^(E168-AL168)</f>
        <v>9.409998284879979</v>
      </c>
      <c r="F596">
        <f>2^(F168-AM168)</f>
        <v>19.547487917200925</v>
      </c>
      <c r="G596">
        <f>2^(G168-AN168)</f>
        <v>11.161431851556122</v>
      </c>
      <c r="H596">
        <f>2^(H168-AO168)</f>
        <v>11.955354994360267</v>
      </c>
      <c r="I596">
        <f>2^(I168-AP168)</f>
        <v>11.981787033480927</v>
      </c>
      <c r="J596">
        <f>2^(J168-AQ168)</f>
        <v>11.83067664023511</v>
      </c>
      <c r="K596">
        <f>2^(K168-AR168)</f>
        <v>10.947309812730399</v>
      </c>
      <c r="L596">
        <f>2^(L168-AS168)</f>
        <v>14.170567027967419</v>
      </c>
      <c r="M596">
        <f>2^(M168-AT168)</f>
        <v>11.635571042850794</v>
      </c>
      <c r="N596">
        <f>2^(N168-AU168)</f>
        <v>11.628122781578057</v>
      </c>
      <c r="O596">
        <f>2^(O168-AV168)</f>
        <v>14.53138701412078</v>
      </c>
      <c r="P596">
        <f>2^(P168-AW168)</f>
        <v>10.487803177172381</v>
      </c>
      <c r="Q596">
        <f>2^(Q168-AX168)</f>
        <v>11.271516410084425</v>
      </c>
      <c r="R596">
        <f>2^(R168-AY168)</f>
        <v>11.066489305191107</v>
      </c>
      <c r="S596">
        <f>2^(S168-AZ168)</f>
        <v>13.813084114590987</v>
      </c>
      <c r="T596">
        <f>2^(T168-BA168)</f>
        <v>21.241342405178006</v>
      </c>
      <c r="U596">
        <f>2^(U168-BB168)</f>
        <v>17.264407465975548</v>
      </c>
      <c r="V596">
        <f>2^(V168-BC168)</f>
        <v>12.438653334096193</v>
      </c>
      <c r="W596">
        <f>2^(W168-BD168)</f>
        <v>14.141763758994925</v>
      </c>
      <c r="X596">
        <f>2^(X168-BE168)</f>
        <v>23.122679281165365</v>
      </c>
      <c r="Y596">
        <f>2^(Y168-BF168)</f>
        <v>34.342781235462574</v>
      </c>
      <c r="Z596">
        <f>2^(Z168-BG168)</f>
        <v>15.854099162110471</v>
      </c>
      <c r="AA596">
        <f>2^(AA168-BH168)</f>
        <v>13.05327700941891</v>
      </c>
      <c r="AB596">
        <f>2^(AB168-BI168)</f>
        <v>10.281931438443541</v>
      </c>
      <c r="AC596">
        <f>2^(AC168-BJ168)</f>
        <v>23.584046369926007</v>
      </c>
      <c r="AD596">
        <f>2^(AD168-BK168)</f>
        <v>13.191743213668399</v>
      </c>
      <c r="AE596">
        <f>2^(AE168-BL168)</f>
        <v>27.471100476631278</v>
      </c>
      <c r="AF596">
        <f>2^(AF168-BM168)</f>
        <v>11.955252246513083</v>
      </c>
      <c r="AG596">
        <f>2^(AG168-BN168)</f>
        <v>30.627322582046371</v>
      </c>
      <c r="AH596">
        <f>2^(AH168-BO168)</f>
        <v>18.574304254108089</v>
      </c>
    </row>
    <row r="597" spans="1:34" x14ac:dyDescent="0.15">
      <c r="A597" t="s">
        <v>34</v>
      </c>
      <c r="B597">
        <f>2^(B169-AI169)</f>
        <v>11.063333374878152</v>
      </c>
      <c r="C597">
        <f>2^(C169-AJ169)</f>
        <v>11.664876128156275</v>
      </c>
      <c r="D597">
        <f>2^(D169-AK169)</f>
        <v>12.649931933471096</v>
      </c>
      <c r="E597">
        <f>2^(E169-AL169)</f>
        <v>9.9846940816362117</v>
      </c>
      <c r="F597">
        <f>2^(F169-AM169)</f>
        <v>25.390930425984951</v>
      </c>
      <c r="G597">
        <f>2^(G169-AN169)</f>
        <v>14.297951187816647</v>
      </c>
      <c r="H597">
        <f>2^(H169-AO169)</f>
        <v>18.779424411244715</v>
      </c>
      <c r="I597">
        <f>2^(I169-AP169)</f>
        <v>13.127964594713497</v>
      </c>
      <c r="J597">
        <f>2^(J169-AQ169)</f>
        <v>12.72384347169918</v>
      </c>
      <c r="K597">
        <f>2^(K169-AR169)</f>
        <v>11.963818741570201</v>
      </c>
      <c r="L597">
        <f>2^(L169-AS169)</f>
        <v>10.289480039902751</v>
      </c>
      <c r="M597">
        <f>2^(M169-AT169)</f>
        <v>11.269823335129821</v>
      </c>
      <c r="N597">
        <f>2^(N169-AU169)</f>
        <v>14.603644486528045</v>
      </c>
      <c r="O597">
        <f>2^(O169-AV169)</f>
        <v>15.353214670996769</v>
      </c>
      <c r="P597">
        <f>2^(P169-AW169)</f>
        <v>12.735708285687695</v>
      </c>
      <c r="Q597">
        <f>2^(Q169-AX169)</f>
        <v>16.547606363800949</v>
      </c>
      <c r="R597">
        <f>2^(R169-AY169)</f>
        <v>12.743826566084147</v>
      </c>
      <c r="S597">
        <f>2^(S169-AZ169)</f>
        <v>9.8272704030370797</v>
      </c>
      <c r="T597">
        <f>2^(T169-BA169)</f>
        <v>19.898481908265339</v>
      </c>
      <c r="U597">
        <f>2^(U169-BB169)</f>
        <v>13.813044897493397</v>
      </c>
      <c r="V597">
        <f>2^(V169-BC169)</f>
        <v>14.938039395629596</v>
      </c>
      <c r="W597">
        <f>2^(W169-BD169)</f>
        <v>12.859154818343745</v>
      </c>
      <c r="X597">
        <f>2^(X169-BE169)</f>
        <v>14.390358953118662</v>
      </c>
      <c r="Y597">
        <f>2^(Y169-BF169)</f>
        <v>18.4937406639202</v>
      </c>
      <c r="Z597">
        <f>2^(Z169-BG169)</f>
        <v>11.858036496160507</v>
      </c>
      <c r="AA597">
        <f>2^(AA169-BH169)</f>
        <v>13.087549730012698</v>
      </c>
      <c r="AB597">
        <f>2^(AB169-BI169)</f>
        <v>14.428331686686571</v>
      </c>
      <c r="AC597">
        <f>2^(AC169-BJ169)</f>
        <v>16.64606454278411</v>
      </c>
      <c r="AD597">
        <f>2^(AD169-BK169)</f>
        <v>9.6818505849794576</v>
      </c>
      <c r="AE597">
        <f>2^(AE169-BL169)</f>
        <v>24.945527778486529</v>
      </c>
      <c r="AF597">
        <f>2^(AF169-BM169)</f>
        <v>15.288809573830386</v>
      </c>
      <c r="AG597">
        <f>2^(AG169-BN169)</f>
        <v>16.199397722194412</v>
      </c>
      <c r="AH597">
        <f>2^(AH169-BO169)</f>
        <v>44.402545396641884</v>
      </c>
    </row>
    <row r="598" spans="1:34" x14ac:dyDescent="0.15">
      <c r="A598" t="s">
        <v>34</v>
      </c>
      <c r="B598">
        <f>2^(B170-AI170)</f>
        <v>9.9070051425132668</v>
      </c>
      <c r="C598">
        <f>2^(C170-AJ170)</f>
        <v>13.177210092124962</v>
      </c>
      <c r="D598">
        <f>2^(D170-AK170)</f>
        <v>9.4260676338168583</v>
      </c>
      <c r="E598">
        <f>2^(E170-AL170)</f>
        <v>10.587237296702078</v>
      </c>
      <c r="F598">
        <f>2^(F170-AM170)</f>
        <v>16.649034225625265</v>
      </c>
      <c r="G598">
        <f>2^(G170-AN170)</f>
        <v>11.056820403276896</v>
      </c>
      <c r="H598">
        <f>2^(H170-AO170)</f>
        <v>14.892971383298141</v>
      </c>
      <c r="I598">
        <f>2^(I170-AP170)</f>
        <v>11.694010559114663</v>
      </c>
      <c r="J598">
        <f>2^(J170-AQ170)</f>
        <v>9.9997034490882211</v>
      </c>
      <c r="K598">
        <f>2^(K170-AR170)</f>
        <v>9.8912362939174496</v>
      </c>
      <c r="L598">
        <f>2^(L170-AS170)</f>
        <v>10.427911572239443</v>
      </c>
      <c r="M598">
        <f>2^(M170-AT170)</f>
        <v>10.817258753336752</v>
      </c>
      <c r="N598">
        <f>2^(N170-AU170)</f>
        <v>11.326640768538867</v>
      </c>
      <c r="O598">
        <f>2^(O170-AV170)</f>
        <v>13.069779685302349</v>
      </c>
      <c r="P598">
        <f>2^(P170-AW170)</f>
        <v>14.089074869462724</v>
      </c>
      <c r="Q598">
        <f>2^(Q170-AX170)</f>
        <v>11.65048372236218</v>
      </c>
      <c r="R598">
        <f>2^(R170-AY170)</f>
        <v>11.445560447152912</v>
      </c>
      <c r="S598">
        <f>2^(S170-AZ170)</f>
        <v>11.422970240841366</v>
      </c>
      <c r="T598">
        <f>2^(T170-BA170)</f>
        <v>15.390102029407196</v>
      </c>
      <c r="U598">
        <f>2^(U170-BB170)</f>
        <v>12.706842877698209</v>
      </c>
      <c r="V598">
        <f>2^(V170-BC170)</f>
        <v>10.831062255765476</v>
      </c>
      <c r="W598">
        <f>2^(W170-BD170)</f>
        <v>10.259080863534859</v>
      </c>
      <c r="X598">
        <f>2^(X170-BE170)</f>
        <v>16.578975098444253</v>
      </c>
      <c r="Y598">
        <f>2^(Y170-BF170)</f>
        <v>21.433804321999215</v>
      </c>
      <c r="Z598">
        <f>2^(Z170-BG170)</f>
        <v>10.936198839968574</v>
      </c>
      <c r="AA598">
        <f>2^(AA170-BH170)</f>
        <v>11.7812719320791</v>
      </c>
      <c r="AB598">
        <f>2^(AB170-BI170)</f>
        <v>12.317108319672821</v>
      </c>
      <c r="AC598">
        <f>2^(AC170-BJ170)</f>
        <v>10.002218213773698</v>
      </c>
      <c r="AD598">
        <f>2^(AD170-BK170)</f>
        <v>13.72518763383831</v>
      </c>
      <c r="AE598">
        <f>2^(AE170-BL170)</f>
        <v>20.120949697057544</v>
      </c>
      <c r="AF598">
        <f>2^(AF170-BM170)</f>
        <v>14.397438177378701</v>
      </c>
      <c r="AG598">
        <f>2^(AG170-BN170)</f>
        <v>11.931572360789854</v>
      </c>
      <c r="AH598">
        <f>2^(AH170-BO170)</f>
        <v>26.403472306504586</v>
      </c>
    </row>
    <row r="599" spans="1:34" x14ac:dyDescent="0.15">
      <c r="A599" t="s">
        <v>34</v>
      </c>
      <c r="B599">
        <f>2^(B171-AI171)</f>
        <v>11.873143341067946</v>
      </c>
      <c r="C599">
        <f>2^(C171-AJ171)</f>
        <v>9.8737049052888981</v>
      </c>
      <c r="D599">
        <f>2^(D171-AK171)</f>
        <v>9.6386053567153169</v>
      </c>
      <c r="E599">
        <f>2^(E171-AL171)</f>
        <v>9.5609430538909308</v>
      </c>
      <c r="F599">
        <f>2^(F171-AM171)</f>
        <v>19.013711839768689</v>
      </c>
      <c r="G599">
        <f>2^(G171-AN171)</f>
        <v>13.823394929676832</v>
      </c>
      <c r="H599">
        <f>2^(H171-AO171)</f>
        <v>13.128395013400102</v>
      </c>
      <c r="I599">
        <f>2^(I171-AP171)</f>
        <v>12.037189149287784</v>
      </c>
      <c r="J599">
        <f>2^(J171-AQ171)</f>
        <v>12.341421035306711</v>
      </c>
      <c r="K599">
        <f>2^(K171-AR171)</f>
        <v>9.9292136831524918</v>
      </c>
      <c r="L599">
        <f>2^(L171-AS171)</f>
        <v>12.120032724255575</v>
      </c>
      <c r="M599">
        <f>2^(M171-AT171)</f>
        <v>11.576611757193367</v>
      </c>
      <c r="N599">
        <f>2^(N171-AU171)</f>
        <v>14.468627925242453</v>
      </c>
      <c r="O599">
        <f>2^(O171-AV171)</f>
        <v>19.522094730618299</v>
      </c>
      <c r="P599">
        <f>2^(P171-AW171)</f>
        <v>12.016069622344494</v>
      </c>
      <c r="Q599">
        <f>2^(Q171-AX171)</f>
        <v>10.538782754464494</v>
      </c>
      <c r="R599">
        <f>2^(R171-AY171)</f>
        <v>11.732312565048783</v>
      </c>
      <c r="S599">
        <f>2^(S171-AZ171)</f>
        <v>15.18830339606391</v>
      </c>
      <c r="T599">
        <f>2^(T171-BA171)</f>
        <v>16.291611575213878</v>
      </c>
      <c r="U599">
        <f>2^(U171-BB171)</f>
        <v>13.439288917639727</v>
      </c>
      <c r="V599">
        <f>2^(V171-BC171)</f>
        <v>13.452284010552836</v>
      </c>
      <c r="W599">
        <f>2^(W171-BD171)</f>
        <v>12.902776409952239</v>
      </c>
      <c r="X599">
        <f>2^(X171-BE171)</f>
        <v>21.44525924123565</v>
      </c>
      <c r="Y599">
        <f>2^(Y171-BF171)</f>
        <v>23.227434076382181</v>
      </c>
      <c r="Z599">
        <f>2^(Z171-BG171)</f>
        <v>19.273090811165375</v>
      </c>
      <c r="AA599">
        <f>2^(AA171-BH171)</f>
        <v>18.385565917080889</v>
      </c>
      <c r="AB599">
        <f>2^(AB171-BI171)</f>
        <v>13.129805229387122</v>
      </c>
      <c r="AC599">
        <f>2^(AC171-BJ171)</f>
        <v>17.437424000721272</v>
      </c>
      <c r="AD599">
        <f>2^(AD171-BK171)</f>
        <v>12.626344784864056</v>
      </c>
      <c r="AE599">
        <f>2^(AE171-BL171)</f>
        <v>25.287634480629642</v>
      </c>
      <c r="AF599">
        <f>2^(AF171-BM171)</f>
        <v>20.118142336465361</v>
      </c>
      <c r="AG599">
        <f>2^(AG171-BN171)</f>
        <v>17.073863577648719</v>
      </c>
      <c r="AH599">
        <f>2^(AH171-BO171)</f>
        <v>22.681929591755281</v>
      </c>
    </row>
    <row r="600" spans="1:34" x14ac:dyDescent="0.15">
      <c r="A600" t="s">
        <v>34</v>
      </c>
      <c r="B600">
        <f>2^(B172-AI172)</f>
        <v>11.591596660798807</v>
      </c>
      <c r="C600">
        <f>2^(C172-AJ172)</f>
        <v>12.437239082938493</v>
      </c>
      <c r="D600">
        <f>2^(D172-AK172)</f>
        <v>12.359997968439517</v>
      </c>
      <c r="E600">
        <f>2^(E172-AL172)</f>
        <v>10.464380635879415</v>
      </c>
      <c r="F600">
        <f>2^(F172-AM172)</f>
        <v>18.572388374731183</v>
      </c>
      <c r="G600">
        <f>2^(G172-AN172)</f>
        <v>13.561191325389695</v>
      </c>
      <c r="H600">
        <f>2^(H172-AO172)</f>
        <v>13.291612299982516</v>
      </c>
      <c r="I600">
        <f>2^(I172-AP172)</f>
        <v>11.895211257782268</v>
      </c>
      <c r="J600">
        <f>2^(J172-AQ172)</f>
        <v>10.0839275926242</v>
      </c>
      <c r="K600">
        <f>2^(K172-AR172)</f>
        <v>8.7024087288795879</v>
      </c>
      <c r="L600">
        <f>2^(L172-AS172)</f>
        <v>13.413014646774396</v>
      </c>
      <c r="M600">
        <f>2^(M172-AT172)</f>
        <v>10.715468867190943</v>
      </c>
      <c r="N600">
        <f>2^(N172-AU172)</f>
        <v>11.527372527089359</v>
      </c>
      <c r="O600">
        <f>2^(O172-AV172)</f>
        <v>13.268607738359131</v>
      </c>
      <c r="P600">
        <f>2^(P172-AW172)</f>
        <v>14.196262832541368</v>
      </c>
      <c r="Q600">
        <f>2^(Q172-AX172)</f>
        <v>12.340160015517137</v>
      </c>
      <c r="R600">
        <f>2^(R172-AY172)</f>
        <v>10.086979230460658</v>
      </c>
      <c r="S600">
        <f>2^(S172-AZ172)</f>
        <v>13.920952388143448</v>
      </c>
      <c r="T600">
        <f>2^(T172-BA172)</f>
        <v>14.272677804793551</v>
      </c>
      <c r="U600">
        <f>2^(U172-BB172)</f>
        <v>15.576071159005158</v>
      </c>
      <c r="V600">
        <f>2^(V172-BC172)</f>
        <v>10.619014819388065</v>
      </c>
      <c r="W600">
        <f>2^(W172-BD172)</f>
        <v>13.121063089166649</v>
      </c>
      <c r="X600">
        <f>2^(X172-BE172)</f>
        <v>13.880261336391671</v>
      </c>
      <c r="Y600">
        <f>2^(Y172-BF172)</f>
        <v>15.562480086286211</v>
      </c>
      <c r="Z600">
        <f>2^(Z172-BG172)</f>
        <v>10.591961065361426</v>
      </c>
      <c r="AA600">
        <f>2^(AA172-BH172)</f>
        <v>11.730771740780932</v>
      </c>
      <c r="AB600">
        <f>2^(AB172-BI172)</f>
        <v>11.527372527089359</v>
      </c>
      <c r="AC600">
        <f>2^(AC172-BJ172)</f>
        <v>11.219256145247163</v>
      </c>
      <c r="AD600">
        <f>2^(AD172-BK172)</f>
        <v>9.7091129751289884</v>
      </c>
      <c r="AE600">
        <f>2^(AE172-BL172)</f>
        <v>18.157898837115624</v>
      </c>
      <c r="AF600">
        <f>2^(AF172-BM172)</f>
        <v>11.950050294368989</v>
      </c>
      <c r="AG600">
        <f>2^(AG172-BN172)</f>
        <v>14.976367737100942</v>
      </c>
      <c r="AH600">
        <f>2^(AH172-BO172)</f>
        <v>20.355038286737656</v>
      </c>
    </row>
    <row r="601" spans="1:34" x14ac:dyDescent="0.15">
      <c r="A601" t="s">
        <v>34</v>
      </c>
      <c r="B601">
        <f>2^(B173-AI173)</f>
        <v>11.948770012589723</v>
      </c>
      <c r="C601">
        <f>2^(C173-AJ173)</f>
        <v>9.7114300946927834</v>
      </c>
      <c r="D601">
        <f>2^(D173-AK173)</f>
        <v>10.560113362830696</v>
      </c>
      <c r="E601">
        <f>2^(E173-AL173)</f>
        <v>9.4216624468570558</v>
      </c>
      <c r="F601">
        <f>2^(F173-AM173)</f>
        <v>19.391595618926488</v>
      </c>
      <c r="G601">
        <f>2^(G173-AN173)</f>
        <v>12.83159532787235</v>
      </c>
      <c r="H601">
        <f>2^(H173-AO173)</f>
        <v>13.211866281045447</v>
      </c>
      <c r="I601">
        <f>2^(I173-AP173)</f>
        <v>12.256860966755511</v>
      </c>
      <c r="J601">
        <f>2^(J173-AQ173)</f>
        <v>8.731817890448708</v>
      </c>
      <c r="K601">
        <f>2^(K173-AR173)</f>
        <v>9.4353824262472905</v>
      </c>
      <c r="L601">
        <f>2^(L173-AS173)</f>
        <v>11.675991098791712</v>
      </c>
      <c r="M601">
        <f>2^(M173-AT173)</f>
        <v>9.2473886139724435</v>
      </c>
      <c r="N601">
        <f>2^(N173-AU173)</f>
        <v>11.028996571247017</v>
      </c>
      <c r="O601">
        <f>2^(O173-AV173)</f>
        <v>11.825400056145741</v>
      </c>
      <c r="P601">
        <f>2^(P173-AW173)</f>
        <v>12.044377730982687</v>
      </c>
      <c r="Q601">
        <f>2^(Q173-AX173)</f>
        <v>12.326219745839508</v>
      </c>
      <c r="R601">
        <f>2^(R173-AY173)</f>
        <v>13.360395929773514</v>
      </c>
      <c r="S601">
        <f>2^(S173-AZ173)</f>
        <v>12.334251750437627</v>
      </c>
      <c r="T601">
        <f>2^(T173-BA173)</f>
        <v>14.386825532787881</v>
      </c>
      <c r="U601">
        <f>2^(U173-BB173)</f>
        <v>13.240901522671907</v>
      </c>
      <c r="V601">
        <f>2^(V173-BC173)</f>
        <v>10.432885227152617</v>
      </c>
      <c r="W601">
        <f>2^(W173-BD173)</f>
        <v>12.176433171288943</v>
      </c>
      <c r="X601">
        <f>2^(X173-BE173)</f>
        <v>13.498335759718412</v>
      </c>
      <c r="Y601">
        <f>2^(Y173-BF173)</f>
        <v>15.719558963341012</v>
      </c>
      <c r="Z601">
        <f>2^(Z173-BG173)</f>
        <v>12.756742514165186</v>
      </c>
      <c r="AA601">
        <f>2^(AA173-BH173)</f>
        <v>11.301436610589018</v>
      </c>
      <c r="AB601">
        <f>2^(AB173-BI173)</f>
        <v>11.064314574633627</v>
      </c>
      <c r="AC601">
        <f>2^(AC173-BJ173)</f>
        <v>11.429446088383328</v>
      </c>
      <c r="AD601">
        <f>2^(AD173-BK173)</f>
        <v>15.130953165178305</v>
      </c>
      <c r="AE601">
        <f>2^(AE173-BL173)</f>
        <v>21.210330440487308</v>
      </c>
      <c r="AF601">
        <f>2^(AF173-BM173)</f>
        <v>17.483292470099546</v>
      </c>
      <c r="AG601">
        <f>2^(AG173-BN173)</f>
        <v>13.175100009540632</v>
      </c>
      <c r="AH601">
        <f>2^(AH173-BO173)</f>
        <v>19.432861525255259</v>
      </c>
    </row>
    <row r="602" spans="1:34" x14ac:dyDescent="0.15">
      <c r="A602" t="s">
        <v>34</v>
      </c>
      <c r="B602">
        <f>2^(B174-AI174)</f>
        <v>14.277961848312602</v>
      </c>
      <c r="C602">
        <f>2^(C174-AJ174)</f>
        <v>10.347135691285001</v>
      </c>
      <c r="D602">
        <f>2^(D174-AK174)</f>
        <v>11.958530900917022</v>
      </c>
      <c r="E602">
        <f>2^(E174-AL174)</f>
        <v>12.144348612711235</v>
      </c>
      <c r="F602">
        <f>2^(F174-AM174)</f>
        <v>20.13901366426882</v>
      </c>
      <c r="G602">
        <f>2^(G174-AN174)</f>
        <v>13.972558566395623</v>
      </c>
      <c r="H602">
        <f>2^(H174-AO174)</f>
        <v>16.276569041129193</v>
      </c>
      <c r="I602">
        <f>2^(I174-AP174)</f>
        <v>13.43458480008572</v>
      </c>
      <c r="J602">
        <f>2^(J174-AQ174)</f>
        <v>10.006885238343944</v>
      </c>
      <c r="K602">
        <f>2^(K174-AR174)</f>
        <v>10.888308065993286</v>
      </c>
      <c r="L602">
        <f>2^(L174-AS174)</f>
        <v>10.930963116874532</v>
      </c>
      <c r="M602">
        <f>2^(M174-AT174)</f>
        <v>10.057090234740762</v>
      </c>
      <c r="N602">
        <f>2^(N174-AU174)</f>
        <v>8.9430719434275883</v>
      </c>
      <c r="O602">
        <f>2^(O174-AV174)</f>
        <v>13.339577998065927</v>
      </c>
      <c r="P602">
        <f>2^(P174-AW174)</f>
        <v>10.4872759415145</v>
      </c>
      <c r="Q602">
        <f>2^(Q174-AX174)</f>
        <v>11.511851964451862</v>
      </c>
      <c r="R602">
        <f>2^(R174-AY174)</f>
        <v>13.990182827083684</v>
      </c>
      <c r="S602">
        <f>2^(S174-AZ174)</f>
        <v>12.951537240968015</v>
      </c>
      <c r="T602">
        <f>2^(T174-BA174)</f>
        <v>18.530136670447991</v>
      </c>
      <c r="U602">
        <f>2^(U174-BB174)</f>
        <v>13.037570473308254</v>
      </c>
      <c r="V602">
        <f>2^(V174-BC174)</f>
        <v>9.4492072423167599</v>
      </c>
      <c r="W602">
        <f>2^(W174-BD174)</f>
        <v>13.762864195027204</v>
      </c>
      <c r="X602">
        <f>2^(X174-BE174)</f>
        <v>12.280634143934344</v>
      </c>
      <c r="Y602">
        <f>2^(Y174-BF174)</f>
        <v>15.758513404646285</v>
      </c>
      <c r="Z602">
        <f>2^(Z174-BG174)</f>
        <v>12.866008278749188</v>
      </c>
      <c r="AA602">
        <f>2^(AA174-BH174)</f>
        <v>13.880446543109491</v>
      </c>
      <c r="AB602">
        <f>2^(AB174-BI174)</f>
        <v>14.679952134296668</v>
      </c>
      <c r="AC602">
        <f>2^(AC174-BJ174)</f>
        <v>11.403080384153204</v>
      </c>
      <c r="AD602">
        <f>2^(AD174-BK174)</f>
        <v>12.402835320060996</v>
      </c>
      <c r="AE602">
        <f>2^(AE174-BL174)</f>
        <v>24.830007686327921</v>
      </c>
      <c r="AF602">
        <f>2^(AF174-BM174)</f>
        <v>16.679147431533266</v>
      </c>
      <c r="AG602">
        <f>2^(AG174-BN174)</f>
        <v>13.329493960206126</v>
      </c>
      <c r="AH602">
        <f>2^(AH174-BO174)</f>
        <v>20.287512576404232</v>
      </c>
    </row>
    <row r="603" spans="1:34" x14ac:dyDescent="0.15">
      <c r="A603" t="s">
        <v>34</v>
      </c>
      <c r="B603">
        <f>2^(B175-AI175)</f>
        <v>11.3949813716847</v>
      </c>
      <c r="C603">
        <f>2^(C175-AJ175)</f>
        <v>11.217032298172587</v>
      </c>
      <c r="D603">
        <f>2^(D175-AK175)</f>
        <v>13.730311517030911</v>
      </c>
      <c r="E603">
        <f>2^(E175-AL175)</f>
        <v>10.392934512813987</v>
      </c>
      <c r="F603">
        <f>2^(F175-AM175)</f>
        <v>16.638524024612384</v>
      </c>
      <c r="G603">
        <f>2^(G175-AN175)</f>
        <v>15.204176415243976</v>
      </c>
      <c r="H603">
        <f>2^(H175-AO175)</f>
        <v>14.722567980719491</v>
      </c>
      <c r="I603">
        <f>2^(I175-AP175)</f>
        <v>11.492284887976776</v>
      </c>
      <c r="J603">
        <f>2^(J175-AQ175)</f>
        <v>11.408166549085109</v>
      </c>
      <c r="K603">
        <f>2^(K175-AR175)</f>
        <v>9.0768397934294303</v>
      </c>
      <c r="L603">
        <f>2^(L175-AS175)</f>
        <v>12.639304835105156</v>
      </c>
      <c r="M603">
        <f>2^(M175-AT175)</f>
        <v>9.0874978266508553</v>
      </c>
      <c r="N603">
        <f>2^(N175-AU175)</f>
        <v>11.529503988979286</v>
      </c>
      <c r="O603">
        <f>2^(O175-AV175)</f>
        <v>10.904631025897251</v>
      </c>
      <c r="P603">
        <f>2^(P175-AW175)</f>
        <v>10.339315771735803</v>
      </c>
      <c r="Q603">
        <f>2^(Q175-AX175)</f>
        <v>14.186293364339527</v>
      </c>
      <c r="R603">
        <f>2^(R175-AY175)</f>
        <v>12.181626367200302</v>
      </c>
      <c r="S603">
        <f>2^(S175-AZ175)</f>
        <v>12.702094312019231</v>
      </c>
      <c r="T603">
        <f>2^(T175-BA175)</f>
        <v>18.430934009558054</v>
      </c>
      <c r="U603">
        <f>2^(U175-BB175)</f>
        <v>16.872666298274172</v>
      </c>
      <c r="V603">
        <f>2^(V175-BC175)</f>
        <v>10.222152702218386</v>
      </c>
      <c r="W603">
        <f>2^(W175-BD175)</f>
        <v>13.714077299612546</v>
      </c>
      <c r="X603">
        <f>2^(X175-BE175)</f>
        <v>12.676940772540126</v>
      </c>
      <c r="Y603">
        <f>2^(Y175-BF175)</f>
        <v>14.892484392415898</v>
      </c>
      <c r="Z603">
        <f>2^(Z175-BG175)</f>
        <v>15.974657381436867</v>
      </c>
      <c r="AA603">
        <f>2^(AA175-BH175)</f>
        <v>10.732317750966663</v>
      </c>
      <c r="AB603">
        <f>2^(AB175-BI175)</f>
        <v>18.15992045293051</v>
      </c>
      <c r="AC603">
        <f>2^(AC175-BJ175)</f>
        <v>11.678646918929328</v>
      </c>
      <c r="AD603">
        <f>2^(AD175-BK175)</f>
        <v>12.093119951042954</v>
      </c>
      <c r="AE603">
        <f>2^(AE175-BL175)</f>
        <v>18.231653211151833</v>
      </c>
      <c r="AF603">
        <f>2^(AF175-BM175)</f>
        <v>14.172953622686077</v>
      </c>
      <c r="AG603">
        <f>2^(AG175-BN175)</f>
        <v>19.423960247233353</v>
      </c>
      <c r="AH603">
        <f>2^(AH175-BO175)</f>
        <v>24.595837461822548</v>
      </c>
    </row>
    <row r="604" spans="1:34" x14ac:dyDescent="0.15">
      <c r="A604" t="s">
        <v>34</v>
      </c>
      <c r="B604">
        <f>2^(B176-AI176)</f>
        <v>16.295753575226492</v>
      </c>
      <c r="C604">
        <f>2^(C176-AJ176)</f>
        <v>10.616161661177115</v>
      </c>
      <c r="D604">
        <f>2^(D176-AK176)</f>
        <v>10.278361464183694</v>
      </c>
      <c r="E604">
        <f>2^(E176-AL176)</f>
        <v>9.9199550060938169</v>
      </c>
      <c r="F604">
        <f>2^(F176-AM176)</f>
        <v>18.909668750061041</v>
      </c>
      <c r="G604">
        <f>2^(G176-AN176)</f>
        <v>13.611019166901325</v>
      </c>
      <c r="H604">
        <f>2^(H176-AO176)</f>
        <v>13.957203476551479</v>
      </c>
      <c r="I604">
        <f>2^(I176-AP176)</f>
        <v>12.144665615151743</v>
      </c>
      <c r="J604">
        <f>2^(J176-AQ176)</f>
        <v>9.5220372322025355</v>
      </c>
      <c r="K604">
        <f>2^(K176-AR176)</f>
        <v>9.7486742365486769</v>
      </c>
      <c r="L604">
        <f>2^(L176-AS176)</f>
        <v>13.367903908315343</v>
      </c>
      <c r="M604">
        <f>2^(M176-AT176)</f>
        <v>10.354797096936744</v>
      </c>
      <c r="N604">
        <f>2^(N176-AU176)</f>
        <v>8.9015169896138371</v>
      </c>
      <c r="O604">
        <f>2^(O176-AV176)</f>
        <v>11.439364864272177</v>
      </c>
      <c r="P604">
        <f>2^(P176-AW176)</f>
        <v>10.582298931931463</v>
      </c>
      <c r="Q604">
        <f>2^(Q176-AX176)</f>
        <v>13.898232533128621</v>
      </c>
      <c r="R604">
        <f>2^(R176-AY176)</f>
        <v>12.475113505940513</v>
      </c>
      <c r="S604">
        <f>2^(S176-AZ176)</f>
        <v>11.934271450259333</v>
      </c>
      <c r="T604">
        <f>2^(T176-BA176)</f>
        <v>16.425420537435325</v>
      </c>
      <c r="U604">
        <f>2^(U176-BB176)</f>
        <v>14.657202405861883</v>
      </c>
      <c r="V604">
        <f>2^(V176-BC176)</f>
        <v>11.553082082720412</v>
      </c>
      <c r="W604">
        <f>2^(W176-BD176)</f>
        <v>12.681054346656259</v>
      </c>
      <c r="X604">
        <f>2^(X176-BE176)</f>
        <v>10.952644960203708</v>
      </c>
      <c r="Y604">
        <f>2^(Y176-BF176)</f>
        <v>20.147286206560359</v>
      </c>
      <c r="Z604">
        <f>2^(Z176-BG176)</f>
        <v>12.627714577663172</v>
      </c>
      <c r="AA604">
        <f>2^(AA176-BH176)</f>
        <v>11.890611990054778</v>
      </c>
      <c r="AB604">
        <f>2^(AB176-BI176)</f>
        <v>12.264600984271402</v>
      </c>
      <c r="AC604">
        <f>2^(AC176-BJ176)</f>
        <v>11.704270083750828</v>
      </c>
      <c r="AD604">
        <f>2^(AD176-BK176)</f>
        <v>15.056546700346587</v>
      </c>
      <c r="AE604">
        <f>2^(AE176-BL176)</f>
        <v>22.876521039803073</v>
      </c>
      <c r="AF604">
        <f>2^(AF176-BM176)</f>
        <v>20.832683417758162</v>
      </c>
      <c r="AG604">
        <f>2^(AG176-BN176)</f>
        <v>16.478413053828433</v>
      </c>
      <c r="AH604">
        <f>2^(AH176-BO176)</f>
        <v>18.931991705478211</v>
      </c>
    </row>
    <row r="605" spans="1:34" x14ac:dyDescent="0.15">
      <c r="A605" t="s">
        <v>34</v>
      </c>
      <c r="B605">
        <f>2^(B177-AI177)</f>
        <v>10.347606406122553</v>
      </c>
      <c r="C605">
        <f>2^(C177-AJ177)</f>
        <v>10.74624465783835</v>
      </c>
      <c r="D605">
        <f>2^(D177-AK177)</f>
        <v>8.8865160579633589</v>
      </c>
      <c r="E605">
        <f>2^(E177-AL177)</f>
        <v>9.8994502453682571</v>
      </c>
      <c r="F605">
        <f>2^(F177-AM177)</f>
        <v>15.637858503961093</v>
      </c>
      <c r="G605">
        <f>2^(G177-AN177)</f>
        <v>10.475363711501073</v>
      </c>
      <c r="H605">
        <f>2^(H177-AO177)</f>
        <v>11.397715090665722</v>
      </c>
      <c r="I605">
        <f>2^(I177-AP177)</f>
        <v>12.058771721162726</v>
      </c>
      <c r="J605">
        <f>2^(J177-AQ177)</f>
        <v>9.0984354532234146</v>
      </c>
      <c r="K605">
        <f>2^(K177-AR177)</f>
        <v>11.304792229785395</v>
      </c>
      <c r="L605">
        <f>2^(L177-AS177)</f>
        <v>10.59883371721363</v>
      </c>
      <c r="M605">
        <f>2^(M177-AT177)</f>
        <v>10.174974861277454</v>
      </c>
      <c r="N605">
        <f>2^(N177-AU177)</f>
        <v>10.15832013097187</v>
      </c>
      <c r="O605">
        <f>2^(O177-AV177)</f>
        <v>15.681522927694509</v>
      </c>
      <c r="P605">
        <f>2^(P177-AW177)</f>
        <v>10.831909257288215</v>
      </c>
      <c r="Q605">
        <f>2^(Q177-AX177)</f>
        <v>10.614683473038035</v>
      </c>
      <c r="R605">
        <f>2^(R177-AY177)</f>
        <v>10.125064265894588</v>
      </c>
      <c r="S605">
        <f>2^(S177-AZ177)</f>
        <v>9.9388254560541096</v>
      </c>
      <c r="T605">
        <f>2^(T177-BA177)</f>
        <v>14.100505033438468</v>
      </c>
      <c r="U605">
        <f>2^(U177-BB177)</f>
        <v>11.856293601150872</v>
      </c>
      <c r="V605">
        <f>2^(V177-BC177)</f>
        <v>11.642804515713214</v>
      </c>
      <c r="W605">
        <f>2^(W177-BD177)</f>
        <v>11.125658754351175</v>
      </c>
      <c r="X605">
        <f>2^(X177-BE177)</f>
        <v>15.025554971484409</v>
      </c>
      <c r="Y605">
        <f>2^(Y177-BF177)</f>
        <v>14.476691090985904</v>
      </c>
      <c r="Z605">
        <f>2^(Z177-BG177)</f>
        <v>10.914171396364154</v>
      </c>
      <c r="AA605">
        <f>2^(AA177-BH177)</f>
        <v>9.4876002057080377</v>
      </c>
      <c r="AB605">
        <f>2^(AB177-BI177)</f>
        <v>11.31666227681637</v>
      </c>
      <c r="AC605">
        <f>2^(AC177-BJ177)</f>
        <v>10.976911500809763</v>
      </c>
      <c r="AD605">
        <f>2^(AD177-BK177)</f>
        <v>9.1550656787333313</v>
      </c>
      <c r="AE605">
        <f>2^(AE177-BL177)</f>
        <v>16.416179386876717</v>
      </c>
      <c r="AF605">
        <f>2^(AF177-BM177)</f>
        <v>14.709781736973298</v>
      </c>
      <c r="AG605">
        <f>2^(AG177-BN177)</f>
        <v>13.63063440165647</v>
      </c>
      <c r="AH605">
        <f>2^(AH177-BO177)</f>
        <v>19.520321064404634</v>
      </c>
    </row>
    <row r="606" spans="1:34" x14ac:dyDescent="0.15">
      <c r="A606" t="s">
        <v>34</v>
      </c>
      <c r="B606">
        <f>2^(B178-AI178)</f>
        <v>9.7674180564515343</v>
      </c>
      <c r="C606">
        <f>2^(C178-AJ178)</f>
        <v>9.3399682649532725</v>
      </c>
      <c r="D606">
        <f>2^(D178-AK178)</f>
        <v>10.017062419211333</v>
      </c>
      <c r="E606">
        <f>2^(E178-AL178)</f>
        <v>10.735899251706778</v>
      </c>
      <c r="F606">
        <f>2^(F178-AM178)</f>
        <v>15.014855482958048</v>
      </c>
      <c r="G606">
        <f>2^(G178-AN178)</f>
        <v>11.254225735209628</v>
      </c>
      <c r="H606">
        <f>2^(H178-AO178)</f>
        <v>13.159655318779055</v>
      </c>
      <c r="I606">
        <f>2^(I178-AP178)</f>
        <v>11.48152505268455</v>
      </c>
      <c r="J606">
        <f>2^(J178-AQ178)</f>
        <v>8.4077088897871306</v>
      </c>
      <c r="K606">
        <f>2^(K178-AR178)</f>
        <v>11.393446863440289</v>
      </c>
      <c r="L606">
        <f>2^(L178-AS178)</f>
        <v>10.204905715036373</v>
      </c>
      <c r="M606">
        <f>2^(M178-AT178)</f>
        <v>8.7629876157021513</v>
      </c>
      <c r="N606">
        <f>2^(N178-AU178)</f>
        <v>10.00222258157055</v>
      </c>
      <c r="O606">
        <f>2^(O178-AV178)</f>
        <v>12.611595078160402</v>
      </c>
      <c r="P606">
        <f>2^(P178-AW178)</f>
        <v>13.143725238957025</v>
      </c>
      <c r="Q606">
        <f>2^(Q178-AX178)</f>
        <v>11.631288293976729</v>
      </c>
      <c r="R606">
        <f>2^(R178-AY178)</f>
        <v>9.2175759325390132</v>
      </c>
      <c r="S606">
        <f>2^(S178-AZ178)</f>
        <v>10.66737378688938</v>
      </c>
      <c r="T606">
        <f>2^(T178-BA178)</f>
        <v>13.443954379165278</v>
      </c>
      <c r="U606">
        <f>2^(U178-BB178)</f>
        <v>13.30148521676821</v>
      </c>
      <c r="V606">
        <f>2^(V178-BC178)</f>
        <v>12.34045632250035</v>
      </c>
      <c r="W606">
        <f>2^(W178-BD178)</f>
        <v>10.761055554329946</v>
      </c>
      <c r="X606">
        <f>2^(X178-BE178)</f>
        <v>12.579489116876346</v>
      </c>
      <c r="Y606">
        <f>2^(Y178-BF178)</f>
        <v>13.52591331656606</v>
      </c>
      <c r="Z606">
        <f>2^(Z178-BG178)</f>
        <v>9.9037405052671446</v>
      </c>
      <c r="AA606">
        <f>2^(AA178-BH178)</f>
        <v>11.305665087023749</v>
      </c>
      <c r="AB606">
        <f>2^(AB178-BI178)</f>
        <v>10.48873737578538</v>
      </c>
      <c r="AC606">
        <f>2^(AC178-BJ178)</f>
        <v>10.208628003436205</v>
      </c>
      <c r="AD606">
        <f>2^(AD178-BK178)</f>
        <v>8.4665141585728954</v>
      </c>
      <c r="AE606">
        <f>2^(AE178-BL178)</f>
        <v>14.415945140261464</v>
      </c>
      <c r="AF606">
        <f>2^(AF178-BM178)</f>
        <v>12.534140570023421</v>
      </c>
      <c r="AG606">
        <f>2^(AG178-BN178)</f>
        <v>12.926912483394945</v>
      </c>
      <c r="AH606">
        <f>2^(AH178-BO178)</f>
        <v>28.267704780432652</v>
      </c>
    </row>
    <row r="607" spans="1:34" x14ac:dyDescent="0.15">
      <c r="A607" t="s">
        <v>34</v>
      </c>
      <c r="B607">
        <f>2^(B179-AI179)</f>
        <v>10.101561899167812</v>
      </c>
      <c r="C607">
        <f>2^(C179-AJ179)</f>
        <v>11.865213202402915</v>
      </c>
      <c r="D607">
        <f>2^(D179-AK179)</f>
        <v>10.221723162539137</v>
      </c>
      <c r="E607">
        <f>2^(E179-AL179)</f>
        <v>10.772277537604745</v>
      </c>
      <c r="F607">
        <f>2^(F179-AM179)</f>
        <v>17.087131689692512</v>
      </c>
      <c r="G607">
        <f>2^(G179-AN179)</f>
        <v>11.391868248048162</v>
      </c>
      <c r="H607">
        <f>2^(H179-AO179)</f>
        <v>11.989977530520102</v>
      </c>
      <c r="I607">
        <f>2^(I179-AP179)</f>
        <v>11.97032834746309</v>
      </c>
      <c r="J607">
        <f>2^(J179-AQ179)</f>
        <v>9.6474735071591446</v>
      </c>
      <c r="K607">
        <f>2^(K179-AR179)</f>
        <v>9.2859528593338698</v>
      </c>
      <c r="L607">
        <f>2^(L179-AS179)</f>
        <v>13.770328689137703</v>
      </c>
      <c r="M607">
        <f>2^(M179-AT179)</f>
        <v>9.8435696081065256</v>
      </c>
      <c r="N607">
        <f>2^(N179-AU179)</f>
        <v>12.458599632333776</v>
      </c>
      <c r="O607">
        <f>2^(O179-AV179)</f>
        <v>14.584054210097268</v>
      </c>
      <c r="P607">
        <f>2^(P179-AW179)</f>
        <v>10.991725921286253</v>
      </c>
      <c r="Q607">
        <f>2^(Q179-AX179)</f>
        <v>10.895154086226457</v>
      </c>
      <c r="R607">
        <f>2^(R179-AY179)</f>
        <v>9.3319068721138265</v>
      </c>
      <c r="S607">
        <f>2^(S179-AZ179)</f>
        <v>12.925051115909714</v>
      </c>
      <c r="T607">
        <f>2^(T179-BA179)</f>
        <v>13.371045231305233</v>
      </c>
      <c r="U607">
        <f>2^(U179-BB179)</f>
        <v>15.456336077475202</v>
      </c>
      <c r="V607">
        <f>2^(V179-BC179)</f>
        <v>11.735628685828317</v>
      </c>
      <c r="W607">
        <f>2^(W179-BD179)</f>
        <v>12.155045131761471</v>
      </c>
      <c r="X607">
        <f>2^(X179-BE179)</f>
        <v>19.693570206104877</v>
      </c>
      <c r="Y607">
        <f>2^(Y179-BF179)</f>
        <v>14.99398317214837</v>
      </c>
      <c r="Z607">
        <f>2^(Z179-BG179)</f>
        <v>9.7142856119864955</v>
      </c>
      <c r="AA607">
        <f>2^(AA179-BH179)</f>
        <v>11.079433883618991</v>
      </c>
      <c r="AB607">
        <f>2^(AB179-BI179)</f>
        <v>11.845096155934003</v>
      </c>
      <c r="AC607">
        <f>2^(AC179-BJ179)</f>
        <v>11.405213007223821</v>
      </c>
      <c r="AD607">
        <f>2^(AD179-BK179)</f>
        <v>10.64849508764388</v>
      </c>
      <c r="AE607">
        <f>2^(AE179-BL179)</f>
        <v>21.368428180772842</v>
      </c>
      <c r="AF607">
        <f>2^(AF179-BM179)</f>
        <v>13.197583045031941</v>
      </c>
      <c r="AG607">
        <f>2^(AG179-BN179)</f>
        <v>14.543552842793385</v>
      </c>
      <c r="AH607">
        <f>2^(AH179-BO179)</f>
        <v>17.239666968884283</v>
      </c>
    </row>
    <row r="608" spans="1:34" x14ac:dyDescent="0.15">
      <c r="A608" t="s">
        <v>34</v>
      </c>
      <c r="B608">
        <f>2^(B180-AI180)</f>
        <v>14.742737760446968</v>
      </c>
      <c r="C608">
        <f>2^(C180-AJ180)</f>
        <v>9.3521849236005412</v>
      </c>
      <c r="D608">
        <f>2^(D180-AK180)</f>
        <v>11.395663450463166</v>
      </c>
      <c r="E608">
        <f>2^(E180-AL180)</f>
        <v>14.102791175811728</v>
      </c>
      <c r="F608">
        <f>2^(F180-AM180)</f>
        <v>15.588607332134181</v>
      </c>
      <c r="G608">
        <f>2^(G180-AN180)</f>
        <v>10.974689766549323</v>
      </c>
      <c r="H608">
        <f>2^(H180-AO180)</f>
        <v>10.440814315513776</v>
      </c>
      <c r="I608">
        <f>2^(I180-AP180)</f>
        <v>10.773966079222106</v>
      </c>
      <c r="J608">
        <f>2^(J180-AQ180)</f>
        <v>9.4047215902059538</v>
      </c>
      <c r="K608">
        <f>2^(K180-AR180)</f>
        <v>13.542564153389364</v>
      </c>
      <c r="L608">
        <f>2^(L180-AS180)</f>
        <v>12.010627183021569</v>
      </c>
      <c r="M608">
        <f>2^(M180-AT180)</f>
        <v>10.250490946185069</v>
      </c>
      <c r="N608">
        <f>2^(N180-AU180)</f>
        <v>10.485236685830726</v>
      </c>
      <c r="O608">
        <f>2^(O180-AV180)</f>
        <v>11.795690778869876</v>
      </c>
      <c r="P608">
        <f>2^(P180-AW180)</f>
        <v>10.632672133581229</v>
      </c>
      <c r="Q608">
        <f>2^(Q180-AX180)</f>
        <v>11.126767346049819</v>
      </c>
      <c r="R608">
        <f>2^(R180-AY180)</f>
        <v>9.5260218840702553</v>
      </c>
      <c r="S608">
        <f>2^(S180-AZ180)</f>
        <v>10.848839960439026</v>
      </c>
      <c r="T608">
        <f>2^(T180-BA180)</f>
        <v>13.260640735350574</v>
      </c>
      <c r="U608">
        <f>2^(U180-BB180)</f>
        <v>13.505147953155184</v>
      </c>
      <c r="V608">
        <f>2^(V180-BC180)</f>
        <v>14.516088756581732</v>
      </c>
      <c r="W608">
        <f>2^(W180-BD180)</f>
        <v>15.712503043694788</v>
      </c>
      <c r="X608">
        <f>2^(X180-BE180)</f>
        <v>18.226345934765256</v>
      </c>
      <c r="Y608">
        <f>2^(Y180-BF180)</f>
        <v>15.769252265355457</v>
      </c>
      <c r="Z608">
        <f>2^(Z180-BG180)</f>
        <v>11.387980762777408</v>
      </c>
      <c r="AA608">
        <f>2^(AA180-BH180)</f>
        <v>11.983765680961879</v>
      </c>
      <c r="AB608">
        <f>2^(AB180-BI180)</f>
        <v>13.877587496190625</v>
      </c>
      <c r="AC608">
        <f>2^(AC180-BJ180)</f>
        <v>12.23443496981267</v>
      </c>
      <c r="AD608">
        <f>2^(AD180-BK180)</f>
        <v>10.928609670550463</v>
      </c>
      <c r="AE608">
        <f>2^(AE180-BL180)</f>
        <v>17.569060614089484</v>
      </c>
      <c r="AF608">
        <f>2^(AF180-BM180)</f>
        <v>13.229832316825563</v>
      </c>
      <c r="AG608">
        <f>2^(AG180-BN180)</f>
        <v>12.713685599156062</v>
      </c>
      <c r="AH608">
        <f>2^(AH180-BO180)</f>
        <v>23.416778475534269</v>
      </c>
    </row>
    <row r="609" spans="1:34" x14ac:dyDescent="0.15">
      <c r="A609" t="s">
        <v>34</v>
      </c>
      <c r="B609">
        <f>2^(B181-AI181)</f>
        <v>9.9888364748068899</v>
      </c>
      <c r="C609">
        <f>2^(C181-AJ181)</f>
        <v>13.259020837459964</v>
      </c>
      <c r="D609">
        <f>2^(D181-AK181)</f>
        <v>10.939338574888884</v>
      </c>
      <c r="E609">
        <f>2^(E181-AL181)</f>
        <v>11.205686841402766</v>
      </c>
      <c r="F609">
        <f>2^(F181-AM181)</f>
        <v>14.744524661578732</v>
      </c>
      <c r="G609">
        <f>2^(G181-AN181)</f>
        <v>10.698549867533975</v>
      </c>
      <c r="H609">
        <f>2^(H181-AO181)</f>
        <v>14.541710185154832</v>
      </c>
      <c r="I609">
        <f>2^(I181-AP181)</f>
        <v>10.674630255651557</v>
      </c>
      <c r="J609">
        <f>2^(J181-AQ181)</f>
        <v>8.1503494393421718</v>
      </c>
      <c r="K609">
        <f>2^(K181-AR181)</f>
        <v>13.900946339255498</v>
      </c>
      <c r="L609">
        <f>2^(L181-AS181)</f>
        <v>9.1878293175737671</v>
      </c>
      <c r="M609">
        <f>2^(M181-AT181)</f>
        <v>9.8924003812512247</v>
      </c>
      <c r="N609">
        <f>2^(N181-AU181)</f>
        <v>9.6960205399203634</v>
      </c>
      <c r="O609">
        <f>2^(O181-AV181)</f>
        <v>11.614398966950233</v>
      </c>
      <c r="P609">
        <f>2^(P181-AW181)</f>
        <v>11.259963104210335</v>
      </c>
      <c r="Q609">
        <f>2^(Q181-AX181)</f>
        <v>10.336017158450518</v>
      </c>
      <c r="R609">
        <f>2^(R181-AY181)</f>
        <v>8.3191074376667782</v>
      </c>
      <c r="S609">
        <f>2^(S181-AZ181)</f>
        <v>11.209096900361864</v>
      </c>
      <c r="T609">
        <f>2^(T181-BA181)</f>
        <v>10.934838796940145</v>
      </c>
      <c r="U609">
        <f>2^(U181-BB181)</f>
        <v>10.806914054239391</v>
      </c>
      <c r="V609">
        <f>2^(V181-BC181)</f>
        <v>12.04836442799202</v>
      </c>
      <c r="W609">
        <f>2^(W181-BD181)</f>
        <v>10.989285947458804</v>
      </c>
      <c r="X609">
        <f>2^(X181-BE181)</f>
        <v>16.739317546171605</v>
      </c>
      <c r="Y609">
        <f>2^(Y181-BF181)</f>
        <v>14.431095735995914</v>
      </c>
      <c r="Z609">
        <f>2^(Z181-BG181)</f>
        <v>9.837365338331896</v>
      </c>
      <c r="AA609">
        <f>2^(AA181-BH181)</f>
        <v>9.8521304063845179</v>
      </c>
      <c r="AB609">
        <f>2^(AB181-BI181)</f>
        <v>11.575884000513145</v>
      </c>
      <c r="AC609">
        <f>2^(AC181-BJ181)</f>
        <v>10.651606984617981</v>
      </c>
      <c r="AD609">
        <f>2^(AD181-BK181)</f>
        <v>8.954041606570863</v>
      </c>
      <c r="AE609">
        <f>2^(AE181-BL181)</f>
        <v>13.171813628488982</v>
      </c>
      <c r="AF609">
        <f>2^(AF181-BM181)</f>
        <v>13.250174385567318</v>
      </c>
      <c r="AG609">
        <f>2^(AG181-BN181)</f>
        <v>9.6959249844933186</v>
      </c>
      <c r="AH609">
        <f>2^(AH181-BO181)</f>
        <v>54.608894721746658</v>
      </c>
    </row>
    <row r="610" spans="1:34" x14ac:dyDescent="0.15">
      <c r="A610" t="s">
        <v>34</v>
      </c>
      <c r="B610">
        <f>2^(B182-AI182)</f>
        <v>10.866506347828828</v>
      </c>
      <c r="C610">
        <f>2^(C182-AJ182)</f>
        <v>11.937917378253962</v>
      </c>
      <c r="D610">
        <f>2^(D182-AK182)</f>
        <v>11.581812540356971</v>
      </c>
      <c r="E610">
        <f>2^(E182-AL182)</f>
        <v>10.705353036737041</v>
      </c>
      <c r="F610">
        <f>2^(F182-AM182)</f>
        <v>17.627671102150256</v>
      </c>
      <c r="G610">
        <f>2^(G182-AN182)</f>
        <v>10.041886661410325</v>
      </c>
      <c r="H610">
        <f>2^(H182-AO182)</f>
        <v>12.146646752158579</v>
      </c>
      <c r="I610">
        <f>2^(I182-AP182)</f>
        <v>11.291183790594236</v>
      </c>
      <c r="J610">
        <f>2^(J182-AQ182)</f>
        <v>9.6519324985331743</v>
      </c>
      <c r="K610">
        <f>2^(K182-AR182)</f>
        <v>11.324430542668347</v>
      </c>
      <c r="L610">
        <f>2^(L182-AS182)</f>
        <v>12.335362878692232</v>
      </c>
      <c r="M610">
        <f>2^(M182-AT182)</f>
        <v>8.992206964572981</v>
      </c>
      <c r="N610">
        <f>2^(N182-AU182)</f>
        <v>9.6043433962968265</v>
      </c>
      <c r="O610">
        <f>2^(O182-AV182)</f>
        <v>14.579970848496718</v>
      </c>
      <c r="P610">
        <f>2^(P182-AW182)</f>
        <v>12.480802183737881</v>
      </c>
      <c r="Q610">
        <f>2^(Q182-AX182)</f>
        <v>10.427238284100341</v>
      </c>
      <c r="R610">
        <f>2^(R182-AY182)</f>
        <v>10.455973212134467</v>
      </c>
      <c r="S610">
        <f>2^(S182-AZ182)</f>
        <v>10.139945520539822</v>
      </c>
      <c r="T610">
        <f>2^(T182-BA182)</f>
        <v>13.2848956987969</v>
      </c>
      <c r="U610">
        <f>2^(U182-BB182)</f>
        <v>11.990908860458061</v>
      </c>
      <c r="V610">
        <f>2^(V182-BC182)</f>
        <v>12.594359281908778</v>
      </c>
      <c r="W610">
        <f>2^(W182-BD182)</f>
        <v>13.028991000479989</v>
      </c>
      <c r="X610">
        <f>2^(X182-BE182)</f>
        <v>14.613096388516656</v>
      </c>
      <c r="Y610">
        <f>2^(Y182-BF182)</f>
        <v>14.670672467475399</v>
      </c>
      <c r="Z610">
        <f>2^(Z182-BG182)</f>
        <v>9.6788562140060161</v>
      </c>
      <c r="AA610">
        <f>2^(AA182-BH182)</f>
        <v>9.8258904336328481</v>
      </c>
      <c r="AB610">
        <f>2^(AB182-BI182)</f>
        <v>12.531646657229906</v>
      </c>
      <c r="AC610">
        <f>2^(AC182-BJ182)</f>
        <v>10.836748111675776</v>
      </c>
      <c r="AD610">
        <f>2^(AD182-BK182)</f>
        <v>9.9052183009609696</v>
      </c>
      <c r="AE610">
        <f>2^(AE182-BL182)</f>
        <v>15.18270879099094</v>
      </c>
      <c r="AF610">
        <f>2^(AF182-BM182)</f>
        <v>13.790345871579955</v>
      </c>
      <c r="AG610">
        <f>2^(AG182-BN182)</f>
        <v>13.945451326802843</v>
      </c>
      <c r="AH610">
        <f>2^(AH182-BO182)</f>
        <v>20.189969665842995</v>
      </c>
    </row>
    <row r="611" spans="1:34" x14ac:dyDescent="0.15">
      <c r="A611" t="s">
        <v>34</v>
      </c>
      <c r="B611">
        <f>2^(B183-AI183)</f>
        <v>10.029713092158948</v>
      </c>
      <c r="C611">
        <f>2^(C183-AJ183)</f>
        <v>12.134477705852431</v>
      </c>
      <c r="D611">
        <f>2^(D183-AK183)</f>
        <v>10.896281287477352</v>
      </c>
      <c r="E611">
        <f>2^(E183-AL183)</f>
        <v>11.208822397613805</v>
      </c>
      <c r="F611">
        <f>2^(F183-AM183)</f>
        <v>15.474782487015958</v>
      </c>
      <c r="G611">
        <f>2^(G183-AN183)</f>
        <v>10.578521103174356</v>
      </c>
      <c r="H611">
        <f>2^(H183-AO183)</f>
        <v>15.578891441070443</v>
      </c>
      <c r="I611">
        <f>2^(I183-AP183)</f>
        <v>11.337144644479562</v>
      </c>
      <c r="J611">
        <f>2^(J183-AQ183)</f>
        <v>9.5026884777429839</v>
      </c>
      <c r="K611">
        <f>2^(K183-AR183)</f>
        <v>11.922991914176183</v>
      </c>
      <c r="L611">
        <f>2^(L183-AS183)</f>
        <v>10.05222891880412</v>
      </c>
      <c r="M611">
        <f>2^(M183-AT183)</f>
        <v>10.169553696446545</v>
      </c>
      <c r="N611">
        <f>2^(N183-AU183)</f>
        <v>9.4075050842998049</v>
      </c>
      <c r="O611">
        <f>2^(O183-AV183)</f>
        <v>14.704145169689554</v>
      </c>
      <c r="P611">
        <f>2^(P183-AW183)</f>
        <v>15.796358836316799</v>
      </c>
      <c r="Q611">
        <f>2^(Q183-AX183)</f>
        <v>11.428758961438128</v>
      </c>
      <c r="R611">
        <f>2^(R183-AY183)</f>
        <v>10.189154069445886</v>
      </c>
      <c r="S611">
        <f>2^(S183-AZ183)</f>
        <v>10.425742066417737</v>
      </c>
      <c r="T611">
        <f>2^(T183-BA183)</f>
        <v>11.588914463843361</v>
      </c>
      <c r="U611">
        <f>2^(U183-BB183)</f>
        <v>10.811655313278438</v>
      </c>
      <c r="V611">
        <f>2^(V183-BC183)</f>
        <v>12.623044020189292</v>
      </c>
      <c r="W611">
        <f>2^(W183-BD183)</f>
        <v>13.201827615277315</v>
      </c>
      <c r="X611">
        <f>2^(X183-BE183)</f>
        <v>13.602613338197362</v>
      </c>
      <c r="Y611">
        <f>2^(Y183-BF183)</f>
        <v>15.810279507578246</v>
      </c>
      <c r="Z611">
        <f>2^(Z183-BG183)</f>
        <v>11.780569794294957</v>
      </c>
      <c r="AA611">
        <f>2^(AA183-BH183)</f>
        <v>11.325264323394803</v>
      </c>
      <c r="AB611">
        <f>2^(AB183-BI183)</f>
        <v>12.000364850043095</v>
      </c>
      <c r="AC611">
        <f>2^(AC183-BJ183)</f>
        <v>14.149666727521046</v>
      </c>
      <c r="AD611">
        <f>2^(AD183-BK183)</f>
        <v>10.552048795403612</v>
      </c>
      <c r="AE611">
        <f>2^(AE183-BL183)</f>
        <v>22.33753646052083</v>
      </c>
      <c r="AF611">
        <f>2^(AF183-BM183)</f>
        <v>14.488029220277049</v>
      </c>
      <c r="AG611">
        <f>2^(AG183-BN183)</f>
        <v>12.95725741668525</v>
      </c>
      <c r="AH611">
        <f>2^(AH183-BO183)</f>
        <v>17.527513901907771</v>
      </c>
    </row>
    <row r="612" spans="1:34" x14ac:dyDescent="0.15">
      <c r="A612" t="s">
        <v>34</v>
      </c>
      <c r="B612">
        <f>2^(B184-AI184)</f>
        <v>11.521941764473841</v>
      </c>
      <c r="C612">
        <f>2^(C184-AJ184)</f>
        <v>12.876202787329225</v>
      </c>
      <c r="D612">
        <f>2^(D184-AK184)</f>
        <v>9.5207839945810395</v>
      </c>
      <c r="E612">
        <f>2^(E184-AL184)</f>
        <v>11.098618121174198</v>
      </c>
      <c r="F612">
        <f>2^(F184-AM184)</f>
        <v>16.551596670308054</v>
      </c>
      <c r="G612">
        <f>2^(G184-AN184)</f>
        <v>11.856589844738499</v>
      </c>
      <c r="H612">
        <f>2^(H184-AO184)</f>
        <v>11.498812257537741</v>
      </c>
      <c r="I612">
        <f>2^(I184-AP184)</f>
        <v>10.975502163791608</v>
      </c>
      <c r="J612">
        <f>2^(J184-AQ184)</f>
        <v>9.0567176740538695</v>
      </c>
      <c r="K612">
        <f>2^(K184-AR184)</f>
        <v>10.136617395300117</v>
      </c>
      <c r="L612">
        <f>2^(L184-AS184)</f>
        <v>10.242148182337466</v>
      </c>
      <c r="M612">
        <f>2^(M184-AT184)</f>
        <v>8.7472447903336157</v>
      </c>
      <c r="N612">
        <f>2^(N184-AU184)</f>
        <v>10.483002718416813</v>
      </c>
      <c r="O612">
        <f>2^(O184-AV184)</f>
        <v>10.260559798924225</v>
      </c>
      <c r="P612">
        <f>2^(P184-AW184)</f>
        <v>10.861428858253635</v>
      </c>
      <c r="Q612">
        <f>2^(Q184-AX184)</f>
        <v>9.3243959875389191</v>
      </c>
      <c r="R612">
        <f>2^(R184-AY184)</f>
        <v>8.5696683531217843</v>
      </c>
      <c r="S612">
        <f>2^(S184-AZ184)</f>
        <v>10.459649115998722</v>
      </c>
      <c r="T612">
        <f>2^(T184-BA184)</f>
        <v>12.322041913527023</v>
      </c>
      <c r="U612">
        <f>2^(U184-BB184)</f>
        <v>10.847175668656712</v>
      </c>
      <c r="V612">
        <f>2^(V184-BC184)</f>
        <v>12.306139451024809</v>
      </c>
      <c r="W612">
        <f>2^(W184-BD184)</f>
        <v>12.993681037052056</v>
      </c>
      <c r="X612">
        <f>2^(X184-BE184)</f>
        <v>16.146429328288576</v>
      </c>
      <c r="Y612">
        <f>2^(Y184-BF184)</f>
        <v>14.409192967933782</v>
      </c>
      <c r="Z612">
        <f>2^(Z184-BG184)</f>
        <v>8.9486654153851806</v>
      </c>
      <c r="AA612">
        <f>2^(AA184-BH184)</f>
        <v>10.406839006014462</v>
      </c>
      <c r="AB612">
        <f>2^(AB184-BI184)</f>
        <v>10.835034034109711</v>
      </c>
      <c r="AC612">
        <f>2^(AC184-BJ184)</f>
        <v>12.315149769271242</v>
      </c>
      <c r="AD612">
        <f>2^(AD184-BK184)</f>
        <v>9.0351928327427711</v>
      </c>
      <c r="AE612">
        <f>2^(AE184-BL184)</f>
        <v>12.649817394148476</v>
      </c>
      <c r="AF612">
        <f>2^(AF184-BM184)</f>
        <v>9.8067622479031638</v>
      </c>
      <c r="AG612">
        <f>2^(AG184-BN184)</f>
        <v>10.711356972899836</v>
      </c>
      <c r="AH612">
        <f>2^(AH184-BO184)</f>
        <v>28.909898529229551</v>
      </c>
    </row>
    <row r="613" spans="1:34" x14ac:dyDescent="0.15">
      <c r="A613" t="s">
        <v>34</v>
      </c>
      <c r="B613">
        <f>2^(B185-AI185)</f>
        <v>11.949799110677136</v>
      </c>
      <c r="C613">
        <f>2^(C185-AJ185)</f>
        <v>11.469379518091703</v>
      </c>
      <c r="D613">
        <f>2^(D185-AK185)</f>
        <v>9.9698084611967452</v>
      </c>
      <c r="E613">
        <f>2^(E185-AL185)</f>
        <v>13.291117366069775</v>
      </c>
      <c r="F613">
        <f>2^(F185-AM185)</f>
        <v>17.482733695230067</v>
      </c>
      <c r="G613">
        <f>2^(G185-AN185)</f>
        <v>10.750677692437572</v>
      </c>
      <c r="H613">
        <f>2^(H185-AO185)</f>
        <v>11.474697609799465</v>
      </c>
      <c r="I613">
        <f>2^(I185-AP185)</f>
        <v>11.566173855700521</v>
      </c>
      <c r="J613">
        <f>2^(J185-AQ185)</f>
        <v>9.3424617051771559</v>
      </c>
      <c r="K613">
        <f>2^(K185-AR185)</f>
        <v>9.6430214617730581</v>
      </c>
      <c r="L613">
        <f>2^(L185-AS185)</f>
        <v>10.89772815363688</v>
      </c>
      <c r="M613">
        <f>2^(M185-AT185)</f>
        <v>9.0989285698055475</v>
      </c>
      <c r="N613">
        <f>2^(N185-AU185)</f>
        <v>9.1437990353714476</v>
      </c>
      <c r="O613">
        <f>2^(O185-AV185)</f>
        <v>16.468003816416541</v>
      </c>
      <c r="P613">
        <f>2^(P185-AW185)</f>
        <v>12.953372712582514</v>
      </c>
      <c r="Q613">
        <f>2^(Q185-AX185)</f>
        <v>11.488057618224881</v>
      </c>
      <c r="R613">
        <f>2^(R185-AY185)</f>
        <v>9.4435421744156525</v>
      </c>
      <c r="S613">
        <f>2^(S185-AZ185)</f>
        <v>16.030985851704507</v>
      </c>
      <c r="T613">
        <f>2^(T185-BA185)</f>
        <v>12.330348927717759</v>
      </c>
      <c r="U613">
        <f>2^(U185-BB185)</f>
        <v>11.313149004997376</v>
      </c>
      <c r="V613">
        <f>2^(V185-BC185)</f>
        <v>13.549786147572565</v>
      </c>
      <c r="W613">
        <f>2^(W185-BD185)</f>
        <v>18.625644711001812</v>
      </c>
      <c r="X613">
        <f>2^(X185-BE185)</f>
        <v>17.069165067103508</v>
      </c>
      <c r="Y613">
        <f>2^(Y185-BF185)</f>
        <v>18.07805039041564</v>
      </c>
      <c r="Z613">
        <f>2^(Z185-BG185)</f>
        <v>10.165380263617028</v>
      </c>
      <c r="AA613">
        <f>2^(AA185-BH185)</f>
        <v>10.584579840775813</v>
      </c>
      <c r="AB613">
        <f>2^(AB185-BI185)</f>
        <v>13.554994953966549</v>
      </c>
      <c r="AC613">
        <f>2^(AC185-BJ185)</f>
        <v>12.313313280594002</v>
      </c>
      <c r="AD613">
        <f>2^(AD185-BK185)</f>
        <v>11.396831516524355</v>
      </c>
      <c r="AE613">
        <f>2^(AE185-BL185)</f>
        <v>17.675593663620482</v>
      </c>
      <c r="AF613">
        <f>2^(AF185-BM185)</f>
        <v>16.241508228188337</v>
      </c>
      <c r="AG613">
        <f>2^(AG185-BN185)</f>
        <v>12.848899921323909</v>
      </c>
      <c r="AH613">
        <f>2^(AH185-BO185)</f>
        <v>27.642892070932309</v>
      </c>
    </row>
    <row r="614" spans="1:34" x14ac:dyDescent="0.15">
      <c r="A614" t="s">
        <v>34</v>
      </c>
      <c r="B614">
        <f>2^(B186-AI186)</f>
        <v>13.239043386598482</v>
      </c>
      <c r="C614">
        <f>2^(C186-AJ186)</f>
        <v>10.882074686335118</v>
      </c>
      <c r="D614">
        <f>2^(D186-AK186)</f>
        <v>10.60962215690504</v>
      </c>
      <c r="E614">
        <f>2^(E186-AL186)</f>
        <v>10.085768078432833</v>
      </c>
      <c r="F614">
        <f>2^(F186-AM186)</f>
        <v>16.01600976734418</v>
      </c>
      <c r="G614">
        <f>2^(G186-AN186)</f>
        <v>11.520007277042206</v>
      </c>
      <c r="H614">
        <f>2^(H186-AO186)</f>
        <v>10.843396599326036</v>
      </c>
      <c r="I614">
        <f>2^(I186-AP186)</f>
        <v>11.38118528698441</v>
      </c>
      <c r="J614">
        <f>2^(J186-AQ186)</f>
        <v>9.3006038530699673</v>
      </c>
      <c r="K614">
        <f>2^(K186-AR186)</f>
        <v>11.152480712867359</v>
      </c>
      <c r="L614">
        <f>2^(L186-AS186)</f>
        <v>9.1762290165972562</v>
      </c>
      <c r="M614">
        <f>2^(M186-AT186)</f>
        <v>9.279768819944195</v>
      </c>
      <c r="N614">
        <f>2^(N186-AU186)</f>
        <v>8.8483437436577468</v>
      </c>
      <c r="O614">
        <f>2^(O186-AV186)</f>
        <v>11.499844139873289</v>
      </c>
      <c r="P614">
        <f>2^(P186-AW186)</f>
        <v>11.018395426099962</v>
      </c>
      <c r="Q614">
        <f>2^(Q186-AX186)</f>
        <v>13.589482585869799</v>
      </c>
      <c r="R614">
        <f>2^(R186-AY186)</f>
        <v>9.3824733156385385</v>
      </c>
      <c r="S614">
        <f>2^(S186-AZ186)</f>
        <v>11.475509841860621</v>
      </c>
      <c r="T614">
        <f>2^(T186-BA186)</f>
        <v>12.835572062304525</v>
      </c>
      <c r="U614">
        <f>2^(U186-BB186)</f>
        <v>12.118636387642567</v>
      </c>
      <c r="V614">
        <f>2^(V186-BC186)</f>
        <v>12.961955696635853</v>
      </c>
      <c r="W614">
        <f>2^(W186-BD186)</f>
        <v>14.027056538374124</v>
      </c>
      <c r="X614">
        <f>2^(X186-BE186)</f>
        <v>17.751986938084276</v>
      </c>
      <c r="Y614">
        <f>2^(Y186-BF186)</f>
        <v>14.908875215545704</v>
      </c>
      <c r="Z614">
        <f>2^(Z186-BG186)</f>
        <v>10.928562091231225</v>
      </c>
      <c r="AA614">
        <f>2^(AA186-BH186)</f>
        <v>12.437042917334928</v>
      </c>
      <c r="AB614">
        <f>2^(AB186-BI186)</f>
        <v>11.395565994597259</v>
      </c>
      <c r="AC614">
        <f>2^(AC186-BJ186)</f>
        <v>10.344088117561387</v>
      </c>
      <c r="AD614">
        <f>2^(AD186-BK186)</f>
        <v>11.085558683305628</v>
      </c>
      <c r="AE614">
        <f>2^(AE186-BL186)</f>
        <v>15.928052750704357</v>
      </c>
      <c r="AF614">
        <f>2^(AF186-BM186)</f>
        <v>12.327124995094115</v>
      </c>
      <c r="AG614">
        <f>2^(AG186-BN186)</f>
        <v>11.320916452134933</v>
      </c>
      <c r="AH614">
        <f>2^(AH186-BO186)</f>
        <v>20.691277668401867</v>
      </c>
    </row>
    <row r="615" spans="1:34" x14ac:dyDescent="0.15">
      <c r="A615" t="s">
        <v>34</v>
      </c>
      <c r="B615">
        <f>2^(B187-AI187)</f>
        <v>10.883923459786061</v>
      </c>
      <c r="C615">
        <f>2^(C187-AJ187)</f>
        <v>11.106367852289663</v>
      </c>
      <c r="D615">
        <f>2^(D187-AK187)</f>
        <v>10.474682850799429</v>
      </c>
      <c r="E615">
        <f>2^(E187-AL187)</f>
        <v>12.022033789928875</v>
      </c>
      <c r="F615">
        <f>2^(F187-AM187)</f>
        <v>13.637720720418065</v>
      </c>
      <c r="G615">
        <f>2^(G187-AN187)</f>
        <v>10.266629412231168</v>
      </c>
      <c r="H615">
        <f>2^(H187-AO187)</f>
        <v>11.316963126063932</v>
      </c>
      <c r="I615">
        <f>2^(I187-AP187)</f>
        <v>11.365635504848049</v>
      </c>
      <c r="J615">
        <f>2^(J187-AQ187)</f>
        <v>8.6609783862038423</v>
      </c>
      <c r="K615">
        <f>2^(K187-AR187)</f>
        <v>10.631127123936038</v>
      </c>
      <c r="L615">
        <f>2^(L187-AS187)</f>
        <v>10.841107363477551</v>
      </c>
      <c r="M615">
        <f>2^(M187-AT187)</f>
        <v>8.7291223039321881</v>
      </c>
      <c r="N615">
        <f>2^(N187-AU187)</f>
        <v>10.327997747511299</v>
      </c>
      <c r="O615">
        <f>2^(O187-AV187)</f>
        <v>11.132387898379676</v>
      </c>
      <c r="P615">
        <f>2^(P187-AW187)</f>
        <v>11.21316585483236</v>
      </c>
      <c r="Q615">
        <f>2^(Q187-AX187)</f>
        <v>11.601281605116425</v>
      </c>
      <c r="R615">
        <f>2^(R187-AY187)</f>
        <v>9.3411363203428497</v>
      </c>
      <c r="S615">
        <f>2^(S187-AZ187)</f>
        <v>10.585567072669994</v>
      </c>
      <c r="T615">
        <f>2^(T187-BA187)</f>
        <v>11.710273223446485</v>
      </c>
      <c r="U615">
        <f>2^(U187-BB187)</f>
        <v>10.86423603702772</v>
      </c>
      <c r="V615">
        <f>2^(V187-BC187)</f>
        <v>12.095255064076374</v>
      </c>
      <c r="W615">
        <f>2^(W187-BD187)</f>
        <v>12.472377123245682</v>
      </c>
      <c r="X615">
        <f>2^(X187-BE187)</f>
        <v>13.307101433113827</v>
      </c>
      <c r="Y615">
        <f>2^(Y187-BF187)</f>
        <v>13.623988478856104</v>
      </c>
      <c r="Z615">
        <f>2^(Z187-BG187)</f>
        <v>10.042430507386037</v>
      </c>
      <c r="AA615">
        <f>2^(AA187-BH187)</f>
        <v>11.474691390043493</v>
      </c>
      <c r="AB615">
        <f>2^(AB187-BI187)</f>
        <v>13.445503571021371</v>
      </c>
      <c r="AC615">
        <f>2^(AC187-BJ187)</f>
        <v>10.928656469834573</v>
      </c>
      <c r="AD615">
        <f>2^(AD187-BK187)</f>
        <v>9.2467512324740131</v>
      </c>
      <c r="AE615">
        <f>2^(AE187-BL187)</f>
        <v>16.488219546477254</v>
      </c>
      <c r="AF615">
        <f>2^(AF187-BM187)</f>
        <v>12.22965533288459</v>
      </c>
      <c r="AG615">
        <f>2^(AG187-BN187)</f>
        <v>11.132387898379676</v>
      </c>
      <c r="AH615">
        <f>2^(AH187-BO187)</f>
        <v>20.600070576162587</v>
      </c>
    </row>
    <row r="616" spans="1:34" x14ac:dyDescent="0.15">
      <c r="A616" t="s">
        <v>34</v>
      </c>
      <c r="B616">
        <f>2^(B188-AI188)</f>
        <v>11.933731543819295</v>
      </c>
      <c r="C616">
        <f>2^(C188-AJ188)</f>
        <v>11.050406634602153</v>
      </c>
      <c r="D616">
        <f>2^(D188-AK188)</f>
        <v>11.575619772055607</v>
      </c>
      <c r="E616">
        <f>2^(E188-AL188)</f>
        <v>12.172235091733844</v>
      </c>
      <c r="F616">
        <f>2^(F188-AM188)</f>
        <v>17.047645688130963</v>
      </c>
      <c r="G616">
        <f>2^(G188-AN188)</f>
        <v>11.137659142527623</v>
      </c>
      <c r="H616">
        <f>2^(H188-AO188)</f>
        <v>11.598659538026824</v>
      </c>
      <c r="I616">
        <f>2^(I188-AP188)</f>
        <v>12.745848061295348</v>
      </c>
      <c r="J616">
        <f>2^(J188-AQ188)</f>
        <v>9.0378152005036956</v>
      </c>
      <c r="K616">
        <f>2^(K188-AR188)</f>
        <v>11.128988964709404</v>
      </c>
      <c r="L616">
        <f>2^(L188-AS188)</f>
        <v>10.997851129953592</v>
      </c>
      <c r="M616">
        <f>2^(M188-AT188)</f>
        <v>10.966041489396778</v>
      </c>
      <c r="N616">
        <f>2^(N188-AU188)</f>
        <v>9.6371633233160061</v>
      </c>
      <c r="O616">
        <f>2^(O188-AV188)</f>
        <v>13.505515856997739</v>
      </c>
      <c r="P616">
        <f>2^(P188-AW188)</f>
        <v>11.443668386567964</v>
      </c>
      <c r="Q616">
        <f>2^(Q188-AX188)</f>
        <v>9.8513153744478519</v>
      </c>
      <c r="R616">
        <f>2^(R188-AY188)</f>
        <v>9.3974088959790887</v>
      </c>
      <c r="S616">
        <f>2^(S188-AZ188)</f>
        <v>11.311906786836778</v>
      </c>
      <c r="T616">
        <f>2^(T188-BA188)</f>
        <v>12.176833194518588</v>
      </c>
      <c r="U616">
        <f>2^(U188-BB188)</f>
        <v>11.491772408808245</v>
      </c>
      <c r="V616">
        <f>2^(V188-BC188)</f>
        <v>11.590333299924325</v>
      </c>
      <c r="W616">
        <f>2^(W188-BD188)</f>
        <v>11.33861789825067</v>
      </c>
      <c r="X616">
        <f>2^(X188-BE188)</f>
        <v>17.00262762647435</v>
      </c>
      <c r="Y616">
        <f>2^(Y188-BF188)</f>
        <v>14.94064214486488</v>
      </c>
      <c r="Z616">
        <f>2^(Z188-BG188)</f>
        <v>9.7163548873535994</v>
      </c>
      <c r="AA616">
        <f>2^(AA188-BH188)</f>
        <v>9.3707102523383057</v>
      </c>
      <c r="AB616">
        <f>2^(AB188-BI188)</f>
        <v>13.472270177568065</v>
      </c>
      <c r="AC616">
        <f>2^(AC188-BJ188)</f>
        <v>13.03140248479327</v>
      </c>
      <c r="AD616">
        <f>2^(AD188-BK188)</f>
        <v>9.5398801917027178</v>
      </c>
      <c r="AE616">
        <f>2^(AE188-BL188)</f>
        <v>18.156869852204206</v>
      </c>
      <c r="AF616">
        <f>2^(AF188-BM188)</f>
        <v>12.242087153734726</v>
      </c>
      <c r="AG616">
        <f>2^(AG188-BN188)</f>
        <v>12.808588650401195</v>
      </c>
      <c r="AH616">
        <f>2^(AH188-BO188)</f>
        <v>22.832560722761521</v>
      </c>
    </row>
    <row r="617" spans="1:34" x14ac:dyDescent="0.15">
      <c r="A617" t="s">
        <v>34</v>
      </c>
      <c r="B617">
        <f>2^(B189-AI189)</f>
        <v>11.245367474856053</v>
      </c>
      <c r="C617">
        <f>2^(C189-AJ189)</f>
        <v>12.027211063132155</v>
      </c>
      <c r="D617">
        <f>2^(D189-AK189)</f>
        <v>12.39555506743625</v>
      </c>
      <c r="E617">
        <f>2^(E189-AL189)</f>
        <v>11.412064579655526</v>
      </c>
      <c r="F617">
        <f>2^(F189-AM189)</f>
        <v>14.413982911903682</v>
      </c>
      <c r="G617">
        <f>2^(G189-AN189)</f>
        <v>11.430701348827625</v>
      </c>
      <c r="H617">
        <f>2^(H189-AO189)</f>
        <v>12.387147137378111</v>
      </c>
      <c r="I617">
        <f>2^(I189-AP189)</f>
        <v>15.043083585011166</v>
      </c>
      <c r="J617">
        <f>2^(J189-AQ189)</f>
        <v>8.9793349722266953</v>
      </c>
      <c r="K617">
        <f>2^(K189-AR189)</f>
        <v>12.253160904038571</v>
      </c>
      <c r="L617">
        <f>2^(L189-AS189)</f>
        <v>10.60278136506839</v>
      </c>
      <c r="M617">
        <f>2^(M189-AT189)</f>
        <v>9.649313449474656</v>
      </c>
      <c r="N617">
        <f>2^(N189-AU189)</f>
        <v>9.6516164381266147</v>
      </c>
      <c r="O617">
        <f>2^(O189-AV189)</f>
        <v>13.086011640210268</v>
      </c>
      <c r="P617">
        <f>2^(P189-AW189)</f>
        <v>12.44554484199093</v>
      </c>
      <c r="Q617">
        <f>2^(Q189-AX189)</f>
        <v>10.369433167373998</v>
      </c>
      <c r="R617">
        <f>2^(R189-AY189)</f>
        <v>9.1323765778576274</v>
      </c>
      <c r="S617">
        <f>2^(S189-AZ189)</f>
        <v>13.177542957435408</v>
      </c>
      <c r="T617">
        <f>2^(T189-BA189)</f>
        <v>11.437281555280045</v>
      </c>
      <c r="U617">
        <f>2^(U189-BB189)</f>
        <v>11.943686774404293</v>
      </c>
      <c r="V617">
        <f>2^(V189-BC189)</f>
        <v>14.796070852793868</v>
      </c>
      <c r="W617">
        <f>2^(W189-BD189)</f>
        <v>12.71704266246827</v>
      </c>
      <c r="X617">
        <f>2^(X189-BE189)</f>
        <v>17.018758928106401</v>
      </c>
      <c r="Y617">
        <f>2^(Y189-BF189)</f>
        <v>14.231143818065178</v>
      </c>
      <c r="Z617">
        <f>2^(Z189-BG189)</f>
        <v>11.235958539862581</v>
      </c>
      <c r="AA617">
        <f>2^(AA189-BH189)</f>
        <v>10.298316375644307</v>
      </c>
      <c r="AB617">
        <f>2^(AB189-BI189)</f>
        <v>13.541342707607054</v>
      </c>
      <c r="AC617">
        <f>2^(AC189-BJ189)</f>
        <v>11.951283635270832</v>
      </c>
      <c r="AD617">
        <f>2^(AD189-BK189)</f>
        <v>12.067991363372352</v>
      </c>
      <c r="AE617">
        <f>2^(AE189-BL189)</f>
        <v>19.283303814143189</v>
      </c>
      <c r="AF617">
        <f>2^(AF189-BM189)</f>
        <v>12.530361684195519</v>
      </c>
      <c r="AG617">
        <f>2^(AG189-BN189)</f>
        <v>13.138091061000054</v>
      </c>
      <c r="AH617">
        <f>2^(AH189-BO189)</f>
        <v>19.217292888434532</v>
      </c>
    </row>
    <row r="618" spans="1:34" x14ac:dyDescent="0.15">
      <c r="A618" t="s">
        <v>34</v>
      </c>
      <c r="B618">
        <f>2^(B190-AI190)</f>
        <v>11.828478136844204</v>
      </c>
      <c r="C618">
        <f>2^(C190-AJ190)</f>
        <v>10.808867212420857</v>
      </c>
      <c r="D618">
        <f>2^(D190-AK190)</f>
        <v>10.130126515449925</v>
      </c>
      <c r="E618">
        <f>2^(E190-AL190)</f>
        <v>11.724067538960083</v>
      </c>
      <c r="F618">
        <f>2^(F190-AM190)</f>
        <v>16.265282752349592</v>
      </c>
      <c r="G618">
        <f>2^(G190-AN190)</f>
        <v>14.089364809357118</v>
      </c>
      <c r="H618">
        <f>2^(H190-AO190)</f>
        <v>14.504877889215642</v>
      </c>
      <c r="I618">
        <f>2^(I190-AP190)</f>
        <v>11.648736056853231</v>
      </c>
      <c r="J618">
        <f>2^(J190-AQ190)</f>
        <v>12.107170667707845</v>
      </c>
      <c r="K618">
        <f>2^(K190-AR190)</f>
        <v>10.117690781920363</v>
      </c>
      <c r="L618">
        <f>2^(L190-AS190)</f>
        <v>11.248772486882761</v>
      </c>
      <c r="M618">
        <f>2^(M190-AT190)</f>
        <v>8.8254543329436288</v>
      </c>
      <c r="N618">
        <f>2^(N190-AU190)</f>
        <v>10.947730679440355</v>
      </c>
      <c r="O618">
        <f>2^(O190-AV190)</f>
        <v>11.661180988002814</v>
      </c>
      <c r="P618">
        <f>2^(P190-AW190)</f>
        <v>12.005337127330941</v>
      </c>
      <c r="Q618">
        <f>2^(Q190-AX190)</f>
        <v>10.108384954232179</v>
      </c>
      <c r="R618">
        <f>2^(R190-AY190)</f>
        <v>9.9501387051726429</v>
      </c>
      <c r="S618">
        <f>2^(S190-AZ190)</f>
        <v>12.305286159884099</v>
      </c>
      <c r="T618">
        <f>2^(T190-BA190)</f>
        <v>13.956673987540327</v>
      </c>
      <c r="U618">
        <f>2^(U190-BB190)</f>
        <v>12.872888189548549</v>
      </c>
      <c r="V618">
        <f>2^(V190-BC190)</f>
        <v>13.257802322112841</v>
      </c>
      <c r="W618">
        <f>2^(W190-BD190)</f>
        <v>11.720946239141252</v>
      </c>
      <c r="X618">
        <f>2^(X190-BE190)</f>
        <v>18.047132448661905</v>
      </c>
      <c r="Y618">
        <f>2^(Y190-BF190)</f>
        <v>19.580742069311285</v>
      </c>
      <c r="Z618">
        <f>2^(Z190-BG190)</f>
        <v>11.591894076423298</v>
      </c>
      <c r="AA618">
        <f>2^(AA190-BH190)</f>
        <v>10.900369567252341</v>
      </c>
      <c r="AB618">
        <f>2^(AB190-BI190)</f>
        <v>13.268372386707489</v>
      </c>
      <c r="AC618">
        <f>2^(AC190-BJ190)</f>
        <v>11.052216100592887</v>
      </c>
      <c r="AD618">
        <f>2^(AD190-BK190)</f>
        <v>12.14996976836872</v>
      </c>
      <c r="AE618">
        <f>2^(AE190-BL190)</f>
        <v>17.373465629422249</v>
      </c>
      <c r="AF618">
        <f>2^(AF190-BM190)</f>
        <v>16.670043362637756</v>
      </c>
      <c r="AG618">
        <f>2^(AG190-BN190)</f>
        <v>10.49126325903123</v>
      </c>
      <c r="AH618">
        <f>2^(AH190-BO190)</f>
        <v>22.140089653036195</v>
      </c>
    </row>
    <row r="619" spans="1:34" x14ac:dyDescent="0.15">
      <c r="A619" t="s">
        <v>34</v>
      </c>
      <c r="B619">
        <f>2^(B191-AI191)</f>
        <v>11.111183111373059</v>
      </c>
      <c r="C619">
        <f>2^(C191-AJ191)</f>
        <v>14.065452204959552</v>
      </c>
      <c r="D619">
        <f>2^(D191-AK191)</f>
        <v>9.7537564708203206</v>
      </c>
      <c r="E619">
        <f>2^(E191-AL191)</f>
        <v>9.9354684700794884</v>
      </c>
      <c r="F619">
        <f>2^(F191-AM191)</f>
        <v>18.277270506733039</v>
      </c>
      <c r="G619">
        <f>2^(G191-AN191)</f>
        <v>11.982201159928062</v>
      </c>
      <c r="H619">
        <f>2^(H191-AO191)</f>
        <v>11.592149548524512</v>
      </c>
      <c r="I619">
        <f>2^(I191-AP191)</f>
        <v>11.240926716581859</v>
      </c>
      <c r="J619">
        <f>2^(J191-AQ191)</f>
        <v>8.5373516588153038</v>
      </c>
      <c r="K619">
        <f>2^(K191-AR191)</f>
        <v>11.716377301899263</v>
      </c>
      <c r="L619">
        <f>2^(L191-AS191)</f>
        <v>10.713292972220763</v>
      </c>
      <c r="M619">
        <f>2^(M191-AT191)</f>
        <v>8.636384584185528</v>
      </c>
      <c r="N619">
        <f>2^(N191-AU191)</f>
        <v>8.8173198212501092</v>
      </c>
      <c r="O619">
        <f>2^(O191-AV191)</f>
        <v>12.725904781378089</v>
      </c>
      <c r="P619">
        <f>2^(P191-AW191)</f>
        <v>11.06533050630706</v>
      </c>
      <c r="Q619">
        <f>2^(Q191-AX191)</f>
        <v>10.613771523316869</v>
      </c>
      <c r="R619">
        <f>2^(R191-AY191)</f>
        <v>8.9209475994253999</v>
      </c>
      <c r="S619">
        <f>2^(S191-AZ191)</f>
        <v>9.3967440767496964</v>
      </c>
      <c r="T619">
        <f>2^(T191-BA191)</f>
        <v>10.103319731308055</v>
      </c>
      <c r="U619">
        <f>2^(U191-BB191)</f>
        <v>10.677334410523271</v>
      </c>
      <c r="V619">
        <f>2^(V191-BC191)</f>
        <v>12.102536213840612</v>
      </c>
      <c r="W619">
        <f>2^(W191-BD191)</f>
        <v>12.11395765180824</v>
      </c>
      <c r="X619">
        <f>2^(X191-BE191)</f>
        <v>19.52119956252654</v>
      </c>
      <c r="Y619">
        <f>2^(Y191-BF191)</f>
        <v>14.396652439489516</v>
      </c>
      <c r="Z619">
        <f>2^(Z191-BG191)</f>
        <v>12.049741500755497</v>
      </c>
      <c r="AA619">
        <f>2^(AA191-BH191)</f>
        <v>10.110894721053635</v>
      </c>
      <c r="AB619">
        <f>2^(AB191-BI191)</f>
        <v>13.96952187140508</v>
      </c>
      <c r="AC619">
        <f>2^(AC191-BJ191)</f>
        <v>10.656623770440969</v>
      </c>
      <c r="AD619">
        <f>2^(AD191-BK191)</f>
        <v>9.2734075292527454</v>
      </c>
      <c r="AE619">
        <f>2^(AE191-BL191)</f>
        <v>14.21631852340486</v>
      </c>
      <c r="AF619">
        <f>2^(AF191-BM191)</f>
        <v>12.707924898375586</v>
      </c>
      <c r="AG619">
        <f>2^(AG191-BN191)</f>
        <v>9.1908768466818529</v>
      </c>
      <c r="AH619">
        <f>2^(AH191-BO191)</f>
        <v>23.208955568787538</v>
      </c>
    </row>
    <row r="620" spans="1:34" x14ac:dyDescent="0.15">
      <c r="A620" t="s">
        <v>34</v>
      </c>
      <c r="B620">
        <f>2^(B192-AI192)</f>
        <v>12.343323967568455</v>
      </c>
      <c r="C620">
        <f>2^(C192-AJ192)</f>
        <v>11.789915359098339</v>
      </c>
      <c r="D620">
        <f>2^(D192-AK192)</f>
        <v>12.842232224376671</v>
      </c>
      <c r="E620">
        <f>2^(E192-AL192)</f>
        <v>13.321614094610014</v>
      </c>
      <c r="F620">
        <f>2^(F192-AM192)</f>
        <v>29.521859141806015</v>
      </c>
      <c r="G620">
        <f>2^(G192-AN192)</f>
        <v>13.293066464979862</v>
      </c>
      <c r="H620">
        <f>2^(H192-AO192)</f>
        <v>12.907687150580863</v>
      </c>
      <c r="I620">
        <f>2^(I192-AP192)</f>
        <v>12.928896005465507</v>
      </c>
      <c r="J620">
        <f>2^(J192-AQ192)</f>
        <v>8.488726774837291</v>
      </c>
      <c r="K620">
        <f>2^(K192-AR192)</f>
        <v>11.700153481853318</v>
      </c>
      <c r="L620">
        <f>2^(L192-AS192)</f>
        <v>10.429481910795371</v>
      </c>
      <c r="M620">
        <f>2^(M192-AT192)</f>
        <v>9.2602747531067671</v>
      </c>
      <c r="N620">
        <f>2^(N192-AU192)</f>
        <v>9.082741324928822</v>
      </c>
      <c r="O620">
        <f>2^(O192-AV192)</f>
        <v>19.751210186624149</v>
      </c>
      <c r="P620">
        <f>2^(P192-AW192)</f>
        <v>11.342653219450911</v>
      </c>
      <c r="Q620">
        <f>2^(Q192-AX192)</f>
        <v>10.615735373491921</v>
      </c>
      <c r="R620">
        <f>2^(R192-AY192)</f>
        <v>13.451434900381912</v>
      </c>
      <c r="S620">
        <f>2^(S192-AZ192)</f>
        <v>14.378417178636193</v>
      </c>
      <c r="T620">
        <f>2^(T192-BA192)</f>
        <v>15.890359608398297</v>
      </c>
      <c r="U620">
        <f>2^(U192-BB192)</f>
        <v>13.539850271016959</v>
      </c>
      <c r="V620">
        <f>2^(V192-BC192)</f>
        <v>16.099336870073788</v>
      </c>
      <c r="W620">
        <f>2^(W192-BD192)</f>
        <v>15.018483196721444</v>
      </c>
      <c r="X620">
        <f>2^(X192-BE192)</f>
        <v>22.177221163092238</v>
      </c>
      <c r="Y620">
        <f>2^(Y192-BF192)</f>
        <v>24.480788867719127</v>
      </c>
      <c r="Z620">
        <f>2^(Z192-BG192)</f>
        <v>10.961579369704761</v>
      </c>
      <c r="AA620">
        <f>2^(AA192-BH192)</f>
        <v>12.873360018339111</v>
      </c>
      <c r="AB620">
        <f>2^(AB192-BI192)</f>
        <v>19.491557558876504</v>
      </c>
      <c r="AC620">
        <f>2^(AC192-BJ192)</f>
        <v>15.267487130808741</v>
      </c>
      <c r="AD620">
        <f>2^(AD192-BK192)</f>
        <v>11.985801988044877</v>
      </c>
      <c r="AE620">
        <f>2^(AE192-BL192)</f>
        <v>28.50715525501306</v>
      </c>
      <c r="AF620">
        <f>2^(AF192-BM192)</f>
        <v>15.969901651281726</v>
      </c>
      <c r="AG620">
        <f>2^(AG192-BN192)</f>
        <v>19.636547064024448</v>
      </c>
      <c r="AH620">
        <f>2^(AH192-BO192)</f>
        <v>17.80659127625783</v>
      </c>
    </row>
    <row r="621" spans="1:34" x14ac:dyDescent="0.15">
      <c r="A621" t="s">
        <v>34</v>
      </c>
      <c r="B621">
        <f>2^(B193-AI193)</f>
        <v>11.782232515269076</v>
      </c>
      <c r="C621">
        <f>2^(C193-AJ193)</f>
        <v>11.262074019714047</v>
      </c>
      <c r="D621">
        <f>2^(D193-AK193)</f>
        <v>10.035768362433055</v>
      </c>
      <c r="E621">
        <f>2^(E193-AL193)</f>
        <v>12.057770439076901</v>
      </c>
      <c r="F621">
        <f>2^(F193-AM193)</f>
        <v>16.670561256529595</v>
      </c>
      <c r="G621">
        <f>2^(G193-AN193)</f>
        <v>12.342335588143445</v>
      </c>
      <c r="H621">
        <f>2^(H193-AO193)</f>
        <v>12.586609139191438</v>
      </c>
      <c r="I621">
        <f>2^(I193-AP193)</f>
        <v>12.187112409472673</v>
      </c>
      <c r="J621">
        <f>2^(J193-AQ193)</f>
        <v>9.0655568692099049</v>
      </c>
      <c r="K621">
        <f>2^(K193-AR193)</f>
        <v>11.368496442943636</v>
      </c>
      <c r="L621">
        <f>2^(L193-AS193)</f>
        <v>10.63619594170884</v>
      </c>
      <c r="M621">
        <f>2^(M193-AT193)</f>
        <v>8.9940383401578377</v>
      </c>
      <c r="N621">
        <f>2^(N193-AU193)</f>
        <v>8.6160976280929944</v>
      </c>
      <c r="O621">
        <f>2^(O193-AV193)</f>
        <v>13.584361955207067</v>
      </c>
      <c r="P621">
        <f>2^(P193-AW193)</f>
        <v>10.253873211416989</v>
      </c>
      <c r="Q621">
        <f>2^(Q193-AX193)</f>
        <v>9.7000464509482871</v>
      </c>
      <c r="R621">
        <f>2^(R193-AY193)</f>
        <v>9.7578890871975013</v>
      </c>
      <c r="S621">
        <f>2^(S193-AZ193)</f>
        <v>10.394688297104093</v>
      </c>
      <c r="T621">
        <f>2^(T193-BA193)</f>
        <v>12.965651125627726</v>
      </c>
      <c r="U621">
        <f>2^(U193-BB193)</f>
        <v>11.279050657219249</v>
      </c>
      <c r="V621">
        <f>2^(V193-BC193)</f>
        <v>11.576747657464708</v>
      </c>
      <c r="W621">
        <f>2^(W193-BD193)</f>
        <v>12.318460258135499</v>
      </c>
      <c r="X621">
        <f>2^(X193-BE193)</f>
        <v>14.06567309949649</v>
      </c>
      <c r="Y621">
        <f>2^(Y193-BF193)</f>
        <v>19.035149426080526</v>
      </c>
      <c r="Z621">
        <f>2^(Z193-BG193)</f>
        <v>10.02002689639718</v>
      </c>
      <c r="AA621">
        <f>2^(AA193-BH193)</f>
        <v>11.141721247911338</v>
      </c>
      <c r="AB621">
        <f>2^(AB193-BI193)</f>
        <v>12.526234304898708</v>
      </c>
      <c r="AC621">
        <f>2^(AC193-BJ193)</f>
        <v>11.41190150330487</v>
      </c>
      <c r="AD621">
        <f>2^(AD193-BK193)</f>
        <v>9.3006537827974238</v>
      </c>
      <c r="AE621">
        <f>2^(AE193-BL193)</f>
        <v>13.61014388661224</v>
      </c>
      <c r="AF621">
        <f>2^(AF193-BM193)</f>
        <v>12.245643522098636</v>
      </c>
      <c r="AG621">
        <f>2^(AG193-BN193)</f>
        <v>11.856262668050233</v>
      </c>
      <c r="AH621">
        <f>2^(AH193-BO193)</f>
        <v>18.55164054861282</v>
      </c>
    </row>
    <row r="622" spans="1:34" x14ac:dyDescent="0.15">
      <c r="A622" t="s">
        <v>34</v>
      </c>
      <c r="B622">
        <f>2^(B194-AI194)</f>
        <v>13.291378097264786</v>
      </c>
      <c r="C622">
        <f>2^(C194-AJ194)</f>
        <v>11.396509672239759</v>
      </c>
      <c r="D622">
        <f>2^(D194-AK194)</f>
        <v>11.668195461842751</v>
      </c>
      <c r="E622">
        <f>2^(E194-AL194)</f>
        <v>14.073182193309586</v>
      </c>
      <c r="F622">
        <f>2^(F194-AM194)</f>
        <v>19.189640232258199</v>
      </c>
      <c r="G622">
        <f>2^(G194-AN194)</f>
        <v>11.592225182845405</v>
      </c>
      <c r="H622">
        <f>2^(H194-AO194)</f>
        <v>12.199649946813638</v>
      </c>
      <c r="I622">
        <f>2^(I194-AP194)</f>
        <v>13.077867069246786</v>
      </c>
      <c r="J622">
        <f>2^(J194-AQ194)</f>
        <v>10.597935514437356</v>
      </c>
      <c r="K622">
        <f>2^(K194-AR194)</f>
        <v>13.369830071487613</v>
      </c>
      <c r="L622">
        <f>2^(L194-AS194)</f>
        <v>9.988129226586846</v>
      </c>
      <c r="M622">
        <f>2^(M194-AT194)</f>
        <v>11.213750111656609</v>
      </c>
      <c r="N622">
        <f>2^(N194-AU194)</f>
        <v>10.173234432493178</v>
      </c>
      <c r="O622">
        <f>2^(O194-AV194)</f>
        <v>19.296069854401068</v>
      </c>
      <c r="P622">
        <f>2^(P194-AW194)</f>
        <v>12.168617264712292</v>
      </c>
      <c r="Q622">
        <f>2^(Q194-AX194)</f>
        <v>11.436445647449403</v>
      </c>
      <c r="R622">
        <f>2^(R194-AY194)</f>
        <v>11.136437243497333</v>
      </c>
      <c r="S622">
        <f>2^(S194-AZ194)</f>
        <v>13.058327867551355</v>
      </c>
      <c r="T622">
        <f>2^(T194-BA194)</f>
        <v>12.317236904669272</v>
      </c>
      <c r="U622">
        <f>2^(U194-BB194)</f>
        <v>13.811145175012935</v>
      </c>
      <c r="V622">
        <f>2^(V194-BC194)</f>
        <v>13.431870221057663</v>
      </c>
      <c r="W622">
        <f>2^(W194-BD194)</f>
        <v>16.873193972411958</v>
      </c>
      <c r="X622">
        <f>2^(X194-BE194)</f>
        <v>20.268034042006203</v>
      </c>
      <c r="Y622">
        <f>2^(Y194-BF194)</f>
        <v>16.858788249029207</v>
      </c>
      <c r="Z622">
        <f>2^(Z194-BG194)</f>
        <v>11.008748788430378</v>
      </c>
      <c r="AA622">
        <f>2^(AA194-BH194)</f>
        <v>9.881243243503965</v>
      </c>
      <c r="AB622">
        <f>2^(AB194-BI194)</f>
        <v>12.564892621413611</v>
      </c>
      <c r="AC622">
        <f>2^(AC194-BJ194)</f>
        <v>10.292697487400298</v>
      </c>
      <c r="AD622">
        <f>2^(AD194-BK194)</f>
        <v>12.236148756163683</v>
      </c>
      <c r="AE622">
        <f>2^(AE194-BL194)</f>
        <v>23.848108234384942</v>
      </c>
      <c r="AF622">
        <f>2^(AF194-BM194)</f>
        <v>11.603042715962784</v>
      </c>
      <c r="AG622">
        <f>2^(AG194-BN194)</f>
        <v>14.427486050510401</v>
      </c>
      <c r="AH622">
        <f>2^(AH194-BO194)</f>
        <v>17.550615285741657</v>
      </c>
    </row>
    <row r="623" spans="1:34" x14ac:dyDescent="0.15">
      <c r="A623" t="s">
        <v>34</v>
      </c>
      <c r="B623">
        <f>2^(B195-AI195)</f>
        <v>9.9085813434352357</v>
      </c>
      <c r="C623">
        <f>2^(C195-AJ195)</f>
        <v>13.127714066596187</v>
      </c>
      <c r="D623">
        <f>2^(D195-AK195)</f>
        <v>10.403908657474862</v>
      </c>
      <c r="E623">
        <f>2^(E195-AL195)</f>
        <v>12.659276057391182</v>
      </c>
      <c r="F623">
        <f>2^(F195-AM195)</f>
        <v>18.389733237831916</v>
      </c>
      <c r="G623">
        <f>2^(G195-AN195)</f>
        <v>9.803390362559016</v>
      </c>
      <c r="H623">
        <f>2^(H195-AO195)</f>
        <v>11.205895376866716</v>
      </c>
      <c r="I623">
        <f>2^(I195-AP195)</f>
        <v>11.129899280304061</v>
      </c>
      <c r="J623">
        <f>2^(J195-AQ195)</f>
        <v>8.7495876784520217</v>
      </c>
      <c r="K623">
        <f>2^(K195-AR195)</f>
        <v>13.606376186318411</v>
      </c>
      <c r="L623">
        <f>2^(L195-AS195)</f>
        <v>10.629865150686173</v>
      </c>
      <c r="M623">
        <f>2^(M195-AT195)</f>
        <v>8.898555963792246</v>
      </c>
      <c r="N623">
        <f>2^(N195-AU195)</f>
        <v>9.732068433587802</v>
      </c>
      <c r="O623">
        <f>2^(O195-AV195)</f>
        <v>10.756733927097166</v>
      </c>
      <c r="P623">
        <f>2^(P195-AW195)</f>
        <v>12.85688134680947</v>
      </c>
      <c r="Q623">
        <f>2^(Q195-AX195)</f>
        <v>11.045353064216185</v>
      </c>
      <c r="R623">
        <f>2^(R195-AY195)</f>
        <v>9.2942483991678682</v>
      </c>
      <c r="S623">
        <f>2^(S195-AZ195)</f>
        <v>9.8649591303245394</v>
      </c>
      <c r="T623">
        <f>2^(T195-BA195)</f>
        <v>12.666032831440324</v>
      </c>
      <c r="U623">
        <f>2^(U195-BB195)</f>
        <v>11.973431055744987</v>
      </c>
      <c r="V623">
        <f>2^(V195-BC195)</f>
        <v>14.089576674629825</v>
      </c>
      <c r="W623">
        <f>2^(W195-BD195)</f>
        <v>13.889589474073636</v>
      </c>
      <c r="X623">
        <f>2^(X195-BE195)</f>
        <v>14.775830667649938</v>
      </c>
      <c r="Y623">
        <f>2^(Y195-BF195)</f>
        <v>14.485732358457071</v>
      </c>
      <c r="Z623">
        <f>2^(Z195-BG195)</f>
        <v>9.2838982495601812</v>
      </c>
      <c r="AA623">
        <f>2^(AA195-BH195)</f>
        <v>10.464096366214877</v>
      </c>
      <c r="AB623">
        <f>2^(AB195-BI195)</f>
        <v>11.436265583880566</v>
      </c>
      <c r="AC623">
        <f>2^(AC195-BJ195)</f>
        <v>10.369490667880333</v>
      </c>
      <c r="AD623">
        <f>2^(AD195-BK195)</f>
        <v>8.6691481082297415</v>
      </c>
      <c r="AE623">
        <f>2^(AE195-BL195)</f>
        <v>15.473499417078287</v>
      </c>
      <c r="AF623">
        <f>2^(AF195-BM195)</f>
        <v>11.506314462658064</v>
      </c>
      <c r="AG623">
        <f>2^(AG195-BN195)</f>
        <v>11.82328913250797</v>
      </c>
      <c r="AH623">
        <f>2^(AH195-BO195)</f>
        <v>28.452971286018929</v>
      </c>
    </row>
    <row r="624" spans="1:34" x14ac:dyDescent="0.15">
      <c r="A624" t="s">
        <v>34</v>
      </c>
      <c r="B624">
        <f>2^(B196-AI196)</f>
        <v>12.098778077543777</v>
      </c>
      <c r="C624">
        <f>2^(C196-AJ196)</f>
        <v>10.605031647147353</v>
      </c>
      <c r="D624">
        <f>2^(D196-AK196)</f>
        <v>10.496608361711758</v>
      </c>
      <c r="E624">
        <f>2^(E196-AL196)</f>
        <v>11.534031040535027</v>
      </c>
      <c r="F624">
        <f>2^(F196-AM196)</f>
        <v>15.584357124661478</v>
      </c>
      <c r="G624">
        <f>2^(G196-AN196)</f>
        <v>11.319661313636331</v>
      </c>
      <c r="H624">
        <f>2^(H196-AO196)</f>
        <v>11.982691123810012</v>
      </c>
      <c r="I624">
        <f>2^(I196-AP196)</f>
        <v>11.15599549670851</v>
      </c>
      <c r="J624">
        <f>2^(J196-AQ196)</f>
        <v>8.0748848010856218</v>
      </c>
      <c r="K624">
        <f>2^(K196-AR196)</f>
        <v>9.7157559810920926</v>
      </c>
      <c r="L624">
        <f>2^(L196-AS196)</f>
        <v>11.446367498681958</v>
      </c>
      <c r="M624">
        <f>2^(M196-AT196)</f>
        <v>9.0276934293053515</v>
      </c>
      <c r="N624">
        <f>2^(N196-AU196)</f>
        <v>9.206985382321669</v>
      </c>
      <c r="O624">
        <f>2^(O196-AV196)</f>
        <v>12.36697793404244</v>
      </c>
      <c r="P624">
        <f>2^(P196-AW196)</f>
        <v>12.024497746986729</v>
      </c>
      <c r="Q624">
        <f>2^(Q196-AX196)</f>
        <v>11.390633200721068</v>
      </c>
      <c r="R624">
        <f>2^(R196-AY196)</f>
        <v>9.3424508195301303</v>
      </c>
      <c r="S624">
        <f>2^(S196-AZ196)</f>
        <v>12.033829648095539</v>
      </c>
      <c r="T624">
        <f>2^(T196-BA196)</f>
        <v>12.794480401883568</v>
      </c>
      <c r="U624">
        <f>2^(U196-BB196)</f>
        <v>11.085794651431335</v>
      </c>
      <c r="V624">
        <f>2^(V196-BC196)</f>
        <v>11.460642358634054</v>
      </c>
      <c r="W624">
        <f>2^(W196-BD196)</f>
        <v>12.091751188579023</v>
      </c>
      <c r="X624">
        <f>2^(X196-BE196)</f>
        <v>17.252397409746333</v>
      </c>
      <c r="Y624">
        <f>2^(Y196-BF196)</f>
        <v>16.255541146593231</v>
      </c>
      <c r="Z624">
        <f>2^(Z196-BG196)</f>
        <v>10.601298206109949</v>
      </c>
      <c r="AA624">
        <f>2^(AA196-BH196)</f>
        <v>9.1645584681375905</v>
      </c>
      <c r="AB624">
        <f>2^(AB196-BI196)</f>
        <v>11.120286510594926</v>
      </c>
      <c r="AC624">
        <f>2^(AC196-BJ196)</f>
        <v>10.474150067306686</v>
      </c>
      <c r="AD624">
        <f>2^(AD196-BK196)</f>
        <v>8.9591858567920877</v>
      </c>
      <c r="AE624">
        <f>2^(AE196-BL196)</f>
        <v>19.242829165914003</v>
      </c>
      <c r="AF624">
        <f>2^(AF196-BM196)</f>
        <v>13.184782023219688</v>
      </c>
      <c r="AG624">
        <f>2^(AG196-BN196)</f>
        <v>10.606567475413391</v>
      </c>
      <c r="AH624">
        <f>2^(AH196-BO196)</f>
        <v>21.61639457279253</v>
      </c>
    </row>
    <row r="625" spans="1:34" x14ac:dyDescent="0.15">
      <c r="A625" t="s">
        <v>34</v>
      </c>
      <c r="B625">
        <f>2^(B197-AI197)</f>
        <v>10.686565432289534</v>
      </c>
      <c r="C625">
        <f>2^(C197-AJ197)</f>
        <v>9.8032195872713466</v>
      </c>
      <c r="D625">
        <f>2^(D197-AK197)</f>
        <v>10.156058978065866</v>
      </c>
      <c r="E625">
        <f>2^(E197-AL197)</f>
        <v>10.196160547223945</v>
      </c>
      <c r="F625">
        <f>2^(F197-AM197)</f>
        <v>17.991093696366541</v>
      </c>
      <c r="G625">
        <f>2^(G197-AN197)</f>
        <v>11.799844241846408</v>
      </c>
      <c r="H625">
        <f>2^(H197-AO197)</f>
        <v>13.130933624103344</v>
      </c>
      <c r="I625">
        <f>2^(I197-AP197)</f>
        <v>11.827864581653012</v>
      </c>
      <c r="J625">
        <f>2^(J197-AQ197)</f>
        <v>9.3966086526375765</v>
      </c>
      <c r="K625">
        <f>2^(K197-AR197)</f>
        <v>10.218823391794482</v>
      </c>
      <c r="L625">
        <f>2^(L197-AS197)</f>
        <v>9.5687280886436117</v>
      </c>
      <c r="M625">
        <f>2^(M197-AT197)</f>
        <v>9.0810646766188139</v>
      </c>
      <c r="N625">
        <f>2^(N197-AU197)</f>
        <v>9.3450085310107589</v>
      </c>
      <c r="O625">
        <f>2^(O197-AV197)</f>
        <v>14.085043097754177</v>
      </c>
      <c r="P625">
        <f>2^(P197-AW197)</f>
        <v>12.005562940744648</v>
      </c>
      <c r="Q625">
        <f>2^(Q197-AX197)</f>
        <v>10.575488336264225</v>
      </c>
      <c r="R625">
        <f>2^(R197-AY197)</f>
        <v>9.4969574580637843</v>
      </c>
      <c r="S625">
        <f>2^(S197-AZ197)</f>
        <v>10.591596199468425</v>
      </c>
      <c r="T625">
        <f>2^(T197-BA197)</f>
        <v>14.442674333093638</v>
      </c>
      <c r="U625">
        <f>2^(U197-BB197)</f>
        <v>12.137490581299629</v>
      </c>
      <c r="V625">
        <f>2^(V197-BC197)</f>
        <v>12.945981076072211</v>
      </c>
      <c r="W625">
        <f>2^(W197-BD197)</f>
        <v>11.621409393825758</v>
      </c>
      <c r="X625">
        <f>2^(X197-BE197)</f>
        <v>14.476579648506474</v>
      </c>
      <c r="Y625">
        <f>2^(Y197-BF197)</f>
        <v>16.860956503613941</v>
      </c>
      <c r="Z625">
        <f>2^(Z197-BG197)</f>
        <v>12.961453784856356</v>
      </c>
      <c r="AA625">
        <f>2^(AA197-BH197)</f>
        <v>9.6391506998111698</v>
      </c>
      <c r="AB625">
        <f>2^(AB197-BI197)</f>
        <v>11.165406791481409</v>
      </c>
      <c r="AC625">
        <f>2^(AC197-BJ197)</f>
        <v>11.397993302917197</v>
      </c>
      <c r="AD625">
        <f>2^(AD197-BK197)</f>
        <v>9.0987707789256049</v>
      </c>
      <c r="AE625">
        <f>2^(AE197-BL197)</f>
        <v>18.496884980460056</v>
      </c>
      <c r="AF625">
        <f>2^(AF197-BM197)</f>
        <v>14.899975207140983</v>
      </c>
      <c r="AG625">
        <f>2^(AG197-BN197)</f>
        <v>11.25129472703178</v>
      </c>
      <c r="AH625">
        <f>2^(AH197-BO197)</f>
        <v>18.63566121028083</v>
      </c>
    </row>
    <row r="626" spans="1:34" x14ac:dyDescent="0.15">
      <c r="A626" t="s">
        <v>34</v>
      </c>
      <c r="B626">
        <f>2^(B198-AI198)</f>
        <v>10.708233965933296</v>
      </c>
      <c r="C626">
        <f>2^(C198-AJ198)</f>
        <v>12.99987020618072</v>
      </c>
      <c r="D626">
        <f>2^(D198-AK198)</f>
        <v>9.9746948673864928</v>
      </c>
      <c r="E626">
        <f>2^(E198-AL198)</f>
        <v>11.742139325658774</v>
      </c>
      <c r="F626">
        <f>2^(F198-AM198)</f>
        <v>16.457596123684382</v>
      </c>
      <c r="G626">
        <f>2^(G198-AN198)</f>
        <v>12.398325239260371</v>
      </c>
      <c r="H626">
        <f>2^(H198-AO198)</f>
        <v>14.159717211053158</v>
      </c>
      <c r="I626">
        <f>2^(I198-AP198)</f>
        <v>11.032334217222548</v>
      </c>
      <c r="J626">
        <f>2^(J198-AQ198)</f>
        <v>9.3926812647508608</v>
      </c>
      <c r="K626">
        <f>2^(K198-AR198)</f>
        <v>10.352958956114506</v>
      </c>
      <c r="L626">
        <f>2^(L198-AS198)</f>
        <v>10.500496667174225</v>
      </c>
      <c r="M626">
        <f>2^(M198-AT198)</f>
        <v>8.4702227848478095</v>
      </c>
      <c r="N626">
        <f>2^(N198-AU198)</f>
        <v>8.6360090546941013</v>
      </c>
      <c r="O626">
        <f>2^(O198-AV198)</f>
        <v>12.285405739337055</v>
      </c>
      <c r="P626">
        <f>2^(P198-AW198)</f>
        <v>13.652637030549462</v>
      </c>
      <c r="Q626">
        <f>2^(Q198-AX198)</f>
        <v>9.9172526843071669</v>
      </c>
      <c r="R626">
        <f>2^(R198-AY198)</f>
        <v>9.8864337870774257</v>
      </c>
      <c r="S626">
        <f>2^(S198-AZ198)</f>
        <v>11.75857484427917</v>
      </c>
      <c r="T626">
        <f>2^(T198-BA198)</f>
        <v>13.416566272855361</v>
      </c>
      <c r="U626">
        <f>2^(U198-BB198)</f>
        <v>12.841858141889732</v>
      </c>
      <c r="V626">
        <f>2^(V198-BC198)</f>
        <v>12.284905943724482</v>
      </c>
      <c r="W626">
        <f>2^(W198-BD198)</f>
        <v>14.023836118795373</v>
      </c>
      <c r="X626">
        <f>2^(X198-BE198)</f>
        <v>14.704663693597785</v>
      </c>
      <c r="Y626">
        <f>2^(Y198-BF198)</f>
        <v>18.34680198550468</v>
      </c>
      <c r="Z626">
        <f>2^(Z198-BG198)</f>
        <v>11.378030024177084</v>
      </c>
      <c r="AA626">
        <f>2^(AA198-BH198)</f>
        <v>9.7497871069110662</v>
      </c>
      <c r="AB626">
        <f>2^(AB198-BI198)</f>
        <v>11.769322165179561</v>
      </c>
      <c r="AC626">
        <f>2^(AC198-BJ198)</f>
        <v>10.272849840412125</v>
      </c>
      <c r="AD626">
        <f>2^(AD198-BK198)</f>
        <v>8.9238710018819898</v>
      </c>
      <c r="AE626">
        <f>2^(AE198-BL198)</f>
        <v>15.428835599577802</v>
      </c>
      <c r="AF626">
        <f>2^(AF198-BM198)</f>
        <v>11.497536798200631</v>
      </c>
      <c r="AG626">
        <f>2^(AG198-BN198)</f>
        <v>11.208197214357265</v>
      </c>
      <c r="AH626">
        <f>2^(AH198-BO198)</f>
        <v>27.243319176649774</v>
      </c>
    </row>
    <row r="627" spans="1:34" x14ac:dyDescent="0.15">
      <c r="A627" t="s">
        <v>34</v>
      </c>
      <c r="B627">
        <f>2^(B199-AI199)</f>
        <v>11.491756844252022</v>
      </c>
      <c r="C627">
        <f>2^(C199-AJ199)</f>
        <v>10.1911204894581</v>
      </c>
      <c r="D627">
        <f>2^(D199-AK199)</f>
        <v>10.475959621639426</v>
      </c>
      <c r="E627">
        <f>2^(E199-AL199)</f>
        <v>10.84002588042903</v>
      </c>
      <c r="F627">
        <f>2^(F199-AM199)</f>
        <v>22.013126972249403</v>
      </c>
      <c r="G627">
        <f>2^(G199-AN199)</f>
        <v>14.349279792327472</v>
      </c>
      <c r="H627">
        <f>2^(H199-AO199)</f>
        <v>12.882507613460866</v>
      </c>
      <c r="I627">
        <f>2^(I199-AP199)</f>
        <v>11.988270859073991</v>
      </c>
      <c r="J627">
        <f>2^(J199-AQ199)</f>
        <v>9.7567549222732666</v>
      </c>
      <c r="K627">
        <f>2^(K199-AR199)</f>
        <v>9.3365737299997669</v>
      </c>
      <c r="L627">
        <f>2^(L199-AS199)</f>
        <v>10.588589929881147</v>
      </c>
      <c r="M627">
        <f>2^(M199-AT199)</f>
        <v>11.491153323732863</v>
      </c>
      <c r="N627">
        <f>2^(N199-AU199)</f>
        <v>10.039099045794606</v>
      </c>
      <c r="O627">
        <f>2^(O199-AV199)</f>
        <v>12.419146867447957</v>
      </c>
      <c r="P627">
        <f>2^(P199-AW199)</f>
        <v>11.916503490934039</v>
      </c>
      <c r="Q627">
        <f>2^(Q199-AX199)</f>
        <v>12.130462027047292</v>
      </c>
      <c r="R627">
        <f>2^(R199-AY199)</f>
        <v>9.6216822959431081</v>
      </c>
      <c r="S627">
        <f>2^(S199-AZ199)</f>
        <v>11.517037544747943</v>
      </c>
      <c r="T627">
        <f>2^(T199-BA199)</f>
        <v>14.621166446464532</v>
      </c>
      <c r="U627">
        <f>2^(U199-BB199)</f>
        <v>12.57128034465798</v>
      </c>
      <c r="V627">
        <f>2^(V199-BC199)</f>
        <v>12.110412094934958</v>
      </c>
      <c r="W627">
        <f>2^(W199-BD199)</f>
        <v>12.684963341277422</v>
      </c>
      <c r="X627">
        <f>2^(X199-BE199)</f>
        <v>17.304486836598691</v>
      </c>
      <c r="Y627">
        <f>2^(Y199-BF199)</f>
        <v>18.396601203959733</v>
      </c>
      <c r="Z627">
        <f>2^(Z199-BG199)</f>
        <v>10.784146609784154</v>
      </c>
      <c r="AA627">
        <f>2^(AA199-BH199)</f>
        <v>8.8691863239148159</v>
      </c>
      <c r="AB627">
        <f>2^(AB199-BI199)</f>
        <v>11.690534091891283</v>
      </c>
      <c r="AC627">
        <f>2^(AC199-BJ199)</f>
        <v>11.213952050280378</v>
      </c>
      <c r="AD627">
        <f>2^(AD199-BK199)</f>
        <v>8.4589392036981401</v>
      </c>
      <c r="AE627">
        <f>2^(AE199-BL199)</f>
        <v>15.738671848011442</v>
      </c>
      <c r="AF627">
        <f>2^(AF199-BM199)</f>
        <v>14.921464252682147</v>
      </c>
      <c r="AG627">
        <f>2^(AG199-BN199)</f>
        <v>11.76111539363262</v>
      </c>
      <c r="AH627">
        <f>2^(AH199-BO199)</f>
        <v>20.639901533225832</v>
      </c>
    </row>
    <row r="628" spans="1:34" x14ac:dyDescent="0.15">
      <c r="A628" t="s">
        <v>34</v>
      </c>
      <c r="B628">
        <f>2^(B200-AI200)</f>
        <v>13.690276617438734</v>
      </c>
      <c r="C628">
        <f>2^(C200-AJ200)</f>
        <v>12.097496401830309</v>
      </c>
      <c r="D628">
        <f>2^(D200-AK200)</f>
        <v>9.1984406023375023</v>
      </c>
      <c r="E628">
        <f>2^(E200-AL200)</f>
        <v>10.999721250227282</v>
      </c>
      <c r="F628">
        <f>2^(F200-AM200)</f>
        <v>16.782855659737955</v>
      </c>
      <c r="G628">
        <f>2^(G200-AN200)</f>
        <v>12.431988894618765</v>
      </c>
      <c r="H628">
        <f>2^(H200-AO200)</f>
        <v>12.020592977199222</v>
      </c>
      <c r="I628">
        <f>2^(I200-AP200)</f>
        <v>13.305804918769491</v>
      </c>
      <c r="J628">
        <f>2^(J200-AQ200)</f>
        <v>8.8354356825392255</v>
      </c>
      <c r="K628">
        <f>2^(K200-AR200)</f>
        <v>11.515769482745872</v>
      </c>
      <c r="L628">
        <f>2^(L200-AS200)</f>
        <v>11.377457617673496</v>
      </c>
      <c r="M628">
        <f>2^(M200-AT200)</f>
        <v>9.1987808315976718</v>
      </c>
      <c r="N628">
        <f>2^(N200-AU200)</f>
        <v>9.7064193316173508</v>
      </c>
      <c r="O628">
        <f>2^(O200-AV200)</f>
        <v>13.270377828738969</v>
      </c>
      <c r="P628">
        <f>2^(P200-AW200)</f>
        <v>10.112485689917477</v>
      </c>
      <c r="Q628">
        <f>2^(Q200-AX200)</f>
        <v>10.783615359611758</v>
      </c>
      <c r="R628">
        <f>2^(R200-AY200)</f>
        <v>9.6880794880489933</v>
      </c>
      <c r="S628">
        <f>2^(S200-AZ200)</f>
        <v>11.10956915561823</v>
      </c>
      <c r="T628">
        <f>2^(T200-BA200)</f>
        <v>15.346848647304737</v>
      </c>
      <c r="U628">
        <f>2^(U200-BB200)</f>
        <v>11.455427040823277</v>
      </c>
      <c r="V628">
        <f>2^(V200-BC200)</f>
        <v>11.796945941873505</v>
      </c>
      <c r="W628">
        <f>2^(W200-BD200)</f>
        <v>11.967159635054246</v>
      </c>
      <c r="X628">
        <f>2^(X200-BE200)</f>
        <v>14.635199257621899</v>
      </c>
      <c r="Y628">
        <f>2^(Y200-BF200)</f>
        <v>16.569623138609362</v>
      </c>
      <c r="Z628">
        <f>2^(Z200-BG200)</f>
        <v>12.237921983068366</v>
      </c>
      <c r="AA628">
        <f>2^(AA200-BH200)</f>
        <v>9.5003409297166215</v>
      </c>
      <c r="AB628">
        <f>2^(AB200-BI200)</f>
        <v>12.052319830417561</v>
      </c>
      <c r="AC628">
        <f>2^(AC200-BJ200)</f>
        <v>11.001092680182287</v>
      </c>
      <c r="AD628">
        <f>2^(AD200-BK200)</f>
        <v>10.078716439062609</v>
      </c>
      <c r="AE628">
        <f>2^(AE200-BL200)</f>
        <v>14.68041211898794</v>
      </c>
      <c r="AF628">
        <f>2^(AF200-BM200)</f>
        <v>12.663194954469155</v>
      </c>
      <c r="AG628">
        <f>2^(AG200-BN200)</f>
        <v>12.204354563431812</v>
      </c>
      <c r="AH628">
        <f>2^(AH200-BO200)</f>
        <v>25.401789409392414</v>
      </c>
    </row>
    <row r="629" spans="1:34" x14ac:dyDescent="0.15">
      <c r="A629" t="s">
        <v>34</v>
      </c>
      <c r="B629">
        <f>2^(B201-AI201)</f>
        <v>13.276699355852664</v>
      </c>
      <c r="C629">
        <f>2^(C201-AJ201)</f>
        <v>11.485702341922142</v>
      </c>
      <c r="D629">
        <f>2^(D201-AK201)</f>
        <v>10.722603822925594</v>
      </c>
      <c r="E629">
        <f>2^(E201-AL201)</f>
        <v>12.148681549729091</v>
      </c>
      <c r="F629">
        <f>2^(F201-AM201)</f>
        <v>16.848339295956915</v>
      </c>
      <c r="G629">
        <f>2^(G201-AN201)</f>
        <v>12.846029451065156</v>
      </c>
      <c r="H629">
        <f>2^(H201-AO201)</f>
        <v>12.675671116683864</v>
      </c>
      <c r="I629">
        <f>2^(I201-AP201)</f>
        <v>12.272613244507419</v>
      </c>
      <c r="J629">
        <f>2^(J201-AQ201)</f>
        <v>13.816958998684893</v>
      </c>
      <c r="K629">
        <f>2^(K201-AR201)</f>
        <v>12.718961697198973</v>
      </c>
      <c r="L629">
        <f>2^(L201-AS201)</f>
        <v>12.596276540855976</v>
      </c>
      <c r="M629">
        <f>2^(M201-AT201)</f>
        <v>9.2754198595786335</v>
      </c>
      <c r="N629">
        <f>2^(N201-AU201)</f>
        <v>9.8982036901140322</v>
      </c>
      <c r="O629">
        <f>2^(O201-AV201)</f>
        <v>15.593266203589897</v>
      </c>
      <c r="P629">
        <f>2^(P201-AW201)</f>
        <v>11.164225748439936</v>
      </c>
      <c r="Q629">
        <f>2^(Q201-AX201)</f>
        <v>9.900898083049201</v>
      </c>
      <c r="R629">
        <f>2^(R201-AY201)</f>
        <v>9.857800859688215</v>
      </c>
      <c r="S629">
        <f>2^(S201-AZ201)</f>
        <v>14.19843574200207</v>
      </c>
      <c r="T629">
        <f>2^(T201-BA201)</f>
        <v>13.8356421517977</v>
      </c>
      <c r="U629">
        <f>2^(U201-BB201)</f>
        <v>11.206969821655719</v>
      </c>
      <c r="V629">
        <f>2^(V201-BC201)</f>
        <v>12.035210890777538</v>
      </c>
      <c r="W629">
        <f>2^(W201-BD201)</f>
        <v>12.551352983900518</v>
      </c>
      <c r="X629">
        <f>2^(X201-BE201)</f>
        <v>16.37228948642224</v>
      </c>
      <c r="Y629">
        <f>2^(Y201-BF201)</f>
        <v>16.470681946022086</v>
      </c>
      <c r="Z629">
        <f>2^(Z201-BG201)</f>
        <v>18.23406072240688</v>
      </c>
      <c r="AA629">
        <f>2^(AA201-BH201)</f>
        <v>9.9311689815026547</v>
      </c>
      <c r="AB629">
        <f>2^(AB201-BI201)</f>
        <v>12.65653417744784</v>
      </c>
      <c r="AC629">
        <f>2^(AC201-BJ201)</f>
        <v>13.379808042959512</v>
      </c>
      <c r="AD629">
        <f>2^(AD201-BK201)</f>
        <v>12.576810747279326</v>
      </c>
      <c r="AE629">
        <f>2^(AE201-BL201)</f>
        <v>16.949446189080376</v>
      </c>
      <c r="AF629">
        <f>2^(AF201-BM201)</f>
        <v>17.691669287293269</v>
      </c>
      <c r="AG629">
        <f>2^(AG201-BN201)</f>
        <v>11.221678139654598</v>
      </c>
      <c r="AH629">
        <f>2^(AH201-BO201)</f>
        <v>25.341943264762708</v>
      </c>
    </row>
    <row r="630" spans="1:34" x14ac:dyDescent="0.15">
      <c r="A630" t="s">
        <v>34</v>
      </c>
      <c r="B630">
        <f>2^(B202-AI202)</f>
        <v>19.026751243561879</v>
      </c>
      <c r="C630">
        <f>2^(C202-AJ202)</f>
        <v>13.424341585906594</v>
      </c>
      <c r="D630">
        <f>2^(D202-AK202)</f>
        <v>11.276765807859382</v>
      </c>
      <c r="E630">
        <f>2^(E202-AL202)</f>
        <v>10.766076987422025</v>
      </c>
      <c r="F630">
        <f>2^(F202-AM202)</f>
        <v>15.563662514837743</v>
      </c>
      <c r="G630">
        <f>2^(G202-AN202)</f>
        <v>12.211023985225076</v>
      </c>
      <c r="H630">
        <f>2^(H202-AO202)</f>
        <v>13.608296556203529</v>
      </c>
      <c r="I630">
        <f>2^(I202-AP202)</f>
        <v>16.804751245363434</v>
      </c>
      <c r="J630">
        <f>2^(J202-AQ202)</f>
        <v>9.8875710052810764</v>
      </c>
      <c r="K630">
        <f>2^(K202-AR202)</f>
        <v>10.215286991088414</v>
      </c>
      <c r="L630">
        <f>2^(L202-AS202)</f>
        <v>11.249866880167236</v>
      </c>
      <c r="M630">
        <f>2^(M202-AT202)</f>
        <v>11.764768449046841</v>
      </c>
      <c r="N630">
        <f>2^(N202-AU202)</f>
        <v>12.613938069115678</v>
      </c>
      <c r="O630">
        <f>2^(O202-AV202)</f>
        <v>15.720926401419069</v>
      </c>
      <c r="P630">
        <f>2^(P202-AW202)</f>
        <v>11.375350196075686</v>
      </c>
      <c r="Q630">
        <f>2^(Q202-AX202)</f>
        <v>14.888477273586965</v>
      </c>
      <c r="R630">
        <f>2^(R202-AY202)</f>
        <v>10.086162849525548</v>
      </c>
      <c r="S630">
        <f>2^(S202-AZ202)</f>
        <v>21.40628246712944</v>
      </c>
      <c r="T630">
        <f>2^(T202-BA202)</f>
        <v>13.430409278187179</v>
      </c>
      <c r="U630">
        <f>2^(U202-BB202)</f>
        <v>12.450543878793562</v>
      </c>
      <c r="V630">
        <f>2^(V202-BC202)</f>
        <v>16.613575073590486</v>
      </c>
      <c r="W630">
        <f>2^(W202-BD202)</f>
        <v>15.307013905343164</v>
      </c>
      <c r="X630">
        <f>2^(X202-BE202)</f>
        <v>21.145225196090209</v>
      </c>
      <c r="Y630">
        <f>2^(Y202-BF202)</f>
        <v>21.697697547396807</v>
      </c>
      <c r="Z630">
        <f>2^(Z202-BG202)</f>
        <v>23.263905759341078</v>
      </c>
      <c r="AA630">
        <f>2^(AA202-BH202)</f>
        <v>13.69888845750552</v>
      </c>
      <c r="AB630">
        <f>2^(AB202-BI202)</f>
        <v>15.027901469765496</v>
      </c>
      <c r="AC630">
        <f>2^(AC202-BJ202)</f>
        <v>14.604744071647325</v>
      </c>
      <c r="AD630">
        <f>2^(AD202-BK202)</f>
        <v>16.610594053735802</v>
      </c>
      <c r="AE630">
        <f>2^(AE202-BL202)</f>
        <v>27.370469858448576</v>
      </c>
      <c r="AF630">
        <f>2^(AF202-BM202)</f>
        <v>21.012703654877654</v>
      </c>
      <c r="AG630">
        <f>2^(AG202-BN202)</f>
        <v>28.708171196257464</v>
      </c>
      <c r="AH630">
        <f>2^(AH202-BO202)</f>
        <v>27.929943286006015</v>
      </c>
    </row>
    <row r="631" spans="1:34" x14ac:dyDescent="0.15">
      <c r="A631" t="s">
        <v>34</v>
      </c>
      <c r="B631">
        <f>2^(B203-AI203)</f>
        <v>11.390483584152483</v>
      </c>
      <c r="C631">
        <f>2^(C203-AJ203)</f>
        <v>11.630174595413511</v>
      </c>
      <c r="D631">
        <f>2^(D203-AK203)</f>
        <v>10.205456713246503</v>
      </c>
      <c r="E631">
        <f>2^(E203-AL203)</f>
        <v>10.14045215970606</v>
      </c>
      <c r="F631">
        <f>2^(F203-AM203)</f>
        <v>19.601054369498645</v>
      </c>
      <c r="G631">
        <f>2^(G203-AN203)</f>
        <v>13.081719270579038</v>
      </c>
      <c r="H631">
        <f>2^(H203-AO203)</f>
        <v>12.773929568865801</v>
      </c>
      <c r="I631">
        <f>2^(I203-AP203)</f>
        <v>10.244434296544547</v>
      </c>
      <c r="J631">
        <f>2^(J203-AQ203)</f>
        <v>9.9065800835470466</v>
      </c>
      <c r="K631">
        <f>2^(K203-AR203)</f>
        <v>9.968726439197189</v>
      </c>
      <c r="L631">
        <f>2^(L203-AS203)</f>
        <v>12.615244361872445</v>
      </c>
      <c r="M631">
        <f>2^(M203-AT203)</f>
        <v>12.322346172920682</v>
      </c>
      <c r="N631">
        <f>2^(N203-AU203)</f>
        <v>11.604343070777704</v>
      </c>
      <c r="O631">
        <f>2^(O203-AV203)</f>
        <v>13.420665647582469</v>
      </c>
      <c r="P631">
        <f>2^(P203-AW203)</f>
        <v>11.2783534892205</v>
      </c>
      <c r="Q631">
        <f>2^(Q203-AX203)</f>
        <v>14.02175456195523</v>
      </c>
      <c r="R631">
        <f>2^(R203-AY203)</f>
        <v>10.95431034703225</v>
      </c>
      <c r="S631">
        <f>2^(S203-AZ203)</f>
        <v>12.244883476258133</v>
      </c>
      <c r="T631">
        <f>2^(T203-BA203)</f>
        <v>14.191235255009424</v>
      </c>
      <c r="U631">
        <f>2^(U203-BB203)</f>
        <v>14.909609612194103</v>
      </c>
      <c r="V631">
        <f>2^(V203-BC203)</f>
        <v>11.497774817309732</v>
      </c>
      <c r="W631">
        <f>2^(W203-BD203)</f>
        <v>13.646980756317893</v>
      </c>
      <c r="X631">
        <f>2^(X203-BE203)</f>
        <v>25.320242976181678</v>
      </c>
      <c r="Y631">
        <f>2^(Y203-BF203)</f>
        <v>18.99232227703493</v>
      </c>
      <c r="Z631">
        <f>2^(Z203-BG203)</f>
        <v>9.9205850867129506</v>
      </c>
      <c r="AA631">
        <f>2^(AA203-BH203)</f>
        <v>11.36410339670436</v>
      </c>
      <c r="AB631">
        <f>2^(AB203-BI203)</f>
        <v>14.64967213646703</v>
      </c>
      <c r="AC631">
        <f>2^(AC203-BJ203)</f>
        <v>10.375419847239977</v>
      </c>
      <c r="AD631">
        <f>2^(AD203-BK203)</f>
        <v>10.557754541436918</v>
      </c>
      <c r="AE631">
        <f>2^(AE203-BL203)</f>
        <v>28.693533751286321</v>
      </c>
      <c r="AF631">
        <f>2^(AF203-BM203)</f>
        <v>19.148904055617948</v>
      </c>
      <c r="AG631">
        <f>2^(AG203-BN203)</f>
        <v>13.212903329061403</v>
      </c>
      <c r="AH631">
        <f>2^(AH203-BO203)</f>
        <v>19.885676933176278</v>
      </c>
    </row>
    <row r="632" spans="1:34" x14ac:dyDescent="0.15">
      <c r="A632" t="s">
        <v>34</v>
      </c>
      <c r="B632">
        <f>2^(B204-AI204)</f>
        <v>10.10670466634369</v>
      </c>
      <c r="C632">
        <f>2^(C204-AJ204)</f>
        <v>11.767899461111538</v>
      </c>
      <c r="D632">
        <f>2^(D204-AK204)</f>
        <v>10.760279175515452</v>
      </c>
      <c r="E632">
        <f>2^(E204-AL204)</f>
        <v>10.417588117057615</v>
      </c>
      <c r="F632">
        <f>2^(F204-AM204)</f>
        <v>14.788316515798412</v>
      </c>
      <c r="G632">
        <f>2^(G204-AN204)</f>
        <v>11.086098246193782</v>
      </c>
      <c r="H632">
        <f>2^(H204-AO204)</f>
        <v>11.68756970347874</v>
      </c>
      <c r="I632">
        <f>2^(I204-AP204)</f>
        <v>10.194475766347828</v>
      </c>
      <c r="J632">
        <f>2^(J204-AQ204)</f>
        <v>8.9680669285802583</v>
      </c>
      <c r="K632">
        <f>2^(K204-AR204)</f>
        <v>11.469493425799921</v>
      </c>
      <c r="L632">
        <f>2^(L204-AS204)</f>
        <v>10.097084209282684</v>
      </c>
      <c r="M632">
        <f>2^(M204-AT204)</f>
        <v>9.8516518569981084</v>
      </c>
      <c r="N632">
        <f>2^(N204-AU204)</f>
        <v>9.9216348011045312</v>
      </c>
      <c r="O632">
        <f>2^(O204-AV204)</f>
        <v>12.864988523755436</v>
      </c>
      <c r="P632">
        <f>2^(P204-AW204)</f>
        <v>11.62959978987069</v>
      </c>
      <c r="Q632">
        <f>2^(Q204-AX204)</f>
        <v>11.342346844318818</v>
      </c>
      <c r="R632">
        <f>2^(R204-AY204)</f>
        <v>10.09973296647803</v>
      </c>
      <c r="S632">
        <f>2^(S204-AZ204)</f>
        <v>10.229063470490177</v>
      </c>
      <c r="T632">
        <f>2^(T204-BA204)</f>
        <v>11.829881621752776</v>
      </c>
      <c r="U632">
        <f>2^(U204-BB204)</f>
        <v>12.799214701753105</v>
      </c>
      <c r="V632">
        <f>2^(V204-BC204)</f>
        <v>10.703232700983948</v>
      </c>
      <c r="W632">
        <f>2^(W204-BD204)</f>
        <v>11.847939937666817</v>
      </c>
      <c r="X632">
        <f>2^(X204-BE204)</f>
        <v>11.890546507988606</v>
      </c>
      <c r="Y632">
        <f>2^(Y204-BF204)</f>
        <v>17.767792997999798</v>
      </c>
      <c r="Z632">
        <f>2^(Z204-BG204)</f>
        <v>10.058645922547306</v>
      </c>
      <c r="AA632">
        <f>2^(AA204-BH204)</f>
        <v>12.100987523563989</v>
      </c>
      <c r="AB632">
        <f>2^(AB204-BI204)</f>
        <v>9.3418864280893956</v>
      </c>
      <c r="AC632">
        <f>2^(AC204-BJ204)</f>
        <v>10.376287877745289</v>
      </c>
      <c r="AD632">
        <f>2^(AD204-BK204)</f>
        <v>9.8143268922474292</v>
      </c>
      <c r="AE632">
        <f>2^(AE204-BL204)</f>
        <v>18.34893096595674</v>
      </c>
      <c r="AF632">
        <f>2^(AF204-BM204)</f>
        <v>11.888729242253881</v>
      </c>
      <c r="AG632">
        <f>2^(AG204-BN204)</f>
        <v>12.386611280876016</v>
      </c>
      <c r="AH632">
        <f>2^(AH204-BO204)</f>
        <v>25.611347696929226</v>
      </c>
    </row>
    <row r="633" spans="1:34" x14ac:dyDescent="0.15">
      <c r="A633" t="s">
        <v>34</v>
      </c>
      <c r="B633">
        <f>2^(B205-AI205)</f>
        <v>9.1480219284823274</v>
      </c>
      <c r="C633">
        <f>2^(C205-AJ205)</f>
        <v>11.919706479215314</v>
      </c>
      <c r="D633">
        <f>2^(D205-AK205)</f>
        <v>11.338523783152214</v>
      </c>
      <c r="E633">
        <f>2^(E205-AL205)</f>
        <v>10.529793924741318</v>
      </c>
      <c r="F633">
        <f>2^(F205-AM205)</f>
        <v>15.10935700236722</v>
      </c>
      <c r="G633">
        <f>2^(G205-AN205)</f>
        <v>10.491240563176397</v>
      </c>
      <c r="H633">
        <f>2^(H205-AO205)</f>
        <v>12.629983970501954</v>
      </c>
      <c r="I633">
        <f>2^(I205-AP205)</f>
        <v>11.25478910219922</v>
      </c>
      <c r="J633">
        <f>2^(J205-AQ205)</f>
        <v>8.7494170604467101</v>
      </c>
      <c r="K633">
        <f>2^(K205-AR205)</f>
        <v>11.793950859003939</v>
      </c>
      <c r="L633">
        <f>2^(L205-AS205)</f>
        <v>10.654601471949398</v>
      </c>
      <c r="M633">
        <f>2^(M205-AT205)</f>
        <v>8.4993906247764972</v>
      </c>
      <c r="N633">
        <f>2^(N205-AU205)</f>
        <v>8.9085855515267465</v>
      </c>
      <c r="O633">
        <f>2^(O205-AV205)</f>
        <v>12.820020910506695</v>
      </c>
      <c r="P633">
        <f>2^(P205-AW205)</f>
        <v>11.279564181372375</v>
      </c>
      <c r="Q633">
        <f>2^(Q205-AX205)</f>
        <v>12.346508448335774</v>
      </c>
      <c r="R633">
        <f>2^(R205-AY205)</f>
        <v>9.3179255732906761</v>
      </c>
      <c r="S633">
        <f>2^(S205-AZ205)</f>
        <v>12.135269465547109</v>
      </c>
      <c r="T633">
        <f>2^(T205-BA205)</f>
        <v>14.714817425515223</v>
      </c>
      <c r="U633">
        <f>2^(U205-BB205)</f>
        <v>13.72412834764231</v>
      </c>
      <c r="V633">
        <f>2^(V205-BC205)</f>
        <v>12.594445340025333</v>
      </c>
      <c r="W633">
        <f>2^(W205-BD205)</f>
        <v>13.669189696081048</v>
      </c>
      <c r="X633">
        <f>2^(X205-BE205)</f>
        <v>14.058743059430901</v>
      </c>
      <c r="Y633">
        <f>2^(Y205-BF205)</f>
        <v>17.601010104960775</v>
      </c>
      <c r="Z633">
        <f>2^(Z205-BG205)</f>
        <v>9.7382047215279712</v>
      </c>
      <c r="AA633">
        <f>2^(AA205-BH205)</f>
        <v>11.292882908149563</v>
      </c>
      <c r="AB633">
        <f>2^(AB205-BI205)</f>
        <v>12.479681086189027</v>
      </c>
      <c r="AC633">
        <f>2^(AC205-BJ205)</f>
        <v>10.891853276088273</v>
      </c>
      <c r="AD633">
        <f>2^(AD205-BK205)</f>
        <v>9.8367002266241457</v>
      </c>
      <c r="AE633">
        <f>2^(AE205-BL205)</f>
        <v>18.805852376559049</v>
      </c>
      <c r="AF633">
        <f>2^(AF205-BM205)</f>
        <v>11.374063683679848</v>
      </c>
      <c r="AG633">
        <f>2^(AG205-BN205)</f>
        <v>13.269691421490307</v>
      </c>
      <c r="AH633">
        <f>2^(AH205-BO205)</f>
        <v>22.247115280898786</v>
      </c>
    </row>
    <row r="634" spans="1:34" x14ac:dyDescent="0.15">
      <c r="A634" t="s">
        <v>34</v>
      </c>
      <c r="B634">
        <f>2^(B206-AI206)</f>
        <v>11.390499516841858</v>
      </c>
      <c r="C634">
        <f>2^(C206-AJ206)</f>
        <v>12.048310612400517</v>
      </c>
      <c r="D634">
        <f>2^(D206-AK206)</f>
        <v>8.9443176363293659</v>
      </c>
      <c r="E634">
        <f>2^(E206-AL206)</f>
        <v>10.917293630406652</v>
      </c>
      <c r="F634">
        <f>2^(F206-AM206)</f>
        <v>14.064876015785527</v>
      </c>
      <c r="G634">
        <f>2^(G206-AN206)</f>
        <v>9.1861368806019481</v>
      </c>
      <c r="H634">
        <f>2^(H206-AO206)</f>
        <v>11.157999517498272</v>
      </c>
      <c r="I634">
        <f>2^(I206-AP206)</f>
        <v>12.062369080555225</v>
      </c>
      <c r="J634">
        <f>2^(J206-AQ206)</f>
        <v>8.4667995270284102</v>
      </c>
      <c r="K634">
        <f>2^(K206-AR206)</f>
        <v>8.454608818846383</v>
      </c>
      <c r="L634">
        <f>2^(L206-AS206)</f>
        <v>12.392560457960652</v>
      </c>
      <c r="M634">
        <f>2^(M206-AT206)</f>
        <v>11.924236050500715</v>
      </c>
      <c r="N634">
        <f>2^(N206-AU206)</f>
        <v>11.501470427842277</v>
      </c>
      <c r="O634">
        <f>2^(O206-AV206)</f>
        <v>13.406566148669988</v>
      </c>
      <c r="P634">
        <f>2^(P206-AW206)</f>
        <v>12.576844231552174</v>
      </c>
      <c r="Q634">
        <f>2^(Q206-AX206)</f>
        <v>17.534172838221263</v>
      </c>
      <c r="R634">
        <f>2^(R206-AY206)</f>
        <v>12.661040833555269</v>
      </c>
      <c r="S634">
        <f>2^(S206-AZ206)</f>
        <v>22.334083168661056</v>
      </c>
      <c r="T634">
        <f>2^(T206-BA206)</f>
        <v>15.336698775187342</v>
      </c>
      <c r="U634">
        <f>2^(U206-BB206)</f>
        <v>17.809692683398637</v>
      </c>
      <c r="V634">
        <f>2^(V206-BC206)</f>
        <v>14.908365724839676</v>
      </c>
      <c r="W634">
        <f>2^(W206-BD206)</f>
        <v>11.624425554080744</v>
      </c>
      <c r="X634">
        <f>2^(X206-BE206)</f>
        <v>12.524969194805651</v>
      </c>
      <c r="Y634">
        <f>2^(Y206-BF206)</f>
        <v>18.012262714590065</v>
      </c>
      <c r="Z634">
        <f>2^(Z206-BG206)</f>
        <v>13.949625103500484</v>
      </c>
      <c r="AA634">
        <f>2^(AA206-BH206)</f>
        <v>14.858252084481235</v>
      </c>
      <c r="AB634">
        <f>2^(AB206-BI206)</f>
        <v>12.734123640762009</v>
      </c>
      <c r="AC634">
        <f>2^(AC206-BJ206)</f>
        <v>11.250338306860273</v>
      </c>
      <c r="AD634">
        <f>2^(AD206-BK206)</f>
        <v>16.463491578885897</v>
      </c>
      <c r="AE634">
        <f>2^(AE206-BL206)</f>
        <v>19.219306001229501</v>
      </c>
      <c r="AF634">
        <f>2^(AF206-BM206)</f>
        <v>16.651043339516871</v>
      </c>
      <c r="AG634">
        <f>2^(AG206-BN206)</f>
        <v>15.67125751391959</v>
      </c>
      <c r="AH634">
        <f>2^(AH206-BO206)</f>
        <v>15.551847714765463</v>
      </c>
    </row>
    <row r="635" spans="1:34" x14ac:dyDescent="0.15">
      <c r="A635" t="s">
        <v>35</v>
      </c>
      <c r="B635">
        <f>2^(B207-AI207)</f>
        <v>14.09448795079998</v>
      </c>
      <c r="C635">
        <f>2^(C207-AJ207)</f>
        <v>12.862368120979003</v>
      </c>
      <c r="D635">
        <f>2^(D207-AK207)</f>
        <v>11.394763709678129</v>
      </c>
      <c r="E635">
        <f>2^(E207-AL207)</f>
        <v>13.908160260488865</v>
      </c>
      <c r="F635">
        <f>2^(F207-AM207)</f>
        <v>15.096027949346688</v>
      </c>
      <c r="G635">
        <f>2^(G207-AN207)</f>
        <v>10.533573736901344</v>
      </c>
      <c r="H635">
        <f>2^(H207-AO207)</f>
        <v>14.039653070676229</v>
      </c>
      <c r="I635">
        <f>2^(I207-AP207)</f>
        <v>12.249629675835546</v>
      </c>
      <c r="J635">
        <f>2^(J207-AQ207)</f>
        <v>11.037186690761111</v>
      </c>
      <c r="K635">
        <f>2^(K207-AR207)</f>
        <v>10.447789673498022</v>
      </c>
      <c r="L635">
        <f>2^(L207-AS207)</f>
        <v>12.414428411736134</v>
      </c>
      <c r="M635">
        <f>2^(M207-AT207)</f>
        <v>9.2934127696736866</v>
      </c>
      <c r="N635">
        <f>2^(N207-AU207)</f>
        <v>8.9110945505892474</v>
      </c>
      <c r="O635">
        <f>2^(O207-AV207)</f>
        <v>11.96737631908325</v>
      </c>
      <c r="P635">
        <f>2^(P207-AW207)</f>
        <v>10.133402049454649</v>
      </c>
      <c r="Q635">
        <f>2^(Q207-AX207)</f>
        <v>10.689629252912303</v>
      </c>
      <c r="R635">
        <f>2^(R207-AY207)</f>
        <v>10.739668824482877</v>
      </c>
      <c r="S635">
        <f>2^(S207-AZ207)</f>
        <v>14.818211988843332</v>
      </c>
      <c r="T635">
        <f>2^(T207-BA207)</f>
        <v>14.508399061752005</v>
      </c>
      <c r="U635">
        <f>2^(U207-BB207)</f>
        <v>12.516696139524878</v>
      </c>
      <c r="V635">
        <f>2^(V207-BC207)</f>
        <v>13.90741738130532</v>
      </c>
      <c r="W635">
        <f>2^(W207-BD207)</f>
        <v>11.763933313442402</v>
      </c>
      <c r="X635">
        <f>2^(X207-BE207)</f>
        <v>13.63958530945845</v>
      </c>
      <c r="Y635">
        <f>2^(Y207-BF207)</f>
        <v>17.078835881650729</v>
      </c>
      <c r="Z635">
        <f>2^(Z207-BG207)</f>
        <v>16.366426792118084</v>
      </c>
      <c r="AA635">
        <f>2^(AA207-BH207)</f>
        <v>11.445485309619258</v>
      </c>
      <c r="AB635">
        <f>2^(AB207-BI207)</f>
        <v>10.883060472175377</v>
      </c>
      <c r="AC635">
        <f>2^(AC207-BJ207)</f>
        <v>11.136236129535064</v>
      </c>
      <c r="AD635">
        <f>2^(AD207-BK207)</f>
        <v>10.024087819877266</v>
      </c>
      <c r="AE635">
        <f>2^(AE207-BL207)</f>
        <v>22.717271475229122</v>
      </c>
      <c r="AF635">
        <f>2^(AF207-BM207)</f>
        <v>12.826351179212468</v>
      </c>
      <c r="AG635">
        <f>2^(AG207-BN207)</f>
        <v>10.141472712221441</v>
      </c>
      <c r="AH635">
        <f>2^(AH207-BO207)</f>
        <v>26.258984452590148</v>
      </c>
    </row>
    <row r="636" spans="1:34" x14ac:dyDescent="0.15">
      <c r="A636" t="s">
        <v>35</v>
      </c>
      <c r="B636">
        <f>2^(B208-AI208)</f>
        <v>11.283796651959797</v>
      </c>
      <c r="C636">
        <f>2^(C208-AJ208)</f>
        <v>14.471504957842674</v>
      </c>
      <c r="D636">
        <f>2^(D208-AK208)</f>
        <v>11.459662534871528</v>
      </c>
      <c r="E636">
        <f>2^(E208-AL208)</f>
        <v>15.03318913099848</v>
      </c>
      <c r="F636">
        <f>2^(F208-AM208)</f>
        <v>17.753703790687183</v>
      </c>
      <c r="G636">
        <f>2^(G208-AN208)</f>
        <v>10.183674759577988</v>
      </c>
      <c r="H636">
        <f>2^(H208-AO208)</f>
        <v>13.814622046865519</v>
      </c>
      <c r="I636">
        <f>2^(I208-AP208)</f>
        <v>13.570199506227445</v>
      </c>
      <c r="J636">
        <f>2^(J208-AQ208)</f>
        <v>9.8820516276460992</v>
      </c>
      <c r="K636">
        <f>2^(K208-AR208)</f>
        <v>9.2468498409964131</v>
      </c>
      <c r="L636">
        <f>2^(L208-AS208)</f>
        <v>10.752814910249738</v>
      </c>
      <c r="M636">
        <f>2^(M208-AT208)</f>
        <v>10.484511637611467</v>
      </c>
      <c r="N636">
        <f>2^(N208-AU208)</f>
        <v>9.8479405391179036</v>
      </c>
      <c r="O636">
        <f>2^(O208-AV208)</f>
        <v>11.610838202462444</v>
      </c>
      <c r="P636">
        <f>2^(P208-AW208)</f>
        <v>13.579036775480835</v>
      </c>
      <c r="Q636">
        <f>2^(Q208-AX208)</f>
        <v>13.461395134342334</v>
      </c>
      <c r="R636">
        <f>2^(R208-AY208)</f>
        <v>9.8551806447014183</v>
      </c>
      <c r="S636">
        <f>2^(S208-AZ208)</f>
        <v>13.933225479969794</v>
      </c>
      <c r="T636">
        <f>2^(T208-BA208)</f>
        <v>15.963927578779693</v>
      </c>
      <c r="U636">
        <f>2^(U208-BB208)</f>
        <v>11.18878074857127</v>
      </c>
      <c r="V636">
        <f>2^(V208-BC208)</f>
        <v>13.250256061985857</v>
      </c>
      <c r="W636">
        <f>2^(W208-BD208)</f>
        <v>12.004053368585053</v>
      </c>
      <c r="X636">
        <f>2^(X208-BE208)</f>
        <v>11.90691506507069</v>
      </c>
      <c r="Y636">
        <f>2^(Y208-BF208)</f>
        <v>20.699377592323934</v>
      </c>
      <c r="Z636">
        <f>2^(Z208-BG208)</f>
        <v>9.6396954122709495</v>
      </c>
      <c r="AA636">
        <f>2^(AA208-BH208)</f>
        <v>9.9301107352368305</v>
      </c>
      <c r="AB636">
        <f>2^(AB208-BI208)</f>
        <v>10.008896278420002</v>
      </c>
      <c r="AC636">
        <f>2^(AC208-BJ208)</f>
        <v>8.0962392814660529</v>
      </c>
      <c r="AD636">
        <f>2^(AD208-BK208)</f>
        <v>9.7062352760903572</v>
      </c>
      <c r="AE636">
        <f>2^(AE208-BL208)</f>
        <v>25.51880072397541</v>
      </c>
      <c r="AF636">
        <f>2^(AF208-BM208)</f>
        <v>13.596756781154108</v>
      </c>
      <c r="AG636">
        <f>2^(AG208-BN208)</f>
        <v>9.8769070425836301</v>
      </c>
      <c r="AH636">
        <f>2^(AH208-BO208)</f>
        <v>26.312994830426945</v>
      </c>
    </row>
    <row r="637" spans="1:34" x14ac:dyDescent="0.15">
      <c r="A637" t="s">
        <v>35</v>
      </c>
      <c r="B637">
        <f>2^(B209-AI209)</f>
        <v>11.672233991226417</v>
      </c>
      <c r="C637">
        <f>2^(C209-AJ209)</f>
        <v>11.389257433970414</v>
      </c>
      <c r="D637">
        <f>2^(D209-AK209)</f>
        <v>11.99705441906506</v>
      </c>
      <c r="E637">
        <f>2^(E209-AL209)</f>
        <v>16.191495199661336</v>
      </c>
      <c r="F637">
        <f>2^(F209-AM209)</f>
        <v>17.179054767130602</v>
      </c>
      <c r="G637">
        <f>2^(G209-AN209)</f>
        <v>8.9774537223700079</v>
      </c>
      <c r="H637">
        <f>2^(H209-AO209)</f>
        <v>15.922758945294518</v>
      </c>
      <c r="I637">
        <f>2^(I209-AP209)</f>
        <v>12.962453530741469</v>
      </c>
      <c r="J637">
        <f>2^(J209-AQ209)</f>
        <v>10.892041082984639</v>
      </c>
      <c r="K637">
        <f>2^(K209-AR209)</f>
        <v>11.394763709678129</v>
      </c>
      <c r="L637">
        <f>2^(L209-AS209)</f>
        <v>13.652672366508344</v>
      </c>
      <c r="M637">
        <f>2^(M209-AT209)</f>
        <v>11.066852457706343</v>
      </c>
      <c r="N637">
        <f>2^(N209-AU209)</f>
        <v>10.349740326109455</v>
      </c>
      <c r="O637">
        <f>2^(O209-AV209)</f>
        <v>15.957768376307429</v>
      </c>
      <c r="P637">
        <f>2^(P209-AW209)</f>
        <v>10.00491423508643</v>
      </c>
      <c r="Q637">
        <f>2^(Q209-AX209)</f>
        <v>11.709411057281072</v>
      </c>
      <c r="R637">
        <f>2^(R209-AY209)</f>
        <v>11.661913177569954</v>
      </c>
      <c r="S637">
        <f>2^(S209-AZ209)</f>
        <v>16.125126117011138</v>
      </c>
      <c r="T637">
        <f>2^(T209-BA209)</f>
        <v>14.965734882009365</v>
      </c>
      <c r="U637">
        <f>2^(U209-BB209)</f>
        <v>12.355471366201686</v>
      </c>
      <c r="V637">
        <f>2^(V209-BC209)</f>
        <v>26.956426143614838</v>
      </c>
      <c r="W637">
        <f>2^(W209-BD209)</f>
        <v>14.491860044549004</v>
      </c>
      <c r="X637">
        <f>2^(X209-BE209)</f>
        <v>17.942961142357429</v>
      </c>
      <c r="Y637">
        <f>2^(Y209-BF209)</f>
        <v>15.823551563851161</v>
      </c>
      <c r="Z637">
        <f>2^(Z209-BG209)</f>
        <v>16.055756921817053</v>
      </c>
      <c r="AA637">
        <f>2^(AA209-BH209)</f>
        <v>13.967656665713637</v>
      </c>
      <c r="AB637">
        <f>2^(AB209-BI209)</f>
        <v>11.005710814626099</v>
      </c>
      <c r="AC637">
        <f>2^(AC209-BJ209)</f>
        <v>12.399694283029786</v>
      </c>
      <c r="AD637">
        <f>2^(AD209-BK209)</f>
        <v>10.322064301881147</v>
      </c>
      <c r="AE637">
        <f>2^(AE209-BL209)</f>
        <v>27.990496057926322</v>
      </c>
      <c r="AF637">
        <f>2^(AF209-BM209)</f>
        <v>18.752928517802591</v>
      </c>
      <c r="AG637">
        <f>2^(AG209-BN209)</f>
        <v>14.192389471294714</v>
      </c>
      <c r="AH637">
        <f>2^(AH209-BO209)</f>
        <v>45.526750321150473</v>
      </c>
    </row>
    <row r="638" spans="1:34" x14ac:dyDescent="0.15">
      <c r="A638" t="s">
        <v>35</v>
      </c>
      <c r="B638">
        <f>2^(B210-AI210)</f>
        <v>11.350671200720338</v>
      </c>
      <c r="C638">
        <f>2^(C210-AJ210)</f>
        <v>14.477536891707508</v>
      </c>
      <c r="D638">
        <f>2^(D210-AK210)</f>
        <v>11.152146706610264</v>
      </c>
      <c r="E638">
        <f>2^(E210-AL210)</f>
        <v>12.256590395229022</v>
      </c>
      <c r="F638">
        <f>2^(F210-AM210)</f>
        <v>19.076998035661788</v>
      </c>
      <c r="G638">
        <f>2^(G210-AN210)</f>
        <v>11.054866599809971</v>
      </c>
      <c r="H638">
        <f>2^(H210-AO210)</f>
        <v>12.899253446975536</v>
      </c>
      <c r="I638">
        <f>2^(I210-AP210)</f>
        <v>13.86277581935664</v>
      </c>
      <c r="J638">
        <f>2^(J210-AQ210)</f>
        <v>10.686219891813472</v>
      </c>
      <c r="K638">
        <f>2^(K210-AR210)</f>
        <v>9.9111903374508703</v>
      </c>
      <c r="L638">
        <f>2^(L210-AS210)</f>
        <v>11.218148470523847</v>
      </c>
      <c r="M638">
        <f>2^(M210-AT210)</f>
        <v>10.509839256849057</v>
      </c>
      <c r="N638">
        <f>2^(N210-AU210)</f>
        <v>11.408946005964673</v>
      </c>
      <c r="O638">
        <f>2^(O210-AV210)</f>
        <v>13.706672160963203</v>
      </c>
      <c r="P638">
        <f>2^(P210-AW210)</f>
        <v>9.9503071291546661</v>
      </c>
      <c r="Q638">
        <f>2^(Q210-AX210)</f>
        <v>10.876796501859609</v>
      </c>
      <c r="R638">
        <f>2^(R210-AY210)</f>
        <v>9.6252371048732623</v>
      </c>
      <c r="S638">
        <f>2^(S210-AZ210)</f>
        <v>11.371548091102692</v>
      </c>
      <c r="T638">
        <f>2^(T210-BA210)</f>
        <v>14.229274561664301</v>
      </c>
      <c r="U638">
        <f>2^(U210-BB210)</f>
        <v>13.435463485533187</v>
      </c>
      <c r="V638">
        <f>2^(V210-BC210)</f>
        <v>10.51883811667463</v>
      </c>
      <c r="W638">
        <f>2^(W210-BD210)</f>
        <v>13.907241454477626</v>
      </c>
      <c r="X638">
        <f>2^(X210-BE210)</f>
        <v>12.556994123230236</v>
      </c>
      <c r="Y638">
        <f>2^(Y210-BF210)</f>
        <v>14.149580428937954</v>
      </c>
      <c r="Z638">
        <f>2^(Z210-BG210)</f>
        <v>10.039893412268778</v>
      </c>
      <c r="AA638">
        <f>2^(AA210-BH210)</f>
        <v>9.5876014540363563</v>
      </c>
      <c r="AB638">
        <f>2^(AB210-BI210)</f>
        <v>10.350678469960272</v>
      </c>
      <c r="AC638">
        <f>2^(AC210-BJ210)</f>
        <v>7.7233823687195011</v>
      </c>
      <c r="AD638">
        <f>2^(AD210-BK210)</f>
        <v>13.902295659682526</v>
      </c>
      <c r="AE638">
        <f>2^(AE210-BL210)</f>
        <v>22.107951552119687</v>
      </c>
      <c r="AF638">
        <f>2^(AF210-BM210)</f>
        <v>19.365198010682093</v>
      </c>
      <c r="AG638">
        <f>2^(AG210-BN210)</f>
        <v>13.145308745509512</v>
      </c>
      <c r="AH638">
        <f>2^(AH210-BO210)</f>
        <v>25.355576822194454</v>
      </c>
    </row>
    <row r="639" spans="1:34" x14ac:dyDescent="0.15">
      <c r="A639" t="s">
        <v>35</v>
      </c>
      <c r="B639">
        <f>2^(B211-AI211)</f>
        <v>11.570017015174557</v>
      </c>
      <c r="C639">
        <f>2^(C211-AJ211)</f>
        <v>13.478862906430546</v>
      </c>
      <c r="D639">
        <f>2^(D211-AK211)</f>
        <v>11.696520125073677</v>
      </c>
      <c r="E639">
        <f>2^(E211-AL211)</f>
        <v>17.753135684225107</v>
      </c>
      <c r="F639">
        <f>2^(F211-AM211)</f>
        <v>15.592321089202343</v>
      </c>
      <c r="G639">
        <f>2^(G211-AN211)</f>
        <v>11.713051690348179</v>
      </c>
      <c r="H639">
        <f>2^(H211-AO211)</f>
        <v>13.982330739107455</v>
      </c>
      <c r="I639">
        <f>2^(I211-AP211)</f>
        <v>11.170664216163445</v>
      </c>
      <c r="J639">
        <f>2^(J211-AQ211)</f>
        <v>10.322416655886954</v>
      </c>
      <c r="K639">
        <f>2^(K211-AR211)</f>
        <v>12.714733751734421</v>
      </c>
      <c r="L639">
        <f>2^(L211-AS211)</f>
        <v>12.077157446557278</v>
      </c>
      <c r="M639">
        <f>2^(M211-AT211)</f>
        <v>11.21191977153064</v>
      </c>
      <c r="N639">
        <f>2^(N211-AU211)</f>
        <v>13.103230256660691</v>
      </c>
      <c r="O639">
        <f>2^(O211-AV211)</f>
        <v>14.525588267703689</v>
      </c>
      <c r="P639">
        <f>2^(P211-AW211)</f>
        <v>10.840782840357406</v>
      </c>
      <c r="Q639">
        <f>2^(Q211-AX211)</f>
        <v>12.573014927047101</v>
      </c>
      <c r="R639">
        <f>2^(R211-AY211)</f>
        <v>12.252616889868536</v>
      </c>
      <c r="S639">
        <f>2^(S211-AZ211)</f>
        <v>18.555125746798176</v>
      </c>
      <c r="T639">
        <f>2^(T211-BA211)</f>
        <v>16.759446894411603</v>
      </c>
      <c r="U639">
        <f>2^(U211-BB211)</f>
        <v>12.251271905906531</v>
      </c>
      <c r="V639">
        <f>2^(V211-BC211)</f>
        <v>16.9355558748593</v>
      </c>
      <c r="W639">
        <f>2^(W211-BD211)</f>
        <v>14.082059633533513</v>
      </c>
      <c r="X639">
        <f>2^(X211-BE211)</f>
        <v>15.656250681562984</v>
      </c>
      <c r="Y639">
        <f>2^(Y211-BF211)</f>
        <v>15.99040150531693</v>
      </c>
      <c r="Z639">
        <f>2^(Z211-BG211)</f>
        <v>14.08981572271974</v>
      </c>
      <c r="AA639">
        <f>2^(AA211-BH211)</f>
        <v>11.818399659911289</v>
      </c>
      <c r="AB639">
        <f>2^(AB211-BI211)</f>
        <v>10.716006691079357</v>
      </c>
      <c r="AC639">
        <f>2^(AC211-BJ211)</f>
        <v>13.792052040034914</v>
      </c>
      <c r="AD639">
        <f>2^(AD211-BK211)</f>
        <v>11.748017567411042</v>
      </c>
      <c r="AE639">
        <f>2^(AE211-BL211)</f>
        <v>36.465666423501816</v>
      </c>
      <c r="AF639">
        <f>2^(AF211-BM211)</f>
        <v>20.747626292140193</v>
      </c>
      <c r="AG639">
        <f>2^(AG211-BN211)</f>
        <v>17.34882634381033</v>
      </c>
      <c r="AH639">
        <f>2^(AH211-BO211)</f>
        <v>29.120417267481947</v>
      </c>
    </row>
    <row r="640" spans="1:34" x14ac:dyDescent="0.15">
      <c r="A640" t="s">
        <v>35</v>
      </c>
      <c r="B640">
        <f>2^(B212-AI212)</f>
        <v>36.354622480931418</v>
      </c>
      <c r="C640">
        <f>2^(C212-AJ212)</f>
        <v>151.87917097649611</v>
      </c>
      <c r="D640">
        <f>2^(D212-AK212)</f>
        <v>10.349538318418706</v>
      </c>
      <c r="E640">
        <f>2^(E212-AL212)</f>
        <v>12.755116456922156</v>
      </c>
      <c r="F640">
        <f>2^(F212-AM212)</f>
        <v>16.65224372319399</v>
      </c>
      <c r="G640">
        <f>2^(G212-AN212)</f>
        <v>10.953764738874371</v>
      </c>
      <c r="H640">
        <f>2^(H212-AO212)</f>
        <v>12.987533065151013</v>
      </c>
      <c r="I640">
        <f>2^(I212-AP212)</f>
        <v>12.091241285572069</v>
      </c>
      <c r="J640">
        <f>2^(J212-AQ212)</f>
        <v>10.448963043158757</v>
      </c>
      <c r="K640">
        <f>2^(K212-AR212)</f>
        <v>19.729005563058497</v>
      </c>
      <c r="L640">
        <f>2^(L212-AS212)</f>
        <v>11.429991543027787</v>
      </c>
      <c r="M640">
        <f>2^(M212-AT212)</f>
        <v>12.456864282529725</v>
      </c>
      <c r="N640">
        <f>2^(N212-AU212)</f>
        <v>9.0591238859727401</v>
      </c>
      <c r="O640">
        <f>2^(O212-AV212)</f>
        <v>12.857152185472836</v>
      </c>
      <c r="P640">
        <f>2^(P212-AW212)</f>
        <v>9.8110025388588706</v>
      </c>
      <c r="Q640">
        <f>2^(Q212-AX212)</f>
        <v>10.693641042067689</v>
      </c>
      <c r="R640">
        <f>2^(R212-AY212)</f>
        <v>9.3452376612357178</v>
      </c>
      <c r="S640">
        <f>2^(S212-AZ212)</f>
        <v>10.533041900498269</v>
      </c>
      <c r="T640">
        <f>2^(T212-BA212)</f>
        <v>13.895122294431189</v>
      </c>
      <c r="U640">
        <f>2^(U212-BB212)</f>
        <v>10.571565593425495</v>
      </c>
      <c r="V640">
        <f>2^(V212-BC212)</f>
        <v>14.782396009266341</v>
      </c>
      <c r="W640">
        <f>2^(W212-BD212)</f>
        <v>13.441393162250538</v>
      </c>
      <c r="X640">
        <f>2^(X212-BE212)</f>
        <v>32.772596299674071</v>
      </c>
      <c r="Y640">
        <f>2^(Y212-BF212)</f>
        <v>14.240613645212703</v>
      </c>
      <c r="Z640">
        <f>2^(Z212-BG212)</f>
        <v>9.6303406311904478</v>
      </c>
      <c r="AA640">
        <f>2^(AA212-BH212)</f>
        <v>9.6923590506396184</v>
      </c>
      <c r="AB640">
        <f>2^(AB212-BI212)</f>
        <v>10.937100648564721</v>
      </c>
      <c r="AC640">
        <f>2^(AC212-BJ212)</f>
        <v>10.13720502479495</v>
      </c>
      <c r="AD640">
        <f>2^(AD212-BK212)</f>
        <v>8.9749858849713782</v>
      </c>
      <c r="AE640">
        <f>2^(AE212-BL212)</f>
        <v>26.063872365160769</v>
      </c>
      <c r="AF640">
        <f>2^(AF212-BM212)</f>
        <v>12.797146981627359</v>
      </c>
      <c r="AG640">
        <f>2^(AG212-BN212)</f>
        <v>10.393349793282486</v>
      </c>
      <c r="AH640">
        <f>2^(AH212-BO212)</f>
        <v>18.815641026060057</v>
      </c>
    </row>
    <row r="641" spans="1:34" x14ac:dyDescent="0.15">
      <c r="A641" t="s">
        <v>35</v>
      </c>
      <c r="B641">
        <f>2^(B213-AI213)</f>
        <v>11.494141127520384</v>
      </c>
      <c r="C641">
        <f>2^(C213-AJ213)</f>
        <v>14.874320834837828</v>
      </c>
      <c r="D641">
        <f>2^(D213-AK213)</f>
        <v>13.285892719167922</v>
      </c>
      <c r="E641">
        <f>2^(E213-AL213)</f>
        <v>18.323165143668461</v>
      </c>
      <c r="F641">
        <f>2^(F213-AM213)</f>
        <v>18.579613623071044</v>
      </c>
      <c r="G641">
        <f>2^(G213-AN213)</f>
        <v>12.518757332999096</v>
      </c>
      <c r="H641">
        <f>2^(H213-AO213)</f>
        <v>19.810852026807602</v>
      </c>
      <c r="I641">
        <f>2^(I213-AP213)</f>
        <v>11.601091693030142</v>
      </c>
      <c r="J641">
        <f>2^(J213-AQ213)</f>
        <v>9.1858588610623837</v>
      </c>
      <c r="K641">
        <f>2^(K213-AR213)</f>
        <v>12.331937972854108</v>
      </c>
      <c r="L641">
        <f>2^(L213-AS213)</f>
        <v>10.937382309845269</v>
      </c>
      <c r="M641">
        <f>2^(M213-AT213)</f>
        <v>10.153959600242496</v>
      </c>
      <c r="N641">
        <f>2^(N213-AU213)</f>
        <v>10.396390845470028</v>
      </c>
      <c r="O641">
        <f>2^(O213-AV213)</f>
        <v>14.340982039969896</v>
      </c>
      <c r="P641">
        <f>2^(P213-AW213)</f>
        <v>10.282486381721011</v>
      </c>
      <c r="Q641">
        <f>2^(Q213-AX213)</f>
        <v>11.8338183107858</v>
      </c>
      <c r="R641">
        <f>2^(R213-AY213)</f>
        <v>9.7403116137661829</v>
      </c>
      <c r="S641">
        <f>2^(S213-AZ213)</f>
        <v>11.11972067335256</v>
      </c>
      <c r="T641">
        <f>2^(T213-BA213)</f>
        <v>17.357264111970903</v>
      </c>
      <c r="U641">
        <f>2^(U213-BB213)</f>
        <v>11.184669909519865</v>
      </c>
      <c r="V641">
        <f>2^(V213-BC213)</f>
        <v>14.046591372100542</v>
      </c>
      <c r="W641">
        <f>2^(W213-BD213)</f>
        <v>12.666464040236521</v>
      </c>
      <c r="X641">
        <f>2^(X213-BE213)</f>
        <v>14.425473216197956</v>
      </c>
      <c r="Y641">
        <f>2^(Y213-BF213)</f>
        <v>15.023127647351542</v>
      </c>
      <c r="Z641">
        <f>2^(Z213-BG213)</f>
        <v>12.97321109725114</v>
      </c>
      <c r="AA641">
        <f>2^(AA213-BH213)</f>
        <v>12.236682115415872</v>
      </c>
      <c r="AB641">
        <f>2^(AB213-BI213)</f>
        <v>10.742723416121208</v>
      </c>
      <c r="AC641">
        <f>2^(AC213-BJ213)</f>
        <v>12.684834337690045</v>
      </c>
      <c r="AD641">
        <f>2^(AD213-BK213)</f>
        <v>9.486796385323208</v>
      </c>
      <c r="AE641">
        <f>2^(AE213-BL213)</f>
        <v>22.232232962030086</v>
      </c>
      <c r="AF641">
        <f>2^(AF213-BM213)</f>
        <v>13.206585163795033</v>
      </c>
      <c r="AG641">
        <f>2^(AG213-BN213)</f>
        <v>12.388578663023127</v>
      </c>
      <c r="AH641">
        <f>2^(AH213-BO213)</f>
        <v>22.890606764403373</v>
      </c>
    </row>
    <row r="642" spans="1:34" x14ac:dyDescent="0.15">
      <c r="A642" t="s">
        <v>35</v>
      </c>
      <c r="B642">
        <f>2^(B214-AI214)</f>
        <v>19.352503743546119</v>
      </c>
      <c r="C642">
        <f>2^(C214-AJ214)</f>
        <v>11.813429325602513</v>
      </c>
      <c r="D642">
        <f>2^(D214-AK214)</f>
        <v>10.826387506184149</v>
      </c>
      <c r="E642">
        <f>2^(E214-AL214)</f>
        <v>17.571155528156975</v>
      </c>
      <c r="F642">
        <f>2^(F214-AM214)</f>
        <v>16.291543312287299</v>
      </c>
      <c r="G642">
        <f>2^(G214-AN214)</f>
        <v>10.184126807172024</v>
      </c>
      <c r="H642">
        <f>2^(H214-AO214)</f>
        <v>11.221091291962441</v>
      </c>
      <c r="I642">
        <f>2^(I214-AP214)</f>
        <v>12.405697020830218</v>
      </c>
      <c r="J642">
        <f>2^(J214-AQ214)</f>
        <v>10.107428661829417</v>
      </c>
      <c r="K642">
        <f>2^(K214-AR214)</f>
        <v>10.066807011733101</v>
      </c>
      <c r="L642">
        <f>2^(L214-AS214)</f>
        <v>12.575319946238089</v>
      </c>
      <c r="M642">
        <f>2^(M214-AT214)</f>
        <v>10.496342016467052</v>
      </c>
      <c r="N642">
        <f>2^(N214-AU214)</f>
        <v>8.5014900468973131</v>
      </c>
      <c r="O642">
        <f>2^(O214-AV214)</f>
        <v>10.917848122622944</v>
      </c>
      <c r="P642">
        <f>2^(P214-AW214)</f>
        <v>11.607385519889323</v>
      </c>
      <c r="Q642">
        <f>2^(Q214-AX214)</f>
        <v>8.7803425005181719</v>
      </c>
      <c r="R642">
        <f>2^(R214-AY214)</f>
        <v>9.1961935154538601</v>
      </c>
      <c r="S642">
        <f>2^(S214-AZ214)</f>
        <v>10.621012687352209</v>
      </c>
      <c r="T642">
        <f>2^(T214-BA214)</f>
        <v>12.171202158361529</v>
      </c>
      <c r="U642">
        <f>2^(U214-BB214)</f>
        <v>10.282317530801144</v>
      </c>
      <c r="V642">
        <f>2^(V214-BC214)</f>
        <v>11.848143811410882</v>
      </c>
      <c r="W642">
        <f>2^(W214-BD214)</f>
        <v>11.967159635054246</v>
      </c>
      <c r="X642">
        <f>2^(X214-BE214)</f>
        <v>12.13675757287405</v>
      </c>
      <c r="Y642">
        <f>2^(Y214-BF214)</f>
        <v>14.722823452564969</v>
      </c>
      <c r="Z642">
        <f>2^(Z214-BG214)</f>
        <v>8.8073328574067382</v>
      </c>
      <c r="AA642">
        <f>2^(AA214-BH214)</f>
        <v>10.436982053848313</v>
      </c>
      <c r="AB642">
        <f>2^(AB214-BI214)</f>
        <v>9.1227392502655462</v>
      </c>
      <c r="AC642">
        <f>2^(AC214-BJ214)</f>
        <v>10.196939415919076</v>
      </c>
      <c r="AD642">
        <f>2^(AD214-BK214)</f>
        <v>10.092184177191985</v>
      </c>
      <c r="AE642">
        <f>2^(AE214-BL214)</f>
        <v>18.612976941680689</v>
      </c>
      <c r="AF642">
        <f>2^(AF214-BM214)</f>
        <v>12.442785258914045</v>
      </c>
      <c r="AG642">
        <f>2^(AG214-BN214)</f>
        <v>9.6053719990684954</v>
      </c>
      <c r="AH642">
        <f>2^(AH214-BO214)</f>
        <v>22.684608135431922</v>
      </c>
    </row>
    <row r="643" spans="1:34" x14ac:dyDescent="0.15">
      <c r="A643" t="s">
        <v>35</v>
      </c>
      <c r="B643">
        <f>2^(B215-AI215)</f>
        <v>13.899633703004229</v>
      </c>
      <c r="C643">
        <f>2^(C215-AJ215)</f>
        <v>12.034850589398575</v>
      </c>
      <c r="D643">
        <f>2^(D215-AK215)</f>
        <v>10.958030764550557</v>
      </c>
      <c r="E643">
        <f>2^(E215-AL215)</f>
        <v>13.639777808599538</v>
      </c>
      <c r="F643">
        <f>2^(F215-AM215)</f>
        <v>18.558157254133398</v>
      </c>
      <c r="G643">
        <f>2^(G215-AN215)</f>
        <v>10.472026027450301</v>
      </c>
      <c r="H643">
        <f>2^(H215-AO215)</f>
        <v>12.211473281494566</v>
      </c>
      <c r="I643">
        <f>2^(I215-AP215)</f>
        <v>11.630363814667085</v>
      </c>
      <c r="J643">
        <f>2^(J215-AQ215)</f>
        <v>8.7974833222416731</v>
      </c>
      <c r="K643">
        <f>2^(K215-AR215)</f>
        <v>12.008631831207513</v>
      </c>
      <c r="L643">
        <f>2^(L215-AS215)</f>
        <v>11.789543671214002</v>
      </c>
      <c r="M643">
        <f>2^(M215-AT215)</f>
        <v>10.702076258390528</v>
      </c>
      <c r="N643">
        <f>2^(N215-AU215)</f>
        <v>10.294118063891117</v>
      </c>
      <c r="O643">
        <f>2^(O215-AV215)</f>
        <v>14.881572381316214</v>
      </c>
      <c r="P643">
        <f>2^(P215-AW215)</f>
        <v>9.5381001294922001</v>
      </c>
      <c r="Q643">
        <f>2^(Q215-AX215)</f>
        <v>10.886637530862455</v>
      </c>
      <c r="R643">
        <f>2^(R215-AY215)</f>
        <v>10.51586615806211</v>
      </c>
      <c r="S643">
        <f>2^(S215-AZ215)</f>
        <v>11.425755222901227</v>
      </c>
      <c r="T643">
        <f>2^(T215-BA215)</f>
        <v>17.403864504385247</v>
      </c>
      <c r="U643">
        <f>2^(U215-BB215)</f>
        <v>11.908257836384065</v>
      </c>
      <c r="V643">
        <f>2^(V215-BC215)</f>
        <v>15.031932318327025</v>
      </c>
      <c r="W643">
        <f>2^(W215-BD215)</f>
        <v>12.996175149457157</v>
      </c>
      <c r="X643">
        <f>2^(X215-BE215)</f>
        <v>12.922712455906311</v>
      </c>
      <c r="Y643">
        <f>2^(Y215-BF215)</f>
        <v>13.971240087948779</v>
      </c>
      <c r="Z643">
        <f>2^(Z215-BG215)</f>
        <v>11.286880156169905</v>
      </c>
      <c r="AA643">
        <f>2^(AA215-BH215)</f>
        <v>12.681188902195943</v>
      </c>
      <c r="AB643">
        <f>2^(AB215-BI215)</f>
        <v>10.752263142934757</v>
      </c>
      <c r="AC643">
        <f>2^(AC215-BJ215)</f>
        <v>11.001092680182287</v>
      </c>
      <c r="AD643">
        <f>2^(AD215-BK215)</f>
        <v>10.304272789128227</v>
      </c>
      <c r="AE643">
        <f>2^(AE215-BL215)</f>
        <v>20.621070527859821</v>
      </c>
      <c r="AF643">
        <f>2^(AF215-BM215)</f>
        <v>14.309937977503314</v>
      </c>
      <c r="AG643">
        <f>2^(AG215-BN215)</f>
        <v>15.878894517575526</v>
      </c>
      <c r="AH643">
        <f>2^(AH215-BO215)</f>
        <v>21.958388006200785</v>
      </c>
    </row>
    <row r="644" spans="1:34" x14ac:dyDescent="0.15">
      <c r="A644" t="s">
        <v>35</v>
      </c>
      <c r="B644">
        <f>2^(B216-AI216)</f>
        <v>115.87299505846546</v>
      </c>
      <c r="C644">
        <f>2^(C216-AJ216)</f>
        <v>49.135979281761465</v>
      </c>
      <c r="D644">
        <f>2^(D216-AK216)</f>
        <v>12.166471225384818</v>
      </c>
      <c r="E644">
        <f>2^(E216-AL216)</f>
        <v>71.839958820645336</v>
      </c>
      <c r="F644">
        <f>2^(F216-AM216)</f>
        <v>51.076174673657469</v>
      </c>
      <c r="G644">
        <f>2^(G216-AN216)</f>
        <v>11.294107208006286</v>
      </c>
      <c r="H644">
        <f>2^(H216-AO216)</f>
        <v>15.650830655724155</v>
      </c>
      <c r="I644">
        <f>2^(I216-AP216)</f>
        <v>13.803172788768785</v>
      </c>
      <c r="J644">
        <f>2^(J216-AQ216)</f>
        <v>9.6468399969873513</v>
      </c>
      <c r="K644">
        <f>2^(K216-AR216)</f>
        <v>11.456745483894448</v>
      </c>
      <c r="L644">
        <f>2^(L216-AS216)</f>
        <v>13.51366349609833</v>
      </c>
      <c r="M644">
        <f>2^(M216-AT216)</f>
        <v>8.9478110966599633</v>
      </c>
      <c r="N644">
        <f>2^(N216-AU216)</f>
        <v>9.6317777447681756</v>
      </c>
      <c r="O644">
        <f>2^(O216-AV216)</f>
        <v>11.673275950208934</v>
      </c>
      <c r="P644">
        <f>2^(P216-AW216)</f>
        <v>12.272602713183572</v>
      </c>
      <c r="Q644">
        <f>2^(Q216-AX216)</f>
        <v>11.372309422554844</v>
      </c>
      <c r="R644">
        <f>2^(R216-AY216)</f>
        <v>8.5938699372133183</v>
      </c>
      <c r="S644">
        <f>2^(S216-AZ216)</f>
        <v>10.137316825247579</v>
      </c>
      <c r="T644">
        <f>2^(T216-BA216)</f>
        <v>13.093078684994873</v>
      </c>
      <c r="U644">
        <f>2^(U216-BB216)</f>
        <v>12.281716588505631</v>
      </c>
      <c r="V644">
        <f>2^(V216-BC216)</f>
        <v>13.800720325500919</v>
      </c>
      <c r="W644">
        <f>2^(W216-BD216)</f>
        <v>15.933531782701088</v>
      </c>
      <c r="X644">
        <f>2^(X216-BE216)</f>
        <v>17.020985003351058</v>
      </c>
      <c r="Y644">
        <f>2^(Y216-BF216)</f>
        <v>16.039406920501449</v>
      </c>
      <c r="Z644">
        <f>2^(Z216-BG216)</f>
        <v>9.7052694067811736</v>
      </c>
      <c r="AA644">
        <f>2^(AA216-BH216)</f>
        <v>9.5969295396982961</v>
      </c>
      <c r="AB644">
        <f>2^(AB216-BI216)</f>
        <v>11.145477581458243</v>
      </c>
      <c r="AC644">
        <f>2^(AC216-BJ216)</f>
        <v>9.3941413081209095</v>
      </c>
      <c r="AD644">
        <f>2^(AD216-BK216)</f>
        <v>8.2466032720187101</v>
      </c>
      <c r="AE644">
        <f>2^(AE216-BL216)</f>
        <v>24.037191439652521</v>
      </c>
      <c r="AF644">
        <f>2^(AF216-BM216)</f>
        <v>10.758481315457553</v>
      </c>
      <c r="AG644">
        <f>2^(AG216-BN216)</f>
        <v>10.42076421090203</v>
      </c>
      <c r="AH644">
        <f>2^(AH216-BO216)</f>
        <v>19.650175330389558</v>
      </c>
    </row>
    <row r="645" spans="1:34" x14ac:dyDescent="0.15">
      <c r="A645" t="s">
        <v>35</v>
      </c>
      <c r="B645">
        <f>2^(B217-AI217)</f>
        <v>12.111166589546839</v>
      </c>
      <c r="C645">
        <f>2^(C217-AJ217)</f>
        <v>13.011272119893549</v>
      </c>
      <c r="D645">
        <f>2^(D217-AK217)</f>
        <v>13.297813285967129</v>
      </c>
      <c r="E645">
        <f>2^(E217-AL217)</f>
        <v>14.809659943350612</v>
      </c>
      <c r="F645">
        <f>2^(F217-AM217)</f>
        <v>18.968996381150998</v>
      </c>
      <c r="G645">
        <f>2^(G217-AN217)</f>
        <v>14.199368934037285</v>
      </c>
      <c r="H645">
        <f>2^(H217-AO217)</f>
        <v>13.836230586306458</v>
      </c>
      <c r="I645">
        <f>2^(I217-AP217)</f>
        <v>12.533840142438791</v>
      </c>
      <c r="J645">
        <f>2^(J217-AQ217)</f>
        <v>9.6571152964624378</v>
      </c>
      <c r="K645">
        <f>2^(K217-AR217)</f>
        <v>11.102907730116696</v>
      </c>
      <c r="L645">
        <f>2^(L217-AS217)</f>
        <v>12.944846322808479</v>
      </c>
      <c r="M645">
        <f>2^(M217-AT217)</f>
        <v>8.9245248638494417</v>
      </c>
      <c r="N645">
        <f>2^(N217-AU217)</f>
        <v>10.441913365654196</v>
      </c>
      <c r="O645">
        <f>2^(O217-AV217)</f>
        <v>13.773341645202292</v>
      </c>
      <c r="P645">
        <f>2^(P217-AW217)</f>
        <v>10.550117999749133</v>
      </c>
      <c r="Q645">
        <f>2^(Q217-AX217)</f>
        <v>10.980748084940297</v>
      </c>
      <c r="R645">
        <f>2^(R217-AY217)</f>
        <v>9.2427521700185196</v>
      </c>
      <c r="S645">
        <f>2^(S217-AZ217)</f>
        <v>10.643408331662807</v>
      </c>
      <c r="T645">
        <f>2^(T217-BA217)</f>
        <v>16.016964620592862</v>
      </c>
      <c r="U645">
        <f>2^(U217-BB217)</f>
        <v>11.682738948407909</v>
      </c>
      <c r="V645">
        <f>2^(V217-BC217)</f>
        <v>14.13937672217185</v>
      </c>
      <c r="W645">
        <f>2^(W217-BD217)</f>
        <v>13.689709648414517</v>
      </c>
      <c r="X645">
        <f>2^(X217-BE217)</f>
        <v>13.174550686747811</v>
      </c>
      <c r="Y645">
        <f>2^(Y217-BF217)</f>
        <v>17.3717134808794</v>
      </c>
      <c r="Z645">
        <f>2^(Z217-BG217)</f>
        <v>9.7213262728408676</v>
      </c>
      <c r="AA645">
        <f>2^(AA217-BH217)</f>
        <v>9.5036205897599118</v>
      </c>
      <c r="AB645">
        <f>2^(AB217-BI217)</f>
        <v>10.398288051135303</v>
      </c>
      <c r="AC645">
        <f>2^(AC217-BJ217)</f>
        <v>9.4019960798372253</v>
      </c>
      <c r="AD645">
        <f>2^(AD217-BK217)</f>
        <v>9.1717116140517003</v>
      </c>
      <c r="AE645">
        <f>2^(AE217-BL217)</f>
        <v>17.530014982213736</v>
      </c>
      <c r="AF645">
        <f>2^(AF217-BM217)</f>
        <v>11.742049837356495</v>
      </c>
      <c r="AG645">
        <f>2^(AG217-BN217)</f>
        <v>10.845767885459402</v>
      </c>
      <c r="AH645">
        <f>2^(AH217-BO217)</f>
        <v>17.7701412760089</v>
      </c>
    </row>
    <row r="646" spans="1:34" x14ac:dyDescent="0.15">
      <c r="A646" t="s">
        <v>35</v>
      </c>
      <c r="B646">
        <f>2^(B218-AI218)</f>
        <v>102.86024614805571</v>
      </c>
      <c r="C646">
        <f>2^(C218-AJ218)</f>
        <v>20.891361029655265</v>
      </c>
      <c r="D646">
        <f>2^(D218-AK218)</f>
        <v>87.515469225347928</v>
      </c>
      <c r="E646">
        <f>2^(E218-AL218)</f>
        <v>13.24093809662825</v>
      </c>
      <c r="F646">
        <f>2^(F218-AM218)</f>
        <v>14.521393182227348</v>
      </c>
      <c r="G646">
        <f>2^(G218-AN218)</f>
        <v>39.226846153853742</v>
      </c>
      <c r="H646">
        <f>2^(H218-AO218)</f>
        <v>39.844064489667275</v>
      </c>
      <c r="I646">
        <f>2^(I218-AP218)</f>
        <v>12.742936690398817</v>
      </c>
      <c r="J646">
        <f>2^(J218-AQ218)</f>
        <v>9.1593874766465113</v>
      </c>
      <c r="K646">
        <f>2^(K218-AR218)</f>
        <v>10.505248193979204</v>
      </c>
      <c r="L646">
        <f>2^(L218-AS218)</f>
        <v>11.016782042955025</v>
      </c>
      <c r="M646">
        <f>2^(M218-AT218)</f>
        <v>9.3225863567653615</v>
      </c>
      <c r="N646">
        <f>2^(N218-AU218)</f>
        <v>8.8334060550965425</v>
      </c>
      <c r="O646">
        <f>2^(O218-AV218)</f>
        <v>11.150609408075272</v>
      </c>
      <c r="P646">
        <f>2^(P218-AW218)</f>
        <v>12.663732190174461</v>
      </c>
      <c r="Q646">
        <f>2^(Q218-AX218)</f>
        <v>11.148562157179851</v>
      </c>
      <c r="R646">
        <f>2^(R218-AY218)</f>
        <v>8.6302318037584271</v>
      </c>
      <c r="S646">
        <f>2^(S218-AZ218)</f>
        <v>10.756649078154158</v>
      </c>
      <c r="T646">
        <f>2^(T218-BA218)</f>
        <v>12.606429875136078</v>
      </c>
      <c r="U646">
        <f>2^(U218-BB218)</f>
        <v>11.388960899293663</v>
      </c>
      <c r="V646">
        <f>2^(V218-BC218)</f>
        <v>14.370979504767281</v>
      </c>
      <c r="W646">
        <f>2^(W218-BD218)</f>
        <v>10.439372547189537</v>
      </c>
      <c r="X646">
        <f>2^(X218-BE218)</f>
        <v>14.038939085305914</v>
      </c>
      <c r="Y646">
        <f>2^(Y218-BF218)</f>
        <v>17.501532072023462</v>
      </c>
      <c r="Z646">
        <f>2^(Z218-BG218)</f>
        <v>9.3185633007079698</v>
      </c>
      <c r="AA646">
        <f>2^(AA218-BH218)</f>
        <v>10.268778762442309</v>
      </c>
      <c r="AB646">
        <f>2^(AB218-BI218)</f>
        <v>9.9645189791316664</v>
      </c>
      <c r="AC646">
        <f>2^(AC218-BJ218)</f>
        <v>11.004223914623335</v>
      </c>
      <c r="AD646">
        <f>2^(AD218-BK218)</f>
        <v>9.3630163547966188</v>
      </c>
      <c r="AE646">
        <f>2^(AE218-BL218)</f>
        <v>19.335906059359644</v>
      </c>
      <c r="AF646">
        <f>2^(AF218-BM218)</f>
        <v>12.740533628165137</v>
      </c>
      <c r="AG646">
        <f>2^(AG218-BN218)</f>
        <v>10.212835664593937</v>
      </c>
      <c r="AH646">
        <f>2^(AH218-BO218)</f>
        <v>44.692607710445238</v>
      </c>
    </row>
    <row r="647" spans="1:34" x14ac:dyDescent="0.15">
      <c r="A647" t="s">
        <v>35</v>
      </c>
      <c r="B647">
        <f>2^(B219-AI219)</f>
        <v>17.941189985904369</v>
      </c>
      <c r="C647">
        <f>2^(C219-AJ219)</f>
        <v>15.119542460060853</v>
      </c>
      <c r="D647">
        <f>2^(D219-AK219)</f>
        <v>13.713028090882142</v>
      </c>
      <c r="E647">
        <f>2^(E219-AL219)</f>
        <v>17.099165107984927</v>
      </c>
      <c r="F647">
        <f>2^(F219-AM219)</f>
        <v>17.354492431125912</v>
      </c>
      <c r="G647">
        <f>2^(G219-AN219)</f>
        <v>14.618877164304688</v>
      </c>
      <c r="H647">
        <f>2^(H219-AO219)</f>
        <v>15.415597313275605</v>
      </c>
      <c r="I647">
        <f>2^(I219-AP219)</f>
        <v>16.739086071697365</v>
      </c>
      <c r="J647">
        <f>2^(J219-AQ219)</f>
        <v>11.216109196184377</v>
      </c>
      <c r="K647">
        <f>2^(K219-AR219)</f>
        <v>11.366531369907904</v>
      </c>
      <c r="L647">
        <f>2^(L219-AS219)</f>
        <v>13.451756734670969</v>
      </c>
      <c r="M647">
        <f>2^(M219-AT219)</f>
        <v>10.170244331326039</v>
      </c>
      <c r="N647">
        <f>2^(N219-AU219)</f>
        <v>11.19966609857782</v>
      </c>
      <c r="O647">
        <f>2^(O219-AV219)</f>
        <v>10.46245611311514</v>
      </c>
      <c r="P647">
        <f>2^(P219-AW219)</f>
        <v>11.143921057052637</v>
      </c>
      <c r="Q647">
        <f>2^(Q219-AX219)</f>
        <v>11.113376867988787</v>
      </c>
      <c r="R647">
        <f>2^(R219-AY219)</f>
        <v>9.8747822671965189</v>
      </c>
      <c r="S647">
        <f>2^(S219-AZ219)</f>
        <v>11.574589329873044</v>
      </c>
      <c r="T647">
        <f>2^(T219-BA219)</f>
        <v>14.734595842628906</v>
      </c>
      <c r="U647">
        <f>2^(U219-BB219)</f>
        <v>11.626944058188471</v>
      </c>
      <c r="V647">
        <f>2^(V219-BC219)</f>
        <v>13.629765380130499</v>
      </c>
      <c r="W647">
        <f>2^(W219-BD219)</f>
        <v>13.562878505861278</v>
      </c>
      <c r="X647">
        <f>2^(X219-BE219)</f>
        <v>16.704175541058692</v>
      </c>
      <c r="Y647">
        <f>2^(Y219-BF219)</f>
        <v>16.066219109717462</v>
      </c>
      <c r="Z647">
        <f>2^(Z219-BG219)</f>
        <v>10.418710814266628</v>
      </c>
      <c r="AA647">
        <f>2^(AA219-BH219)</f>
        <v>10.398108397444407</v>
      </c>
      <c r="AB647">
        <f>2^(AB219-BI219)</f>
        <v>8.6744086624225574</v>
      </c>
      <c r="AC647">
        <f>2^(AC219-BJ219)</f>
        <v>10.191952938902853</v>
      </c>
      <c r="AD647">
        <f>2^(AD219-BK219)</f>
        <v>10.384931039690988</v>
      </c>
      <c r="AE647">
        <f>2^(AE219-BL219)</f>
        <v>21.893193504266439</v>
      </c>
      <c r="AF647">
        <f>2^(AF219-BM219)</f>
        <v>11.5005901141009</v>
      </c>
      <c r="AG647">
        <f>2^(AG219-BN219)</f>
        <v>13.314010481286804</v>
      </c>
      <c r="AH647">
        <f>2^(AH219-BO219)</f>
        <v>22.143661663839161</v>
      </c>
    </row>
    <row r="648" spans="1:34" x14ac:dyDescent="0.15">
      <c r="A648" t="s">
        <v>35</v>
      </c>
      <c r="B648">
        <f>2^(B220-AI220)</f>
        <v>9.780963630739711</v>
      </c>
      <c r="C648">
        <f>2^(C220-AJ220)</f>
        <v>12.419660070263593</v>
      </c>
      <c r="D648">
        <f>2^(D220-AK220)</f>
        <v>9.8870322013464094</v>
      </c>
      <c r="E648">
        <f>2^(E220-AL220)</f>
        <v>14.191578861957455</v>
      </c>
      <c r="F648">
        <f>2^(F220-AM220)</f>
        <v>17.227594188515091</v>
      </c>
      <c r="G648">
        <f>2^(G220-AN220)</f>
        <v>8.4353894369029305</v>
      </c>
      <c r="H648">
        <f>2^(H220-AO220)</f>
        <v>11.585642771208985</v>
      </c>
      <c r="I648">
        <f>2^(I220-AP220)</f>
        <v>13.645967818760097</v>
      </c>
      <c r="J648">
        <f>2^(J220-AQ220)</f>
        <v>11.699114297450487</v>
      </c>
      <c r="K648">
        <f>2^(K220-AR220)</f>
        <v>9.5871004339807815</v>
      </c>
      <c r="L648">
        <f>2^(L220-AS220)</f>
        <v>11.565316743405067</v>
      </c>
      <c r="M648">
        <f>2^(M220-AT220)</f>
        <v>11.999822593996171</v>
      </c>
      <c r="N648">
        <f>2^(N220-AU220)</f>
        <v>9.8198005142382083</v>
      </c>
      <c r="O648">
        <f>2^(O220-AV220)</f>
        <v>13.08460079500564</v>
      </c>
      <c r="P648">
        <f>2^(P220-AW220)</f>
        <v>14.911741824443371</v>
      </c>
      <c r="Q648">
        <f>2^(Q220-AX220)</f>
        <v>11.001004561685818</v>
      </c>
      <c r="R648">
        <f>2^(R220-AY220)</f>
        <v>14.642596548234771</v>
      </c>
      <c r="S648">
        <f>2^(S220-AZ220)</f>
        <v>15.211993515678207</v>
      </c>
      <c r="T648">
        <f>2^(T220-BA220)</f>
        <v>9.4752672034707661</v>
      </c>
      <c r="U648">
        <f>2^(U220-BB220)</f>
        <v>19.007805992257772</v>
      </c>
      <c r="V648">
        <f>2^(V220-BC220)</f>
        <v>11.613325636946598</v>
      </c>
      <c r="W648">
        <f>2^(W220-BD220)</f>
        <v>11.82349148388634</v>
      </c>
      <c r="X648">
        <f>2^(X220-BE220)</f>
        <v>17.153906962755592</v>
      </c>
      <c r="Y648">
        <f>2^(Y220-BF220)</f>
        <v>16.496032945197417</v>
      </c>
      <c r="Z648">
        <f>2^(Z220-BG220)</f>
        <v>12.191091754755815</v>
      </c>
      <c r="AA648">
        <f>2^(AA220-BH220)</f>
        <v>13.741890307532199</v>
      </c>
      <c r="AB648">
        <f>2^(AB220-BI220)</f>
        <v>11.249600042153583</v>
      </c>
      <c r="AC648">
        <f>2^(AC220-BJ220)</f>
        <v>10.343319503233586</v>
      </c>
      <c r="AD648">
        <f>2^(AD220-BK220)</f>
        <v>11.216891523922587</v>
      </c>
      <c r="AE648">
        <f>2^(AE220-BL220)</f>
        <v>16.475147540511824</v>
      </c>
      <c r="AF648">
        <f>2^(AF220-BM220)</f>
        <v>12.628326426484939</v>
      </c>
      <c r="AG648">
        <f>2^(AG220-BN220)</f>
        <v>14.054235535999585</v>
      </c>
      <c r="AH648">
        <f>2^(AH220-BO220)</f>
        <v>32.085324408604095</v>
      </c>
    </row>
    <row r="649" spans="1:34" x14ac:dyDescent="0.15">
      <c r="A649" t="s">
        <v>35</v>
      </c>
      <c r="B649">
        <f>2^(B221-AI221)</f>
        <v>18.15649356573271</v>
      </c>
      <c r="C649">
        <f>2^(C221-AJ221)</f>
        <v>13.916722839558457</v>
      </c>
      <c r="D649">
        <f>2^(D221-AK221)</f>
        <v>10.839153849069572</v>
      </c>
      <c r="E649">
        <f>2^(E221-AL221)</f>
        <v>11.583188259037914</v>
      </c>
      <c r="F649">
        <f>2^(F221-AM221)</f>
        <v>13.975199257922515</v>
      </c>
      <c r="G649">
        <f>2^(G221-AN221)</f>
        <v>10.258895686275574</v>
      </c>
      <c r="H649">
        <f>2^(H221-AO221)</f>
        <v>12.601276841022509</v>
      </c>
      <c r="I649">
        <f>2^(I221-AP221)</f>
        <v>10.287841771661743</v>
      </c>
      <c r="J649">
        <f>2^(J221-AQ221)</f>
        <v>8.4125397464914471</v>
      </c>
      <c r="K649">
        <f>2^(K221-AR221)</f>
        <v>8.6822433337956308</v>
      </c>
      <c r="L649">
        <f>2^(L221-AS221)</f>
        <v>12.879766770910146</v>
      </c>
      <c r="M649">
        <f>2^(M221-AT221)</f>
        <v>10.082515768999034</v>
      </c>
      <c r="N649">
        <f>2^(N221-AU221)</f>
        <v>10.604335360949582</v>
      </c>
      <c r="O649">
        <f>2^(O221-AV221)</f>
        <v>9.0692608558747398</v>
      </c>
      <c r="P649">
        <f>2^(P221-AW221)</f>
        <v>15.151333345313414</v>
      </c>
      <c r="Q649">
        <f>2^(Q221-AX221)</f>
        <v>12.383907830496055</v>
      </c>
      <c r="R649">
        <f>2^(R221-AY221)</f>
        <v>11.621878321154796</v>
      </c>
      <c r="S649">
        <f>2^(S221-AZ221)</f>
        <v>12.835569935935903</v>
      </c>
      <c r="T649">
        <f>2^(T221-BA221)</f>
        <v>13.508357023261754</v>
      </c>
      <c r="U649">
        <f>2^(U221-BB221)</f>
        <v>14.063404467071853</v>
      </c>
      <c r="V649">
        <f>2^(V221-BC221)</f>
        <v>11.000596630131653</v>
      </c>
      <c r="W649">
        <f>2^(W221-BD221)</f>
        <v>10.233200224783058</v>
      </c>
      <c r="X649">
        <f>2^(X221-BE221)</f>
        <v>10.751551414457401</v>
      </c>
      <c r="Y649">
        <f>2^(Y221-BF221)</f>
        <v>15.220108274817994</v>
      </c>
      <c r="Z649">
        <f>2^(Z221-BG221)</f>
        <v>10.593848616323113</v>
      </c>
      <c r="AA649">
        <f>2^(AA221-BH221)</f>
        <v>10.604972936088606</v>
      </c>
      <c r="AB649">
        <f>2^(AB221-BI221)</f>
        <v>10.382446783793233</v>
      </c>
      <c r="AC649">
        <f>2^(AC221-BJ221)</f>
        <v>10.439993792604428</v>
      </c>
      <c r="AD649">
        <f>2^(AD221-BK221)</f>
        <v>12.618886672023935</v>
      </c>
      <c r="AE649">
        <f>2^(AE221-BL221)</f>
        <v>13.907147650238787</v>
      </c>
      <c r="AF649">
        <f>2^(AF221-BM221)</f>
        <v>16.192845169109802</v>
      </c>
      <c r="AG649">
        <f>2^(AG221-BN221)</f>
        <v>13.717770866989458</v>
      </c>
      <c r="AH649">
        <f>2^(AH221-BO221)</f>
        <v>19.010159177202016</v>
      </c>
    </row>
    <row r="650" spans="1:34" x14ac:dyDescent="0.15">
      <c r="A650" t="s">
        <v>35</v>
      </c>
      <c r="B650">
        <f>2^(B222-AI222)</f>
        <v>14.755179986153115</v>
      </c>
      <c r="C650">
        <f>2^(C222-AJ222)</f>
        <v>10.302892867040237</v>
      </c>
      <c r="D650">
        <f>2^(D222-AK222)</f>
        <v>12.189474709438738</v>
      </c>
      <c r="E650">
        <f>2^(E222-AL222)</f>
        <v>12.015535226710639</v>
      </c>
      <c r="F650">
        <f>2^(F222-AM222)</f>
        <v>17.953531161426159</v>
      </c>
      <c r="G650">
        <f>2^(G222-AN222)</f>
        <v>14.159844499352282</v>
      </c>
      <c r="H650">
        <f>2^(H222-AO222)</f>
        <v>14.637691124272317</v>
      </c>
      <c r="I650">
        <f>2^(I222-AP222)</f>
        <v>12.881993000303865</v>
      </c>
      <c r="J650">
        <f>2^(J222-AQ222)</f>
        <v>9.980638636356332</v>
      </c>
      <c r="K650">
        <f>2^(K222-AR222)</f>
        <v>8.544920526908907</v>
      </c>
      <c r="L650">
        <f>2^(L222-AS222)</f>
        <v>14.475645807088444</v>
      </c>
      <c r="M650">
        <f>2^(M222-AT222)</f>
        <v>12.959134488819901</v>
      </c>
      <c r="N650">
        <f>2^(N222-AU222)</f>
        <v>16.803868139570771</v>
      </c>
      <c r="O650">
        <f>2^(O222-AV222)</f>
        <v>8.7920641455071191</v>
      </c>
      <c r="P650">
        <f>2^(P222-AW222)</f>
        <v>11.762501134581955</v>
      </c>
      <c r="Q650">
        <f>2^(Q222-AX222)</f>
        <v>21.792053980276766</v>
      </c>
      <c r="R650">
        <f>2^(R222-AY222)</f>
        <v>17.561739091245844</v>
      </c>
      <c r="S650">
        <f>2^(S222-AZ222)</f>
        <v>12.946882456646632</v>
      </c>
      <c r="T650">
        <f>2^(T222-BA222)</f>
        <v>23.590965035641062</v>
      </c>
      <c r="U650">
        <f>2^(U222-BB222)</f>
        <v>23.662327721283859</v>
      </c>
      <c r="V650">
        <f>2^(V222-BC222)</f>
        <v>12.581365714646367</v>
      </c>
      <c r="W650">
        <f>2^(W222-BD222)</f>
        <v>12.430531906601274</v>
      </c>
      <c r="X650">
        <f>2^(X222-BE222)</f>
        <v>12.242865585109749</v>
      </c>
      <c r="Y650">
        <f>2^(Y222-BF222)</f>
        <v>14.44239208856531</v>
      </c>
      <c r="Z650">
        <f>2^(Z222-BG222)</f>
        <v>11.213353660285236</v>
      </c>
      <c r="AA650">
        <f>2^(AA222-BH222)</f>
        <v>14.886101459597938</v>
      </c>
      <c r="AB650">
        <f>2^(AB222-BI222)</f>
        <v>10.853976785157414</v>
      </c>
      <c r="AC650">
        <f>2^(AC222-BJ222)</f>
        <v>8.0622159615805806</v>
      </c>
      <c r="AD650">
        <f>2^(AD222-BK222)</f>
        <v>14.216924448991104</v>
      </c>
      <c r="AE650">
        <f>2^(AE222-BL222)</f>
        <v>17.927485629105455</v>
      </c>
      <c r="AF650">
        <f>2^(AF222-BM222)</f>
        <v>19.378770181360551</v>
      </c>
      <c r="AG650">
        <f>2^(AG222-BN222)</f>
        <v>16.669400720517199</v>
      </c>
      <c r="AH650">
        <f>2^(AH222-BO222)</f>
        <v>17.492748458197319</v>
      </c>
    </row>
    <row r="651" spans="1:34" x14ac:dyDescent="0.15">
      <c r="A651" t="s">
        <v>35</v>
      </c>
      <c r="B651">
        <f>2^(B223-AI223)</f>
        <v>14.150090048378022</v>
      </c>
      <c r="C651">
        <f>2^(C223-AJ223)</f>
        <v>44.522342791053873</v>
      </c>
      <c r="D651">
        <f>2^(D223-AK223)</f>
        <v>12.614136613889055</v>
      </c>
      <c r="E651">
        <f>2^(E223-AL223)</f>
        <v>10.646452089713781</v>
      </c>
      <c r="F651">
        <f>2^(F223-AM223)</f>
        <v>14.73172864115257</v>
      </c>
      <c r="G651">
        <f>2^(G223-AN223)</f>
        <v>9.7676093925950269</v>
      </c>
      <c r="H651">
        <f>2^(H223-AO223)</f>
        <v>13.121745573705306</v>
      </c>
      <c r="I651">
        <f>2^(I223-AP223)</f>
        <v>11.403287842670032</v>
      </c>
      <c r="J651">
        <f>2^(J223-AQ223)</f>
        <v>9.6370278143448331</v>
      </c>
      <c r="K651">
        <f>2^(K223-AR223)</f>
        <v>10.492818802000761</v>
      </c>
      <c r="L651">
        <f>2^(L223-AS223)</f>
        <v>10.131611756387036</v>
      </c>
      <c r="M651">
        <f>2^(M223-AT223)</f>
        <v>9.007522791060957</v>
      </c>
      <c r="N651">
        <f>2^(N223-AU223)</f>
        <v>11.243100234531308</v>
      </c>
      <c r="O651">
        <f>2^(O223-AV223)</f>
        <v>10.259571381473224</v>
      </c>
      <c r="P651">
        <f>2^(P223-AW223)</f>
        <v>10.108955034169986</v>
      </c>
      <c r="Q651">
        <f>2^(Q223-AX223)</f>
        <v>11.344351802154373</v>
      </c>
      <c r="R651">
        <f>2^(R223-AY223)</f>
        <v>9.6689187373104506</v>
      </c>
      <c r="S651">
        <f>2^(S223-AZ223)</f>
        <v>9.7033957181921551</v>
      </c>
      <c r="T651">
        <f>2^(T223-BA223)</f>
        <v>12.177464978617266</v>
      </c>
      <c r="U651">
        <f>2^(U223-BB223)</f>
        <v>11.329864938402165</v>
      </c>
      <c r="V651">
        <f>2^(V223-BC223)</f>
        <v>10.209269251024313</v>
      </c>
      <c r="W651">
        <f>2^(W223-BD223)</f>
        <v>10.649096543323841</v>
      </c>
      <c r="X651">
        <f>2^(X223-BE223)</f>
        <v>15.932071673954525</v>
      </c>
      <c r="Y651">
        <f>2^(Y223-BF223)</f>
        <v>12.353167111192931</v>
      </c>
      <c r="Z651">
        <f>2^(Z223-BG223)</f>
        <v>10.174243848309981</v>
      </c>
      <c r="AA651">
        <f>2^(AA223-BH223)</f>
        <v>9.0562795808268373</v>
      </c>
      <c r="AB651">
        <f>2^(AB223-BI223)</f>
        <v>10.203275756771845</v>
      </c>
      <c r="AC651">
        <f>2^(AC223-BJ223)</f>
        <v>10.235525079579602</v>
      </c>
      <c r="AD651">
        <f>2^(AD223-BK223)</f>
        <v>11.450861041606379</v>
      </c>
      <c r="AE651">
        <f>2^(AE223-BL223)</f>
        <v>16.167801711197036</v>
      </c>
      <c r="AF651">
        <f>2^(AF223-BM223)</f>
        <v>12.269601926314607</v>
      </c>
      <c r="AG651">
        <f>2^(AG223-BN223)</f>
        <v>11.636374699601193</v>
      </c>
      <c r="AH651">
        <f>2^(AH223-BO223)</f>
        <v>19.32362851363002</v>
      </c>
    </row>
    <row r="652" spans="1:34" x14ac:dyDescent="0.15">
      <c r="A652" t="s">
        <v>35</v>
      </c>
      <c r="B652">
        <f>2^(B224-AI224)</f>
        <v>13.279415840216641</v>
      </c>
      <c r="C652">
        <f>2^(C224-AJ224)</f>
        <v>9.5967159236813053</v>
      </c>
      <c r="D652">
        <f>2^(D224-AK224)</f>
        <v>10.373173872931272</v>
      </c>
      <c r="E652">
        <f>2^(E224-AL224)</f>
        <v>10.295970450352213</v>
      </c>
      <c r="F652">
        <f>2^(F224-AM224)</f>
        <v>17.44665043104628</v>
      </c>
      <c r="G652">
        <f>2^(G224-AN224)</f>
        <v>11.275332821610707</v>
      </c>
      <c r="H652">
        <f>2^(H224-AO224)</f>
        <v>12.961542872441592</v>
      </c>
      <c r="I652">
        <f>2^(I224-AP224)</f>
        <v>10.539623453667449</v>
      </c>
      <c r="J652">
        <f>2^(J224-AQ224)</f>
        <v>9.7241300228860315</v>
      </c>
      <c r="K652">
        <f>2^(K224-AR224)</f>
        <v>13.720175741757522</v>
      </c>
      <c r="L652">
        <f>2^(L224-AS224)</f>
        <v>11.624753311098628</v>
      </c>
      <c r="M652">
        <f>2^(M224-AT224)</f>
        <v>9.4025427324096338</v>
      </c>
      <c r="N652">
        <f>2^(N224-AU224)</f>
        <v>11.773184711217322</v>
      </c>
      <c r="O652">
        <f>2^(O224-AV224)</f>
        <v>12.997255086775773</v>
      </c>
      <c r="P652">
        <f>2^(P224-AW224)</f>
        <v>11.72707632437902</v>
      </c>
      <c r="Q652">
        <f>2^(Q224-AX224)</f>
        <v>15.871510933010013</v>
      </c>
      <c r="R652">
        <f>2^(R224-AY224)</f>
        <v>10.673638246577896</v>
      </c>
      <c r="S652">
        <f>2^(S224-AZ224)</f>
        <v>14.802658916164644</v>
      </c>
      <c r="T652">
        <f>2^(T224-BA224)</f>
        <v>17.788707890768542</v>
      </c>
      <c r="U652">
        <f>2^(U224-BB224)</f>
        <v>15.577075752654972</v>
      </c>
      <c r="V652">
        <f>2^(V224-BC224)</f>
        <v>11.946814466898571</v>
      </c>
      <c r="W652">
        <f>2^(W224-BD224)</f>
        <v>12.785783694245568</v>
      </c>
      <c r="X652">
        <f>2^(X224-BE224)</f>
        <v>12.472907119420078</v>
      </c>
      <c r="Y652">
        <f>2^(Y224-BF224)</f>
        <v>13.281429828275305</v>
      </c>
      <c r="Z652">
        <f>2^(Z224-BG224)</f>
        <v>13.462818360212886</v>
      </c>
      <c r="AA652">
        <f>2^(AA224-BH224)</f>
        <v>18.227394144477056</v>
      </c>
      <c r="AB652">
        <f>2^(AB224-BI224)</f>
        <v>10.133547108882368</v>
      </c>
      <c r="AC652">
        <f>2^(AC224-BJ224)</f>
        <v>9.8580544594558486</v>
      </c>
      <c r="AD652">
        <f>2^(AD224-BK224)</f>
        <v>9.6318693031530493</v>
      </c>
      <c r="AE652">
        <f>2^(AE224-BL224)</f>
        <v>20.049426891034521</v>
      </c>
      <c r="AF652">
        <f>2^(AF224-BM224)</f>
        <v>14.220382647919507</v>
      </c>
      <c r="AG652">
        <f>2^(AG224-BN224)</f>
        <v>19.680651776594747</v>
      </c>
      <c r="AH652">
        <f>2^(AH224-BO224)</f>
        <v>14.111776403073677</v>
      </c>
    </row>
    <row r="653" spans="1:34" x14ac:dyDescent="0.15">
      <c r="A653" t="s">
        <v>35</v>
      </c>
      <c r="B653">
        <f>2^(B225-AI225)</f>
        <v>10.510569626411584</v>
      </c>
      <c r="C653">
        <f>2^(C225-AJ225)</f>
        <v>10.626405944806404</v>
      </c>
      <c r="D653">
        <f>2^(D225-AK225)</f>
        <v>11.609237328311282</v>
      </c>
      <c r="E653">
        <f>2^(E225-AL225)</f>
        <v>13.329336782141549</v>
      </c>
      <c r="F653">
        <f>2^(F225-AM225)</f>
        <v>13.006549671583809</v>
      </c>
      <c r="G653">
        <f>2^(G225-AN225)</f>
        <v>9.4016509345622961</v>
      </c>
      <c r="H653">
        <f>2^(H225-AO225)</f>
        <v>13.246746872976274</v>
      </c>
      <c r="I653">
        <f>2^(I225-AP225)</f>
        <v>9.7205168603244765</v>
      </c>
      <c r="J653">
        <f>2^(J225-AQ225)</f>
        <v>9.0000708711258159</v>
      </c>
      <c r="K653">
        <f>2^(K225-AR225)</f>
        <v>9.4331602674557384</v>
      </c>
      <c r="L653">
        <f>2^(L225-AS225)</f>
        <v>11.178771688609348</v>
      </c>
      <c r="M653">
        <f>2^(M225-AT225)</f>
        <v>9.0530133006498215</v>
      </c>
      <c r="N653">
        <f>2^(N225-AU225)</f>
        <v>9.8763920612017913</v>
      </c>
      <c r="O653">
        <f>2^(O225-AV225)</f>
        <v>12.16501099412922</v>
      </c>
      <c r="P653">
        <f>2^(P225-AW225)</f>
        <v>10.305267434642767</v>
      </c>
      <c r="Q653">
        <f>2^(Q225-AX225)</f>
        <v>11.273880199974037</v>
      </c>
      <c r="R653">
        <f>2^(R225-AY225)</f>
        <v>9.6936233026786383</v>
      </c>
      <c r="S653">
        <f>2^(S225-AZ225)</f>
        <v>9.7834805664068263</v>
      </c>
      <c r="T653">
        <f>2^(T225-BA225)</f>
        <v>11.680777075147409</v>
      </c>
      <c r="U653">
        <f>2^(U225-BB225)</f>
        <v>11.289031463128259</v>
      </c>
      <c r="V653">
        <f>2^(V225-BC225)</f>
        <v>9.8958248038555574</v>
      </c>
      <c r="W653">
        <f>2^(W225-BD225)</f>
        <v>9.7399537992048053</v>
      </c>
      <c r="X653">
        <f>2^(X225-BE225)</f>
        <v>14.584183179963411</v>
      </c>
      <c r="Y653">
        <f>2^(Y225-BF225)</f>
        <v>15.756941678696329</v>
      </c>
      <c r="Z653">
        <f>2^(Z225-BG225)</f>
        <v>9.9243282873442773</v>
      </c>
      <c r="AA653">
        <f>2^(AA225-BH225)</f>
        <v>9.5413914158825808</v>
      </c>
      <c r="AB653">
        <f>2^(AB225-BI225)</f>
        <v>11.338902857596441</v>
      </c>
      <c r="AC653">
        <f>2^(AC225-BJ225)</f>
        <v>10.647142919953458</v>
      </c>
      <c r="AD653">
        <f>2^(AD225-BK225)</f>
        <v>9.1712411316531259</v>
      </c>
      <c r="AE653">
        <f>2^(AE225-BL225)</f>
        <v>15.665169761629187</v>
      </c>
      <c r="AF653">
        <f>2^(AF225-BM225)</f>
        <v>12.629561208268397</v>
      </c>
      <c r="AG653">
        <f>2^(AG225-BN225)</f>
        <v>11.073518647362855</v>
      </c>
      <c r="AH653">
        <f>2^(AH225-BO225)</f>
        <v>15.267000571059226</v>
      </c>
    </row>
    <row r="654" spans="1:34" x14ac:dyDescent="0.15">
      <c r="A654" t="s">
        <v>35</v>
      </c>
      <c r="B654">
        <f>2^(B226-AI226)</f>
        <v>17.265538614603578</v>
      </c>
      <c r="C654">
        <f>2^(C226-AJ226)</f>
        <v>13.797459398172995</v>
      </c>
      <c r="D654">
        <f>2^(D226-AK226)</f>
        <v>12.527167094497827</v>
      </c>
      <c r="E654">
        <f>2^(E226-AL226)</f>
        <v>9.4040008670004926</v>
      </c>
      <c r="F654">
        <f>2^(F226-AM226)</f>
        <v>16.276072796093633</v>
      </c>
      <c r="G654">
        <f>2^(G226-AN226)</f>
        <v>10.714144532733469</v>
      </c>
      <c r="H654">
        <f>2^(H226-AO226)</f>
        <v>12.713656632648403</v>
      </c>
      <c r="I654">
        <f>2^(I226-AP226)</f>
        <v>12.629074714798593</v>
      </c>
      <c r="J654">
        <f>2^(J226-AQ226)</f>
        <v>12.557059837432481</v>
      </c>
      <c r="K654">
        <f>2^(K226-AR226)</f>
        <v>8.7391859330685051</v>
      </c>
      <c r="L654">
        <f>2^(L226-AS226)</f>
        <v>10.881193253606344</v>
      </c>
      <c r="M654">
        <f>2^(M226-AT226)</f>
        <v>9.7608290069519956</v>
      </c>
      <c r="N654">
        <f>2^(N226-AU226)</f>
        <v>9.628396842958896</v>
      </c>
      <c r="O654">
        <f>2^(O226-AV226)</f>
        <v>11.578195949835456</v>
      </c>
      <c r="P654">
        <f>2^(P226-AW226)</f>
        <v>10.831660726769549</v>
      </c>
      <c r="Q654">
        <f>2^(Q226-AX226)</f>
        <v>10.968421866522418</v>
      </c>
      <c r="R654">
        <f>2^(R226-AY226)</f>
        <v>10.565826574806021</v>
      </c>
      <c r="S654">
        <f>2^(S226-AZ226)</f>
        <v>11.359554097651731</v>
      </c>
      <c r="T654">
        <f>2^(T226-BA226)</f>
        <v>11.436922958439565</v>
      </c>
      <c r="U654">
        <f>2^(U226-BB226)</f>
        <v>13.918186728923011</v>
      </c>
      <c r="V654">
        <f>2^(V226-BC226)</f>
        <v>9.9083949516807728</v>
      </c>
      <c r="W654">
        <f>2^(W226-BD226)</f>
        <v>10.376215595435449</v>
      </c>
      <c r="X654">
        <f>2^(X226-BE226)</f>
        <v>12.025361132719816</v>
      </c>
      <c r="Y654">
        <f>2^(Y226-BF226)</f>
        <v>14.12391122350661</v>
      </c>
      <c r="Z654">
        <f>2^(Z226-BG226)</f>
        <v>9.3650807363877693</v>
      </c>
      <c r="AA654">
        <f>2^(AA226-BH226)</f>
        <v>10.669984986005739</v>
      </c>
      <c r="AB654">
        <f>2^(AB226-BI226)</f>
        <v>11.22570008817382</v>
      </c>
      <c r="AC654">
        <f>2^(AC226-BJ226)</f>
        <v>9.1312258606117744</v>
      </c>
      <c r="AD654">
        <f>2^(AD226-BK226)</f>
        <v>7.9363249358676571</v>
      </c>
      <c r="AE654">
        <f>2^(AE226-BL226)</f>
        <v>15.620952093675466</v>
      </c>
      <c r="AF654">
        <f>2^(AF226-BM226)</f>
        <v>11.175517708245218</v>
      </c>
      <c r="AG654">
        <f>2^(AG226-BN226)</f>
        <v>9.5429063455273386</v>
      </c>
      <c r="AH654">
        <f>2^(AH226-BO226)</f>
        <v>16.38105671783741</v>
      </c>
    </row>
    <row r="655" spans="1:34" x14ac:dyDescent="0.15">
      <c r="A655" t="s">
        <v>35</v>
      </c>
      <c r="B655">
        <f>2^(B227-AI227)</f>
        <v>69.670746389756715</v>
      </c>
      <c r="C655">
        <f>2^(C227-AJ227)</f>
        <v>17.156633205784544</v>
      </c>
      <c r="D655">
        <f>2^(D227-AK227)</f>
        <v>15.552498101175152</v>
      </c>
      <c r="E655">
        <f>2^(E227-AL227)</f>
        <v>20.228807449856227</v>
      </c>
      <c r="F655">
        <f>2^(F227-AM227)</f>
        <v>107.83156225972562</v>
      </c>
      <c r="G655">
        <f>2^(G227-AN227)</f>
        <v>12.022053130927548</v>
      </c>
      <c r="H655">
        <f>2^(H227-AO227)</f>
        <v>18.848182639529245</v>
      </c>
      <c r="I655">
        <f>2^(I227-AP227)</f>
        <v>10.711451027472716</v>
      </c>
      <c r="J655">
        <f>2^(J227-AQ227)</f>
        <v>10.934951337232693</v>
      </c>
      <c r="K655">
        <f>2^(K227-AR227)</f>
        <v>11.0303688070191</v>
      </c>
      <c r="L655">
        <f>2^(L227-AS227)</f>
        <v>11.155456297570558</v>
      </c>
      <c r="M655">
        <f>2^(M227-AT227)</f>
        <v>8.6487840583953481</v>
      </c>
      <c r="N655">
        <f>2^(N227-AU227)</f>
        <v>8.8939793496877186</v>
      </c>
      <c r="O655">
        <f>2^(O227-AV227)</f>
        <v>10.500413031531723</v>
      </c>
      <c r="P655">
        <f>2^(P227-AW227)</f>
        <v>19.126651735003986</v>
      </c>
      <c r="Q655">
        <f>2^(Q227-AX227)</f>
        <v>12.870221296314202</v>
      </c>
      <c r="R655">
        <f>2^(R227-AY227)</f>
        <v>9.6966062860984295</v>
      </c>
      <c r="S655">
        <f>2^(S227-AZ227)</f>
        <v>9.170265597119073</v>
      </c>
      <c r="T655">
        <f>2^(T227-BA227)</f>
        <v>12.021032567010089</v>
      </c>
      <c r="U655">
        <f>2^(U227-BB227)</f>
        <v>13.490299097910684</v>
      </c>
      <c r="V655">
        <f>2^(V227-BC227)</f>
        <v>11.011386268432588</v>
      </c>
      <c r="W655">
        <f>2^(W227-BD227)</f>
        <v>9.6757977871838925</v>
      </c>
      <c r="X655">
        <f>2^(X227-BE227)</f>
        <v>11.288778148529602</v>
      </c>
      <c r="Y655">
        <f>2^(Y227-BF227)</f>
        <v>13.176402894643234</v>
      </c>
      <c r="Z655">
        <f>2^(Z227-BG227)</f>
        <v>9.8683579791325577</v>
      </c>
      <c r="AA655">
        <f>2^(AA227-BH227)</f>
        <v>10.175843924772019</v>
      </c>
      <c r="AB655">
        <f>2^(AB227-BI227)</f>
        <v>10.421952944766456</v>
      </c>
      <c r="AC655">
        <f>2^(AC227-BJ227)</f>
        <v>8.8224833419324664</v>
      </c>
      <c r="AD655">
        <f>2^(AD227-BK227)</f>
        <v>10.505600698893664</v>
      </c>
      <c r="AE655">
        <f>2^(AE227-BL227)</f>
        <v>13.888569715417987</v>
      </c>
      <c r="AF655">
        <f>2^(AF227-BM227)</f>
        <v>11.579130721243875</v>
      </c>
      <c r="AG655">
        <f>2^(AG227-BN227)</f>
        <v>11.212092067243995</v>
      </c>
      <c r="AH655">
        <f>2^(AH227-BO227)</f>
        <v>15.225445835370801</v>
      </c>
    </row>
    <row r="656" spans="1:34" x14ac:dyDescent="0.15">
      <c r="A656" t="s">
        <v>35</v>
      </c>
      <c r="B656">
        <f>2^(B228-AI228)</f>
        <v>9.5429607510851415</v>
      </c>
      <c r="C656">
        <f>2^(C228-AJ228)</f>
        <v>9.7940931476521769</v>
      </c>
      <c r="D656">
        <f>2^(D228-AK228)</f>
        <v>11.330184798504098</v>
      </c>
      <c r="E656">
        <f>2^(E228-AL228)</f>
        <v>12.749858943674786</v>
      </c>
      <c r="F656">
        <f>2^(F228-AM228)</f>
        <v>18.832266115567155</v>
      </c>
      <c r="G656">
        <f>2^(G228-AN228)</f>
        <v>8.2735894712514106</v>
      </c>
      <c r="H656">
        <f>2^(H228-AO228)</f>
        <v>12.337318247121468</v>
      </c>
      <c r="I656">
        <f>2^(I228-AP228)</f>
        <v>13.035437122148787</v>
      </c>
      <c r="J656">
        <f>2^(J228-AQ228)</f>
        <v>9.3101774725450692</v>
      </c>
      <c r="K656">
        <f>2^(K228-AR228)</f>
        <v>8.6349652208124041</v>
      </c>
      <c r="L656">
        <f>2^(L228-AS228)</f>
        <v>12.10526665262725</v>
      </c>
      <c r="M656">
        <f>2^(M228-AT228)</f>
        <v>10.590967848781853</v>
      </c>
      <c r="N656">
        <f>2^(N228-AU228)</f>
        <v>10.415138707327113</v>
      </c>
      <c r="O656">
        <f>2^(O228-AV228)</f>
        <v>14.418634608132878</v>
      </c>
      <c r="P656">
        <f>2^(P228-AW228)</f>
        <v>12.14801789742601</v>
      </c>
      <c r="Q656">
        <f>2^(Q228-AX228)</f>
        <v>10.731155235168133</v>
      </c>
      <c r="R656">
        <f>2^(R228-AY228)</f>
        <v>11.041323184994923</v>
      </c>
      <c r="S656">
        <f>2^(S228-AZ228)</f>
        <v>12.135544105037987</v>
      </c>
      <c r="T656">
        <f>2^(T228-BA228)</f>
        <v>14.749990661863722</v>
      </c>
      <c r="U656">
        <f>2^(U228-BB228)</f>
        <v>15.494351590520344</v>
      </c>
      <c r="V656">
        <f>2^(V228-BC228)</f>
        <v>11.099088625857538</v>
      </c>
      <c r="W656">
        <f>2^(W228-BD228)</f>
        <v>10.425387204328084</v>
      </c>
      <c r="X656">
        <f>2^(X228-BE228)</f>
        <v>14.265410210775972</v>
      </c>
      <c r="Y656">
        <f>2^(Y228-BF228)</f>
        <v>15.880980534558066</v>
      </c>
      <c r="Z656">
        <f>2^(Z228-BG228)</f>
        <v>12.685057325155938</v>
      </c>
      <c r="AA656">
        <f>2^(AA228-BH228)</f>
        <v>11.903746744195063</v>
      </c>
      <c r="AB656">
        <f>2^(AB228-BI228)</f>
        <v>10.19476188372156</v>
      </c>
      <c r="AC656">
        <f>2^(AC228-BJ228)</f>
        <v>9.1699547453970052</v>
      </c>
      <c r="AD656">
        <f>2^(AD228-BK228)</f>
        <v>9.9469031664120351</v>
      </c>
      <c r="AE656">
        <f>2^(AE228-BL228)</f>
        <v>18.170439735953497</v>
      </c>
      <c r="AF656">
        <f>2^(AF228-BM228)</f>
        <v>11.914008183162046</v>
      </c>
      <c r="AG656">
        <f>2^(AG228-BN228)</f>
        <v>10.212946451517389</v>
      </c>
      <c r="AH656">
        <f>2^(AH228-BO228)</f>
        <v>12.780522505398814</v>
      </c>
    </row>
    <row r="657" spans="1:34" x14ac:dyDescent="0.15">
      <c r="A657" t="s">
        <v>35</v>
      </c>
      <c r="B657">
        <f>2^(B229-AI229)</f>
        <v>9.7869160869085476</v>
      </c>
      <c r="C657">
        <f>2^(C229-AJ229)</f>
        <v>11.375011856801512</v>
      </c>
      <c r="D657">
        <f>2^(D229-AK229)</f>
        <v>10.746668625520536</v>
      </c>
      <c r="E657">
        <f>2^(E229-AL229)</f>
        <v>11.29117950169924</v>
      </c>
      <c r="F657">
        <f>2^(F229-AM229)</f>
        <v>14.877445193444569</v>
      </c>
      <c r="G657">
        <f>2^(G229-AN229)</f>
        <v>9.1519270598857805</v>
      </c>
      <c r="H657">
        <f>2^(H229-AO229)</f>
        <v>13.282021022212565</v>
      </c>
      <c r="I657">
        <f>2^(I229-AP229)</f>
        <v>11.612498426424958</v>
      </c>
      <c r="J657">
        <f>2^(J229-AQ229)</f>
        <v>8.7854008357610898</v>
      </c>
      <c r="K657">
        <f>2^(K229-AR229)</f>
        <v>9.4912046255202807</v>
      </c>
      <c r="L657">
        <f>2^(L229-AS229)</f>
        <v>11.65084830458704</v>
      </c>
      <c r="M657">
        <f>2^(M229-AT229)</f>
        <v>10.80799066807193</v>
      </c>
      <c r="N657">
        <f>2^(N229-AU229)</f>
        <v>11.092500376398196</v>
      </c>
      <c r="O657">
        <f>2^(O229-AV229)</f>
        <v>10.52206534029926</v>
      </c>
      <c r="P657">
        <f>2^(P229-AW229)</f>
        <v>13.765885307723572</v>
      </c>
      <c r="Q657">
        <f>2^(Q229-AX229)</f>
        <v>13.205549316487149</v>
      </c>
      <c r="R657">
        <f>2^(R229-AY229)</f>
        <v>14.264918764430632</v>
      </c>
      <c r="S657">
        <f>2^(S229-AZ229)</f>
        <v>10.122290563843436</v>
      </c>
      <c r="T657">
        <f>2^(T229-BA229)</f>
        <v>11.394863899398766</v>
      </c>
      <c r="U657">
        <f>2^(U229-BB229)</f>
        <v>13.770502492672325</v>
      </c>
      <c r="V657">
        <f>2^(V229-BC229)</f>
        <v>10.496484297302484</v>
      </c>
      <c r="W657">
        <f>2^(W229-BD229)</f>
        <v>9.8777985474266625</v>
      </c>
      <c r="X657">
        <f>2^(X229-BE229)</f>
        <v>12.906629425587832</v>
      </c>
      <c r="Y657">
        <f>2^(Y229-BF229)</f>
        <v>19.006575823451669</v>
      </c>
      <c r="Z657">
        <f>2^(Z229-BG229)</f>
        <v>11.175744265951597</v>
      </c>
      <c r="AA657">
        <f>2^(AA229-BH229)</f>
        <v>11.84339642234842</v>
      </c>
      <c r="AB657">
        <f>2^(AB229-BI229)</f>
        <v>10.043158377547277</v>
      </c>
      <c r="AC657">
        <f>2^(AC229-BJ229)</f>
        <v>10.439115251902566</v>
      </c>
      <c r="AD657">
        <f>2^(AD229-BK229)</f>
        <v>9.3314244659660339</v>
      </c>
      <c r="AE657">
        <f>2^(AE229-BL229)</f>
        <v>14.972546357137029</v>
      </c>
      <c r="AF657">
        <f>2^(AF229-BM229)</f>
        <v>8.8129556074449074</v>
      </c>
      <c r="AG657">
        <f>2^(AG229-BN229)</f>
        <v>11.082201509176134</v>
      </c>
      <c r="AH657">
        <f>2^(AH229-BO229)</f>
        <v>17.436858569829493</v>
      </c>
    </row>
    <row r="658" spans="1:34" x14ac:dyDescent="0.15">
      <c r="A658" t="s">
        <v>35</v>
      </c>
      <c r="B658">
        <f>2^(B230-AI230)</f>
        <v>10.812772211978405</v>
      </c>
      <c r="C658">
        <f>2^(C230-AJ230)</f>
        <v>12.570254656426719</v>
      </c>
      <c r="D658">
        <f>2^(D230-AK230)</f>
        <v>11.390049462472414</v>
      </c>
      <c r="E658">
        <f>2^(E230-AL230)</f>
        <v>13.538846796034647</v>
      </c>
      <c r="F658">
        <f>2^(F230-AM230)</f>
        <v>15.913535513226584</v>
      </c>
      <c r="G658">
        <f>2^(G230-AN230)</f>
        <v>10.452857492917042</v>
      </c>
      <c r="H658">
        <f>2^(H230-AO230)</f>
        <v>12.450993366290028</v>
      </c>
      <c r="I658">
        <f>2^(I230-AP230)</f>
        <v>10.346641022688873</v>
      </c>
      <c r="J658">
        <f>2^(J230-AQ230)</f>
        <v>9.9497669962226709</v>
      </c>
      <c r="K658">
        <f>2^(K230-AR230)</f>
        <v>9.1637406918599549</v>
      </c>
      <c r="L658">
        <f>2^(L230-AS230)</f>
        <v>10.087384718810432</v>
      </c>
      <c r="M658">
        <f>2^(M230-AT230)</f>
        <v>9.7195391139121199</v>
      </c>
      <c r="N658">
        <f>2^(N230-AU230)</f>
        <v>10.123843755155612</v>
      </c>
      <c r="O658">
        <f>2^(O230-AV230)</f>
        <v>12.366962915669488</v>
      </c>
      <c r="P658">
        <f>2^(P230-AW230)</f>
        <v>11.490031722720067</v>
      </c>
      <c r="Q658">
        <f>2^(Q230-AX230)</f>
        <v>11.092176646919851</v>
      </c>
      <c r="R658">
        <f>2^(R230-AY230)</f>
        <v>11.375148102769289</v>
      </c>
      <c r="S658">
        <f>2^(S230-AZ230)</f>
        <v>11.361457183776997</v>
      </c>
      <c r="T658">
        <f>2^(T230-BA230)</f>
        <v>11.121394428230468</v>
      </c>
      <c r="U658">
        <f>2^(U230-BB230)</f>
        <v>16.047302230669061</v>
      </c>
      <c r="V658">
        <f>2^(V230-BC230)</f>
        <v>10.193543202408341</v>
      </c>
      <c r="W658">
        <f>2^(W230-BD230)</f>
        <v>9.7246340586104729</v>
      </c>
      <c r="X658">
        <f>2^(X230-BE230)</f>
        <v>10.606638642163604</v>
      </c>
      <c r="Y658">
        <f>2^(Y230-BF230)</f>
        <v>14.227256166753737</v>
      </c>
      <c r="Z658">
        <f>2^(Z230-BG230)</f>
        <v>10.0073435403711</v>
      </c>
      <c r="AA658">
        <f>2^(AA230-BH230)</f>
        <v>11.61876813624605</v>
      </c>
      <c r="AB658">
        <f>2^(AB230-BI230)</f>
        <v>9.0568640760404335</v>
      </c>
      <c r="AC658">
        <f>2^(AC230-BJ230)</f>
        <v>9.1942251462515561</v>
      </c>
      <c r="AD658">
        <f>2^(AD230-BK230)</f>
        <v>8.6949689220776758</v>
      </c>
      <c r="AE658">
        <f>2^(AE230-BL230)</f>
        <v>17.61368707283949</v>
      </c>
      <c r="AF658">
        <f>2^(AF230-BM230)</f>
        <v>11.918789841515723</v>
      </c>
      <c r="AG658">
        <f>2^(AG230-BN230)</f>
        <v>13.260130640282963</v>
      </c>
      <c r="AH658">
        <f>2^(AH230-BO230)</f>
        <v>24.838337086315601</v>
      </c>
    </row>
    <row r="659" spans="1:34" x14ac:dyDescent="0.15">
      <c r="A659" t="s">
        <v>35</v>
      </c>
      <c r="B659">
        <f>2^(B231-AI231)</f>
        <v>132.36809393856765</v>
      </c>
      <c r="C659">
        <f>2^(C231-AJ231)</f>
        <v>26.686357757403083</v>
      </c>
      <c r="D659">
        <f>2^(D231-AK231)</f>
        <v>117.69882209210485</v>
      </c>
      <c r="E659">
        <f>2^(E231-AL231)</f>
        <v>11.383962480437276</v>
      </c>
      <c r="F659">
        <f>2^(F231-AM231)</f>
        <v>32.173058282007041</v>
      </c>
      <c r="G659">
        <f>2^(G231-AN231)</f>
        <v>123.33223577334175</v>
      </c>
      <c r="H659">
        <f>2^(H231-AO231)</f>
        <v>15.885365249921678</v>
      </c>
      <c r="I659">
        <f>2^(I231-AP231)</f>
        <v>10.703343569832432</v>
      </c>
      <c r="J659">
        <f>2^(J231-AQ231)</f>
        <v>12.647732044421973</v>
      </c>
      <c r="K659">
        <f>2^(K231-AR231)</f>
        <v>9.2986545082187373</v>
      </c>
      <c r="L659">
        <f>2^(L231-AS231)</f>
        <v>11.931120279721652</v>
      </c>
      <c r="M659">
        <f>2^(M231-AT231)</f>
        <v>10.308816249830162</v>
      </c>
      <c r="N659">
        <f>2^(N231-AU231)</f>
        <v>9.9474085170366973</v>
      </c>
      <c r="O659">
        <f>2^(O231-AV231)</f>
        <v>12.513607201767448</v>
      </c>
      <c r="P659">
        <f>2^(P231-AW231)</f>
        <v>13.962422056972239</v>
      </c>
      <c r="Q659">
        <f>2^(Q231-AX231)</f>
        <v>11.37941696023042</v>
      </c>
      <c r="R659">
        <f>2^(R231-AY231)</f>
        <v>11.097221549281786</v>
      </c>
      <c r="S659">
        <f>2^(S231-AZ231)</f>
        <v>12.062258807868275</v>
      </c>
      <c r="T659">
        <f>2^(T231-BA231)</f>
        <v>29.579775626658989</v>
      </c>
      <c r="U659">
        <f>2^(U231-BB231)</f>
        <v>13.083489449969473</v>
      </c>
      <c r="V659">
        <f>2^(V231-BC231)</f>
        <v>11.03322601947397</v>
      </c>
      <c r="W659">
        <f>2^(W231-BD231)</f>
        <v>10.680115655401659</v>
      </c>
      <c r="X659">
        <f>2^(X231-BE231)</f>
        <v>12.453248798668536</v>
      </c>
      <c r="Y659">
        <f>2^(Y231-BF231)</f>
        <v>24.702232461627293</v>
      </c>
      <c r="Z659">
        <f>2^(Z231-BG231)</f>
        <v>11.616190644607055</v>
      </c>
      <c r="AA659">
        <f>2^(AA231-BH231)</f>
        <v>10.705202574642207</v>
      </c>
      <c r="AB659">
        <f>2^(AB231-BI231)</f>
        <v>11.691691464980842</v>
      </c>
      <c r="AC659">
        <f>2^(AC231-BJ231)</f>
        <v>9.5544286874276381</v>
      </c>
      <c r="AD659">
        <f>2^(AD231-BK231)</f>
        <v>10.135263831224293</v>
      </c>
      <c r="AE659">
        <f>2^(AE231-BL231)</f>
        <v>19.308672364127403</v>
      </c>
      <c r="AF659">
        <f>2^(AF231-BM231)</f>
        <v>15.678518867959047</v>
      </c>
      <c r="AG659">
        <f>2^(AG231-BN231)</f>
        <v>10.873311603074017</v>
      </c>
      <c r="AH659">
        <f>2^(AH231-BO231)</f>
        <v>14.229151856839989</v>
      </c>
    </row>
    <row r="660" spans="1:34" x14ac:dyDescent="0.15">
      <c r="A660" t="s">
        <v>35</v>
      </c>
      <c r="B660">
        <f>2^(B232-AI232)</f>
        <v>31.425183024327623</v>
      </c>
      <c r="C660">
        <f>2^(C232-AJ232)</f>
        <v>12.460359009784396</v>
      </c>
      <c r="D660">
        <f>2^(D232-AK232)</f>
        <v>33.092911596212147</v>
      </c>
      <c r="E660">
        <f>2^(E232-AL232)</f>
        <v>9.7037969253108489</v>
      </c>
      <c r="F660">
        <f>2^(F232-AM232)</f>
        <v>18.378735753066138</v>
      </c>
      <c r="G660">
        <f>2^(G232-AN232)</f>
        <v>42.195371903244187</v>
      </c>
      <c r="H660">
        <f>2^(H232-AO232)</f>
        <v>14.513106860205317</v>
      </c>
      <c r="I660">
        <f>2^(I232-AP232)</f>
        <v>11.299354861721813</v>
      </c>
      <c r="J660">
        <f>2^(J232-AQ232)</f>
        <v>10.95255266714107</v>
      </c>
      <c r="K660">
        <f>2^(K232-AR232)</f>
        <v>9.9388538803928039</v>
      </c>
      <c r="L660">
        <f>2^(L232-AS232)</f>
        <v>16.120173372220517</v>
      </c>
      <c r="M660">
        <f>2^(M232-AT232)</f>
        <v>12.124107180445646</v>
      </c>
      <c r="N660">
        <f>2^(N232-AU232)</f>
        <v>10.312441391299057</v>
      </c>
      <c r="O660">
        <f>2^(O232-AV232)</f>
        <v>11.433433271255732</v>
      </c>
      <c r="P660">
        <f>2^(P232-AW232)</f>
        <v>11.170249900497152</v>
      </c>
      <c r="Q660">
        <f>2^(Q232-AX232)</f>
        <v>13.765055531436316</v>
      </c>
      <c r="R660">
        <f>2^(R232-AY232)</f>
        <v>12.527240033342803</v>
      </c>
      <c r="S660">
        <f>2^(S232-AZ232)</f>
        <v>10.863975409044395</v>
      </c>
      <c r="T660">
        <f>2^(T232-BA232)</f>
        <v>17.62795009097875</v>
      </c>
      <c r="U660">
        <f>2^(U232-BB232)</f>
        <v>19.947747660629954</v>
      </c>
      <c r="V660">
        <f>2^(V232-BC232)</f>
        <v>13.00954856601623</v>
      </c>
      <c r="W660">
        <f>2^(W232-BD232)</f>
        <v>11.005683237353276</v>
      </c>
      <c r="X660">
        <f>2^(X232-BE232)</f>
        <v>10.068476199926128</v>
      </c>
      <c r="Y660">
        <f>2^(Y232-BF232)</f>
        <v>15.90441281517416</v>
      </c>
      <c r="Z660">
        <f>2^(Z232-BG232)</f>
        <v>11.78197459354349</v>
      </c>
      <c r="AA660">
        <f>2^(AA232-BH232)</f>
        <v>10.883580039913484</v>
      </c>
      <c r="AB660">
        <f>2^(AB232-BI232)</f>
        <v>10.090392591383699</v>
      </c>
      <c r="AC660">
        <f>2^(AC232-BJ232)</f>
        <v>9.0885915265376447</v>
      </c>
      <c r="AD660">
        <f>2^(AD232-BK232)</f>
        <v>17.842602039762109</v>
      </c>
      <c r="AE660">
        <f>2^(AE232-BL232)</f>
        <v>19.004369734573409</v>
      </c>
      <c r="AF660">
        <f>2^(AF232-BM232)</f>
        <v>22.955711608330184</v>
      </c>
      <c r="AG660">
        <f>2^(AG232-BN232)</f>
        <v>11.581745515607897</v>
      </c>
      <c r="AH660">
        <f>2^(AH232-BO232)</f>
        <v>21.98561240514967</v>
      </c>
    </row>
    <row r="661" spans="1:34" x14ac:dyDescent="0.15">
      <c r="A661" t="s">
        <v>35</v>
      </c>
      <c r="B661">
        <f>2^(B233-AI233)</f>
        <v>10.456010087623746</v>
      </c>
      <c r="C661">
        <f>2^(C233-AJ233)</f>
        <v>17.681729222974511</v>
      </c>
      <c r="D661">
        <f>2^(D233-AK233)</f>
        <v>11.571225827259465</v>
      </c>
      <c r="E661">
        <f>2^(E233-AL233)</f>
        <v>16.876571510447562</v>
      </c>
      <c r="F661">
        <f>2^(F233-AM233)</f>
        <v>21.839577551528318</v>
      </c>
      <c r="G661">
        <f>2^(G233-AN233)</f>
        <v>11.674306139309037</v>
      </c>
      <c r="H661">
        <f>2^(H233-AO233)</f>
        <v>11.125133313361959</v>
      </c>
      <c r="I661">
        <f>2^(I233-AP233)</f>
        <v>15.543828636851622</v>
      </c>
      <c r="J661">
        <f>2^(J233-AQ233)</f>
        <v>7.5126347297754945</v>
      </c>
      <c r="K661">
        <f>2^(K233-AR233)</f>
        <v>10.218823391794482</v>
      </c>
      <c r="L661">
        <f>2^(L233-AS233)</f>
        <v>9.7133572577975364</v>
      </c>
      <c r="M661">
        <f>2^(M233-AT233)</f>
        <v>9.8727396776388172</v>
      </c>
      <c r="N661">
        <f>2^(N233-AU233)</f>
        <v>11.745458500762917</v>
      </c>
      <c r="O661">
        <f>2^(O233-AV233)</f>
        <v>12.34447575227094</v>
      </c>
      <c r="P661">
        <f>2^(P233-AW233)</f>
        <v>16.807588418951219</v>
      </c>
      <c r="Q661">
        <f>2^(Q233-AX233)</f>
        <v>14.255108737149612</v>
      </c>
      <c r="R661">
        <f>2^(R233-AY233)</f>
        <v>13.96655516098558</v>
      </c>
      <c r="S661">
        <f>2^(S233-AZ233)</f>
        <v>11.311505689149568</v>
      </c>
      <c r="T661">
        <f>2^(T233-BA233)</f>
        <v>18.79619881775017</v>
      </c>
      <c r="U661">
        <f>2^(U233-BB233)</f>
        <v>13.451566161819091</v>
      </c>
      <c r="V661">
        <f>2^(V233-BC233)</f>
        <v>12.202779014696596</v>
      </c>
      <c r="W661">
        <f>2^(W233-BD233)</f>
        <v>11.610060902445273</v>
      </c>
      <c r="X661">
        <f>2^(X233-BE233)</f>
        <v>12.728451099066246</v>
      </c>
      <c r="Y661">
        <f>2^(Y233-BF233)</f>
        <v>13.294790949717013</v>
      </c>
      <c r="Z661">
        <f>2^(Z233-BG233)</f>
        <v>12.355466184885884</v>
      </c>
      <c r="AA661">
        <f>2^(AA233-BH233)</f>
        <v>10.849019438012448</v>
      </c>
      <c r="AB661">
        <f>2^(AB233-BI233)</f>
        <v>10.184723551452029</v>
      </c>
      <c r="AC661">
        <f>2^(AC233-BJ233)</f>
        <v>10.619366394049182</v>
      </c>
      <c r="AD661">
        <f>2^(AD233-BK233)</f>
        <v>10.907847723640844</v>
      </c>
      <c r="AE661">
        <f>2^(AE233-BL233)</f>
        <v>22.064639238098692</v>
      </c>
      <c r="AF661">
        <f>2^(AF233-BM233)</f>
        <v>12.832911707958507</v>
      </c>
      <c r="AG661">
        <f>2^(AG233-BN233)</f>
        <v>14.625957775151443</v>
      </c>
      <c r="AH661">
        <f>2^(AH233-BO233)</f>
        <v>14.024136682426084</v>
      </c>
    </row>
    <row r="662" spans="1:34" x14ac:dyDescent="0.15">
      <c r="A662" t="s">
        <v>35</v>
      </c>
      <c r="B662">
        <f>2^(B234-AI234)</f>
        <v>10.70106325901782</v>
      </c>
      <c r="C662">
        <f>2^(C234-AJ234)</f>
        <v>12.640132521808663</v>
      </c>
      <c r="D662">
        <f>2^(D234-AK234)</f>
        <v>14.174804839653209</v>
      </c>
      <c r="E662">
        <f>2^(E234-AL234)</f>
        <v>16.451496914381956</v>
      </c>
      <c r="F662">
        <f>2^(F234-AM234)</f>
        <v>13.856816038678717</v>
      </c>
      <c r="G662">
        <f>2^(G234-AN234)</f>
        <v>8.9205939085395229</v>
      </c>
      <c r="H662">
        <f>2^(H234-AO234)</f>
        <v>10.502949370584313</v>
      </c>
      <c r="I662">
        <f>2^(I234-AP234)</f>
        <v>12.31146179906362</v>
      </c>
      <c r="J662">
        <f>2^(J234-AQ234)</f>
        <v>13.312187400828885</v>
      </c>
      <c r="K662">
        <f>2^(K234-AR234)</f>
        <v>9.008964533348804</v>
      </c>
      <c r="L662">
        <f>2^(L234-AS234)</f>
        <v>11.221095219786362</v>
      </c>
      <c r="M662">
        <f>2^(M234-AT234)</f>
        <v>9.3334747009810997</v>
      </c>
      <c r="N662">
        <f>2^(N234-AU234)</f>
        <v>10.892714454252014</v>
      </c>
      <c r="O662">
        <f>2^(O234-AV234)</f>
        <v>16.085910476711565</v>
      </c>
      <c r="P662">
        <f>2^(P234-AW234)</f>
        <v>10.692547566207161</v>
      </c>
      <c r="Q662">
        <f>2^(Q234-AX234)</f>
        <v>15.437520099920347</v>
      </c>
      <c r="R662">
        <f>2^(R234-AY234)</f>
        <v>15.144746261662533</v>
      </c>
      <c r="S662">
        <f>2^(S234-AZ234)</f>
        <v>10.489601602855998</v>
      </c>
      <c r="T662">
        <f>2^(T234-BA234)</f>
        <v>10.862833012031745</v>
      </c>
      <c r="U662">
        <f>2^(U234-BB234)</f>
        <v>13.640429022484838</v>
      </c>
      <c r="V662">
        <f>2^(V234-BC234)</f>
        <v>11.239921206676641</v>
      </c>
      <c r="W662">
        <f>2^(W234-BD234)</f>
        <v>11.413465205300906</v>
      </c>
      <c r="X662">
        <f>2^(X234-BE234)</f>
        <v>11.777870680444064</v>
      </c>
      <c r="Y662">
        <f>2^(Y234-BF234)</f>
        <v>16.588582802780135</v>
      </c>
      <c r="Z662">
        <f>2^(Z234-BG234)</f>
        <v>12.458145440322795</v>
      </c>
      <c r="AA662">
        <f>2^(AA234-BH234)</f>
        <v>10.569808356304135</v>
      </c>
      <c r="AB662">
        <f>2^(AB234-BI234)</f>
        <v>11.149568389474211</v>
      </c>
      <c r="AC662">
        <f>2^(AC234-BJ234)</f>
        <v>8.9869010035386605</v>
      </c>
      <c r="AD662">
        <f>2^(AD234-BK234)</f>
        <v>12.774603773017988</v>
      </c>
      <c r="AE662">
        <f>2^(AE234-BL234)</f>
        <v>25.128358278696876</v>
      </c>
      <c r="AF662">
        <f>2^(AF234-BM234)</f>
        <v>12.771263887700382</v>
      </c>
      <c r="AG662">
        <f>2^(AG234-BN234)</f>
        <v>12.04151382567156</v>
      </c>
      <c r="AH662">
        <f>2^(AH234-BO234)</f>
        <v>14.777220968671811</v>
      </c>
    </row>
    <row r="663" spans="1:34" x14ac:dyDescent="0.15">
      <c r="A663" t="s">
        <v>35</v>
      </c>
      <c r="B663">
        <f>2^(B235-AI235)</f>
        <v>12.459190790678731</v>
      </c>
      <c r="C663">
        <f>2^(C235-AJ235)</f>
        <v>11.551923441265796</v>
      </c>
      <c r="D663">
        <f>2^(D235-AK235)</f>
        <v>10.902949650662672</v>
      </c>
      <c r="E663">
        <f>2^(E235-AL235)</f>
        <v>11.005612253847147</v>
      </c>
      <c r="F663">
        <f>2^(F235-AM235)</f>
        <v>15.284645502430941</v>
      </c>
      <c r="G663">
        <f>2^(G235-AN235)</f>
        <v>9.6801886809661326</v>
      </c>
      <c r="H663">
        <f>2^(H235-AO235)</f>
        <v>12.424709847378464</v>
      </c>
      <c r="I663">
        <f>2^(I235-AP235)</f>
        <v>11.741677924931025</v>
      </c>
      <c r="J663">
        <f>2^(J235-AQ235)</f>
        <v>11.939410200457617</v>
      </c>
      <c r="K663">
        <f>2^(K235-AR235)</f>
        <v>10.017276670866657</v>
      </c>
      <c r="L663">
        <f>2^(L235-AS235)</f>
        <v>11.494829659680525</v>
      </c>
      <c r="M663">
        <f>2^(M235-AT235)</f>
        <v>9.6512746860012424</v>
      </c>
      <c r="N663">
        <f>2^(N235-AU235)</f>
        <v>15.597874744524219</v>
      </c>
      <c r="O663">
        <f>2^(O235-AV235)</f>
        <v>11.827310453133064</v>
      </c>
      <c r="P663">
        <f>2^(P235-AW235)</f>
        <v>13.010822589232568</v>
      </c>
      <c r="Q663">
        <f>2^(Q235-AX235)</f>
        <v>12.548827055396409</v>
      </c>
      <c r="R663">
        <f>2^(R235-AY235)</f>
        <v>11.550131300458444</v>
      </c>
      <c r="S663">
        <f>2^(S235-AZ235)</f>
        <v>11.725351450667729</v>
      </c>
      <c r="T663">
        <f>2^(T235-BA235)</f>
        <v>15.322224248790956</v>
      </c>
      <c r="U663">
        <f>2^(U235-BB235)</f>
        <v>23.514103045892732</v>
      </c>
      <c r="V663">
        <f>2^(V235-BC235)</f>
        <v>10.481448594339453</v>
      </c>
      <c r="W663">
        <f>2^(W235-BD235)</f>
        <v>12.991508239451427</v>
      </c>
      <c r="X663">
        <f>2^(X235-BE235)</f>
        <v>14.051615178036055</v>
      </c>
      <c r="Y663">
        <f>2^(Y235-BF235)</f>
        <v>14.993442702384902</v>
      </c>
      <c r="Z663">
        <f>2^(Z235-BG235)</f>
        <v>10.712609054839783</v>
      </c>
      <c r="AA663">
        <f>2^(AA235-BH235)</f>
        <v>11.097115046252458</v>
      </c>
      <c r="AB663">
        <f>2^(AB235-BI235)</f>
        <v>11.204898530391954</v>
      </c>
      <c r="AC663">
        <f>2^(AC235-BJ235)</f>
        <v>7.8404771419165762</v>
      </c>
      <c r="AD663">
        <f>2^(AD235-BK235)</f>
        <v>13.716527419832747</v>
      </c>
      <c r="AE663">
        <f>2^(AE235-BL235)</f>
        <v>16.606754060313246</v>
      </c>
      <c r="AF663">
        <f>2^(AF235-BM235)</f>
        <v>14.177691617940354</v>
      </c>
      <c r="AG663">
        <f>2^(AG235-BN235)</f>
        <v>10.597517987396891</v>
      </c>
      <c r="AH663">
        <f>2^(AH235-BO235)</f>
        <v>21.818036817749771</v>
      </c>
    </row>
    <row r="664" spans="1:34" x14ac:dyDescent="0.15">
      <c r="A664" t="s">
        <v>35</v>
      </c>
      <c r="B664">
        <f>2^(B236-AI236)</f>
        <v>43.775455153903238</v>
      </c>
      <c r="C664">
        <f>2^(C236-AJ236)</f>
        <v>126.7241710036739</v>
      </c>
      <c r="D664">
        <f>2^(D236-AK236)</f>
        <v>10.030542042259729</v>
      </c>
      <c r="E664">
        <f>2^(E236-AL236)</f>
        <v>13.089565294957969</v>
      </c>
      <c r="F664">
        <f>2^(F236-AM236)</f>
        <v>16.627727858982766</v>
      </c>
      <c r="G664">
        <f>2^(G236-AN236)</f>
        <v>10.545143101074695</v>
      </c>
      <c r="H664">
        <f>2^(H236-AO236)</f>
        <v>14.171991066157979</v>
      </c>
      <c r="I664">
        <f>2^(I236-AP236)</f>
        <v>14.304885610152398</v>
      </c>
      <c r="J664">
        <f>2^(J236-AQ236)</f>
        <v>11.101935535725881</v>
      </c>
      <c r="K664">
        <f>2^(K236-AR236)</f>
        <v>10.82972412294542</v>
      </c>
      <c r="L664">
        <f>2^(L236-AS236)</f>
        <v>17.02583717004406</v>
      </c>
      <c r="M664">
        <f>2^(M236-AT236)</f>
        <v>11.640831113087698</v>
      </c>
      <c r="N664">
        <f>2^(N236-AU236)</f>
        <v>10.756232679366104</v>
      </c>
      <c r="O664">
        <f>2^(O236-AV236)</f>
        <v>14.514486565958988</v>
      </c>
      <c r="P664">
        <f>2^(P236-AW236)</f>
        <v>13.920253055647898</v>
      </c>
      <c r="Q664">
        <f>2^(Q236-AX236)</f>
        <v>12.028941804812138</v>
      </c>
      <c r="R664">
        <f>2^(R236-AY236)</f>
        <v>14.26192363342677</v>
      </c>
      <c r="S664">
        <f>2^(S236-AZ236)</f>
        <v>15.129205801217855</v>
      </c>
      <c r="T664">
        <f>2^(T236-BA236)</f>
        <v>15.018094064831917</v>
      </c>
      <c r="U664">
        <f>2^(U236-BB236)</f>
        <v>16.114764410661433</v>
      </c>
      <c r="V664">
        <f>2^(V236-BC236)</f>
        <v>13.17322869100362</v>
      </c>
      <c r="W664">
        <f>2^(W236-BD236)</f>
        <v>17.631706514745762</v>
      </c>
      <c r="X664">
        <f>2^(X236-BE236)</f>
        <v>17.724451666181697</v>
      </c>
      <c r="Y664">
        <f>2^(Y236-BF236)</f>
        <v>16.964006867765843</v>
      </c>
      <c r="Z664">
        <f>2^(Z236-BG236)</f>
        <v>12.165602059556534</v>
      </c>
      <c r="AA664">
        <f>2^(AA236-BH236)</f>
        <v>10.481873282157066</v>
      </c>
      <c r="AB664">
        <f>2^(AB236-BI236)</f>
        <v>12.049348893201596</v>
      </c>
      <c r="AC664">
        <f>2^(AC236-BJ236)</f>
        <v>11.650396628420824</v>
      </c>
      <c r="AD664">
        <f>2^(AD236-BK236)</f>
        <v>19.556198525574903</v>
      </c>
      <c r="AE664">
        <f>2^(AE236-BL236)</f>
        <v>20.94056252932824</v>
      </c>
      <c r="AF664">
        <f>2^(AF236-BM236)</f>
        <v>13.32122482933613</v>
      </c>
      <c r="AG664">
        <f>2^(AG236-BN236)</f>
        <v>15.588483191694637</v>
      </c>
      <c r="AH664">
        <f>2^(AH236-BO236)</f>
        <v>17.589054491723484</v>
      </c>
    </row>
    <row r="665" spans="1:34" x14ac:dyDescent="0.15">
      <c r="A665" t="s">
        <v>35</v>
      </c>
      <c r="B665">
        <f>2^(B237-AI237)</f>
        <v>9.6446367401791804</v>
      </c>
      <c r="C665">
        <f>2^(C237-AJ237)</f>
        <v>8.9183756280934201</v>
      </c>
      <c r="D665">
        <f>2^(D237-AK237)</f>
        <v>12.01359749127128</v>
      </c>
      <c r="E665">
        <f>2^(E237-AL237)</f>
        <v>12.525850178562154</v>
      </c>
      <c r="F665">
        <f>2^(F237-AM237)</f>
        <v>20.26308553127113</v>
      </c>
      <c r="G665">
        <f>2^(G237-AN237)</f>
        <v>10.091979473784765</v>
      </c>
      <c r="H665">
        <f>2^(H237-AO237)</f>
        <v>12.609458046776874</v>
      </c>
      <c r="I665">
        <f>2^(I237-AP237)</f>
        <v>10.955280161448533</v>
      </c>
      <c r="J665">
        <f>2^(J237-AQ237)</f>
        <v>8.7432357686261728</v>
      </c>
      <c r="K665">
        <f>2^(K237-AR237)</f>
        <v>9.7100282569014116</v>
      </c>
      <c r="L665">
        <f>2^(L237-AS237)</f>
        <v>11.950073793670683</v>
      </c>
      <c r="M665">
        <f>2^(M237-AT237)</f>
        <v>9.5535724600792751</v>
      </c>
      <c r="N665">
        <f>2^(N237-AU237)</f>
        <v>10.541026877177821</v>
      </c>
      <c r="O665">
        <f>2^(O237-AV237)</f>
        <v>12.001695715387132</v>
      </c>
      <c r="P665">
        <f>2^(P237-AW237)</f>
        <v>13.199491400703966</v>
      </c>
      <c r="Q665">
        <f>2^(Q237-AX237)</f>
        <v>12.683107194659391</v>
      </c>
      <c r="R665">
        <f>2^(R237-AY237)</f>
        <v>11.211112876852301</v>
      </c>
      <c r="S665">
        <f>2^(S237-AZ237)</f>
        <v>11.072840400313451</v>
      </c>
      <c r="T665">
        <f>2^(T237-BA237)</f>
        <v>12.717038431373487</v>
      </c>
      <c r="U665">
        <f>2^(U237-BB237)</f>
        <v>13.448528325788986</v>
      </c>
      <c r="V665">
        <f>2^(V237-BC237)</f>
        <v>11.537027817771024</v>
      </c>
      <c r="W665">
        <f>2^(W237-BD237)</f>
        <v>10.329173801399223</v>
      </c>
      <c r="X665">
        <f>2^(X237-BE237)</f>
        <v>12.121001780877137</v>
      </c>
      <c r="Y665">
        <f>2^(Y237-BF237)</f>
        <v>14.792862687245167</v>
      </c>
      <c r="Z665">
        <f>2^(Z237-BG237)</f>
        <v>10.291723915258336</v>
      </c>
      <c r="AA665">
        <f>2^(AA237-BH237)</f>
        <v>11.136151559936984</v>
      </c>
      <c r="AB665">
        <f>2^(AB237-BI237)</f>
        <v>10.305335686874615</v>
      </c>
      <c r="AC665">
        <f>2^(AC237-BJ237)</f>
        <v>8.5255502054491252</v>
      </c>
      <c r="AD665">
        <f>2^(AD237-BK237)</f>
        <v>10.426145801228744</v>
      </c>
      <c r="AE665">
        <f>2^(AE237-BL237)</f>
        <v>19.004369734573409</v>
      </c>
      <c r="AF665">
        <f>2^(AF237-BM237)</f>
        <v>11.490262482175599</v>
      </c>
      <c r="AG665">
        <f>2^(AG237-BN237)</f>
        <v>9.1618232205655268</v>
      </c>
      <c r="AH665">
        <f>2^(AH237-BO237)</f>
        <v>16.419443352756335</v>
      </c>
    </row>
    <row r="666" spans="1:34" x14ac:dyDescent="0.15">
      <c r="A666" t="s">
        <v>35</v>
      </c>
      <c r="B666">
        <f>2^(B238-AI238)</f>
        <v>12.301226881469944</v>
      </c>
      <c r="C666">
        <f>2^(C238-AJ238)</f>
        <v>13.648721315017529</v>
      </c>
      <c r="D666">
        <f>2^(D238-AK238)</f>
        <v>10.131757162395086</v>
      </c>
      <c r="E666">
        <f>2^(E238-AL238)</f>
        <v>12.249971307787405</v>
      </c>
      <c r="F666">
        <f>2^(F238-AM238)</f>
        <v>14.308347273836286</v>
      </c>
      <c r="G666">
        <f>2^(G238-AN238)</f>
        <v>9.1077253208008351</v>
      </c>
      <c r="H666">
        <f>2^(H238-AO238)</f>
        <v>11.418624654879473</v>
      </c>
      <c r="I666">
        <f>2^(I238-AP238)</f>
        <v>10.78343027434812</v>
      </c>
      <c r="J666">
        <f>2^(J238-AQ238)</f>
        <v>9.3802831428862419</v>
      </c>
      <c r="K666">
        <f>2^(K238-AR238)</f>
        <v>8.9954391101521676</v>
      </c>
      <c r="L666">
        <f>2^(L238-AS238)</f>
        <v>12.413279229279016</v>
      </c>
      <c r="M666">
        <f>2^(M238-AT238)</f>
        <v>9.5285093958256066</v>
      </c>
      <c r="N666">
        <f>2^(N238-AU238)</f>
        <v>10.702661912259174</v>
      </c>
      <c r="O666">
        <f>2^(O238-AV238)</f>
        <v>11.752699670090983</v>
      </c>
      <c r="P666">
        <f>2^(P238-AW238)</f>
        <v>10.927400708006736</v>
      </c>
      <c r="Q666">
        <f>2^(Q238-AX238)</f>
        <v>11.645622841567461</v>
      </c>
      <c r="R666">
        <f>2^(R238-AY238)</f>
        <v>11.077221696678093</v>
      </c>
      <c r="S666">
        <f>2^(S238-AZ238)</f>
        <v>11.007793964299998</v>
      </c>
      <c r="T666">
        <f>2^(T238-BA238)</f>
        <v>12.916460033593832</v>
      </c>
      <c r="U666">
        <f>2^(U238-BB238)</f>
        <v>14.196586221256521</v>
      </c>
      <c r="V666">
        <f>2^(V238-BC238)</f>
        <v>11.640959762893509</v>
      </c>
      <c r="W666">
        <f>2^(W238-BD238)</f>
        <v>9.3512593157836292</v>
      </c>
      <c r="X666">
        <f>2^(X238-BE238)</f>
        <v>10.649396970185157</v>
      </c>
      <c r="Y666">
        <f>2^(Y238-BF238)</f>
        <v>15.949103906963771</v>
      </c>
      <c r="Z666">
        <f>2^(Z238-BG238)</f>
        <v>10.436124078994998</v>
      </c>
      <c r="AA666">
        <f>2^(AA238-BH238)</f>
        <v>13.850517673690332</v>
      </c>
      <c r="AB666">
        <f>2^(AB238-BI238)</f>
        <v>10.693294917030832</v>
      </c>
      <c r="AC666">
        <f>2^(AC238-BJ238)</f>
        <v>8.0984175022696494</v>
      </c>
      <c r="AD666">
        <f>2^(AD238-BK238)</f>
        <v>8.6268609952707749</v>
      </c>
      <c r="AE666">
        <f>2^(AE238-BL238)</f>
        <v>15.166062391322804</v>
      </c>
      <c r="AF666">
        <f>2^(AF238-BM238)</f>
        <v>11.249922190194422</v>
      </c>
      <c r="AG666">
        <f>2^(AG238-BN238)</f>
        <v>10.732906197993168</v>
      </c>
      <c r="AH666">
        <f>2^(AH238-BO238)</f>
        <v>13.69083782118612</v>
      </c>
    </row>
    <row r="667" spans="1:34" x14ac:dyDescent="0.15">
      <c r="A667" t="s">
        <v>35</v>
      </c>
      <c r="B667">
        <f>2^(B239-AI239)</f>
        <v>12.875572181722335</v>
      </c>
      <c r="C667">
        <f>2^(C239-AJ239)</f>
        <v>10.646245331258452</v>
      </c>
      <c r="D667">
        <f>2^(D239-AK239)</f>
        <v>12.998342898267845</v>
      </c>
      <c r="E667">
        <f>2^(E239-AL239)</f>
        <v>11.966951208329915</v>
      </c>
      <c r="F667">
        <f>2^(F239-AM239)</f>
        <v>14.744577683686185</v>
      </c>
      <c r="G667">
        <f>2^(G239-AN239)</f>
        <v>9.9399786841886062</v>
      </c>
      <c r="H667">
        <f>2^(H239-AO239)</f>
        <v>13.45288679139416</v>
      </c>
      <c r="I667">
        <f>2^(I239-AP239)</f>
        <v>10.946965371665172</v>
      </c>
      <c r="J667">
        <f>2^(J239-AQ239)</f>
        <v>9.5932796164546605</v>
      </c>
      <c r="K667">
        <f>2^(K239-AR239)</f>
        <v>8.5142924509239535</v>
      </c>
      <c r="L667">
        <f>2^(L239-AS239)</f>
        <v>13.050761019878559</v>
      </c>
      <c r="M667">
        <f>2^(M239-AT239)</f>
        <v>9.591942942950979</v>
      </c>
      <c r="N667">
        <f>2^(N239-AU239)</f>
        <v>9.6831038684132658</v>
      </c>
      <c r="O667">
        <f>2^(O239-AV239)</f>
        <v>13.566541074692825</v>
      </c>
      <c r="P667">
        <f>2^(P239-AW239)</f>
        <v>10.720466947518425</v>
      </c>
      <c r="Q667">
        <f>2^(Q239-AX239)</f>
        <v>10.916489582345195</v>
      </c>
      <c r="R667">
        <f>2^(R239-AY239)</f>
        <v>10.358749597466813</v>
      </c>
      <c r="S667">
        <f>2^(S239-AZ239)</f>
        <v>11.660734860058723</v>
      </c>
      <c r="T667">
        <f>2^(T239-BA239)</f>
        <v>12.483308708820861</v>
      </c>
      <c r="U667">
        <f>2^(U239-BB239)</f>
        <v>13.033990622625545</v>
      </c>
      <c r="V667">
        <f>2^(V239-BC239)</f>
        <v>9.7344723039248482</v>
      </c>
      <c r="W667">
        <f>2^(W239-BD239)</f>
        <v>10.885872683356791</v>
      </c>
      <c r="X667">
        <f>2^(X239-BE239)</f>
        <v>14.56281706818754</v>
      </c>
      <c r="Y667">
        <f>2^(Y239-BF239)</f>
        <v>13.911066904388409</v>
      </c>
      <c r="Z667">
        <f>2^(Z239-BG239)</f>
        <v>11.249980806799472</v>
      </c>
      <c r="AA667">
        <f>2^(AA239-BH239)</f>
        <v>10.721057836180249</v>
      </c>
      <c r="AB667">
        <f>2^(AB239-BI239)</f>
        <v>10.874301607514415</v>
      </c>
      <c r="AC667">
        <f>2^(AC239-BJ239)</f>
        <v>9.5196233070546992</v>
      </c>
      <c r="AD667">
        <f>2^(AD239-BK239)</f>
        <v>9.5196233070546992</v>
      </c>
      <c r="AE667">
        <f>2^(AE239-BL239)</f>
        <v>14.413018132183476</v>
      </c>
      <c r="AF667">
        <f>2^(AF239-BM239)</f>
        <v>12.638416449892535</v>
      </c>
      <c r="AG667">
        <f>2^(AG239-BN239)</f>
        <v>11.535010466785888</v>
      </c>
      <c r="AH667">
        <f>2^(AH239-BO239)</f>
        <v>16.874616767879587</v>
      </c>
    </row>
    <row r="668" spans="1:34" x14ac:dyDescent="0.15">
      <c r="A668" t="s">
        <v>35</v>
      </c>
      <c r="B668">
        <f>2^(B240-AI240)</f>
        <v>11.197142525194355</v>
      </c>
      <c r="C668">
        <f>2^(C240-AJ240)</f>
        <v>10.844489746516109</v>
      </c>
      <c r="D668">
        <f>2^(D240-AK240)</f>
        <v>9.1747066290926647</v>
      </c>
      <c r="E668">
        <f>2^(E240-AL240)</f>
        <v>10.138070461748677</v>
      </c>
      <c r="F668">
        <f>2^(F240-AM240)</f>
        <v>12.958593604616929</v>
      </c>
      <c r="G668">
        <f>2^(G240-AN240)</f>
        <v>10.490582913749797</v>
      </c>
      <c r="H668">
        <f>2^(H240-AO240)</f>
        <v>11.099957272108062</v>
      </c>
      <c r="I668">
        <f>2^(I240-AP240)</f>
        <v>11.809580351760312</v>
      </c>
      <c r="J668">
        <f>2^(J240-AQ240)</f>
        <v>10.274181713343784</v>
      </c>
      <c r="K668">
        <f>2^(K240-AR240)</f>
        <v>8.4615150869313496</v>
      </c>
      <c r="L668">
        <f>2^(L240-AS240)</f>
        <v>11.60999505009517</v>
      </c>
      <c r="M668">
        <f>2^(M240-AT240)</f>
        <v>9.983815357624712</v>
      </c>
      <c r="N668">
        <f>2^(N240-AU240)</f>
        <v>10.121259888982857</v>
      </c>
      <c r="O668">
        <f>2^(O240-AV240)</f>
        <v>14.119253816244086</v>
      </c>
      <c r="P668">
        <f>2^(P240-AW240)</f>
        <v>10.747205616661512</v>
      </c>
      <c r="Q668">
        <f>2^(Q240-AX240)</f>
        <v>14.164363332303047</v>
      </c>
      <c r="R668">
        <f>2^(R240-AY240)</f>
        <v>10.028328203873707</v>
      </c>
      <c r="S668">
        <f>2^(S240-AZ240)</f>
        <v>9.8325186934304778</v>
      </c>
      <c r="T668">
        <f>2^(T240-BA240)</f>
        <v>13.411014644221098</v>
      </c>
      <c r="U668">
        <f>2^(U240-BB240)</f>
        <v>12.240416170898573</v>
      </c>
      <c r="V668">
        <f>2^(V240-BC240)</f>
        <v>10.4135168111507</v>
      </c>
      <c r="W668">
        <f>2^(W240-BD240)</f>
        <v>12.68136657430242</v>
      </c>
      <c r="X668">
        <f>2^(X240-BE240)</f>
        <v>13.248463980471827</v>
      </c>
      <c r="Y668">
        <f>2^(Y240-BF240)</f>
        <v>13.015781362504395</v>
      </c>
      <c r="Z668">
        <f>2^(Z240-BG240)</f>
        <v>9.4109244882806831</v>
      </c>
      <c r="AA668">
        <f>2^(AA240-BH240)</f>
        <v>11.347503711227366</v>
      </c>
      <c r="AB668">
        <f>2^(AB240-BI240)</f>
        <v>12.295376298468183</v>
      </c>
      <c r="AC668">
        <f>2^(AC240-BJ240)</f>
        <v>9.8348795186506255</v>
      </c>
      <c r="AD668">
        <f>2^(AD240-BK240)</f>
        <v>10.242715085518677</v>
      </c>
      <c r="AE668">
        <f>2^(AE240-BL240)</f>
        <v>14.666636809541624</v>
      </c>
      <c r="AF668">
        <f>2^(AF240-BM240)</f>
        <v>12.79140613010359</v>
      </c>
      <c r="AG668">
        <f>2^(AG240-BN240)</f>
        <v>13.79534906799155</v>
      </c>
      <c r="AH668">
        <f>2^(AH240-BO240)</f>
        <v>13.009122124904049</v>
      </c>
    </row>
    <row r="669" spans="1:34" x14ac:dyDescent="0.15">
      <c r="A669" t="s">
        <v>35</v>
      </c>
      <c r="B669">
        <f>2^(B241-AI241)</f>
        <v>11.236690426101664</v>
      </c>
      <c r="C669">
        <f>2^(C241-AJ241)</f>
        <v>10.780796035203057</v>
      </c>
      <c r="D669">
        <f>2^(D241-AK241)</f>
        <v>11.916303999721348</v>
      </c>
      <c r="E669">
        <f>2^(E241-AL241)</f>
        <v>10.199365088724386</v>
      </c>
      <c r="F669">
        <f>2^(F241-AM241)</f>
        <v>14.301108523351395</v>
      </c>
      <c r="G669">
        <f>2^(G241-AN241)</f>
        <v>9.0793115969981457</v>
      </c>
      <c r="H669">
        <f>2^(H241-AO241)</f>
        <v>11.375635195449647</v>
      </c>
      <c r="I669">
        <f>2^(I241-AP241)</f>
        <v>10.791645363298979</v>
      </c>
      <c r="J669">
        <f>2^(J241-AQ241)</f>
        <v>10.289763395961806</v>
      </c>
      <c r="K669">
        <f>2^(K241-AR241)</f>
        <v>8.2542006900117144</v>
      </c>
      <c r="L669">
        <f>2^(L241-AS241)</f>
        <v>12.483725182252194</v>
      </c>
      <c r="M669">
        <f>2^(M241-AT241)</f>
        <v>8.6135662967084006</v>
      </c>
      <c r="N669">
        <f>2^(N241-AU241)</f>
        <v>8.6557353602621152</v>
      </c>
      <c r="O669">
        <f>2^(O241-AV241)</f>
        <v>13.237002740213866</v>
      </c>
      <c r="P669">
        <f>2^(P241-AW241)</f>
        <v>10.87853703253889</v>
      </c>
      <c r="Q669">
        <f>2^(Q241-AX241)</f>
        <v>12.444354739437758</v>
      </c>
      <c r="R669">
        <f>2^(R241-AY241)</f>
        <v>11.013013983608033</v>
      </c>
      <c r="S669">
        <f>2^(S241-AZ241)</f>
        <v>10.774719090882421</v>
      </c>
      <c r="T669">
        <f>2^(T241-BA241)</f>
        <v>9.9742358067183954</v>
      </c>
      <c r="U669">
        <f>2^(U241-BB241)</f>
        <v>18.527179228591365</v>
      </c>
      <c r="V669">
        <f>2^(V241-BC241)</f>
        <v>8.9745691383423889</v>
      </c>
      <c r="W669">
        <f>2^(W241-BD241)</f>
        <v>11.751785228930263</v>
      </c>
      <c r="X669">
        <f>2^(X241-BE241)</f>
        <v>10.235812639932115</v>
      </c>
      <c r="Y669">
        <f>2^(Y241-BF241)</f>
        <v>15.36491105166917</v>
      </c>
      <c r="Z669">
        <f>2^(Z241-BG241)</f>
        <v>11.558207305411901</v>
      </c>
      <c r="AA669">
        <f>2^(AA241-BH241)</f>
        <v>8.5326227675554627</v>
      </c>
      <c r="AB669">
        <f>2^(AB241-BI241)</f>
        <v>9.0485975376824133</v>
      </c>
      <c r="AC669">
        <f>2^(AC241-BJ241)</f>
        <v>8.8413237530802409</v>
      </c>
      <c r="AD669">
        <f>2^(AD241-BK241)</f>
        <v>13.193893640400097</v>
      </c>
      <c r="AE669">
        <f>2^(AE241-BL241)</f>
        <v>17.396144650617387</v>
      </c>
      <c r="AF669">
        <f>2^(AF241-BM241)</f>
        <v>12.072613542858431</v>
      </c>
      <c r="AG669">
        <f>2^(AG241-BN241)</f>
        <v>9.8368355158866514</v>
      </c>
      <c r="AH669">
        <f>2^(AH241-BO241)</f>
        <v>12.472679544409729</v>
      </c>
    </row>
    <row r="670" spans="1:34" x14ac:dyDescent="0.15">
      <c r="A670" t="s">
        <v>35</v>
      </c>
      <c r="B670">
        <f>2^(B242-AI242)</f>
        <v>9.3537955014703602</v>
      </c>
      <c r="C670">
        <f>2^(C242-AJ242)</f>
        <v>10.3389770949065</v>
      </c>
      <c r="D670">
        <f>2^(D242-AK242)</f>
        <v>9.0503768622836347</v>
      </c>
      <c r="E670">
        <f>2^(E242-AL242)</f>
        <v>9.3694092273810554</v>
      </c>
      <c r="F670">
        <f>2^(F242-AM242)</f>
        <v>17.63875667102193</v>
      </c>
      <c r="G670">
        <f>2^(G242-AN242)</f>
        <v>9.2686253983468632</v>
      </c>
      <c r="H670">
        <f>2^(H242-AO242)</f>
        <v>12.181428888481602</v>
      </c>
      <c r="I670">
        <f>2^(I242-AP242)</f>
        <v>11.218430005684516</v>
      </c>
      <c r="J670">
        <f>2^(J242-AQ242)</f>
        <v>9.292800486662399</v>
      </c>
      <c r="K670">
        <f>2^(K242-AR242)</f>
        <v>10.909493284886555</v>
      </c>
      <c r="L670">
        <f>2^(L242-AS242)</f>
        <v>10.519804735316562</v>
      </c>
      <c r="M670">
        <f>2^(M242-AT242)</f>
        <v>8.6719338693870327</v>
      </c>
      <c r="N670">
        <f>2^(N242-AU242)</f>
        <v>9.4527844371704042</v>
      </c>
      <c r="O670">
        <f>2^(O242-AV242)</f>
        <v>12.369528030176234</v>
      </c>
      <c r="P670">
        <f>2^(P242-AW242)</f>
        <v>10.521591385985625</v>
      </c>
      <c r="Q670">
        <f>2^(Q242-AX242)</f>
        <v>11.423352700718773</v>
      </c>
      <c r="R670">
        <f>2^(R242-AY242)</f>
        <v>10.862454915127158</v>
      </c>
      <c r="S670">
        <f>2^(S242-AZ242)</f>
        <v>11.691288375837185</v>
      </c>
      <c r="T670">
        <f>2^(T242-BA242)</f>
        <v>13.705643212313879</v>
      </c>
      <c r="U670">
        <f>2^(U242-BB242)</f>
        <v>15.228401865653938</v>
      </c>
      <c r="V670">
        <f>2^(V242-BC242)</f>
        <v>11.587108608974114</v>
      </c>
      <c r="W670">
        <f>2^(W242-BD242)</f>
        <v>11.031355647080856</v>
      </c>
      <c r="X670">
        <f>2^(X242-BE242)</f>
        <v>12.498678647346335</v>
      </c>
      <c r="Y670">
        <f>2^(Y242-BF242)</f>
        <v>14.857250596302796</v>
      </c>
      <c r="Z670">
        <f>2^(Z242-BG242)</f>
        <v>10.677468050570925</v>
      </c>
      <c r="AA670">
        <f>2^(AA242-BH242)</f>
        <v>9.9749003653790282</v>
      </c>
      <c r="AB670">
        <f>2^(AB242-BI242)</f>
        <v>10.300095637947964</v>
      </c>
      <c r="AC670">
        <f>2^(AC242-BJ242)</f>
        <v>8.2296554456041093</v>
      </c>
      <c r="AD670">
        <f>2^(AD242-BK242)</f>
        <v>9.998135227524525</v>
      </c>
      <c r="AE670">
        <f>2^(AE242-BL242)</f>
        <v>15.895406759032888</v>
      </c>
      <c r="AF670">
        <f>2^(AF242-BM242)</f>
        <v>14.130659843139247</v>
      </c>
      <c r="AG670">
        <f>2^(AG242-BN242)</f>
        <v>11.638505632159893</v>
      </c>
      <c r="AH670">
        <f>2^(AH242-BO242)</f>
        <v>16.385736977633098</v>
      </c>
    </row>
    <row r="671" spans="1:34" x14ac:dyDescent="0.15">
      <c r="A671" t="s">
        <v>35</v>
      </c>
      <c r="B671">
        <f>2^(B243-AI243)</f>
        <v>14.597325330103104</v>
      </c>
      <c r="C671">
        <f>2^(C243-AJ243)</f>
        <v>11.207964296478162</v>
      </c>
      <c r="D671">
        <f>2^(D243-AK243)</f>
        <v>10.484336446040688</v>
      </c>
      <c r="E671">
        <f>2^(E243-AL243)</f>
        <v>12.047963756470747</v>
      </c>
      <c r="F671">
        <f>2^(F243-AM243)</f>
        <v>19.238865340385633</v>
      </c>
      <c r="G671">
        <f>2^(G243-AN243)</f>
        <v>10.556756256463565</v>
      </c>
      <c r="H671">
        <f>2^(H243-AO243)</f>
        <v>13.731321730573574</v>
      </c>
      <c r="I671">
        <f>2^(I243-AP243)</f>
        <v>13.329772990021519</v>
      </c>
      <c r="J671">
        <f>2^(J243-AQ243)</f>
        <v>11.012687322113678</v>
      </c>
      <c r="K671">
        <f>2^(K243-AR243)</f>
        <v>9.1960711867766651</v>
      </c>
      <c r="L671">
        <f>2^(L243-AS243)</f>
        <v>17.146272513625391</v>
      </c>
      <c r="M671">
        <f>2^(M243-AT243)</f>
        <v>9.2345966861735729</v>
      </c>
      <c r="N671">
        <f>2^(N243-AU243)</f>
        <v>11.762126283430446</v>
      </c>
      <c r="O671">
        <f>2^(O243-AV243)</f>
        <v>20.19781971060716</v>
      </c>
      <c r="P671">
        <f>2^(P243-AW243)</f>
        <v>11.057236551191158</v>
      </c>
      <c r="Q671">
        <f>2^(Q243-AX243)</f>
        <v>10.893384801556433</v>
      </c>
      <c r="R671">
        <f>2^(R243-AY243)</f>
        <v>11.919539883174565</v>
      </c>
      <c r="S671">
        <f>2^(S243-AZ243)</f>
        <v>14.515116146499979</v>
      </c>
      <c r="T671">
        <f>2^(T243-BA243)</f>
        <v>14.764675572003435</v>
      </c>
      <c r="U671">
        <f>2^(U243-BB243)</f>
        <v>14.785179965861184</v>
      </c>
      <c r="V671">
        <f>2^(V243-BC243)</f>
        <v>12.141794990095985</v>
      </c>
      <c r="W671">
        <f>2^(W243-BD243)</f>
        <v>13.436900222224944</v>
      </c>
      <c r="X671">
        <f>2^(X243-BE243)</f>
        <v>15.570033129116924</v>
      </c>
      <c r="Y671">
        <f>2^(Y243-BF243)</f>
        <v>21.617472681168824</v>
      </c>
      <c r="Z671">
        <f>2^(Z243-BG243)</f>
        <v>11.295390282407077</v>
      </c>
      <c r="AA671">
        <f>2^(AA243-BH243)</f>
        <v>14.903127019454427</v>
      </c>
      <c r="AB671">
        <f>2^(AB243-BI243)</f>
        <v>11.004349106260772</v>
      </c>
      <c r="AC671">
        <f>2^(AC243-BJ243)</f>
        <v>8.2998935767950375</v>
      </c>
      <c r="AD671">
        <f>2^(AD243-BK243)</f>
        <v>11.515924552496354</v>
      </c>
      <c r="AE671">
        <f>2^(AE243-BL243)</f>
        <v>20.348984716950731</v>
      </c>
      <c r="AF671">
        <f>2^(AF243-BM243)</f>
        <v>20.599227482617568</v>
      </c>
      <c r="AG671">
        <f>2^(AG243-BN243)</f>
        <v>9.7422003719379369</v>
      </c>
      <c r="AH671">
        <f>2^(AH243-BO243)</f>
        <v>14.547768285870166</v>
      </c>
    </row>
    <row r="672" spans="1:34" x14ac:dyDescent="0.15">
      <c r="A672" t="s">
        <v>35</v>
      </c>
      <c r="B672">
        <f>2^(B244-AI244)</f>
        <v>20.799298079662126</v>
      </c>
      <c r="C672">
        <f>2^(C244-AJ244)</f>
        <v>15.822634858838011</v>
      </c>
      <c r="D672">
        <f>2^(D244-AK244)</f>
        <v>11.635012164654595</v>
      </c>
      <c r="E672">
        <f>2^(E244-AL244)</f>
        <v>21.345982181920363</v>
      </c>
      <c r="F672">
        <f>2^(F244-AM244)</f>
        <v>25.062392546499968</v>
      </c>
      <c r="G672">
        <f>2^(G244-AN244)</f>
        <v>9.3172691089396462</v>
      </c>
      <c r="H672">
        <f>2^(H244-AO244)</f>
        <v>14.550356156131164</v>
      </c>
      <c r="I672">
        <f>2^(I244-AP244)</f>
        <v>15.925368648598887</v>
      </c>
      <c r="J672">
        <f>2^(J244-AQ244)</f>
        <v>18.50417579426054</v>
      </c>
      <c r="K672">
        <f>2^(K244-AR244)</f>
        <v>8.0440486443328538</v>
      </c>
      <c r="L672">
        <f>2^(L244-AS244)</f>
        <v>19.665821416843823</v>
      </c>
      <c r="M672">
        <f>2^(M244-AT244)</f>
        <v>14.193234717301261</v>
      </c>
      <c r="N672">
        <f>2^(N244-AU244)</f>
        <v>22.59340089304035</v>
      </c>
      <c r="O672">
        <f>2^(O244-AV244)</f>
        <v>10.487926164837461</v>
      </c>
      <c r="P672">
        <f>2^(P244-AW244)</f>
        <v>15.579007676177859</v>
      </c>
      <c r="Q672">
        <f>2^(Q244-AX244)</f>
        <v>14.392413186643919</v>
      </c>
      <c r="R672">
        <f>2^(R244-AY244)</f>
        <v>22.274396794175573</v>
      </c>
      <c r="S672">
        <f>2^(S244-AZ244)</f>
        <v>16.184528148230175</v>
      </c>
      <c r="T672">
        <f>2^(T244-BA244)</f>
        <v>22.564717583441517</v>
      </c>
      <c r="U672">
        <f>2^(U244-BB244)</f>
        <v>59.852197739898919</v>
      </c>
      <c r="V672">
        <f>2^(V244-BC244)</f>
        <v>12.11705396482148</v>
      </c>
      <c r="W672">
        <f>2^(W244-BD244)</f>
        <v>13.759808275078386</v>
      </c>
      <c r="X672">
        <f>2^(X244-BE244)</f>
        <v>14.320946706058116</v>
      </c>
      <c r="Y672">
        <f>2^(Y244-BF244)</f>
        <v>20.003676861463241</v>
      </c>
      <c r="Z672">
        <f>2^(Z244-BG244)</f>
        <v>13.436540595227964</v>
      </c>
      <c r="AA672">
        <f>2^(AA244-BH244)</f>
        <v>17.6919424707093</v>
      </c>
      <c r="AB672">
        <f>2^(AB244-BI244)</f>
        <v>10.717315076040977</v>
      </c>
      <c r="AC672">
        <f>2^(AC244-BJ244)</f>
        <v>8.661602839366763</v>
      </c>
      <c r="AD672">
        <f>2^(AD244-BK244)</f>
        <v>21.279474771641755</v>
      </c>
      <c r="AE672">
        <f>2^(AE244-BL244)</f>
        <v>24.488668405245114</v>
      </c>
      <c r="AF672">
        <f>2^(AF244-BM244)</f>
        <v>21.585807675911326</v>
      </c>
      <c r="AG672">
        <f>2^(AG244-BN244)</f>
        <v>20.837114434121972</v>
      </c>
      <c r="AH672">
        <f>2^(AH244-BO244)</f>
        <v>19.953695241809658</v>
      </c>
    </row>
    <row r="673" spans="1:34" x14ac:dyDescent="0.15">
      <c r="A673" t="s">
        <v>35</v>
      </c>
      <c r="B673">
        <f>2^(B245-AI245)</f>
        <v>11.524372170920591</v>
      </c>
      <c r="C673">
        <f>2^(C245-AJ245)</f>
        <v>23.946361948087574</v>
      </c>
      <c r="D673">
        <f>2^(D245-AK245)</f>
        <v>10.594743762892245</v>
      </c>
      <c r="E673">
        <f>2^(E245-AL245)</f>
        <v>22.669150473862206</v>
      </c>
      <c r="F673">
        <f>2^(F245-AM245)</f>
        <v>15.210568160941676</v>
      </c>
      <c r="G673">
        <f>2^(G245-AN245)</f>
        <v>8.5179125476882689</v>
      </c>
      <c r="H673">
        <f>2^(H245-AO245)</f>
        <v>19.400254940365627</v>
      </c>
      <c r="I673">
        <f>2^(I245-AP245)</f>
        <v>12.601364440023771</v>
      </c>
      <c r="J673">
        <f>2^(J245-AQ245)</f>
        <v>8.2210435893008036</v>
      </c>
      <c r="K673">
        <f>2^(K245-AR245)</f>
        <v>11.710910623731724</v>
      </c>
      <c r="L673">
        <f>2^(L245-AS245)</f>
        <v>10.216572834603543</v>
      </c>
      <c r="M673">
        <f>2^(M245-AT245)</f>
        <v>9.5639242871969792</v>
      </c>
      <c r="N673">
        <f>2^(N245-AU245)</f>
        <v>11.124137367071009</v>
      </c>
      <c r="O673">
        <f>2^(O245-AV245)</f>
        <v>11.127572096087276</v>
      </c>
      <c r="P673">
        <f>2^(P245-AW245)</f>
        <v>12.898954040465634</v>
      </c>
      <c r="Q673">
        <f>2^(Q245-AX245)</f>
        <v>18.154278153043908</v>
      </c>
      <c r="R673">
        <f>2^(R245-AY245)</f>
        <v>14.906018652884779</v>
      </c>
      <c r="S673">
        <f>2^(S245-AZ245)</f>
        <v>11.034974471858012</v>
      </c>
      <c r="T673">
        <f>2^(T245-BA245)</f>
        <v>15.714037573378839</v>
      </c>
      <c r="U673">
        <f>2^(U245-BB245)</f>
        <v>15.804432540817126</v>
      </c>
      <c r="V673">
        <f>2^(V245-BC245)</f>
        <v>11.795341711495098</v>
      </c>
      <c r="W673">
        <f>2^(W245-BD245)</f>
        <v>10.139159844827251</v>
      </c>
      <c r="X673">
        <f>2^(X245-BE245)</f>
        <v>10.293484522374566</v>
      </c>
      <c r="Y673">
        <f>2^(Y245-BF245)</f>
        <v>13.152025826244493</v>
      </c>
      <c r="Z673">
        <f>2^(Z245-BG245)</f>
        <v>11.102360115269402</v>
      </c>
      <c r="AA673">
        <f>2^(AA245-BH245)</f>
        <v>10.877994557565307</v>
      </c>
      <c r="AB673">
        <f>2^(AB245-BI245)</f>
        <v>10.618357388930258</v>
      </c>
      <c r="AC673">
        <f>2^(AC245-BJ245)</f>
        <v>8.9373115575654953</v>
      </c>
      <c r="AD673">
        <f>2^(AD245-BK245)</f>
        <v>10.71277906105974</v>
      </c>
      <c r="AE673">
        <f>2^(AE245-BL245)</f>
        <v>16.252822316375525</v>
      </c>
      <c r="AF673">
        <f>2^(AF245-BM245)</f>
        <v>13.366354753972903</v>
      </c>
      <c r="AG673">
        <f>2^(AG245-BN245)</f>
        <v>16.594427720191561</v>
      </c>
      <c r="AH673">
        <f>2^(AH245-BO245)</f>
        <v>15.198483320161941</v>
      </c>
    </row>
    <row r="674" spans="1:34" x14ac:dyDescent="0.15">
      <c r="A674" t="s">
        <v>35</v>
      </c>
      <c r="B674">
        <f>2^(B246-AI246)</f>
        <v>23.214513050151357</v>
      </c>
      <c r="C674">
        <f>2^(C246-AJ246)</f>
        <v>13.273727950355685</v>
      </c>
      <c r="D674">
        <f>2^(D246-AK246)</f>
        <v>9.107997844208505</v>
      </c>
      <c r="E674">
        <f>2^(E246-AL246)</f>
        <v>9.6601329791295498</v>
      </c>
      <c r="F674">
        <f>2^(F246-AM246)</f>
        <v>17.109749752665746</v>
      </c>
      <c r="G674">
        <f>2^(G246-AN246)</f>
        <v>9.2482543622656497</v>
      </c>
      <c r="H674">
        <f>2^(H246-AO246)</f>
        <v>12.084618749709556</v>
      </c>
      <c r="I674">
        <f>2^(I246-AP246)</f>
        <v>12.521966989666563</v>
      </c>
      <c r="J674">
        <f>2^(J246-AQ246)</f>
        <v>9.4758356137183029</v>
      </c>
      <c r="K674">
        <f>2^(K246-AR246)</f>
        <v>9.7495016380726192</v>
      </c>
      <c r="L674">
        <f>2^(L246-AS246)</f>
        <v>10.466903562865388</v>
      </c>
      <c r="M674">
        <f>2^(M246-AT246)</f>
        <v>10.924917779589666</v>
      </c>
      <c r="N674">
        <f>2^(N246-AU246)</f>
        <v>9.5369181076217604</v>
      </c>
      <c r="O674">
        <f>2^(O246-AV246)</f>
        <v>11.550577656302575</v>
      </c>
      <c r="P674">
        <f>2^(P246-AW246)</f>
        <v>11.572047186076899</v>
      </c>
      <c r="Q674">
        <f>2^(Q246-AX246)</f>
        <v>13.82880714752727</v>
      </c>
      <c r="R674">
        <f>2^(R246-AY246)</f>
        <v>10.021797145520271</v>
      </c>
      <c r="S674">
        <f>2^(S246-AZ246)</f>
        <v>11.333763183771879</v>
      </c>
      <c r="T674">
        <f>2^(T246-BA246)</f>
        <v>9.7003076513179955</v>
      </c>
      <c r="U674">
        <f>2^(U246-BB246)</f>
        <v>15.874938954033038</v>
      </c>
      <c r="V674">
        <f>2^(V246-BC246)</f>
        <v>10.164083855985341</v>
      </c>
      <c r="W674">
        <f>2^(W246-BD246)</f>
        <v>9.6768396902457141</v>
      </c>
      <c r="X674">
        <f>2^(X246-BE246)</f>
        <v>12.075066866567294</v>
      </c>
      <c r="Y674">
        <f>2^(Y246-BF246)</f>
        <v>13.557318508071464</v>
      </c>
      <c r="Z674">
        <f>2^(Z246-BG246)</f>
        <v>8.9509804727344111</v>
      </c>
      <c r="AA674">
        <f>2^(AA246-BH246)</f>
        <v>10.591643449693363</v>
      </c>
      <c r="AB674">
        <f>2^(AB246-BI246)</f>
        <v>10.695915790032453</v>
      </c>
      <c r="AC674">
        <f>2^(AC246-BJ246)</f>
        <v>11.740257488385552</v>
      </c>
      <c r="AD674">
        <f>2^(AD246-BK246)</f>
        <v>11.899495531933335</v>
      </c>
      <c r="AE674">
        <f>2^(AE246-BL246)</f>
        <v>19.771631499373385</v>
      </c>
      <c r="AF674">
        <f>2^(AF246-BM246)</f>
        <v>9.875360146001638</v>
      </c>
      <c r="AG674">
        <f>2^(AG246-BN246)</f>
        <v>12.392186778552187</v>
      </c>
      <c r="AH674">
        <f>2^(AH246-BO246)</f>
        <v>19.044973746043343</v>
      </c>
    </row>
    <row r="675" spans="1:34" x14ac:dyDescent="0.15">
      <c r="A675" t="s">
        <v>35</v>
      </c>
      <c r="B675">
        <f>2^(B247-AI247)</f>
        <v>10.918267652350176</v>
      </c>
      <c r="C675">
        <f>2^(C247-AJ247)</f>
        <v>105.8857770318911</v>
      </c>
      <c r="D675">
        <f>2^(D247-AK247)</f>
        <v>109.8396851526913</v>
      </c>
      <c r="E675">
        <f>2^(E247-AL247)</f>
        <v>11.002765288746845</v>
      </c>
      <c r="F675">
        <f>2^(F247-AM247)</f>
        <v>13.072774936152163</v>
      </c>
      <c r="G675">
        <f>2^(G247-AN247)</f>
        <v>8.671828558593992</v>
      </c>
      <c r="H675">
        <f>2^(H247-AO247)</f>
        <v>34.739609643947517</v>
      </c>
      <c r="I675">
        <f>2^(I247-AP247)</f>
        <v>12.402114062141395</v>
      </c>
      <c r="J675">
        <f>2^(J247-AQ247)</f>
        <v>8.6478212562827022</v>
      </c>
      <c r="K675">
        <f>2^(K247-AR247)</f>
        <v>14.305131008272307</v>
      </c>
      <c r="L675">
        <f>2^(L247-AS247)</f>
        <v>12.028948725210617</v>
      </c>
      <c r="M675">
        <f>2^(M247-AT247)</f>
        <v>12.491695185069284</v>
      </c>
      <c r="N675">
        <f>2^(N247-AU247)</f>
        <v>9.7389315423849538</v>
      </c>
      <c r="O675">
        <f>2^(O247-AV247)</f>
        <v>12.719282590107481</v>
      </c>
      <c r="P675">
        <f>2^(P247-AW247)</f>
        <v>12.025818876911288</v>
      </c>
      <c r="Q675">
        <f>2^(Q247-AX247)</f>
        <v>13.248098515087859</v>
      </c>
      <c r="R675">
        <f>2^(R247-AY247)</f>
        <v>11.577462636642444</v>
      </c>
      <c r="S675">
        <f>2^(S247-AZ247)</f>
        <v>9.3610730700537559</v>
      </c>
      <c r="T675">
        <f>2^(T247-BA247)</f>
        <v>14.656848246536205</v>
      </c>
      <c r="U675">
        <f>2^(U247-BB247)</f>
        <v>16.428112420842378</v>
      </c>
      <c r="V675">
        <f>2^(V247-BC247)</f>
        <v>13.01445375641001</v>
      </c>
      <c r="W675">
        <f>2^(W247-BD247)</f>
        <v>11.449467032718617</v>
      </c>
      <c r="X675">
        <f>2^(X247-BE247)</f>
        <v>20.225908998407629</v>
      </c>
      <c r="Y675">
        <f>2^(Y247-BF247)</f>
        <v>16.800397049533807</v>
      </c>
      <c r="Z675">
        <f>2^(Z247-BG247)</f>
        <v>9.8484460773496085</v>
      </c>
      <c r="AA675">
        <f>2^(AA247-BH247)</f>
        <v>9.3123062993982604</v>
      </c>
      <c r="AB675">
        <f>2^(AB247-BI247)</f>
        <v>10.033730015269876</v>
      </c>
      <c r="AC675">
        <f>2^(AC247-BJ247)</f>
        <v>10.399655296800018</v>
      </c>
      <c r="AD675">
        <f>2^(AD247-BK247)</f>
        <v>9.6118148269513544</v>
      </c>
      <c r="AE675">
        <f>2^(AE247-BL247)</f>
        <v>15.855110708503862</v>
      </c>
      <c r="AF675">
        <f>2^(AF247-BM247)</f>
        <v>10.301734465112489</v>
      </c>
      <c r="AG675">
        <f>2^(AG247-BN247)</f>
        <v>12.259385000009594</v>
      </c>
      <c r="AH675">
        <f>2^(AH247-BO247)</f>
        <v>46.203947067708974</v>
      </c>
    </row>
    <row r="676" spans="1:34" x14ac:dyDescent="0.15">
      <c r="A676" t="s">
        <v>35</v>
      </c>
      <c r="B676">
        <f>2^(B248-AI248)</f>
        <v>25.445043031062553</v>
      </c>
      <c r="C676">
        <f>2^(C248-AJ248)</f>
        <v>17.871717027051837</v>
      </c>
      <c r="D676">
        <f>2^(D248-AK248)</f>
        <v>113.11057063329244</v>
      </c>
      <c r="E676">
        <f>2^(E248-AL248)</f>
        <v>10.667803922823303</v>
      </c>
      <c r="F676">
        <f>2^(F248-AM248)</f>
        <v>18.206545146658438</v>
      </c>
      <c r="G676">
        <f>2^(G248-AN248)</f>
        <v>48.24966277281689</v>
      </c>
      <c r="H676">
        <f>2^(H248-AO248)</f>
        <v>14.389789013662293</v>
      </c>
      <c r="I676">
        <f>2^(I248-AP248)</f>
        <v>10.676200102786837</v>
      </c>
      <c r="J676">
        <f>2^(J248-AQ248)</f>
        <v>9.6419115149581689</v>
      </c>
      <c r="K676">
        <f>2^(K248-AR248)</f>
        <v>10.463545205933158</v>
      </c>
      <c r="L676">
        <f>2^(L248-AS248)</f>
        <v>14.103279333912704</v>
      </c>
      <c r="M676">
        <f>2^(M248-AT248)</f>
        <v>11.079310003419948</v>
      </c>
      <c r="N676">
        <f>2^(N248-AU248)</f>
        <v>15.492788546289784</v>
      </c>
      <c r="O676">
        <f>2^(O248-AV248)</f>
        <v>11.332547333999781</v>
      </c>
      <c r="P676">
        <f>2^(P248-AW248)</f>
        <v>12.343934674300318</v>
      </c>
      <c r="Q676">
        <f>2^(Q248-AX248)</f>
        <v>14.663362601034931</v>
      </c>
      <c r="R676">
        <f>2^(R248-AY248)</f>
        <v>11.09882321011249</v>
      </c>
      <c r="S676">
        <f>2^(S248-AZ248)</f>
        <v>10.768401127872284</v>
      </c>
      <c r="T676">
        <f>2^(T248-BA248)</f>
        <v>12.081161609150625</v>
      </c>
      <c r="U676">
        <f>2^(U248-BB248)</f>
        <v>20.666271132188022</v>
      </c>
      <c r="V676">
        <f>2^(V248-BC248)</f>
        <v>11.696283253275784</v>
      </c>
      <c r="W676">
        <f>2^(W248-BD248)</f>
        <v>11.937595776783134</v>
      </c>
      <c r="X676">
        <f>2^(X248-BE248)</f>
        <v>12.571209711218964</v>
      </c>
      <c r="Y676">
        <f>2^(Y248-BF248)</f>
        <v>15.404795526805424</v>
      </c>
      <c r="Z676">
        <f>2^(Z248-BG248)</f>
        <v>12.058564833255907</v>
      </c>
      <c r="AA676">
        <f>2^(AA248-BH248)</f>
        <v>13.652348516908072</v>
      </c>
      <c r="AB676">
        <f>2^(AB248-BI248)</f>
        <v>15.176193020694093</v>
      </c>
      <c r="AC676">
        <f>2^(AC248-BJ248)</f>
        <v>12.180050780828701</v>
      </c>
      <c r="AD676">
        <f>2^(AD248-BK248)</f>
        <v>15.131559728540051</v>
      </c>
      <c r="AE676">
        <f>2^(AE248-BL248)</f>
        <v>17.138327380359456</v>
      </c>
      <c r="AF676">
        <f>2^(AF248-BM248)</f>
        <v>12.675350287308531</v>
      </c>
      <c r="AG676">
        <f>2^(AG248-BN248)</f>
        <v>18.554704964062775</v>
      </c>
      <c r="AH676">
        <f>2^(AH248-BO248)</f>
        <v>19.08213301807184</v>
      </c>
    </row>
    <row r="677" spans="1:34" x14ac:dyDescent="0.15">
      <c r="A677" t="s">
        <v>35</v>
      </c>
      <c r="B677">
        <f>2^(B249-AI249)</f>
        <v>55.293927533595394</v>
      </c>
      <c r="C677">
        <f>2^(C249-AJ249)</f>
        <v>26.499230622009549</v>
      </c>
      <c r="D677">
        <f>2^(D249-AK249)</f>
        <v>158.70948118075651</v>
      </c>
      <c r="E677">
        <f>2^(E249-AL249)</f>
        <v>20.993784438989458</v>
      </c>
      <c r="F677">
        <f>2^(F249-AM249)</f>
        <v>16.903014746355595</v>
      </c>
      <c r="G677">
        <f>2^(G249-AN249)</f>
        <v>75.142503161401791</v>
      </c>
      <c r="H677">
        <f>2^(H249-AO249)</f>
        <v>33.263150223145871</v>
      </c>
      <c r="I677">
        <f>2^(I249-AP249)</f>
        <v>13.09647183818649</v>
      </c>
      <c r="J677">
        <f>2^(J249-AQ249)</f>
        <v>10.035283877258591</v>
      </c>
      <c r="K677">
        <f>2^(K249-AR249)</f>
        <v>21.204459998144131</v>
      </c>
      <c r="L677">
        <f>2^(L249-AS249)</f>
        <v>9.7354149306817259</v>
      </c>
      <c r="M677">
        <f>2^(M249-AT249)</f>
        <v>10.990043434810703</v>
      </c>
      <c r="N677">
        <f>2^(N249-AU249)</f>
        <v>10.763656850191181</v>
      </c>
      <c r="O677">
        <f>2^(O249-AV249)</f>
        <v>12.626358989230559</v>
      </c>
      <c r="P677">
        <f>2^(P249-AW249)</f>
        <v>19.909078669055059</v>
      </c>
      <c r="Q677">
        <f>2^(Q249-AX249)</f>
        <v>13.420044552864754</v>
      </c>
      <c r="R677">
        <f>2^(R249-AY249)</f>
        <v>11.212756118290352</v>
      </c>
      <c r="S677">
        <f>2^(S249-AZ249)</f>
        <v>13.367823971420199</v>
      </c>
      <c r="T677">
        <f>2^(T249-BA249)</f>
        <v>21.497277221636349</v>
      </c>
      <c r="U677">
        <f>2^(U249-BB249)</f>
        <v>13.861067444783266</v>
      </c>
      <c r="V677">
        <f>2^(V249-BC249)</f>
        <v>10.192568411703643</v>
      </c>
      <c r="W677">
        <f>2^(W249-BD249)</f>
        <v>10.758751881388909</v>
      </c>
      <c r="X677">
        <f>2^(X249-BE249)</f>
        <v>16.886769960590119</v>
      </c>
      <c r="Y677">
        <f>2^(Y249-BF249)</f>
        <v>22.334164814585236</v>
      </c>
      <c r="Z677">
        <f>2^(Z249-BG249)</f>
        <v>10.868961023776064</v>
      </c>
      <c r="AA677">
        <f>2^(AA249-BH249)</f>
        <v>11.17305062045101</v>
      </c>
      <c r="AB677">
        <f>2^(AB249-BI249)</f>
        <v>11.951241179853639</v>
      </c>
      <c r="AC677">
        <f>2^(AC249-BJ249)</f>
        <v>10.908441779903947</v>
      </c>
      <c r="AD677">
        <f>2^(AD249-BK249)</f>
        <v>12.159479653142405</v>
      </c>
      <c r="AE677">
        <f>2^(AE249-BL249)</f>
        <v>16.642288619485122</v>
      </c>
      <c r="AF677">
        <f>2^(AF249-BM249)</f>
        <v>11.218869732858135</v>
      </c>
      <c r="AG677">
        <f>2^(AG249-BN249)</f>
        <v>10.761238092411519</v>
      </c>
      <c r="AH677">
        <f>2^(AH249-BO249)</f>
        <v>25.503323447447233</v>
      </c>
    </row>
    <row r="678" spans="1:34" x14ac:dyDescent="0.15">
      <c r="A678" t="s">
        <v>35</v>
      </c>
      <c r="B678">
        <f>2^(B250-AI250)</f>
        <v>14.745624919599745</v>
      </c>
      <c r="C678">
        <f>2^(C250-AJ250)</f>
        <v>9.9785634020842728</v>
      </c>
      <c r="D678">
        <f>2^(D250-AK250)</f>
        <v>9.4383082377177114</v>
      </c>
      <c r="E678">
        <f>2^(E250-AL250)</f>
        <v>12.498308152852655</v>
      </c>
      <c r="F678">
        <f>2^(F250-AM250)</f>
        <v>15.565970521705202</v>
      </c>
      <c r="G678">
        <f>2^(G250-AN250)</f>
        <v>9.0719998473208534</v>
      </c>
      <c r="H678">
        <f>2^(H250-AO250)</f>
        <v>11.078202692239326</v>
      </c>
      <c r="I678">
        <f>2^(I250-AP250)</f>
        <v>10.392700261204194</v>
      </c>
      <c r="J678">
        <f>2^(J250-AQ250)</f>
        <v>9.8330080364474828</v>
      </c>
      <c r="K678">
        <f>2^(K250-AR250)</f>
        <v>9.6150078004949862</v>
      </c>
      <c r="L678">
        <f>2^(L250-AS250)</f>
        <v>11.471298721440423</v>
      </c>
      <c r="M678">
        <f>2^(M250-AT250)</f>
        <v>9.6357641910717824</v>
      </c>
      <c r="N678">
        <f>2^(N250-AU250)</f>
        <v>9.7131139110215408</v>
      </c>
      <c r="O678">
        <f>2^(O250-AV250)</f>
        <v>12.026522110627459</v>
      </c>
      <c r="P678">
        <f>2^(P250-AW250)</f>
        <v>11.215903782486365</v>
      </c>
      <c r="Q678">
        <f>2^(Q250-AX250)</f>
        <v>11.640552056664108</v>
      </c>
      <c r="R678">
        <f>2^(R250-AY250)</f>
        <v>10.574286033355889</v>
      </c>
      <c r="S678">
        <f>2^(S250-AZ250)</f>
        <v>9.7623872632178159</v>
      </c>
      <c r="T678">
        <f>2^(T250-BA250)</f>
        <v>10.465607148694042</v>
      </c>
      <c r="U678">
        <f>2^(U250-BB250)</f>
        <v>11.238316921503694</v>
      </c>
      <c r="V678">
        <f>2^(V250-BC250)</f>
        <v>9.2961704981323106</v>
      </c>
      <c r="W678">
        <f>2^(W250-BD250)</f>
        <v>10.01467723579583</v>
      </c>
      <c r="X678">
        <f>2^(X250-BE250)</f>
        <v>11.076039210297171</v>
      </c>
      <c r="Y678">
        <f>2^(Y250-BF250)</f>
        <v>11.648299746619632</v>
      </c>
      <c r="Z678">
        <f>2^(Z250-BG250)</f>
        <v>11.004244181033796</v>
      </c>
      <c r="AA678">
        <f>2^(AA250-BH250)</f>
        <v>10.065312559188159</v>
      </c>
      <c r="AB678">
        <f>2^(AB250-BI250)</f>
        <v>10.404284625478404</v>
      </c>
      <c r="AC678">
        <f>2^(AC250-BJ250)</f>
        <v>9.5140779729160183</v>
      </c>
      <c r="AD678">
        <f>2^(AD250-BK250)</f>
        <v>10.044879581746265</v>
      </c>
      <c r="AE678">
        <f>2^(AE250-BL250)</f>
        <v>17.78314651171398</v>
      </c>
      <c r="AF678">
        <f>2^(AF250-BM250)</f>
        <v>9.9500238239961476</v>
      </c>
      <c r="AG678">
        <f>2^(AG250-BN250)</f>
        <v>9.2319073858932637</v>
      </c>
      <c r="AH678">
        <f>2^(AH250-BO250)</f>
        <v>14.155493496248887</v>
      </c>
    </row>
    <row r="679" spans="1:34" x14ac:dyDescent="0.15">
      <c r="A679" t="s">
        <v>35</v>
      </c>
      <c r="B679">
        <f>2^(B251-AI251)</f>
        <v>11.08513476933803</v>
      </c>
      <c r="C679">
        <f>2^(C251-AJ251)</f>
        <v>11.261411715799321</v>
      </c>
      <c r="D679">
        <f>2^(D251-AK251)</f>
        <v>9.381951169377956</v>
      </c>
      <c r="E679">
        <f>2^(E251-AL251)</f>
        <v>14.342973471231454</v>
      </c>
      <c r="F679">
        <f>2^(F251-AM251)</f>
        <v>16.007048086141786</v>
      </c>
      <c r="G679">
        <f>2^(G251-AN251)</f>
        <v>10.980326146818397</v>
      </c>
      <c r="H679">
        <f>2^(H251-AO251)</f>
        <v>10.160852613921058</v>
      </c>
      <c r="I679">
        <f>2^(I251-AP251)</f>
        <v>9.5132203567331608</v>
      </c>
      <c r="J679">
        <f>2^(J251-AQ251)</f>
        <v>10.008674325020932</v>
      </c>
      <c r="K679">
        <f>2^(K251-AR251)</f>
        <v>9.6641490466861786</v>
      </c>
      <c r="L679">
        <f>2^(L251-AS251)</f>
        <v>11.077395400714074</v>
      </c>
      <c r="M679">
        <f>2^(M251-AT251)</f>
        <v>9.9040327351130628</v>
      </c>
      <c r="N679">
        <f>2^(N251-AU251)</f>
        <v>9.5291912390263693</v>
      </c>
      <c r="O679">
        <f>2^(O251-AV251)</f>
        <v>10.368624887750931</v>
      </c>
      <c r="P679">
        <f>2^(P251-AW251)</f>
        <v>12.21258889969722</v>
      </c>
      <c r="Q679">
        <f>2^(Q251-AX251)</f>
        <v>12.210982562298998</v>
      </c>
      <c r="R679">
        <f>2^(R251-AY251)</f>
        <v>10.112941201686651</v>
      </c>
      <c r="S679">
        <f>2^(S251-AZ251)</f>
        <v>10.538275052314376</v>
      </c>
      <c r="T679">
        <f>2^(T251-BA251)</f>
        <v>11.567705488296074</v>
      </c>
      <c r="U679">
        <f>2^(U251-BB251)</f>
        <v>13.179867649939078</v>
      </c>
      <c r="V679">
        <f>2^(V251-BC251)</f>
        <v>12.088784709180363</v>
      </c>
      <c r="W679">
        <f>2^(W251-BD251)</f>
        <v>11.704013487387755</v>
      </c>
      <c r="X679">
        <f>2^(X251-BE251)</f>
        <v>12.749247913902021</v>
      </c>
      <c r="Y679">
        <f>2^(Y251-BF251)</f>
        <v>14.402275296179342</v>
      </c>
      <c r="Z679">
        <f>2^(Z251-BG251)</f>
        <v>10.931713219740038</v>
      </c>
      <c r="AA679">
        <f>2^(AA251-BH251)</f>
        <v>10.155726705281673</v>
      </c>
      <c r="AB679">
        <f>2^(AB251-BI251)</f>
        <v>9.8428431309941526</v>
      </c>
      <c r="AC679">
        <f>2^(AC251-BJ251)</f>
        <v>9.638165190917519</v>
      </c>
      <c r="AD679">
        <f>2^(AD251-BK251)</f>
        <v>10.690922219789133</v>
      </c>
      <c r="AE679">
        <f>2^(AE251-BL251)</f>
        <v>15.015401408136329</v>
      </c>
      <c r="AF679">
        <f>2^(AF251-BM251)</f>
        <v>13.764761770273754</v>
      </c>
      <c r="AG679">
        <f>2^(AG251-BN251)</f>
        <v>12.559791754896809</v>
      </c>
      <c r="AH679">
        <f>2^(AH251-BO251)</f>
        <v>19.497490132937681</v>
      </c>
    </row>
    <row r="680" spans="1:34" x14ac:dyDescent="0.15">
      <c r="A680" t="s">
        <v>35</v>
      </c>
      <c r="B680">
        <f>2^(B252-AI252)</f>
        <v>11.822000896557606</v>
      </c>
      <c r="C680">
        <f>2^(C252-AJ252)</f>
        <v>53.548146065743744</v>
      </c>
      <c r="D680">
        <f>2^(D252-AK252)</f>
        <v>11.383063150639412</v>
      </c>
      <c r="E680">
        <f>2^(E252-AL252)</f>
        <v>10.604506287718481</v>
      </c>
      <c r="F680">
        <f>2^(F252-AM252)</f>
        <v>15.825572303844577</v>
      </c>
      <c r="G680">
        <f>2^(G252-AN252)</f>
        <v>10.262460549811529</v>
      </c>
      <c r="H680">
        <f>2^(H252-AO252)</f>
        <v>11.244901322797883</v>
      </c>
      <c r="I680">
        <f>2^(I252-AP252)</f>
        <v>12.117930245530466</v>
      </c>
      <c r="J680">
        <f>2^(J252-AQ252)</f>
        <v>10.333582064420733</v>
      </c>
      <c r="K680">
        <f>2^(K252-AR252)</f>
        <v>12.942265354376795</v>
      </c>
      <c r="L680">
        <f>2^(L252-AS252)</f>
        <v>11.110969730530549</v>
      </c>
      <c r="M680">
        <f>2^(M252-AT252)</f>
        <v>9.1192039654942967</v>
      </c>
      <c r="N680">
        <f>2^(N252-AU252)</f>
        <v>9.2764332196187596</v>
      </c>
      <c r="O680">
        <f>2^(O252-AV252)</f>
        <v>13.099643091514777</v>
      </c>
      <c r="P680">
        <f>2^(P252-AW252)</f>
        <v>12.327483579297303</v>
      </c>
      <c r="Q680">
        <f>2^(Q252-AX252)</f>
        <v>12.565038085316504</v>
      </c>
      <c r="R680">
        <f>2^(R252-AY252)</f>
        <v>11.3931722763914</v>
      </c>
      <c r="S680">
        <f>2^(S252-AZ252)</f>
        <v>11.920221732113793</v>
      </c>
      <c r="T680">
        <f>2^(T252-BA252)</f>
        <v>14.791878248377232</v>
      </c>
      <c r="U680">
        <f>2^(U252-BB252)</f>
        <v>12.401389743012679</v>
      </c>
      <c r="V680">
        <f>2^(V252-BC252)</f>
        <v>13.129533816425219</v>
      </c>
      <c r="W680">
        <f>2^(W252-BD252)</f>
        <v>14.721976005995788</v>
      </c>
      <c r="X680">
        <f>2^(X252-BE252)</f>
        <v>19.28939688867316</v>
      </c>
      <c r="Y680">
        <f>2^(Y252-BF252)</f>
        <v>14.271999304963813</v>
      </c>
      <c r="Z680">
        <f>2^(Z252-BG252)</f>
        <v>11.036712124021028</v>
      </c>
      <c r="AA680">
        <f>2^(AA252-BH252)</f>
        <v>11.594163519848934</v>
      </c>
      <c r="AB680">
        <f>2^(AB252-BI252)</f>
        <v>12.682313693981827</v>
      </c>
      <c r="AC680">
        <f>2^(AC252-BJ252)</f>
        <v>9.4353626097386556</v>
      </c>
      <c r="AD680">
        <f>2^(AD252-BK252)</f>
        <v>14.317502785205026</v>
      </c>
      <c r="AE680">
        <f>2^(AE252-BL252)</f>
        <v>15.202663581761458</v>
      </c>
      <c r="AF680">
        <f>2^(AF252-BM252)</f>
        <v>13.22020492527748</v>
      </c>
      <c r="AG680">
        <f>2^(AG252-BN252)</f>
        <v>13.390508022529778</v>
      </c>
      <c r="AH680">
        <f>2^(AH252-BO252)</f>
        <v>17.303994539034335</v>
      </c>
    </row>
    <row r="681" spans="1:34" x14ac:dyDescent="0.15">
      <c r="A681" t="s">
        <v>35</v>
      </c>
      <c r="B681">
        <f>2^(B253-AI253)</f>
        <v>10.73399365264989</v>
      </c>
      <c r="C681">
        <f>2^(C253-AJ253)</f>
        <v>19.385521376535078</v>
      </c>
      <c r="D681">
        <f>2^(D253-AK253)</f>
        <v>13.135284469547052</v>
      </c>
      <c r="E681">
        <f>2^(E253-AL253)</f>
        <v>21.844031042135285</v>
      </c>
      <c r="F681">
        <f>2^(F253-AM253)</f>
        <v>14.567092387207808</v>
      </c>
      <c r="G681">
        <f>2^(G253-AN253)</f>
        <v>9.6718280034072048</v>
      </c>
      <c r="H681">
        <f>2^(H253-AO253)</f>
        <v>11.514954512865028</v>
      </c>
      <c r="I681">
        <f>2^(I253-AP253)</f>
        <v>10.175130763624134</v>
      </c>
      <c r="J681">
        <f>2^(J253-AQ253)</f>
        <v>9.6204570474767586</v>
      </c>
      <c r="K681">
        <f>2^(K253-AR253)</f>
        <v>11.053294029463743</v>
      </c>
      <c r="L681">
        <f>2^(L253-AS253)</f>
        <v>11.822741421882716</v>
      </c>
      <c r="M681">
        <f>2^(M253-AT253)</f>
        <v>9.009558389785969</v>
      </c>
      <c r="N681">
        <f>2^(N253-AU253)</f>
        <v>10.187336004877633</v>
      </c>
      <c r="O681">
        <f>2^(O253-AV253)</f>
        <v>9.7029548668599137</v>
      </c>
      <c r="P681">
        <f>2^(P253-AW253)</f>
        <v>14.119553841149894</v>
      </c>
      <c r="Q681">
        <f>2^(Q253-AX253)</f>
        <v>12.093519492162059</v>
      </c>
      <c r="R681">
        <f>2^(R253-AY253)</f>
        <v>9.2626001990990403</v>
      </c>
      <c r="S681">
        <f>2^(S253-AZ253)</f>
        <v>11.399198103938435</v>
      </c>
      <c r="T681">
        <f>2^(T253-BA253)</f>
        <v>10.707434308336438</v>
      </c>
      <c r="U681">
        <f>2^(U253-BB253)</f>
        <v>12.564043717844118</v>
      </c>
      <c r="V681">
        <f>2^(V253-BC253)</f>
        <v>12.07477795294742</v>
      </c>
      <c r="W681">
        <f>2^(W253-BD253)</f>
        <v>11.723653476495423</v>
      </c>
      <c r="X681">
        <f>2^(X253-BE253)</f>
        <v>18.374495958865964</v>
      </c>
      <c r="Y681">
        <f>2^(Y253-BF253)</f>
        <v>13.469640022210278</v>
      </c>
      <c r="Z681">
        <f>2^(Z253-BG253)</f>
        <v>11.420280255586491</v>
      </c>
      <c r="AA681">
        <f>2^(AA253-BH253)</f>
        <v>10.80506063416515</v>
      </c>
      <c r="AB681">
        <f>2^(AB253-BI253)</f>
        <v>11.251348336132818</v>
      </c>
      <c r="AC681">
        <f>2^(AC253-BJ253)</f>
        <v>8.9938249400523187</v>
      </c>
      <c r="AD681">
        <f>2^(AD253-BK253)</f>
        <v>10.880123435424972</v>
      </c>
      <c r="AE681">
        <f>2^(AE253-BL253)</f>
        <v>17.816462688566379</v>
      </c>
      <c r="AF681">
        <f>2^(AF253-BM253)</f>
        <v>11.408883627209963</v>
      </c>
      <c r="AG681">
        <f>2^(AG253-BN253)</f>
        <v>11.716805043814862</v>
      </c>
      <c r="AH681">
        <f>2^(AH253-BO253)</f>
        <v>15.856550025435309</v>
      </c>
    </row>
    <row r="682" spans="1:34" x14ac:dyDescent="0.15">
      <c r="A682" t="s">
        <v>35</v>
      </c>
      <c r="B682">
        <f>2^(B254-AI254)</f>
        <v>9.973140453215402</v>
      </c>
      <c r="C682">
        <f>2^(C254-AJ254)</f>
        <v>8.5252277027102057</v>
      </c>
      <c r="D682">
        <f>2^(D254-AK254)</f>
        <v>11.660928714880191</v>
      </c>
      <c r="E682">
        <f>2^(E254-AL254)</f>
        <v>12.220225767984104</v>
      </c>
      <c r="F682">
        <f>2^(F254-AM254)</f>
        <v>20.801973047414869</v>
      </c>
      <c r="G682">
        <f>2^(G254-AN254)</f>
        <v>11.603761957262996</v>
      </c>
      <c r="H682">
        <f>2^(H254-AO254)</f>
        <v>13.609886637855119</v>
      </c>
      <c r="I682">
        <f>2^(I254-AP254)</f>
        <v>10.960023381850382</v>
      </c>
      <c r="J682">
        <f>2^(J254-AQ254)</f>
        <v>10.163746924589784</v>
      </c>
      <c r="K682">
        <f>2^(K254-AR254)</f>
        <v>8.1041420217680624</v>
      </c>
      <c r="L682">
        <f>2^(L254-AS254)</f>
        <v>9.7782729148058429</v>
      </c>
      <c r="M682">
        <f>2^(M254-AT254)</f>
        <v>9.299252545073589</v>
      </c>
      <c r="N682">
        <f>2^(N254-AU254)</f>
        <v>10.307072838681492</v>
      </c>
      <c r="O682">
        <f>2^(O254-AV254)</f>
        <v>11.908303094113485</v>
      </c>
      <c r="P682">
        <f>2^(P254-AW254)</f>
        <v>11.358182194872199</v>
      </c>
      <c r="Q682">
        <f>2^(Q254-AX254)</f>
        <v>10.901082487914081</v>
      </c>
      <c r="R682">
        <f>2^(R254-AY254)</f>
        <v>12.104216531011625</v>
      </c>
      <c r="S682">
        <f>2^(S254-AZ254)</f>
        <v>11.371288022322991</v>
      </c>
      <c r="T682">
        <f>2^(T254-BA254)</f>
        <v>12.676252005799581</v>
      </c>
      <c r="U682">
        <f>2^(U254-BB254)</f>
        <v>14.645437377506669</v>
      </c>
      <c r="V682">
        <f>2^(V254-BC254)</f>
        <v>11.060334991829773</v>
      </c>
      <c r="W682">
        <f>2^(W254-BD254)</f>
        <v>12.449979684184665</v>
      </c>
      <c r="X682">
        <f>2^(X254-BE254)</f>
        <v>14.118680140102057</v>
      </c>
      <c r="Y682">
        <f>2^(Y254-BF254)</f>
        <v>16.191319626605079</v>
      </c>
      <c r="Z682">
        <f>2^(Z254-BG254)</f>
        <v>10.897123637875112</v>
      </c>
      <c r="AA682">
        <f>2^(AA254-BH254)</f>
        <v>10.503042636228116</v>
      </c>
      <c r="AB682">
        <f>2^(AB254-BI254)</f>
        <v>9.5184816568478698</v>
      </c>
      <c r="AC682">
        <f>2^(AC254-BJ254)</f>
        <v>10.63138134052242</v>
      </c>
      <c r="AD682">
        <f>2^(AD254-BK254)</f>
        <v>10.229192527971181</v>
      </c>
      <c r="AE682">
        <f>2^(AE254-BL254)</f>
        <v>18.253796224653041</v>
      </c>
      <c r="AF682">
        <f>2^(AF254-BM254)</f>
        <v>9.0764745364670372</v>
      </c>
      <c r="AG682">
        <f>2^(AG254-BN254)</f>
        <v>12.066341216416026</v>
      </c>
      <c r="AH682">
        <f>2^(AH254-BO254)</f>
        <v>15.976424962047549</v>
      </c>
    </row>
    <row r="683" spans="1:34" x14ac:dyDescent="0.15">
      <c r="A683" t="s">
        <v>35</v>
      </c>
      <c r="B683">
        <f>2^(B255-AI255)</f>
        <v>17.172096593422253</v>
      </c>
      <c r="C683">
        <f>2^(C255-AJ255)</f>
        <v>17.197574901663419</v>
      </c>
      <c r="D683">
        <f>2^(D255-AK255)</f>
        <v>9.6896907551123803</v>
      </c>
      <c r="E683">
        <f>2^(E255-AL255)</f>
        <v>10.302644184333092</v>
      </c>
      <c r="F683">
        <f>2^(F255-AM255)</f>
        <v>13.309836675594397</v>
      </c>
      <c r="G683">
        <f>2^(G255-AN255)</f>
        <v>10.693444218537454</v>
      </c>
      <c r="H683">
        <f>2^(H255-AO255)</f>
        <v>14.275101950400858</v>
      </c>
      <c r="I683">
        <f>2^(I255-AP255)</f>
        <v>13.959528156659665</v>
      </c>
      <c r="J683">
        <f>2^(J255-AQ255)</f>
        <v>14.01968078699141</v>
      </c>
      <c r="K683">
        <f>2^(K255-AR255)</f>
        <v>11.043563950719095</v>
      </c>
      <c r="L683">
        <f>2^(L255-AS255)</f>
        <v>13.832726549317931</v>
      </c>
      <c r="M683">
        <f>2^(M255-AT255)</f>
        <v>13.755317688899334</v>
      </c>
      <c r="N683">
        <f>2^(N255-AU255)</f>
        <v>10.849671980233019</v>
      </c>
      <c r="O683">
        <f>2^(O255-AV255)</f>
        <v>17.373765595374174</v>
      </c>
      <c r="P683">
        <f>2^(P255-AW255)</f>
        <v>12.621886952501972</v>
      </c>
      <c r="Q683">
        <f>2^(Q255-AX255)</f>
        <v>32.381909364518442</v>
      </c>
      <c r="R683">
        <f>2^(R255-AY255)</f>
        <v>12.445274746253725</v>
      </c>
      <c r="S683">
        <f>2^(S255-AZ255)</f>
        <v>12.798852110020634</v>
      </c>
      <c r="T683">
        <f>2^(T255-BA255)</f>
        <v>38.71825140692971</v>
      </c>
      <c r="U683">
        <f>2^(U255-BB255)</f>
        <v>26.081322974775084</v>
      </c>
      <c r="V683">
        <f>2^(V255-BC255)</f>
        <v>12.90103201320972</v>
      </c>
      <c r="W683">
        <f>2^(W255-BD255)</f>
        <v>14.212212343317288</v>
      </c>
      <c r="X683">
        <f>2^(X255-BE255)</f>
        <v>11.553032977852945</v>
      </c>
      <c r="Y683">
        <f>2^(Y255-BF255)</f>
        <v>20.840343747678538</v>
      </c>
      <c r="Z683">
        <f>2^(Z255-BG255)</f>
        <v>20.17534258346743</v>
      </c>
      <c r="AA683">
        <f>2^(AA255-BH255)</f>
        <v>10.429383558455942</v>
      </c>
      <c r="AB683">
        <f>2^(AB255-BI255)</f>
        <v>14.464366846788566</v>
      </c>
      <c r="AC683">
        <f>2^(AC255-BJ255)</f>
        <v>9.6667642895958448</v>
      </c>
      <c r="AD683">
        <f>2^(AD255-BK255)</f>
        <v>37.175788522918197</v>
      </c>
      <c r="AE683">
        <f>2^(AE255-BL255)</f>
        <v>16.740642047815186</v>
      </c>
      <c r="AF683">
        <f>2^(AF255-BM255)</f>
        <v>15.197189893124195</v>
      </c>
      <c r="AG683">
        <f>2^(AG255-BN255)</f>
        <v>26.058928395575403</v>
      </c>
      <c r="AH683">
        <f>2^(AH255-BO255)</f>
        <v>32.404354084232153</v>
      </c>
    </row>
    <row r="684" spans="1:34" x14ac:dyDescent="0.15">
      <c r="A684" t="s">
        <v>35</v>
      </c>
      <c r="B684">
        <f>2^(B256-AI256)</f>
        <v>12.838633606611001</v>
      </c>
      <c r="C684">
        <f>2^(C256-AJ256)</f>
        <v>13.46163226755448</v>
      </c>
      <c r="D684">
        <f>2^(D256-AK256)</f>
        <v>12.06781485703088</v>
      </c>
      <c r="E684">
        <f>2^(E256-AL256)</f>
        <v>13.637796589987074</v>
      </c>
      <c r="F684">
        <f>2^(F256-AM256)</f>
        <v>19.553573550630862</v>
      </c>
      <c r="G684">
        <f>2^(G256-AN256)</f>
        <v>17.559576409754978</v>
      </c>
      <c r="H684">
        <f>2^(H256-AO256)</f>
        <v>12.76108249607973</v>
      </c>
      <c r="I684">
        <f>2^(I256-AP256)</f>
        <v>12.623944686463441</v>
      </c>
      <c r="J684">
        <f>2^(J256-AQ256)</f>
        <v>10.082900083142405</v>
      </c>
      <c r="K684">
        <f>2^(K256-AR256)</f>
        <v>9.6078351787702374</v>
      </c>
      <c r="L684">
        <f>2^(L256-AS256)</f>
        <v>10.66989127334838</v>
      </c>
      <c r="M684">
        <f>2^(M256-AT256)</f>
        <v>11.488160021764944</v>
      </c>
      <c r="N684">
        <f>2^(N256-AU256)</f>
        <v>10.691638968608599</v>
      </c>
      <c r="O684">
        <f>2^(O256-AV256)</f>
        <v>15.943859655172608</v>
      </c>
      <c r="P684">
        <f>2^(P256-AW256)</f>
        <v>12.435475781213736</v>
      </c>
      <c r="Q684">
        <f>2^(Q256-AX256)</f>
        <v>14.634978426995897</v>
      </c>
      <c r="R684">
        <f>2^(R256-AY256)</f>
        <v>9.0837511383246188</v>
      </c>
      <c r="S684">
        <f>2^(S256-AZ256)</f>
        <v>14.788802314520861</v>
      </c>
      <c r="T684">
        <f>2^(T256-BA256)</f>
        <v>11.415798143439872</v>
      </c>
      <c r="U684">
        <f>2^(U256-BB256)</f>
        <v>13.827409571171208</v>
      </c>
      <c r="V684">
        <f>2^(V256-BC256)</f>
        <v>12.254487161876403</v>
      </c>
      <c r="W684">
        <f>2^(W256-BD256)</f>
        <v>9.7557351352030288</v>
      </c>
      <c r="X684">
        <f>2^(X256-BE256)</f>
        <v>14.411046483068823</v>
      </c>
      <c r="Y684">
        <f>2^(Y256-BF256)</f>
        <v>15.193087423323126</v>
      </c>
      <c r="Z684">
        <f>2^(Z256-BG256)</f>
        <v>13.434797295593308</v>
      </c>
      <c r="AA684">
        <f>2^(AA256-BH256)</f>
        <v>11.536278552473005</v>
      </c>
      <c r="AB684">
        <f>2^(AB256-BI256)</f>
        <v>11.059414237046607</v>
      </c>
      <c r="AC684">
        <f>2^(AC256-BJ256)</f>
        <v>9.6214691960147878</v>
      </c>
      <c r="AD684">
        <f>2^(AD256-BK256)</f>
        <v>14.841779638903061</v>
      </c>
      <c r="AE684">
        <f>2^(AE256-BL256)</f>
        <v>20.835662482223427</v>
      </c>
      <c r="AF684">
        <f>2^(AF256-BM256)</f>
        <v>11.500408602164587</v>
      </c>
      <c r="AG684">
        <f>2^(AG256-BN256)</f>
        <v>14.235972865509741</v>
      </c>
      <c r="AH684">
        <f>2^(AH256-BO256)</f>
        <v>20.6905152850543</v>
      </c>
    </row>
    <row r="685" spans="1:34" x14ac:dyDescent="0.15">
      <c r="A685" t="s">
        <v>35</v>
      </c>
      <c r="B685">
        <f>2^(B257-AI257)</f>
        <v>11.011362256578074</v>
      </c>
      <c r="C685">
        <f>2^(C257-AJ257)</f>
        <v>9.5348841914744522</v>
      </c>
      <c r="D685">
        <f>2^(D257-AK257)</f>
        <v>9.3889290371400289</v>
      </c>
      <c r="E685">
        <f>2^(E257-AL257)</f>
        <v>8.4232097107353212</v>
      </c>
      <c r="F685">
        <f>2^(F257-AM257)</f>
        <v>15.229449157404641</v>
      </c>
      <c r="G685">
        <f>2^(G257-AN257)</f>
        <v>9.1473161536207446</v>
      </c>
      <c r="H685">
        <f>2^(H257-AO257)</f>
        <v>11.447997952219302</v>
      </c>
      <c r="I685">
        <f>2^(I257-AP257)</f>
        <v>11.647581256679988</v>
      </c>
      <c r="J685">
        <f>2^(J257-AQ257)</f>
        <v>8.4571750240959513</v>
      </c>
      <c r="K685">
        <f>2^(K257-AR257)</f>
        <v>9.502639248413363</v>
      </c>
      <c r="L685">
        <f>2^(L257-AS257)</f>
        <v>12.528564754810596</v>
      </c>
      <c r="M685">
        <f>2^(M257-AT257)</f>
        <v>9.1437809530795491</v>
      </c>
      <c r="N685">
        <f>2^(N257-AU257)</f>
        <v>9.9763500409092067</v>
      </c>
      <c r="O685">
        <f>2^(O257-AV257)</f>
        <v>13.555188053847459</v>
      </c>
      <c r="P685">
        <f>2^(P257-AW257)</f>
        <v>12.006062148589972</v>
      </c>
      <c r="Q685">
        <f>2^(Q257-AX257)</f>
        <v>12.256028779578385</v>
      </c>
      <c r="R685">
        <f>2^(R257-AY257)</f>
        <v>10.537115763056949</v>
      </c>
      <c r="S685">
        <f>2^(S257-AZ257)</f>
        <v>11.230485371824077</v>
      </c>
      <c r="T685">
        <f>2^(T257-BA257)</f>
        <v>10.897448669227652</v>
      </c>
      <c r="U685">
        <f>2^(U257-BB257)</f>
        <v>12.653217627206077</v>
      </c>
      <c r="V685">
        <f>2^(V257-BC257)</f>
        <v>10.732692203378754</v>
      </c>
      <c r="W685">
        <f>2^(W257-BD257)</f>
        <v>11.688454656013848</v>
      </c>
      <c r="X685">
        <f>2^(X257-BE257)</f>
        <v>13.028829644452461</v>
      </c>
      <c r="Y685">
        <f>2^(Y257-BF257)</f>
        <v>14.376867602896224</v>
      </c>
      <c r="Z685">
        <f>2^(Z257-BG257)</f>
        <v>11.52864020462636</v>
      </c>
      <c r="AA685">
        <f>2^(AA257-BH257)</f>
        <v>10.251632287547606</v>
      </c>
      <c r="AB685">
        <f>2^(AB257-BI257)</f>
        <v>10.396571788248636</v>
      </c>
      <c r="AC685">
        <f>2^(AC257-BJ257)</f>
        <v>9.936730683447788</v>
      </c>
      <c r="AD685">
        <f>2^(AD257-BK257)</f>
        <v>11.122519856673758</v>
      </c>
      <c r="AE685">
        <f>2^(AE257-BL257)</f>
        <v>13.747811036307263</v>
      </c>
      <c r="AF685">
        <f>2^(AF257-BM257)</f>
        <v>15.032037158106844</v>
      </c>
      <c r="AG685">
        <f>2^(AG257-BN257)</f>
        <v>9.5571278016617303</v>
      </c>
      <c r="AH685">
        <f>2^(AH257-BO257)</f>
        <v>18.414569450654479</v>
      </c>
    </row>
    <row r="686" spans="1:34" x14ac:dyDescent="0.15">
      <c r="A686" t="s">
        <v>35</v>
      </c>
      <c r="B686">
        <f>2^(B258-AI258)</f>
        <v>17.218543349616763</v>
      </c>
      <c r="C686">
        <f>2^(C258-AJ258)</f>
        <v>16.914746281667135</v>
      </c>
      <c r="D686">
        <f>2^(D258-AK258)</f>
        <v>12.255248678775464</v>
      </c>
      <c r="E686">
        <f>2^(E258-AL258)</f>
        <v>13.110972667052309</v>
      </c>
      <c r="F686">
        <f>2^(F258-AM258)</f>
        <v>13.435671915889005</v>
      </c>
      <c r="G686">
        <f>2^(G258-AN258)</f>
        <v>18.850455854075772</v>
      </c>
      <c r="H686">
        <f>2^(H258-AO258)</f>
        <v>13.151514840789135</v>
      </c>
      <c r="I686">
        <f>2^(I258-AP258)</f>
        <v>30.669078475874965</v>
      </c>
      <c r="J686">
        <f>2^(J258-AQ258)</f>
        <v>16.385183161489575</v>
      </c>
      <c r="K686">
        <f>2^(K258-AR258)</f>
        <v>10.628193336488046</v>
      </c>
      <c r="L686">
        <f>2^(L258-AS258)</f>
        <v>16.653754168201964</v>
      </c>
      <c r="M686">
        <f>2^(M258-AT258)</f>
        <v>13.533066274489769</v>
      </c>
      <c r="N686">
        <f>2^(N258-AU258)</f>
        <v>12.483915741369962</v>
      </c>
      <c r="O686">
        <f>2^(O258-AV258)</f>
        <v>11.391360041498141</v>
      </c>
      <c r="P686">
        <f>2^(P258-AW258)</f>
        <v>24.910085442998749</v>
      </c>
      <c r="Q686">
        <f>2^(Q258-AX258)</f>
        <v>24.622879223161043</v>
      </c>
      <c r="R686">
        <f>2^(R258-AY258)</f>
        <v>20.991930449147446</v>
      </c>
      <c r="S686">
        <f>2^(S258-AZ258)</f>
        <v>15.560313682585903</v>
      </c>
      <c r="T686">
        <f>2^(T258-BA258)</f>
        <v>11.604941218254819</v>
      </c>
      <c r="U686">
        <f>2^(U258-BB258)</f>
        <v>43.36113559036032</v>
      </c>
      <c r="V686">
        <f>2^(V258-BC258)</f>
        <v>20.092986801356847</v>
      </c>
      <c r="W686">
        <f>2^(W258-BD258)</f>
        <v>19.578429154107564</v>
      </c>
      <c r="X686">
        <f>2^(X258-BE258)</f>
        <v>11.228146611805151</v>
      </c>
      <c r="Y686">
        <f>2^(Y258-BF258)</f>
        <v>32.132091594247647</v>
      </c>
      <c r="Z686">
        <f>2^(Z258-BG258)</f>
        <v>15.401028724082312</v>
      </c>
      <c r="AA686">
        <f>2^(AA258-BH258)</f>
        <v>11.79049705867018</v>
      </c>
      <c r="AB686">
        <f>2^(AB258-BI258)</f>
        <v>15.035858995274785</v>
      </c>
      <c r="AC686">
        <f>2^(AC258-BJ258)</f>
        <v>11.878335288501157</v>
      </c>
      <c r="AD686">
        <f>2^(AD258-BK258)</f>
        <v>35.817810905154296</v>
      </c>
      <c r="AE686">
        <f>2^(AE258-BL258)</f>
        <v>21.1893825255823</v>
      </c>
      <c r="AF686">
        <f>2^(AF258-BM258)</f>
        <v>19.29798242940171</v>
      </c>
      <c r="AG686">
        <f>2^(AG258-BN258)</f>
        <v>70.566221588380586</v>
      </c>
      <c r="AH686">
        <f>2^(AH258-BO258)</f>
        <v>37.614582858098302</v>
      </c>
    </row>
    <row r="687" spans="1:34" x14ac:dyDescent="0.15">
      <c r="A687" t="s">
        <v>35</v>
      </c>
      <c r="B687">
        <f>2^(B259-AI259)</f>
        <v>11.681935385149266</v>
      </c>
      <c r="C687">
        <f>2^(C259-AJ259)</f>
        <v>10.988264750284779</v>
      </c>
      <c r="D687">
        <f>2^(D259-AK259)</f>
        <v>8.9712803607688318</v>
      </c>
      <c r="E687">
        <f>2^(E259-AL259)</f>
        <v>10.972768250643988</v>
      </c>
      <c r="F687">
        <f>2^(F259-AM259)</f>
        <v>17.487107267320894</v>
      </c>
      <c r="G687">
        <f>2^(G259-AN259)</f>
        <v>10.02664526651261</v>
      </c>
      <c r="H687">
        <f>2^(H259-AO259)</f>
        <v>11.090582633289756</v>
      </c>
      <c r="I687">
        <f>2^(I259-AP259)</f>
        <v>11.006472188244539</v>
      </c>
      <c r="J687">
        <f>2^(J259-AQ259)</f>
        <v>9.400944730257617</v>
      </c>
      <c r="K687">
        <f>2^(K259-AR259)</f>
        <v>8.6106657163045384</v>
      </c>
      <c r="L687">
        <f>2^(L259-AS259)</f>
        <v>12.477573465010462</v>
      </c>
      <c r="M687">
        <f>2^(M259-AT259)</f>
        <v>9.3614197559578258</v>
      </c>
      <c r="N687">
        <f>2^(N259-AU259)</f>
        <v>8.4636765845688853</v>
      </c>
      <c r="O687">
        <f>2^(O259-AV259)</f>
        <v>13.760364956284416</v>
      </c>
      <c r="P687">
        <f>2^(P259-AW259)</f>
        <v>12.121316392704497</v>
      </c>
      <c r="Q687">
        <f>2^(Q259-AX259)</f>
        <v>13.955316390637464</v>
      </c>
      <c r="R687">
        <f>2^(R259-AY259)</f>
        <v>9.6264171017554698</v>
      </c>
      <c r="S687">
        <f>2^(S259-AZ259)</f>
        <v>12.835569935935903</v>
      </c>
      <c r="T687">
        <f>2^(T259-BA259)</f>
        <v>12.126276787908125</v>
      </c>
      <c r="U687">
        <f>2^(U259-BB259)</f>
        <v>14.66226023881061</v>
      </c>
      <c r="V687">
        <f>2^(V259-BC259)</f>
        <v>13.044534891067823</v>
      </c>
      <c r="W687">
        <f>2^(W259-BD259)</f>
        <v>11.21354800567125</v>
      </c>
      <c r="X687">
        <f>2^(X259-BE259)</f>
        <v>14.421823351811028</v>
      </c>
      <c r="Y687">
        <f>2^(Y259-BF259)</f>
        <v>14.198726190440292</v>
      </c>
      <c r="Z687">
        <f>2^(Z259-BG259)</f>
        <v>10.759099565841153</v>
      </c>
      <c r="AA687">
        <f>2^(AA259-BH259)</f>
        <v>11.920850720828508</v>
      </c>
      <c r="AB687">
        <f>2^(AB259-BI259)</f>
        <v>10.920058690381781</v>
      </c>
      <c r="AC687">
        <f>2^(AC259-BJ259)</f>
        <v>10.320629116802316</v>
      </c>
      <c r="AD687">
        <f>2^(AD259-BK259)</f>
        <v>10.087917323722758</v>
      </c>
      <c r="AE687">
        <f>2^(AE259-BL259)</f>
        <v>18.177726765841619</v>
      </c>
      <c r="AF687">
        <f>2^(AF259-BM259)</f>
        <v>13.289608098190007</v>
      </c>
      <c r="AG687">
        <f>2^(AG259-BN259)</f>
        <v>14.491339924200743</v>
      </c>
      <c r="AH687">
        <f>2^(AH259-BO259)</f>
        <v>16.590191497060403</v>
      </c>
    </row>
    <row r="688" spans="1:34" x14ac:dyDescent="0.15">
      <c r="A688" t="s">
        <v>35</v>
      </c>
      <c r="B688">
        <f>2^(B260-AI260)</f>
        <v>11.248452406737581</v>
      </c>
      <c r="C688">
        <f>2^(C260-AJ260)</f>
        <v>13.688343739410044</v>
      </c>
      <c r="D688">
        <f>2^(D260-AK260)</f>
        <v>10.415717726846419</v>
      </c>
      <c r="E688">
        <f>2^(E260-AL260)</f>
        <v>15.564822215085595</v>
      </c>
      <c r="F688">
        <f>2^(F260-AM260)</f>
        <v>16.034133665092778</v>
      </c>
      <c r="G688">
        <f>2^(G260-AN260)</f>
        <v>12.511638644673672</v>
      </c>
      <c r="H688">
        <f>2^(H260-AO260)</f>
        <v>12.283562285543706</v>
      </c>
      <c r="I688">
        <f>2^(I260-AP260)</f>
        <v>10.496518470891223</v>
      </c>
      <c r="J688">
        <f>2^(J260-AQ260)</f>
        <v>10.394261032076484</v>
      </c>
      <c r="K688">
        <f>2^(K260-AR260)</f>
        <v>8.4088664073047248</v>
      </c>
      <c r="L688">
        <f>2^(L260-AS260)</f>
        <v>11.619218078810801</v>
      </c>
      <c r="M688">
        <f>2^(M260-AT260)</f>
        <v>9.5123569430796788</v>
      </c>
      <c r="N688">
        <f>2^(N260-AU260)</f>
        <v>9.1435533778487539</v>
      </c>
      <c r="O688">
        <f>2^(O260-AV260)</f>
        <v>13.499337645006676</v>
      </c>
      <c r="P688">
        <f>2^(P260-AW260)</f>
        <v>13.476455668823208</v>
      </c>
      <c r="Q688">
        <f>2^(Q260-AX260)</f>
        <v>10.622816762484295</v>
      </c>
      <c r="R688">
        <f>2^(R260-AY260)</f>
        <v>10.018352553273072</v>
      </c>
      <c r="S688">
        <f>2^(S260-AZ260)</f>
        <v>11.399198103938435</v>
      </c>
      <c r="T688">
        <f>2^(T260-BA260)</f>
        <v>11.290049121610334</v>
      </c>
      <c r="U688">
        <f>2^(U260-BB260)</f>
        <v>16.548045002551206</v>
      </c>
      <c r="V688">
        <f>2^(V260-BC260)</f>
        <v>10.740291540009412</v>
      </c>
      <c r="W688">
        <f>2^(W260-BD260)</f>
        <v>12.407048913377036</v>
      </c>
      <c r="X688">
        <f>2^(X260-BE260)</f>
        <v>16.173730709820273</v>
      </c>
      <c r="Y688">
        <f>2^(Y260-BF260)</f>
        <v>17.053829795736569</v>
      </c>
      <c r="Z688">
        <f>2^(Z260-BG260)</f>
        <v>9.8200303883108351</v>
      </c>
      <c r="AA688">
        <f>2^(AA260-BH260)</f>
        <v>11.28072984748232</v>
      </c>
      <c r="AB688">
        <f>2^(AB260-BI260)</f>
        <v>11.486924089533575</v>
      </c>
      <c r="AC688">
        <f>2^(AC260-BJ260)</f>
        <v>9.5104665871769125</v>
      </c>
      <c r="AD688">
        <f>2^(AD260-BK260)</f>
        <v>8.3701911443783921</v>
      </c>
      <c r="AE688">
        <f>2^(AE260-BL260)</f>
        <v>18.783194329103651</v>
      </c>
      <c r="AF688">
        <f>2^(AF260-BM260)</f>
        <v>15.594224810961455</v>
      </c>
      <c r="AG688">
        <f>2^(AG260-BN260)</f>
        <v>21.961189239766881</v>
      </c>
      <c r="AH688">
        <f>2^(AH260-BO260)</f>
        <v>17.160807509680879</v>
      </c>
    </row>
    <row r="689" spans="1:34" x14ac:dyDescent="0.15">
      <c r="A689" t="s">
        <v>35</v>
      </c>
      <c r="B689">
        <f>2^(B261-AI261)</f>
        <v>12.98406812986582</v>
      </c>
      <c r="C689">
        <f>2^(C261-AJ261)</f>
        <v>10.34389101681235</v>
      </c>
      <c r="D689">
        <f>2^(D261-AK261)</f>
        <v>10.799263663673562</v>
      </c>
      <c r="E689">
        <f>2^(E261-AL261)</f>
        <v>11.080822302860273</v>
      </c>
      <c r="F689">
        <f>2^(F261-AM261)</f>
        <v>50.15082427702275</v>
      </c>
      <c r="G689">
        <f>2^(G261-AN261)</f>
        <v>11.600606155588206</v>
      </c>
      <c r="H689">
        <f>2^(H261-AO261)</f>
        <v>12.58712133135702</v>
      </c>
      <c r="I689">
        <f>2^(I261-AP261)</f>
        <v>10.572454408890964</v>
      </c>
      <c r="J689">
        <f>2^(J261-AQ261)</f>
        <v>10.08998470912505</v>
      </c>
      <c r="K689">
        <f>2^(K261-AR261)</f>
        <v>9.3591724467102484</v>
      </c>
      <c r="L689">
        <f>2^(L261-AS261)</f>
        <v>10.923100489806309</v>
      </c>
      <c r="M689">
        <f>2^(M261-AT261)</f>
        <v>9.1294176557872451</v>
      </c>
      <c r="N689">
        <f>2^(N261-AU261)</f>
        <v>8.5434905949770812</v>
      </c>
      <c r="O689">
        <f>2^(O261-AV261)</f>
        <v>13.252308699750744</v>
      </c>
      <c r="P689">
        <f>2^(P261-AW261)</f>
        <v>10.733547247686499</v>
      </c>
      <c r="Q689">
        <f>2^(Q261-AX261)</f>
        <v>10.390961346899408</v>
      </c>
      <c r="R689">
        <f>2^(R261-AY261)</f>
        <v>9.5573456507017696</v>
      </c>
      <c r="S689">
        <f>2^(S261-AZ261)</f>
        <v>10.448739406410198</v>
      </c>
      <c r="T689">
        <f>2^(T261-BA261)</f>
        <v>11.406692631689543</v>
      </c>
      <c r="U689">
        <f>2^(U261-BB261)</f>
        <v>11.345102009890553</v>
      </c>
      <c r="V689">
        <f>2^(V261-BC261)</f>
        <v>9.4124622978528016</v>
      </c>
      <c r="W689">
        <f>2^(W261-BD261)</f>
        <v>10.021239100571819</v>
      </c>
      <c r="X689">
        <f>2^(X261-BE261)</f>
        <v>13.529944591334566</v>
      </c>
      <c r="Y689">
        <f>2^(Y261-BF261)</f>
        <v>16.030548707056735</v>
      </c>
      <c r="Z689">
        <f>2^(Z261-BG261)</f>
        <v>9.8510505585533288</v>
      </c>
      <c r="AA689">
        <f>2^(AA261-BH261)</f>
        <v>9.4678644935026615</v>
      </c>
      <c r="AB689">
        <f>2^(AB261-BI261)</f>
        <v>11.214825014180157</v>
      </c>
      <c r="AC689">
        <f>2^(AC261-BJ261)</f>
        <v>9.9795560753509847</v>
      </c>
      <c r="AD689">
        <f>2^(AD261-BK261)</f>
        <v>9.8373302627853256</v>
      </c>
      <c r="AE689">
        <f>2^(AE261-BL261)</f>
        <v>18.625278152088505</v>
      </c>
      <c r="AF689">
        <f>2^(AF261-BM261)</f>
        <v>13.147475078230922</v>
      </c>
      <c r="AG689">
        <f>2^(AG261-BN261)</f>
        <v>10.535851738525571</v>
      </c>
      <c r="AH689">
        <f>2^(AH261-BO261)</f>
        <v>16.32994708573511</v>
      </c>
    </row>
    <row r="690" spans="1:34" x14ac:dyDescent="0.15">
      <c r="A690" t="s">
        <v>35</v>
      </c>
      <c r="B690">
        <f>2^(B262-AI262)</f>
        <v>22.729807234832677</v>
      </c>
      <c r="C690">
        <f>2^(C262-AJ262)</f>
        <v>11.738482198584153</v>
      </c>
      <c r="D690">
        <f>2^(D262-AK262)</f>
        <v>11.939844851731676</v>
      </c>
      <c r="E690">
        <f>2^(E262-AL262)</f>
        <v>17.277994764819582</v>
      </c>
      <c r="F690">
        <f>2^(F262-AM262)</f>
        <v>18.575284368530447</v>
      </c>
      <c r="G690">
        <f>2^(G262-AN262)</f>
        <v>10.546252862889057</v>
      </c>
      <c r="H690">
        <f>2^(H262-AO262)</f>
        <v>12.932217360352677</v>
      </c>
      <c r="I690">
        <f>2^(I262-AP262)</f>
        <v>10.486132358390279</v>
      </c>
      <c r="J690">
        <f>2^(J262-AQ262)</f>
        <v>9.3672188382997099</v>
      </c>
      <c r="K690">
        <f>2^(K262-AR262)</f>
        <v>9.3958037297002051</v>
      </c>
      <c r="L690">
        <f>2^(L262-AS262)</f>
        <v>15.144154526996218</v>
      </c>
      <c r="M690">
        <f>2^(M262-AT262)</f>
        <v>9.198416909623317</v>
      </c>
      <c r="N690">
        <f>2^(N262-AU262)</f>
        <v>9.6942695612759913</v>
      </c>
      <c r="O690">
        <f>2^(O262-AV262)</f>
        <v>11.595624640654963</v>
      </c>
      <c r="P690">
        <f>2^(P262-AW262)</f>
        <v>11.197784641049184</v>
      </c>
      <c r="Q690">
        <f>2^(Q262-AX262)</f>
        <v>10.471760429361836</v>
      </c>
      <c r="R690">
        <f>2^(R262-AY262)</f>
        <v>13.039309272320789</v>
      </c>
      <c r="S690">
        <f>2^(S262-AZ262)</f>
        <v>17.655933331056993</v>
      </c>
      <c r="T690">
        <f>2^(T262-BA262)</f>
        <v>11.024671457159995</v>
      </c>
      <c r="U690">
        <f>2^(U262-BB262)</f>
        <v>12.137113000295891</v>
      </c>
      <c r="V690">
        <f>2^(V262-BC262)</f>
        <v>11.640739782593901</v>
      </c>
      <c r="W690">
        <f>2^(W262-BD262)</f>
        <v>15.294595510911643</v>
      </c>
      <c r="X690">
        <f>2^(X262-BE262)</f>
        <v>15.006827917115363</v>
      </c>
      <c r="Y690">
        <f>2^(Y262-BF262)</f>
        <v>16.66297380220843</v>
      </c>
      <c r="Z690">
        <f>2^(Z262-BG262)</f>
        <v>11.05049920075073</v>
      </c>
      <c r="AA690">
        <f>2^(AA262-BH262)</f>
        <v>13.679480694229142</v>
      </c>
      <c r="AB690">
        <f>2^(AB262-BI262)</f>
        <v>10.544699726061458</v>
      </c>
      <c r="AC690">
        <f>2^(AC262-BJ262)</f>
        <v>10.057156104348778</v>
      </c>
      <c r="AD690">
        <f>2^(AD262-BK262)</f>
        <v>17.88031238750985</v>
      </c>
      <c r="AE690">
        <f>2^(AE262-BL262)</f>
        <v>19.082703495321734</v>
      </c>
      <c r="AF690">
        <f>2^(AF262-BM262)</f>
        <v>13.431511231425061</v>
      </c>
      <c r="AG690">
        <f>2^(AG262-BN262)</f>
        <v>11.102543425250834</v>
      </c>
      <c r="AH690">
        <f>2^(AH262-BO262)</f>
        <v>15.716395778987236</v>
      </c>
    </row>
    <row r="691" spans="1:34" x14ac:dyDescent="0.15">
      <c r="A691" t="s">
        <v>35</v>
      </c>
      <c r="B691">
        <f>2^(B263-AI263)</f>
        <v>12.025530158036934</v>
      </c>
      <c r="C691">
        <f>2^(C263-AJ263)</f>
        <v>12.073601336823756</v>
      </c>
      <c r="D691">
        <f>2^(D263-AK263)</f>
        <v>12.609612592122355</v>
      </c>
      <c r="E691">
        <f>2^(E263-AL263)</f>
        <v>11.787349567956564</v>
      </c>
      <c r="F691">
        <f>2^(F263-AM263)</f>
        <v>13.825983548622363</v>
      </c>
      <c r="G691">
        <f>2^(G263-AN263)</f>
        <v>11.635527095859167</v>
      </c>
      <c r="H691">
        <f>2^(H263-AO263)</f>
        <v>13.332471324861562</v>
      </c>
      <c r="I691">
        <f>2^(I263-AP263)</f>
        <v>11.269471527508021</v>
      </c>
      <c r="J691">
        <f>2^(J263-AQ263)</f>
        <v>12.346914444041282</v>
      </c>
      <c r="K691">
        <f>2^(K263-AR263)</f>
        <v>13.865458761578019</v>
      </c>
      <c r="L691">
        <f>2^(L263-AS263)</f>
        <v>11.820764010417056</v>
      </c>
      <c r="M691">
        <f>2^(M263-AT263)</f>
        <v>10.494409753440882</v>
      </c>
      <c r="N691">
        <f>2^(N263-AU263)</f>
        <v>10.278629502505089</v>
      </c>
      <c r="O691">
        <f>2^(O263-AV263)</f>
        <v>11.114991207418374</v>
      </c>
      <c r="P691">
        <f>2^(P263-AW263)</f>
        <v>10.432115358483781</v>
      </c>
      <c r="Q691">
        <f>2^(Q263-AX263)</f>
        <v>13.12679601090246</v>
      </c>
      <c r="R691">
        <f>2^(R263-AY263)</f>
        <v>8.7716395983179236</v>
      </c>
      <c r="S691">
        <f>2^(S263-AZ263)</f>
        <v>15.734586745955131</v>
      </c>
      <c r="T691">
        <f>2^(T263-BA263)</f>
        <v>12.329695708632038</v>
      </c>
      <c r="U691">
        <f>2^(U263-BB263)</f>
        <v>10.488493716564232</v>
      </c>
      <c r="V691">
        <f>2^(V263-BC263)</f>
        <v>16.88741767012656</v>
      </c>
      <c r="W691">
        <f>2^(W263-BD263)</f>
        <v>14.486057782642987</v>
      </c>
      <c r="X691">
        <f>2^(X263-BE263)</f>
        <v>19.133888231608573</v>
      </c>
      <c r="Y691">
        <f>2^(Y263-BF263)</f>
        <v>18.693714415677643</v>
      </c>
      <c r="Z691">
        <f>2^(Z263-BG263)</f>
        <v>14.571838361128361</v>
      </c>
      <c r="AA691">
        <f>2^(AA263-BH263)</f>
        <v>11.118614224912355</v>
      </c>
      <c r="AB691">
        <f>2^(AB263-BI263)</f>
        <v>13.755852668300257</v>
      </c>
      <c r="AC691">
        <f>2^(AC263-BJ263)</f>
        <v>15.161847434351236</v>
      </c>
      <c r="AD691">
        <f>2^(AD263-BK263)</f>
        <v>9.2898458138723861</v>
      </c>
      <c r="AE691">
        <f>2^(AE263-BL263)</f>
        <v>18.616950921747176</v>
      </c>
      <c r="AF691">
        <f>2^(AF263-BM263)</f>
        <v>13.578028448084957</v>
      </c>
      <c r="AG691">
        <f>2^(AG263-BN263)</f>
        <v>15.301319392867935</v>
      </c>
      <c r="AH691">
        <f>2^(AH263-BO263)</f>
        <v>14.313100946259341</v>
      </c>
    </row>
    <row r="692" spans="1:34" x14ac:dyDescent="0.15">
      <c r="A692" t="s">
        <v>35</v>
      </c>
      <c r="B692">
        <f>2^(B264-AI264)</f>
        <v>10.879896188968603</v>
      </c>
      <c r="C692">
        <f>2^(C264-AJ264)</f>
        <v>42.399868697710311</v>
      </c>
      <c r="D692">
        <f>2^(D264-AK264)</f>
        <v>11.524720296969827</v>
      </c>
      <c r="E692">
        <f>2^(E264-AL264)</f>
        <v>11.997621756148089</v>
      </c>
      <c r="F692">
        <f>2^(F264-AM264)</f>
        <v>14.486556214933021</v>
      </c>
      <c r="G692">
        <f>2^(G264-AN264)</f>
        <v>13.183299048878462</v>
      </c>
      <c r="H692">
        <f>2^(H264-AO264)</f>
        <v>11.31134346173542</v>
      </c>
      <c r="I692">
        <f>2^(I264-AP264)</f>
        <v>10.511557569242482</v>
      </c>
      <c r="J692">
        <f>2^(J264-AQ264)</f>
        <v>11.888035689090126</v>
      </c>
      <c r="K692">
        <f>2^(K264-AR264)</f>
        <v>12.156553881717899</v>
      </c>
      <c r="L692">
        <f>2^(L264-AS264)</f>
        <v>13.936983402335191</v>
      </c>
      <c r="M692">
        <f>2^(M264-AT264)</f>
        <v>10.529702669528524</v>
      </c>
      <c r="N692">
        <f>2^(N264-AU264)</f>
        <v>16.282344098556379</v>
      </c>
      <c r="O692">
        <f>2^(O264-AV264)</f>
        <v>10.844403130458819</v>
      </c>
      <c r="P692">
        <f>2^(P264-AW264)</f>
        <v>12.207563319435108</v>
      </c>
      <c r="Q692">
        <f>2^(Q264-AX264)</f>
        <v>16.882676428151711</v>
      </c>
      <c r="R692">
        <f>2^(R264-AY264)</f>
        <v>10.232749112683557</v>
      </c>
      <c r="S692">
        <f>2^(S264-AZ264)</f>
        <v>11.147334611387921</v>
      </c>
      <c r="T692">
        <f>2^(T264-BA264)</f>
        <v>11.700523511297567</v>
      </c>
      <c r="U692">
        <f>2^(U264-BB264)</f>
        <v>13.55369822498629</v>
      </c>
      <c r="V692">
        <f>2^(V264-BC264)</f>
        <v>10.824548183320767</v>
      </c>
      <c r="W692">
        <f>2^(W264-BD264)</f>
        <v>8.6211373829047329</v>
      </c>
      <c r="X692">
        <f>2^(X264-BE264)</f>
        <v>12.580076280055799</v>
      </c>
      <c r="Y692">
        <f>2^(Y264-BF264)</f>
        <v>12.812160277101666</v>
      </c>
      <c r="Z692">
        <f>2^(Z264-BG264)</f>
        <v>7.7796164751586092</v>
      </c>
      <c r="AA692">
        <f>2^(AA264-BH264)</f>
        <v>12.134927651105317</v>
      </c>
      <c r="AB692">
        <f>2^(AB264-BI264)</f>
        <v>9.3183847202303731</v>
      </c>
      <c r="AC692">
        <f>2^(AC264-BJ264)</f>
        <v>9.1520621485355473</v>
      </c>
      <c r="AD692">
        <f>2^(AD264-BK264)</f>
        <v>8.1956643182555489</v>
      </c>
      <c r="AE692">
        <f>2^(AE264-BL264)</f>
        <v>19.006986709659305</v>
      </c>
      <c r="AF692">
        <f>2^(AF264-BM264)</f>
        <v>13.71717336999712</v>
      </c>
      <c r="AG692">
        <f>2^(AG264-BN264)</f>
        <v>14.767037062934271</v>
      </c>
      <c r="AH692">
        <f>2^(AH264-BO264)</f>
        <v>12.813371894508794</v>
      </c>
    </row>
    <row r="693" spans="1:34" x14ac:dyDescent="0.15">
      <c r="A693" t="s">
        <v>35</v>
      </c>
      <c r="B693">
        <f>2^(B265-AI265)</f>
        <v>9.0885090004284681</v>
      </c>
      <c r="C693">
        <f>2^(C265-AJ265)</f>
        <v>9.629476773279892</v>
      </c>
      <c r="D693">
        <f>2^(D265-AK265)</f>
        <v>10.527905030834434</v>
      </c>
      <c r="E693">
        <f>2^(E265-AL265)</f>
        <v>11.774712383638057</v>
      </c>
      <c r="F693">
        <f>2^(F265-AM265)</f>
        <v>15.341917124206233</v>
      </c>
      <c r="G693">
        <f>2^(G265-AN265)</f>
        <v>10.734478484350806</v>
      </c>
      <c r="H693">
        <f>2^(H265-AO265)</f>
        <v>13.78040984545355</v>
      </c>
      <c r="I693">
        <f>2^(I265-AP265)</f>
        <v>11.515081013276655</v>
      </c>
      <c r="J693">
        <f>2^(J265-AQ265)</f>
        <v>9.2166208507999183</v>
      </c>
      <c r="K693">
        <f>2^(K265-AR265)</f>
        <v>10.006469349778815</v>
      </c>
      <c r="L693">
        <f>2^(L265-AS265)</f>
        <v>9.9867768694308285</v>
      </c>
      <c r="M693">
        <f>2^(M265-AT265)</f>
        <v>8.1805762954444692</v>
      </c>
      <c r="N693">
        <f>2^(N265-AU265)</f>
        <v>8.5670949671371144</v>
      </c>
      <c r="O693">
        <f>2^(O265-AV265)</f>
        <v>12.733948212860156</v>
      </c>
      <c r="P693">
        <f>2^(P265-AW265)</f>
        <v>10.403845319590552</v>
      </c>
      <c r="Q693">
        <f>2^(Q265-AX265)</f>
        <v>11.205971667888683</v>
      </c>
      <c r="R693">
        <f>2^(R265-AY265)</f>
        <v>10.80519786509589</v>
      </c>
      <c r="S693">
        <f>2^(S265-AZ265)</f>
        <v>10.878230050995205</v>
      </c>
      <c r="T693">
        <f>2^(T265-BA265)</f>
        <v>12.946529429533745</v>
      </c>
      <c r="U693">
        <f>2^(U265-BB265)</f>
        <v>13.877289727100504</v>
      </c>
      <c r="V693">
        <f>2^(V265-BC265)</f>
        <v>10.113325112317689</v>
      </c>
      <c r="W693">
        <f>2^(W265-BD265)</f>
        <v>9.9257020470747754</v>
      </c>
      <c r="X693">
        <f>2^(X265-BE265)</f>
        <v>11.177614187285529</v>
      </c>
      <c r="Y693">
        <f>2^(Y265-BF265)</f>
        <v>14.860544633748177</v>
      </c>
      <c r="Z693">
        <f>2^(Z265-BG265)</f>
        <v>9.6009850681283702</v>
      </c>
      <c r="AA693">
        <f>2^(AA265-BH265)</f>
        <v>10.528294054462123</v>
      </c>
      <c r="AB693">
        <f>2^(AB265-BI265)</f>
        <v>10.604086958268516</v>
      </c>
      <c r="AC693">
        <f>2^(AC265-BJ265)</f>
        <v>8.8592446433329641</v>
      </c>
      <c r="AD693">
        <f>2^(AD265-BK265)</f>
        <v>9.2877386988099815</v>
      </c>
      <c r="AE693">
        <f>2^(AE265-BL265)</f>
        <v>18.658131951969761</v>
      </c>
      <c r="AF693">
        <f>2^(AF265-BM265)</f>
        <v>9.7022355999131733</v>
      </c>
      <c r="AG693">
        <f>2^(AG265-BN265)</f>
        <v>10.19092107620129</v>
      </c>
      <c r="AH693">
        <f>2^(AH265-BO265)</f>
        <v>19.322214601834091</v>
      </c>
    </row>
    <row r="694" spans="1:34" x14ac:dyDescent="0.15">
      <c r="A694" t="s">
        <v>35</v>
      </c>
      <c r="B694">
        <f>2^(B266-AI266)</f>
        <v>10.878579643576863</v>
      </c>
      <c r="C694">
        <f>2^(C266-AJ266)</f>
        <v>10.067079016207003</v>
      </c>
      <c r="D694">
        <f>2^(D266-AK266)</f>
        <v>10.856677887599247</v>
      </c>
      <c r="E694">
        <f>2^(E266-AL266)</f>
        <v>13.075525338257528</v>
      </c>
      <c r="F694">
        <f>2^(F266-AM266)</f>
        <v>15.136612980266694</v>
      </c>
      <c r="G694">
        <f>2^(G266-AN266)</f>
        <v>11.701770445670341</v>
      </c>
      <c r="H694">
        <f>2^(H266-AO266)</f>
        <v>13.266450624010815</v>
      </c>
      <c r="I694">
        <f>2^(I266-AP266)</f>
        <v>11.775366824093984</v>
      </c>
      <c r="J694">
        <f>2^(J266-AQ266)</f>
        <v>10.565061659508334</v>
      </c>
      <c r="K694">
        <f>2^(K266-AR266)</f>
        <v>8.9618768265607631</v>
      </c>
      <c r="L694">
        <f>2^(L266-AS266)</f>
        <v>11.661423914452216</v>
      </c>
      <c r="M694">
        <f>2^(M266-AT266)</f>
        <v>10.245025193738453</v>
      </c>
      <c r="N694">
        <f>2^(N266-AU266)</f>
        <v>9.7790890480741748</v>
      </c>
      <c r="O694">
        <f>2^(O266-AV266)</f>
        <v>13.717731654262861</v>
      </c>
      <c r="P694">
        <f>2^(P266-AW266)</f>
        <v>10.463545648352556</v>
      </c>
      <c r="Q694">
        <f>2^(Q266-AX266)</f>
        <v>12.381149693638639</v>
      </c>
      <c r="R694">
        <f>2^(R266-AY266)</f>
        <v>9.3134934835786236</v>
      </c>
      <c r="S694">
        <f>2^(S266-AZ266)</f>
        <v>12.156056547505019</v>
      </c>
      <c r="T694">
        <f>2^(T266-BA266)</f>
        <v>12.408181091711311</v>
      </c>
      <c r="U694">
        <f>2^(U266-BB266)</f>
        <v>13.703225696936407</v>
      </c>
      <c r="V694">
        <f>2^(V266-BC266)</f>
        <v>11.095512870533739</v>
      </c>
      <c r="W694">
        <f>2^(W266-BD266)</f>
        <v>11.184559241382429</v>
      </c>
      <c r="X694">
        <f>2^(X266-BE266)</f>
        <v>11.202968786560298</v>
      </c>
      <c r="Y694">
        <f>2^(Y266-BF266)</f>
        <v>13.670976638967563</v>
      </c>
      <c r="Z694">
        <f>2^(Z266-BG266)</f>
        <v>10.012873882376699</v>
      </c>
      <c r="AA694">
        <f>2^(AA266-BH266)</f>
        <v>11.214725070423073</v>
      </c>
      <c r="AB694">
        <f>2^(AB266-BI266)</f>
        <v>9.7363959613258952</v>
      </c>
      <c r="AC694">
        <f>2^(AC266-BJ266)</f>
        <v>9.7663237867440564</v>
      </c>
      <c r="AD694">
        <f>2^(AD266-BK266)</f>
        <v>9.2976659171062082</v>
      </c>
      <c r="AE694">
        <f>2^(AE266-BL266)</f>
        <v>19.028640514159171</v>
      </c>
      <c r="AF694">
        <f>2^(AF266-BM266)</f>
        <v>13.779921305527481</v>
      </c>
      <c r="AG694">
        <f>2^(AG266-BN266)</f>
        <v>13.805687974765613</v>
      </c>
      <c r="AH694">
        <f>2^(AH266-BO266)</f>
        <v>14.064202432494932</v>
      </c>
    </row>
    <row r="695" spans="1:34" x14ac:dyDescent="0.15">
      <c r="A695" t="s">
        <v>35</v>
      </c>
      <c r="B695">
        <f>2^(B267-AI267)</f>
        <v>11.707615737610086</v>
      </c>
      <c r="C695">
        <f>2^(C267-AJ267)</f>
        <v>11.573468144633569</v>
      </c>
      <c r="D695">
        <f>2^(D267-AK267)</f>
        <v>10.439218956523913</v>
      </c>
      <c r="E695">
        <f>2^(E267-AL267)</f>
        <v>18.725546956236634</v>
      </c>
      <c r="F695">
        <f>2^(F267-AM267)</f>
        <v>28.432814498215318</v>
      </c>
      <c r="G695">
        <f>2^(G267-AN267)</f>
        <v>13.085599164265071</v>
      </c>
      <c r="H695">
        <f>2^(H267-AO267)</f>
        <v>11.991832840025557</v>
      </c>
      <c r="I695">
        <f>2^(I267-AP267)</f>
        <v>12.837224161443267</v>
      </c>
      <c r="J695">
        <f>2^(J267-AQ267)</f>
        <v>11.617433745214539</v>
      </c>
      <c r="K695">
        <f>2^(K267-AR267)</f>
        <v>9.0265476061469609</v>
      </c>
      <c r="L695">
        <f>2^(L267-AS267)</f>
        <v>11.434789716443593</v>
      </c>
      <c r="M695">
        <f>2^(M267-AT267)</f>
        <v>9.0674524205974532</v>
      </c>
      <c r="N695">
        <f>2^(N267-AU267)</f>
        <v>10.441134544129969</v>
      </c>
      <c r="O695">
        <f>2^(O267-AV267)</f>
        <v>12.340004581437743</v>
      </c>
      <c r="P695">
        <f>2^(P267-AW267)</f>
        <v>10.922674725131779</v>
      </c>
      <c r="Q695">
        <f>2^(Q267-AX267)</f>
        <v>10.450778532456853</v>
      </c>
      <c r="R695">
        <f>2^(R267-AY267)</f>
        <v>10.439218956523913</v>
      </c>
      <c r="S695">
        <f>2^(S267-AZ267)</f>
        <v>10.881308469908788</v>
      </c>
      <c r="T695">
        <f>2^(T267-BA267)</f>
        <v>12.499802196640271</v>
      </c>
      <c r="U695">
        <f>2^(U267-BB267)</f>
        <v>11.034206583483286</v>
      </c>
      <c r="V695">
        <f>2^(V267-BC267)</f>
        <v>10.583632264007143</v>
      </c>
      <c r="W695">
        <f>2^(W267-BD267)</f>
        <v>10.265595653059243</v>
      </c>
      <c r="X695">
        <f>2^(X267-BE267)</f>
        <v>12.831216441222606</v>
      </c>
      <c r="Y695">
        <f>2^(Y267-BF267)</f>
        <v>15.043889462776574</v>
      </c>
      <c r="Z695">
        <f>2^(Z267-BG267)</f>
        <v>9.3298390938899871</v>
      </c>
      <c r="AA695">
        <f>2^(AA267-BH267)</f>
        <v>9.881668667432665</v>
      </c>
      <c r="AB695">
        <f>2^(AB267-BI267)</f>
        <v>8.8049582968554319</v>
      </c>
      <c r="AC695">
        <f>2^(AC267-BJ267)</f>
        <v>9.6330579587243452</v>
      </c>
      <c r="AD695">
        <f>2^(AD267-BK267)</f>
        <v>8.5717188928175716</v>
      </c>
      <c r="AE695">
        <f>2^(AE267-BL267)</f>
        <v>16.183619573197543</v>
      </c>
      <c r="AF695">
        <f>2^(AF267-BM267)</f>
        <v>12.583484125391216</v>
      </c>
      <c r="AG695">
        <f>2^(AG267-BN267)</f>
        <v>11.564865160603397</v>
      </c>
      <c r="AH695">
        <f>2^(AH267-BO267)</f>
        <v>16.93585754207146</v>
      </c>
    </row>
    <row r="696" spans="1:34" x14ac:dyDescent="0.15">
      <c r="A696" t="s">
        <v>35</v>
      </c>
      <c r="B696">
        <f>2^(B268-AI268)</f>
        <v>10.600319213248264</v>
      </c>
      <c r="C696">
        <f>2^(C268-AJ268)</f>
        <v>11.077182522851635</v>
      </c>
      <c r="D696">
        <f>2^(D268-AK268)</f>
        <v>10.179977008677866</v>
      </c>
      <c r="E696">
        <f>2^(E268-AL268)</f>
        <v>10.509426948837278</v>
      </c>
      <c r="F696">
        <f>2^(F268-AM268)</f>
        <v>16.886600367450601</v>
      </c>
      <c r="G696">
        <f>2^(G268-AN268)</f>
        <v>11.228861916761028</v>
      </c>
      <c r="H696">
        <f>2^(H268-AO268)</f>
        <v>11.727061912398</v>
      </c>
      <c r="I696">
        <f>2^(I268-AP268)</f>
        <v>11.045089247356076</v>
      </c>
      <c r="J696">
        <f>2^(J268-AQ268)</f>
        <v>10.656461111171733</v>
      </c>
      <c r="K696">
        <f>2^(K268-AR268)</f>
        <v>9.26589403006537</v>
      </c>
      <c r="L696">
        <f>2^(L268-AS268)</f>
        <v>11.045089247356076</v>
      </c>
      <c r="M696">
        <f>2^(M268-AT268)</f>
        <v>9.5572252948694238</v>
      </c>
      <c r="N696">
        <f>2^(N268-AU268)</f>
        <v>9.7710418999576198</v>
      </c>
      <c r="O696">
        <f>2^(O268-AV268)</f>
        <v>12.815395280814878</v>
      </c>
      <c r="P696">
        <f>2^(P268-AW268)</f>
        <v>10.721515448752596</v>
      </c>
      <c r="Q696">
        <f>2^(Q268-AX268)</f>
        <v>11.943192999592728</v>
      </c>
      <c r="R696">
        <f>2^(R268-AY268)</f>
        <v>9.6902786578479247</v>
      </c>
      <c r="S696">
        <f>2^(S268-AZ268)</f>
        <v>10.058730585381799</v>
      </c>
      <c r="T696">
        <f>2^(T268-BA268)</f>
        <v>13.023161615011917</v>
      </c>
      <c r="U696">
        <f>2^(U268-BB268)</f>
        <v>11.268980724347969</v>
      </c>
      <c r="V696">
        <f>2^(V268-BC268)</f>
        <v>9.5971971368383322</v>
      </c>
      <c r="W696">
        <f>2^(W268-BD268)</f>
        <v>11.793995559681267</v>
      </c>
      <c r="X696">
        <f>2^(X268-BE268)</f>
        <v>12.692297371762022</v>
      </c>
      <c r="Y696">
        <f>2^(Y268-BF268)</f>
        <v>15.115918404785198</v>
      </c>
      <c r="Z696">
        <f>2^(Z268-BG268)</f>
        <v>9.2698916038398771</v>
      </c>
      <c r="AA696">
        <f>2^(AA268-BH268)</f>
        <v>10.961072033406015</v>
      </c>
      <c r="AB696">
        <f>2^(AB268-BI268)</f>
        <v>9.8368169631063065</v>
      </c>
      <c r="AC696">
        <f>2^(AC268-BJ268)</f>
        <v>9.6825466493347641</v>
      </c>
      <c r="AD696">
        <f>2^(AD268-BK268)</f>
        <v>8.5824371724344051</v>
      </c>
      <c r="AE696">
        <f>2^(AE268-BL268)</f>
        <v>17.922677709853652</v>
      </c>
      <c r="AF696">
        <f>2^(AF268-BM268)</f>
        <v>11.555713950886208</v>
      </c>
      <c r="AG696">
        <f>2^(AG268-BN268)</f>
        <v>11.360949514925135</v>
      </c>
      <c r="AH696">
        <f>2^(AH268-BO268)</f>
        <v>14.960058202843843</v>
      </c>
    </row>
    <row r="697" spans="1:34" x14ac:dyDescent="0.15">
      <c r="A697" t="s">
        <v>35</v>
      </c>
      <c r="B697">
        <f>2^(B269-AI269)</f>
        <v>50.643852806436115</v>
      </c>
      <c r="C697">
        <f>2^(C269-AJ269)</f>
        <v>12.23918983632811</v>
      </c>
      <c r="D697">
        <f>2^(D269-AK269)</f>
        <v>14.986607499786793</v>
      </c>
      <c r="E697">
        <f>2^(E269-AL269)</f>
        <v>10.10234289683684</v>
      </c>
      <c r="F697">
        <f>2^(F269-AM269)</f>
        <v>36.392850556244817</v>
      </c>
      <c r="G697">
        <f>2^(G269-AN269)</f>
        <v>99.301090909684959</v>
      </c>
      <c r="H697">
        <f>2^(H269-AO269)</f>
        <v>20.278082104842717</v>
      </c>
      <c r="I697">
        <f>2^(I269-AP269)</f>
        <v>13.451754935129971</v>
      </c>
      <c r="J697">
        <f>2^(J269-AQ269)</f>
        <v>11.217735340614597</v>
      </c>
      <c r="K697">
        <f>2^(K269-AR269)</f>
        <v>9.3209440353341595</v>
      </c>
      <c r="L697">
        <f>2^(L269-AS269)</f>
        <v>13.263066512928013</v>
      </c>
      <c r="M697">
        <f>2^(M269-AT269)</f>
        <v>10.59596156799121</v>
      </c>
      <c r="N697">
        <f>2^(N269-AU269)</f>
        <v>9.1921476459455977</v>
      </c>
      <c r="O697">
        <f>2^(O269-AV269)</f>
        <v>16.352109577669335</v>
      </c>
      <c r="P697">
        <f>2^(P269-AW269)</f>
        <v>17.416448698069537</v>
      </c>
      <c r="Q697">
        <f>2^(Q269-AX269)</f>
        <v>9.8149513862695361</v>
      </c>
      <c r="R697">
        <f>2^(R269-AY269)</f>
        <v>16.607755494916713</v>
      </c>
      <c r="S697">
        <f>2^(S269-AZ269)</f>
        <v>15.219116670457458</v>
      </c>
      <c r="T697">
        <f>2^(T269-BA269)</f>
        <v>11.955496625250175</v>
      </c>
      <c r="U697">
        <f>2^(U269-BB269)</f>
        <v>9.9226759466863577</v>
      </c>
      <c r="V697">
        <f>2^(V269-BC269)</f>
        <v>10.977480746511269</v>
      </c>
      <c r="W697">
        <f>2^(W269-BD269)</f>
        <v>14.747224892268441</v>
      </c>
      <c r="X697">
        <f>2^(X269-BE269)</f>
        <v>25.269843651213183</v>
      </c>
      <c r="Y697">
        <f>2^(Y269-BF269)</f>
        <v>19.827630684769431</v>
      </c>
      <c r="Z697">
        <f>2^(Z269-BG269)</f>
        <v>14.917794313252791</v>
      </c>
      <c r="AA697">
        <f>2^(AA269-BH269)</f>
        <v>10.869762482803299</v>
      </c>
      <c r="AB697">
        <f>2^(AB269-BI269)</f>
        <v>17.722172750224548</v>
      </c>
      <c r="AC697">
        <f>2^(AC269-BJ269)</f>
        <v>10.131512624465302</v>
      </c>
      <c r="AD697">
        <f>2^(AD269-BK269)</f>
        <v>12.24714977379346</v>
      </c>
      <c r="AE697">
        <f>2^(AE269-BL269)</f>
        <v>15.189280800879473</v>
      </c>
      <c r="AF697">
        <f>2^(AF269-BM269)</f>
        <v>20.764611852814266</v>
      </c>
      <c r="AG697">
        <f>2^(AG269-BN269)</f>
        <v>8.309348189183865</v>
      </c>
      <c r="AH697">
        <f>2^(AH269-BO269)</f>
        <v>15.783900789960187</v>
      </c>
    </row>
    <row r="698" spans="1:34" x14ac:dyDescent="0.15">
      <c r="A698" t="s">
        <v>35</v>
      </c>
      <c r="B698">
        <f>2^(B270-AI270)</f>
        <v>11.654618788962653</v>
      </c>
      <c r="C698">
        <f>2^(C270-AJ270)</f>
        <v>11.723143859976943</v>
      </c>
      <c r="D698">
        <f>2^(D270-AK270)</f>
        <v>24.809300486218831</v>
      </c>
      <c r="E698">
        <f>2^(E270-AL270)</f>
        <v>13.968342694656055</v>
      </c>
      <c r="F698">
        <f>2^(F270-AM270)</f>
        <v>35.567733902899811</v>
      </c>
      <c r="G698">
        <f>2^(G270-AN270)</f>
        <v>13.641035789914179</v>
      </c>
      <c r="H698">
        <f>2^(H270-AO270)</f>
        <v>22.148452870100609</v>
      </c>
      <c r="I698">
        <f>2^(I270-AP270)</f>
        <v>16.179490329487564</v>
      </c>
      <c r="J698">
        <f>2^(J270-AQ270)</f>
        <v>14.929751919602982</v>
      </c>
      <c r="K698">
        <f>2^(K270-AR270)</f>
        <v>9.8131639862861508</v>
      </c>
      <c r="L698">
        <f>2^(L270-AS270)</f>
        <v>25.69989594386249</v>
      </c>
      <c r="M698">
        <f>2^(M270-AT270)</f>
        <v>13.616479094477443</v>
      </c>
      <c r="N698">
        <f>2^(N270-AU270)</f>
        <v>14.258109552700036</v>
      </c>
      <c r="O698">
        <f>2^(O270-AV270)</f>
        <v>35.410157191733248</v>
      </c>
      <c r="P698">
        <f>2^(P270-AW270)</f>
        <v>13.596650095625593</v>
      </c>
      <c r="Q698">
        <f>2^(Q270-AX270)</f>
        <v>19.907957456985734</v>
      </c>
      <c r="R698">
        <f>2^(R270-AY270)</f>
        <v>20.411819356419649</v>
      </c>
      <c r="S698">
        <f>2^(S270-AZ270)</f>
        <v>22.633424770236559</v>
      </c>
      <c r="T698">
        <f>2^(T270-BA270)</f>
        <v>40.90299406523885</v>
      </c>
      <c r="U698">
        <f>2^(U270-BB270)</f>
        <v>12.052835285183901</v>
      </c>
      <c r="V698">
        <f>2^(V270-BC270)</f>
        <v>9.6779169638456715</v>
      </c>
      <c r="W698">
        <f>2^(W270-BD270)</f>
        <v>8.4346164741260825</v>
      </c>
      <c r="X698">
        <f>2^(X270-BE270)</f>
        <v>18.160734441709085</v>
      </c>
      <c r="Y698">
        <f>2^(Y270-BF270)</f>
        <v>21.796835450416037</v>
      </c>
      <c r="Z698">
        <f>2^(Z270-BG270)</f>
        <v>12.820039820271994</v>
      </c>
      <c r="AA698">
        <f>2^(AA270-BH270)</f>
        <v>12.570142345887012</v>
      </c>
      <c r="AB698">
        <f>2^(AB270-BI270)</f>
        <v>16.667136938387006</v>
      </c>
      <c r="AC698">
        <f>2^(AC270-BJ270)</f>
        <v>9.7258645256195138</v>
      </c>
      <c r="AD698">
        <f>2^(AD270-BK270)</f>
        <v>15.27340846912473</v>
      </c>
      <c r="AE698">
        <f>2^(AE270-BL270)</f>
        <v>17.904970182508769</v>
      </c>
      <c r="AF698">
        <f>2^(AF270-BM270)</f>
        <v>21.543448527749433</v>
      </c>
      <c r="AG698">
        <f>2^(AG270-BN270)</f>
        <v>8.7982670230927038</v>
      </c>
      <c r="AH698">
        <f>2^(AH270-BO270)</f>
        <v>17.902940539371972</v>
      </c>
    </row>
    <row r="699" spans="1:34" x14ac:dyDescent="0.15">
      <c r="A699" t="s">
        <v>35</v>
      </c>
      <c r="B699">
        <f>2^(B271-AI271)</f>
        <v>21.245246608346232</v>
      </c>
      <c r="C699">
        <f>2^(C271-AJ271)</f>
        <v>9.4826474512122143</v>
      </c>
      <c r="D699">
        <f>2^(D271-AK271)</f>
        <v>12.537723971648237</v>
      </c>
      <c r="E699">
        <f>2^(E271-AL271)</f>
        <v>9.4331328251239004</v>
      </c>
      <c r="F699">
        <f>2^(F271-AM271)</f>
        <v>30.111866146467364</v>
      </c>
      <c r="G699">
        <f>2^(G271-AN271)</f>
        <v>13.880725031316775</v>
      </c>
      <c r="H699">
        <f>2^(H271-AO271)</f>
        <v>29.843157536561435</v>
      </c>
      <c r="I699">
        <f>2^(I271-AP271)</f>
        <v>12.69214287751945</v>
      </c>
      <c r="J699">
        <f>2^(J271-AQ271)</f>
        <v>13.921668131414007</v>
      </c>
      <c r="K699">
        <f>2^(K271-AR271)</f>
        <v>8.9379187933822983</v>
      </c>
      <c r="L699">
        <f>2^(L271-AS271)</f>
        <v>30.377954960995474</v>
      </c>
      <c r="M699">
        <f>2^(M271-AT271)</f>
        <v>17.893644164104821</v>
      </c>
      <c r="N699">
        <f>2^(N271-AU271)</f>
        <v>23.871598435589945</v>
      </c>
      <c r="O699">
        <f>2^(O271-AV271)</f>
        <v>21.054735213086932</v>
      </c>
      <c r="P699">
        <f>2^(P271-AW271)</f>
        <v>12.623964208290003</v>
      </c>
      <c r="Q699">
        <f>2^(Q271-AX271)</f>
        <v>27.045530720798137</v>
      </c>
      <c r="R699">
        <f>2^(R271-AY271)</f>
        <v>26.988848943164232</v>
      </c>
      <c r="S699">
        <f>2^(S271-AZ271)</f>
        <v>10.814974203560203</v>
      </c>
      <c r="T699">
        <f>2^(T271-BA271)</f>
        <v>30.828061199847333</v>
      </c>
      <c r="U699">
        <f>2^(U271-BB271)</f>
        <v>15.585642948297599</v>
      </c>
      <c r="V699">
        <f>2^(V271-BC271)</f>
        <v>9.956489696008143</v>
      </c>
      <c r="W699">
        <f>2^(W271-BD271)</f>
        <v>8.4518549378238212</v>
      </c>
      <c r="X699">
        <f>2^(X271-BE271)</f>
        <v>12.048472494167106</v>
      </c>
      <c r="Y699">
        <f>2^(Y271-BF271)</f>
        <v>18.386300872666563</v>
      </c>
      <c r="Z699">
        <f>2^(Z271-BG271)</f>
        <v>9.3384657897055643</v>
      </c>
      <c r="AA699">
        <f>2^(AA271-BH271)</f>
        <v>13.31896901927156</v>
      </c>
      <c r="AB699">
        <f>2^(AB271-BI271)</f>
        <v>10.329929858170487</v>
      </c>
      <c r="AC699">
        <f>2^(AC271-BJ271)</f>
        <v>9.9332116656214762</v>
      </c>
      <c r="AD699">
        <f>2^(AD271-BK271)</f>
        <v>11.356625264001019</v>
      </c>
      <c r="AE699">
        <f>2^(AE271-BL271)</f>
        <v>22.756647422037666</v>
      </c>
      <c r="AF699">
        <f>2^(AF271-BM271)</f>
        <v>16.816993207126302</v>
      </c>
      <c r="AG699">
        <f>2^(AG271-BN271)</f>
        <v>8.603478157541085</v>
      </c>
      <c r="AH699">
        <f>2^(AH271-BO271)</f>
        <v>17.103202136752415</v>
      </c>
    </row>
    <row r="700" spans="1:34" x14ac:dyDescent="0.15">
      <c r="A700" t="s">
        <v>35</v>
      </c>
      <c r="B700">
        <f>2^(B272-AI272)</f>
        <v>39.09197537883631</v>
      </c>
      <c r="C700">
        <f>2^(C272-AJ272)</f>
        <v>81.120826881787764</v>
      </c>
      <c r="D700">
        <f>2^(D272-AK272)</f>
        <v>10.156081202245174</v>
      </c>
      <c r="E700">
        <f>2^(E272-AL272)</f>
        <v>11.166419443517967</v>
      </c>
      <c r="F700">
        <f>2^(F272-AM272)</f>
        <v>16.218356700045984</v>
      </c>
      <c r="G700">
        <f>2^(G272-AN272)</f>
        <v>10.185651714899217</v>
      </c>
      <c r="H700">
        <f>2^(H272-AO272)</f>
        <v>51.977940877102185</v>
      </c>
      <c r="I700">
        <f>2^(I272-AP272)</f>
        <v>10.532345164843305</v>
      </c>
      <c r="J700">
        <f>2^(J272-AQ272)</f>
        <v>10.234918122538394</v>
      </c>
      <c r="K700">
        <f>2^(K272-AR272)</f>
        <v>41.264028426786794</v>
      </c>
      <c r="L700">
        <f>2^(L272-AS272)</f>
        <v>10.572744341092289</v>
      </c>
      <c r="M700">
        <f>2^(M272-AT272)</f>
        <v>11.96802613754725</v>
      </c>
      <c r="N700">
        <f>2^(N272-AU272)</f>
        <v>9.5192329543933614</v>
      </c>
      <c r="O700">
        <f>2^(O272-AV272)</f>
        <v>11.833636666094582</v>
      </c>
      <c r="P700">
        <f>2^(P272-AW272)</f>
        <v>23.043412511776896</v>
      </c>
      <c r="Q700">
        <f>2^(Q272-AX272)</f>
        <v>18.567927788655819</v>
      </c>
      <c r="R700">
        <f>2^(R272-AY272)</f>
        <v>9.4587945697575435</v>
      </c>
      <c r="S700">
        <f>2^(S272-AZ272)</f>
        <v>39.658717782043752</v>
      </c>
      <c r="T700">
        <f>2^(T272-BA272)</f>
        <v>12.349431872616504</v>
      </c>
      <c r="U700">
        <f>2^(U272-BB272)</f>
        <v>10.289491465571865</v>
      </c>
      <c r="V700">
        <f>2^(V272-BC272)</f>
        <v>10.394776206277275</v>
      </c>
      <c r="W700">
        <f>2^(W272-BD272)</f>
        <v>8.982559421581243</v>
      </c>
      <c r="X700">
        <f>2^(X272-BE272)</f>
        <v>17.32830790163235</v>
      </c>
      <c r="Y700">
        <f>2^(Y272-BF272)</f>
        <v>15.115128113856516</v>
      </c>
      <c r="Z700">
        <f>2^(Z272-BG272)</f>
        <v>9.127714891075394</v>
      </c>
      <c r="AA700">
        <f>2^(AA272-BH272)</f>
        <v>11.122113740767313</v>
      </c>
      <c r="AB700">
        <f>2^(AB272-BI272)</f>
        <v>14.388198439434788</v>
      </c>
      <c r="AC700">
        <f>2^(AC272-BJ272)</f>
        <v>10.047473881569802</v>
      </c>
      <c r="AD700">
        <f>2^(AD272-BK272)</f>
        <v>9.3915111645181693</v>
      </c>
      <c r="AE700">
        <f>2^(AE272-BL272)</f>
        <v>15.105748319549482</v>
      </c>
      <c r="AF700">
        <f>2^(AF272-BM272)</f>
        <v>13.03833608855917</v>
      </c>
      <c r="AG700">
        <f>2^(AG272-BN272)</f>
        <v>11.166419443517967</v>
      </c>
      <c r="AH700">
        <f>2^(AH272-BO272)</f>
        <v>15.871437224517701</v>
      </c>
    </row>
    <row r="701" spans="1:34" x14ac:dyDescent="0.15">
      <c r="A701" t="s">
        <v>35</v>
      </c>
      <c r="B701">
        <f>2^(B273-AI273)</f>
        <v>10.005008119906563</v>
      </c>
      <c r="C701">
        <f>2^(C273-AJ273)</f>
        <v>10.686301363071987</v>
      </c>
      <c r="D701">
        <f>2^(D273-AK273)</f>
        <v>10.674217172457267</v>
      </c>
      <c r="E701">
        <f>2^(E273-AL273)</f>
        <v>16.112176518325775</v>
      </c>
      <c r="F701">
        <f>2^(F273-AM273)</f>
        <v>19.678529860084598</v>
      </c>
      <c r="G701">
        <f>2^(G273-AN273)</f>
        <v>9.2980133998427501</v>
      </c>
      <c r="H701">
        <f>2^(H273-AO273)</f>
        <v>12.519439086885219</v>
      </c>
      <c r="I701">
        <f>2^(I273-AP273)</f>
        <v>12.314544122897212</v>
      </c>
      <c r="J701">
        <f>2^(J273-AQ273)</f>
        <v>9.6069918850993474</v>
      </c>
      <c r="K701">
        <f>2^(K273-AR273)</f>
        <v>9.6448457738010251</v>
      </c>
      <c r="L701">
        <f>2^(L273-AS273)</f>
        <v>11.673442866795185</v>
      </c>
      <c r="M701">
        <f>2^(M273-AT273)</f>
        <v>9.2442903851483891</v>
      </c>
      <c r="N701">
        <f>2^(N273-AU273)</f>
        <v>10.105180931226498</v>
      </c>
      <c r="O701">
        <f>2^(O273-AV273)</f>
        <v>11.691714885746299</v>
      </c>
      <c r="P701">
        <f>2^(P273-AW273)</f>
        <v>9.8717681396821924</v>
      </c>
      <c r="Q701">
        <f>2^(Q273-AX273)</f>
        <v>11.797673367451935</v>
      </c>
      <c r="R701">
        <f>2^(R273-AY273)</f>
        <v>8.8840946238045699</v>
      </c>
      <c r="S701">
        <f>2^(S273-AZ273)</f>
        <v>11.641417286494651</v>
      </c>
      <c r="T701">
        <f>2^(T273-BA273)</f>
        <v>11.789437600572521</v>
      </c>
      <c r="U701">
        <f>2^(U273-BB273)</f>
        <v>12.3608527915632</v>
      </c>
      <c r="V701">
        <f>2^(V273-BC273)</f>
        <v>11.789437600572521</v>
      </c>
      <c r="W701">
        <f>2^(W273-BD273)</f>
        <v>10.388066049480104</v>
      </c>
      <c r="X701">
        <f>2^(X273-BE273)</f>
        <v>14.956953734524758</v>
      </c>
      <c r="Y701">
        <f>2^(Y273-BF273)</f>
        <v>14.778142725519892</v>
      </c>
      <c r="Z701">
        <f>2^(Z273-BG273)</f>
        <v>11.537110265674738</v>
      </c>
      <c r="AA701">
        <f>2^(AA273-BH273)</f>
        <v>11.441735414351527</v>
      </c>
      <c r="AB701">
        <f>2^(AB273-BI273)</f>
        <v>8.5367512997165491</v>
      </c>
      <c r="AC701">
        <f>2^(AC273-BJ273)</f>
        <v>10.445528395257401</v>
      </c>
      <c r="AD701">
        <f>2^(AD273-BK273)</f>
        <v>9.9439172168603864</v>
      </c>
      <c r="AE701">
        <f>2^(AE273-BL273)</f>
        <v>14.827272252584352</v>
      </c>
      <c r="AF701">
        <f>2^(AF273-BM273)</f>
        <v>11.369157739478617</v>
      </c>
      <c r="AG701">
        <f>2^(AG273-BN273)</f>
        <v>10.983115119133364</v>
      </c>
      <c r="AH701">
        <f>2^(AH273-BO273)</f>
        <v>16.244274516817086</v>
      </c>
    </row>
    <row r="702" spans="1:34" x14ac:dyDescent="0.15">
      <c r="A702" t="s">
        <v>35</v>
      </c>
      <c r="B702">
        <f>2^(B274-AI274)</f>
        <v>10.360555322616442</v>
      </c>
      <c r="C702">
        <f>2^(C274-AJ274)</f>
        <v>11.536408029919922</v>
      </c>
      <c r="D702">
        <f>2^(D274-AK274)</f>
        <v>14.925774552593989</v>
      </c>
      <c r="E702">
        <f>2^(E274-AL274)</f>
        <v>10.412103538153586</v>
      </c>
      <c r="F702">
        <f>2^(F274-AM274)</f>
        <v>16.840055196404293</v>
      </c>
      <c r="G702">
        <f>2^(G274-AN274)</f>
        <v>11.943407444946864</v>
      </c>
      <c r="H702">
        <f>2^(H274-AO274)</f>
        <v>12.456457857418005</v>
      </c>
      <c r="I702">
        <f>2^(I274-AP274)</f>
        <v>12.114605151332713</v>
      </c>
      <c r="J702">
        <f>2^(J274-AQ274)</f>
        <v>12.393693272851207</v>
      </c>
      <c r="K702">
        <f>2^(K274-AR274)</f>
        <v>11.754057386721547</v>
      </c>
      <c r="L702">
        <f>2^(L274-AS274)</f>
        <v>10.406979395536242</v>
      </c>
      <c r="M702">
        <f>2^(M274-AT274)</f>
        <v>7.9994117004859291</v>
      </c>
      <c r="N702">
        <f>2^(N274-AU274)</f>
        <v>9.0045716914687546</v>
      </c>
      <c r="O702">
        <f>2^(O274-AV274)</f>
        <v>11.632897675803742</v>
      </c>
      <c r="P702">
        <f>2^(P274-AW274)</f>
        <v>10.405349725565422</v>
      </c>
      <c r="Q702">
        <f>2^(Q274-AX274)</f>
        <v>11.569124053292919</v>
      </c>
      <c r="R702">
        <f>2^(R274-AY274)</f>
        <v>9.6271168280560282</v>
      </c>
      <c r="S702">
        <f>2^(S274-AZ274)</f>
        <v>12.654845877859646</v>
      </c>
      <c r="T702">
        <f>2^(T274-BA274)</f>
        <v>12.213976073292031</v>
      </c>
      <c r="U702">
        <f>2^(U274-BB274)</f>
        <v>12.91504067486013</v>
      </c>
      <c r="V702">
        <f>2^(V274-BC274)</f>
        <v>11.588439291917773</v>
      </c>
      <c r="W702">
        <f>2^(W274-BD274)</f>
        <v>11.186939130698356</v>
      </c>
      <c r="X702">
        <f>2^(X274-BE274)</f>
        <v>13.903357248736956</v>
      </c>
      <c r="Y702">
        <f>2^(Y274-BF274)</f>
        <v>14.965930599301178</v>
      </c>
      <c r="Z702">
        <f>2^(Z274-BG274)</f>
        <v>10.640213542400266</v>
      </c>
      <c r="AA702">
        <f>2^(AA274-BH274)</f>
        <v>11.221484376729796</v>
      </c>
      <c r="AB702">
        <f>2^(AB274-BI274)</f>
        <v>10.361239494659106</v>
      </c>
      <c r="AC702">
        <f>2^(AC274-BJ274)</f>
        <v>11.9554872444618</v>
      </c>
      <c r="AD702">
        <f>2^(AD274-BK274)</f>
        <v>10.412103538153586</v>
      </c>
      <c r="AE702">
        <f>2^(AE274-BL274)</f>
        <v>17.961696370823798</v>
      </c>
      <c r="AF702">
        <f>2^(AF274-BM274)</f>
        <v>13.383109027393161</v>
      </c>
      <c r="AG702">
        <f>2^(AG274-BN274)</f>
        <v>9.9786659414001484</v>
      </c>
      <c r="AH702">
        <f>2^(AH274-BO274)</f>
        <v>12.286762109949963</v>
      </c>
    </row>
    <row r="703" spans="1:34" x14ac:dyDescent="0.15">
      <c r="A703" t="s">
        <v>35</v>
      </c>
      <c r="B703">
        <f>2^(B275-AI275)</f>
        <v>15.2241592206354</v>
      </c>
      <c r="C703">
        <f>2^(C275-AJ275)</f>
        <v>9.8580670528352261</v>
      </c>
      <c r="D703">
        <f>2^(D275-AK275)</f>
        <v>11.03285101570577</v>
      </c>
      <c r="E703">
        <f>2^(E275-AL275)</f>
        <v>25.570830505785629</v>
      </c>
      <c r="F703">
        <f>2^(F275-AM275)</f>
        <v>16.253521654680171</v>
      </c>
      <c r="G703">
        <f>2^(G275-AN275)</f>
        <v>12.492963731929311</v>
      </c>
      <c r="H703">
        <f>2^(H275-AO275)</f>
        <v>11.387965812409661</v>
      </c>
      <c r="I703">
        <f>2^(I275-AP275)</f>
        <v>12.326567469753988</v>
      </c>
      <c r="J703">
        <f>2^(J275-AQ275)</f>
        <v>11.089295075203388</v>
      </c>
      <c r="K703">
        <f>2^(K275-AR275)</f>
        <v>9.0935232923549805</v>
      </c>
      <c r="L703">
        <f>2^(L275-AS275)</f>
        <v>12.11134770916366</v>
      </c>
      <c r="M703">
        <f>2^(M275-AT275)</f>
        <v>9.7937248853602128</v>
      </c>
      <c r="N703">
        <f>2^(N275-AU275)</f>
        <v>9.3377049082196528</v>
      </c>
      <c r="O703">
        <f>2^(O275-AV275)</f>
        <v>16.156353662793329</v>
      </c>
      <c r="P703">
        <f>2^(P275-AW275)</f>
        <v>11.037472842188494</v>
      </c>
      <c r="Q703">
        <f>2^(Q275-AX275)</f>
        <v>10.483908192116752</v>
      </c>
      <c r="R703">
        <f>2^(R275-AY275)</f>
        <v>11.252443549392463</v>
      </c>
      <c r="S703">
        <f>2^(S275-AZ275)</f>
        <v>10.586451826013182</v>
      </c>
      <c r="T703">
        <f>2^(T275-BA275)</f>
        <v>12.450566256557657</v>
      </c>
      <c r="U703">
        <f>2^(U275-BB275)</f>
        <v>10.290959470029524</v>
      </c>
      <c r="V703">
        <f>2^(V275-BC275)</f>
        <v>13.541234476418669</v>
      </c>
      <c r="W703">
        <f>2^(W275-BD275)</f>
        <v>11.150285381622483</v>
      </c>
      <c r="X703">
        <f>2^(X275-BE275)</f>
        <v>15.117320922180086</v>
      </c>
      <c r="Y703">
        <f>2^(Y275-BF275)</f>
        <v>16.669103314249931</v>
      </c>
      <c r="Z703">
        <f>2^(Z275-BG275)</f>
        <v>11.426215661522512</v>
      </c>
      <c r="AA703">
        <f>2^(AA275-BH275)</f>
        <v>11.831725427695496</v>
      </c>
      <c r="AB703">
        <f>2^(AB275-BI275)</f>
        <v>10.004751675929674</v>
      </c>
      <c r="AC703">
        <f>2^(AC275-BJ275)</f>
        <v>12.189032990043861</v>
      </c>
      <c r="AD703">
        <f>2^(AD275-BK275)</f>
        <v>9.5421527099768717</v>
      </c>
      <c r="AE703">
        <f>2^(AE275-BL275)</f>
        <v>21.844727045478297</v>
      </c>
      <c r="AF703">
        <f>2^(AF275-BM275)</f>
        <v>11.831725427695496</v>
      </c>
      <c r="AG703">
        <f>2^(AG275-BN275)</f>
        <v>15.605719089213469</v>
      </c>
      <c r="AH703">
        <f>2^(AH275-BO275)</f>
        <v>17.616863266700914</v>
      </c>
    </row>
    <row r="704" spans="1:34" x14ac:dyDescent="0.15">
      <c r="A704" t="s">
        <v>35</v>
      </c>
      <c r="B704">
        <f>2^(B276-AI276)</f>
        <v>24.060054410814494</v>
      </c>
      <c r="C704">
        <f>2^(C276-AJ276)</f>
        <v>10.94009478815236</v>
      </c>
      <c r="D704">
        <f>2^(D276-AK276)</f>
        <v>67.413385542712462</v>
      </c>
      <c r="E704">
        <f>2^(E276-AL276)</f>
        <v>13.176178950812929</v>
      </c>
      <c r="F704">
        <f>2^(F276-AM276)</f>
        <v>15.690039682570983</v>
      </c>
      <c r="G704">
        <f>2^(G276-AN276)</f>
        <v>12.083258043482273</v>
      </c>
      <c r="H704">
        <f>2^(H276-AO276)</f>
        <v>17.360366690523769</v>
      </c>
      <c r="I704">
        <f>2^(I276-AP276)</f>
        <v>10.759757700284935</v>
      </c>
      <c r="J704">
        <f>2^(J276-AQ276)</f>
        <v>9.8961616337005278</v>
      </c>
      <c r="K704">
        <f>2^(K276-AR276)</f>
        <v>10.667909366892525</v>
      </c>
      <c r="L704">
        <f>2^(L276-AS276)</f>
        <v>10.660999572266764</v>
      </c>
      <c r="M704">
        <f>2^(M276-AT276)</f>
        <v>10.064534717282088</v>
      </c>
      <c r="N704">
        <f>2^(N276-AU276)</f>
        <v>9.0349183231756776</v>
      </c>
      <c r="O704">
        <f>2^(O276-AV276)</f>
        <v>13.569339388509194</v>
      </c>
      <c r="P704">
        <f>2^(P276-AW276)</f>
        <v>16.498335171906014</v>
      </c>
      <c r="Q704">
        <f>2^(Q276-AX276)</f>
        <v>10.267904174608583</v>
      </c>
      <c r="R704">
        <f>2^(R276-AY276)</f>
        <v>9.8559716142751661</v>
      </c>
      <c r="S704">
        <f>2^(S276-AZ276)</f>
        <v>11.097930728911036</v>
      </c>
      <c r="T704">
        <f>2^(T276-BA276)</f>
        <v>12.203223845951266</v>
      </c>
      <c r="U704">
        <f>2^(U276-BB276)</f>
        <v>12.214369481576172</v>
      </c>
      <c r="V704">
        <f>2^(V276-BC276)</f>
        <v>10.662524046120883</v>
      </c>
      <c r="W704">
        <f>2^(W276-BD276)</f>
        <v>10.285983482678365</v>
      </c>
      <c r="X704">
        <f>2^(X276-BE276)</f>
        <v>15.978325685964357</v>
      </c>
      <c r="Y704">
        <f>2^(Y276-BF276)</f>
        <v>15.792779455199586</v>
      </c>
      <c r="Z704">
        <f>2^(Z276-BG276)</f>
        <v>10.089481437635957</v>
      </c>
      <c r="AA704">
        <f>2^(AA276-BH276)</f>
        <v>10.800917819249332</v>
      </c>
      <c r="AB704">
        <f>2^(AB276-BI276)</f>
        <v>10.139392795273027</v>
      </c>
      <c r="AC704">
        <f>2^(AC276-BJ276)</f>
        <v>10.731758919825747</v>
      </c>
      <c r="AD704">
        <f>2^(AD276-BK276)</f>
        <v>9.422098681361291</v>
      </c>
      <c r="AE704">
        <f>2^(AE276-BL276)</f>
        <v>21.251518061847069</v>
      </c>
      <c r="AF704">
        <f>2^(AF276-BM276)</f>
        <v>10.630643718000961</v>
      </c>
      <c r="AG704">
        <f>2^(AG276-BN276)</f>
        <v>11.115348709247758</v>
      </c>
      <c r="AH704">
        <f>2^(AH276-BO276)</f>
        <v>16.274056382327196</v>
      </c>
    </row>
    <row r="705" spans="1:34" x14ac:dyDescent="0.15">
      <c r="A705" t="s">
        <v>35</v>
      </c>
      <c r="B705">
        <f>2^(B277-AI277)</f>
        <v>12.174148948201653</v>
      </c>
      <c r="C705">
        <f>2^(C277-AJ277)</f>
        <v>14.462138784411524</v>
      </c>
      <c r="D705">
        <f>2^(D277-AK277)</f>
        <v>10.319130693990843</v>
      </c>
      <c r="E705">
        <f>2^(E277-AL277)</f>
        <v>12.830191893478213</v>
      </c>
      <c r="F705">
        <f>2^(F277-AM277)</f>
        <v>14.404612392010369</v>
      </c>
      <c r="G705">
        <f>2^(G277-AN277)</f>
        <v>10.317407421990545</v>
      </c>
      <c r="H705">
        <f>2^(H277-AO277)</f>
        <v>10.354332909099066</v>
      </c>
      <c r="I705">
        <f>2^(I277-AP277)</f>
        <v>10.759801442105205</v>
      </c>
      <c r="J705">
        <f>2^(J277-AQ277)</f>
        <v>9.1529439118407687</v>
      </c>
      <c r="K705">
        <f>2^(K277-AR277)</f>
        <v>9.5505310941089618</v>
      </c>
      <c r="L705">
        <f>2^(L277-AS277)</f>
        <v>8.1409778523443919</v>
      </c>
      <c r="M705">
        <f>2^(M277-AT277)</f>
        <v>9.5297747740723242</v>
      </c>
      <c r="N705">
        <f>2^(N277-AU277)</f>
        <v>8.8549460857083329</v>
      </c>
      <c r="O705">
        <f>2^(O277-AV277)</f>
        <v>10.508173544111115</v>
      </c>
      <c r="P705">
        <f>2^(P277-AW277)</f>
        <v>10.825604005159803</v>
      </c>
      <c r="Q705">
        <f>2^(Q277-AX277)</f>
        <v>10.497392863682343</v>
      </c>
      <c r="R705">
        <f>2^(R277-AY277)</f>
        <v>8.5840665858710405</v>
      </c>
      <c r="S705">
        <f>2^(S277-AZ277)</f>
        <v>11.165296979516013</v>
      </c>
      <c r="T705">
        <f>2^(T277-BA277)</f>
        <v>13.990367774368428</v>
      </c>
      <c r="U705">
        <f>2^(U277-BB277)</f>
        <v>14.152369711739745</v>
      </c>
      <c r="V705">
        <f>2^(V277-BC277)</f>
        <v>10.87502918822093</v>
      </c>
      <c r="W705">
        <f>2^(W277-BD277)</f>
        <v>8.8532692124875378</v>
      </c>
      <c r="X705">
        <f>2^(X277-BE277)</f>
        <v>17.006813369234251</v>
      </c>
      <c r="Y705">
        <f>2^(Y277-BF277)</f>
        <v>13.358208522875998</v>
      </c>
      <c r="Z705">
        <f>2^(Z277-BG277)</f>
        <v>9.597008061226763</v>
      </c>
      <c r="AA705">
        <f>2^(AA277-BH277)</f>
        <v>11.413072610284837</v>
      </c>
      <c r="AB705">
        <f>2^(AB277-BI277)</f>
        <v>10.888994014874669</v>
      </c>
      <c r="AC705">
        <f>2^(AC277-BJ277)</f>
        <v>10.653592641359161</v>
      </c>
      <c r="AD705">
        <f>2^(AD277-BK277)</f>
        <v>9.4112586428675726</v>
      </c>
      <c r="AE705">
        <f>2^(AE277-BL277)</f>
        <v>17.888048143201388</v>
      </c>
      <c r="AF705">
        <f>2^(AF277-BM277)</f>
        <v>12.078027719330404</v>
      </c>
      <c r="AG705">
        <f>2^(AG277-BN277)</f>
        <v>11.747964336052599</v>
      </c>
      <c r="AH705">
        <f>2^(AH277-BO277)</f>
        <v>16.495531141028174</v>
      </c>
    </row>
    <row r="706" spans="1:34" x14ac:dyDescent="0.15">
      <c r="A706" t="s">
        <v>35</v>
      </c>
      <c r="B706">
        <f>2^(B278-AI278)</f>
        <v>12.909511450530069</v>
      </c>
      <c r="C706">
        <f>2^(C278-AJ278)</f>
        <v>9.9254476977544996</v>
      </c>
      <c r="D706">
        <f>2^(D278-AK278)</f>
        <v>9.5119910920183948</v>
      </c>
      <c r="E706">
        <f>2^(E278-AL278)</f>
        <v>28.624026439857541</v>
      </c>
      <c r="F706">
        <f>2^(F278-AM278)</f>
        <v>19.860029916721004</v>
      </c>
      <c r="G706">
        <f>2^(G278-AN278)</f>
        <v>11.707784987376554</v>
      </c>
      <c r="H706">
        <f>2^(H278-AO278)</f>
        <v>11.789751067408002</v>
      </c>
      <c r="I706">
        <f>2^(I278-AP278)</f>
        <v>10.25758218348693</v>
      </c>
      <c r="J706">
        <f>2^(J278-AQ278)</f>
        <v>9.791014228434582</v>
      </c>
      <c r="K706">
        <f>2^(K278-AR278)</f>
        <v>10.701909797207305</v>
      </c>
      <c r="L706">
        <f>2^(L278-AS278)</f>
        <v>9.2843907864780117</v>
      </c>
      <c r="M706">
        <f>2^(M278-AT278)</f>
        <v>9.3610844380903231</v>
      </c>
      <c r="N706">
        <f>2^(N278-AU278)</f>
        <v>10.624700864267464</v>
      </c>
      <c r="O706">
        <f>2^(O278-AV278)</f>
        <v>12.172992121722388</v>
      </c>
      <c r="P706">
        <f>2^(P278-AW278)</f>
        <v>12.32947882269513</v>
      </c>
      <c r="Q706">
        <f>2^(Q278-AX278)</f>
        <v>10.604049906010447</v>
      </c>
      <c r="R706">
        <f>2^(R278-AY278)</f>
        <v>10.046652076767224</v>
      </c>
      <c r="S706">
        <f>2^(S278-AZ278)</f>
        <v>11.467182222271203</v>
      </c>
      <c r="T706">
        <f>2^(T278-BA278)</f>
        <v>12.056386908154275</v>
      </c>
      <c r="U706">
        <f>2^(U278-BB278)</f>
        <v>11.24653958521416</v>
      </c>
      <c r="V706">
        <f>2^(V278-BC278)</f>
        <v>12.10545569728294</v>
      </c>
      <c r="W706">
        <f>2^(W278-BD278)</f>
        <v>10.745075144371393</v>
      </c>
      <c r="X706">
        <f>2^(X278-BE278)</f>
        <v>15.997149877408674</v>
      </c>
      <c r="Y706">
        <f>2^(Y278-BF278)</f>
        <v>14.775401336568034</v>
      </c>
      <c r="Z706">
        <f>2^(Z278-BG278)</f>
        <v>9.2917000529574256</v>
      </c>
      <c r="AA706">
        <f>2^(AA278-BH278)</f>
        <v>11.699394384741433</v>
      </c>
      <c r="AB706">
        <f>2^(AB278-BI278)</f>
        <v>9.3826540153179909</v>
      </c>
      <c r="AC706">
        <f>2^(AC278-BJ278)</f>
        <v>10.744998639624493</v>
      </c>
      <c r="AD706">
        <f>2^(AD278-BK278)</f>
        <v>8.4209749968622489</v>
      </c>
      <c r="AE706">
        <f>2^(AE278-BL278)</f>
        <v>22.988777433531833</v>
      </c>
      <c r="AF706">
        <f>2^(AF278-BM278)</f>
        <v>11.900557918368225</v>
      </c>
      <c r="AG706">
        <f>2^(AG278-BN278)</f>
        <v>14.371948523508786</v>
      </c>
      <c r="AH706">
        <f>2^(AH278-BO278)</f>
        <v>18.333762924604798</v>
      </c>
    </row>
    <row r="707" spans="1:34" x14ac:dyDescent="0.15">
      <c r="A707" t="s">
        <v>35</v>
      </c>
      <c r="B707">
        <f>2^(B279-AI279)</f>
        <v>14.528058732342771</v>
      </c>
      <c r="C707">
        <f>2^(C279-AJ279)</f>
        <v>48.977182854271469</v>
      </c>
      <c r="D707">
        <f>2^(D279-AK279)</f>
        <v>10.372335457840522</v>
      </c>
      <c r="E707">
        <f>2^(E279-AL279)</f>
        <v>10.240728893111505</v>
      </c>
      <c r="F707">
        <f>2^(F279-AM279)</f>
        <v>16.88902294037392</v>
      </c>
      <c r="G707">
        <f>2^(G279-AN279)</f>
        <v>11.924948883548648</v>
      </c>
      <c r="H707">
        <f>2^(H279-AO279)</f>
        <v>11.836129038472249</v>
      </c>
      <c r="I707">
        <f>2^(I279-AP279)</f>
        <v>9.9574830515039157</v>
      </c>
      <c r="J707">
        <f>2^(J279-AQ279)</f>
        <v>9.6574502467475494</v>
      </c>
      <c r="K707">
        <f>2^(K279-AR279)</f>
        <v>10.498451413259819</v>
      </c>
      <c r="L707">
        <f>2^(L279-AS279)</f>
        <v>10.484476245873056</v>
      </c>
      <c r="M707">
        <f>2^(M279-AT279)</f>
        <v>8.7605705418683737</v>
      </c>
      <c r="N707">
        <f>2^(N279-AU279)</f>
        <v>9.1544708674016082</v>
      </c>
      <c r="O707">
        <f>2^(O279-AV279)</f>
        <v>14.975138303170047</v>
      </c>
      <c r="P707">
        <f>2^(P279-AW279)</f>
        <v>11.075294081840964</v>
      </c>
      <c r="Q707">
        <f>2^(Q279-AX279)</f>
        <v>10.421324111901891</v>
      </c>
      <c r="R707">
        <f>2^(R279-AY279)</f>
        <v>9.497128138158109</v>
      </c>
      <c r="S707">
        <f>2^(S279-AZ279)</f>
        <v>11.240702515048344</v>
      </c>
      <c r="T707">
        <f>2^(T279-BA279)</f>
        <v>12.588743772846515</v>
      </c>
      <c r="U707">
        <f>2^(U279-BB279)</f>
        <v>11.816403038917084</v>
      </c>
      <c r="V707">
        <f>2^(V279-BC279)</f>
        <v>10.468656499398234</v>
      </c>
      <c r="W707">
        <f>2^(W279-BD279)</f>
        <v>12.029616870911275</v>
      </c>
      <c r="X707">
        <f>2^(X279-BE279)</f>
        <v>13.715680093130871</v>
      </c>
      <c r="Y707">
        <f>2^(Y279-BF279)</f>
        <v>15.048550907699715</v>
      </c>
      <c r="Z707">
        <f>2^(Z279-BG279)</f>
        <v>9.3956339002126246</v>
      </c>
      <c r="AA707">
        <f>2^(AA279-BH279)</f>
        <v>11.274503123280789</v>
      </c>
      <c r="AB707">
        <f>2^(AB279-BI279)</f>
        <v>10.321047088216792</v>
      </c>
      <c r="AC707">
        <f>2^(AC279-BJ279)</f>
        <v>10.689099346990716</v>
      </c>
      <c r="AD707">
        <f>2^(AD279-BK279)</f>
        <v>9.3558834722410946</v>
      </c>
      <c r="AE707">
        <f>2^(AE279-BL279)</f>
        <v>21.032933861711637</v>
      </c>
      <c r="AF707">
        <f>2^(AF279-BM279)</f>
        <v>11.516161044471657</v>
      </c>
      <c r="AG707">
        <f>2^(AG279-BN279)</f>
        <v>10.612462486800881</v>
      </c>
      <c r="AH707">
        <f>2^(AH279-BO279)</f>
        <v>17.230331043766789</v>
      </c>
    </row>
    <row r="708" spans="1:34" x14ac:dyDescent="0.15">
      <c r="A708" t="s">
        <v>35</v>
      </c>
      <c r="B708">
        <f>2^(B280-AI280)</f>
        <v>44.381976727393848</v>
      </c>
      <c r="C708">
        <f>2^(C280-AJ280)</f>
        <v>11.035797535340278</v>
      </c>
      <c r="D708">
        <f>2^(D280-AK280)</f>
        <v>12.187546473173501</v>
      </c>
      <c r="E708">
        <f>2^(E280-AL280)</f>
        <v>11.965069020715275</v>
      </c>
      <c r="F708">
        <f>2^(F280-AM280)</f>
        <v>14.856052843508003</v>
      </c>
      <c r="G708">
        <f>2^(G280-AN280)</f>
        <v>12.454554740686907</v>
      </c>
      <c r="H708">
        <f>2^(H280-AO280)</f>
        <v>12.877143322326182</v>
      </c>
      <c r="I708">
        <f>2^(I280-AP280)</f>
        <v>12.414409704423596</v>
      </c>
      <c r="J708">
        <f>2^(J280-AQ280)</f>
        <v>9.7399023482815359</v>
      </c>
      <c r="K708">
        <f>2^(K280-AR280)</f>
        <v>10.307692183968994</v>
      </c>
      <c r="L708">
        <f>2^(L280-AS280)</f>
        <v>12.521631337984459</v>
      </c>
      <c r="M708">
        <f>2^(M280-AT280)</f>
        <v>9.2905483604764818</v>
      </c>
      <c r="N708">
        <f>2^(N280-AU280)</f>
        <v>9.0175063878866766</v>
      </c>
      <c r="O708">
        <f>2^(O280-AV280)</f>
        <v>13.402708188502151</v>
      </c>
      <c r="P708">
        <f>2^(P280-AW280)</f>
        <v>12.199830749159926</v>
      </c>
      <c r="Q708">
        <f>2^(Q280-AX280)</f>
        <v>11.948736088516297</v>
      </c>
      <c r="R708">
        <f>2^(R280-AY280)</f>
        <v>8.9643666159877657</v>
      </c>
      <c r="S708">
        <f>2^(S280-AZ280)</f>
        <v>13.131172627020971</v>
      </c>
      <c r="T708">
        <f>2^(T280-BA280)</f>
        <v>13.055100656999981</v>
      </c>
      <c r="U708">
        <f>2^(U280-BB280)</f>
        <v>12.681578741598253</v>
      </c>
      <c r="V708">
        <f>2^(V280-BC280)</f>
        <v>13.680251195627674</v>
      </c>
      <c r="W708">
        <f>2^(W280-BD280)</f>
        <v>11.940500351004449</v>
      </c>
      <c r="X708">
        <f>2^(X280-BE280)</f>
        <v>14.93497904170731</v>
      </c>
      <c r="Y708">
        <f>2^(Y280-BF280)</f>
        <v>14.754286946883278</v>
      </c>
      <c r="Z708">
        <f>2^(Z280-BG280)</f>
        <v>9.9374248486078187</v>
      </c>
      <c r="AA708">
        <f>2^(AA280-BH280)</f>
        <v>13.714670631079718</v>
      </c>
      <c r="AB708">
        <f>2^(AB280-BI280)</f>
        <v>9.7717537711213396</v>
      </c>
      <c r="AC708">
        <f>2^(AC280-BJ280)</f>
        <v>11.464313359460354</v>
      </c>
      <c r="AD708">
        <f>2^(AD280-BK280)</f>
        <v>9.4365264783387452</v>
      </c>
      <c r="AE708">
        <f>2^(AE280-BL280)</f>
        <v>17.815613574283091</v>
      </c>
      <c r="AF708">
        <f>2^(AF280-BM280)</f>
        <v>11.653786286516622</v>
      </c>
      <c r="AG708">
        <f>2^(AG280-BN280)</f>
        <v>15.062093323587689</v>
      </c>
      <c r="AH708">
        <f>2^(AH280-BO280)</f>
        <v>15.937684035147663</v>
      </c>
    </row>
    <row r="709" spans="1:34" x14ac:dyDescent="0.15">
      <c r="A709" t="s">
        <v>35</v>
      </c>
      <c r="B709">
        <f>2^(B281-AI281)</f>
        <v>26.150369689887274</v>
      </c>
      <c r="C709">
        <f>2^(C281-AJ281)</f>
        <v>13.712933410442144</v>
      </c>
      <c r="D709">
        <f>2^(D281-AK281)</f>
        <v>99.144105218323105</v>
      </c>
      <c r="E709">
        <f>2^(E281-AL281)</f>
        <v>9.9985433956926606</v>
      </c>
      <c r="F709">
        <f>2^(F281-AM281)</f>
        <v>14.530856128289761</v>
      </c>
      <c r="G709">
        <f>2^(G281-AN281)</f>
        <v>26.572505745427982</v>
      </c>
      <c r="H709">
        <f>2^(H281-AO281)</f>
        <v>26.613302179367317</v>
      </c>
      <c r="I709">
        <f>2^(I281-AP281)</f>
        <v>11.821652722198605</v>
      </c>
      <c r="J709">
        <f>2^(J281-AQ281)</f>
        <v>11.864584451891398</v>
      </c>
      <c r="K709">
        <f>2^(K281-AR281)</f>
        <v>10.505584394670635</v>
      </c>
      <c r="L709">
        <f>2^(L281-AS281)</f>
        <v>10.892987844841205</v>
      </c>
      <c r="M709">
        <f>2^(M281-AT281)</f>
        <v>9.507078230928709</v>
      </c>
      <c r="N709">
        <f>2^(N281-AU281)</f>
        <v>9.7273639274231929</v>
      </c>
      <c r="O709">
        <f>2^(O281-AV281)</f>
        <v>10.772393922836736</v>
      </c>
      <c r="P709">
        <f>2^(P281-AW281)</f>
        <v>10.85735240653551</v>
      </c>
      <c r="Q709">
        <f>2^(Q281-AX281)</f>
        <v>10.530144143942055</v>
      </c>
      <c r="R709">
        <f>2^(R281-AY281)</f>
        <v>10.151432093172229</v>
      </c>
      <c r="S709">
        <f>2^(S281-AZ281)</f>
        <v>10.107678839882746</v>
      </c>
      <c r="T709">
        <f>2^(T281-BA281)</f>
        <v>10.611404070254924</v>
      </c>
      <c r="U709">
        <f>2^(U281-BB281)</f>
        <v>10.214084277993697</v>
      </c>
      <c r="V709">
        <f>2^(V281-BC281)</f>
        <v>10.582984271643939</v>
      </c>
      <c r="W709">
        <f>2^(W281-BD281)</f>
        <v>11.179741746431796</v>
      </c>
      <c r="X709">
        <f>2^(X281-BE281)</f>
        <v>14.139035447390754</v>
      </c>
      <c r="Y709">
        <f>2^(Y281-BF281)</f>
        <v>20.851457900389377</v>
      </c>
      <c r="Z709">
        <f>2^(Z281-BG281)</f>
        <v>9.263659449692323</v>
      </c>
      <c r="AA709">
        <f>2^(AA281-BH281)</f>
        <v>11.664476526520632</v>
      </c>
      <c r="AB709">
        <f>2^(AB281-BI281)</f>
        <v>10.807993417463152</v>
      </c>
      <c r="AC709">
        <f>2^(AC281-BJ281)</f>
        <v>10.5642838092802</v>
      </c>
      <c r="AD709">
        <f>2^(AD281-BK281)</f>
        <v>9.0955955377295066</v>
      </c>
      <c r="AE709">
        <f>2^(AE281-BL281)</f>
        <v>16.266418738826715</v>
      </c>
      <c r="AF709">
        <f>2^(AF281-BM281)</f>
        <v>11.692349274068835</v>
      </c>
      <c r="AG709">
        <f>2^(AG281-BN281)</f>
        <v>9.6382350976708189</v>
      </c>
      <c r="AH709">
        <f>2^(AH281-BO281)</f>
        <v>20.139259810119484</v>
      </c>
    </row>
    <row r="710" spans="1:34" x14ac:dyDescent="0.15">
      <c r="A710" t="s">
        <v>35</v>
      </c>
      <c r="B710">
        <f>2^(B282-AI282)</f>
        <v>11.822509967396048</v>
      </c>
      <c r="C710">
        <f>2^(C282-AJ282)</f>
        <v>11.083416543206887</v>
      </c>
      <c r="D710">
        <f>2^(D282-AK282)</f>
        <v>20.636875989685457</v>
      </c>
      <c r="E710">
        <f>2^(E282-AL282)</f>
        <v>19.438668294842333</v>
      </c>
      <c r="F710">
        <f>2^(F282-AM282)</f>
        <v>25.101291363441057</v>
      </c>
      <c r="G710">
        <f>2^(G282-AN282)</f>
        <v>9.8065829375090878</v>
      </c>
      <c r="H710">
        <f>2^(H282-AO282)</f>
        <v>13.978597873526109</v>
      </c>
      <c r="I710">
        <f>2^(I282-AP282)</f>
        <v>14.146566222904175</v>
      </c>
      <c r="J710">
        <f>2^(J282-AQ282)</f>
        <v>10.605495929505379</v>
      </c>
      <c r="K710">
        <f>2^(K282-AR282)</f>
        <v>10.503454548160423</v>
      </c>
      <c r="L710">
        <f>2^(L282-AS282)</f>
        <v>16.521276702134607</v>
      </c>
      <c r="M710">
        <f>2^(M282-AT282)</f>
        <v>18.122949698483108</v>
      </c>
      <c r="N710">
        <f>2^(N282-AU282)</f>
        <v>20.476831402827361</v>
      </c>
      <c r="O710">
        <f>2^(O282-AV282)</f>
        <v>34.672695049175452</v>
      </c>
      <c r="P710">
        <f>2^(P282-AW282)</f>
        <v>10.780318616352982</v>
      </c>
      <c r="Q710">
        <f>2^(Q282-AX282)</f>
        <v>14.506201651206332</v>
      </c>
      <c r="R710">
        <f>2^(R282-AY282)</f>
        <v>18.765781274663102</v>
      </c>
      <c r="S710">
        <f>2^(S282-AZ282)</f>
        <v>12.328074779816994</v>
      </c>
      <c r="T710">
        <f>2^(T282-BA282)</f>
        <v>26.111162781138646</v>
      </c>
      <c r="U710">
        <f>2^(U282-BB282)</f>
        <v>15.971706943978138</v>
      </c>
      <c r="V710">
        <f>2^(V282-BC282)</f>
        <v>10.721877833980768</v>
      </c>
      <c r="W710">
        <f>2^(W282-BD282)</f>
        <v>10.692456493969978</v>
      </c>
      <c r="X710">
        <f>2^(X282-BE282)</f>
        <v>10.957966134392304</v>
      </c>
      <c r="Y710">
        <f>2^(Y282-BF282)</f>
        <v>34.703006374930965</v>
      </c>
      <c r="Z710">
        <f>2^(Z282-BG282)</f>
        <v>14.073534803996672</v>
      </c>
      <c r="AA710">
        <f>2^(AA282-BH282)</f>
        <v>11.669813598481747</v>
      </c>
      <c r="AB710">
        <f>2^(AB282-BI282)</f>
        <v>16.751344023904405</v>
      </c>
      <c r="AC710">
        <f>2^(AC282-BJ282)</f>
        <v>10.7498980014173</v>
      </c>
      <c r="AD710">
        <f>2^(AD282-BK282)</f>
        <v>8.4899438132333156</v>
      </c>
      <c r="AE710">
        <f>2^(AE282-BL282)</f>
        <v>21.892944905463818</v>
      </c>
      <c r="AF710">
        <f>2^(AF282-BM282)</f>
        <v>12.645472198347367</v>
      </c>
      <c r="AG710">
        <f>2^(AG282-BN282)</f>
        <v>8.4670542340982831</v>
      </c>
      <c r="AH710">
        <f>2^(AH282-BO282)</f>
        <v>15.73205723524234</v>
      </c>
    </row>
    <row r="711" spans="1:34" x14ac:dyDescent="0.15">
      <c r="A711" t="s">
        <v>35</v>
      </c>
      <c r="B711">
        <f>2^(B283-AI283)</f>
        <v>10.133435216549168</v>
      </c>
      <c r="C711">
        <f>2^(C283-AJ283)</f>
        <v>9.8501236702214943</v>
      </c>
      <c r="D711">
        <f>2^(D283-AK283)</f>
        <v>15.605573503079503</v>
      </c>
      <c r="E711">
        <f>2^(E283-AL283)</f>
        <v>11.435544129345352</v>
      </c>
      <c r="F711">
        <f>2^(F283-AM283)</f>
        <v>25.280451295679875</v>
      </c>
      <c r="G711">
        <f>2^(G283-AN283)</f>
        <v>11.777844564483679</v>
      </c>
      <c r="H711">
        <f>2^(H283-AO283)</f>
        <v>19.717631169830767</v>
      </c>
      <c r="I711">
        <f>2^(I283-AP283)</f>
        <v>15.963445324854327</v>
      </c>
      <c r="J711">
        <f>2^(J283-AQ283)</f>
        <v>9.710782564216931</v>
      </c>
      <c r="K711">
        <f>2^(K283-AR283)</f>
        <v>8.0844894567366357</v>
      </c>
      <c r="L711">
        <f>2^(L283-AS283)</f>
        <v>23.805939454128307</v>
      </c>
      <c r="M711">
        <f>2^(M283-AT283)</f>
        <v>17.409421847948174</v>
      </c>
      <c r="N711">
        <f>2^(N283-AU283)</f>
        <v>14.069460853900118</v>
      </c>
      <c r="O711">
        <f>2^(O283-AV283)</f>
        <v>13.684908353175238</v>
      </c>
      <c r="P711">
        <f>2^(P283-AW283)</f>
        <v>12.041546953139775</v>
      </c>
      <c r="Q711">
        <f>2^(Q283-AX283)</f>
        <v>22.190583876895456</v>
      </c>
      <c r="R711">
        <f>2^(R283-AY283)</f>
        <v>18.467275406267742</v>
      </c>
      <c r="S711">
        <f>2^(S283-AZ283)</f>
        <v>11.513665882579422</v>
      </c>
      <c r="T711">
        <f>2^(T283-BA283)</f>
        <v>22.560859797810732</v>
      </c>
      <c r="U711">
        <f>2^(U283-BB283)</f>
        <v>19.920566207814048</v>
      </c>
      <c r="V711">
        <f>2^(V283-BC283)</f>
        <v>11.326926196298588</v>
      </c>
      <c r="W711">
        <f>2^(W283-BD283)</f>
        <v>9.8465014625116982</v>
      </c>
      <c r="X711">
        <f>2^(X283-BE283)</f>
        <v>12.506176489718785</v>
      </c>
      <c r="Y711">
        <f>2^(Y283-BF283)</f>
        <v>32.817841711450782</v>
      </c>
      <c r="Z711">
        <f>2^(Z283-BG283)</f>
        <v>10.260068735907218</v>
      </c>
      <c r="AA711">
        <f>2^(AA283-BH283)</f>
        <v>36.290527321086806</v>
      </c>
      <c r="AB711">
        <f>2^(AB283-BI283)</f>
        <v>10.120279692532579</v>
      </c>
      <c r="AC711">
        <f>2^(AC283-BJ283)</f>
        <v>11.2265098769786</v>
      </c>
      <c r="AD711">
        <f>2^(AD283-BK283)</f>
        <v>10.522183697285216</v>
      </c>
      <c r="AE711">
        <f>2^(AE283-BL283)</f>
        <v>28.612519521935592</v>
      </c>
      <c r="AF711">
        <f>2^(AF283-BM283)</f>
        <v>13.970564316950354</v>
      </c>
      <c r="AG711">
        <f>2^(AG283-BN283)</f>
        <v>8.6359322603166184</v>
      </c>
      <c r="AH711">
        <f>2^(AH283-BO283)</f>
        <v>15.889199189030746</v>
      </c>
    </row>
    <row r="712" spans="1:34" x14ac:dyDescent="0.15">
      <c r="A712" t="s">
        <v>35</v>
      </c>
      <c r="B712">
        <f>2^(B284-AI284)</f>
        <v>10.807068208141759</v>
      </c>
      <c r="C712">
        <f>2^(C284-AJ284)</f>
        <v>9.3053734130376746</v>
      </c>
      <c r="D712">
        <f>2^(D284-AK284)</f>
        <v>10.651258070928307</v>
      </c>
      <c r="E712">
        <f>2^(E284-AL284)</f>
        <v>12.115440937121733</v>
      </c>
      <c r="F712">
        <f>2^(F284-AM284)</f>
        <v>18.356357814391963</v>
      </c>
      <c r="G712">
        <f>2^(G284-AN284)</f>
        <v>12.015159557383852</v>
      </c>
      <c r="H712">
        <f>2^(H284-AO284)</f>
        <v>12.006631368059193</v>
      </c>
      <c r="I712">
        <f>2^(I284-AP284)</f>
        <v>11.513961003374336</v>
      </c>
      <c r="J712">
        <f>2^(J284-AQ284)</f>
        <v>11.129348868473572</v>
      </c>
      <c r="K712">
        <f>2^(K284-AR284)</f>
        <v>11.479443550255851</v>
      </c>
      <c r="L712">
        <f>2^(L284-AS284)</f>
        <v>11.422040451886261</v>
      </c>
      <c r="M712">
        <f>2^(M284-AT284)</f>
        <v>10.743992308820166</v>
      </c>
      <c r="N712">
        <f>2^(N284-AU284)</f>
        <v>8.9150640507100718</v>
      </c>
      <c r="O712">
        <f>2^(O284-AV284)</f>
        <v>13.657033472873863</v>
      </c>
      <c r="P712">
        <f>2^(P284-AW284)</f>
        <v>11.179690780017008</v>
      </c>
      <c r="Q712">
        <f>2^(Q284-AX284)</f>
        <v>12.069133643730931</v>
      </c>
      <c r="R712">
        <f>2^(R284-AY284)</f>
        <v>10.296047333477651</v>
      </c>
      <c r="S712">
        <f>2^(S284-AZ284)</f>
        <v>10.476940934437463</v>
      </c>
      <c r="T712">
        <f>2^(T284-BA284)</f>
        <v>12.617985981788861</v>
      </c>
      <c r="U712">
        <f>2^(U284-BB284)</f>
        <v>11.179777795798419</v>
      </c>
      <c r="V712">
        <f>2^(V284-BC284)</f>
        <v>12.983628439651486</v>
      </c>
      <c r="W712">
        <f>2^(W284-BD284)</f>
        <v>9.797193489238845</v>
      </c>
      <c r="X712">
        <f>2^(X284-BE284)</f>
        <v>14.990377834967882</v>
      </c>
      <c r="Y712">
        <f>2^(Y284-BF284)</f>
        <v>16.066282430585204</v>
      </c>
      <c r="Z712">
        <f>2^(Z284-BG284)</f>
        <v>10.296429009993998</v>
      </c>
      <c r="AA712">
        <f>2^(AA284-BH284)</f>
        <v>11.345169410938883</v>
      </c>
      <c r="AB712">
        <f>2^(AB284-BI284)</f>
        <v>10.077194849045339</v>
      </c>
      <c r="AC712">
        <f>2^(AC284-BJ284)</f>
        <v>9.6188060284521111</v>
      </c>
      <c r="AD712">
        <f>2^(AD284-BK284)</f>
        <v>8.5174739206982437</v>
      </c>
      <c r="AE712">
        <f>2^(AE284-BL284)</f>
        <v>22.315618797178285</v>
      </c>
      <c r="AF712">
        <f>2^(AF284-BM284)</f>
        <v>12.095053443944332</v>
      </c>
      <c r="AG712">
        <f>2^(AG284-BN284)</f>
        <v>11.882647245520241</v>
      </c>
      <c r="AH712">
        <f>2^(AH284-BO284)</f>
        <v>14.188725979408508</v>
      </c>
    </row>
    <row r="713" spans="1:34" x14ac:dyDescent="0.15">
      <c r="A713" t="s">
        <v>35</v>
      </c>
      <c r="B713">
        <f>2^(B285-AI285)</f>
        <v>10.643786735099125</v>
      </c>
      <c r="C713">
        <f>2^(C285-AJ285)</f>
        <v>11.941582447971673</v>
      </c>
      <c r="D713">
        <f>2^(D285-AK285)</f>
        <v>13.282998105277169</v>
      </c>
      <c r="E713">
        <f>2^(E285-AL285)</f>
        <v>10.847851251440291</v>
      </c>
      <c r="F713">
        <f>2^(F285-AM285)</f>
        <v>16.846791911746759</v>
      </c>
      <c r="G713">
        <f>2^(G285-AN285)</f>
        <v>13.104789954401969</v>
      </c>
      <c r="H713">
        <f>2^(H285-AO285)</f>
        <v>13.958886990742066</v>
      </c>
      <c r="I713">
        <f>2^(I285-AP285)</f>
        <v>11.298146932053877</v>
      </c>
      <c r="J713">
        <f>2^(J285-AQ285)</f>
        <v>12.14506277638929</v>
      </c>
      <c r="K713">
        <f>2^(K285-AR285)</f>
        <v>11.762814480404892</v>
      </c>
      <c r="L713">
        <f>2^(L285-AS285)</f>
        <v>9.9624671292631835</v>
      </c>
      <c r="M713">
        <f>2^(M285-AT285)</f>
        <v>9.1496782901396401</v>
      </c>
      <c r="N713">
        <f>2^(N285-AU285)</f>
        <v>10.366600943390194</v>
      </c>
      <c r="O713">
        <f>2^(O285-AV285)</f>
        <v>12.06358726409478</v>
      </c>
      <c r="P713">
        <f>2^(P285-AW285)</f>
        <v>12.302944037476699</v>
      </c>
      <c r="Q713">
        <f>2^(Q285-AX285)</f>
        <v>15.500898212728197</v>
      </c>
      <c r="R713">
        <f>2^(R285-AY285)</f>
        <v>11.935452556455109</v>
      </c>
      <c r="S713">
        <f>2^(S285-AZ285)</f>
        <v>9.1148192410960647</v>
      </c>
      <c r="T713">
        <f>2^(T285-BA285)</f>
        <v>13.761936291072731</v>
      </c>
      <c r="U713">
        <f>2^(U285-BB285)</f>
        <v>11.278054995318215</v>
      </c>
      <c r="V713">
        <f>2^(V285-BC285)</f>
        <v>12.855927722153931</v>
      </c>
      <c r="W713">
        <f>2^(W285-BD285)</f>
        <v>11.108084670284997</v>
      </c>
      <c r="X713">
        <f>2^(X285-BE285)</f>
        <v>13.884263862289645</v>
      </c>
      <c r="Y713">
        <f>2^(Y285-BF285)</f>
        <v>19.594220588624783</v>
      </c>
      <c r="Z713">
        <f>2^(Z285-BG285)</f>
        <v>10.022916788428097</v>
      </c>
      <c r="AA713">
        <f>2^(AA285-BH285)</f>
        <v>11.52366244333963</v>
      </c>
      <c r="AB713">
        <f>2^(AB285-BI285)</f>
        <v>11.066233704882235</v>
      </c>
      <c r="AC713">
        <f>2^(AC285-BJ285)</f>
        <v>12.261891653503628</v>
      </c>
      <c r="AD713">
        <f>2^(AD285-BK285)</f>
        <v>8.5155617855687638</v>
      </c>
      <c r="AE713">
        <f>2^(AE285-BL285)</f>
        <v>18.865179759211529</v>
      </c>
      <c r="AF713">
        <f>2^(AF285-BM285)</f>
        <v>11.318927459612105</v>
      </c>
      <c r="AG713">
        <f>2^(AG285-BN285)</f>
        <v>10.352521336598876</v>
      </c>
      <c r="AH713">
        <f>2^(AH285-BO285)</f>
        <v>23.029746266369262</v>
      </c>
    </row>
    <row r="714" spans="1:34" x14ac:dyDescent="0.15">
      <c r="A714" t="s">
        <v>35</v>
      </c>
      <c r="B714">
        <f>2^(B286-AI286)</f>
        <v>11.346342147895673</v>
      </c>
      <c r="C714">
        <f>2^(C286-AJ286)</f>
        <v>10.483542295985922</v>
      </c>
      <c r="D714">
        <f>2^(D286-AK286)</f>
        <v>11.971956343778732</v>
      </c>
      <c r="E714">
        <f>2^(E286-AL286)</f>
        <v>12.061388960684612</v>
      </c>
      <c r="F714">
        <f>2^(F286-AM286)</f>
        <v>15.220942837660246</v>
      </c>
      <c r="G714">
        <f>2^(G286-AN286)</f>
        <v>9.2823941070343956</v>
      </c>
      <c r="H714">
        <f>2^(H286-AO286)</f>
        <v>14.339229016429547</v>
      </c>
      <c r="I714">
        <f>2^(I286-AP286)</f>
        <v>11.501460916997532</v>
      </c>
      <c r="J714">
        <f>2^(J286-AQ286)</f>
        <v>10.322715887555313</v>
      </c>
      <c r="K714">
        <f>2^(K286-AR286)</f>
        <v>11.09013998590639</v>
      </c>
      <c r="L714">
        <f>2^(L286-AS286)</f>
        <v>13.018281648072106</v>
      </c>
      <c r="M714">
        <f>2^(M286-AT286)</f>
        <v>9.1954248051217036</v>
      </c>
      <c r="N714">
        <f>2^(N286-AU286)</f>
        <v>9.884870797520195</v>
      </c>
      <c r="O714">
        <f>2^(O286-AV286)</f>
        <v>13.634259376877433</v>
      </c>
      <c r="P714">
        <f>2^(P286-AW286)</f>
        <v>13.018281648072106</v>
      </c>
      <c r="Q714">
        <f>2^(Q286-AX286)</f>
        <v>11.649145414326997</v>
      </c>
      <c r="R714">
        <f>2^(R286-AY286)</f>
        <v>10.859704839912109</v>
      </c>
      <c r="S714">
        <f>2^(S286-AZ286)</f>
        <v>10.726184513200957</v>
      </c>
      <c r="T714">
        <f>2^(T286-BA286)</f>
        <v>13.197071579376573</v>
      </c>
      <c r="U714">
        <f>2^(U286-BB286)</f>
        <v>12.333914444977557</v>
      </c>
      <c r="V714">
        <f>2^(V286-BC286)</f>
        <v>11.329844221510839</v>
      </c>
      <c r="W714">
        <f>2^(W286-BD286)</f>
        <v>9.8427678513870855</v>
      </c>
      <c r="X714">
        <f>2^(X286-BE286)</f>
        <v>16.824554548024309</v>
      </c>
      <c r="Y714">
        <f>2^(Y286-BF286)</f>
        <v>18.011354717551953</v>
      </c>
      <c r="Z714">
        <f>2^(Z286-BG286)</f>
        <v>9.6805033218096863</v>
      </c>
      <c r="AA714">
        <f>2^(AA286-BH286)</f>
        <v>12.549693267859544</v>
      </c>
      <c r="AB714">
        <f>2^(AB286-BI286)</f>
        <v>9.3320621922655072</v>
      </c>
      <c r="AC714">
        <f>2^(AC286-BJ286)</f>
        <v>10.291860297845039</v>
      </c>
      <c r="AD714">
        <f>2^(AD286-BK286)</f>
        <v>9.3320621922655072</v>
      </c>
      <c r="AE714">
        <f>2^(AE286-BL286)</f>
        <v>17.661925367703699</v>
      </c>
      <c r="AF714">
        <f>2^(AF286-BM286)</f>
        <v>11.654128838275895</v>
      </c>
      <c r="AG714">
        <f>2^(AG286-BN286)</f>
        <v>9.9328269431147174</v>
      </c>
      <c r="AH714">
        <f>2^(AH286-BO286)</f>
        <v>17.697879282681225</v>
      </c>
    </row>
    <row r="715" spans="1:34" x14ac:dyDescent="0.15">
      <c r="A715" t="s">
        <v>35</v>
      </c>
      <c r="B715">
        <f>2^(B287-AI287)</f>
        <v>312.46724649433742</v>
      </c>
      <c r="C715">
        <f>2^(C287-AJ287)</f>
        <v>31.838494085415178</v>
      </c>
      <c r="D715">
        <f>2^(D287-AK287)</f>
        <v>212.08550339616127</v>
      </c>
      <c r="E715">
        <f>2^(E287-AL287)</f>
        <v>15.584182852884975</v>
      </c>
      <c r="F715">
        <f>2^(F287-AM287)</f>
        <v>17.443551946972779</v>
      </c>
      <c r="G715">
        <f>2^(G287-AN287)</f>
        <v>25.769076671697441</v>
      </c>
      <c r="H715">
        <f>2^(H287-AO287)</f>
        <v>15.584182852884975</v>
      </c>
      <c r="I715">
        <f>2^(I287-AP287)</f>
        <v>14.513310299330554</v>
      </c>
      <c r="J715">
        <f>2^(J287-AQ287)</f>
        <v>13.579232288582704</v>
      </c>
      <c r="K715">
        <f>2^(K287-AR287)</f>
        <v>11.098039624466718</v>
      </c>
      <c r="L715">
        <f>2^(L287-AS287)</f>
        <v>14.832852639067143</v>
      </c>
      <c r="M715">
        <f>2^(M287-AT287)</f>
        <v>11.881271751823117</v>
      </c>
      <c r="N715">
        <f>2^(N287-AU287)</f>
        <v>8.9501693655843795</v>
      </c>
      <c r="O715">
        <f>2^(O287-AV287)</f>
        <v>12.793081576656988</v>
      </c>
      <c r="P715">
        <f>2^(P287-AW287)</f>
        <v>17.444808036234829</v>
      </c>
      <c r="Q715">
        <f>2^(Q287-AX287)</f>
        <v>15.244569006206611</v>
      </c>
      <c r="R715">
        <f>2^(R287-AY287)</f>
        <v>11.276259812959225</v>
      </c>
      <c r="S715">
        <f>2^(S287-AZ287)</f>
        <v>10.757955483075257</v>
      </c>
      <c r="T715">
        <f>2^(T287-BA287)</f>
        <v>15.023097938411269</v>
      </c>
      <c r="U715">
        <f>2^(U287-BB287)</f>
        <v>13.777281080763528</v>
      </c>
      <c r="V715">
        <f>2^(V287-BC287)</f>
        <v>11.024781658953989</v>
      </c>
      <c r="W715">
        <f>2^(W287-BD287)</f>
        <v>11.421840466298303</v>
      </c>
      <c r="X715">
        <f>2^(X287-BE287)</f>
        <v>15.171987909979901</v>
      </c>
      <c r="Y715">
        <f>2^(Y287-BF287)</f>
        <v>18.678978458313274</v>
      </c>
      <c r="Z715">
        <f>2^(Z287-BG287)</f>
        <v>12.441394149679871</v>
      </c>
      <c r="AA715">
        <f>2^(AA287-BH287)</f>
        <v>17.444896971793995</v>
      </c>
      <c r="AB715">
        <f>2^(AB287-BI287)</f>
        <v>9.6404366180919752</v>
      </c>
      <c r="AC715">
        <f>2^(AC287-BJ287)</f>
        <v>11.412369056779985</v>
      </c>
      <c r="AD715">
        <f>2^(AD287-BK287)</f>
        <v>8.6932414184796318</v>
      </c>
      <c r="AE715">
        <f>2^(AE287-BL287)</f>
        <v>21.523574986273228</v>
      </c>
      <c r="AF715">
        <f>2^(AF287-BM287)</f>
        <v>11.875629357368645</v>
      </c>
      <c r="AG715">
        <f>2^(AG287-BN287)</f>
        <v>12.441394149679871</v>
      </c>
      <c r="AH715">
        <f>2^(AH287-BO287)</f>
        <v>16.951935835516505</v>
      </c>
    </row>
    <row r="716" spans="1:34" x14ac:dyDescent="0.15">
      <c r="A716" t="s">
        <v>35</v>
      </c>
      <c r="B716">
        <f>2^(B288-AI288)</f>
        <v>13.560129037126289</v>
      </c>
      <c r="C716">
        <f>2^(C288-AJ288)</f>
        <v>19.448094317129843</v>
      </c>
      <c r="D716">
        <f>2^(D288-AK288)</f>
        <v>9.9192491078160234</v>
      </c>
      <c r="E716">
        <f>2^(E288-AL288)</f>
        <v>28.078755321791721</v>
      </c>
      <c r="F716">
        <f>2^(F288-AM288)</f>
        <v>38.804874425339804</v>
      </c>
      <c r="G716">
        <f>2^(G288-AN288)</f>
        <v>10.270214809901441</v>
      </c>
      <c r="H716">
        <f>2^(H288-AO288)</f>
        <v>12.570498266576832</v>
      </c>
      <c r="I716">
        <f>2^(I288-AP288)</f>
        <v>12.663900462298567</v>
      </c>
      <c r="J716">
        <f>2^(J288-AQ288)</f>
        <v>9.6002949735885306</v>
      </c>
      <c r="K716">
        <f>2^(K288-AR288)</f>
        <v>10.759604430051587</v>
      </c>
      <c r="L716">
        <f>2^(L288-AS288)</f>
        <v>11.587818501180697</v>
      </c>
      <c r="M716">
        <f>2^(M288-AT288)</f>
        <v>11.171130690038378</v>
      </c>
      <c r="N716">
        <f>2^(N288-AU288)</f>
        <v>9.8688798541799514</v>
      </c>
      <c r="O716">
        <f>2^(O288-AV288)</f>
        <v>10.768747295393498</v>
      </c>
      <c r="P716">
        <f>2^(P288-AW288)</f>
        <v>10.129752527217228</v>
      </c>
      <c r="Q716">
        <f>2^(Q288-AX288)</f>
        <v>11.559895892595835</v>
      </c>
      <c r="R716">
        <f>2^(R288-AY288)</f>
        <v>10.155477238576609</v>
      </c>
      <c r="S716">
        <f>2^(S288-AZ288)</f>
        <v>10.384717123240668</v>
      </c>
      <c r="T716">
        <f>2^(T288-BA288)</f>
        <v>10.936539644694745</v>
      </c>
      <c r="U716">
        <f>2^(U288-BB288)</f>
        <v>10.562670916631674</v>
      </c>
      <c r="V716">
        <f>2^(V288-BC288)</f>
        <v>10.882714288502829</v>
      </c>
      <c r="W716">
        <f>2^(W288-BD288)</f>
        <v>9.1528246327330418</v>
      </c>
      <c r="X716">
        <f>2^(X288-BE288)</f>
        <v>12.482684055008326</v>
      </c>
      <c r="Y716">
        <f>2^(Y288-BF288)</f>
        <v>15.924079279083866</v>
      </c>
      <c r="Z716">
        <f>2^(Z288-BG288)</f>
        <v>9.7193705269061841</v>
      </c>
      <c r="AA716">
        <f>2^(AA288-BH288)</f>
        <v>9.9428439249351968</v>
      </c>
      <c r="AB716">
        <f>2^(AB288-BI288)</f>
        <v>9.309087724907215</v>
      </c>
      <c r="AC716">
        <f>2^(AC288-BJ288)</f>
        <v>9.4475323137646043</v>
      </c>
      <c r="AD716">
        <f>2^(AD288-BK288)</f>
        <v>7.9450621552056493</v>
      </c>
      <c r="AE716">
        <f>2^(AE288-BL288)</f>
        <v>15.993641477605777</v>
      </c>
      <c r="AF716">
        <f>2^(AF288-BM288)</f>
        <v>12.052531865956444</v>
      </c>
      <c r="AG716">
        <f>2^(AG288-BN288)</f>
        <v>11.110906000491818</v>
      </c>
      <c r="AH716">
        <f>2^(AH288-BO288)</f>
        <v>10.763177959656378</v>
      </c>
    </row>
    <row r="717" spans="1:34" x14ac:dyDescent="0.15">
      <c r="A717" t="s">
        <v>35</v>
      </c>
      <c r="B717">
        <f>2^(B289-AI289)</f>
        <v>30.436191760028638</v>
      </c>
      <c r="C717">
        <f>2^(C289-AJ289)</f>
        <v>9.7919835949089791</v>
      </c>
      <c r="D717">
        <f>2^(D289-AK289)</f>
        <v>13.596193986732994</v>
      </c>
      <c r="E717">
        <f>2^(E289-AL289)</f>
        <v>13.752876111424365</v>
      </c>
      <c r="F717">
        <f>2^(F289-AM289)</f>
        <v>20.095384169744619</v>
      </c>
      <c r="G717">
        <f>2^(G289-AN289)</f>
        <v>11.295596181001429</v>
      </c>
      <c r="H717">
        <f>2^(H289-AO289)</f>
        <v>12.211545389490418</v>
      </c>
      <c r="I717">
        <f>2^(I289-AP289)</f>
        <v>10.946488598978966</v>
      </c>
      <c r="J717">
        <f>2^(J289-AQ289)</f>
        <v>12.407907515196493</v>
      </c>
      <c r="K717">
        <f>2^(K289-AR289)</f>
        <v>10.443305378155973</v>
      </c>
      <c r="L717">
        <f>2^(L289-AS289)</f>
        <v>12.755892885842776</v>
      </c>
      <c r="M717">
        <f>2^(M289-AT289)</f>
        <v>9.8646713970098059</v>
      </c>
      <c r="N717">
        <f>2^(N289-AU289)</f>
        <v>10.254598729358463</v>
      </c>
      <c r="O717">
        <f>2^(O289-AV289)</f>
        <v>12.929489565623509</v>
      </c>
      <c r="P717">
        <f>2^(P289-AW289)</f>
        <v>12.829523879513145</v>
      </c>
      <c r="Q717">
        <f>2^(Q289-AX289)</f>
        <v>15.535295463361292</v>
      </c>
      <c r="R717">
        <f>2^(R289-AY289)</f>
        <v>9.5954772001799498</v>
      </c>
      <c r="S717">
        <f>2^(S289-AZ289)</f>
        <v>10.846293153298227</v>
      </c>
      <c r="T717">
        <f>2^(T289-BA289)</f>
        <v>12.6570318178627</v>
      </c>
      <c r="U717">
        <f>2^(U289-BB289)</f>
        <v>14.118553769874413</v>
      </c>
      <c r="V717">
        <f>2^(V289-BC289)</f>
        <v>10.363770742926922</v>
      </c>
      <c r="W717">
        <f>2^(W289-BD289)</f>
        <v>9.8220591997127933</v>
      </c>
      <c r="X717">
        <f>2^(X289-BE289)</f>
        <v>13.201521240576515</v>
      </c>
      <c r="Y717">
        <f>2^(Y289-BF289)</f>
        <v>14.722539019223369</v>
      </c>
      <c r="Z717">
        <f>2^(Z289-BG289)</f>
        <v>9.9989245853083162</v>
      </c>
      <c r="AA717">
        <f>2^(AA289-BH289)</f>
        <v>12.890478097661848</v>
      </c>
      <c r="AB717">
        <f>2^(AB289-BI289)</f>
        <v>9.6436413856682002</v>
      </c>
      <c r="AC717">
        <f>2^(AC289-BJ289)</f>
        <v>9.5245538741693565</v>
      </c>
      <c r="AD717">
        <f>2^(AD289-BK289)</f>
        <v>11.19684923848763</v>
      </c>
      <c r="AE717">
        <f>2^(AE289-BL289)</f>
        <v>16.466794445189457</v>
      </c>
      <c r="AF717">
        <f>2^(AF289-BM289)</f>
        <v>11.668140537879866</v>
      </c>
      <c r="AG717">
        <f>2^(AG289-BN289)</f>
        <v>9.0625524769315096</v>
      </c>
      <c r="AH717">
        <f>2^(AH289-BO289)</f>
        <v>16.23079866649352</v>
      </c>
    </row>
    <row r="718" spans="1:34" x14ac:dyDescent="0.15">
      <c r="A718" t="s">
        <v>35</v>
      </c>
      <c r="B718">
        <f>2^(B290-AI290)</f>
        <v>12.184610671465906</v>
      </c>
      <c r="C718">
        <f>2^(C290-AJ290)</f>
        <v>10.835851520643679</v>
      </c>
      <c r="D718">
        <f>2^(D290-AK290)</f>
        <v>10.903458967409341</v>
      </c>
      <c r="E718">
        <f>2^(E290-AL290)</f>
        <v>14.253609055271324</v>
      </c>
      <c r="F718">
        <f>2^(F290-AM290)</f>
        <v>17.659404842924292</v>
      </c>
      <c r="G718">
        <f>2^(G290-AN290)</f>
        <v>11.656287446465731</v>
      </c>
      <c r="H718">
        <f>2^(H290-AO290)</f>
        <v>12.026812037079191</v>
      </c>
      <c r="I718">
        <f>2^(I290-AP290)</f>
        <v>11.962763701203899</v>
      </c>
      <c r="J718">
        <f>2^(J290-AQ290)</f>
        <v>9.8708387683552221</v>
      </c>
      <c r="K718">
        <f>2^(K290-AR290)</f>
        <v>9.6111605213633151</v>
      </c>
      <c r="L718">
        <f>2^(L290-AS290)</f>
        <v>11.684897842335891</v>
      </c>
      <c r="M718">
        <f>2^(M290-AT290)</f>
        <v>9.3986439260957866</v>
      </c>
      <c r="N718">
        <f>2^(N290-AU290)</f>
        <v>9.0308084908825865</v>
      </c>
      <c r="O718">
        <f>2^(O290-AV290)</f>
        <v>13.05880238378567</v>
      </c>
      <c r="P718">
        <f>2^(P290-AW290)</f>
        <v>11.067600401343691</v>
      </c>
      <c r="Q718">
        <f>2^(Q290-AX290)</f>
        <v>11.296723389252341</v>
      </c>
      <c r="R718">
        <f>2^(R290-AY290)</f>
        <v>10.78624075516511</v>
      </c>
      <c r="S718">
        <f>2^(S290-AZ290)</f>
        <v>10.846669680191896</v>
      </c>
      <c r="T718">
        <f>2^(T290-BA290)</f>
        <v>12.649241337493649</v>
      </c>
      <c r="U718">
        <f>2^(U290-BB290)</f>
        <v>12.426077885618849</v>
      </c>
      <c r="V718">
        <f>2^(V290-BC290)</f>
        <v>10.097680227741433</v>
      </c>
      <c r="W718">
        <f>2^(W290-BD290)</f>
        <v>11.181956394497446</v>
      </c>
      <c r="X718">
        <f>2^(X290-BE290)</f>
        <v>13.056361303603214</v>
      </c>
      <c r="Y718">
        <f>2^(Y290-BF290)</f>
        <v>18.79115693097944</v>
      </c>
      <c r="Z718">
        <f>2^(Z290-BG290)</f>
        <v>9.1788490739872373</v>
      </c>
      <c r="AA718">
        <f>2^(AA290-BH290)</f>
        <v>10.216403571873649</v>
      </c>
      <c r="AB718">
        <f>2^(AB290-BI290)</f>
        <v>9.8129305523589014</v>
      </c>
      <c r="AC718">
        <f>2^(AC290-BJ290)</f>
        <v>9.3178476171821316</v>
      </c>
      <c r="AD718">
        <f>2^(AD290-BK290)</f>
        <v>9.1468094082782727</v>
      </c>
      <c r="AE718">
        <f>2^(AE290-BL290)</f>
        <v>17.006362216281264</v>
      </c>
      <c r="AF718">
        <f>2^(AF290-BM290)</f>
        <v>11.370974978182012</v>
      </c>
      <c r="AG718">
        <f>2^(AG290-BN290)</f>
        <v>11.528788519365435</v>
      </c>
      <c r="AH718">
        <f>2^(AH290-BO290)</f>
        <v>15.199107087097834</v>
      </c>
    </row>
    <row r="719" spans="1:34" x14ac:dyDescent="0.15">
      <c r="A719" t="s">
        <v>35</v>
      </c>
      <c r="B719">
        <f>2^(B291-AI291)</f>
        <v>12.210363401945756</v>
      </c>
      <c r="C719">
        <f>2^(C291-AJ291)</f>
        <v>13.472579894061193</v>
      </c>
      <c r="D719">
        <f>2^(D291-AK291)</f>
        <v>11.912799926805979</v>
      </c>
      <c r="E719">
        <f>2^(E291-AL291)</f>
        <v>15.247340457016184</v>
      </c>
      <c r="F719">
        <f>2^(F291-AM291)</f>
        <v>21.011103426963086</v>
      </c>
      <c r="G719">
        <f>2^(G291-AN291)</f>
        <v>11.293855259062331</v>
      </c>
      <c r="H719">
        <f>2^(H291-AO291)</f>
        <v>13.319478589580569</v>
      </c>
      <c r="I719">
        <f>2^(I291-AP291)</f>
        <v>11.276996716221795</v>
      </c>
      <c r="J719">
        <f>2^(J291-AQ291)</f>
        <v>11.682669193671105</v>
      </c>
      <c r="K719">
        <f>2^(K291-AR291)</f>
        <v>14.808874547530214</v>
      </c>
      <c r="L719">
        <f>2^(L291-AS291)</f>
        <v>9.6948480045995602</v>
      </c>
      <c r="M719">
        <f>2^(M291-AT291)</f>
        <v>11.586748663617733</v>
      </c>
      <c r="N719">
        <f>2^(N291-AU291)</f>
        <v>12.757125002432607</v>
      </c>
      <c r="O719">
        <f>2^(O291-AV291)</f>
        <v>14.187498787554038</v>
      </c>
      <c r="P719">
        <f>2^(P291-AW291)</f>
        <v>10.991327285656329</v>
      </c>
      <c r="Q719">
        <f>2^(Q291-AX291)</f>
        <v>12.403969925365645</v>
      </c>
      <c r="R719">
        <f>2^(R291-AY291)</f>
        <v>10.357312405855488</v>
      </c>
      <c r="S719">
        <f>2^(S291-AZ291)</f>
        <v>11.706820784976584</v>
      </c>
      <c r="T719">
        <f>2^(T291-BA291)</f>
        <v>11.66358537758715</v>
      </c>
      <c r="U719">
        <f>2^(U291-BB291)</f>
        <v>15.899954269394819</v>
      </c>
      <c r="V719">
        <f>2^(V291-BC291)</f>
        <v>11.730641561770009</v>
      </c>
      <c r="W719">
        <f>2^(W291-BD291)</f>
        <v>12.493582457192693</v>
      </c>
      <c r="X719">
        <f>2^(X291-BE291)</f>
        <v>12.065316006357174</v>
      </c>
      <c r="Y719">
        <f>2^(Y291-BF291)</f>
        <v>16.053866271238977</v>
      </c>
      <c r="Z719">
        <f>2^(Z291-BG291)</f>
        <v>8.4213018446245584</v>
      </c>
      <c r="AA719">
        <f>2^(AA291-BH291)</f>
        <v>10.769914973483903</v>
      </c>
      <c r="AB719">
        <f>2^(AB291-BI291)</f>
        <v>9.4649502906418572</v>
      </c>
      <c r="AC719">
        <f>2^(AC291-BJ291)</f>
        <v>10.226001920705347</v>
      </c>
      <c r="AD719">
        <f>2^(AD291-BK291)</f>
        <v>9.9271622015652419</v>
      </c>
      <c r="AE719">
        <f>2^(AE291-BL291)</f>
        <v>17.548531882542061</v>
      </c>
      <c r="AF719">
        <f>2^(AF291-BM291)</f>
        <v>11.153380789245134</v>
      </c>
      <c r="AG719">
        <f>2^(AG291-BN291)</f>
        <v>11.01064571839246</v>
      </c>
      <c r="AH719">
        <f>2^(AH291-BO291)</f>
        <v>13.019360101409614</v>
      </c>
    </row>
    <row r="720" spans="1:34" x14ac:dyDescent="0.15">
      <c r="A720" t="s">
        <v>35</v>
      </c>
      <c r="B720">
        <f>2^(B292-AI292)</f>
        <v>17.633170218709644</v>
      </c>
      <c r="C720">
        <f>2^(C292-AJ292)</f>
        <v>8.5215252291228047</v>
      </c>
      <c r="D720">
        <f>2^(D292-AK292)</f>
        <v>14.681767979859613</v>
      </c>
      <c r="E720">
        <f>2^(E292-AL292)</f>
        <v>11.55564146232814</v>
      </c>
      <c r="F720">
        <f>2^(F292-AM292)</f>
        <v>25.372262319037993</v>
      </c>
      <c r="G720">
        <f>2^(G292-AN292)</f>
        <v>16.187555532975828</v>
      </c>
      <c r="H720">
        <f>2^(H292-AO292)</f>
        <v>13.966458584877243</v>
      </c>
      <c r="I720">
        <f>2^(I292-AP292)</f>
        <v>16.483408373653301</v>
      </c>
      <c r="J720">
        <f>2^(J292-AQ292)</f>
        <v>11.398285371859735</v>
      </c>
      <c r="K720">
        <f>2^(K292-AR292)</f>
        <v>8.9506142004062283</v>
      </c>
      <c r="L720">
        <f>2^(L292-AS292)</f>
        <v>10.425437564727787</v>
      </c>
      <c r="M720">
        <f>2^(M292-AT292)</f>
        <v>12.258144818638911</v>
      </c>
      <c r="N720">
        <f>2^(N292-AU292)</f>
        <v>14.620222639739101</v>
      </c>
      <c r="O720">
        <f>2^(O292-AV292)</f>
        <v>14.49813453007298</v>
      </c>
      <c r="P720">
        <f>2^(P292-AW292)</f>
        <v>10.811018868276902</v>
      </c>
      <c r="Q720">
        <f>2^(Q292-AX292)</f>
        <v>20.965762425316189</v>
      </c>
      <c r="R720">
        <f>2^(R292-AY292)</f>
        <v>21.417605664827004</v>
      </c>
      <c r="S720">
        <f>2^(S292-AZ292)</f>
        <v>19.9587566460924</v>
      </c>
      <c r="T720">
        <f>2^(T292-BA292)</f>
        <v>19.191810240249236</v>
      </c>
      <c r="U720">
        <f>2^(U292-BB292)</f>
        <v>14.692514601776814</v>
      </c>
      <c r="V720">
        <f>2^(V292-BC292)</f>
        <v>11.131221188354107</v>
      </c>
      <c r="W720">
        <f>2^(W292-BD292)</f>
        <v>9.392108083871868</v>
      </c>
      <c r="X720">
        <f>2^(X292-BE292)</f>
        <v>13.69480414969075</v>
      </c>
      <c r="Y720">
        <f>2^(Y292-BF292)</f>
        <v>15.962414828812461</v>
      </c>
      <c r="Z720">
        <f>2^(Z292-BG292)</f>
        <v>12.981984197172478</v>
      </c>
      <c r="AA720">
        <f>2^(AA292-BH292)</f>
        <v>11.135533633172441</v>
      </c>
      <c r="AB720">
        <f>2^(AB292-BI292)</f>
        <v>15.080412525138536</v>
      </c>
      <c r="AC720">
        <f>2^(AC292-BJ292)</f>
        <v>8.9294962053236002</v>
      </c>
      <c r="AD720">
        <f>2^(AD292-BK292)</f>
        <v>8.4801419475508606</v>
      </c>
      <c r="AE720">
        <f>2^(AE292-BL292)</f>
        <v>18.144151807590042</v>
      </c>
      <c r="AF720">
        <f>2^(AF292-BM292)</f>
        <v>15.421645608074869</v>
      </c>
      <c r="AG720">
        <f>2^(AG292-BN292)</f>
        <v>9.7466787903845322</v>
      </c>
      <c r="AH720">
        <f>2^(AH292-BO292)</f>
        <v>15.558520218238456</v>
      </c>
    </row>
    <row r="721" spans="1:34" x14ac:dyDescent="0.15">
      <c r="A721" t="s">
        <v>35</v>
      </c>
      <c r="B721">
        <f>2^(B293-AI293)</f>
        <v>30.496485860535479</v>
      </c>
      <c r="C721">
        <f>2^(C293-AJ293)</f>
        <v>13.408966571807252</v>
      </c>
      <c r="D721">
        <f>2^(D293-AK293)</f>
        <v>21.024989851542657</v>
      </c>
      <c r="E721">
        <f>2^(E293-AL293)</f>
        <v>12.958639503804713</v>
      </c>
      <c r="F721">
        <f>2^(F293-AM293)</f>
        <v>26.207293515948482</v>
      </c>
      <c r="G721">
        <f>2^(G293-AN293)</f>
        <v>19.40929813247557</v>
      </c>
      <c r="H721">
        <f>2^(H293-AO293)</f>
        <v>31.430027340436403</v>
      </c>
      <c r="I721">
        <f>2^(I293-AP293)</f>
        <v>17.479111846912353</v>
      </c>
      <c r="J721">
        <f>2^(J293-AQ293)</f>
        <v>21.761079094255365</v>
      </c>
      <c r="K721">
        <f>2^(K293-AR293)</f>
        <v>10.654169483025361</v>
      </c>
      <c r="L721">
        <f>2^(L293-AS293)</f>
        <v>20.12127150762241</v>
      </c>
      <c r="M721">
        <f>2^(M293-AT293)</f>
        <v>32.653199092388412</v>
      </c>
      <c r="N721">
        <f>2^(N293-AU293)</f>
        <v>17.483615685464184</v>
      </c>
      <c r="O721">
        <f>2^(O293-AV293)</f>
        <v>13.361857564453569</v>
      </c>
      <c r="P721">
        <f>2^(P293-AW293)</f>
        <v>11.324344096486708</v>
      </c>
      <c r="Q721">
        <f>2^(Q293-AX293)</f>
        <v>25.885163900190655</v>
      </c>
      <c r="R721">
        <f>2^(R293-AY293)</f>
        <v>15.521559932368653</v>
      </c>
      <c r="S721">
        <f>2^(S293-AZ293)</f>
        <v>14.653482626007571</v>
      </c>
      <c r="T721">
        <f>2^(T293-BA293)</f>
        <v>21.429526783361116</v>
      </c>
      <c r="U721">
        <f>2^(U293-BB293)</f>
        <v>20.704698251007255</v>
      </c>
      <c r="V721">
        <f>2^(V293-BC293)</f>
        <v>13.222760189235961</v>
      </c>
      <c r="W721">
        <f>2^(W293-BD293)</f>
        <v>8.4916312593217871</v>
      </c>
      <c r="X721">
        <f>2^(X293-BE293)</f>
        <v>11.967585466607286</v>
      </c>
      <c r="Y721">
        <f>2^(Y293-BF293)</f>
        <v>24.147469806669697</v>
      </c>
      <c r="Z721">
        <f>2^(Z293-BG293)</f>
        <v>13.043973761068299</v>
      </c>
      <c r="AA721">
        <f>2^(AA293-BH293)</f>
        <v>13.695467891908184</v>
      </c>
      <c r="AB721">
        <f>2^(AB293-BI293)</f>
        <v>12.333113699916428</v>
      </c>
      <c r="AC721">
        <f>2^(AC293-BJ293)</f>
        <v>9.9887731574616101</v>
      </c>
      <c r="AD721">
        <f>2^(AD293-BK293)</f>
        <v>11.648946062917251</v>
      </c>
      <c r="AE721">
        <f>2^(AE293-BL293)</f>
        <v>20.12806326787646</v>
      </c>
      <c r="AF721">
        <f>2^(AF293-BM293)</f>
        <v>9.5497140451177369</v>
      </c>
      <c r="AG721">
        <f>2^(AG293-BN293)</f>
        <v>8.9582115491636785</v>
      </c>
      <c r="AH721">
        <f>2^(AH293-BO293)</f>
        <v>22.113146207930068</v>
      </c>
    </row>
    <row r="722" spans="1:34" x14ac:dyDescent="0.15">
      <c r="A722" t="s">
        <v>35</v>
      </c>
      <c r="B722">
        <f>2^(B294-AI294)</f>
        <v>27.40532622316536</v>
      </c>
      <c r="C722">
        <f>2^(C294-AJ294)</f>
        <v>24.82332698911712</v>
      </c>
      <c r="D722">
        <f>2^(D294-AK294)</f>
        <v>10.798944869307093</v>
      </c>
      <c r="E722">
        <f>2^(E294-AL294)</f>
        <v>15.683268270076772</v>
      </c>
      <c r="F722">
        <f>2^(F294-AM294)</f>
        <v>16.790196505897526</v>
      </c>
      <c r="G722">
        <f>2^(G294-AN294)</f>
        <v>13.292366298429279</v>
      </c>
      <c r="H722">
        <f>2^(H294-AO294)</f>
        <v>13.563108194772749</v>
      </c>
      <c r="I722">
        <f>2^(I294-AP294)</f>
        <v>10.623603068278761</v>
      </c>
      <c r="J722">
        <f>2^(J294-AQ294)</f>
        <v>9.7331418437134225</v>
      </c>
      <c r="K722">
        <f>2^(K294-AR294)</f>
        <v>8.6937683333379887</v>
      </c>
      <c r="L722">
        <f>2^(L294-AS294)</f>
        <v>15.993035952444583</v>
      </c>
      <c r="M722">
        <f>2^(M294-AT294)</f>
        <v>9.5705001482065786</v>
      </c>
      <c r="N722">
        <f>2^(N294-AU294)</f>
        <v>8.774786369104044</v>
      </c>
      <c r="O722">
        <f>2^(O294-AV294)</f>
        <v>11.403038145185869</v>
      </c>
      <c r="P722">
        <f>2^(P294-AW294)</f>
        <v>11.339243549698507</v>
      </c>
      <c r="Q722">
        <f>2^(Q294-AX294)</f>
        <v>11.270531928403614</v>
      </c>
      <c r="R722">
        <f>2^(R294-AY294)</f>
        <v>10.332566781040708</v>
      </c>
      <c r="S722">
        <f>2^(S294-AZ294)</f>
        <v>10.392324430878862</v>
      </c>
      <c r="T722">
        <f>2^(T294-BA294)</f>
        <v>12.386331860966868</v>
      </c>
      <c r="U722">
        <f>2^(U294-BB294)</f>
        <v>12.270824741858187</v>
      </c>
      <c r="V722">
        <f>2^(V294-BC294)</f>
        <v>10.357963107820339</v>
      </c>
      <c r="W722">
        <f>2^(W294-BD294)</f>
        <v>10.576553983835678</v>
      </c>
      <c r="X722">
        <f>2^(X294-BE294)</f>
        <v>14.214866945491234</v>
      </c>
      <c r="Y722">
        <f>2^(Y294-BF294)</f>
        <v>18.071077909538886</v>
      </c>
      <c r="Z722">
        <f>2^(Z294-BG294)</f>
        <v>10.252244769609588</v>
      </c>
      <c r="AA722">
        <f>2^(AA294-BH294)</f>
        <v>11.716439835105113</v>
      </c>
      <c r="AB722">
        <f>2^(AB294-BI294)</f>
        <v>9.76871830339031</v>
      </c>
      <c r="AC722">
        <f>2^(AC294-BJ294)</f>
        <v>10.880407045781297</v>
      </c>
      <c r="AD722">
        <f>2^(AD294-BK294)</f>
        <v>8.8935213880890878</v>
      </c>
      <c r="AE722">
        <f>2^(AE294-BL294)</f>
        <v>19.584802315271116</v>
      </c>
      <c r="AF722">
        <f>2^(AF294-BM294)</f>
        <v>12.939135339206565</v>
      </c>
      <c r="AG722">
        <f>2^(AG294-BN294)</f>
        <v>11.633331586745918</v>
      </c>
      <c r="AH722">
        <f>2^(AH294-BO294)</f>
        <v>16.077465449351443</v>
      </c>
    </row>
    <row r="723" spans="1:34" x14ac:dyDescent="0.15">
      <c r="A723" t="s">
        <v>35</v>
      </c>
      <c r="B723">
        <f>2^(B295-AI295)</f>
        <v>24.768640189841769</v>
      </c>
      <c r="C723">
        <f>2^(C295-AJ295)</f>
        <v>176.59403179586047</v>
      </c>
      <c r="D723">
        <f>2^(D295-AK295)</f>
        <v>31.482108351231581</v>
      </c>
      <c r="E723">
        <f>2^(E295-AL295)</f>
        <v>16.635040228727902</v>
      </c>
      <c r="F723">
        <f>2^(F295-AM295)</f>
        <v>102.44670213286356</v>
      </c>
      <c r="G723">
        <f>2^(G295-AN295)</f>
        <v>20.767681789907233</v>
      </c>
      <c r="H723">
        <f>2^(H295-AO295)</f>
        <v>24.057486682301946</v>
      </c>
      <c r="I723">
        <f>2^(I295-AP295)</f>
        <v>12.348555824603528</v>
      </c>
      <c r="J723">
        <f>2^(J295-AQ295)</f>
        <v>10.293285610425659</v>
      </c>
      <c r="K723">
        <f>2^(K295-AR295)</f>
        <v>11.728910862995889</v>
      </c>
      <c r="L723">
        <f>2^(L295-AS295)</f>
        <v>12.000830934338083</v>
      </c>
      <c r="M723">
        <f>2^(M295-AT295)</f>
        <v>9.5809333601924607</v>
      </c>
      <c r="N723">
        <f>2^(N295-AU295)</f>
        <v>9.4836660116088467</v>
      </c>
      <c r="O723">
        <f>2^(O295-AV295)</f>
        <v>13.411075299498863</v>
      </c>
      <c r="P723">
        <f>2^(P295-AW295)</f>
        <v>12.817161023020009</v>
      </c>
      <c r="Q723">
        <f>2^(Q295-AX295)</f>
        <v>11.937690710623652</v>
      </c>
      <c r="R723">
        <f>2^(R295-AY295)</f>
        <v>11.310707174193375</v>
      </c>
      <c r="S723">
        <f>2^(S295-AZ295)</f>
        <v>14.276872012627207</v>
      </c>
      <c r="T723">
        <f>2^(T295-BA295)</f>
        <v>14.048657724693209</v>
      </c>
      <c r="U723">
        <f>2^(U295-BB295)</f>
        <v>10.524731218658873</v>
      </c>
      <c r="V723">
        <f>2^(V295-BC295)</f>
        <v>10.019193030295845</v>
      </c>
      <c r="W723">
        <f>2^(W295-BD295)</f>
        <v>11.739617384141567</v>
      </c>
      <c r="X723">
        <f>2^(X295-BE295)</f>
        <v>28.238335817337447</v>
      </c>
      <c r="Y723">
        <f>2^(Y295-BF295)</f>
        <v>18.135167370848318</v>
      </c>
      <c r="Z723">
        <f>2^(Z295-BG295)</f>
        <v>12.064681402136937</v>
      </c>
      <c r="AA723">
        <f>2^(AA295-BH295)</f>
        <v>10.918586245681551</v>
      </c>
      <c r="AB723">
        <f>2^(AB295-BI295)</f>
        <v>9.8213011093596236</v>
      </c>
      <c r="AC723">
        <f>2^(AC295-BJ295)</f>
        <v>10.573537787443975</v>
      </c>
      <c r="AD723">
        <f>2^(AD295-BK295)</f>
        <v>10.530118021069184</v>
      </c>
      <c r="AE723">
        <f>2^(AE295-BL295)</f>
        <v>21.645392599966122</v>
      </c>
      <c r="AF723">
        <f>2^(AF295-BM295)</f>
        <v>12.56409307903111</v>
      </c>
      <c r="AG723">
        <f>2^(AG295-BN295)</f>
        <v>10.568218280991989</v>
      </c>
      <c r="AH723">
        <f>2^(AH295-BO295)</f>
        <v>16.489148182469638</v>
      </c>
    </row>
    <row r="724" spans="1:34" x14ac:dyDescent="0.15">
      <c r="A724" t="s">
        <v>35</v>
      </c>
      <c r="B724">
        <f>2^(B296-AI296)</f>
        <v>10.888009495306276</v>
      </c>
      <c r="C724">
        <f>2^(C296-AJ296)</f>
        <v>11.037973906210071</v>
      </c>
      <c r="D724">
        <f>2^(D296-AK296)</f>
        <v>10.036952743310561</v>
      </c>
      <c r="E724">
        <f>2^(E296-AL296)</f>
        <v>10.522645242442778</v>
      </c>
      <c r="F724">
        <f>2^(F296-AM296)</f>
        <v>21.791014804331507</v>
      </c>
      <c r="G724">
        <f>2^(G296-AN296)</f>
        <v>11.579604355683824</v>
      </c>
      <c r="H724">
        <f>2^(H296-AO296)</f>
        <v>17.657180321254689</v>
      </c>
      <c r="I724">
        <f>2^(I296-AP296)</f>
        <v>14.093453461322293</v>
      </c>
      <c r="J724">
        <f>2^(J296-AQ296)</f>
        <v>10.682408525338895</v>
      </c>
      <c r="K724">
        <f>2^(K296-AR296)</f>
        <v>9.9724458599901151</v>
      </c>
      <c r="L724">
        <f>2^(L296-AS296)</f>
        <v>12.219444244721021</v>
      </c>
      <c r="M724">
        <f>2^(M296-AT296)</f>
        <v>8.1865639470502458</v>
      </c>
      <c r="N724">
        <f>2^(N296-AU296)</f>
        <v>9.5223080411622814</v>
      </c>
      <c r="O724">
        <f>2^(O296-AV296)</f>
        <v>12.481941455643392</v>
      </c>
      <c r="P724">
        <f>2^(P296-AW296)</f>
        <v>15.237591183374226</v>
      </c>
      <c r="Q724">
        <f>2^(Q296-AX296)</f>
        <v>9.0517895124198766</v>
      </c>
      <c r="R724">
        <f>2^(R296-AY296)</f>
        <v>12.481941455643392</v>
      </c>
      <c r="S724">
        <f>2^(S296-AZ296)</f>
        <v>11.399198103938435</v>
      </c>
      <c r="T724">
        <f>2^(T296-BA296)</f>
        <v>11.471310886933374</v>
      </c>
      <c r="U724">
        <f>2^(U296-BB296)</f>
        <v>11.447736872973227</v>
      </c>
      <c r="V724">
        <f>2^(V296-BC296)</f>
        <v>12.509171622810754</v>
      </c>
      <c r="W724">
        <f>2^(W296-BD296)</f>
        <v>13.374727491882153</v>
      </c>
      <c r="X724">
        <f>2^(X296-BE296)</f>
        <v>20.981825960828587</v>
      </c>
      <c r="Y724">
        <f>2^(Y296-BF296)</f>
        <v>15.264372878858886</v>
      </c>
      <c r="Z724">
        <f>2^(Z296-BG296)</f>
        <v>11.259594200219945</v>
      </c>
      <c r="AA724">
        <f>2^(AA296-BH296)</f>
        <v>11.970015397789135</v>
      </c>
      <c r="AB724">
        <f>2^(AB296-BI296)</f>
        <v>10.294727853744154</v>
      </c>
      <c r="AC724">
        <f>2^(AC296-BJ296)</f>
        <v>9.888699950891441</v>
      </c>
      <c r="AD724">
        <f>2^(AD296-BK296)</f>
        <v>8.9546679294374503</v>
      </c>
      <c r="AE724">
        <f>2^(AE296-BL296)</f>
        <v>19.279266157269614</v>
      </c>
      <c r="AF724">
        <f>2^(AF296-BM296)</f>
        <v>12.481941455643392</v>
      </c>
      <c r="AG724">
        <f>2^(AG296-BN296)</f>
        <v>13.428258361970494</v>
      </c>
      <c r="AH724">
        <f>2^(AH296-BO296)</f>
        <v>16.367004376823679</v>
      </c>
    </row>
    <row r="725" spans="1:34" x14ac:dyDescent="0.15">
      <c r="A725" t="s">
        <v>35</v>
      </c>
      <c r="B725">
        <f>2^(B297-AI297)</f>
        <v>16.227467447476972</v>
      </c>
      <c r="C725">
        <f>2^(C297-AJ297)</f>
        <v>16.7413482424395</v>
      </c>
      <c r="D725">
        <f>2^(D297-AK297)</f>
        <v>11.005179558059885</v>
      </c>
      <c r="E725">
        <f>2^(E297-AL297)</f>
        <v>16.386614112964196</v>
      </c>
      <c r="F725">
        <f>2^(F297-AM297)</f>
        <v>29.107007942432247</v>
      </c>
      <c r="G725">
        <f>2^(G297-AN297)</f>
        <v>11.588558422448953</v>
      </c>
      <c r="H725">
        <f>2^(H297-AO297)</f>
        <v>12.03634348574691</v>
      </c>
      <c r="I725">
        <f>2^(I297-AP297)</f>
        <v>12.390872157042658</v>
      </c>
      <c r="J725">
        <f>2^(J297-AQ297)</f>
        <v>11.149050667764053</v>
      </c>
      <c r="K725">
        <f>2^(K297-AR297)</f>
        <v>9.2776507624184461</v>
      </c>
      <c r="L725">
        <f>2^(L297-AS297)</f>
        <v>10.51650391763787</v>
      </c>
      <c r="M725">
        <f>2^(M297-AT297)</f>
        <v>9.9127183171441509</v>
      </c>
      <c r="N725">
        <f>2^(N297-AU297)</f>
        <v>9.77794475364907</v>
      </c>
      <c r="O725">
        <f>2^(O297-AV297)</f>
        <v>16.209758061720347</v>
      </c>
      <c r="P725">
        <f>2^(P297-AW297)</f>
        <v>11.247132238673208</v>
      </c>
      <c r="Q725">
        <f>2^(Q297-AX297)</f>
        <v>10.023649337520213</v>
      </c>
      <c r="R725">
        <f>2^(R297-AY297)</f>
        <v>9.9519316151390935</v>
      </c>
      <c r="S725">
        <f>2^(S297-AZ297)</f>
        <v>12.136280110638243</v>
      </c>
      <c r="T725">
        <f>2^(T297-BA297)</f>
        <v>13.485128144901182</v>
      </c>
      <c r="U725">
        <f>2^(U297-BB297)</f>
        <v>10.51650391763787</v>
      </c>
      <c r="V725">
        <f>2^(V297-BC297)</f>
        <v>10.383975460847159</v>
      </c>
      <c r="W725">
        <f>2^(W297-BD297)</f>
        <v>11.268709636883372</v>
      </c>
      <c r="X725">
        <f>2^(X297-BE297)</f>
        <v>18.241283785643599</v>
      </c>
      <c r="Y725">
        <f>2^(Y297-BF297)</f>
        <v>17.075722010779138</v>
      </c>
      <c r="Z725">
        <f>2^(Z297-BG297)</f>
        <v>11.589342203516649</v>
      </c>
      <c r="AA725">
        <f>2^(AA297-BH297)</f>
        <v>10.23850826446815</v>
      </c>
      <c r="AB725">
        <f>2^(AB297-BI297)</f>
        <v>10.547003345014529</v>
      </c>
      <c r="AC725">
        <f>2^(AC297-BJ297)</f>
        <v>10.51650391763787</v>
      </c>
      <c r="AD725">
        <f>2^(AD297-BK297)</f>
        <v>9.713174726946006</v>
      </c>
      <c r="AE725">
        <f>2^(AE297-BL297)</f>
        <v>22.257791343307986</v>
      </c>
      <c r="AF725">
        <f>2^(AF297-BM297)</f>
        <v>14.118042761464555</v>
      </c>
      <c r="AG725">
        <f>2^(AG297-BN297)</f>
        <v>10.538961244575804</v>
      </c>
      <c r="AH725">
        <f>2^(AH297-BO297)</f>
        <v>17.279317693805545</v>
      </c>
    </row>
    <row r="726" spans="1:34" x14ac:dyDescent="0.15">
      <c r="A726" t="s">
        <v>35</v>
      </c>
      <c r="B726">
        <f>2^(B298-AI298)</f>
        <v>13.661706807533994</v>
      </c>
      <c r="C726">
        <f>2^(C298-AJ298)</f>
        <v>11.772457171720909</v>
      </c>
      <c r="D726">
        <f>2^(D298-AK298)</f>
        <v>11.498475689708838</v>
      </c>
      <c r="E726">
        <f>2^(E298-AL298)</f>
        <v>12.37389618480417</v>
      </c>
      <c r="F726">
        <f>2^(F298-AM298)</f>
        <v>16.303856143601198</v>
      </c>
      <c r="G726">
        <f>2^(G298-AN298)</f>
        <v>11.301432396135105</v>
      </c>
      <c r="H726">
        <f>2^(H298-AO298)</f>
        <v>12.878121416990336</v>
      </c>
      <c r="I726">
        <f>2^(I298-AP298)</f>
        <v>11.559538411100386</v>
      </c>
      <c r="J726">
        <f>2^(J298-AQ298)</f>
        <v>12.440107031599039</v>
      </c>
      <c r="K726">
        <f>2^(K298-AR298)</f>
        <v>10.505247742514857</v>
      </c>
      <c r="L726">
        <f>2^(L298-AS298)</f>
        <v>10.778872530169973</v>
      </c>
      <c r="M726">
        <f>2^(M298-AT298)</f>
        <v>10.308666573564405</v>
      </c>
      <c r="N726">
        <f>2^(N298-AU298)</f>
        <v>9.7317885224765028</v>
      </c>
      <c r="O726">
        <f>2^(O298-AV298)</f>
        <v>15.226890896272906</v>
      </c>
      <c r="P726">
        <f>2^(P298-AW298)</f>
        <v>11.484377557475771</v>
      </c>
      <c r="Q726">
        <f>2^(Q298-AX298)</f>
        <v>11.929131629139103</v>
      </c>
      <c r="R726">
        <f>2^(R298-AY298)</f>
        <v>10.255939844824812</v>
      </c>
      <c r="S726">
        <f>2^(S298-AZ298)</f>
        <v>12.077864017268077</v>
      </c>
      <c r="T726">
        <f>2^(T298-BA298)</f>
        <v>12.622444361221929</v>
      </c>
      <c r="U726">
        <f>2^(U298-BB298)</f>
        <v>12.234404415459254</v>
      </c>
      <c r="V726">
        <f>2^(V298-BC298)</f>
        <v>13.057050387265848</v>
      </c>
      <c r="W726">
        <f>2^(W298-BD298)</f>
        <v>14.522510239917755</v>
      </c>
      <c r="X726">
        <f>2^(X298-BE298)</f>
        <v>13.736052515083085</v>
      </c>
      <c r="Y726">
        <f>2^(Y298-BF298)</f>
        <v>20.57240142537098</v>
      </c>
      <c r="Z726">
        <f>2^(Z298-BG298)</f>
        <v>12.825708453065159</v>
      </c>
      <c r="AA726">
        <f>2^(AA298-BH298)</f>
        <v>12.37389618480417</v>
      </c>
      <c r="AB726">
        <f>2^(AB298-BI298)</f>
        <v>8.8213072013706437</v>
      </c>
      <c r="AC726">
        <f>2^(AC298-BJ298)</f>
        <v>10.255939844824812</v>
      </c>
      <c r="AD726">
        <f>2^(AD298-BK298)</f>
        <v>10.363214120830698</v>
      </c>
      <c r="AE726">
        <f>2^(AE298-BL298)</f>
        <v>24.922957624153398</v>
      </c>
      <c r="AF726">
        <f>2^(AF298-BM298)</f>
        <v>13.88009701921205</v>
      </c>
      <c r="AG726">
        <f>2^(AG298-BN298)</f>
        <v>11.835920514679476</v>
      </c>
      <c r="AH726">
        <f>2^(AH298-BO298)</f>
        <v>18.169290837833287</v>
      </c>
    </row>
    <row r="727" spans="1:34" x14ac:dyDescent="0.15">
      <c r="A727" t="s">
        <v>35</v>
      </c>
      <c r="B727">
        <f>2^(B299-AI299)</f>
        <v>10.503550905224561</v>
      </c>
      <c r="C727">
        <f>2^(C299-AJ299)</f>
        <v>9.4665392184944874</v>
      </c>
      <c r="D727">
        <f>2^(D299-AK299)</f>
        <v>10.682195952198853</v>
      </c>
      <c r="E727">
        <f>2^(E299-AL299)</f>
        <v>10.684750012280571</v>
      </c>
      <c r="F727">
        <f>2^(F299-AM299)</f>
        <v>15.404878781763594</v>
      </c>
      <c r="G727">
        <f>2^(G299-AN299)</f>
        <v>14.409191489755521</v>
      </c>
      <c r="H727">
        <f>2^(H299-AO299)</f>
        <v>12.25753551004173</v>
      </c>
      <c r="I727">
        <f>2^(I299-AP299)</f>
        <v>11.554398758774893</v>
      </c>
      <c r="J727">
        <f>2^(J299-AQ299)</f>
        <v>10.214109815094055</v>
      </c>
      <c r="K727">
        <f>2^(K299-AR299)</f>
        <v>9.228387499623004</v>
      </c>
      <c r="L727">
        <f>2^(L299-AS299)</f>
        <v>11.779522969413366</v>
      </c>
      <c r="M727">
        <f>2^(M299-AT299)</f>
        <v>8.6071133959740109</v>
      </c>
      <c r="N727">
        <f>2^(N299-AU299)</f>
        <v>9.8515135983988671</v>
      </c>
      <c r="O727">
        <f>2^(O299-AV299)</f>
        <v>14.306298851247748</v>
      </c>
      <c r="P727">
        <f>2^(P299-AW299)</f>
        <v>11.35610284741831</v>
      </c>
      <c r="Q727">
        <f>2^(Q299-AX299)</f>
        <v>12.288142010803544</v>
      </c>
      <c r="R727">
        <f>2^(R299-AY299)</f>
        <v>10.370355880554072</v>
      </c>
      <c r="S727">
        <f>2^(S299-AZ299)</f>
        <v>10.140332354077616</v>
      </c>
      <c r="T727">
        <f>2^(T299-BA299)</f>
        <v>12.005573384384926</v>
      </c>
      <c r="U727">
        <f>2^(U299-BB299)</f>
        <v>14.276509211053511</v>
      </c>
      <c r="V727">
        <f>2^(V299-BC299)</f>
        <v>12.192172171817592</v>
      </c>
      <c r="W727">
        <f>2^(W299-BD299)</f>
        <v>14.190510354366989</v>
      </c>
      <c r="X727">
        <f>2^(X299-BE299)</f>
        <v>12.863577656501993</v>
      </c>
      <c r="Y727">
        <f>2^(Y299-BF299)</f>
        <v>17.843242962412805</v>
      </c>
      <c r="Z727">
        <f>2^(Z299-BG299)</f>
        <v>9.6937479429270645</v>
      </c>
      <c r="AA727">
        <f>2^(AA299-BH299)</f>
        <v>10.645489093537975</v>
      </c>
      <c r="AB727">
        <f>2^(AB299-BI299)</f>
        <v>10.244704531987633</v>
      </c>
      <c r="AC727">
        <f>2^(AC299-BJ299)</f>
        <v>7.6366297097104372</v>
      </c>
      <c r="AD727">
        <f>2^(AD299-BK299)</f>
        <v>9.3008550903155029</v>
      </c>
      <c r="AE727">
        <f>2^(AE299-BL299)</f>
        <v>21.416742250024104</v>
      </c>
      <c r="AF727">
        <f>2^(AF299-BM299)</f>
        <v>10.977903693861194</v>
      </c>
      <c r="AG727">
        <f>2^(AG299-BN299)</f>
        <v>12.730021793597388</v>
      </c>
      <c r="AH727">
        <f>2^(AH299-BO299)</f>
        <v>12.716113873964721</v>
      </c>
    </row>
    <row r="728" spans="1:34" x14ac:dyDescent="0.15">
      <c r="A728" t="s">
        <v>35</v>
      </c>
      <c r="B728">
        <f>2^(B300-AI300)</f>
        <v>13.06260551774907</v>
      </c>
      <c r="C728">
        <f>2^(C300-AJ300)</f>
        <v>12.321116532160669</v>
      </c>
      <c r="D728">
        <f>2^(D300-AK300)</f>
        <v>13.770461659287129</v>
      </c>
      <c r="E728">
        <f>2^(E300-AL300)</f>
        <v>12.712083199206672</v>
      </c>
      <c r="F728">
        <f>2^(F300-AM300)</f>
        <v>22.968191384817153</v>
      </c>
      <c r="G728">
        <f>2^(G300-AN300)</f>
        <v>11.439981389206087</v>
      </c>
      <c r="H728">
        <f>2^(H300-AO300)</f>
        <v>14.950305135551432</v>
      </c>
      <c r="I728">
        <f>2^(I300-AP300)</f>
        <v>14.831525705143807</v>
      </c>
      <c r="J728">
        <f>2^(J300-AQ300)</f>
        <v>12.32823481480464</v>
      </c>
      <c r="K728">
        <f>2^(K300-AR300)</f>
        <v>12.473169955871182</v>
      </c>
      <c r="L728">
        <f>2^(L300-AS300)</f>
        <v>11.02691057854541</v>
      </c>
      <c r="M728">
        <f>2^(M300-AT300)</f>
        <v>12.613899178907799</v>
      </c>
      <c r="N728">
        <f>2^(N300-AU300)</f>
        <v>9.5194035399486321</v>
      </c>
      <c r="O728">
        <f>2^(O300-AV300)</f>
        <v>15.744195640462157</v>
      </c>
      <c r="P728">
        <f>2^(P300-AW300)</f>
        <v>10.242186731696632</v>
      </c>
      <c r="Q728">
        <f>2^(Q300-AX300)</f>
        <v>12.989568818411195</v>
      </c>
      <c r="R728">
        <f>2^(R300-AY300)</f>
        <v>11.425863399005635</v>
      </c>
      <c r="S728">
        <f>2^(S300-AZ300)</f>
        <v>11.677701563954276</v>
      </c>
      <c r="T728">
        <f>2^(T300-BA300)</f>
        <v>11.116360535183466</v>
      </c>
      <c r="U728">
        <f>2^(U300-BB300)</f>
        <v>12.80133264105022</v>
      </c>
      <c r="V728">
        <f>2^(V300-BC300)</f>
        <v>9.9129314226547471</v>
      </c>
      <c r="W728">
        <f>2^(W300-BD300)</f>
        <v>11.544986540002501</v>
      </c>
      <c r="X728">
        <f>2^(X300-BE300)</f>
        <v>12.307533650556262</v>
      </c>
      <c r="Y728">
        <f>2^(Y300-BF300)</f>
        <v>21.687518105633295</v>
      </c>
      <c r="Z728">
        <f>2^(Z300-BG300)</f>
        <v>10.053154993222421</v>
      </c>
      <c r="AA728">
        <f>2^(AA300-BH300)</f>
        <v>11.870000404247978</v>
      </c>
      <c r="AB728">
        <f>2^(AB300-BI300)</f>
        <v>10.069302923716371</v>
      </c>
      <c r="AC728">
        <f>2^(AC300-BJ300)</f>
        <v>9.7971652798931377</v>
      </c>
      <c r="AD728">
        <f>2^(AD300-BK300)</f>
        <v>9.8433317256034627</v>
      </c>
      <c r="AE728">
        <f>2^(AE300-BL300)</f>
        <v>16.338495289413071</v>
      </c>
      <c r="AF728">
        <f>2^(AF300-BM300)</f>
        <v>9.9994611488181864</v>
      </c>
      <c r="AG728">
        <f>2^(AG300-BN300)</f>
        <v>10.00037879902623</v>
      </c>
      <c r="AH728">
        <f>2^(AH300-BO300)</f>
        <v>14.897897527990343</v>
      </c>
    </row>
    <row r="729" spans="1:34" x14ac:dyDescent="0.15">
      <c r="A729" t="s">
        <v>35</v>
      </c>
      <c r="B729">
        <f>2^(B301-AI301)</f>
        <v>11.968628139751921</v>
      </c>
      <c r="C729">
        <f>2^(C301-AJ301)</f>
        <v>10.315417957146902</v>
      </c>
      <c r="D729">
        <f>2^(D301-AK301)</f>
        <v>12.579635499643343</v>
      </c>
      <c r="E729">
        <f>2^(E301-AL301)</f>
        <v>12.449361090409429</v>
      </c>
      <c r="F729">
        <f>2^(F301-AM301)</f>
        <v>21.035858639897405</v>
      </c>
      <c r="G729">
        <f>2^(G301-AN301)</f>
        <v>14.866028429494589</v>
      </c>
      <c r="H729">
        <f>2^(H301-AO301)</f>
        <v>14.454215171300335</v>
      </c>
      <c r="I729">
        <f>2^(I301-AP301)</f>
        <v>10.651377947579723</v>
      </c>
      <c r="J729">
        <f>2^(J301-AQ301)</f>
        <v>10.731269636370456</v>
      </c>
      <c r="K729">
        <f>2^(K301-AR301)</f>
        <v>12.142016721399278</v>
      </c>
      <c r="L729">
        <f>2^(L301-AS301)</f>
        <v>10.760421424150888</v>
      </c>
      <c r="M729">
        <f>2^(M301-AT301)</f>
        <v>9.3515983653917889</v>
      </c>
      <c r="N729">
        <f>2^(N301-AU301)</f>
        <v>10.155365385662396</v>
      </c>
      <c r="O729">
        <f>2^(O301-AV301)</f>
        <v>12.273204442264834</v>
      </c>
      <c r="P729">
        <f>2^(P301-AW301)</f>
        <v>11.020632539481046</v>
      </c>
      <c r="Q729">
        <f>2^(Q301-AX301)</f>
        <v>11.50605890432492</v>
      </c>
      <c r="R729">
        <f>2^(R301-AY301)</f>
        <v>10.676616030492898</v>
      </c>
      <c r="S729">
        <f>2^(S301-AZ301)</f>
        <v>10.783318217162016</v>
      </c>
      <c r="T729">
        <f>2^(T301-BA301)</f>
        <v>13.690437093227604</v>
      </c>
      <c r="U729">
        <f>2^(U301-BB301)</f>
        <v>11.79704075479931</v>
      </c>
      <c r="V729">
        <f>2^(V301-BC301)</f>
        <v>11.28274796959305</v>
      </c>
      <c r="W729">
        <f>2^(W301-BD301)</f>
        <v>10.39615810129097</v>
      </c>
      <c r="X729">
        <f>2^(X301-BE301)</f>
        <v>14.67567001803622</v>
      </c>
      <c r="Y729">
        <f>2^(Y301-BF301)</f>
        <v>17.076581988019118</v>
      </c>
      <c r="Z729">
        <f>2^(Z301-BG301)</f>
        <v>10.116921220248191</v>
      </c>
      <c r="AA729">
        <f>2^(AA301-BH301)</f>
        <v>10.938620513752561</v>
      </c>
      <c r="AB729">
        <f>2^(AB301-BI301)</f>
        <v>10.810618363800122</v>
      </c>
      <c r="AC729">
        <f>2^(AC301-BJ301)</f>
        <v>10.936427110797327</v>
      </c>
      <c r="AD729">
        <f>2^(AD301-BK301)</f>
        <v>9.424366692149265</v>
      </c>
      <c r="AE729">
        <f>2^(AE301-BL301)</f>
        <v>19.229447557538357</v>
      </c>
      <c r="AF729">
        <f>2^(AF301-BM301)</f>
        <v>10.109439130926205</v>
      </c>
      <c r="AG729">
        <f>2^(AG301-BN301)</f>
        <v>12.224337846673018</v>
      </c>
      <c r="AH729">
        <f>2^(AH301-BO301)</f>
        <v>14.831459612405148</v>
      </c>
    </row>
    <row r="730" spans="1:34" x14ac:dyDescent="0.15">
      <c r="A730" t="s">
        <v>35</v>
      </c>
      <c r="B730">
        <f>2^(B302-AI302)</f>
        <v>118.93149272184452</v>
      </c>
      <c r="C730">
        <f>2^(C302-AJ302)</f>
        <v>13.829228585587462</v>
      </c>
      <c r="D730">
        <f>2^(D302-AK302)</f>
        <v>11.971319571934567</v>
      </c>
      <c r="E730">
        <f>2^(E302-AL302)</f>
        <v>13.526964767123934</v>
      </c>
      <c r="F730">
        <f>2^(F302-AM302)</f>
        <v>18.18961427847719</v>
      </c>
      <c r="G730">
        <f>2^(G302-AN302)</f>
        <v>11.503478819271606</v>
      </c>
      <c r="H730">
        <f>2^(H302-AO302)</f>
        <v>17.434680172826337</v>
      </c>
      <c r="I730">
        <f>2^(I302-AP302)</f>
        <v>11.82208307834636</v>
      </c>
      <c r="J730">
        <f>2^(J302-AQ302)</f>
        <v>10.060078837517679</v>
      </c>
      <c r="K730">
        <f>2^(K302-AR302)</f>
        <v>12.008054393307402</v>
      </c>
      <c r="L730">
        <f>2^(L302-AS302)</f>
        <v>9.9233058906060378</v>
      </c>
      <c r="M730">
        <f>2^(M302-AT302)</f>
        <v>10.557552769324083</v>
      </c>
      <c r="N730">
        <f>2^(N302-AU302)</f>
        <v>9.1932546097521879</v>
      </c>
      <c r="O730">
        <f>2^(O302-AV302)</f>
        <v>15.634946028430406</v>
      </c>
      <c r="P730">
        <f>2^(P302-AW302)</f>
        <v>10.629074137715582</v>
      </c>
      <c r="Q730">
        <f>2^(Q302-AX302)</f>
        <v>10.789008324616823</v>
      </c>
      <c r="R730">
        <f>2^(R302-AY302)</f>
        <v>10.194633317168766</v>
      </c>
      <c r="S730">
        <f>2^(S302-AZ302)</f>
        <v>10.194633317168766</v>
      </c>
      <c r="T730">
        <f>2^(T302-BA302)</f>
        <v>13.966846752084786</v>
      </c>
      <c r="U730">
        <f>2^(U302-BB302)</f>
        <v>12.083429231053866</v>
      </c>
      <c r="V730">
        <f>2^(V302-BC302)</f>
        <v>11.717476635568797</v>
      </c>
      <c r="W730">
        <f>2^(W302-BD302)</f>
        <v>11.971319571934567</v>
      </c>
      <c r="X730">
        <f>2^(X302-BE302)</f>
        <v>14.353581426326164</v>
      </c>
      <c r="Y730">
        <f>2^(Y302-BF302)</f>
        <v>14.645338066270392</v>
      </c>
      <c r="Z730">
        <f>2^(Z302-BG302)</f>
        <v>11.13718662452456</v>
      </c>
      <c r="AA730">
        <f>2^(AA302-BH302)</f>
        <v>10.341825915040275</v>
      </c>
      <c r="AB730">
        <f>2^(AB302-BI302)</f>
        <v>11.876478777624355</v>
      </c>
      <c r="AC730">
        <f>2^(AC302-BJ302)</f>
        <v>10.36905318329379</v>
      </c>
      <c r="AD730">
        <f>2^(AD302-BK302)</f>
        <v>8.7845286752002849</v>
      </c>
      <c r="AE730">
        <f>2^(AE302-BL302)</f>
        <v>21.136206738307923</v>
      </c>
      <c r="AF730">
        <f>2^(AF302-BM302)</f>
        <v>11.310798816146811</v>
      </c>
      <c r="AG730">
        <f>2^(AG302-BN302)</f>
        <v>9.5148986803181472</v>
      </c>
      <c r="AH730">
        <f>2^(AH302-BO302)</f>
        <v>16.477385520157803</v>
      </c>
    </row>
    <row r="731" spans="1:34" x14ac:dyDescent="0.15">
      <c r="A731" t="s">
        <v>35</v>
      </c>
      <c r="B731">
        <f>2^(B303-AI303)</f>
        <v>19.018677526056603</v>
      </c>
      <c r="C731">
        <f>2^(C303-AJ303)</f>
        <v>12.017586869776707</v>
      </c>
      <c r="D731">
        <f>2^(D303-AK303)</f>
        <v>10.066834657731054</v>
      </c>
      <c r="E731">
        <f>2^(E303-AL303)</f>
        <v>11.849098184277835</v>
      </c>
      <c r="F731">
        <f>2^(F303-AM303)</f>
        <v>17.699441252782972</v>
      </c>
      <c r="G731">
        <f>2^(G303-AN303)</f>
        <v>15.370861949755437</v>
      </c>
      <c r="H731">
        <f>2^(H303-AO303)</f>
        <v>14.393829986671857</v>
      </c>
      <c r="I731">
        <f>2^(I303-AP303)</f>
        <v>10.75181498698587</v>
      </c>
      <c r="J731">
        <f>2^(J303-AQ303)</f>
        <v>10.922060846129938</v>
      </c>
      <c r="K731">
        <f>2^(K303-AR303)</f>
        <v>9.4667332697844042</v>
      </c>
      <c r="L731">
        <f>2^(L303-AS303)</f>
        <v>11.976195772175027</v>
      </c>
      <c r="M731">
        <f>2^(M303-AT303)</f>
        <v>8.3147779546852298</v>
      </c>
      <c r="N731">
        <f>2^(N303-AU303)</f>
        <v>11.817342273427148</v>
      </c>
      <c r="O731">
        <f>2^(O303-AV303)</f>
        <v>13.737821660031907</v>
      </c>
      <c r="P731">
        <f>2^(P303-AW303)</f>
        <v>13.91263558262348</v>
      </c>
      <c r="Q731">
        <f>2^(Q303-AX303)</f>
        <v>10.818607606595691</v>
      </c>
      <c r="R731">
        <f>2^(R303-AY303)</f>
        <v>8.9565357316131369</v>
      </c>
      <c r="S731">
        <f>2^(S303-AZ303)</f>
        <v>13.206284921643595</v>
      </c>
      <c r="T731">
        <f>2^(T303-BA303)</f>
        <v>17.088702890415089</v>
      </c>
      <c r="U731">
        <f>2^(U303-BB303)</f>
        <v>14.676575867631756</v>
      </c>
      <c r="V731">
        <f>2^(V303-BC303)</f>
        <v>11.543510900361584</v>
      </c>
      <c r="W731">
        <f>2^(W303-BD303)</f>
        <v>12.594599029167368</v>
      </c>
      <c r="X731">
        <f>2^(X303-BE303)</f>
        <v>16.785220917771078</v>
      </c>
      <c r="Y731">
        <f>2^(Y303-BF303)</f>
        <v>16.191319626605079</v>
      </c>
      <c r="Z731">
        <f>2^(Z303-BG303)</f>
        <v>13.281572199606289</v>
      </c>
      <c r="AA731">
        <f>2^(AA303-BH303)</f>
        <v>10.192838868644971</v>
      </c>
      <c r="AB731">
        <f>2^(AB303-BI303)</f>
        <v>11.826460352346631</v>
      </c>
      <c r="AC731">
        <f>2^(AC303-BJ303)</f>
        <v>10.741975879448843</v>
      </c>
      <c r="AD731">
        <f>2^(AD303-BK303)</f>
        <v>11.226546870878472</v>
      </c>
      <c r="AE731">
        <f>2^(AE303-BL303)</f>
        <v>25.093925511059652</v>
      </c>
      <c r="AF731">
        <f>2^(AF303-BM303)</f>
        <v>14.679161437963986</v>
      </c>
      <c r="AG731">
        <f>2^(AG303-BN303)</f>
        <v>11.950249083187307</v>
      </c>
      <c r="AH731">
        <f>2^(AH303-BO303)</f>
        <v>17.07866123436192</v>
      </c>
    </row>
    <row r="732" spans="1:34" x14ac:dyDescent="0.15">
      <c r="A732" t="s">
        <v>35</v>
      </c>
      <c r="B732">
        <f>2^(B304-AI304)</f>
        <v>15.995796753178672</v>
      </c>
      <c r="C732">
        <f>2^(C304-AJ304)</f>
        <v>19.644017421461776</v>
      </c>
      <c r="D732">
        <f>2^(D304-AK304)</f>
        <v>46.036670582516273</v>
      </c>
      <c r="E732">
        <f>2^(E304-AL304)</f>
        <v>25.80605180176887</v>
      </c>
      <c r="F732">
        <f>2^(F304-AM304)</f>
        <v>21.181256289700826</v>
      </c>
      <c r="G732">
        <f>2^(G304-AN304)</f>
        <v>27.239039462593915</v>
      </c>
      <c r="H732">
        <f>2^(H304-AO304)</f>
        <v>47.494709680184052</v>
      </c>
      <c r="I732">
        <f>2^(I304-AP304)</f>
        <v>12.594297431819967</v>
      </c>
      <c r="J732">
        <f>2^(J304-AQ304)</f>
        <v>11.004642751187621</v>
      </c>
      <c r="K732">
        <f>2^(K304-AR304)</f>
        <v>14.821220472447369</v>
      </c>
      <c r="L732">
        <f>2^(L304-AS304)</f>
        <v>11.721635195367675</v>
      </c>
      <c r="M732">
        <f>2^(M304-AT304)</f>
        <v>9.2057036878231973</v>
      </c>
      <c r="N732">
        <f>2^(N304-AU304)</f>
        <v>10.804708041874132</v>
      </c>
      <c r="O732">
        <f>2^(O304-AV304)</f>
        <v>13.840045453776263</v>
      </c>
      <c r="P732">
        <f>2^(P304-AW304)</f>
        <v>15.564654127850361</v>
      </c>
      <c r="Q732">
        <f>2^(Q304-AX304)</f>
        <v>14.091248015995701</v>
      </c>
      <c r="R732">
        <f>2^(R304-AY304)</f>
        <v>10.039602100613235</v>
      </c>
      <c r="S732">
        <f>2^(S304-AZ304)</f>
        <v>14.417302877734567</v>
      </c>
      <c r="T732">
        <f>2^(T304-BA304)</f>
        <v>15.049284528009542</v>
      </c>
      <c r="U732">
        <f>2^(U304-BB304)</f>
        <v>13.21678065779175</v>
      </c>
      <c r="V732">
        <f>2^(V304-BC304)</f>
        <v>10.804893619665828</v>
      </c>
      <c r="W732">
        <f>2^(W304-BD304)</f>
        <v>11.630520064754096</v>
      </c>
      <c r="X732">
        <f>2^(X304-BE304)</f>
        <v>12.860812627209542</v>
      </c>
      <c r="Y732">
        <f>2^(Y304-BF304)</f>
        <v>15.835745624450148</v>
      </c>
      <c r="Z732">
        <f>2^(Z304-BG304)</f>
        <v>11.478890532102954</v>
      </c>
      <c r="AA732">
        <f>2^(AA304-BH304)</f>
        <v>10.507334027998956</v>
      </c>
      <c r="AB732">
        <f>2^(AB304-BI304)</f>
        <v>11.183472728364281</v>
      </c>
      <c r="AC732">
        <f>2^(AC304-BJ304)</f>
        <v>8.8826259426003844</v>
      </c>
      <c r="AD732">
        <f>2^(AD304-BK304)</f>
        <v>10.932736443734408</v>
      </c>
      <c r="AE732">
        <f>2^(AE304-BL304)</f>
        <v>20.100907995653635</v>
      </c>
      <c r="AF732">
        <f>2^(AF304-BM304)</f>
        <v>12.463182080833647</v>
      </c>
      <c r="AG732">
        <f>2^(AG304-BN304)</f>
        <v>13.987206183241275</v>
      </c>
      <c r="AH732">
        <f>2^(AH304-BO304)</f>
        <v>17.734203972635065</v>
      </c>
    </row>
    <row r="733" spans="1:34" x14ac:dyDescent="0.15">
      <c r="A733" t="s">
        <v>35</v>
      </c>
      <c r="B733">
        <f>2^(B305-AI305)</f>
        <v>9.9610858921308409</v>
      </c>
      <c r="C733">
        <f>2^(C305-AJ305)</f>
        <v>10.80620914220799</v>
      </c>
      <c r="D733">
        <f>2^(D305-AK305)</f>
        <v>10.962331444339391</v>
      </c>
      <c r="E733">
        <f>2^(E305-AL305)</f>
        <v>12.878490351773557</v>
      </c>
      <c r="F733">
        <f>2^(F305-AM305)</f>
        <v>14.608094964055244</v>
      </c>
      <c r="G733">
        <f>2^(G305-AN305)</f>
        <v>10.888758914868516</v>
      </c>
      <c r="H733">
        <f>2^(H305-AO305)</f>
        <v>12.841905710513089</v>
      </c>
      <c r="I733">
        <f>2^(I305-AP305)</f>
        <v>11.123382225647738</v>
      </c>
      <c r="J733">
        <f>2^(J305-AQ305)</f>
        <v>8.2353538338285883</v>
      </c>
      <c r="K733">
        <f>2^(K305-AR305)</f>
        <v>10.233085210587772</v>
      </c>
      <c r="L733">
        <f>2^(L305-AS305)</f>
        <v>9.9658170042258671</v>
      </c>
      <c r="M733">
        <f>2^(M305-AT305)</f>
        <v>8.7879669436115808</v>
      </c>
      <c r="N733">
        <f>2^(N305-AU305)</f>
        <v>8.5417360402726281</v>
      </c>
      <c r="O733">
        <f>2^(O305-AV305)</f>
        <v>11.864322630372182</v>
      </c>
      <c r="P733">
        <f>2^(P305-AW305)</f>
        <v>9.7666013943371599</v>
      </c>
      <c r="Q733">
        <f>2^(Q305-AX305)</f>
        <v>10.063399194879262</v>
      </c>
      <c r="R733">
        <f>2^(R305-AY305)</f>
        <v>8.906346224081096</v>
      </c>
      <c r="S733">
        <f>2^(S305-AZ305)</f>
        <v>9.6913885499393952</v>
      </c>
      <c r="T733">
        <f>2^(T305-BA305)</f>
        <v>13.87395114153121</v>
      </c>
      <c r="U733">
        <f>2^(U305-BB305)</f>
        <v>13.28900398399176</v>
      </c>
      <c r="V733">
        <f>2^(V305-BC305)</f>
        <v>10.022392776919533</v>
      </c>
      <c r="W733">
        <f>2^(W305-BD305)</f>
        <v>10.94231509365363</v>
      </c>
      <c r="X733">
        <f>2^(X305-BE305)</f>
        <v>11.439948354578316</v>
      </c>
      <c r="Y733">
        <f>2^(Y305-BF305)</f>
        <v>14.264727251083036</v>
      </c>
      <c r="Z733">
        <f>2^(Z305-BG305)</f>
        <v>11.674047238243631</v>
      </c>
      <c r="AA733">
        <f>2^(AA305-BH305)</f>
        <v>9.1860110945650675</v>
      </c>
      <c r="AB733">
        <f>2^(AB305-BI305)</f>
        <v>12.786873199172435</v>
      </c>
      <c r="AC733">
        <f>2^(AC305-BJ305)</f>
        <v>9.7277631722230335</v>
      </c>
      <c r="AD733">
        <f>2^(AD305-BK305)</f>
        <v>9.8405822375427441</v>
      </c>
      <c r="AE733">
        <f>2^(AE305-BL305)</f>
        <v>18.471600037331541</v>
      </c>
      <c r="AF733">
        <f>2^(AF305-BM305)</f>
        <v>9.6819758322015606</v>
      </c>
      <c r="AG733">
        <f>2^(AG305-BN305)</f>
        <v>10.946294655901291</v>
      </c>
      <c r="AH733">
        <f>2^(AH305-BO305)</f>
        <v>17.218982825234551</v>
      </c>
    </row>
    <row r="734" spans="1:34" x14ac:dyDescent="0.15">
      <c r="A734" t="s">
        <v>35</v>
      </c>
      <c r="B734">
        <f>2^(B306-AI306)</f>
        <v>16.426762068790143</v>
      </c>
      <c r="C734">
        <f>2^(C306-AJ306)</f>
        <v>10.087249689393738</v>
      </c>
      <c r="D734">
        <f>2^(D306-AK306)</f>
        <v>15.51729339315575</v>
      </c>
      <c r="E734">
        <f>2^(E306-AL306)</f>
        <v>13.894462340091025</v>
      </c>
      <c r="F734">
        <f>2^(F306-AM306)</f>
        <v>15.566793977201044</v>
      </c>
      <c r="G734">
        <f>2^(G306-AN306)</f>
        <v>15.914698239422554</v>
      </c>
      <c r="H734">
        <f>2^(H306-AO306)</f>
        <v>14.576077359861154</v>
      </c>
      <c r="I734">
        <f>2^(I306-AP306)</f>
        <v>13.268812200621056</v>
      </c>
      <c r="J734">
        <f>2^(J306-AQ306)</f>
        <v>9.6920933616678617</v>
      </c>
      <c r="K734">
        <f>2^(K306-AR306)</f>
        <v>10.846745525455933</v>
      </c>
      <c r="L734">
        <f>2^(L306-AS306)</f>
        <v>10.492213503849127</v>
      </c>
      <c r="M734">
        <f>2^(M306-AT306)</f>
        <v>9.7161912248020297</v>
      </c>
      <c r="N734">
        <f>2^(N306-AU306)</f>
        <v>10.692861070230604</v>
      </c>
      <c r="O734">
        <f>2^(O306-AV306)</f>
        <v>11.452627245243912</v>
      </c>
      <c r="P734">
        <f>2^(P306-AW306)</f>
        <v>10.359161882019462</v>
      </c>
      <c r="Q734">
        <f>2^(Q306-AX306)</f>
        <v>10.86562142375189</v>
      </c>
      <c r="R734">
        <f>2^(R306-AY306)</f>
        <v>9.8706757945930796</v>
      </c>
      <c r="S734">
        <f>2^(S306-AZ306)</f>
        <v>13.280598194776614</v>
      </c>
      <c r="T734">
        <f>2^(T306-BA306)</f>
        <v>15.509482369758825</v>
      </c>
      <c r="U734">
        <f>2^(U306-BB306)</f>
        <v>12.569767772659407</v>
      </c>
      <c r="V734">
        <f>2^(V306-BC306)</f>
        <v>10.19792295153513</v>
      </c>
      <c r="W734">
        <f>2^(W306-BD306)</f>
        <v>11.438349698870217</v>
      </c>
      <c r="X734">
        <f>2^(X306-BE306)</f>
        <v>12.254791647434075</v>
      </c>
      <c r="Y734">
        <f>2^(Y306-BF306)</f>
        <v>16.861767410869657</v>
      </c>
      <c r="Z734">
        <f>2^(Z306-BG306)</f>
        <v>10.426429791534119</v>
      </c>
      <c r="AA734">
        <f>2^(AA306-BH306)</f>
        <v>10.647829565985122</v>
      </c>
      <c r="AB734">
        <f>2^(AB306-BI306)</f>
        <v>9.5165567984391295</v>
      </c>
      <c r="AC734">
        <f>2^(AC306-BJ306)</f>
        <v>10.443711175757214</v>
      </c>
      <c r="AD734">
        <f>2^(AD306-BK306)</f>
        <v>9.3460628693784518</v>
      </c>
      <c r="AE734">
        <f>2^(AE306-BL306)</f>
        <v>21.063118160140203</v>
      </c>
      <c r="AF734">
        <f>2^(AF306-BM306)</f>
        <v>11.512250407113344</v>
      </c>
      <c r="AG734">
        <f>2^(AG306-BN306)</f>
        <v>12.511787784946602</v>
      </c>
      <c r="AH734">
        <f>2^(AH306-BO306)</f>
        <v>15.849596318721634</v>
      </c>
    </row>
    <row r="735" spans="1:34" x14ac:dyDescent="0.15">
      <c r="A735" t="s">
        <v>35</v>
      </c>
      <c r="B735">
        <f>2^(B307-AI307)</f>
        <v>12.782394494501302</v>
      </c>
      <c r="C735">
        <f>2^(C307-AJ307)</f>
        <v>11.444403323537703</v>
      </c>
      <c r="D735">
        <f>2^(D307-AK307)</f>
        <v>10.858722960974044</v>
      </c>
      <c r="E735">
        <f>2^(E307-AL307)</f>
        <v>10.496921956104377</v>
      </c>
      <c r="F735">
        <f>2^(F307-AM307)</f>
        <v>13.671698539624179</v>
      </c>
      <c r="G735">
        <f>2^(G307-AN307)</f>
        <v>10.365936880522371</v>
      </c>
      <c r="H735">
        <f>2^(H307-AO307)</f>
        <v>12.010028196359157</v>
      </c>
      <c r="I735">
        <f>2^(I307-AP307)</f>
        <v>10.786953456579063</v>
      </c>
      <c r="J735">
        <f>2^(J307-AQ307)</f>
        <v>9.4793860478181191</v>
      </c>
      <c r="K735">
        <f>2^(K307-AR307)</f>
        <v>9.2060714779197834</v>
      </c>
      <c r="L735">
        <f>2^(L307-AS307)</f>
        <v>11.56403550242632</v>
      </c>
      <c r="M735">
        <f>2^(M307-AT307)</f>
        <v>7.7259144900630918</v>
      </c>
      <c r="N735">
        <f>2^(N307-AU307)</f>
        <v>9.2491672356602059</v>
      </c>
      <c r="O735">
        <f>2^(O307-AV307)</f>
        <v>11.577462636642444</v>
      </c>
      <c r="P735">
        <f>2^(P307-AW307)</f>
        <v>9.7339630623149258</v>
      </c>
      <c r="Q735">
        <f>2^(Q307-AX307)</f>
        <v>10.846451086702491</v>
      </c>
      <c r="R735">
        <f>2^(R307-AY307)</f>
        <v>8.6414027104823834</v>
      </c>
      <c r="S735">
        <f>2^(S307-AZ307)</f>
        <v>11.130147116461462</v>
      </c>
      <c r="T735">
        <f>2^(T307-BA307)</f>
        <v>11.539504158730988</v>
      </c>
      <c r="U735">
        <f>2^(U307-BB307)</f>
        <v>10.6674020766007</v>
      </c>
      <c r="V735">
        <f>2^(V307-BC307)</f>
        <v>11.222174544559918</v>
      </c>
      <c r="W735">
        <f>2^(W307-BD307)</f>
        <v>10.954768165885927</v>
      </c>
      <c r="X735">
        <f>2^(X307-BE307)</f>
        <v>11.433950598655812</v>
      </c>
      <c r="Y735">
        <f>2^(Y307-BF307)</f>
        <v>14.213353655289461</v>
      </c>
      <c r="Z735">
        <f>2^(Z307-BG307)</f>
        <v>10.713122029623973</v>
      </c>
      <c r="AA735">
        <f>2^(AA307-BH307)</f>
        <v>10.779405093333651</v>
      </c>
      <c r="AB735">
        <f>2^(AB307-BI307)</f>
        <v>9.3994239632489514</v>
      </c>
      <c r="AC735">
        <f>2^(AC307-BJ307)</f>
        <v>9.8210123349088132</v>
      </c>
      <c r="AD735">
        <f>2^(AD307-BK307)</f>
        <v>9.5681193339771156</v>
      </c>
      <c r="AE735">
        <f>2^(AE307-BL307)</f>
        <v>15.240269291700592</v>
      </c>
      <c r="AF735">
        <f>2^(AF307-BM307)</f>
        <v>11.742866969414939</v>
      </c>
      <c r="AG735">
        <f>2^(AG307-BN307)</f>
        <v>10.657970493392021</v>
      </c>
      <c r="AH735">
        <f>2^(AH307-BO307)</f>
        <v>15.481177177213336</v>
      </c>
    </row>
    <row r="736" spans="1:34" x14ac:dyDescent="0.15">
      <c r="A736" t="s">
        <v>35</v>
      </c>
      <c r="B736">
        <f>2^(B308-AI308)</f>
        <v>13.692422172286561</v>
      </c>
      <c r="C736">
        <f>2^(C308-AJ308)</f>
        <v>19.854417750785533</v>
      </c>
      <c r="D736">
        <f>2^(D308-AK308)</f>
        <v>10.203706303562575</v>
      </c>
      <c r="E736">
        <f>2^(E308-AL308)</f>
        <v>22.244288970691571</v>
      </c>
      <c r="F736">
        <f>2^(F308-AM308)</f>
        <v>16.894471381739901</v>
      </c>
      <c r="G736">
        <f>2^(G308-AN308)</f>
        <v>10.46888703521461</v>
      </c>
      <c r="H736">
        <f>2^(H308-AO308)</f>
        <v>14.48834158048202</v>
      </c>
      <c r="I736">
        <f>2^(I308-AP308)</f>
        <v>10.584177710767085</v>
      </c>
      <c r="J736">
        <f>2^(J308-AQ308)</f>
        <v>8.7368465145575591</v>
      </c>
      <c r="K736">
        <f>2^(K308-AR308)</f>
        <v>10.792497615971465</v>
      </c>
      <c r="L736">
        <f>2^(L308-AS308)</f>
        <v>10.820693180679628</v>
      </c>
      <c r="M736">
        <f>2^(M308-AT308)</f>
        <v>9.2375001456107739</v>
      </c>
      <c r="N736">
        <f>2^(N308-AU308)</f>
        <v>9.3155765324691693</v>
      </c>
      <c r="O736">
        <f>2^(O308-AV308)</f>
        <v>10.737012722838447</v>
      </c>
      <c r="P736">
        <f>2^(P308-AW308)</f>
        <v>11.032314036725253</v>
      </c>
      <c r="Q736">
        <f>2^(Q308-AX308)</f>
        <v>10.379051525337307</v>
      </c>
      <c r="R736">
        <f>2^(R308-AY308)</f>
        <v>10.746071677392688</v>
      </c>
      <c r="S736">
        <f>2^(S308-AZ308)</f>
        <v>9.8573516267964489</v>
      </c>
      <c r="T736">
        <f>2^(T308-BA308)</f>
        <v>10.268318530303787</v>
      </c>
      <c r="U736">
        <f>2^(U308-BB308)</f>
        <v>12.027307318217726</v>
      </c>
      <c r="V736">
        <f>2^(V308-BC308)</f>
        <v>10.345973828072273</v>
      </c>
      <c r="W736">
        <f>2^(W308-BD308)</f>
        <v>10.278638678997929</v>
      </c>
      <c r="X736">
        <f>2^(X308-BE308)</f>
        <v>11.596683224367091</v>
      </c>
      <c r="Y736">
        <f>2^(Y308-BF308)</f>
        <v>15.224971379640994</v>
      </c>
      <c r="Z736">
        <f>2^(Z308-BG308)</f>
        <v>11.098712222053821</v>
      </c>
      <c r="AA736">
        <f>2^(AA308-BH308)</f>
        <v>10.096888980607828</v>
      </c>
      <c r="AB736">
        <f>2^(AB308-BI308)</f>
        <v>11.010998169702626</v>
      </c>
      <c r="AC736">
        <f>2^(AC308-BJ308)</f>
        <v>9.279767822946182</v>
      </c>
      <c r="AD736">
        <f>2^(AD308-BK308)</f>
        <v>9.0340048293259763</v>
      </c>
      <c r="AE736">
        <f>2^(AE308-BL308)</f>
        <v>17.4871586610262</v>
      </c>
      <c r="AF736">
        <f>2^(AF308-BM308)</f>
        <v>10.632378988235406</v>
      </c>
      <c r="AG736">
        <f>2^(AG308-BN308)</f>
        <v>9.7432673761555062</v>
      </c>
      <c r="AH736">
        <f>2^(AH308-BO308)</f>
        <v>15.52172035655369</v>
      </c>
    </row>
    <row r="737" spans="1:34" x14ac:dyDescent="0.15">
      <c r="A737" t="s">
        <v>35</v>
      </c>
      <c r="B737">
        <f>2^(B309-AI309)</f>
        <v>10.488079701527939</v>
      </c>
      <c r="C737">
        <f>2^(C309-AJ309)</f>
        <v>10.837846868833468</v>
      </c>
      <c r="D737">
        <f>2^(D309-AK309)</f>
        <v>10.174065265790086</v>
      </c>
      <c r="E737">
        <f>2^(E309-AL309)</f>
        <v>13.007940830410472</v>
      </c>
      <c r="F737">
        <f>2^(F309-AM309)</f>
        <v>16.364375523205666</v>
      </c>
      <c r="G737">
        <f>2^(G309-AN309)</f>
        <v>10.034090185682665</v>
      </c>
      <c r="H737">
        <f>2^(H309-AO309)</f>
        <v>12.778264237903088</v>
      </c>
      <c r="I737">
        <f>2^(I309-AP309)</f>
        <v>11.122937382536106</v>
      </c>
      <c r="J737">
        <f>2^(J309-AQ309)</f>
        <v>10.605278785529512</v>
      </c>
      <c r="K737">
        <f>2^(K309-AR309)</f>
        <v>10.464406145963331</v>
      </c>
      <c r="L737">
        <f>2^(L309-AS309)</f>
        <v>12.436039516810691</v>
      </c>
      <c r="M737">
        <f>2^(M309-AT309)</f>
        <v>9.4367708953787108</v>
      </c>
      <c r="N737">
        <f>2^(N309-AU309)</f>
        <v>8.9611405913973865</v>
      </c>
      <c r="O737">
        <f>2^(O309-AV309)</f>
        <v>12.740673239236068</v>
      </c>
      <c r="P737">
        <f>2^(P309-AW309)</f>
        <v>10.283182996807584</v>
      </c>
      <c r="Q737">
        <f>2^(Q309-AX309)</f>
        <v>14.528562265356268</v>
      </c>
      <c r="R737">
        <f>2^(R309-AY309)</f>
        <v>8.854551257202619</v>
      </c>
      <c r="S737">
        <f>2^(S309-AZ309)</f>
        <v>10.065958312352228</v>
      </c>
      <c r="T737">
        <f>2^(T309-BA309)</f>
        <v>17.645358910017848</v>
      </c>
      <c r="U737">
        <f>2^(U309-BB309)</f>
        <v>13.456467723087654</v>
      </c>
      <c r="V737">
        <f>2^(V309-BC309)</f>
        <v>11.188150665248866</v>
      </c>
      <c r="W737">
        <f>2^(W309-BD309)</f>
        <v>12.54537223831292</v>
      </c>
      <c r="X737">
        <f>2^(X309-BE309)</f>
        <v>9.9037194099134531</v>
      </c>
      <c r="Y737">
        <f>2^(Y309-BF309)</f>
        <v>18.275854907533152</v>
      </c>
      <c r="Z737">
        <f>2^(Z309-BG309)</f>
        <v>10.991102485703166</v>
      </c>
      <c r="AA737">
        <f>2^(AA309-BH309)</f>
        <v>9.6226668531412809</v>
      </c>
      <c r="AB737">
        <f>2^(AB309-BI309)</f>
        <v>9.9833994521342628</v>
      </c>
      <c r="AC737">
        <f>2^(AC309-BJ309)</f>
        <v>12.847255091021884</v>
      </c>
      <c r="AD737">
        <f>2^(AD309-BK309)</f>
        <v>8.6810534859330186</v>
      </c>
      <c r="AE737">
        <f>2^(AE309-BL309)</f>
        <v>17.534785277007412</v>
      </c>
      <c r="AF737">
        <f>2^(AF309-BM309)</f>
        <v>11.487855991029946</v>
      </c>
      <c r="AG737">
        <f>2^(AG309-BN309)</f>
        <v>9.8274322173663418</v>
      </c>
      <c r="AH737">
        <f>2^(AH309-BO309)</f>
        <v>18.614572258733233</v>
      </c>
    </row>
    <row r="738" spans="1:34" x14ac:dyDescent="0.15">
      <c r="A738" t="s">
        <v>35</v>
      </c>
      <c r="B738">
        <f>2^(B310-AI310)</f>
        <v>11.815679397069111</v>
      </c>
      <c r="C738">
        <f>2^(C310-AJ310)</f>
        <v>12.138465434150133</v>
      </c>
      <c r="D738">
        <f>2^(D310-AK310)</f>
        <v>11.292685864939946</v>
      </c>
      <c r="E738">
        <f>2^(E310-AL310)</f>
        <v>11.587778911206232</v>
      </c>
      <c r="F738">
        <f>2^(F310-AM310)</f>
        <v>16.504141850335788</v>
      </c>
      <c r="G738">
        <f>2^(G310-AN310)</f>
        <v>12.495010554907877</v>
      </c>
      <c r="H738">
        <f>2^(H310-AO310)</f>
        <v>12.226248403776331</v>
      </c>
      <c r="I738">
        <f>2^(I310-AP310)</f>
        <v>10.346712690185402</v>
      </c>
      <c r="J738">
        <f>2^(J310-AQ310)</f>
        <v>9.3949825498502513</v>
      </c>
      <c r="K738">
        <f>2^(K310-AR310)</f>
        <v>10.374653183557788</v>
      </c>
      <c r="L738">
        <f>2^(L310-AS310)</f>
        <v>11.350303872284643</v>
      </c>
      <c r="M738">
        <f>2^(M310-AT310)</f>
        <v>8.7449541676828861</v>
      </c>
      <c r="N738">
        <f>2^(N310-AU310)</f>
        <v>9.1648538525810341</v>
      </c>
      <c r="O738">
        <f>2^(O310-AV310)</f>
        <v>12.846989269463398</v>
      </c>
      <c r="P738">
        <f>2^(P310-AW310)</f>
        <v>12.638430737921745</v>
      </c>
      <c r="Q738">
        <f>2^(Q310-AX310)</f>
        <v>11.517532206129871</v>
      </c>
      <c r="R738">
        <f>2^(R310-AY310)</f>
        <v>12.280788991922172</v>
      </c>
      <c r="S738">
        <f>2^(S310-AZ310)</f>
        <v>11.614106021440605</v>
      </c>
      <c r="T738">
        <f>2^(T310-BA310)</f>
        <v>14.617620560033931</v>
      </c>
      <c r="U738">
        <f>2^(U310-BB310)</f>
        <v>11.863682603593629</v>
      </c>
      <c r="V738">
        <f>2^(V310-BC310)</f>
        <v>11.771415326895355</v>
      </c>
      <c r="W738">
        <f>2^(W310-BD310)</f>
        <v>13.562604467410248</v>
      </c>
      <c r="X738">
        <f>2^(X310-BE310)</f>
        <v>13.48234744038108</v>
      </c>
      <c r="Y738">
        <f>2^(Y310-BF310)</f>
        <v>16.177042510232376</v>
      </c>
      <c r="Z738">
        <f>2^(Z310-BG310)</f>
        <v>10.035762317440984</v>
      </c>
      <c r="AA738">
        <f>2^(AA310-BH310)</f>
        <v>10.807986352952513</v>
      </c>
      <c r="AB738">
        <f>2^(AB310-BI310)</f>
        <v>11.299610348232898</v>
      </c>
      <c r="AC738">
        <f>2^(AC310-BJ310)</f>
        <v>11.07162272694482</v>
      </c>
      <c r="AD738">
        <f>2^(AD310-BK310)</f>
        <v>9.0164713587589382</v>
      </c>
      <c r="AE738">
        <f>2^(AE310-BL310)</f>
        <v>19.353995586820826</v>
      </c>
      <c r="AF738">
        <f>2^(AF310-BM310)</f>
        <v>13.304769958075402</v>
      </c>
      <c r="AG738">
        <f>2^(AG310-BN310)</f>
        <v>12.765917638234221</v>
      </c>
      <c r="AH738">
        <f>2^(AH310-BO310)</f>
        <v>20.636735048988353</v>
      </c>
    </row>
    <row r="739" spans="1:34" x14ac:dyDescent="0.15">
      <c r="A739" t="s">
        <v>35</v>
      </c>
      <c r="B739">
        <f>2^(B311-AI311)</f>
        <v>11.391927398945736</v>
      </c>
      <c r="C739">
        <f>2^(C311-AJ311)</f>
        <v>11.961932677078597</v>
      </c>
      <c r="D739">
        <f>2^(D311-AK311)</f>
        <v>9.7524443102666378</v>
      </c>
      <c r="E739">
        <f>2^(E311-AL311)</f>
        <v>13.772308312234777</v>
      </c>
      <c r="F739">
        <f>2^(F311-AM311)</f>
        <v>16.430440894752742</v>
      </c>
      <c r="G739">
        <f>2^(G311-AN311)</f>
        <v>11.450967479041786</v>
      </c>
      <c r="H739">
        <f>2^(H311-AO311)</f>
        <v>12.429701152885835</v>
      </c>
      <c r="I739">
        <f>2^(I311-AP311)</f>
        <v>10.49039638642914</v>
      </c>
      <c r="J739">
        <f>2^(J311-AQ311)</f>
        <v>8.988605162632112</v>
      </c>
      <c r="K739">
        <f>2^(K311-AR311)</f>
        <v>10.75024883488685</v>
      </c>
      <c r="L739">
        <f>2^(L311-AS311)</f>
        <v>11.847419268668324</v>
      </c>
      <c r="M739">
        <f>2^(M311-AT311)</f>
        <v>8.7397115193969466</v>
      </c>
      <c r="N739">
        <f>2^(N311-AU311)</f>
        <v>9.409172838264741</v>
      </c>
      <c r="O739">
        <f>2^(O311-AV311)</f>
        <v>12.889143394137124</v>
      </c>
      <c r="P739">
        <f>2^(P311-AW311)</f>
        <v>11.94176424312883</v>
      </c>
      <c r="Q739">
        <f>2^(Q311-AX311)</f>
        <v>11.013126809379138</v>
      </c>
      <c r="R739">
        <f>2^(R311-AY311)</f>
        <v>9.8740176984088954</v>
      </c>
      <c r="S739">
        <f>2^(S311-AZ311)</f>
        <v>10.942659593191657</v>
      </c>
      <c r="T739">
        <f>2^(T311-BA311)</f>
        <v>12.456566570583876</v>
      </c>
      <c r="U739">
        <f>2^(U311-BB311)</f>
        <v>12.060272675835281</v>
      </c>
      <c r="V739">
        <f>2^(V311-BC311)</f>
        <v>11.166531333116001</v>
      </c>
      <c r="W739">
        <f>2^(W311-BD311)</f>
        <v>11.812848328758717</v>
      </c>
      <c r="X739">
        <f>2^(X311-BE311)</f>
        <v>15.251948715215574</v>
      </c>
      <c r="Y739">
        <f>2^(Y311-BF311)</f>
        <v>12.561300749475151</v>
      </c>
      <c r="Z739">
        <f>2^(Z311-BG311)</f>
        <v>9.8659371786383172</v>
      </c>
      <c r="AA739">
        <f>2^(AA311-BH311)</f>
        <v>11.33768645645662</v>
      </c>
      <c r="AB739">
        <f>2^(AB311-BI311)</f>
        <v>9.3694192612028928</v>
      </c>
      <c r="AC739">
        <f>2^(AC311-BJ311)</f>
        <v>11.245003593213333</v>
      </c>
      <c r="AD739">
        <f>2^(AD311-BK311)</f>
        <v>10.451436127923531</v>
      </c>
      <c r="AE739">
        <f>2^(AE311-BL311)</f>
        <v>15.755111944138314</v>
      </c>
      <c r="AF739">
        <f>2^(AF311-BM311)</f>
        <v>12.114700653114832</v>
      </c>
      <c r="AG739">
        <f>2^(AG311-BN311)</f>
        <v>14.163530860067585</v>
      </c>
      <c r="AH739">
        <f>2^(AH311-BO311)</f>
        <v>17.449002660601636</v>
      </c>
    </row>
    <row r="740" spans="1:34" x14ac:dyDescent="0.15">
      <c r="A740" t="s">
        <v>35</v>
      </c>
      <c r="B740">
        <f>2^(B312-AI312)</f>
        <v>67.192788768962444</v>
      </c>
      <c r="C740">
        <f>2^(C312-AJ312)</f>
        <v>26.166179045430617</v>
      </c>
      <c r="D740">
        <f>2^(D312-AK312)</f>
        <v>15.487473019956028</v>
      </c>
      <c r="E740">
        <f>2^(E312-AL312)</f>
        <v>52.532235561213689</v>
      </c>
      <c r="F740">
        <f>2^(F312-AM312)</f>
        <v>25.392384691661853</v>
      </c>
      <c r="G740">
        <f>2^(G312-AN312)</f>
        <v>11.550688775585483</v>
      </c>
      <c r="H740">
        <f>2^(H312-AO312)</f>
        <v>12.220332876851641</v>
      </c>
      <c r="I740">
        <f>2^(I312-AP312)</f>
        <v>11.524367330141446</v>
      </c>
      <c r="J740">
        <f>2^(J312-AQ312)</f>
        <v>9.2159381717294231</v>
      </c>
      <c r="K740">
        <f>2^(K312-AR312)</f>
        <v>9.4409884409591704</v>
      </c>
      <c r="L740">
        <f>2^(L312-AS312)</f>
        <v>10.351059229992183</v>
      </c>
      <c r="M740">
        <f>2^(M312-AT312)</f>
        <v>10.51297422708573</v>
      </c>
      <c r="N740">
        <f>2^(N312-AU312)</f>
        <v>9.1482006238521425</v>
      </c>
      <c r="O740">
        <f>2^(O312-AV312)</f>
        <v>14.756370874499297</v>
      </c>
      <c r="P740">
        <f>2^(P312-AW312)</f>
        <v>11.165776432885741</v>
      </c>
      <c r="Q740">
        <f>2^(Q312-AX312)</f>
        <v>10.979664285318487</v>
      </c>
      <c r="R740">
        <f>2^(R312-AY312)</f>
        <v>9.1626655821872518</v>
      </c>
      <c r="S740">
        <f>2^(S312-AZ312)</f>
        <v>11.610979075854992</v>
      </c>
      <c r="T740">
        <f>2^(T312-BA312)</f>
        <v>12.931850722885066</v>
      </c>
      <c r="U740">
        <f>2^(U312-BB312)</f>
        <v>11.660592421172115</v>
      </c>
      <c r="V740">
        <f>2^(V312-BC312)</f>
        <v>12.532333126328961</v>
      </c>
      <c r="W740">
        <f>2^(W312-BD312)</f>
        <v>10.765498601376104</v>
      </c>
      <c r="X740">
        <f>2^(X312-BE312)</f>
        <v>11.728627394410797</v>
      </c>
      <c r="Y740">
        <f>2^(Y312-BF312)</f>
        <v>18.208014266023319</v>
      </c>
      <c r="Z740">
        <f>2^(Z312-BG312)</f>
        <v>11.135682077579748</v>
      </c>
      <c r="AA740">
        <f>2^(AA312-BH312)</f>
        <v>10.933256874958028</v>
      </c>
      <c r="AB740">
        <f>2^(AB312-BI312)</f>
        <v>9.4074774557716765</v>
      </c>
      <c r="AC740">
        <f>2^(AC312-BJ312)</f>
        <v>9.6978517998683298</v>
      </c>
      <c r="AD740">
        <f>2^(AD312-BK312)</f>
        <v>8.6997725794667478</v>
      </c>
      <c r="AE740">
        <f>2^(AE312-BL312)</f>
        <v>18.91224609944576</v>
      </c>
      <c r="AF740">
        <f>2^(AF312-BM312)</f>
        <v>10.471963966131252</v>
      </c>
      <c r="AG740">
        <f>2^(AG312-BN312)</f>
        <v>12.174001697668199</v>
      </c>
      <c r="AH740">
        <f>2^(AH312-BO312)</f>
        <v>20.33655540708089</v>
      </c>
    </row>
    <row r="741" spans="1:34" x14ac:dyDescent="0.15">
      <c r="A741" t="s">
        <v>35</v>
      </c>
      <c r="B741">
        <f>2^(B313-AI313)</f>
        <v>152.94612336545944</v>
      </c>
      <c r="C741">
        <f>2^(C313-AJ313)</f>
        <v>46.278216952791539</v>
      </c>
      <c r="D741">
        <f>2^(D313-AK313)</f>
        <v>10.396398426425703</v>
      </c>
      <c r="E741">
        <f>2^(E313-AL313)</f>
        <v>40.697310658511633</v>
      </c>
      <c r="F741">
        <f>2^(F313-AM313)</f>
        <v>21.612967000314786</v>
      </c>
      <c r="G741">
        <f>2^(G313-AN313)</f>
        <v>10.075357093987957</v>
      </c>
      <c r="H741">
        <f>2^(H313-AO313)</f>
        <v>12.663596318868715</v>
      </c>
      <c r="I741">
        <f>2^(I313-AP313)</f>
        <v>11.411779735454063</v>
      </c>
      <c r="J741">
        <f>2^(J313-AQ313)</f>
        <v>10.831943666998912</v>
      </c>
      <c r="K741">
        <f>2^(K313-AR313)</f>
        <v>11.73792221761526</v>
      </c>
      <c r="L741">
        <f>2^(L313-AS313)</f>
        <v>10.126835656969185</v>
      </c>
      <c r="M741">
        <f>2^(M313-AT313)</f>
        <v>10.927691822414999</v>
      </c>
      <c r="N741">
        <f>2^(N313-AU313)</f>
        <v>10.72844099672483</v>
      </c>
      <c r="O741">
        <f>2^(O313-AV313)</f>
        <v>11.996891939225383</v>
      </c>
      <c r="P741">
        <f>2^(P313-AW313)</f>
        <v>10.063713065627251</v>
      </c>
      <c r="Q741">
        <f>2^(Q313-AX313)</f>
        <v>13.814033363166763</v>
      </c>
      <c r="R741">
        <f>2^(R313-AY313)</f>
        <v>8.9232070566275219</v>
      </c>
      <c r="S741">
        <f>2^(S313-AZ313)</f>
        <v>15.061462338684851</v>
      </c>
      <c r="T741">
        <f>2^(T313-BA313)</f>
        <v>14.494574415362123</v>
      </c>
      <c r="U741">
        <f>2^(U313-BB313)</f>
        <v>11.133929761675187</v>
      </c>
      <c r="V741">
        <f>2^(V313-BC313)</f>
        <v>10.821650265490922</v>
      </c>
      <c r="W741">
        <f>2^(W313-BD313)</f>
        <v>11.026732606393635</v>
      </c>
      <c r="X741">
        <f>2^(X313-BE313)</f>
        <v>19.346472991497766</v>
      </c>
      <c r="Y741">
        <f>2^(Y313-BF313)</f>
        <v>15.372209177261221</v>
      </c>
      <c r="Z741">
        <f>2^(Z313-BG313)</f>
        <v>9.1627236756618924</v>
      </c>
      <c r="AA741">
        <f>2^(AA313-BH313)</f>
        <v>12.507609529537461</v>
      </c>
      <c r="AB741">
        <f>2^(AB313-BI313)</f>
        <v>11.323967235579603</v>
      </c>
      <c r="AC741">
        <f>2^(AC313-BJ313)</f>
        <v>10.832084069962528</v>
      </c>
      <c r="AD741">
        <f>2^(AD313-BK313)</f>
        <v>8.1897815234462001</v>
      </c>
      <c r="AE741">
        <f>2^(AE313-BL313)</f>
        <v>18.097145877786271</v>
      </c>
      <c r="AF741">
        <f>2^(AF313-BM313)</f>
        <v>11.480701357373356</v>
      </c>
      <c r="AG741">
        <f>2^(AG313-BN313)</f>
        <v>9.8675414542736544</v>
      </c>
      <c r="AH741">
        <f>2^(AH313-BO313)</f>
        <v>12.614007010347644</v>
      </c>
    </row>
    <row r="742" spans="1:34" x14ac:dyDescent="0.15">
      <c r="A742" t="s">
        <v>35</v>
      </c>
      <c r="B742">
        <f>2^(B314-AI314)</f>
        <v>9.3235020047280681</v>
      </c>
      <c r="C742">
        <f>2^(C314-AJ314)</f>
        <v>13.041968561225683</v>
      </c>
      <c r="D742">
        <f>2^(D314-AK314)</f>
        <v>56.109503745892141</v>
      </c>
      <c r="E742">
        <f>2^(E314-AL314)</f>
        <v>13.172450680896274</v>
      </c>
      <c r="F742">
        <f>2^(F314-AM314)</f>
        <v>17.452267139235104</v>
      </c>
      <c r="G742">
        <f>2^(G314-AN314)</f>
        <v>10.249038731324005</v>
      </c>
      <c r="H742">
        <f>2^(H314-AO314)</f>
        <v>13.200196730624667</v>
      </c>
      <c r="I742">
        <f>2^(I314-AP314)</f>
        <v>10.301270935170111</v>
      </c>
      <c r="J742">
        <f>2^(J314-AQ314)</f>
        <v>8.8256408403392879</v>
      </c>
      <c r="K742">
        <f>2^(K314-AR314)</f>
        <v>10.529827177657223</v>
      </c>
      <c r="L742">
        <f>2^(L314-AS314)</f>
        <v>9.8470047563843135</v>
      </c>
      <c r="M742">
        <f>2^(M314-AT314)</f>
        <v>8.6501327658184959</v>
      </c>
      <c r="N742">
        <f>2^(N314-AU314)</f>
        <v>10.043376814321288</v>
      </c>
      <c r="O742">
        <f>2^(O314-AV314)</f>
        <v>11.337643045161572</v>
      </c>
      <c r="P742">
        <f>2^(P314-AW314)</f>
        <v>16.685542028476952</v>
      </c>
      <c r="Q742">
        <f>2^(Q314-AX314)</f>
        <v>12.694592344268656</v>
      </c>
      <c r="R742">
        <f>2^(R314-AY314)</f>
        <v>8.7048820458855847</v>
      </c>
      <c r="S742">
        <f>2^(S314-AZ314)</f>
        <v>9.8571292214897603</v>
      </c>
      <c r="T742">
        <f>2^(T314-BA314)</f>
        <v>16.163512794212021</v>
      </c>
      <c r="U742">
        <f>2^(U314-BB314)</f>
        <v>10.475359870449267</v>
      </c>
      <c r="V742">
        <f>2^(V314-BC314)</f>
        <v>9.4898338535497047</v>
      </c>
      <c r="W742">
        <f>2^(W314-BD314)</f>
        <v>10.536971806692568</v>
      </c>
      <c r="X742">
        <f>2^(X314-BE314)</f>
        <v>11.906793322081889</v>
      </c>
      <c r="Y742">
        <f>2^(Y314-BF314)</f>
        <v>21.230695655998339</v>
      </c>
      <c r="Z742">
        <f>2^(Z314-BG314)</f>
        <v>9.1721160073912191</v>
      </c>
      <c r="AA742">
        <f>2^(AA314-BH314)</f>
        <v>10.08367942130791</v>
      </c>
      <c r="AB742">
        <f>2^(AB314-BI314)</f>
        <v>11.487368122166012</v>
      </c>
      <c r="AC742">
        <f>2^(AC314-BJ314)</f>
        <v>13.475591816022742</v>
      </c>
      <c r="AD742">
        <f>2^(AD314-BK314)</f>
        <v>9.1054058812495597</v>
      </c>
      <c r="AE742">
        <f>2^(AE314-BL314)</f>
        <v>20.876205752543786</v>
      </c>
      <c r="AF742">
        <f>2^(AF314-BM314)</f>
        <v>10.626641538159278</v>
      </c>
      <c r="AG742">
        <f>2^(AG314-BN314)</f>
        <v>10.723230670158623</v>
      </c>
      <c r="AH742">
        <f>2^(AH314-BO314)</f>
        <v>20.410446725287805</v>
      </c>
    </row>
    <row r="743" spans="1:34" x14ac:dyDescent="0.15">
      <c r="A743" t="s">
        <v>35</v>
      </c>
      <c r="B743">
        <f>2^(B315-AI315)</f>
        <v>11.44985060990882</v>
      </c>
      <c r="C743">
        <f>2^(C315-AJ315)</f>
        <v>10.11138704777095</v>
      </c>
      <c r="D743">
        <f>2^(D315-AK315)</f>
        <v>10.623916406571153</v>
      </c>
      <c r="E743">
        <f>2^(E315-AL315)</f>
        <v>11.397845928186928</v>
      </c>
      <c r="F743">
        <f>2^(F315-AM315)</f>
        <v>14.241071610253774</v>
      </c>
      <c r="G743">
        <f>2^(G315-AN315)</f>
        <v>11.301251802777967</v>
      </c>
      <c r="H743">
        <f>2^(H315-AO315)</f>
        <v>14.561919572221951</v>
      </c>
      <c r="I743">
        <f>2^(I315-AP315)</f>
        <v>11.218607906952219</v>
      </c>
      <c r="J743">
        <f>2^(J315-AQ315)</f>
        <v>9.0724705273413289</v>
      </c>
      <c r="K743">
        <f>2^(K315-AR315)</f>
        <v>11.516984625548586</v>
      </c>
      <c r="L743">
        <f>2^(L315-AS315)</f>
        <v>11.505067342603008</v>
      </c>
      <c r="M743">
        <f>2^(M315-AT315)</f>
        <v>9.5088655868430738</v>
      </c>
      <c r="N743">
        <f>2^(N315-AU315)</f>
        <v>9.0653223998280072</v>
      </c>
      <c r="O743">
        <f>2^(O315-AV315)</f>
        <v>14.336183791222682</v>
      </c>
      <c r="P743">
        <f>2^(P315-AW315)</f>
        <v>11.204982581326668</v>
      </c>
      <c r="Q743">
        <f>2^(Q315-AX315)</f>
        <v>12.535504043988556</v>
      </c>
      <c r="R743">
        <f>2^(R315-AY315)</f>
        <v>8.7079598097241604</v>
      </c>
      <c r="S743">
        <f>2^(S315-AZ315)</f>
        <v>13.136013620304748</v>
      </c>
      <c r="T743">
        <f>2^(T315-BA315)</f>
        <v>13.705082579631114</v>
      </c>
      <c r="U743">
        <f>2^(U315-BB315)</f>
        <v>12.164762821825772</v>
      </c>
      <c r="V743">
        <f>2^(V315-BC315)</f>
        <v>10.004642336080837</v>
      </c>
      <c r="W743">
        <f>2^(W315-BD315)</f>
        <v>12.376321678457835</v>
      </c>
      <c r="X743">
        <f>2^(X315-BE315)</f>
        <v>13.806346181547752</v>
      </c>
      <c r="Y743">
        <f>2^(Y315-BF315)</f>
        <v>13.421637923924571</v>
      </c>
      <c r="Z743">
        <f>2^(Z315-BG315)</f>
        <v>10.781798683609946</v>
      </c>
      <c r="AA743">
        <f>2^(AA315-BH315)</f>
        <v>11.797018079762905</v>
      </c>
      <c r="AB743">
        <f>2^(AB315-BI315)</f>
        <v>9.9077281211203942</v>
      </c>
      <c r="AC743">
        <f>2^(AC315-BJ315)</f>
        <v>10.054691666150928</v>
      </c>
      <c r="AD743">
        <f>2^(AD315-BK315)</f>
        <v>9.0501530043684273</v>
      </c>
      <c r="AE743">
        <f>2^(AE315-BL315)</f>
        <v>20.054553543857036</v>
      </c>
      <c r="AF743">
        <f>2^(AF315-BM315)</f>
        <v>10.971777943884208</v>
      </c>
      <c r="AG743">
        <f>2^(AG315-BN315)</f>
        <v>10.803767822060113</v>
      </c>
      <c r="AH743">
        <f>2^(AH315-BO315)</f>
        <v>24.797454017840998</v>
      </c>
    </row>
    <row r="744" spans="1:34" x14ac:dyDescent="0.15">
      <c r="A744" t="s">
        <v>35</v>
      </c>
      <c r="B744">
        <f>2^(B316-AI316)</f>
        <v>10.499020924534959</v>
      </c>
      <c r="C744">
        <f>2^(C316-AJ316)</f>
        <v>11.751336962393118</v>
      </c>
      <c r="D744">
        <f>2^(D316-AK316)</f>
        <v>9.9181867487679778</v>
      </c>
      <c r="E744">
        <f>2^(E316-AL316)</f>
        <v>10.062562835311436</v>
      </c>
      <c r="F744">
        <f>2^(F316-AM316)</f>
        <v>15.081678179066929</v>
      </c>
      <c r="G744">
        <f>2^(G316-AN316)</f>
        <v>11.632127695477319</v>
      </c>
      <c r="H744">
        <f>2^(H316-AO316)</f>
        <v>11.150321884752092</v>
      </c>
      <c r="I744">
        <f>2^(I316-AP316)</f>
        <v>9.8209818037358279</v>
      </c>
      <c r="J744">
        <f>2^(J316-AQ316)</f>
        <v>9.5204319347902562</v>
      </c>
      <c r="K744">
        <f>2^(K316-AR316)</f>
        <v>9.4105359380050473</v>
      </c>
      <c r="L744">
        <f>2^(L316-AS316)</f>
        <v>11.036482394933246</v>
      </c>
      <c r="M744">
        <f>2^(M316-AT316)</f>
        <v>9.7952901178031091</v>
      </c>
      <c r="N744">
        <f>2^(N316-AU316)</f>
        <v>10.363776461088804</v>
      </c>
      <c r="O744">
        <f>2^(O316-AV316)</f>
        <v>10.920147825737708</v>
      </c>
      <c r="P744">
        <f>2^(P316-AW316)</f>
        <v>10.673739005893816</v>
      </c>
      <c r="Q744">
        <f>2^(Q316-AX316)</f>
        <v>11.72591531845968</v>
      </c>
      <c r="R744">
        <f>2^(R316-AY316)</f>
        <v>8.8054954681989273</v>
      </c>
      <c r="S744">
        <f>2^(S316-AZ316)</f>
        <v>9.3897558123556433</v>
      </c>
      <c r="T744">
        <f>2^(T316-BA316)</f>
        <v>12.302591155674618</v>
      </c>
      <c r="U744">
        <f>2^(U316-BB316)</f>
        <v>11.474849032469047</v>
      </c>
      <c r="V744">
        <f>2^(V316-BC316)</f>
        <v>10.747940859876657</v>
      </c>
      <c r="W744">
        <f>2^(W316-BD316)</f>
        <v>11.719575759218781</v>
      </c>
      <c r="X744">
        <f>2^(X316-BE316)</f>
        <v>10.645160686313016</v>
      </c>
      <c r="Y744">
        <f>2^(Y316-BF316)</f>
        <v>14.679714134381735</v>
      </c>
      <c r="Z744">
        <f>2^(Z316-BG316)</f>
        <v>8.9752287804418316</v>
      </c>
      <c r="AA744">
        <f>2^(AA316-BH316)</f>
        <v>10.238451383829162</v>
      </c>
      <c r="AB744">
        <f>2^(AB316-BI316)</f>
        <v>8.3977652975361892</v>
      </c>
      <c r="AC744">
        <f>2^(AC316-BJ316)</f>
        <v>10.098546063250623</v>
      </c>
      <c r="AD744">
        <f>2^(AD316-BK316)</f>
        <v>9.3835865226016271</v>
      </c>
      <c r="AE744">
        <f>2^(AE316-BL316)</f>
        <v>18.763109917025208</v>
      </c>
      <c r="AF744">
        <f>2^(AF316-BM316)</f>
        <v>11.651571429919571</v>
      </c>
      <c r="AG744">
        <f>2^(AG316-BN316)</f>
        <v>10.63534152390813</v>
      </c>
      <c r="AH744">
        <f>2^(AH316-BO316)</f>
        <v>18.179738013169626</v>
      </c>
    </row>
    <row r="745" spans="1:34" x14ac:dyDescent="0.15">
      <c r="A745" t="s">
        <v>35</v>
      </c>
      <c r="B745">
        <f>2^(B317-AI317)</f>
        <v>11.372108936131823</v>
      </c>
      <c r="C745">
        <f>2^(C317-AJ317)</f>
        <v>13.54320766562749</v>
      </c>
      <c r="D745">
        <f>2^(D317-AK317)</f>
        <v>11.384672402821144</v>
      </c>
      <c r="E745">
        <f>2^(E317-AL317)</f>
        <v>11.365693093599429</v>
      </c>
      <c r="F745">
        <f>2^(F317-AM317)</f>
        <v>20.403290335745357</v>
      </c>
      <c r="G745">
        <f>2^(G317-AN317)</f>
        <v>11.407832808397883</v>
      </c>
      <c r="H745">
        <f>2^(H317-AO317)</f>
        <v>13.745213587344125</v>
      </c>
      <c r="I745">
        <f>2^(I317-AP317)</f>
        <v>12.094783661025572</v>
      </c>
      <c r="J745">
        <f>2^(J317-AQ317)</f>
        <v>9.7595125599025234</v>
      </c>
      <c r="K745">
        <f>2^(K317-AR317)</f>
        <v>11.157825175968714</v>
      </c>
      <c r="L745">
        <f>2^(L317-AS317)</f>
        <v>10.550344625376237</v>
      </c>
      <c r="M745">
        <f>2^(M317-AT317)</f>
        <v>9.7436289594815797</v>
      </c>
      <c r="N745">
        <f>2^(N317-AU317)</f>
        <v>8.4610050518930358</v>
      </c>
      <c r="O745">
        <f>2^(O317-AV317)</f>
        <v>14.021055199827398</v>
      </c>
      <c r="P745">
        <f>2^(P317-AW317)</f>
        <v>12.19890660596613</v>
      </c>
      <c r="Q745">
        <f>2^(Q317-AX317)</f>
        <v>13.100877318787912</v>
      </c>
      <c r="R745">
        <f>2^(R317-AY317)</f>
        <v>11.163503511160771</v>
      </c>
      <c r="S745">
        <f>2^(S317-AZ317)</f>
        <v>10.846945080427609</v>
      </c>
      <c r="T745">
        <f>2^(T317-BA317)</f>
        <v>17.058393287710743</v>
      </c>
      <c r="U745">
        <f>2^(U317-BB317)</f>
        <v>10.876444833050034</v>
      </c>
      <c r="V745">
        <f>2^(V317-BC317)</f>
        <v>11.015132461256181</v>
      </c>
      <c r="W745">
        <f>2^(W317-BD317)</f>
        <v>10.788271124541872</v>
      </c>
      <c r="X745">
        <f>2^(X317-BE317)</f>
        <v>11.17434918899067</v>
      </c>
      <c r="Y745">
        <f>2^(Y317-BF317)</f>
        <v>14.56782559931233</v>
      </c>
      <c r="Z745">
        <f>2^(Z317-BG317)</f>
        <v>10.905595829776422</v>
      </c>
      <c r="AA745">
        <f>2^(AA317-BH317)</f>
        <v>11.093135799376281</v>
      </c>
      <c r="AB745">
        <f>2^(AB317-BI317)</f>
        <v>12.150901734501975</v>
      </c>
      <c r="AC745">
        <f>2^(AC317-BJ317)</f>
        <v>11.313790174388087</v>
      </c>
      <c r="AD745">
        <f>2^(AD317-BK317)</f>
        <v>9.3469114156781892</v>
      </c>
      <c r="AE745">
        <f>2^(AE317-BL317)</f>
        <v>22.522296826199234</v>
      </c>
      <c r="AF745">
        <f>2^(AF317-BM317)</f>
        <v>10.279083741609865</v>
      </c>
      <c r="AG745">
        <f>2^(AG317-BN317)</f>
        <v>8.5139828732886027</v>
      </c>
      <c r="AH745">
        <f>2^(AH317-BO317)</f>
        <v>19.209542517854068</v>
      </c>
    </row>
    <row r="746" spans="1:34" x14ac:dyDescent="0.15">
      <c r="A746" t="s">
        <v>35</v>
      </c>
      <c r="B746">
        <f>2^(B318-AI318)</f>
        <v>10.217663655770162</v>
      </c>
      <c r="C746">
        <f>2^(C318-AJ318)</f>
        <v>10.645289658746908</v>
      </c>
      <c r="D746">
        <f>2^(D318-AK318)</f>
        <v>10.985300623879516</v>
      </c>
      <c r="E746">
        <f>2^(E318-AL318)</f>
        <v>14.239164028035956</v>
      </c>
      <c r="F746">
        <f>2^(F318-AM318)</f>
        <v>16.511559160623513</v>
      </c>
      <c r="G746">
        <f>2^(G318-AN318)</f>
        <v>9.768486082462605</v>
      </c>
      <c r="H746">
        <f>2^(H318-AO318)</f>
        <v>14.658242419900828</v>
      </c>
      <c r="I746">
        <f>2^(I318-AP318)</f>
        <v>10.655296117619535</v>
      </c>
      <c r="J746">
        <f>2^(J318-AQ318)</f>
        <v>9.7567549222732666</v>
      </c>
      <c r="K746">
        <f>2^(K318-AR318)</f>
        <v>9.5533838863403915</v>
      </c>
      <c r="L746">
        <f>2^(L318-AS318)</f>
        <v>10.321827304840864</v>
      </c>
      <c r="M746">
        <f>2^(M318-AT318)</f>
        <v>8.8089804102338878</v>
      </c>
      <c r="N746">
        <f>2^(N318-AU318)</f>
        <v>10.632509382968623</v>
      </c>
      <c r="O746">
        <f>2^(O318-AV318)</f>
        <v>13.706905653166771</v>
      </c>
      <c r="P746">
        <f>2^(P318-AW318)</f>
        <v>9.8908397597635904</v>
      </c>
      <c r="Q746">
        <f>2^(Q318-AX318)</f>
        <v>13.025029780673131</v>
      </c>
      <c r="R746">
        <f>2^(R318-AY318)</f>
        <v>8.9476174118128426</v>
      </c>
      <c r="S746">
        <f>2^(S318-AZ318)</f>
        <v>10.792241746087607</v>
      </c>
      <c r="T746">
        <f>2^(T318-BA318)</f>
        <v>15.376976212517361</v>
      </c>
      <c r="U746">
        <f>2^(U318-BB318)</f>
        <v>11.240033941849967</v>
      </c>
      <c r="V746">
        <f>2^(V318-BC318)</f>
        <v>11.153810985388795</v>
      </c>
      <c r="W746">
        <f>2^(W318-BD318)</f>
        <v>11.762143005008795</v>
      </c>
      <c r="X746">
        <f>2^(X318-BE318)</f>
        <v>11.949303857341166</v>
      </c>
      <c r="Y746">
        <f>2^(Y318-BF318)</f>
        <v>12.584287527315086</v>
      </c>
      <c r="Z746">
        <f>2^(Z318-BG318)</f>
        <v>10.395264832283747</v>
      </c>
      <c r="AA746">
        <f>2^(AA318-BH318)</f>
        <v>10.883426235501823</v>
      </c>
      <c r="AB746">
        <f>2^(AB318-BI318)</f>
        <v>10.072162234180448</v>
      </c>
      <c r="AC746">
        <f>2^(AC318-BJ318)</f>
        <v>10.07553229572768</v>
      </c>
      <c r="AD746">
        <f>2^(AD318-BK318)</f>
        <v>7.7069730173885711</v>
      </c>
      <c r="AE746">
        <f>2^(AE318-BL318)</f>
        <v>19.446227466842704</v>
      </c>
      <c r="AF746">
        <f>2^(AF318-BM318)</f>
        <v>11.033572539914642</v>
      </c>
      <c r="AG746">
        <f>2^(AG318-BN318)</f>
        <v>10.771136458471176</v>
      </c>
      <c r="AH746">
        <f>2^(AH318-BO318)</f>
        <v>15.658273749614667</v>
      </c>
    </row>
    <row r="747" spans="1:34" x14ac:dyDescent="0.15">
      <c r="A747" t="s">
        <v>35</v>
      </c>
      <c r="B747">
        <f>2^(B319-AI319)</f>
        <v>11.276765080928774</v>
      </c>
      <c r="C747">
        <f>2^(C319-AJ319)</f>
        <v>9.9334109728586935</v>
      </c>
      <c r="D747">
        <f>2^(D319-AK319)</f>
        <v>11.689935324876169</v>
      </c>
      <c r="E747">
        <f>2^(E319-AL319)</f>
        <v>10.608790669352565</v>
      </c>
      <c r="F747">
        <f>2^(F319-AM319)</f>
        <v>16.003373886364422</v>
      </c>
      <c r="G747">
        <f>2^(G319-AN319)</f>
        <v>11.476084277993564</v>
      </c>
      <c r="H747">
        <f>2^(H319-AO319)</f>
        <v>12.943669043595563</v>
      </c>
      <c r="I747">
        <f>2^(I319-AP319)</f>
        <v>9.9514328566603272</v>
      </c>
      <c r="J747">
        <f>2^(J319-AQ319)</f>
        <v>8.6457060134161576</v>
      </c>
      <c r="K747">
        <f>2^(K319-AR319)</f>
        <v>9.3945992551297675</v>
      </c>
      <c r="L747">
        <f>2^(L319-AS319)</f>
        <v>10.99422195289857</v>
      </c>
      <c r="M747">
        <f>2^(M319-AT319)</f>
        <v>8.6473232893935457</v>
      </c>
      <c r="N747">
        <f>2^(N319-AU319)</f>
        <v>8.9372272953095848</v>
      </c>
      <c r="O747">
        <f>2^(O319-AV319)</f>
        <v>11.197990266234001</v>
      </c>
      <c r="P747">
        <f>2^(P319-AW319)</f>
        <v>9.7276514788524437</v>
      </c>
      <c r="Q747">
        <f>2^(Q319-AX319)</f>
        <v>10.452047093617439</v>
      </c>
      <c r="R747">
        <f>2^(R319-AY319)</f>
        <v>8.5593534171925185</v>
      </c>
      <c r="S747">
        <f>2^(S319-AZ319)</f>
        <v>9.5475012385402298</v>
      </c>
      <c r="T747">
        <f>2^(T319-BA319)</f>
        <v>10.680020306577623</v>
      </c>
      <c r="U747">
        <f>2^(U319-BB319)</f>
        <v>10.79973842565391</v>
      </c>
      <c r="V747">
        <f>2^(V319-BC319)</f>
        <v>10.957604139636114</v>
      </c>
      <c r="W747">
        <f>2^(W319-BD319)</f>
        <v>9.5113198807906159</v>
      </c>
      <c r="X747">
        <f>2^(X319-BE319)</f>
        <v>12.298726985912054</v>
      </c>
      <c r="Y747">
        <f>2^(Y319-BF319)</f>
        <v>11.808740021573373</v>
      </c>
      <c r="Z747">
        <f>2^(Z319-BG319)</f>
        <v>9.4164976238870892</v>
      </c>
      <c r="AA747">
        <f>2^(AA319-BH319)</f>
        <v>9.8924391707507944</v>
      </c>
      <c r="AB747">
        <f>2^(AB319-BI319)</f>
        <v>10.108247114359093</v>
      </c>
      <c r="AC747">
        <f>2^(AC319-BJ319)</f>
        <v>11.105787958605523</v>
      </c>
      <c r="AD747">
        <f>2^(AD319-BK319)</f>
        <v>8.036928621899472</v>
      </c>
      <c r="AE747">
        <f>2^(AE319-BL319)</f>
        <v>15.051197157619184</v>
      </c>
      <c r="AF747">
        <f>2^(AF319-BM319)</f>
        <v>10.145533298270369</v>
      </c>
      <c r="AG747">
        <f>2^(AG319-BN319)</f>
        <v>9.2323902147928116</v>
      </c>
      <c r="AH747">
        <f>2^(AH319-BO319)</f>
        <v>13.362187314034319</v>
      </c>
    </row>
    <row r="748" spans="1:34" x14ac:dyDescent="0.15">
      <c r="A748" t="s">
        <v>35</v>
      </c>
      <c r="B748">
        <f>2^(B320-AI320)</f>
        <v>10.599893605793882</v>
      </c>
      <c r="C748">
        <f>2^(C320-AJ320)</f>
        <v>12.61944763078839</v>
      </c>
      <c r="D748">
        <f>2^(D320-AK320)</f>
        <v>10.137368155074595</v>
      </c>
      <c r="E748">
        <f>2^(E320-AL320)</f>
        <v>11.598253787614491</v>
      </c>
      <c r="F748">
        <f>2^(F320-AM320)</f>
        <v>14.091362254902879</v>
      </c>
      <c r="G748">
        <f>2^(G320-AN320)</f>
        <v>11.498566549618277</v>
      </c>
      <c r="H748">
        <f>2^(H320-AO320)</f>
        <v>13.684185119501324</v>
      </c>
      <c r="I748">
        <f>2^(I320-AP320)</f>
        <v>10.739455007682958</v>
      </c>
      <c r="J748">
        <f>2^(J320-AQ320)</f>
        <v>8.8048884895081283</v>
      </c>
      <c r="K748">
        <f>2^(K320-AR320)</f>
        <v>10.916839261856065</v>
      </c>
      <c r="L748">
        <f>2^(L320-AS320)</f>
        <v>11.260141726547191</v>
      </c>
      <c r="M748">
        <f>2^(M320-AT320)</f>
        <v>9.2091478780567186</v>
      </c>
      <c r="N748">
        <f>2^(N320-AU320)</f>
        <v>8.6406867417339228</v>
      </c>
      <c r="O748">
        <f>2^(O320-AV320)</f>
        <v>13.230369106599637</v>
      </c>
      <c r="P748">
        <f>2^(P320-AW320)</f>
        <v>11.532067441623957</v>
      </c>
      <c r="Q748">
        <f>2^(Q320-AX320)</f>
        <v>10.924918052202404</v>
      </c>
      <c r="R748">
        <f>2^(R320-AY320)</f>
        <v>9.8028555955040293</v>
      </c>
      <c r="S748">
        <f>2^(S320-AZ320)</f>
        <v>10.717287218539452</v>
      </c>
      <c r="T748">
        <f>2^(T320-BA320)</f>
        <v>13.233184237055486</v>
      </c>
      <c r="U748">
        <f>2^(U320-BB320)</f>
        <v>11.815982685031475</v>
      </c>
      <c r="V748">
        <f>2^(V320-BC320)</f>
        <v>12.100603655182105</v>
      </c>
      <c r="W748">
        <f>2^(W320-BD320)</f>
        <v>12.523075132863827</v>
      </c>
      <c r="X748">
        <f>2^(X320-BE320)</f>
        <v>13.756585582570322</v>
      </c>
      <c r="Y748">
        <f>2^(Y320-BF320)</f>
        <v>14.395180901731838</v>
      </c>
      <c r="Z748">
        <f>2^(Z320-BG320)</f>
        <v>9.1727749799604243</v>
      </c>
      <c r="AA748">
        <f>2^(AA320-BH320)</f>
        <v>11.196424747351566</v>
      </c>
      <c r="AB748">
        <f>2^(AB320-BI320)</f>
        <v>9.8877188921155437</v>
      </c>
      <c r="AC748">
        <f>2^(AC320-BJ320)</f>
        <v>10.252019786159375</v>
      </c>
      <c r="AD748">
        <f>2^(AD320-BK320)</f>
        <v>9.606916498184356</v>
      </c>
      <c r="AE748">
        <f>2^(AE320-BL320)</f>
        <v>18.180787070976567</v>
      </c>
      <c r="AF748">
        <f>2^(AF320-BM320)</f>
        <v>10.826977808939406</v>
      </c>
      <c r="AG748">
        <f>2^(AG320-BN320)</f>
        <v>10.910996048259301</v>
      </c>
      <c r="AH748">
        <f>2^(AH320-BO320)</f>
        <v>21.457937317311362</v>
      </c>
    </row>
    <row r="749" spans="1:34" x14ac:dyDescent="0.15">
      <c r="A749" t="s">
        <v>35</v>
      </c>
      <c r="B749">
        <f>2^(B321-AI321)</f>
        <v>10.398787560349968</v>
      </c>
      <c r="C749">
        <f>2^(C321-AJ321)</f>
        <v>18.641787825381058</v>
      </c>
      <c r="D749">
        <f>2^(D321-AK321)</f>
        <v>15.917082509109175</v>
      </c>
      <c r="E749">
        <f>2^(E321-AL321)</f>
        <v>17.787404883726246</v>
      </c>
      <c r="F749">
        <f>2^(F321-AM321)</f>
        <v>124.4413835623939</v>
      </c>
      <c r="G749">
        <f>2^(G321-AN321)</f>
        <v>12.017578906340971</v>
      </c>
      <c r="H749">
        <f>2^(H321-AO321)</f>
        <v>20.264181571900199</v>
      </c>
      <c r="I749">
        <f>2^(I321-AP321)</f>
        <v>11.784742291539523</v>
      </c>
      <c r="J749">
        <f>2^(J321-AQ321)</f>
        <v>11.096796766279631</v>
      </c>
      <c r="K749">
        <f>2^(K321-AR321)</f>
        <v>10.253007198915187</v>
      </c>
      <c r="L749">
        <f>2^(L321-AS321)</f>
        <v>12.342884270243706</v>
      </c>
      <c r="M749">
        <f>2^(M321-AT321)</f>
        <v>9.7987509966107744</v>
      </c>
      <c r="N749">
        <f>2^(N321-AU321)</f>
        <v>9.785387700031654</v>
      </c>
      <c r="O749">
        <f>2^(O321-AV321)</f>
        <v>12.95905740946551</v>
      </c>
      <c r="P749">
        <f>2^(P321-AW321)</f>
        <v>11.389293606313805</v>
      </c>
      <c r="Q749">
        <f>2^(Q321-AX321)</f>
        <v>13.061154174671286</v>
      </c>
      <c r="R749">
        <f>2^(R321-AY321)</f>
        <v>10.754363247542548</v>
      </c>
      <c r="S749">
        <f>2^(S321-AZ321)</f>
        <v>11.152407507066597</v>
      </c>
      <c r="T749">
        <f>2^(T321-BA321)</f>
        <v>17.237665952761578</v>
      </c>
      <c r="U749">
        <f>2^(U321-BB321)</f>
        <v>13.911251037198305</v>
      </c>
      <c r="V749">
        <f>2^(V321-BC321)</f>
        <v>11.169713248667914</v>
      </c>
      <c r="W749">
        <f>2^(W321-BD321)</f>
        <v>9.7073880606554326</v>
      </c>
      <c r="X749">
        <f>2^(X321-BE321)</f>
        <v>12.653973275825431</v>
      </c>
      <c r="Y749">
        <f>2^(Y321-BF321)</f>
        <v>16.007475868845688</v>
      </c>
      <c r="Z749">
        <f>2^(Z321-BG321)</f>
        <v>9.2839223555056574</v>
      </c>
      <c r="AA749">
        <f>2^(AA321-BH321)</f>
        <v>11.124347492372513</v>
      </c>
      <c r="AB749">
        <f>2^(AB321-BI321)</f>
        <v>10.819967562795915</v>
      </c>
      <c r="AC749">
        <f>2^(AC321-BJ321)</f>
        <v>9.1175106642291741</v>
      </c>
      <c r="AD749">
        <f>2^(AD321-BK321)</f>
        <v>9.5632963031337574</v>
      </c>
      <c r="AE749">
        <f>2^(AE321-BL321)</f>
        <v>19.823962439444784</v>
      </c>
      <c r="AF749">
        <f>2^(AF321-BM321)</f>
        <v>13.126802562041284</v>
      </c>
      <c r="AG749">
        <f>2^(AG321-BN321)</f>
        <v>10.420129440488228</v>
      </c>
      <c r="AH749">
        <f>2^(AH321-BO321)</f>
        <v>17.054057312462056</v>
      </c>
    </row>
    <row r="750" spans="1:34" x14ac:dyDescent="0.15">
      <c r="A750" t="s">
        <v>35</v>
      </c>
      <c r="B750">
        <f>2^(B322-AI322)</f>
        <v>12.629933466251378</v>
      </c>
      <c r="C750">
        <f>2^(C322-AJ322)</f>
        <v>25.931989018928661</v>
      </c>
      <c r="D750">
        <f>2^(D322-AK322)</f>
        <v>11.876724542706993</v>
      </c>
      <c r="E750">
        <f>2^(E322-AL322)</f>
        <v>11.436890677823605</v>
      </c>
      <c r="F750">
        <f>2^(F322-AM322)</f>
        <v>19.039744015540766</v>
      </c>
      <c r="G750">
        <f>2^(G322-AN322)</f>
        <v>13.923205655471754</v>
      </c>
      <c r="H750">
        <f>2^(H322-AO322)</f>
        <v>16.41428506916753</v>
      </c>
      <c r="I750">
        <f>2^(I322-AP322)</f>
        <v>11.55477895547069</v>
      </c>
      <c r="J750">
        <f>2^(J322-AQ322)</f>
        <v>9.2163342810544737</v>
      </c>
      <c r="K750">
        <f>2^(K322-AR322)</f>
        <v>10.81020428173627</v>
      </c>
      <c r="L750">
        <f>2^(L322-AS322)</f>
        <v>11.501578372096578</v>
      </c>
      <c r="M750">
        <f>2^(M322-AT322)</f>
        <v>9.2892343839902143</v>
      </c>
      <c r="N750">
        <f>2^(N322-AU322)</f>
        <v>11.118909138613748</v>
      </c>
      <c r="O750">
        <f>2^(O322-AV322)</f>
        <v>18.764034910870432</v>
      </c>
      <c r="P750">
        <f>2^(P322-AW322)</f>
        <v>16.594374349230545</v>
      </c>
      <c r="Q750">
        <f>2^(Q322-AX322)</f>
        <v>15.315769690976312</v>
      </c>
      <c r="R750">
        <f>2^(R322-AY322)</f>
        <v>9.6382597295002803</v>
      </c>
      <c r="S750">
        <f>2^(S322-AZ322)</f>
        <v>15.084726821856647</v>
      </c>
      <c r="T750">
        <f>2^(T322-BA322)</f>
        <v>17.272698841630699</v>
      </c>
      <c r="U750">
        <f>2^(U322-BB322)</f>
        <v>10.602905877436937</v>
      </c>
      <c r="V750">
        <f>2^(V322-BC322)</f>
        <v>11.000702862597922</v>
      </c>
      <c r="W750">
        <f>2^(W322-BD322)</f>
        <v>14.369316089948954</v>
      </c>
      <c r="X750">
        <f>2^(X322-BE322)</f>
        <v>16.33884608449462</v>
      </c>
      <c r="Y750">
        <f>2^(Y322-BF322)</f>
        <v>20.208470558850809</v>
      </c>
      <c r="Z750">
        <f>2^(Z322-BG322)</f>
        <v>9.603027060498194</v>
      </c>
      <c r="AA750">
        <f>2^(AA322-BH322)</f>
        <v>10.86496713151138</v>
      </c>
      <c r="AB750">
        <f>2^(AB322-BI322)</f>
        <v>13.077188444112895</v>
      </c>
      <c r="AC750">
        <f>2^(AC322-BJ322)</f>
        <v>10.71670173004096</v>
      </c>
      <c r="AD750">
        <f>2^(AD322-BK322)</f>
        <v>11.202981676976055</v>
      </c>
      <c r="AE750">
        <f>2^(AE322-BL322)</f>
        <v>26.898948542060037</v>
      </c>
      <c r="AF750">
        <f>2^(AF322-BM322)</f>
        <v>13.989561043163462</v>
      </c>
      <c r="AG750">
        <f>2^(AG322-BN322)</f>
        <v>10.952153508790465</v>
      </c>
      <c r="AH750">
        <f>2^(AH322-BO322)</f>
        <v>22.322260309514959</v>
      </c>
    </row>
    <row r="751" spans="1:34" x14ac:dyDescent="0.15">
      <c r="A751" t="s">
        <v>35</v>
      </c>
      <c r="B751">
        <f>2^(B323-AI323)</f>
        <v>10.012827062579461</v>
      </c>
      <c r="C751">
        <f>2^(C323-AJ323)</f>
        <v>12.629442406328852</v>
      </c>
      <c r="D751">
        <f>2^(D323-AK323)</f>
        <v>11.712075575076057</v>
      </c>
      <c r="E751">
        <f>2^(E323-AL323)</f>
        <v>12.159840027692132</v>
      </c>
      <c r="F751">
        <f>2^(F323-AM323)</f>
        <v>15.333305962027016</v>
      </c>
      <c r="G751">
        <f>2^(G323-AN323)</f>
        <v>11.046160133805461</v>
      </c>
      <c r="H751">
        <f>2^(H323-AO323)</f>
        <v>10.973039992008117</v>
      </c>
      <c r="I751">
        <f>2^(I323-AP323)</f>
        <v>11.683665396240844</v>
      </c>
      <c r="J751">
        <f>2^(J323-AQ323)</f>
        <v>8.7330566151705504</v>
      </c>
      <c r="K751">
        <f>2^(K323-AR323)</f>
        <v>10.207010036983055</v>
      </c>
      <c r="L751">
        <f>2^(L323-AS323)</f>
        <v>8.9981543411175302</v>
      </c>
      <c r="M751">
        <f>2^(M323-AT323)</f>
        <v>9.3124505523603673</v>
      </c>
      <c r="N751">
        <f>2^(N323-AU323)</f>
        <v>9.6870103156985135</v>
      </c>
      <c r="O751">
        <f>2^(O323-AV323)</f>
        <v>13.220598597150968</v>
      </c>
      <c r="P751">
        <f>2^(P323-AW323)</f>
        <v>11.834461886134232</v>
      </c>
      <c r="Q751">
        <f>2^(Q323-AX323)</f>
        <v>11.950573817082395</v>
      </c>
      <c r="R751">
        <f>2^(R323-AY323)</f>
        <v>11.275250579770812</v>
      </c>
      <c r="S751">
        <f>2^(S323-AZ323)</f>
        <v>11.486030192201962</v>
      </c>
      <c r="T751">
        <f>2^(T323-BA323)</f>
        <v>13.511511140630823</v>
      </c>
      <c r="U751">
        <f>2^(U323-BB323)</f>
        <v>12.777704792843032</v>
      </c>
      <c r="V751">
        <f>2^(V323-BC323)</f>
        <v>11.058902809573608</v>
      </c>
      <c r="W751">
        <f>2^(W323-BD323)</f>
        <v>12.890659488343617</v>
      </c>
      <c r="X751">
        <f>2^(X323-BE323)</f>
        <v>12.146467445223157</v>
      </c>
      <c r="Y751">
        <f>2^(Y323-BF323)</f>
        <v>12.934458581858085</v>
      </c>
      <c r="Z751">
        <f>2^(Z323-BG323)</f>
        <v>9.2675730443669924</v>
      </c>
      <c r="AA751">
        <f>2^(AA323-BH323)</f>
        <v>11.759221704091571</v>
      </c>
      <c r="AB751">
        <f>2^(AB323-BI323)</f>
        <v>8.7592611342711866</v>
      </c>
      <c r="AC751">
        <f>2^(AC323-BJ323)</f>
        <v>11.633824783775573</v>
      </c>
      <c r="AD751">
        <f>2^(AD323-BK323)</f>
        <v>9.6835968705708098</v>
      </c>
      <c r="AE751">
        <f>2^(AE323-BL323)</f>
        <v>18.776944581217013</v>
      </c>
      <c r="AF751">
        <f>2^(AF323-BM323)</f>
        <v>12.138521436153342</v>
      </c>
      <c r="AG751">
        <f>2^(AG323-BN323)</f>
        <v>13.763913047645522</v>
      </c>
      <c r="AH751">
        <f>2^(AH323-BO323)</f>
        <v>15.382689999464734</v>
      </c>
    </row>
    <row r="752" spans="1:34" x14ac:dyDescent="0.15">
      <c r="A752" t="s">
        <v>35</v>
      </c>
      <c r="B752">
        <f>2^(B324-AI324)</f>
        <v>9.8840333053749774</v>
      </c>
      <c r="C752">
        <f>2^(C324-AJ324)</f>
        <v>10.250927535389344</v>
      </c>
      <c r="D752">
        <f>2^(D324-AK324)</f>
        <v>12.831407973251585</v>
      </c>
      <c r="E752">
        <f>2^(E324-AL324)</f>
        <v>11.46545617248421</v>
      </c>
      <c r="F752">
        <f>2^(F324-AM324)</f>
        <v>13.50507906532547</v>
      </c>
      <c r="G752">
        <f>2^(G324-AN324)</f>
        <v>10.468127904363699</v>
      </c>
      <c r="H752">
        <f>2^(H324-AO324)</f>
        <v>16.94356474365507</v>
      </c>
      <c r="I752">
        <f>2^(I324-AP324)</f>
        <v>11.004364620878366</v>
      </c>
      <c r="J752">
        <f>2^(J324-AQ324)</f>
        <v>9.0771816468956423</v>
      </c>
      <c r="K752">
        <f>2^(K324-AR324)</f>
        <v>9.3405027066871771</v>
      </c>
      <c r="L752">
        <f>2^(L324-AS324)</f>
        <v>9.82606797205408</v>
      </c>
      <c r="M752">
        <f>2^(M324-AT324)</f>
        <v>8.8050207077046405</v>
      </c>
      <c r="N752">
        <f>2^(N324-AU324)</f>
        <v>8.8678247543697246</v>
      </c>
      <c r="O752">
        <f>2^(O324-AV324)</f>
        <v>10.703788740891957</v>
      </c>
      <c r="P752">
        <f>2^(P324-AW324)</f>
        <v>10.481083023793186</v>
      </c>
      <c r="Q752">
        <f>2^(Q324-AX324)</f>
        <v>11.766635382921514</v>
      </c>
      <c r="R752">
        <f>2^(R324-AY324)</f>
        <v>9.6997207604534914</v>
      </c>
      <c r="S752">
        <f>2^(S324-AZ324)</f>
        <v>9.9038063178422266</v>
      </c>
      <c r="T752">
        <f>2^(T324-BA324)</f>
        <v>13.559508161285258</v>
      </c>
      <c r="U752">
        <f>2^(U324-BB324)</f>
        <v>11.361681761991708</v>
      </c>
      <c r="V752">
        <f>2^(V324-BC324)</f>
        <v>11.62098541641763</v>
      </c>
      <c r="W752">
        <f>2^(W324-BD324)</f>
        <v>9.8509975170216411</v>
      </c>
      <c r="X752">
        <f>2^(X324-BE324)</f>
        <v>10.794425939218263</v>
      </c>
      <c r="Y752">
        <f>2^(Y324-BF324)</f>
        <v>15.912807588188116</v>
      </c>
      <c r="Z752">
        <f>2^(Z324-BG324)</f>
        <v>8.8160685210602363</v>
      </c>
      <c r="AA752">
        <f>2^(AA324-BH324)</f>
        <v>9.9680092559537901</v>
      </c>
      <c r="AB752">
        <f>2^(AB324-BI324)</f>
        <v>8.5887833507083151</v>
      </c>
      <c r="AC752">
        <f>2^(AC324-BJ324)</f>
        <v>9.1042173732878204</v>
      </c>
      <c r="AD752">
        <f>2^(AD324-BK324)</f>
        <v>8.4539355571357397</v>
      </c>
      <c r="AE752">
        <f>2^(AE324-BL324)</f>
        <v>16.622509614227493</v>
      </c>
      <c r="AF752">
        <f>2^(AF324-BM324)</f>
        <v>9.1892305747967438</v>
      </c>
      <c r="AG752">
        <f>2^(AG324-BN324)</f>
        <v>8.1047847073037556</v>
      </c>
      <c r="AH752">
        <f>2^(AH324-BO324)</f>
        <v>15.31185709216696</v>
      </c>
    </row>
    <row r="753" spans="1:34" x14ac:dyDescent="0.15">
      <c r="A753" t="s">
        <v>35</v>
      </c>
      <c r="B753">
        <f>2^(B325-AI325)</f>
        <v>31.153321405566707</v>
      </c>
      <c r="C753">
        <f>2^(C325-AJ325)</f>
        <v>18.347744341929719</v>
      </c>
      <c r="D753">
        <f>2^(D325-AK325)</f>
        <v>9.4187670871996492</v>
      </c>
      <c r="E753">
        <f>2^(E325-AL325)</f>
        <v>11.42655707618272</v>
      </c>
      <c r="F753">
        <f>2^(F325-AM325)</f>
        <v>15.798127570815039</v>
      </c>
      <c r="G753">
        <f>2^(G325-AN325)</f>
        <v>13.340500615628024</v>
      </c>
      <c r="H753">
        <f>2^(H325-AO325)</f>
        <v>13.436202323844251</v>
      </c>
      <c r="I753">
        <f>2^(I325-AP325)</f>
        <v>11.08327021675856</v>
      </c>
      <c r="J753">
        <f>2^(J325-AQ325)</f>
        <v>8.9423988897840339</v>
      </c>
      <c r="K753">
        <f>2^(K325-AR325)</f>
        <v>10.857654697271098</v>
      </c>
      <c r="L753">
        <f>2^(L325-AS325)</f>
        <v>11.213466797431112</v>
      </c>
      <c r="M753">
        <f>2^(M325-AT325)</f>
        <v>9.0488462890130048</v>
      </c>
      <c r="N753">
        <f>2^(N325-AU325)</f>
        <v>9.8628914730063677</v>
      </c>
      <c r="O753">
        <f>2^(O325-AV325)</f>
        <v>11.837563339003758</v>
      </c>
      <c r="P753">
        <f>2^(P325-AW325)</f>
        <v>10.782411831540887</v>
      </c>
      <c r="Q753">
        <f>2^(Q325-AX325)</f>
        <v>14.486225056129813</v>
      </c>
      <c r="R753">
        <f>2^(R325-AY325)</f>
        <v>9.2245670457750943</v>
      </c>
      <c r="S753">
        <f>2^(S325-AZ325)</f>
        <v>11.980836813435744</v>
      </c>
      <c r="T753">
        <f>2^(T325-BA325)</f>
        <v>15.001353157712343</v>
      </c>
      <c r="U753">
        <f>2^(U325-BB325)</f>
        <v>10.562567332761807</v>
      </c>
      <c r="V753">
        <f>2^(V325-BC325)</f>
        <v>10.643679279284239</v>
      </c>
      <c r="W753">
        <f>2^(W325-BD325)</f>
        <v>11.366442498754276</v>
      </c>
      <c r="X753">
        <f>2^(X325-BE325)</f>
        <v>11.62949091012508</v>
      </c>
      <c r="Y753">
        <f>2^(Y325-BF325)</f>
        <v>14.427026610768278</v>
      </c>
      <c r="Z753">
        <f>2^(Z325-BG325)</f>
        <v>9.6957016984257045</v>
      </c>
      <c r="AA753">
        <f>2^(AA325-BH325)</f>
        <v>11.129430647822277</v>
      </c>
      <c r="AB753">
        <f>2^(AB325-BI325)</f>
        <v>10.152152938359327</v>
      </c>
      <c r="AC753">
        <f>2^(AC325-BJ325)</f>
        <v>11.18736280469045</v>
      </c>
      <c r="AD753">
        <f>2^(AD325-BK325)</f>
        <v>8.192591989609161</v>
      </c>
      <c r="AE753">
        <f>2^(AE325-BL325)</f>
        <v>18.889604164995248</v>
      </c>
      <c r="AF753">
        <f>2^(AF325-BM325)</f>
        <v>10.203841802678996</v>
      </c>
      <c r="AG753">
        <f>2^(AG325-BN325)</f>
        <v>10.841534705519376</v>
      </c>
      <c r="AH753">
        <f>2^(AH325-BO325)</f>
        <v>15.236898740255128</v>
      </c>
    </row>
    <row r="754" spans="1:34" x14ac:dyDescent="0.15">
      <c r="A754" t="s">
        <v>35</v>
      </c>
      <c r="B754">
        <f>2^(B326-AI326)</f>
        <v>9.8782193450703257</v>
      </c>
      <c r="C754">
        <f>2^(C326-AJ326)</f>
        <v>12.684801647376458</v>
      </c>
      <c r="D754">
        <f>2^(D326-AK326)</f>
        <v>9.4409038274892048</v>
      </c>
      <c r="E754">
        <f>2^(E326-AL326)</f>
        <v>12.933312673485826</v>
      </c>
      <c r="F754">
        <f>2^(F326-AM326)</f>
        <v>14.279195588262587</v>
      </c>
      <c r="G754">
        <f>2^(G326-AN326)</f>
        <v>10.167088735247363</v>
      </c>
      <c r="H754">
        <f>2^(H326-AO326)</f>
        <v>12.104672410439777</v>
      </c>
      <c r="I754">
        <f>2^(I326-AP326)</f>
        <v>12.284099874226429</v>
      </c>
      <c r="J754">
        <f>2^(J326-AQ326)</f>
        <v>8.1694658120718469</v>
      </c>
      <c r="K754">
        <f>2^(K326-AR326)</f>
        <v>9.3225347261319893</v>
      </c>
      <c r="L754">
        <f>2^(L326-AS326)</f>
        <v>10.121245086240668</v>
      </c>
      <c r="M754">
        <f>2^(M326-AT326)</f>
        <v>9.5779085050681285</v>
      </c>
      <c r="N754">
        <f>2^(N326-AU326)</f>
        <v>8.8665159833078828</v>
      </c>
      <c r="O754">
        <f>2^(O326-AV326)</f>
        <v>10.848842426947755</v>
      </c>
      <c r="P754">
        <f>2^(P326-AW326)</f>
        <v>11.433888281321931</v>
      </c>
      <c r="Q754">
        <f>2^(Q326-AX326)</f>
        <v>10.996451559076197</v>
      </c>
      <c r="R754">
        <f>2^(R326-AY326)</f>
        <v>9.4502441415449656</v>
      </c>
      <c r="S754">
        <f>2^(S326-AZ326)</f>
        <v>10.842409476138856</v>
      </c>
      <c r="T754">
        <f>2^(T326-BA326)</f>
        <v>11.9612091765658</v>
      </c>
      <c r="U754">
        <f>2^(U326-BB326)</f>
        <v>11.099731335220101</v>
      </c>
      <c r="V754">
        <f>2^(V326-BC326)</f>
        <v>11.095722855073724</v>
      </c>
      <c r="W754">
        <f>2^(W326-BD326)</f>
        <v>10.222674353908355</v>
      </c>
      <c r="X754">
        <f>2^(X326-BE326)</f>
        <v>11.32521969580616</v>
      </c>
      <c r="Y754">
        <f>2^(Y326-BF326)</f>
        <v>12.65343951509675</v>
      </c>
      <c r="Z754">
        <f>2^(Z326-BG326)</f>
        <v>9.4755816990582087</v>
      </c>
      <c r="AA754">
        <f>2^(AA326-BH326)</f>
        <v>9.3765106768008515</v>
      </c>
      <c r="AB754">
        <f>2^(AB326-BI326)</f>
        <v>9.4443998132567142</v>
      </c>
      <c r="AC754">
        <f>2^(AC326-BJ326)</f>
        <v>9.3490637798788807</v>
      </c>
      <c r="AD754">
        <f>2^(AD326-BK326)</f>
        <v>8.4417046114185244</v>
      </c>
      <c r="AE754">
        <f>2^(AE326-BL326)</f>
        <v>16.070453170358732</v>
      </c>
      <c r="AF754">
        <f>2^(AF326-BM326)</f>
        <v>9.9947402518521447</v>
      </c>
      <c r="AG754">
        <f>2^(AG326-BN326)</f>
        <v>8.9790703627350439</v>
      </c>
      <c r="AH754">
        <f>2^(AH326-BO326)</f>
        <v>16.00585711188544</v>
      </c>
    </row>
    <row r="755" spans="1:34" x14ac:dyDescent="0.15">
      <c r="A755" t="s">
        <v>35</v>
      </c>
      <c r="B755">
        <f>2^(B327-AI327)</f>
        <v>20.534289871984559</v>
      </c>
      <c r="C755">
        <f>2^(C327-AJ327)</f>
        <v>10.241943383313169</v>
      </c>
      <c r="D755">
        <f>2^(D327-AK327)</f>
        <v>11.355170953125816</v>
      </c>
      <c r="E755">
        <f>2^(E327-AL327)</f>
        <v>11.049953596340528</v>
      </c>
      <c r="F755">
        <f>2^(F327-AM327)</f>
        <v>18.691360264745708</v>
      </c>
      <c r="G755">
        <f>2^(G327-AN327)</f>
        <v>12.00927752179882</v>
      </c>
      <c r="H755">
        <f>2^(H327-AO327)</f>
        <v>11.6813692356123</v>
      </c>
      <c r="I755">
        <f>2^(I327-AP327)</f>
        <v>10.301125209881327</v>
      </c>
      <c r="J755">
        <f>2^(J327-AQ327)</f>
        <v>9.7608719827165107</v>
      </c>
      <c r="K755">
        <f>2^(K327-AR327)</f>
        <v>10.539055253699914</v>
      </c>
      <c r="L755">
        <f>2^(L327-AS327)</f>
        <v>10.425666765791517</v>
      </c>
      <c r="M755">
        <f>2^(M327-AT327)</f>
        <v>8.9823777978947508</v>
      </c>
      <c r="N755">
        <f>2^(N327-AU327)</f>
        <v>9.453404712224474</v>
      </c>
      <c r="O755">
        <f>2^(O327-AV327)</f>
        <v>14.429344009108245</v>
      </c>
      <c r="P755">
        <f>2^(P327-AW327)</f>
        <v>10.887740531341906</v>
      </c>
      <c r="Q755">
        <f>2^(Q327-AX327)</f>
        <v>11.474057430070181</v>
      </c>
      <c r="R755">
        <f>2^(R327-AY327)</f>
        <v>9.4976293542189794</v>
      </c>
      <c r="S755">
        <f>2^(S327-AZ327)</f>
        <v>10.205077206450675</v>
      </c>
      <c r="T755">
        <f>2^(T327-BA327)</f>
        <v>12.79890297036385</v>
      </c>
      <c r="U755">
        <f>2^(U327-BB327)</f>
        <v>10.529906164701529</v>
      </c>
      <c r="V755">
        <f>2^(V327-BC327)</f>
        <v>11.176594082248915</v>
      </c>
      <c r="W755">
        <f>2^(W327-BD327)</f>
        <v>12.130243592501731</v>
      </c>
      <c r="X755">
        <f>2^(X327-BE327)</f>
        <v>11.909933386763559</v>
      </c>
      <c r="Y755">
        <f>2^(Y327-BF327)</f>
        <v>14.209872541860076</v>
      </c>
      <c r="Z755">
        <f>2^(Z327-BG327)</f>
        <v>9.4042352961023372</v>
      </c>
      <c r="AA755">
        <f>2^(AA327-BH327)</f>
        <v>10.490781398981955</v>
      </c>
      <c r="AB755">
        <f>2^(AB327-BI327)</f>
        <v>8.8106111531836468</v>
      </c>
      <c r="AC755">
        <f>2^(AC327-BJ327)</f>
        <v>9.3183748702421294</v>
      </c>
      <c r="AD755">
        <f>2^(AD327-BK327)</f>
        <v>8.6455828453696046</v>
      </c>
      <c r="AE755">
        <f>2^(AE327-BL327)</f>
        <v>18.090606989053768</v>
      </c>
      <c r="AF755">
        <f>2^(AF327-BM327)</f>
        <v>10.105920529515986</v>
      </c>
      <c r="AG755">
        <f>2^(AG327-BN327)</f>
        <v>10.040477070069988</v>
      </c>
      <c r="AH755">
        <f>2^(AH327-BO327)</f>
        <v>20.617780755585859</v>
      </c>
    </row>
    <row r="756" spans="1:34" x14ac:dyDescent="0.15">
      <c r="A756" t="s">
        <v>35</v>
      </c>
      <c r="B756">
        <f>2^(B328-AI328)</f>
        <v>72.523337909912556</v>
      </c>
      <c r="C756">
        <f>2^(C328-AJ328)</f>
        <v>75.018378770478833</v>
      </c>
      <c r="D756">
        <f>2^(D328-AK328)</f>
        <v>132.90055995834595</v>
      </c>
      <c r="E756">
        <f>2^(E328-AL328)</f>
        <v>188.29848209865543</v>
      </c>
      <c r="F756">
        <f>2^(F328-AM328)</f>
        <v>312.56323126408773</v>
      </c>
      <c r="G756">
        <f>2^(G328-AN328)</f>
        <v>13.078437716313326</v>
      </c>
      <c r="H756">
        <f>2^(H328-AO328)</f>
        <v>11.754452740701939</v>
      </c>
      <c r="I756">
        <f>2^(I328-AP328)</f>
        <v>13.428456199854397</v>
      </c>
      <c r="J756">
        <f>2^(J328-AQ328)</f>
        <v>10.097720032148471</v>
      </c>
      <c r="K756">
        <f>2^(K328-AR328)</f>
        <v>11.116290671683979</v>
      </c>
      <c r="L756">
        <f>2^(L328-AS328)</f>
        <v>10.324914774028597</v>
      </c>
      <c r="M756">
        <f>2^(M328-AT328)</f>
        <v>8.5714393277868552</v>
      </c>
      <c r="N756">
        <f>2^(N328-AU328)</f>
        <v>9.4720373251022849</v>
      </c>
      <c r="O756">
        <f>2^(O328-AV328)</f>
        <v>14.763738394190996</v>
      </c>
      <c r="P756">
        <f>2^(P328-AW328)</f>
        <v>12.06340537868966</v>
      </c>
      <c r="Q756">
        <f>2^(Q328-AX328)</f>
        <v>12.775626564987093</v>
      </c>
      <c r="R756">
        <f>2^(R328-AY328)</f>
        <v>10.434740509661978</v>
      </c>
      <c r="S756">
        <f>2^(S328-AZ328)</f>
        <v>9.480221156530968</v>
      </c>
      <c r="T756">
        <f>2^(T328-BA328)</f>
        <v>15.422564619897035</v>
      </c>
      <c r="U756">
        <f>2^(U328-BB328)</f>
        <v>12.162959778451713</v>
      </c>
      <c r="V756">
        <f>2^(V328-BC328)</f>
        <v>10.669826715561374</v>
      </c>
      <c r="W756">
        <f>2^(W328-BD328)</f>
        <v>13.095525150464089</v>
      </c>
      <c r="X756">
        <f>2^(X328-BE328)</f>
        <v>13.559734371922564</v>
      </c>
      <c r="Y756">
        <f>2^(Y328-BF328)</f>
        <v>16.324825676227903</v>
      </c>
      <c r="Z756">
        <f>2^(Z328-BG328)</f>
        <v>11.059956475497543</v>
      </c>
      <c r="AA756">
        <f>2^(AA328-BH328)</f>
        <v>10.835577190687864</v>
      </c>
      <c r="AB756">
        <f>2^(AB328-BI328)</f>
        <v>10.988014117480141</v>
      </c>
      <c r="AC756">
        <f>2^(AC328-BJ328)</f>
        <v>10.774819706528293</v>
      </c>
      <c r="AD756">
        <f>2^(AD328-BK328)</f>
        <v>8.7795339790489582</v>
      </c>
      <c r="AE756">
        <f>2^(AE328-BL328)</f>
        <v>17.166140006431181</v>
      </c>
      <c r="AF756">
        <f>2^(AF328-BM328)</f>
        <v>13.260922800235086</v>
      </c>
      <c r="AG756">
        <f>2^(AG328-BN328)</f>
        <v>9.940564595178266</v>
      </c>
      <c r="AH756">
        <f>2^(AH328-BO328)</f>
        <v>19.32161853600287</v>
      </c>
    </row>
    <row r="757" spans="1:34" x14ac:dyDescent="0.15">
      <c r="A757" t="s">
        <v>35</v>
      </c>
      <c r="B757">
        <f>2^(B329-AI329)</f>
        <v>10.07794449092439</v>
      </c>
      <c r="C757">
        <f>2^(C329-AJ329)</f>
        <v>11.997633797892551</v>
      </c>
      <c r="D757">
        <f>2^(D329-AK329)</f>
        <v>9.104798089778436</v>
      </c>
      <c r="E757">
        <f>2^(E329-AL329)</f>
        <v>12.91770692546031</v>
      </c>
      <c r="F757">
        <f>2^(F329-AM329)</f>
        <v>15.92903774697529</v>
      </c>
      <c r="G757">
        <f>2^(G329-AN329)</f>
        <v>11.567130819680958</v>
      </c>
      <c r="H757">
        <f>2^(H329-AO329)</f>
        <v>12.406984706607844</v>
      </c>
      <c r="I757">
        <f>2^(I329-AP329)</f>
        <v>9.1902928822893823</v>
      </c>
      <c r="J757">
        <f>2^(J329-AQ329)</f>
        <v>8.9590449025397234</v>
      </c>
      <c r="K757">
        <f>2^(K329-AR329)</f>
        <v>9.4338944988021005</v>
      </c>
      <c r="L757">
        <f>2^(L329-AS329)</f>
        <v>10.955669516125321</v>
      </c>
      <c r="M757">
        <f>2^(M329-AT329)</f>
        <v>9.2471903481226878</v>
      </c>
      <c r="N757">
        <f>2^(N329-AU329)</f>
        <v>10.442000878052857</v>
      </c>
      <c r="O757">
        <f>2^(O329-AV329)</f>
        <v>12.619344484999369</v>
      </c>
      <c r="P757">
        <f>2^(P329-AW329)</f>
        <v>11.106109136936453</v>
      </c>
      <c r="Q757">
        <f>2^(Q329-AX329)</f>
        <v>11.976174197203257</v>
      </c>
      <c r="R757">
        <f>2^(R329-AY329)</f>
        <v>9.9819606874580913</v>
      </c>
      <c r="S757">
        <f>2^(S329-AZ329)</f>
        <v>10.475215937305929</v>
      </c>
      <c r="T757">
        <f>2^(T329-BA329)</f>
        <v>18.055192188205272</v>
      </c>
      <c r="U757">
        <f>2^(U329-BB329)</f>
        <v>13.324010574530455</v>
      </c>
      <c r="V757">
        <f>2^(V329-BC329)</f>
        <v>10.716720107551147</v>
      </c>
      <c r="W757">
        <f>2^(W329-BD329)</f>
        <v>11.087158384174923</v>
      </c>
      <c r="X757">
        <f>2^(X329-BE329)</f>
        <v>11.81882586707826</v>
      </c>
      <c r="Y757">
        <f>2^(Y329-BF329)</f>
        <v>13.861222649404297</v>
      </c>
      <c r="Z757">
        <f>2^(Z329-BG329)</f>
        <v>8.0992373071647741</v>
      </c>
      <c r="AA757">
        <f>2^(AA329-BH329)</f>
        <v>11.617165146079376</v>
      </c>
      <c r="AB757">
        <f>2^(AB329-BI329)</f>
        <v>10.748066443657306</v>
      </c>
      <c r="AC757">
        <f>2^(AC329-BJ329)</f>
        <v>10.624020363788331</v>
      </c>
      <c r="AD757">
        <f>2^(AD329-BK329)</f>
        <v>9.2782518537981158</v>
      </c>
      <c r="AE757">
        <f>2^(AE329-BL329)</f>
        <v>19.5195263016277</v>
      </c>
      <c r="AF757">
        <f>2^(AF329-BM329)</f>
        <v>11.097259347872628</v>
      </c>
      <c r="AG757">
        <f>2^(AG329-BN329)</f>
        <v>10.341054193086467</v>
      </c>
      <c r="AH757">
        <f>2^(AH329-BO329)</f>
        <v>15.51369723163495</v>
      </c>
    </row>
    <row r="758" spans="1:34" x14ac:dyDescent="0.15">
      <c r="A758" t="s">
        <v>35</v>
      </c>
      <c r="B758">
        <f>2^(B330-AI330)</f>
        <v>12.67116150141762</v>
      </c>
      <c r="C758">
        <f>2^(C330-AJ330)</f>
        <v>11.73355943877908</v>
      </c>
      <c r="D758">
        <f>2^(D330-AK330)</f>
        <v>10.862261707991401</v>
      </c>
      <c r="E758">
        <f>2^(E330-AL330)</f>
        <v>10.426972961882859</v>
      </c>
      <c r="F758">
        <f>2^(F330-AM330)</f>
        <v>16.206021471403204</v>
      </c>
      <c r="G758">
        <f>2^(G330-AN330)</f>
        <v>11.490699292392479</v>
      </c>
      <c r="H758">
        <f>2^(H330-AO330)</f>
        <v>14.639729866222728</v>
      </c>
      <c r="I758">
        <f>2^(I330-AP330)</f>
        <v>10.968445640287051</v>
      </c>
      <c r="J758">
        <f>2^(J330-AQ330)</f>
        <v>9.0044735819672219</v>
      </c>
      <c r="K758">
        <f>2^(K330-AR330)</f>
        <v>10.188121960469825</v>
      </c>
      <c r="L758">
        <f>2^(L330-AS330)</f>
        <v>10.357755720175312</v>
      </c>
      <c r="M758">
        <f>2^(M330-AT330)</f>
        <v>9.0542174663830188</v>
      </c>
      <c r="N758">
        <f>2^(N330-AU330)</f>
        <v>9.7427579850926147</v>
      </c>
      <c r="O758">
        <f>2^(O330-AV330)</f>
        <v>12.769004530119046</v>
      </c>
      <c r="P758">
        <f>2^(P330-AW330)</f>
        <v>9.4943806522862229</v>
      </c>
      <c r="Q758">
        <f>2^(Q330-AX330)</f>
        <v>11.696245408713803</v>
      </c>
      <c r="R758">
        <f>2^(R330-AY330)</f>
        <v>8.8843538233382002</v>
      </c>
      <c r="S758">
        <f>2^(S330-AZ330)</f>
        <v>8.2817074463561173</v>
      </c>
      <c r="T758">
        <f>2^(T330-BA330)</f>
        <v>15.775430076515597</v>
      </c>
      <c r="U758">
        <f>2^(U330-BB330)</f>
        <v>11.537059365420165</v>
      </c>
      <c r="V758">
        <f>2^(V330-BC330)</f>
        <v>11.38880067131287</v>
      </c>
      <c r="W758">
        <f>2^(W330-BD330)</f>
        <v>10.784056214978124</v>
      </c>
      <c r="X758">
        <f>2^(X330-BE330)</f>
        <v>12.887204292174347</v>
      </c>
      <c r="Y758">
        <f>2^(Y330-BF330)</f>
        <v>14.252639469996495</v>
      </c>
      <c r="Z758">
        <f>2^(Z330-BG330)</f>
        <v>9.4160483864279012</v>
      </c>
      <c r="AA758">
        <f>2^(AA330-BH330)</f>
        <v>10.158075909505564</v>
      </c>
      <c r="AB758">
        <f>2^(AB330-BI330)</f>
        <v>10.727205318574878</v>
      </c>
      <c r="AC758">
        <f>2^(AC330-BJ330)</f>
        <v>9.478044805305645</v>
      </c>
      <c r="AD758">
        <f>2^(AD330-BK330)</f>
        <v>8.4520932600586534</v>
      </c>
      <c r="AE758">
        <f>2^(AE330-BL330)</f>
        <v>19.561945051282194</v>
      </c>
      <c r="AF758">
        <f>2^(AF330-BM330)</f>
        <v>10.943568480834889</v>
      </c>
      <c r="AG758">
        <f>2^(AG330-BN330)</f>
        <v>9.092614152534388</v>
      </c>
      <c r="AH758">
        <f>2^(AH330-BO330)</f>
        <v>18.676653103039712</v>
      </c>
    </row>
    <row r="759" spans="1:34" x14ac:dyDescent="0.15">
      <c r="A759" t="s">
        <v>35</v>
      </c>
      <c r="B759">
        <f>2^(B331-AI331)</f>
        <v>9.5669362378227252</v>
      </c>
      <c r="C759">
        <f>2^(C331-AJ331)</f>
        <v>9.2159090808162354</v>
      </c>
      <c r="D759">
        <f>2^(D331-AK331)</f>
        <v>9.3115028794250261</v>
      </c>
      <c r="E759">
        <f>2^(E331-AL331)</f>
        <v>12.308456732040105</v>
      </c>
      <c r="F759">
        <f>2^(F331-AM331)</f>
        <v>18.384600974055008</v>
      </c>
      <c r="G759">
        <f>2^(G331-AN331)</f>
        <v>9.6330646692392836</v>
      </c>
      <c r="H759">
        <f>2^(H331-AO331)</f>
        <v>11.40738332637838</v>
      </c>
      <c r="I759">
        <f>2^(I331-AP331)</f>
        <v>10.295517705814079</v>
      </c>
      <c r="J759">
        <f>2^(J331-AQ331)</f>
        <v>8.9355247075933022</v>
      </c>
      <c r="K759">
        <f>2^(K331-AR331)</f>
        <v>8.4810628840618438</v>
      </c>
      <c r="L759">
        <f>2^(L331-AS331)</f>
        <v>10.345822213926693</v>
      </c>
      <c r="M759">
        <f>2^(M331-AT331)</f>
        <v>10.459635181361373</v>
      </c>
      <c r="N759">
        <f>2^(N331-AU331)</f>
        <v>9.0675999703144221</v>
      </c>
      <c r="O759">
        <f>2^(O331-AV331)</f>
        <v>11.190082611272569</v>
      </c>
      <c r="P759">
        <f>2^(P331-AW331)</f>
        <v>10.825001509372379</v>
      </c>
      <c r="Q759">
        <f>2^(Q331-AX331)</f>
        <v>12.439704584992315</v>
      </c>
      <c r="R759">
        <f>2^(R331-AY331)</f>
        <v>9.767319048696141</v>
      </c>
      <c r="S759">
        <f>2^(S331-AZ331)</f>
        <v>11.505191190438094</v>
      </c>
      <c r="T759">
        <f>2^(T331-BA331)</f>
        <v>13.139504158246906</v>
      </c>
      <c r="U759">
        <f>2^(U331-BB331)</f>
        <v>13.237762889923482</v>
      </c>
      <c r="V759">
        <f>2^(V331-BC331)</f>
        <v>11.874263984856922</v>
      </c>
      <c r="W759">
        <f>2^(W331-BD331)</f>
        <v>14.02225285165998</v>
      </c>
      <c r="X759">
        <f>2^(X331-BE331)</f>
        <v>12.331490569508274</v>
      </c>
      <c r="Y759">
        <f>2^(Y331-BF331)</f>
        <v>12.167464388011272</v>
      </c>
      <c r="Z759">
        <f>2^(Z331-BG331)</f>
        <v>9.6493149342983262</v>
      </c>
      <c r="AA759">
        <f>2^(AA331-BH331)</f>
        <v>8.7882834378169026</v>
      </c>
      <c r="AB759">
        <f>2^(AB331-BI331)</f>
        <v>8.9508729768658917</v>
      </c>
      <c r="AC759">
        <f>2^(AC331-BJ331)</f>
        <v>9.4835598949594004</v>
      </c>
      <c r="AD759">
        <f>2^(AD331-BK331)</f>
        <v>9.7229615960354057</v>
      </c>
      <c r="AE759">
        <f>2^(AE331-BL331)</f>
        <v>17.589123180478694</v>
      </c>
      <c r="AF759">
        <f>2^(AF331-BM331)</f>
        <v>12.113860812413067</v>
      </c>
      <c r="AG759">
        <f>2^(AG331-BN331)</f>
        <v>10.507827180233081</v>
      </c>
      <c r="AH759">
        <f>2^(AH331-BO331)</f>
        <v>387.208832599434</v>
      </c>
    </row>
    <row r="760" spans="1:34" x14ac:dyDescent="0.15">
      <c r="A760" t="s">
        <v>35</v>
      </c>
      <c r="B760">
        <f>2^(B332-AI332)</f>
        <v>10.599984080664328</v>
      </c>
      <c r="C760">
        <f>2^(C332-AJ332)</f>
        <v>11.532029161198954</v>
      </c>
      <c r="D760">
        <f>2^(D332-AK332)</f>
        <v>274.68513886795074</v>
      </c>
      <c r="E760">
        <f>2^(E332-AL332)</f>
        <v>11.598247026567758</v>
      </c>
      <c r="F760">
        <f>2^(F332-AM332)</f>
        <v>15.058317799458219</v>
      </c>
      <c r="G760">
        <f>2^(G332-AN332)</f>
        <v>11.300449131794203</v>
      </c>
      <c r="H760">
        <f>2^(H332-AO332)</f>
        <v>109.90675297802622</v>
      </c>
      <c r="I760">
        <f>2^(I332-AP332)</f>
        <v>10.354092558768331</v>
      </c>
      <c r="J760">
        <f>2^(J332-AQ332)</f>
        <v>8.8326705599328967</v>
      </c>
      <c r="K760">
        <f>2^(K332-AR332)</f>
        <v>10.189328601502027</v>
      </c>
      <c r="L760">
        <f>2^(L332-AS332)</f>
        <v>9.7046443171533507</v>
      </c>
      <c r="M760">
        <f>2^(M332-AT332)</f>
        <v>9.0454263757334683</v>
      </c>
      <c r="N760">
        <f>2^(N332-AU332)</f>
        <v>9.6173849361288806</v>
      </c>
      <c r="O760">
        <f>2^(O332-AV332)</f>
        <v>11.960082955210929</v>
      </c>
      <c r="P760">
        <f>2^(P332-AW332)</f>
        <v>68.085633903789173</v>
      </c>
      <c r="Q760">
        <f>2^(Q332-AX332)</f>
        <v>15.409438748255447</v>
      </c>
      <c r="R760">
        <f>2^(R332-AY332)</f>
        <v>10.396445800317649</v>
      </c>
      <c r="S760">
        <f>2^(S332-AZ332)</f>
        <v>18.069514567398389</v>
      </c>
      <c r="T760">
        <f>2^(T332-BA332)</f>
        <v>12.887687615490043</v>
      </c>
      <c r="U760">
        <f>2^(U332-BB332)</f>
        <v>10.114693175737511</v>
      </c>
      <c r="V760">
        <f>2^(V332-BC332)</f>
        <v>11.173867934660612</v>
      </c>
      <c r="W760">
        <f>2^(W332-BD332)</f>
        <v>11.192502497092928</v>
      </c>
      <c r="X760">
        <f>2^(X332-BE332)</f>
        <v>11.355477784852068</v>
      </c>
      <c r="Y760">
        <f>2^(Y332-BF332)</f>
        <v>16.929298143870167</v>
      </c>
      <c r="Z760">
        <f>2^(Z332-BG332)</f>
        <v>8.9703711933349357</v>
      </c>
      <c r="AA760">
        <f>2^(AA332-BH332)</f>
        <v>11.118614224912355</v>
      </c>
      <c r="AB760">
        <f>2^(AB332-BI332)</f>
        <v>9.7100828614287131</v>
      </c>
      <c r="AC760">
        <f>2^(AC332-BJ332)</f>
        <v>10.329436441727923</v>
      </c>
      <c r="AD760">
        <f>2^(AD332-BK332)</f>
        <v>9.1656525988542779</v>
      </c>
      <c r="AE760">
        <f>2^(AE332-BL332)</f>
        <v>18.357546178864386</v>
      </c>
      <c r="AF760">
        <f>2^(AF332-BM332)</f>
        <v>9.9085590633269458</v>
      </c>
      <c r="AG760">
        <f>2^(AG332-BN332)</f>
        <v>10.259684076336665</v>
      </c>
      <c r="AH760">
        <f>2^(AH332-BO332)</f>
        <v>19.088536925939227</v>
      </c>
    </row>
    <row r="761" spans="1:34" x14ac:dyDescent="0.15">
      <c r="A761" t="s">
        <v>35</v>
      </c>
      <c r="B761">
        <f>2^(B333-AI333)</f>
        <v>10.001040642128604</v>
      </c>
      <c r="C761">
        <f>2^(C333-AJ333)</f>
        <v>11.225232479408255</v>
      </c>
      <c r="D761">
        <f>2^(D333-AK333)</f>
        <v>12.024665659966347</v>
      </c>
      <c r="E761">
        <f>2^(E333-AL333)</f>
        <v>24.533545721709189</v>
      </c>
      <c r="F761">
        <f>2^(F333-AM333)</f>
        <v>17.77402743455124</v>
      </c>
      <c r="G761">
        <f>2^(G333-AN333)</f>
        <v>10.876197617723511</v>
      </c>
      <c r="H761">
        <f>2^(H333-AO333)</f>
        <v>12.029783946488752</v>
      </c>
      <c r="I761">
        <f>2^(I333-AP333)</f>
        <v>10.621195029075785</v>
      </c>
      <c r="J761">
        <f>2^(J333-AQ333)</f>
        <v>12.001007816868599</v>
      </c>
      <c r="K761">
        <f>2^(K333-AR333)</f>
        <v>9.1406302303883269</v>
      </c>
      <c r="L761">
        <f>2^(L333-AS333)</f>
        <v>9.7210206750755539</v>
      </c>
      <c r="M761">
        <f>2^(M333-AT333)</f>
        <v>9.0874978266508553</v>
      </c>
      <c r="N761">
        <f>2^(N333-AU333)</f>
        <v>8.5177291780412858</v>
      </c>
      <c r="O761">
        <f>2^(O333-AV333)</f>
        <v>11.744274037471682</v>
      </c>
      <c r="P761">
        <f>2^(P333-AW333)</f>
        <v>10.396069928220792</v>
      </c>
      <c r="Q761">
        <f>2^(Q333-AX333)</f>
        <v>11.612700092094823</v>
      </c>
      <c r="R761">
        <f>2^(R333-AY333)</f>
        <v>9.6110824036689468</v>
      </c>
      <c r="S761">
        <f>2^(S333-AZ333)</f>
        <v>10.98401759879963</v>
      </c>
      <c r="T761">
        <f>2^(T333-BA333)</f>
        <v>13.832267305389731</v>
      </c>
      <c r="U761">
        <f>2^(U333-BB333)</f>
        <v>13.24240569965545</v>
      </c>
      <c r="V761">
        <f>2^(V333-BC333)</f>
        <v>11.519947509018934</v>
      </c>
      <c r="W761">
        <f>2^(W333-BD333)</f>
        <v>11.62128423051567</v>
      </c>
      <c r="X761">
        <f>2^(X333-BE333)</f>
        <v>12.476637432404187</v>
      </c>
      <c r="Y761">
        <f>2^(Y333-BF333)</f>
        <v>14.358265302443963</v>
      </c>
      <c r="Z761">
        <f>2^(Z333-BG333)</f>
        <v>10.668493025320908</v>
      </c>
      <c r="AA761">
        <f>2^(AA333-BH333)</f>
        <v>10.209045224815956</v>
      </c>
      <c r="AB761">
        <f>2^(AB333-BI333)</f>
        <v>10.346095224256146</v>
      </c>
      <c r="AC761">
        <f>2^(AC333-BJ333)</f>
        <v>10.61730744383016</v>
      </c>
      <c r="AD761">
        <f>2^(AD333-BK333)</f>
        <v>8.4968825260836809</v>
      </c>
      <c r="AE761">
        <f>2^(AE333-BL333)</f>
        <v>20.20091331715151</v>
      </c>
      <c r="AF761">
        <f>2^(AF333-BM333)</f>
        <v>12.154179545486921</v>
      </c>
      <c r="AG761">
        <f>2^(AG333-BN333)</f>
        <v>10.217857692611796</v>
      </c>
      <c r="AH761">
        <f>2^(AH333-BO333)</f>
        <v>18.398960162828562</v>
      </c>
    </row>
    <row r="762" spans="1:34" x14ac:dyDescent="0.15">
      <c r="A762" t="s">
        <v>35</v>
      </c>
      <c r="B762">
        <f>2^(B334-AI334)</f>
        <v>14.268498101720034</v>
      </c>
      <c r="C762">
        <f>2^(C334-AJ334)</f>
        <v>14.929369298495763</v>
      </c>
      <c r="D762">
        <f>2^(D334-AK334)</f>
        <v>12.934850415283814</v>
      </c>
      <c r="E762">
        <f>2^(E334-AL334)</f>
        <v>22.546183559923346</v>
      </c>
      <c r="F762">
        <f>2^(F334-AM334)</f>
        <v>18.131186730783114</v>
      </c>
      <c r="G762">
        <f>2^(G334-AN334)</f>
        <v>13.890256735680033</v>
      </c>
      <c r="H762">
        <f>2^(H334-AO334)</f>
        <v>12.730468390519306</v>
      </c>
      <c r="I762">
        <f>2^(I334-AP334)</f>
        <v>12.232502690715965</v>
      </c>
      <c r="J762">
        <f>2^(J334-AQ334)</f>
        <v>10.092402274168109</v>
      </c>
      <c r="K762">
        <f>2^(K334-AR334)</f>
        <v>8.2597800180840473</v>
      </c>
      <c r="L762">
        <f>2^(L334-AS334)</f>
        <v>12.444714214943714</v>
      </c>
      <c r="M762">
        <f>2^(M334-AT334)</f>
        <v>11.009746598888508</v>
      </c>
      <c r="N762">
        <f>2^(N334-AU334)</f>
        <v>10.196136256461818</v>
      </c>
      <c r="O762">
        <f>2^(O334-AV334)</f>
        <v>18.339472385061327</v>
      </c>
      <c r="P762">
        <f>2^(P334-AW334)</f>
        <v>10.918052383666978</v>
      </c>
      <c r="Q762">
        <f>2^(Q334-AX334)</f>
        <v>11.498385221050947</v>
      </c>
      <c r="R762">
        <f>2^(R334-AY334)</f>
        <v>10.921654872911132</v>
      </c>
      <c r="S762">
        <f>2^(S334-AZ334)</f>
        <v>11.21183850513904</v>
      </c>
      <c r="T762">
        <f>2^(T334-BA334)</f>
        <v>19.588282302014562</v>
      </c>
      <c r="U762">
        <f>2^(U334-BB334)</f>
        <v>12.678391780237021</v>
      </c>
      <c r="V762">
        <f>2^(V334-BC334)</f>
        <v>9.2824175785342984</v>
      </c>
      <c r="W762">
        <f>2^(W334-BD334)</f>
        <v>15.583959930872917</v>
      </c>
      <c r="X762">
        <f>2^(X334-BE334)</f>
        <v>12.077762694555441</v>
      </c>
      <c r="Y762">
        <f>2^(Y334-BF334)</f>
        <v>16.031969423519389</v>
      </c>
      <c r="Z762">
        <f>2^(Z334-BG334)</f>
        <v>9.3690597973089869</v>
      </c>
      <c r="AA762">
        <f>2^(AA334-BH334)</f>
        <v>13.905118304037291</v>
      </c>
      <c r="AB762">
        <f>2^(AB334-BI334)</f>
        <v>11.728895326840863</v>
      </c>
      <c r="AC762">
        <f>2^(AC334-BJ334)</f>
        <v>10.887688783011672</v>
      </c>
      <c r="AD762">
        <f>2^(AD334-BK334)</f>
        <v>11.188165694516963</v>
      </c>
      <c r="AE762">
        <f>2^(AE334-BL334)</f>
        <v>23.767301116755153</v>
      </c>
      <c r="AF762">
        <f>2^(AF334-BM334)</f>
        <v>14.836108534425067</v>
      </c>
      <c r="AG762">
        <f>2^(AG334-BN334)</f>
        <v>11.671244175485528</v>
      </c>
      <c r="AH762">
        <f>2^(AH334-BO334)</f>
        <v>15.03416971540946</v>
      </c>
    </row>
    <row r="763" spans="1:34" x14ac:dyDescent="0.15">
      <c r="A763" t="s">
        <v>35</v>
      </c>
      <c r="B763">
        <f>2^(B335-AI335)</f>
        <v>12.025825995569125</v>
      </c>
      <c r="C763">
        <f>2^(C335-AJ335)</f>
        <v>10.927588067423317</v>
      </c>
      <c r="D763">
        <f>2^(D335-AK335)</f>
        <v>25.417632480636811</v>
      </c>
      <c r="E763">
        <f>2^(E335-AL335)</f>
        <v>12.745515481521618</v>
      </c>
      <c r="F763">
        <f>2^(F335-AM335)</f>
        <v>16.083840139774988</v>
      </c>
      <c r="G763">
        <f>2^(G335-AN335)</f>
        <v>14.551926397805365</v>
      </c>
      <c r="H763">
        <f>2^(H335-AO335)</f>
        <v>20.063257431243109</v>
      </c>
      <c r="I763">
        <f>2^(I335-AP335)</f>
        <v>11.577056263568526</v>
      </c>
      <c r="J763">
        <f>2^(J335-AQ335)</f>
        <v>8.7139414702488267</v>
      </c>
      <c r="K763">
        <f>2^(K335-AR335)</f>
        <v>9.6998735763179571</v>
      </c>
      <c r="L763">
        <f>2^(L335-AS335)</f>
        <v>10.661204282089152</v>
      </c>
      <c r="M763">
        <f>2^(M335-AT335)</f>
        <v>8.2853261044568107</v>
      </c>
      <c r="N763">
        <f>2^(N335-AU335)</f>
        <v>10.29673738754726</v>
      </c>
      <c r="O763">
        <f>2^(O335-AV335)</f>
        <v>12.236108282741629</v>
      </c>
      <c r="P763">
        <f>2^(P335-AW335)</f>
        <v>11.676789777326054</v>
      </c>
      <c r="Q763">
        <f>2^(Q335-AX335)</f>
        <v>13.205731497650577</v>
      </c>
      <c r="R763">
        <f>2^(R335-AY335)</f>
        <v>9.2755874390016952</v>
      </c>
      <c r="S763">
        <f>2^(S335-AZ335)</f>
        <v>10.951175864208112</v>
      </c>
      <c r="T763">
        <f>2^(T335-BA335)</f>
        <v>14.502190730052137</v>
      </c>
      <c r="U763">
        <f>2^(U335-BB335)</f>
        <v>11.787787360750942</v>
      </c>
      <c r="V763">
        <f>2^(V335-BC335)</f>
        <v>11.202905476197511</v>
      </c>
      <c r="W763">
        <f>2^(W335-BD335)</f>
        <v>12.172306478672999</v>
      </c>
      <c r="X763">
        <f>2^(X335-BE335)</f>
        <v>11.128249298924684</v>
      </c>
      <c r="Y763">
        <f>2^(Y335-BF335)</f>
        <v>14.284037347050347</v>
      </c>
      <c r="Z763">
        <f>2^(Z335-BG335)</f>
        <v>9.0340125565076832</v>
      </c>
      <c r="AA763">
        <f>2^(AA335-BH335)</f>
        <v>10.628309815217717</v>
      </c>
      <c r="AB763">
        <f>2^(AB335-BI335)</f>
        <v>9.3890660947184728</v>
      </c>
      <c r="AC763">
        <f>2^(AC335-BJ335)</f>
        <v>10.755198070971582</v>
      </c>
      <c r="AD763">
        <f>2^(AD335-BK335)</f>
        <v>8.7879151002462699</v>
      </c>
      <c r="AE763">
        <f>2^(AE335-BL335)</f>
        <v>19.66286589413966</v>
      </c>
      <c r="AF763">
        <f>2^(AF335-BM335)</f>
        <v>11.32216472945224</v>
      </c>
      <c r="AG763">
        <f>2^(AG335-BN335)</f>
        <v>12.780136542904172</v>
      </c>
      <c r="AH763">
        <f>2^(AH335-BO335)</f>
        <v>17.593375395211641</v>
      </c>
    </row>
    <row r="764" spans="1:34" x14ac:dyDescent="0.15">
      <c r="A764" t="s">
        <v>35</v>
      </c>
      <c r="B764">
        <f>2^(B336-AI336)</f>
        <v>12.017630643777608</v>
      </c>
      <c r="C764">
        <f>2^(C336-AJ336)</f>
        <v>9.8627995233786301</v>
      </c>
      <c r="D764">
        <f>2^(D336-AK336)</f>
        <v>30.013139257509163</v>
      </c>
      <c r="E764">
        <f>2^(E336-AL336)</f>
        <v>16.581855229999736</v>
      </c>
      <c r="F764">
        <f>2^(F336-AM336)</f>
        <v>19.007023928051606</v>
      </c>
      <c r="G764">
        <f>2^(G336-AN336)</f>
        <v>85.543942278668098</v>
      </c>
      <c r="H764">
        <f>2^(H336-AO336)</f>
        <v>14.782579697192221</v>
      </c>
      <c r="I764">
        <f>2^(I336-AP336)</f>
        <v>11.010366093167152</v>
      </c>
      <c r="J764">
        <f>2^(J336-AQ336)</f>
        <v>9.250973028409204</v>
      </c>
      <c r="K764">
        <f>2^(K336-AR336)</f>
        <v>11.478394928641864</v>
      </c>
      <c r="L764">
        <f>2^(L336-AS336)</f>
        <v>11.545201933933761</v>
      </c>
      <c r="M764">
        <f>2^(M336-AT336)</f>
        <v>10.051286173995067</v>
      </c>
      <c r="N764">
        <f>2^(N336-AU336)</f>
        <v>11.243183496568182</v>
      </c>
      <c r="O764">
        <f>2^(O336-AV336)</f>
        <v>14.590441256398289</v>
      </c>
      <c r="P764">
        <f>2^(P336-AW336)</f>
        <v>11.521931829394717</v>
      </c>
      <c r="Q764">
        <f>2^(Q336-AX336)</f>
        <v>11.387443090746119</v>
      </c>
      <c r="R764">
        <f>2^(R336-AY336)</f>
        <v>9.3783846777880413</v>
      </c>
      <c r="S764">
        <f>2^(S336-AZ336)</f>
        <v>11.795029036219569</v>
      </c>
      <c r="T764">
        <f>2^(T336-BA336)</f>
        <v>18.32421748626372</v>
      </c>
      <c r="U764">
        <f>2^(U336-BB336)</f>
        <v>13.288270329325139</v>
      </c>
      <c r="V764">
        <f>2^(V336-BC336)</f>
        <v>11.358412683995962</v>
      </c>
      <c r="W764">
        <f>2^(W336-BD336)</f>
        <v>12.113442832472357</v>
      </c>
      <c r="X764">
        <f>2^(X336-BE336)</f>
        <v>13.474387496942196</v>
      </c>
      <c r="Y764">
        <f>2^(Y336-BF336)</f>
        <v>17.686602933108208</v>
      </c>
      <c r="Z764">
        <f>2^(Z336-BG336)</f>
        <v>8.8871023109594791</v>
      </c>
      <c r="AA764">
        <f>2^(AA336-BH336)</f>
        <v>11.75534591894287</v>
      </c>
      <c r="AB764">
        <f>2^(AB336-BI336)</f>
        <v>11.329398511245007</v>
      </c>
      <c r="AC764">
        <f>2^(AC336-BJ336)</f>
        <v>11.469789831233292</v>
      </c>
      <c r="AD764">
        <f>2^(AD336-BK336)</f>
        <v>9.3984431143540164</v>
      </c>
      <c r="AE764">
        <f>2^(AE336-BL336)</f>
        <v>25.876973061976177</v>
      </c>
      <c r="AF764">
        <f>2^(AF336-BM336)</f>
        <v>12.748725695863023</v>
      </c>
      <c r="AG764">
        <f>2^(AG336-BN336)</f>
        <v>15.110802231411176</v>
      </c>
      <c r="AH764">
        <f>2^(AH336-BO336)</f>
        <v>15.810945238895309</v>
      </c>
    </row>
    <row r="765" spans="1:34" x14ac:dyDescent="0.15">
      <c r="A765" t="s">
        <v>35</v>
      </c>
      <c r="B765">
        <f>2^(B337-AI337)</f>
        <v>11.113171302138886</v>
      </c>
      <c r="C765">
        <f>2^(C337-AJ337)</f>
        <v>12.079376181643225</v>
      </c>
      <c r="D765">
        <f>2^(D337-AK337)</f>
        <v>14.120455392890213</v>
      </c>
      <c r="E765">
        <f>2^(E337-AL337)</f>
        <v>13.079208097620524</v>
      </c>
      <c r="F765">
        <f>2^(F337-AM337)</f>
        <v>15.557773334040007</v>
      </c>
      <c r="G765">
        <f>2^(G337-AN337)</f>
        <v>10.411628886193624</v>
      </c>
      <c r="H765">
        <f>2^(H337-AO337)</f>
        <v>14.443153562779074</v>
      </c>
      <c r="I765">
        <f>2^(I337-AP337)</f>
        <v>11.362656902045179</v>
      </c>
      <c r="J765">
        <f>2^(J337-AQ337)</f>
        <v>8.2614973401629985</v>
      </c>
      <c r="K765">
        <f>2^(K337-AR337)</f>
        <v>10.270186669440445</v>
      </c>
      <c r="L765">
        <f>2^(L337-AS337)</f>
        <v>12.22281628697028</v>
      </c>
      <c r="M765">
        <f>2^(M337-AT337)</f>
        <v>8.5330251607583509</v>
      </c>
      <c r="N765">
        <f>2^(N337-AU337)</f>
        <v>9.1307122726907917</v>
      </c>
      <c r="O765">
        <f>2^(O337-AV337)</f>
        <v>12.074131284882499</v>
      </c>
      <c r="P765">
        <f>2^(P337-AW337)</f>
        <v>11.698638572321206</v>
      </c>
      <c r="Q765">
        <f>2^(Q337-AX337)</f>
        <v>10.810370411704122</v>
      </c>
      <c r="R765">
        <f>2^(R337-AY337)</f>
        <v>8.7113099728719856</v>
      </c>
      <c r="S765">
        <f>2^(S337-AZ337)</f>
        <v>10.456501816728714</v>
      </c>
      <c r="T765">
        <f>2^(T337-BA337)</f>
        <v>12.603175610916303</v>
      </c>
      <c r="U765">
        <f>2^(U337-BB337)</f>
        <v>10.550851256197507</v>
      </c>
      <c r="V765">
        <f>2^(V337-BC337)</f>
        <v>10.060400965735386</v>
      </c>
      <c r="W765">
        <f>2^(W337-BD337)</f>
        <v>10.501408820025514</v>
      </c>
      <c r="X765">
        <f>2^(X337-BE337)</f>
        <v>11.725628720002485</v>
      </c>
      <c r="Y765">
        <f>2^(Y337-BF337)</f>
        <v>13.814725875121322</v>
      </c>
      <c r="Z765">
        <f>2^(Z337-BG337)</f>
        <v>9.0060232240677021</v>
      </c>
      <c r="AA765">
        <f>2^(AA337-BH337)</f>
        <v>10.149830860207652</v>
      </c>
      <c r="AB765">
        <f>2^(AB337-BI337)</f>
        <v>9.6479957719194331</v>
      </c>
      <c r="AC765">
        <f>2^(AC337-BJ337)</f>
        <v>8.8997731987530688</v>
      </c>
      <c r="AD765">
        <f>2^(AD337-BK337)</f>
        <v>8.0728447651233566</v>
      </c>
      <c r="AE765">
        <f>2^(AE337-BL337)</f>
        <v>16.657371071058755</v>
      </c>
      <c r="AF765">
        <f>2^(AF337-BM337)</f>
        <v>10.984021778634341</v>
      </c>
      <c r="AG765">
        <f>2^(AG337-BN337)</f>
        <v>9.4831769304187414</v>
      </c>
      <c r="AH765">
        <f>2^(AH337-BO337)</f>
        <v>15.48336312845332</v>
      </c>
    </row>
    <row r="766" spans="1:34" x14ac:dyDescent="0.15">
      <c r="A766" t="s">
        <v>35</v>
      </c>
      <c r="B766">
        <f>2^(B338-AI338)</f>
        <v>28.073692437486425</v>
      </c>
      <c r="C766">
        <f>2^(C338-AJ338)</f>
        <v>21.466022205330159</v>
      </c>
      <c r="D766">
        <f>2^(D338-AK338)</f>
        <v>12.220881378753139</v>
      </c>
      <c r="E766">
        <f>2^(E338-AL338)</f>
        <v>12.38903906080604</v>
      </c>
      <c r="F766">
        <f>2^(F338-AM338)</f>
        <v>16.587506191644771</v>
      </c>
      <c r="G766">
        <f>2^(G338-AN338)</f>
        <v>10.881842926291037</v>
      </c>
      <c r="H766">
        <f>2^(H338-AO338)</f>
        <v>13.436549359234538</v>
      </c>
      <c r="I766">
        <f>2^(I338-AP338)</f>
        <v>12.53360232496849</v>
      </c>
      <c r="J766">
        <f>2^(J338-AQ338)</f>
        <v>10.257512363385404</v>
      </c>
      <c r="K766">
        <f>2^(K338-AR338)</f>
        <v>10.121300824640919</v>
      </c>
      <c r="L766">
        <f>2^(L338-AS338)</f>
        <v>11.681011050081153</v>
      </c>
      <c r="M766">
        <f>2^(M338-AT338)</f>
        <v>9.1858102925540255</v>
      </c>
      <c r="N766">
        <f>2^(N338-AU338)</f>
        <v>10.722481799418979</v>
      </c>
      <c r="O766">
        <f>2^(O338-AV338)</f>
        <v>14.963712796185602</v>
      </c>
      <c r="P766">
        <f>2^(P338-AW338)</f>
        <v>11.3095043100927</v>
      </c>
      <c r="Q766">
        <f>2^(Q338-AX338)</f>
        <v>11.883394222002746</v>
      </c>
      <c r="R766">
        <f>2^(R338-AY338)</f>
        <v>9.3906053184267684</v>
      </c>
      <c r="S766">
        <f>2^(S338-AZ338)</f>
        <v>14.327793176604601</v>
      </c>
      <c r="T766">
        <f>2^(T338-BA338)</f>
        <v>15.091822989293577</v>
      </c>
      <c r="U766">
        <f>2^(U338-BB338)</f>
        <v>13.113991811228662</v>
      </c>
      <c r="V766">
        <f>2^(V338-BC338)</f>
        <v>11.292765009002727</v>
      </c>
      <c r="W766">
        <f>2^(W338-BD338)</f>
        <v>12.636825034491073</v>
      </c>
      <c r="X766">
        <f>2^(X338-BE338)</f>
        <v>12.339170726253236</v>
      </c>
      <c r="Y766">
        <f>2^(Y338-BF338)</f>
        <v>15.47527371653211</v>
      </c>
      <c r="Z766">
        <f>2^(Z338-BG338)</f>
        <v>10.770798187565292</v>
      </c>
      <c r="AA766">
        <f>2^(AA338-BH338)</f>
        <v>11.280642726224501</v>
      </c>
      <c r="AB766">
        <f>2^(AB338-BI338)</f>
        <v>9.3275980146508228</v>
      </c>
      <c r="AC766">
        <f>2^(AC338-BJ338)</f>
        <v>10.792299803273018</v>
      </c>
      <c r="AD766">
        <f>2^(AD338-BK338)</f>
        <v>11.057906798540818</v>
      </c>
      <c r="AE766">
        <f>2^(AE338-BL338)</f>
        <v>24.670868905616494</v>
      </c>
      <c r="AF766">
        <f>2^(AF338-BM338)</f>
        <v>11.063450841865635</v>
      </c>
      <c r="AG766">
        <f>2^(AG338-BN338)</f>
        <v>13.857388843143715</v>
      </c>
      <c r="AH766">
        <f>2^(AH338-BO338)</f>
        <v>18.068259772992246</v>
      </c>
    </row>
    <row r="767" spans="1:34" x14ac:dyDescent="0.15">
      <c r="A767" t="s">
        <v>35</v>
      </c>
      <c r="B767">
        <f>2^(B339-AI339)</f>
        <v>10.805594910664787</v>
      </c>
      <c r="C767">
        <f>2^(C339-AJ339)</f>
        <v>123.96110507071045</v>
      </c>
      <c r="D767">
        <f>2^(D339-AK339)</f>
        <v>22.57960865922977</v>
      </c>
      <c r="E767">
        <f>2^(E339-AL339)</f>
        <v>22.994860859946989</v>
      </c>
      <c r="F767">
        <f>2^(F339-AM339)</f>
        <v>18.936041357338922</v>
      </c>
      <c r="G767">
        <f>2^(G339-AN339)</f>
        <v>69.67116479360655</v>
      </c>
      <c r="H767">
        <f>2^(H339-AO339)</f>
        <v>14.128009822298516</v>
      </c>
      <c r="I767">
        <f>2^(I339-AP339)</f>
        <v>11.427363191705538</v>
      </c>
      <c r="J767">
        <f>2^(J339-AQ339)</f>
        <v>7.9886732729585281</v>
      </c>
      <c r="K767">
        <f>2^(K339-AR339)</f>
        <v>10.786889484015575</v>
      </c>
      <c r="L767">
        <f>2^(L339-AS339)</f>
        <v>10.588238302610048</v>
      </c>
      <c r="M767">
        <f>2^(M339-AT339)</f>
        <v>8.4780769978431767</v>
      </c>
      <c r="N767">
        <f>2^(N339-AU339)</f>
        <v>9.9279091605324066</v>
      </c>
      <c r="O767">
        <f>2^(O339-AV339)</f>
        <v>13.866713710609782</v>
      </c>
      <c r="P767">
        <f>2^(P339-AW339)</f>
        <v>9.8369770322736407</v>
      </c>
      <c r="Q767">
        <f>2^(Q339-AX339)</f>
        <v>14.422688080326729</v>
      </c>
      <c r="R767">
        <f>2^(R339-AY339)</f>
        <v>9.6448426718234117</v>
      </c>
      <c r="S767">
        <f>2^(S339-AZ339)</f>
        <v>11.299270596300357</v>
      </c>
      <c r="T767">
        <f>2^(T339-BA339)</f>
        <v>14.03551003848631</v>
      </c>
      <c r="U767">
        <f>2^(U339-BB339)</f>
        <v>12.084963729090688</v>
      </c>
      <c r="V767">
        <f>2^(V339-BC339)</f>
        <v>11.217370634763444</v>
      </c>
      <c r="W767">
        <f>2^(W339-BD339)</f>
        <v>11.278449606517015</v>
      </c>
      <c r="X767">
        <f>2^(X339-BE339)</f>
        <v>13.908459328257306</v>
      </c>
      <c r="Y767">
        <f>2^(Y339-BF339)</f>
        <v>15.006306976175324</v>
      </c>
      <c r="Z767">
        <f>2^(Z339-BG339)</f>
        <v>10.34362727765097</v>
      </c>
      <c r="AA767">
        <f>2^(AA339-BH339)</f>
        <v>10.821514325787536</v>
      </c>
      <c r="AB767">
        <f>2^(AB339-BI339)</f>
        <v>11.27898235119171</v>
      </c>
      <c r="AC767">
        <f>2^(AC339-BJ339)</f>
        <v>10.349658859697463</v>
      </c>
      <c r="AD767">
        <f>2^(AD339-BK339)</f>
        <v>8.8228062651737584</v>
      </c>
      <c r="AE767">
        <f>2^(AE339-BL339)</f>
        <v>19.34948168137592</v>
      </c>
      <c r="AF767">
        <f>2^(AF339-BM339)</f>
        <v>10.443369339926333</v>
      </c>
      <c r="AG767">
        <f>2^(AG339-BN339)</f>
        <v>8.8845614482905901</v>
      </c>
      <c r="AH767">
        <f>2^(AH339-BO339)</f>
        <v>17.69766691358091</v>
      </c>
    </row>
    <row r="768" spans="1:34" x14ac:dyDescent="0.15">
      <c r="A768" t="s">
        <v>35</v>
      </c>
      <c r="B768">
        <f>2^(B340-AI340)</f>
        <v>10.088972009309327</v>
      </c>
      <c r="C768">
        <f>2^(C340-AJ340)</f>
        <v>9.9967291237382643</v>
      </c>
      <c r="D768">
        <f>2^(D340-AK340)</f>
        <v>10.280953190801053</v>
      </c>
      <c r="E768">
        <f>2^(E340-AL340)</f>
        <v>11.119717120148129</v>
      </c>
      <c r="F768">
        <f>2^(F340-AM340)</f>
        <v>16.074992953132934</v>
      </c>
      <c r="G768">
        <f>2^(G340-AN340)</f>
        <v>11.804497783377313</v>
      </c>
      <c r="H768">
        <f>2^(H340-AO340)</f>
        <v>12.57610710126793</v>
      </c>
      <c r="I768">
        <f>2^(I340-AP340)</f>
        <v>10.645139657143908</v>
      </c>
      <c r="J768">
        <f>2^(J340-AQ340)</f>
        <v>8.618584151909781</v>
      </c>
      <c r="K768">
        <f>2^(K340-AR340)</f>
        <v>10.896616308923742</v>
      </c>
      <c r="L768">
        <f>2^(L340-AS340)</f>
        <v>10.373620569761863</v>
      </c>
      <c r="M768">
        <f>2^(M340-AT340)</f>
        <v>8.2414814568293888</v>
      </c>
      <c r="N768">
        <f>2^(N340-AU340)</f>
        <v>8.3176943655771893</v>
      </c>
      <c r="O768">
        <f>2^(O340-AV340)</f>
        <v>13.358137458669908</v>
      </c>
      <c r="P768">
        <f>2^(P340-AW340)</f>
        <v>11.401488310922106</v>
      </c>
      <c r="Q768">
        <f>2^(Q340-AX340)</f>
        <v>10.475496290369763</v>
      </c>
      <c r="R768">
        <f>2^(R340-AY340)</f>
        <v>9.8827414455440028</v>
      </c>
      <c r="S768">
        <f>2^(S340-AZ340)</f>
        <v>10.033956843366122</v>
      </c>
      <c r="T768">
        <f>2^(T340-BA340)</f>
        <v>12.730965778795253</v>
      </c>
      <c r="U768">
        <f>2^(U340-BB340)</f>
        <v>11.726799736112598</v>
      </c>
      <c r="V768">
        <f>2^(V340-BC340)</f>
        <v>10.663276844897299</v>
      </c>
      <c r="W768">
        <f>2^(W340-BD340)</f>
        <v>11.137144312877115</v>
      </c>
      <c r="X768">
        <f>2^(X340-BE340)</f>
        <v>10.837006832029125</v>
      </c>
      <c r="Y768">
        <f>2^(Y340-BF340)</f>
        <v>12.206548591200688</v>
      </c>
      <c r="Z768">
        <f>2^(Z340-BG340)</f>
        <v>8.9735146614695562</v>
      </c>
      <c r="AA768">
        <f>2^(AA340-BH340)</f>
        <v>10.622777502105141</v>
      </c>
      <c r="AB768">
        <f>2^(AB340-BI340)</f>
        <v>9.2333509050916636</v>
      </c>
      <c r="AC768">
        <f>2^(AC340-BJ340)</f>
        <v>9.4719821224049063</v>
      </c>
      <c r="AD768">
        <f>2^(AD340-BK340)</f>
        <v>8.9359689879873514</v>
      </c>
      <c r="AE768">
        <f>2^(AE340-BL340)</f>
        <v>16.009308335047816</v>
      </c>
      <c r="AF768">
        <f>2^(AF340-BM340)</f>
        <v>11.014344996730024</v>
      </c>
      <c r="AG768">
        <f>2^(AG340-BN340)</f>
        <v>8.6630570314237474</v>
      </c>
      <c r="AH768">
        <f>2^(AH340-BO340)</f>
        <v>18.575950901630478</v>
      </c>
    </row>
    <row r="769" spans="1:34" x14ac:dyDescent="0.15">
      <c r="A769" t="s">
        <v>35</v>
      </c>
      <c r="B769">
        <f>2^(B341-AI341)</f>
        <v>19.420130104996467</v>
      </c>
      <c r="C769">
        <f>2^(C341-AJ341)</f>
        <v>15.871347894684348</v>
      </c>
      <c r="D769">
        <f>2^(D341-AK341)</f>
        <v>10.368651400565511</v>
      </c>
      <c r="E769">
        <f>2^(E341-AL341)</f>
        <v>36.769729878611834</v>
      </c>
      <c r="F769">
        <f>2^(F341-AM341)</f>
        <v>20.871843475885306</v>
      </c>
      <c r="G769">
        <f>2^(G341-AN341)</f>
        <v>11.75335070373354</v>
      </c>
      <c r="H769">
        <f>2^(H341-AO341)</f>
        <v>14.413960871748912</v>
      </c>
      <c r="I769">
        <f>2^(I341-AP341)</f>
        <v>10.037153756394632</v>
      </c>
      <c r="J769">
        <f>2^(J341-AQ341)</f>
        <v>8.1815993403904805</v>
      </c>
      <c r="K769">
        <f>2^(K341-AR341)</f>
        <v>9.9535252023400531</v>
      </c>
      <c r="L769">
        <f>2^(L341-AS341)</f>
        <v>11.779287633608241</v>
      </c>
      <c r="M769">
        <f>2^(M341-AT341)</f>
        <v>9.6659036298166754</v>
      </c>
      <c r="N769">
        <f>2^(N341-AU341)</f>
        <v>9.0265252634059845</v>
      </c>
      <c r="O769">
        <f>2^(O341-AV341)</f>
        <v>11.267314763555841</v>
      </c>
      <c r="P769">
        <f>2^(P341-AW341)</f>
        <v>12.684702011900031</v>
      </c>
      <c r="Q769">
        <f>2^(Q341-AX341)</f>
        <v>11.915732793707082</v>
      </c>
      <c r="R769">
        <f>2^(R341-AY341)</f>
        <v>10.240206376902265</v>
      </c>
      <c r="S769">
        <f>2^(S341-AZ341)</f>
        <v>10.361720633259187</v>
      </c>
      <c r="T769">
        <f>2^(T341-BA341)</f>
        <v>12.473664346521478</v>
      </c>
      <c r="U769">
        <f>2^(U341-BB341)</f>
        <v>10.96984414073623</v>
      </c>
      <c r="V769">
        <f>2^(V341-BC341)</f>
        <v>10.913425674304188</v>
      </c>
      <c r="W769">
        <f>2^(W341-BD341)</f>
        <v>13.700775740021225</v>
      </c>
      <c r="X769">
        <f>2^(X341-BE341)</f>
        <v>14.995008417956182</v>
      </c>
      <c r="Y769">
        <f>2^(Y341-BF341)</f>
        <v>13.352657848096351</v>
      </c>
      <c r="Z769">
        <f>2^(Z341-BG341)</f>
        <v>9.0895501883509073</v>
      </c>
      <c r="AA769">
        <f>2^(AA341-BH341)</f>
        <v>9.731609908385364</v>
      </c>
      <c r="AB769">
        <f>2^(AB341-BI341)</f>
        <v>10.422166804696504</v>
      </c>
      <c r="AC769">
        <f>2^(AC341-BJ341)</f>
        <v>10.298695016744544</v>
      </c>
      <c r="AD769">
        <f>2^(AD341-BK341)</f>
        <v>8.6363327191626116</v>
      </c>
      <c r="AE769">
        <f>2^(AE341-BL341)</f>
        <v>17.733207147380071</v>
      </c>
      <c r="AF769">
        <f>2^(AF341-BM341)</f>
        <v>12.24377803693074</v>
      </c>
      <c r="AG769">
        <f>2^(AG341-BN341)</f>
        <v>10.432067200192556</v>
      </c>
      <c r="AH769">
        <f>2^(AH341-BO341)</f>
        <v>16.744143363338729</v>
      </c>
    </row>
    <row r="770" spans="1:34" x14ac:dyDescent="0.15">
      <c r="A770" t="s">
        <v>35</v>
      </c>
      <c r="B770">
        <f>2^(B342-AI342)</f>
        <v>9.5451581878559022</v>
      </c>
      <c r="C770">
        <f>2^(C342-AJ342)</f>
        <v>11.409917001191975</v>
      </c>
      <c r="D770">
        <f>2^(D342-AK342)</f>
        <v>11.119583918192882</v>
      </c>
      <c r="E770">
        <f>2^(E342-AL342)</f>
        <v>11.96311395854992</v>
      </c>
      <c r="F770">
        <f>2^(F342-AM342)</f>
        <v>16.003392954715881</v>
      </c>
      <c r="G770">
        <f>2^(G342-AN342)</f>
        <v>10.472784540847982</v>
      </c>
      <c r="H770">
        <f>2^(H342-AO342)</f>
        <v>12.047247853824315</v>
      </c>
      <c r="I770">
        <f>2^(I342-AP342)</f>
        <v>10.697908579640998</v>
      </c>
      <c r="J770">
        <f>2^(J342-AQ342)</f>
        <v>8.7618185077807631</v>
      </c>
      <c r="K770">
        <f>2^(K342-AR342)</f>
        <v>9.6803215089889836</v>
      </c>
      <c r="L770">
        <f>2^(L342-AS342)</f>
        <v>11.466503166977077</v>
      </c>
      <c r="M770">
        <f>2^(M342-AT342)</f>
        <v>8.6386395351758214</v>
      </c>
      <c r="N770">
        <f>2^(N342-AU342)</f>
        <v>9.8705177906103501</v>
      </c>
      <c r="O770">
        <f>2^(O342-AV342)</f>
        <v>12.807331988710155</v>
      </c>
      <c r="P770">
        <f>2^(P342-AW342)</f>
        <v>9.3229428356429569</v>
      </c>
      <c r="Q770">
        <f>2^(Q342-AX342)</f>
        <v>11.23478799949895</v>
      </c>
      <c r="R770">
        <f>2^(R342-AY342)</f>
        <v>8.9442633206724498</v>
      </c>
      <c r="S770">
        <f>2^(S342-AZ342)</f>
        <v>12.098945233112813</v>
      </c>
      <c r="T770">
        <f>2^(T342-BA342)</f>
        <v>14.063782353723621</v>
      </c>
      <c r="U770">
        <f>2^(U342-BB342)</f>
        <v>10.507769327783908</v>
      </c>
      <c r="V770">
        <f>2^(V342-BC342)</f>
        <v>11.803138740074019</v>
      </c>
      <c r="W770">
        <f>2^(W342-BD342)</f>
        <v>10.851189173017485</v>
      </c>
      <c r="X770">
        <f>2^(X342-BE342)</f>
        <v>10.951862183013942</v>
      </c>
      <c r="Y770">
        <f>2^(Y342-BF342)</f>
        <v>14.84474593528491</v>
      </c>
      <c r="Z770">
        <f>2^(Z342-BG342)</f>
        <v>10.424900363542626</v>
      </c>
      <c r="AA770">
        <f>2^(AA342-BH342)</f>
        <v>10.388342644382176</v>
      </c>
      <c r="AB770">
        <f>2^(AB342-BI342)</f>
        <v>11.247070448396871</v>
      </c>
      <c r="AC770">
        <f>2^(AC342-BJ342)</f>
        <v>12.367937999092614</v>
      </c>
      <c r="AD770">
        <f>2^(AD342-BK342)</f>
        <v>9.9926675434808807</v>
      </c>
      <c r="AE770">
        <f>2^(AE342-BL342)</f>
        <v>21.695503561923292</v>
      </c>
      <c r="AF770">
        <f>2^(AF342-BM342)</f>
        <v>10.350111890236086</v>
      </c>
      <c r="AG770">
        <f>2^(AG342-BN342)</f>
        <v>11.95555369739602</v>
      </c>
      <c r="AH770">
        <f>2^(AH342-BO342)</f>
        <v>19.076790565293415</v>
      </c>
    </row>
    <row r="771" spans="1:34" x14ac:dyDescent="0.15">
      <c r="A771" t="s">
        <v>35</v>
      </c>
      <c r="B771">
        <f>2^(B343-AI343)</f>
        <v>147.00512958522842</v>
      </c>
      <c r="C771">
        <f>2^(C343-AJ343)</f>
        <v>22.995668462410922</v>
      </c>
      <c r="D771">
        <f>2^(D343-AK343)</f>
        <v>13.309865708827697</v>
      </c>
      <c r="E771">
        <f>2^(E343-AL343)</f>
        <v>14.31228235113548</v>
      </c>
      <c r="F771">
        <f>2^(F343-AM343)</f>
        <v>17.698599788867956</v>
      </c>
      <c r="G771">
        <f>2^(G343-AN343)</f>
        <v>12.165149442274139</v>
      </c>
      <c r="H771">
        <f>2^(H343-AO343)</f>
        <v>14.72932307583512</v>
      </c>
      <c r="I771">
        <f>2^(I343-AP343)</f>
        <v>11.328529742322218</v>
      </c>
      <c r="J771">
        <f>2^(J343-AQ343)</f>
        <v>11.005395400355306</v>
      </c>
      <c r="K771">
        <f>2^(K343-AR343)</f>
        <v>11.058331840474956</v>
      </c>
      <c r="L771">
        <f>2^(L343-AS343)</f>
        <v>10.963027459476534</v>
      </c>
      <c r="M771">
        <f>2^(M343-AT343)</f>
        <v>10.094024770636638</v>
      </c>
      <c r="N771">
        <f>2^(N343-AU343)</f>
        <v>9.9422385904543198</v>
      </c>
      <c r="O771">
        <f>2^(O343-AV343)</f>
        <v>11.731101975879199</v>
      </c>
      <c r="P771">
        <f>2^(P343-AW343)</f>
        <v>10.979830934212805</v>
      </c>
      <c r="Q771">
        <f>2^(Q343-AX343)</f>
        <v>10.759960428152421</v>
      </c>
      <c r="R771">
        <f>2^(R343-AY343)</f>
        <v>10.763522467129317</v>
      </c>
      <c r="S771">
        <f>2^(S343-AZ343)</f>
        <v>14.186202289633062</v>
      </c>
      <c r="T771">
        <f>2^(T343-BA343)</f>
        <v>13.426655261262926</v>
      </c>
      <c r="U771">
        <f>2^(U343-BB343)</f>
        <v>14.047956631226032</v>
      </c>
      <c r="V771">
        <f>2^(V343-BC343)</f>
        <v>11.403500102872679</v>
      </c>
      <c r="W771">
        <f>2^(W343-BD343)</f>
        <v>12.727412349111596</v>
      </c>
      <c r="X771">
        <f>2^(X343-BE343)</f>
        <v>11.993659098696465</v>
      </c>
      <c r="Y771">
        <f>2^(Y343-BF343)</f>
        <v>15.116201867249067</v>
      </c>
      <c r="Z771">
        <f>2^(Z343-BG343)</f>
        <v>9.7461379564269546</v>
      </c>
      <c r="AA771">
        <f>2^(AA343-BH343)</f>
        <v>10.181706621583215</v>
      </c>
      <c r="AB771">
        <f>2^(AB343-BI343)</f>
        <v>10.864000168810556</v>
      </c>
      <c r="AC771">
        <f>2^(AC343-BJ343)</f>
        <v>10.835955050555858</v>
      </c>
      <c r="AD771">
        <f>2^(AD343-BK343)</f>
        <v>8.2069867209892227</v>
      </c>
      <c r="AE771">
        <f>2^(AE343-BL343)</f>
        <v>17.848687775595788</v>
      </c>
      <c r="AF771">
        <f>2^(AF343-BM343)</f>
        <v>12.006614798246527</v>
      </c>
      <c r="AG771">
        <f>2^(AG343-BN343)</f>
        <v>11.24957668828031</v>
      </c>
      <c r="AH771">
        <f>2^(AH343-BO343)</f>
        <v>15.387408534649129</v>
      </c>
    </row>
    <row r="772" spans="1:34" x14ac:dyDescent="0.15">
      <c r="A772" t="s">
        <v>35</v>
      </c>
      <c r="B772">
        <f>2^(B344-AI344)</f>
        <v>11.815732083487848</v>
      </c>
      <c r="C772">
        <f>2^(C344-AJ344)</f>
        <v>10.41027479390246</v>
      </c>
      <c r="D772">
        <f>2^(D344-AK344)</f>
        <v>12.133432493275679</v>
      </c>
      <c r="E772">
        <f>2^(E344-AL344)</f>
        <v>12.704309723896746</v>
      </c>
      <c r="F772">
        <f>2^(F344-AM344)</f>
        <v>20.004335233598809</v>
      </c>
      <c r="G772">
        <f>2^(G344-AN344)</f>
        <v>11.031930996627885</v>
      </c>
      <c r="H772">
        <f>2^(H344-AO344)</f>
        <v>14.39091458103518</v>
      </c>
      <c r="I772">
        <f>2^(I344-AP344)</f>
        <v>12.43637046047402</v>
      </c>
      <c r="J772">
        <f>2^(J344-AQ344)</f>
        <v>9.0024663261196558</v>
      </c>
      <c r="K772">
        <f>2^(K344-AR344)</f>
        <v>10.086829936488293</v>
      </c>
      <c r="L772">
        <f>2^(L344-AS344)</f>
        <v>13.121943661759833</v>
      </c>
      <c r="M772">
        <f>2^(M344-AT344)</f>
        <v>9.6134413235894911</v>
      </c>
      <c r="N772">
        <f>2^(N344-AU344)</f>
        <v>10.805475755017378</v>
      </c>
      <c r="O772">
        <f>2^(O344-AV344)</f>
        <v>14.890595037950751</v>
      </c>
      <c r="P772">
        <f>2^(P344-AW344)</f>
        <v>11.230527929106188</v>
      </c>
      <c r="Q772">
        <f>2^(Q344-AX344)</f>
        <v>13.944630241680526</v>
      </c>
      <c r="R772">
        <f>2^(R344-AY344)</f>
        <v>10.110682819161287</v>
      </c>
      <c r="S772">
        <f>2^(S344-AZ344)</f>
        <v>12.903005312512608</v>
      </c>
      <c r="T772">
        <f>2^(T344-BA344)</f>
        <v>18.595138186349992</v>
      </c>
      <c r="U772">
        <f>2^(U344-BB344)</f>
        <v>12.09115096376674</v>
      </c>
      <c r="V772">
        <f>2^(V344-BC344)</f>
        <v>11.53990986957252</v>
      </c>
      <c r="W772">
        <f>2^(W344-BD344)</f>
        <v>14.261974900303555</v>
      </c>
      <c r="X772">
        <f>2^(X344-BE344)</f>
        <v>16.596111765686068</v>
      </c>
      <c r="Y772">
        <f>2^(Y344-BF344)</f>
        <v>14.766833373309984</v>
      </c>
      <c r="Z772">
        <f>2^(Z344-BG344)</f>
        <v>12.324812699645371</v>
      </c>
      <c r="AA772">
        <f>2^(AA344-BH344)</f>
        <v>10.994904590584873</v>
      </c>
      <c r="AB772">
        <f>2^(AB344-BI344)</f>
        <v>11.002896587969524</v>
      </c>
      <c r="AC772">
        <f>2^(AC344-BJ344)</f>
        <v>10.714272677396231</v>
      </c>
      <c r="AD772">
        <f>2^(AD344-BK344)</f>
        <v>9.3234647610742041</v>
      </c>
      <c r="AE772">
        <f>2^(AE344-BL344)</f>
        <v>25.549460879703556</v>
      </c>
      <c r="AF772">
        <f>2^(AF344-BM344)</f>
        <v>12.761339870612298</v>
      </c>
      <c r="AG772">
        <f>2^(AG344-BN344)</f>
        <v>10.97913099845716</v>
      </c>
      <c r="AH772">
        <f>2^(AH344-BO344)</f>
        <v>18.584562771296358</v>
      </c>
    </row>
    <row r="773" spans="1:34" x14ac:dyDescent="0.15">
      <c r="A773" t="s">
        <v>35</v>
      </c>
      <c r="B773">
        <f>2^(B345-AI345)</f>
        <v>11.046430974559426</v>
      </c>
      <c r="C773">
        <f>2^(C345-AJ345)</f>
        <v>10.709415429410065</v>
      </c>
      <c r="D773">
        <f>2^(D345-AK345)</f>
        <v>11.979922782136025</v>
      </c>
      <c r="E773">
        <f>2^(E345-AL345)</f>
        <v>11.631181172089208</v>
      </c>
      <c r="F773">
        <f>2^(F345-AM345)</f>
        <v>15.438705832825875</v>
      </c>
      <c r="G773">
        <f>2^(G345-AN345)</f>
        <v>9.6843641475961721</v>
      </c>
      <c r="H773">
        <f>2^(H345-AO345)</f>
        <v>15.389899655587568</v>
      </c>
      <c r="I773">
        <f>2^(I345-AP345)</f>
        <v>10.834984488950086</v>
      </c>
      <c r="J773">
        <f>2^(J345-AQ345)</f>
        <v>8.2310858132864659</v>
      </c>
      <c r="K773">
        <f>2^(K345-AR345)</f>
        <v>9.9947227729623638</v>
      </c>
      <c r="L773">
        <f>2^(L345-AS345)</f>
        <v>10.368543739842213</v>
      </c>
      <c r="M773">
        <f>2^(M345-AT345)</f>
        <v>8.0702328773706942</v>
      </c>
      <c r="N773">
        <f>2^(N345-AU345)</f>
        <v>9.4640920713890271</v>
      </c>
      <c r="O773">
        <f>2^(O345-AV345)</f>
        <v>12.522732993484034</v>
      </c>
      <c r="P773">
        <f>2^(P345-AW345)</f>
        <v>10.821970382746663</v>
      </c>
      <c r="Q773">
        <f>2^(Q345-AX345)</f>
        <v>10.536246175317801</v>
      </c>
      <c r="R773">
        <f>2^(R345-AY345)</f>
        <v>8.6651524343594755</v>
      </c>
      <c r="S773">
        <f>2^(S345-AZ345)</f>
        <v>10.15426303515749</v>
      </c>
      <c r="T773">
        <f>2^(T345-BA345)</f>
        <v>12.888185652382681</v>
      </c>
      <c r="U773">
        <f>2^(U345-BB345)</f>
        <v>10.401030032614848</v>
      </c>
      <c r="V773">
        <f>2^(V345-BC345)</f>
        <v>11.202079515691322</v>
      </c>
      <c r="W773">
        <f>2^(W345-BD345)</f>
        <v>11.451018475702757</v>
      </c>
      <c r="X773">
        <f>2^(X345-BE345)</f>
        <v>13.214521934279132</v>
      </c>
      <c r="Y773">
        <f>2^(Y345-BF345)</f>
        <v>13.97545653387</v>
      </c>
      <c r="Z773">
        <f>2^(Z345-BG345)</f>
        <v>10.11816305165107</v>
      </c>
      <c r="AA773">
        <f>2^(AA345-BH345)</f>
        <v>10.572278165539466</v>
      </c>
      <c r="AB773">
        <f>2^(AB345-BI345)</f>
        <v>10.274493063797991</v>
      </c>
      <c r="AC773">
        <f>2^(AC345-BJ345)</f>
        <v>8.9936718020553972</v>
      </c>
      <c r="AD773">
        <f>2^(AD345-BK345)</f>
        <v>8.8960698818632693</v>
      </c>
      <c r="AE773">
        <f>2^(AE345-BL345)</f>
        <v>15.716061125769224</v>
      </c>
      <c r="AF773">
        <f>2^(AF345-BM345)</f>
        <v>10.183913194024067</v>
      </c>
      <c r="AG773">
        <f>2^(AG345-BN345)</f>
        <v>8.464765590407886</v>
      </c>
      <c r="AH773">
        <f>2^(AH345-BO345)</f>
        <v>18.088636333229086</v>
      </c>
    </row>
    <row r="774" spans="1:34" x14ac:dyDescent="0.15">
      <c r="A774" t="s">
        <v>35</v>
      </c>
      <c r="B774">
        <f>2^(B346-AI346)</f>
        <v>10.449541618083328</v>
      </c>
      <c r="C774">
        <f>2^(C346-AJ346)</f>
        <v>9.8903109923065884</v>
      </c>
      <c r="D774">
        <f>2^(D346-AK346)</f>
        <v>11.055528120817796</v>
      </c>
      <c r="E774">
        <f>2^(E346-AL346)</f>
        <v>12.962992698135663</v>
      </c>
      <c r="F774">
        <f>2^(F346-AM346)</f>
        <v>17.383949722590877</v>
      </c>
      <c r="G774">
        <f>2^(G346-AN346)</f>
        <v>10.815344440563457</v>
      </c>
      <c r="H774">
        <f>2^(H346-AO346)</f>
        <v>11.802925512456552</v>
      </c>
      <c r="I774">
        <f>2^(I346-AP346)</f>
        <v>11.919832964542771</v>
      </c>
      <c r="J774">
        <f>2^(J346-AQ346)</f>
        <v>9.7310258384395159</v>
      </c>
      <c r="K774">
        <f>2^(K346-AR346)</f>
        <v>9.1990317476610297</v>
      </c>
      <c r="L774">
        <f>2^(L346-AS346)</f>
        <v>8.9978439100161953</v>
      </c>
      <c r="M774">
        <f>2^(M346-AT346)</f>
        <v>8.3196680914793841</v>
      </c>
      <c r="N774">
        <f>2^(N346-AU346)</f>
        <v>8.999050193816938</v>
      </c>
      <c r="O774">
        <f>2^(O346-AV346)</f>
        <v>12.945266053812722</v>
      </c>
      <c r="P774">
        <f>2^(P346-AW346)</f>
        <v>8.9412975145835976</v>
      </c>
      <c r="Q774">
        <f>2^(Q346-AX346)</f>
        <v>15.322500162713473</v>
      </c>
      <c r="R774">
        <f>2^(R346-AY346)</f>
        <v>8.7015279131861654</v>
      </c>
      <c r="S774">
        <f>2^(S346-AZ346)</f>
        <v>10.730277004815539</v>
      </c>
      <c r="T774">
        <f>2^(T346-BA346)</f>
        <v>12.850393529774859</v>
      </c>
      <c r="U774">
        <f>2^(U346-BB346)</f>
        <v>11.494308382729171</v>
      </c>
      <c r="V774">
        <f>2^(V346-BC346)</f>
        <v>11.578384435770289</v>
      </c>
      <c r="W774">
        <f>2^(W346-BD346)</f>
        <v>13.195483849594464</v>
      </c>
      <c r="X774">
        <f>2^(X346-BE346)</f>
        <v>12.639732777198283</v>
      </c>
      <c r="Y774">
        <f>2^(Y346-BF346)</f>
        <v>15.96283780058503</v>
      </c>
      <c r="Z774">
        <f>2^(Z346-BG346)</f>
        <v>9.7631678956200094</v>
      </c>
      <c r="AA774">
        <f>2^(AA346-BH346)</f>
        <v>11.094739277570776</v>
      </c>
      <c r="AB774">
        <f>2^(AB346-BI346)</f>
        <v>8.8577995209575739</v>
      </c>
      <c r="AC774">
        <f>2^(AC346-BJ346)</f>
        <v>11.478116392817576</v>
      </c>
      <c r="AD774">
        <f>2^(AD346-BK346)</f>
        <v>9.1265474278536178</v>
      </c>
      <c r="AE774">
        <f>2^(AE346-BL346)</f>
        <v>21.903540719219848</v>
      </c>
      <c r="AF774">
        <f>2^(AF346-BM346)</f>
        <v>11.8371393360438</v>
      </c>
      <c r="AG774">
        <f>2^(AG346-BN346)</f>
        <v>13.053890811365997</v>
      </c>
      <c r="AH774">
        <f>2^(AH346-BO346)</f>
        <v>19.22689625411153</v>
      </c>
    </row>
    <row r="775" spans="1:34" x14ac:dyDescent="0.15">
      <c r="A775" t="s">
        <v>35</v>
      </c>
      <c r="B775">
        <f>2^(B347-AI347)</f>
        <v>40.946082270463457</v>
      </c>
      <c r="C775">
        <f>2^(C347-AJ347)</f>
        <v>50.071001819209862</v>
      </c>
      <c r="D775">
        <f>2^(D347-AK347)</f>
        <v>106.409169056697</v>
      </c>
      <c r="E775">
        <f>2^(E347-AL347)</f>
        <v>15.549746361228348</v>
      </c>
      <c r="F775">
        <f>2^(F347-AM347)</f>
        <v>35.521801150603082</v>
      </c>
      <c r="G775">
        <f>2^(G347-AN347)</f>
        <v>373.00435383866778</v>
      </c>
      <c r="H775">
        <f>2^(H347-AO347)</f>
        <v>15.768846227610283</v>
      </c>
      <c r="I775">
        <f>2^(I347-AP347)</f>
        <v>13.142308207901022</v>
      </c>
      <c r="J775">
        <f>2^(J347-AQ347)</f>
        <v>10.247667214687072</v>
      </c>
      <c r="K775">
        <f>2^(K347-AR347)</f>
        <v>9.8815035217050085</v>
      </c>
      <c r="L775">
        <f>2^(L347-AS347)</f>
        <v>10.145887031531231</v>
      </c>
      <c r="M775">
        <f>2^(M347-AT347)</f>
        <v>10.704742519686738</v>
      </c>
      <c r="N775">
        <f>2^(N347-AU347)</f>
        <v>9.7004691972619899</v>
      </c>
      <c r="O775">
        <f>2^(O347-AV347)</f>
        <v>15.057580983395921</v>
      </c>
      <c r="P775">
        <f>2^(P347-AW347)</f>
        <v>10.596414318430332</v>
      </c>
      <c r="Q775">
        <f>2^(Q347-AX347)</f>
        <v>11.807247038197218</v>
      </c>
      <c r="R775">
        <f>2^(R347-AY347)</f>
        <v>9.5441555951792534</v>
      </c>
      <c r="S775">
        <f>2^(S347-AZ347)</f>
        <v>11.616988984945001</v>
      </c>
      <c r="T775">
        <f>2^(T347-BA347)</f>
        <v>13.539783186423726</v>
      </c>
      <c r="U775">
        <f>2^(U347-BB347)</f>
        <v>11.363142955757453</v>
      </c>
      <c r="V775">
        <f>2^(V347-BC347)</f>
        <v>10.926695381937856</v>
      </c>
      <c r="W775">
        <f>2^(W347-BD347)</f>
        <v>14.947586753599028</v>
      </c>
      <c r="X775">
        <f>2^(X347-BE347)</f>
        <v>17.800836129250953</v>
      </c>
      <c r="Y775">
        <f>2^(Y347-BF347)</f>
        <v>20.198275795769284</v>
      </c>
      <c r="Z775">
        <f>2^(Z347-BG347)</f>
        <v>10.815599891094294</v>
      </c>
      <c r="AA775">
        <f>2^(AA347-BH347)</f>
        <v>12.371805734411847</v>
      </c>
      <c r="AB775">
        <f>2^(AB347-BI347)</f>
        <v>13.667751986294167</v>
      </c>
      <c r="AC775">
        <f>2^(AC347-BJ347)</f>
        <v>10.888107350058331</v>
      </c>
      <c r="AD775">
        <f>2^(AD347-BK347)</f>
        <v>9.8495483400534969</v>
      </c>
      <c r="AE775">
        <f>2^(AE347-BL347)</f>
        <v>34.840282648189309</v>
      </c>
      <c r="AF775">
        <f>2^(AF347-BM347)</f>
        <v>13.120201591688637</v>
      </c>
      <c r="AG775">
        <f>2^(AG347-BN347)</f>
        <v>11.944635140897695</v>
      </c>
      <c r="AH775">
        <f>2^(AH347-BO347)</f>
        <v>17.807501540742724</v>
      </c>
    </row>
    <row r="776" spans="1:34" x14ac:dyDescent="0.15">
      <c r="A776" t="s">
        <v>35</v>
      </c>
      <c r="B776">
        <f>2^(B348-AI348)</f>
        <v>26.201780409001572</v>
      </c>
      <c r="C776">
        <f>2^(C348-AJ348)</f>
        <v>13.398853985428307</v>
      </c>
      <c r="D776">
        <f>2^(D348-AK348)</f>
        <v>36.918810757785096</v>
      </c>
      <c r="E776">
        <f>2^(E348-AL348)</f>
        <v>13.730422687038137</v>
      </c>
      <c r="F776">
        <f>2^(F348-AM348)</f>
        <v>14.676503344300153</v>
      </c>
      <c r="G776">
        <f>2^(G348-AN348)</f>
        <v>14.307747379096217</v>
      </c>
      <c r="H776">
        <f>2^(H348-AO348)</f>
        <v>22.267682038096087</v>
      </c>
      <c r="I776">
        <f>2^(I348-AP348)</f>
        <v>10.460706825104358</v>
      </c>
      <c r="J776">
        <f>2^(J348-AQ348)</f>
        <v>8.4286426206376621</v>
      </c>
      <c r="K776">
        <f>2^(K348-AR348)</f>
        <v>9.799334838730557</v>
      </c>
      <c r="L776">
        <f>2^(L348-AS348)</f>
        <v>11.155638025282894</v>
      </c>
      <c r="M776">
        <f>2^(M348-AT348)</f>
        <v>8.6046159567687415</v>
      </c>
      <c r="N776">
        <f>2^(N348-AU348)</f>
        <v>9.2810262933678782</v>
      </c>
      <c r="O776">
        <f>2^(O348-AV348)</f>
        <v>12.140059084869771</v>
      </c>
      <c r="P776">
        <f>2^(P348-AW348)</f>
        <v>18.65552429339046</v>
      </c>
      <c r="Q776">
        <f>2^(Q348-AX348)</f>
        <v>18.742817016222347</v>
      </c>
      <c r="R776">
        <f>2^(R348-AY348)</f>
        <v>9.1098814697897872</v>
      </c>
      <c r="S776">
        <f>2^(S348-AZ348)</f>
        <v>10.559263044071551</v>
      </c>
      <c r="T776">
        <f>2^(T348-BA348)</f>
        <v>11.996847650358557</v>
      </c>
      <c r="U776">
        <f>2^(U348-BB348)</f>
        <v>11.010754497797802</v>
      </c>
      <c r="V776">
        <f>2^(V348-BC348)</f>
        <v>9.8795618571574941</v>
      </c>
      <c r="W776">
        <f>2^(W348-BD348)</f>
        <v>10.724979975696264</v>
      </c>
      <c r="X776">
        <f>2^(X348-BE348)</f>
        <v>11.572479019789967</v>
      </c>
      <c r="Y776">
        <f>2^(Y348-BF348)</f>
        <v>17.436767572243813</v>
      </c>
      <c r="Z776">
        <f>2^(Z348-BG348)</f>
        <v>9.2952538360875856</v>
      </c>
      <c r="AA776">
        <f>2^(AA348-BH348)</f>
        <v>9.6346945346824153</v>
      </c>
      <c r="AB776">
        <f>2^(AB348-BI348)</f>
        <v>9.6571391532030901</v>
      </c>
      <c r="AC776">
        <f>2^(AC348-BJ348)</f>
        <v>9.2028047301691789</v>
      </c>
      <c r="AD776">
        <f>2^(AD348-BK348)</f>
        <v>9.3119566236903424</v>
      </c>
      <c r="AE776">
        <f>2^(AE348-BL348)</f>
        <v>16.139731543862471</v>
      </c>
      <c r="AF776">
        <f>2^(AF348-BM348)</f>
        <v>11.605474108827645</v>
      </c>
      <c r="AG776">
        <f>2^(AG348-BN348)</f>
        <v>10.564799765201961</v>
      </c>
      <c r="AH776">
        <f>2^(AH348-BO348)</f>
        <v>18.382457139087883</v>
      </c>
    </row>
    <row r="777" spans="1:34" x14ac:dyDescent="0.15">
      <c r="A777" t="s">
        <v>35</v>
      </c>
      <c r="B777">
        <f>2^(B349-AI349)</f>
        <v>71.177319074223917</v>
      </c>
      <c r="C777">
        <f>2^(C349-AJ349)</f>
        <v>21.957775256878652</v>
      </c>
      <c r="D777">
        <f>2^(D349-AK349)</f>
        <v>10.739761698363919</v>
      </c>
      <c r="E777">
        <f>2^(E349-AL349)</f>
        <v>12.028516891634828</v>
      </c>
      <c r="F777">
        <f>2^(F349-AM349)</f>
        <v>18.464074985426024</v>
      </c>
      <c r="G777">
        <f>2^(G349-AN349)</f>
        <v>10.668489719829786</v>
      </c>
      <c r="H777">
        <f>2^(H349-AO349)</f>
        <v>15.721334746848475</v>
      </c>
      <c r="I777">
        <f>2^(I349-AP349)</f>
        <v>11.056184132990008</v>
      </c>
      <c r="J777">
        <f>2^(J349-AQ349)</f>
        <v>11.758815985166654</v>
      </c>
      <c r="K777">
        <f>2^(K349-AR349)</f>
        <v>9.7859070662169643</v>
      </c>
      <c r="L777">
        <f>2^(L349-AS349)</f>
        <v>12.360949223544246</v>
      </c>
      <c r="M777">
        <f>2^(M349-AT349)</f>
        <v>10.421110955483194</v>
      </c>
      <c r="N777">
        <f>2^(N349-AU349)</f>
        <v>10.492958729484563</v>
      </c>
      <c r="O777">
        <f>2^(O349-AV349)</f>
        <v>14.174135040345902</v>
      </c>
      <c r="P777">
        <f>2^(P349-AW349)</f>
        <v>9.5689146239294409</v>
      </c>
      <c r="Q777">
        <f>2^(Q349-AX349)</f>
        <v>11.211170537459088</v>
      </c>
      <c r="R777">
        <f>2^(R349-AY349)</f>
        <v>9.4845650630973939</v>
      </c>
      <c r="S777">
        <f>2^(S349-AZ349)</f>
        <v>11.952901311435932</v>
      </c>
      <c r="T777">
        <f>2^(T349-BA349)</f>
        <v>15.12663576553436</v>
      </c>
      <c r="U777">
        <f>2^(U349-BB349)</f>
        <v>13.390044804804448</v>
      </c>
      <c r="V777">
        <f>2^(V349-BC349)</f>
        <v>9.9821059522462861</v>
      </c>
      <c r="W777">
        <f>2^(W349-BD349)</f>
        <v>13.308859205013013</v>
      </c>
      <c r="X777">
        <f>2^(X349-BE349)</f>
        <v>14.942628704623028</v>
      </c>
      <c r="Y777">
        <f>2^(Y349-BF349)</f>
        <v>14.557331896835652</v>
      </c>
      <c r="Z777">
        <f>2^(Z349-BG349)</f>
        <v>8.9335136752388866</v>
      </c>
      <c r="AA777">
        <f>2^(AA349-BH349)</f>
        <v>10.063021294820055</v>
      </c>
      <c r="AB777">
        <f>2^(AB349-BI349)</f>
        <v>10.821629052693977</v>
      </c>
      <c r="AC777">
        <f>2^(AC349-BJ349)</f>
        <v>11.611296980844672</v>
      </c>
      <c r="AD777">
        <f>2^(AD349-BK349)</f>
        <v>9.7002524226674698</v>
      </c>
      <c r="AE777">
        <f>2^(AE349-BL349)</f>
        <v>22.681372712620973</v>
      </c>
      <c r="AF777">
        <f>2^(AF349-BM349)</f>
        <v>9.2946967283900914</v>
      </c>
      <c r="AG777">
        <f>2^(AG349-BN349)</f>
        <v>12.990832879958157</v>
      </c>
      <c r="AH777">
        <f>2^(AH349-BO349)</f>
        <v>17.928139144662509</v>
      </c>
    </row>
    <row r="778" spans="1:34" x14ac:dyDescent="0.15">
      <c r="A778" t="s">
        <v>35</v>
      </c>
      <c r="B778">
        <f>2^(B350-AI350)</f>
        <v>9.6482571623452564</v>
      </c>
      <c r="C778">
        <f>2^(C350-AJ350)</f>
        <v>9.5103736448644902</v>
      </c>
      <c r="D778">
        <f>2^(D350-AK350)</f>
        <v>10.848813708699465</v>
      </c>
      <c r="E778">
        <f>2^(E350-AL350)</f>
        <v>10.709129187177469</v>
      </c>
      <c r="F778">
        <f>2^(F350-AM350)</f>
        <v>22.365178443394889</v>
      </c>
      <c r="G778">
        <f>2^(G350-AN350)</f>
        <v>12.064826903889941</v>
      </c>
      <c r="H778">
        <f>2^(H350-AO350)</f>
        <v>11.666004324920728</v>
      </c>
      <c r="I778">
        <f>2^(I350-AP350)</f>
        <v>12.046524186451693</v>
      </c>
      <c r="J778">
        <f>2^(J350-AQ350)</f>
        <v>9.7567549222732666</v>
      </c>
      <c r="K778">
        <f>2^(K350-AR350)</f>
        <v>11.374452216800224</v>
      </c>
      <c r="L778">
        <f>2^(L350-AS350)</f>
        <v>13.292614505007089</v>
      </c>
      <c r="M778">
        <f>2^(M350-AT350)</f>
        <v>11.628097940682984</v>
      </c>
      <c r="N778">
        <f>2^(N350-AU350)</f>
        <v>11.126681221036179</v>
      </c>
      <c r="O778">
        <f>2^(O350-AV350)</f>
        <v>15.527442400902327</v>
      </c>
      <c r="P778">
        <f>2^(P350-AW350)</f>
        <v>9.5185151798649255</v>
      </c>
      <c r="Q778">
        <f>2^(Q350-AX350)</f>
        <v>12.002126228333475</v>
      </c>
      <c r="R778">
        <f>2^(R350-AY350)</f>
        <v>12.044470149525234</v>
      </c>
      <c r="S778">
        <f>2^(S350-AZ350)</f>
        <v>11.088061688959097</v>
      </c>
      <c r="T778">
        <f>2^(T350-BA350)</f>
        <v>16.490620824398583</v>
      </c>
      <c r="U778">
        <f>2^(U350-BB350)</f>
        <v>13.258460213304135</v>
      </c>
      <c r="V778">
        <f>2^(V350-BC350)</f>
        <v>10.556584891995563</v>
      </c>
      <c r="W778">
        <f>2^(W350-BD350)</f>
        <v>12.07594088093188</v>
      </c>
      <c r="X778">
        <f>2^(X350-BE350)</f>
        <v>17.356793388021913</v>
      </c>
      <c r="Y778">
        <f>2^(Y350-BF350)</f>
        <v>17.817747952544188</v>
      </c>
      <c r="Z778">
        <f>2^(Z350-BG350)</f>
        <v>9.0370660619425998</v>
      </c>
      <c r="AA778">
        <f>2^(AA350-BH350)</f>
        <v>9.8725173699430648</v>
      </c>
      <c r="AB778">
        <f>2^(AB350-BI350)</f>
        <v>10.507472903619657</v>
      </c>
      <c r="AC778">
        <f>2^(AC350-BJ350)</f>
        <v>10.24510458669554</v>
      </c>
      <c r="AD778">
        <f>2^(AD350-BK350)</f>
        <v>9.2246240802765573</v>
      </c>
      <c r="AE778">
        <f>2^(AE350-BL350)</f>
        <v>17.371190204280587</v>
      </c>
      <c r="AF778">
        <f>2^(AF350-BM350)</f>
        <v>13.305110315605408</v>
      </c>
      <c r="AG778">
        <f>2^(AG350-BN350)</f>
        <v>13.571581358169846</v>
      </c>
      <c r="AH778">
        <f>2^(AH350-BO350)</f>
        <v>13.883728835305391</v>
      </c>
    </row>
    <row r="779" spans="1:34" x14ac:dyDescent="0.15">
      <c r="A779" t="s">
        <v>35</v>
      </c>
      <c r="B779">
        <f>2^(B351-AI351)</f>
        <v>11.510557434194851</v>
      </c>
      <c r="C779">
        <f>2^(C351-AJ351)</f>
        <v>12.740133304617695</v>
      </c>
      <c r="D779">
        <f>2^(D351-AK351)</f>
        <v>10.356753338090728</v>
      </c>
      <c r="E779">
        <f>2^(E351-AL351)</f>
        <v>11.661151832965848</v>
      </c>
      <c r="F779">
        <f>2^(F351-AM351)</f>
        <v>20.848412039162888</v>
      </c>
      <c r="G779">
        <f>2^(G351-AN351)</f>
        <v>10.937696495099281</v>
      </c>
      <c r="H779">
        <f>2^(H351-AO351)</f>
        <v>13.549398432738158</v>
      </c>
      <c r="I779">
        <f>2^(I351-AP351)</f>
        <v>14.081052350320491</v>
      </c>
      <c r="J779">
        <f>2^(J351-AQ351)</f>
        <v>9.0991976259960303</v>
      </c>
      <c r="K779">
        <f>2^(K351-AR351)</f>
        <v>11.984095520534883</v>
      </c>
      <c r="L779">
        <f>2^(L351-AS351)</f>
        <v>9.8507472396824234</v>
      </c>
      <c r="M779">
        <f>2^(M351-AT351)</f>
        <v>9.818532076688637</v>
      </c>
      <c r="N779">
        <f>2^(N351-AU351)</f>
        <v>10.474521298729062</v>
      </c>
      <c r="O779">
        <f>2^(O351-AV351)</f>
        <v>11.337797673117906</v>
      </c>
      <c r="P779">
        <f>2^(P351-AW351)</f>
        <v>9.8694854972257602</v>
      </c>
      <c r="Q779">
        <f>2^(Q351-AX351)</f>
        <v>11.828268304864986</v>
      </c>
      <c r="R779">
        <f>2^(R351-AY351)</f>
        <v>10.478431825655809</v>
      </c>
      <c r="S779">
        <f>2^(S351-AZ351)</f>
        <v>9.5675464756703938</v>
      </c>
      <c r="T779">
        <f>2^(T351-BA351)</f>
        <v>13.851394452687448</v>
      </c>
      <c r="U779">
        <f>2^(U351-BB351)</f>
        <v>10.998796552992907</v>
      </c>
      <c r="V779">
        <f>2^(V351-BC351)</f>
        <v>11.774569646128834</v>
      </c>
      <c r="W779">
        <f>2^(W351-BD351)</f>
        <v>8.8502836005964802</v>
      </c>
      <c r="X779">
        <f>2^(X351-BE351)</f>
        <v>13.038804094128194</v>
      </c>
      <c r="Y779">
        <f>2^(Y351-BF351)</f>
        <v>14.967240478290357</v>
      </c>
      <c r="Z779">
        <f>2^(Z351-BG351)</f>
        <v>9.1367884246991391</v>
      </c>
      <c r="AA779">
        <f>2^(AA351-BH351)</f>
        <v>9.616649622073286</v>
      </c>
      <c r="AB779">
        <f>2^(AB351-BI351)</f>
        <v>10.356753338090728</v>
      </c>
      <c r="AC779">
        <f>2^(AC351-BJ351)</f>
        <v>11.082877118519882</v>
      </c>
      <c r="AD779">
        <f>2^(AD351-BK351)</f>
        <v>10.001020982448232</v>
      </c>
      <c r="AE779">
        <f>2^(AE351-BL351)</f>
        <v>17.846056853326662</v>
      </c>
      <c r="AF779">
        <f>2^(AF351-BM351)</f>
        <v>10.7161701255451</v>
      </c>
      <c r="AG779">
        <f>2^(AG351-BN351)</f>
        <v>10.638318593151626</v>
      </c>
      <c r="AH779">
        <f>2^(AH351-BO351)</f>
        <v>18.565711177942596</v>
      </c>
    </row>
    <row r="780" spans="1:34" x14ac:dyDescent="0.15">
      <c r="A780" t="s">
        <v>35</v>
      </c>
      <c r="B780">
        <f>2^(B352-AI352)</f>
        <v>8.9834834487145141</v>
      </c>
      <c r="C780">
        <f>2^(C352-AJ352)</f>
        <v>10.746777493543966</v>
      </c>
      <c r="D780">
        <f>2^(D352-AK352)</f>
        <v>10.680034941974581</v>
      </c>
      <c r="E780">
        <f>2^(E352-AL352)</f>
        <v>12.947339353836721</v>
      </c>
      <c r="F780">
        <f>2^(F352-AM352)</f>
        <v>17.025198584066334</v>
      </c>
      <c r="G780">
        <f>2^(G352-AN352)</f>
        <v>14.084301509433505</v>
      </c>
      <c r="H780">
        <f>2^(H352-AO352)</f>
        <v>12.823027771358495</v>
      </c>
      <c r="I780">
        <f>2^(I352-AP352)</f>
        <v>10.731851851762778</v>
      </c>
      <c r="J780">
        <f>2^(J352-AQ352)</f>
        <v>13.931045388305956</v>
      </c>
      <c r="K780">
        <f>2^(K352-AR352)</f>
        <v>9.3320838488038511</v>
      </c>
      <c r="L780">
        <f>2^(L352-AS352)</f>
        <v>10.297373912932517</v>
      </c>
      <c r="M780">
        <f>2^(M352-AT352)</f>
        <v>8.9791612744946647</v>
      </c>
      <c r="N780">
        <f>2^(N352-AU352)</f>
        <v>10.719145145640017</v>
      </c>
      <c r="O780">
        <f>2^(O352-AV352)</f>
        <v>12.606094423505509</v>
      </c>
      <c r="P780">
        <f>2^(P352-AW352)</f>
        <v>9.1088134934698033</v>
      </c>
      <c r="Q780">
        <f>2^(Q352-AX352)</f>
        <v>11.237999460165092</v>
      </c>
      <c r="R780">
        <f>2^(R352-AY352)</f>
        <v>9.7447630981015578</v>
      </c>
      <c r="S780">
        <f>2^(S352-AZ352)</f>
        <v>11.845104366331853</v>
      </c>
      <c r="T780">
        <f>2^(T352-BA352)</f>
        <v>14.176308827480682</v>
      </c>
      <c r="U780">
        <f>2^(U352-BB352)</f>
        <v>11.505391853874972</v>
      </c>
      <c r="V780">
        <f>2^(V352-BC352)</f>
        <v>10.935792409461278</v>
      </c>
      <c r="W780">
        <f>2^(W352-BD352)</f>
        <v>14.181564929329355</v>
      </c>
      <c r="X780">
        <f>2^(X352-BE352)</f>
        <v>12.877983218687623</v>
      </c>
      <c r="Y780">
        <f>2^(Y352-BF352)</f>
        <v>17.109345381522278</v>
      </c>
      <c r="Z780">
        <f>2^(Z352-BG352)</f>
        <v>10.853843742106971</v>
      </c>
      <c r="AA780">
        <f>2^(AA352-BH352)</f>
        <v>10.172618293872592</v>
      </c>
      <c r="AB780">
        <f>2^(AB352-BI352)</f>
        <v>11.428181079859417</v>
      </c>
      <c r="AC780">
        <f>2^(AC352-BJ352)</f>
        <v>11.577231506194991</v>
      </c>
      <c r="AD780">
        <f>2^(AD352-BK352)</f>
        <v>9.8332017752481473</v>
      </c>
      <c r="AE780">
        <f>2^(AE352-BL352)</f>
        <v>17.811815635801175</v>
      </c>
      <c r="AF780">
        <f>2^(AF352-BM352)</f>
        <v>11.086708918785494</v>
      </c>
      <c r="AG780">
        <f>2^(AG352-BN352)</f>
        <v>10.641303864354418</v>
      </c>
      <c r="AH780">
        <f>2^(AH352-BO352)</f>
        <v>20.480360952883672</v>
      </c>
    </row>
    <row r="781" spans="1:34" x14ac:dyDescent="0.15">
      <c r="A781" t="s">
        <v>35</v>
      </c>
      <c r="B781">
        <f>2^(B353-AI353)</f>
        <v>13.120346263508893</v>
      </c>
      <c r="C781">
        <f>2^(C353-AJ353)</f>
        <v>11.474505395446016</v>
      </c>
      <c r="D781">
        <f>2^(D353-AK353)</f>
        <v>8.8483620696918237</v>
      </c>
      <c r="E781">
        <f>2^(E353-AL353)</f>
        <v>11.072001113000908</v>
      </c>
      <c r="F781">
        <f>2^(F353-AM353)</f>
        <v>17.084017229956832</v>
      </c>
      <c r="G781">
        <f>2^(G353-AN353)</f>
        <v>11.236211525933621</v>
      </c>
      <c r="H781">
        <f>2^(H353-AO353)</f>
        <v>13.160462429870373</v>
      </c>
      <c r="I781">
        <f>2^(I353-AP353)</f>
        <v>13.140115885129541</v>
      </c>
      <c r="J781">
        <f>2^(J353-AQ353)</f>
        <v>10.215590800007693</v>
      </c>
      <c r="K781">
        <f>2^(K353-AR353)</f>
        <v>9.2100023600167393</v>
      </c>
      <c r="L781">
        <f>2^(L353-AS353)</f>
        <v>10.272430502778212</v>
      </c>
      <c r="M781">
        <f>2^(M353-AT353)</f>
        <v>10.11286140994113</v>
      </c>
      <c r="N781">
        <f>2^(N353-AU353)</f>
        <v>9.4335894230801536</v>
      </c>
      <c r="O781">
        <f>2^(O353-AV353)</f>
        <v>13.677901756157457</v>
      </c>
      <c r="P781">
        <f>2^(P353-AW353)</f>
        <v>10.887926946608859</v>
      </c>
      <c r="Q781">
        <f>2^(Q353-AX353)</f>
        <v>11.52870887187585</v>
      </c>
      <c r="R781">
        <f>2^(R353-AY353)</f>
        <v>8.8841469175682874</v>
      </c>
      <c r="S781">
        <f>2^(S353-AZ353)</f>
        <v>11.747870650424703</v>
      </c>
      <c r="T781">
        <f>2^(T353-BA353)</f>
        <v>12.273810726868691</v>
      </c>
      <c r="U781">
        <f>2^(U353-BB353)</f>
        <v>13.7609839741549</v>
      </c>
      <c r="V781">
        <f>2^(V353-BC353)</f>
        <v>15.425565175849448</v>
      </c>
      <c r="W781">
        <f>2^(W353-BD353)</f>
        <v>12.111003957772038</v>
      </c>
      <c r="X781">
        <f>2^(X353-BE353)</f>
        <v>13.701965893406571</v>
      </c>
      <c r="Y781">
        <f>2^(Y353-BF353)</f>
        <v>14.554987849630084</v>
      </c>
      <c r="Z781">
        <f>2^(Z353-BG353)</f>
        <v>13.07406392337341</v>
      </c>
      <c r="AA781">
        <f>2^(AA353-BH353)</f>
        <v>10.664811010410233</v>
      </c>
      <c r="AB781">
        <f>2^(AB353-BI353)</f>
        <v>13.013619752872437</v>
      </c>
      <c r="AC781">
        <f>2^(AC353-BJ353)</f>
        <v>11.261762889314973</v>
      </c>
      <c r="AD781">
        <f>2^(AD353-BK353)</f>
        <v>9.8495483400534969</v>
      </c>
      <c r="AE781">
        <f>2^(AE353-BL353)</f>
        <v>20.636139913084062</v>
      </c>
      <c r="AF781">
        <f>2^(AF353-BM353)</f>
        <v>14.96340726967072</v>
      </c>
      <c r="AG781">
        <f>2^(AG353-BN353)</f>
        <v>14.079772343038236</v>
      </c>
      <c r="AH781">
        <f>2^(AH353-BO353)</f>
        <v>18.545703423246891</v>
      </c>
    </row>
    <row r="782" spans="1:34" x14ac:dyDescent="0.15">
      <c r="A782" t="s">
        <v>35</v>
      </c>
      <c r="B782">
        <f>2^(B354-AI354)</f>
        <v>17.656389832579801</v>
      </c>
      <c r="C782">
        <f>2^(C354-AJ354)</f>
        <v>15.703428213862278</v>
      </c>
      <c r="D782">
        <f>2^(D354-AK354)</f>
        <v>11.78351828809013</v>
      </c>
      <c r="E782">
        <f>2^(E354-AL354)</f>
        <v>10.722357510488328</v>
      </c>
      <c r="F782">
        <f>2^(F354-AM354)</f>
        <v>18.130257633328252</v>
      </c>
      <c r="G782">
        <f>2^(G354-AN354)</f>
        <v>14.785679599707754</v>
      </c>
      <c r="H782">
        <f>2^(H354-AO354)</f>
        <v>13.001410697705037</v>
      </c>
      <c r="I782">
        <f>2^(I354-AP354)</f>
        <v>10.529377206585131</v>
      </c>
      <c r="J782">
        <f>2^(J354-AQ354)</f>
        <v>9.8240308830185636</v>
      </c>
      <c r="K782">
        <f>2^(K354-AR354)</f>
        <v>8.7755197997345427</v>
      </c>
      <c r="L782">
        <f>2^(L354-AS354)</f>
        <v>10.672376523652526</v>
      </c>
      <c r="M782">
        <f>2^(M354-AT354)</f>
        <v>8.6074118023878263</v>
      </c>
      <c r="N782">
        <f>2^(N354-AU354)</f>
        <v>9.1396557156012221</v>
      </c>
      <c r="O782">
        <f>2^(O354-AV354)</f>
        <v>13.667196351870638</v>
      </c>
      <c r="P782">
        <f>2^(P354-AW354)</f>
        <v>10.138939901113702</v>
      </c>
      <c r="Q782">
        <f>2^(Q354-AX354)</f>
        <v>10.205902816240538</v>
      </c>
      <c r="R782">
        <f>2^(R354-AY354)</f>
        <v>9.8359833854959966</v>
      </c>
      <c r="S782">
        <f>2^(S354-AZ354)</f>
        <v>11.213179067876451</v>
      </c>
      <c r="T782">
        <f>2^(T354-BA354)</f>
        <v>14.309749261886369</v>
      </c>
      <c r="U782">
        <f>2^(U354-BB354)</f>
        <v>11.433428730201815</v>
      </c>
      <c r="V782">
        <f>2^(V354-BC354)</f>
        <v>10.226163375277482</v>
      </c>
      <c r="W782">
        <f>2^(W354-BD354)</f>
        <v>10.998444316903148</v>
      </c>
      <c r="X782">
        <f>2^(X354-BE354)</f>
        <v>13.740297832409986</v>
      </c>
      <c r="Y782">
        <f>2^(Y354-BF354)</f>
        <v>16.820749492913546</v>
      </c>
      <c r="Z782">
        <f>2^(Z354-BG354)</f>
        <v>10.497411592736352</v>
      </c>
      <c r="AA782">
        <f>2^(AA354-BH354)</f>
        <v>10.628151227358227</v>
      </c>
      <c r="AB782">
        <f>2^(AB354-BI354)</f>
        <v>12.457281367519023</v>
      </c>
      <c r="AC782">
        <f>2^(AC354-BJ354)</f>
        <v>9.6061398096780799</v>
      </c>
      <c r="AD782">
        <f>2^(AD354-BK354)</f>
        <v>9.3036597495680944</v>
      </c>
      <c r="AE782">
        <f>2^(AE354-BL354)</f>
        <v>18.526001173800474</v>
      </c>
      <c r="AF782">
        <f>2^(AF354-BM354)</f>
        <v>11.393682364420849</v>
      </c>
      <c r="AG782">
        <f>2^(AG354-BN354)</f>
        <v>8.3880402777837535</v>
      </c>
      <c r="AH782">
        <f>2^(AH354-BO354)</f>
        <v>16.864662395436248</v>
      </c>
    </row>
    <row r="783" spans="1:34" x14ac:dyDescent="0.15">
      <c r="A783" t="s">
        <v>35</v>
      </c>
      <c r="B783">
        <f>2^(B355-AI355)</f>
        <v>50.059088782221352</v>
      </c>
      <c r="C783">
        <f>2^(C355-AJ355)</f>
        <v>9.6271777394738365</v>
      </c>
      <c r="D783">
        <f>2^(D355-AK355)</f>
        <v>11.459806220910005</v>
      </c>
      <c r="E783">
        <f>2^(E355-AL355)</f>
        <v>14.493681647547477</v>
      </c>
      <c r="F783">
        <f>2^(F355-AM355)</f>
        <v>16.648872328509871</v>
      </c>
      <c r="G783">
        <f>2^(G355-AN355)</f>
        <v>12.606715833072398</v>
      </c>
      <c r="H783">
        <f>2^(H355-AO355)</f>
        <v>13.031505981650451</v>
      </c>
      <c r="I783">
        <f>2^(I355-AP355)</f>
        <v>11.854217128825901</v>
      </c>
      <c r="J783">
        <f>2^(J355-AQ355)</f>
        <v>8.0129527023701232</v>
      </c>
      <c r="K783">
        <f>2^(K355-AR355)</f>
        <v>9.2885184677932617</v>
      </c>
      <c r="L783">
        <f>2^(L355-AS355)</f>
        <v>11.814136083262468</v>
      </c>
      <c r="M783">
        <f>2^(M355-AT355)</f>
        <v>8.4703111161740132</v>
      </c>
      <c r="N783">
        <f>2^(N355-AU355)</f>
        <v>8.684131023158935</v>
      </c>
      <c r="O783">
        <f>2^(O355-AV355)</f>
        <v>11.850126304095316</v>
      </c>
      <c r="P783">
        <f>2^(P355-AW355)</f>
        <v>10.566193599724283</v>
      </c>
      <c r="Q783">
        <f>2^(Q355-AX355)</f>
        <v>11.766391267914292</v>
      </c>
      <c r="R783">
        <f>2^(R355-AY355)</f>
        <v>12.015492634661385</v>
      </c>
      <c r="S783">
        <f>2^(S355-AZ355)</f>
        <v>12.397345869618123</v>
      </c>
      <c r="T783">
        <f>2^(T355-BA355)</f>
        <v>12.507092406405656</v>
      </c>
      <c r="U783">
        <f>2^(U355-BB355)</f>
        <v>13.708436001533505</v>
      </c>
      <c r="V783">
        <f>2^(V355-BC355)</f>
        <v>13.124208521270836</v>
      </c>
      <c r="W783">
        <f>2^(W355-BD355)</f>
        <v>16.859422463010564</v>
      </c>
      <c r="X783">
        <f>2^(X355-BE355)</f>
        <v>14.121706062753736</v>
      </c>
      <c r="Y783">
        <f>2^(Y355-BF355)</f>
        <v>16.489586243154125</v>
      </c>
      <c r="Z783">
        <f>2^(Z355-BG355)</f>
        <v>9.1645320485945483</v>
      </c>
      <c r="AA783">
        <f>2^(AA355-BH355)</f>
        <v>10.026430647684744</v>
      </c>
      <c r="AB783">
        <f>2^(AB355-BI355)</f>
        <v>10.779456812663756</v>
      </c>
      <c r="AC783">
        <f>2^(AC355-BJ355)</f>
        <v>8.6807666845740741</v>
      </c>
      <c r="AD783">
        <f>2^(AD355-BK355)</f>
        <v>10.034080928447077</v>
      </c>
      <c r="AE783">
        <f>2^(AE355-BL355)</f>
        <v>19.004369734573409</v>
      </c>
      <c r="AF783">
        <f>2^(AF355-BM355)</f>
        <v>9.9999199772589336</v>
      </c>
      <c r="AG783">
        <f>2^(AG355-BN355)</f>
        <v>13.195602113237104</v>
      </c>
      <c r="AH783">
        <f>2^(AH355-BO355)</f>
        <v>12.417168468322757</v>
      </c>
    </row>
    <row r="784" spans="1:34" x14ac:dyDescent="0.15">
      <c r="A784" t="s">
        <v>35</v>
      </c>
      <c r="B784">
        <f>2^(B356-AI356)</f>
        <v>10.250976079607467</v>
      </c>
      <c r="C784">
        <f>2^(C356-AJ356)</f>
        <v>11.753487978147245</v>
      </c>
      <c r="D784">
        <f>2^(D356-AK356)</f>
        <v>9.5942818630942366</v>
      </c>
      <c r="E784">
        <f>2^(E356-AL356)</f>
        <v>14.219083233671997</v>
      </c>
      <c r="F784">
        <f>2^(F356-AM356)</f>
        <v>18.153493986023264</v>
      </c>
      <c r="G784">
        <f>2^(G356-AN356)</f>
        <v>11.971119104975303</v>
      </c>
      <c r="H784">
        <f>2^(H356-AO356)</f>
        <v>11.185309457132181</v>
      </c>
      <c r="I784">
        <f>2^(I356-AP356)</f>
        <v>10.066111532624445</v>
      </c>
      <c r="J784">
        <f>2^(J356-AQ356)</f>
        <v>9.2703526376988528</v>
      </c>
      <c r="K784">
        <f>2^(K356-AR356)</f>
        <v>9.2315003819812809</v>
      </c>
      <c r="L784">
        <f>2^(L356-AS356)</f>
        <v>10.175695339827183</v>
      </c>
      <c r="M784">
        <f>2^(M356-AT356)</f>
        <v>9.051320413516688</v>
      </c>
      <c r="N784">
        <f>2^(N356-AU356)</f>
        <v>9.081645439674304</v>
      </c>
      <c r="O784">
        <f>2^(O356-AV356)</f>
        <v>13.422079468961796</v>
      </c>
      <c r="P784">
        <f>2^(P356-AW356)</f>
        <v>11.477183268692414</v>
      </c>
      <c r="Q784">
        <f>2^(Q356-AX356)</f>
        <v>10.66091513116438</v>
      </c>
      <c r="R784">
        <f>2^(R356-AY356)</f>
        <v>9.4010617495939268</v>
      </c>
      <c r="S784">
        <f>2^(S356-AZ356)</f>
        <v>9.9282697646802855</v>
      </c>
      <c r="T784">
        <f>2^(T356-BA356)</f>
        <v>12.363288402890531</v>
      </c>
      <c r="U784">
        <f>2^(U356-BB356)</f>
        <v>10.542527896401786</v>
      </c>
      <c r="V784">
        <f>2^(V356-BC356)</f>
        <v>10.620347661316407</v>
      </c>
      <c r="W784">
        <f>2^(W356-BD356)</f>
        <v>10.630813970883924</v>
      </c>
      <c r="X784">
        <f>2^(X356-BE356)</f>
        <v>12.225374696332722</v>
      </c>
      <c r="Y784">
        <f>2^(Y356-BF356)</f>
        <v>13.569386848994158</v>
      </c>
      <c r="Z784">
        <f>2^(Z356-BG356)</f>
        <v>9.7383827141457857</v>
      </c>
      <c r="AA784">
        <f>2^(AA356-BH356)</f>
        <v>9.9445982702378348</v>
      </c>
      <c r="AB784">
        <f>2^(AB356-BI356)</f>
        <v>10.661309195364396</v>
      </c>
      <c r="AC784">
        <f>2^(AC356-BJ356)</f>
        <v>8.9976363631765892</v>
      </c>
      <c r="AD784">
        <f>2^(AD356-BK356)</f>
        <v>8.5777342203312461</v>
      </c>
      <c r="AE784">
        <f>2^(AE356-BL356)</f>
        <v>16.946769055534865</v>
      </c>
      <c r="AF784">
        <f>2^(AF356-BM356)</f>
        <v>9.5291669916174957</v>
      </c>
      <c r="AG784">
        <f>2^(AG356-BN356)</f>
        <v>9.8991786188290529</v>
      </c>
      <c r="AH784">
        <f>2^(AH356-BO356)</f>
        <v>14.662357459389092</v>
      </c>
    </row>
    <row r="785" spans="1:34" x14ac:dyDescent="0.15">
      <c r="A785" t="s">
        <v>35</v>
      </c>
      <c r="B785">
        <f>2^(B357-AI357)</f>
        <v>19.774108989457304</v>
      </c>
      <c r="C785">
        <f>2^(C357-AJ357)</f>
        <v>21.158839222263033</v>
      </c>
      <c r="D785">
        <f>2^(D357-AK357)</f>
        <v>67.958638716995509</v>
      </c>
      <c r="E785">
        <f>2^(E357-AL357)</f>
        <v>21.340258901025209</v>
      </c>
      <c r="F785">
        <f>2^(F357-AM357)</f>
        <v>22.903227695531083</v>
      </c>
      <c r="G785">
        <f>2^(G357-AN357)</f>
        <v>21.959401555677118</v>
      </c>
      <c r="H785">
        <f>2^(H357-AO357)</f>
        <v>30.258406673655927</v>
      </c>
      <c r="I785">
        <f>2^(I357-AP357)</f>
        <v>12.808052185280349</v>
      </c>
      <c r="J785">
        <f>2^(J357-AQ357)</f>
        <v>10.364679625452615</v>
      </c>
      <c r="K785">
        <f>2^(K357-AR357)</f>
        <v>14.385316770068195</v>
      </c>
      <c r="L785">
        <f>2^(L357-AS357)</f>
        <v>10.695143562277364</v>
      </c>
      <c r="M785">
        <f>2^(M357-AT357)</f>
        <v>9.2159332465815389</v>
      </c>
      <c r="N785">
        <f>2^(N357-AU357)</f>
        <v>8.8124598657333113</v>
      </c>
      <c r="O785">
        <f>2^(O357-AV357)</f>
        <v>12.545203975916515</v>
      </c>
      <c r="P785">
        <f>2^(P357-AW357)</f>
        <v>14.290641334985823</v>
      </c>
      <c r="Q785">
        <f>2^(Q357-AX357)</f>
        <v>12.688250764005716</v>
      </c>
      <c r="R785">
        <f>2^(R357-AY357)</f>
        <v>10.90226807467805</v>
      </c>
      <c r="S785">
        <f>2^(S357-AZ357)</f>
        <v>14.886365165685486</v>
      </c>
      <c r="T785">
        <f>2^(T357-BA357)</f>
        <v>15.930361152131628</v>
      </c>
      <c r="U785">
        <f>2^(U357-BB357)</f>
        <v>9.8364482261853254</v>
      </c>
      <c r="V785">
        <f>2^(V357-BC357)</f>
        <v>11.514112281751521</v>
      </c>
      <c r="W785">
        <f>2^(W357-BD357)</f>
        <v>10.976990927431796</v>
      </c>
      <c r="X785">
        <f>2^(X357-BE357)</f>
        <v>20.70908153300514</v>
      </c>
      <c r="Y785">
        <f>2^(Y357-BF357)</f>
        <v>18.19085070663261</v>
      </c>
      <c r="Z785">
        <f>2^(Z357-BG357)</f>
        <v>9.5443127543990638</v>
      </c>
      <c r="AA785">
        <f>2^(AA357-BH357)</f>
        <v>9.6316537010354004</v>
      </c>
      <c r="AB785">
        <f>2^(AB357-BI357)</f>
        <v>12.671866996348909</v>
      </c>
      <c r="AC785">
        <f>2^(AC357-BJ357)</f>
        <v>11.247168209096383</v>
      </c>
      <c r="AD785">
        <f>2^(AD357-BK357)</f>
        <v>8.7340582384534944</v>
      </c>
      <c r="AE785">
        <f>2^(AE357-BL357)</f>
        <v>19.846744189150133</v>
      </c>
      <c r="AF785">
        <f>2^(AF357-BM357)</f>
        <v>10.031794326001096</v>
      </c>
      <c r="AG785">
        <f>2^(AG357-BN357)</f>
        <v>8.4187831419686603</v>
      </c>
      <c r="AH785">
        <f>2^(AH357-BO357)</f>
        <v>22.2238447490429</v>
      </c>
    </row>
    <row r="786" spans="1:34" x14ac:dyDescent="0.15">
      <c r="A786" t="s">
        <v>35</v>
      </c>
      <c r="B786">
        <f>2^(B358-AI358)</f>
        <v>10.454016649532427</v>
      </c>
      <c r="C786">
        <f>2^(C358-AJ358)</f>
        <v>10.975922022168985</v>
      </c>
      <c r="D786">
        <f>2^(D358-AK358)</f>
        <v>11.152146706610264</v>
      </c>
      <c r="E786">
        <f>2^(E358-AL358)</f>
        <v>11.939039716600842</v>
      </c>
      <c r="F786">
        <f>2^(F358-AM358)</f>
        <v>17.742254109411984</v>
      </c>
      <c r="G786">
        <f>2^(G358-AN358)</f>
        <v>10.168591469228701</v>
      </c>
      <c r="H786">
        <f>2^(H358-AO358)</f>
        <v>13.203292759489392</v>
      </c>
      <c r="I786">
        <f>2^(I358-AP358)</f>
        <v>12.137893994584248</v>
      </c>
      <c r="J786">
        <f>2^(J358-AQ358)</f>
        <v>9.4360480038858423</v>
      </c>
      <c r="K786">
        <f>2^(K358-AR358)</f>
        <v>9.4462576759298607</v>
      </c>
      <c r="L786">
        <f>2^(L358-AS358)</f>
        <v>10.12305546082025</v>
      </c>
      <c r="M786">
        <f>2^(M358-AT358)</f>
        <v>9.7517315002880274</v>
      </c>
      <c r="N786">
        <f>2^(N358-AU358)</f>
        <v>9.0466695453883492</v>
      </c>
      <c r="O786">
        <f>2^(O358-AV358)</f>
        <v>13.48993616228616</v>
      </c>
      <c r="P786">
        <f>2^(P358-AW358)</f>
        <v>10.534466630887211</v>
      </c>
      <c r="Q786">
        <f>2^(Q358-AX358)</f>
        <v>10.41672322372446</v>
      </c>
      <c r="R786">
        <f>2^(R358-AY358)</f>
        <v>9.4953029983563848</v>
      </c>
      <c r="S786">
        <f>2^(S358-AZ358)</f>
        <v>10.069905524630217</v>
      </c>
      <c r="T786">
        <f>2^(T358-BA358)</f>
        <v>12.320937544864426</v>
      </c>
      <c r="U786">
        <f>2^(U358-BB358)</f>
        <v>11.785584900548908</v>
      </c>
      <c r="V786">
        <f>2^(V358-BC358)</f>
        <v>11.822932839903762</v>
      </c>
      <c r="W786">
        <f>2^(W358-BD358)</f>
        <v>11.403302054352844</v>
      </c>
      <c r="X786">
        <f>2^(X358-BE358)</f>
        <v>12.945673029475886</v>
      </c>
      <c r="Y786">
        <f>2^(Y358-BF358)</f>
        <v>14.421057514413432</v>
      </c>
      <c r="Z786">
        <f>2^(Z358-BG358)</f>
        <v>9.893996944786025</v>
      </c>
      <c r="AA786">
        <f>2^(AA358-BH358)</f>
        <v>10.48767622906953</v>
      </c>
      <c r="AB786">
        <f>2^(AB358-BI358)</f>
        <v>9.7065387135788175</v>
      </c>
      <c r="AC786">
        <f>2^(AC358-BJ358)</f>
        <v>9.4451069381595758</v>
      </c>
      <c r="AD786">
        <f>2^(AD358-BK358)</f>
        <v>8.6417776119488643</v>
      </c>
      <c r="AE786">
        <f>2^(AE358-BL358)</f>
        <v>19.743549882434511</v>
      </c>
      <c r="AF786">
        <f>2^(AF358-BM358)</f>
        <v>11.005470372120882</v>
      </c>
      <c r="AG786">
        <f>2^(AG358-BN358)</f>
        <v>12.341139709263381</v>
      </c>
      <c r="AH786">
        <f>2^(AH358-BO358)</f>
        <v>13.511846737536391</v>
      </c>
    </row>
    <row r="787" spans="1:34" x14ac:dyDescent="0.15">
      <c r="A787" t="s">
        <v>35</v>
      </c>
      <c r="B787">
        <f>2^(B359-AI359)</f>
        <v>11.360003986447955</v>
      </c>
      <c r="C787">
        <f>2^(C359-AJ359)</f>
        <v>10.112788102749862</v>
      </c>
      <c r="D787">
        <f>2^(D359-AK359)</f>
        <v>10.247280441717725</v>
      </c>
      <c r="E787">
        <f>2^(E359-AL359)</f>
        <v>11.160548755567458</v>
      </c>
      <c r="F787">
        <f>2^(F359-AM359)</f>
        <v>16.886998490888118</v>
      </c>
      <c r="G787">
        <f>2^(G359-AN359)</f>
        <v>11.252960549923683</v>
      </c>
      <c r="H787">
        <f>2^(H359-AO359)</f>
        <v>11.52355083322731</v>
      </c>
      <c r="I787">
        <f>2^(I359-AP359)</f>
        <v>10.749730580326601</v>
      </c>
      <c r="J787">
        <f>2^(J359-AQ359)</f>
        <v>8.6235945714000746</v>
      </c>
      <c r="K787">
        <f>2^(K359-AR359)</f>
        <v>8.7372098470642747</v>
      </c>
      <c r="L787">
        <f>2^(L359-AS359)</f>
        <v>10.515031508297586</v>
      </c>
      <c r="M787">
        <f>2^(M359-AT359)</f>
        <v>9.353342616528753</v>
      </c>
      <c r="N787">
        <f>2^(N359-AU359)</f>
        <v>10.098921160359795</v>
      </c>
      <c r="O787">
        <f>2^(O359-AV359)</f>
        <v>12.828787492160348</v>
      </c>
      <c r="P787">
        <f>2^(P359-AW359)</f>
        <v>11.5104889787789</v>
      </c>
      <c r="Q787">
        <f>2^(Q359-AX359)</f>
        <v>11.790431809213173</v>
      </c>
      <c r="R787">
        <f>2^(R359-AY359)</f>
        <v>9.5822521603540167</v>
      </c>
      <c r="S787">
        <f>2^(S359-AZ359)</f>
        <v>11.374675506555848</v>
      </c>
      <c r="T787">
        <f>2^(T359-BA359)</f>
        <v>13.030619510459839</v>
      </c>
      <c r="U787">
        <f>2^(U359-BB359)</f>
        <v>11.319556559620665</v>
      </c>
      <c r="V787">
        <f>2^(V359-BC359)</f>
        <v>14.007288733401536</v>
      </c>
      <c r="W787">
        <f>2^(W359-BD359)</f>
        <v>12.841842261984343</v>
      </c>
      <c r="X787">
        <f>2^(X359-BE359)</f>
        <v>16.021981207858165</v>
      </c>
      <c r="Y787">
        <f>2^(Y359-BF359)</f>
        <v>13.147929694844199</v>
      </c>
      <c r="Z787">
        <f>2^(Z359-BG359)</f>
        <v>9.7334902931736327</v>
      </c>
      <c r="AA787">
        <f>2^(AA359-BH359)</f>
        <v>10.216005423906443</v>
      </c>
      <c r="AB787">
        <f>2^(AB359-BI359)</f>
        <v>10.918207366095954</v>
      </c>
      <c r="AC787">
        <f>2^(AC359-BJ359)</f>
        <v>9.8408952228125308</v>
      </c>
      <c r="AD787">
        <f>2^(AD359-BK359)</f>
        <v>8.8694602060175658</v>
      </c>
      <c r="AE787">
        <f>2^(AE359-BL359)</f>
        <v>21.424117557821312</v>
      </c>
      <c r="AF787">
        <f>2^(AF359-BM359)</f>
        <v>11.436498917954649</v>
      </c>
      <c r="AG787">
        <f>2^(AG359-BN359)</f>
        <v>11.684028943549562</v>
      </c>
      <c r="AH787">
        <f>2^(AH359-BO359)</f>
        <v>18.68784326006676</v>
      </c>
    </row>
    <row r="788" spans="1:34" x14ac:dyDescent="0.15">
      <c r="A788" t="s">
        <v>35</v>
      </c>
      <c r="B788">
        <f>2^(B360-AI360)</f>
        <v>11.537353870285054</v>
      </c>
      <c r="C788">
        <f>2^(C360-AJ360)</f>
        <v>14.317580779207693</v>
      </c>
      <c r="D788">
        <f>2^(D360-AK360)</f>
        <v>10.2553087951185</v>
      </c>
      <c r="E788">
        <f>2^(E360-AL360)</f>
        <v>137.47268099656642</v>
      </c>
      <c r="F788">
        <f>2^(F360-AM360)</f>
        <v>953.64582153358197</v>
      </c>
      <c r="G788">
        <f>2^(G360-AN360)</f>
        <v>11.348965583141933</v>
      </c>
      <c r="H788">
        <f>2^(H360-AO360)</f>
        <v>11.090056381329941</v>
      </c>
      <c r="I788">
        <f>2^(I360-AP360)</f>
        <v>10.982600673206203</v>
      </c>
      <c r="J788">
        <f>2^(J360-AQ360)</f>
        <v>8.3804074004426354</v>
      </c>
      <c r="K788">
        <f>2^(K360-AR360)</f>
        <v>10.748192587661272</v>
      </c>
      <c r="L788">
        <f>2^(L360-AS360)</f>
        <v>10.070976623411173</v>
      </c>
      <c r="M788">
        <f>2^(M360-AT360)</f>
        <v>9.5766489163222559</v>
      </c>
      <c r="N788">
        <f>2^(N360-AU360)</f>
        <v>10.532224700553385</v>
      </c>
      <c r="O788">
        <f>2^(O360-AV360)</f>
        <v>12.981233642181838</v>
      </c>
      <c r="P788">
        <f>2^(P360-AW360)</f>
        <v>10.462144694171105</v>
      </c>
      <c r="Q788">
        <f>2^(Q360-AX360)</f>
        <v>10.12536732158603</v>
      </c>
      <c r="R788">
        <f>2^(R360-AY360)</f>
        <v>9.0911653690720318</v>
      </c>
      <c r="S788">
        <f>2^(S360-AZ360)</f>
        <v>10.791998419485594</v>
      </c>
      <c r="T788">
        <f>2^(T360-BA360)</f>
        <v>12.142407281657622</v>
      </c>
      <c r="U788">
        <f>2^(U360-BB360)</f>
        <v>10.29064574462851</v>
      </c>
      <c r="V788">
        <f>2^(V360-BC360)</f>
        <v>11.763665559086057</v>
      </c>
      <c r="W788">
        <f>2^(W360-BD360)</f>
        <v>11.899559685841897</v>
      </c>
      <c r="X788">
        <f>2^(X360-BE360)</f>
        <v>17.19783640257539</v>
      </c>
      <c r="Y788">
        <f>2^(Y360-BF360)</f>
        <v>14.177714790560492</v>
      </c>
      <c r="Z788">
        <f>2^(Z360-BG360)</f>
        <v>9.4359624863197009</v>
      </c>
      <c r="AA788">
        <f>2^(AA360-BH360)</f>
        <v>10.280136202861494</v>
      </c>
      <c r="AB788">
        <f>2^(AB360-BI360)</f>
        <v>10.103992288205657</v>
      </c>
      <c r="AC788">
        <f>2^(AC360-BJ360)</f>
        <v>10.760682230631163</v>
      </c>
      <c r="AD788">
        <f>2^(AD360-BK360)</f>
        <v>9.3074889933077554</v>
      </c>
      <c r="AE788">
        <f>2^(AE360-BL360)</f>
        <v>16.668877859802464</v>
      </c>
      <c r="AF788">
        <f>2^(AF360-BM360)</f>
        <v>12.258803118032443</v>
      </c>
      <c r="AG788">
        <f>2^(AG360-BN360)</f>
        <v>9.445947695769993</v>
      </c>
      <c r="AH788">
        <f>2^(AH360-BO360)</f>
        <v>16.609006590244935</v>
      </c>
    </row>
    <row r="789" spans="1:34" x14ac:dyDescent="0.15">
      <c r="A789" t="s">
        <v>35</v>
      </c>
      <c r="B789">
        <f>2^(B361-AI361)</f>
        <v>10.593239127491184</v>
      </c>
      <c r="C789">
        <f>2^(C361-AJ361)</f>
        <v>10.115552729265866</v>
      </c>
      <c r="D789">
        <f>2^(D361-AK361)</f>
        <v>13.28459962479689</v>
      </c>
      <c r="E789">
        <f>2^(E361-AL361)</f>
        <v>11.706412962920826</v>
      </c>
      <c r="F789">
        <f>2^(F361-AM361)</f>
        <v>18.216109591221279</v>
      </c>
      <c r="G789">
        <f>2^(G361-AN361)</f>
        <v>12.695515759293178</v>
      </c>
      <c r="H789">
        <f>2^(H361-AO361)</f>
        <v>11.354025250013244</v>
      </c>
      <c r="I789">
        <f>2^(I361-AP361)</f>
        <v>10.517989466523364</v>
      </c>
      <c r="J789">
        <f>2^(J361-AQ361)</f>
        <v>10.058777738350699</v>
      </c>
      <c r="K789">
        <f>2^(K361-AR361)</f>
        <v>9.8932909392792929</v>
      </c>
      <c r="L789">
        <f>2^(L361-AS361)</f>
        <v>10.627251313512941</v>
      </c>
      <c r="M789">
        <f>2^(M361-AT361)</f>
        <v>9.4874202797549572</v>
      </c>
      <c r="N789">
        <f>2^(N361-AU361)</f>
        <v>12.390713670810181</v>
      </c>
      <c r="O789">
        <f>2^(O361-AV361)</f>
        <v>17.719460818447423</v>
      </c>
      <c r="P789">
        <f>2^(P361-AW361)</f>
        <v>9.8993669643429332</v>
      </c>
      <c r="Q789">
        <f>2^(Q361-AX361)</f>
        <v>13.691402227141037</v>
      </c>
      <c r="R789">
        <f>2^(R361-AY361)</f>
        <v>10.255939844824812</v>
      </c>
      <c r="S789">
        <f>2^(S361-AZ361)</f>
        <v>11.076854211398476</v>
      </c>
      <c r="T789">
        <f>2^(T361-BA361)</f>
        <v>16.441258459372502</v>
      </c>
      <c r="U789">
        <f>2^(U361-BB361)</f>
        <v>12.630601444846523</v>
      </c>
      <c r="V789">
        <f>2^(V361-BC361)</f>
        <v>13.672997488226384</v>
      </c>
      <c r="W789">
        <f>2^(W361-BD361)</f>
        <v>12.457145397176314</v>
      </c>
      <c r="X789">
        <f>2^(X361-BE361)</f>
        <v>16.91200163270361</v>
      </c>
      <c r="Y789">
        <f>2^(Y361-BF361)</f>
        <v>15.086154490615522</v>
      </c>
      <c r="Z789">
        <f>2^(Z361-BG361)</f>
        <v>11.124600139934358</v>
      </c>
      <c r="AA789">
        <f>2^(AA361-BH361)</f>
        <v>12.154220767297266</v>
      </c>
      <c r="AB789">
        <f>2^(AB361-BI361)</f>
        <v>17.714378119281516</v>
      </c>
      <c r="AC789">
        <f>2^(AC361-BJ361)</f>
        <v>16.488046013054721</v>
      </c>
      <c r="AD789">
        <f>2^(AD361-BK361)</f>
        <v>9.8232426606204886</v>
      </c>
      <c r="AE789">
        <f>2^(AE361-BL361)</f>
        <v>23.28373451771715</v>
      </c>
      <c r="AF789">
        <f>2^(AF361-BM361)</f>
        <v>12.171515845909877</v>
      </c>
      <c r="AG789">
        <f>2^(AG361-BN361)</f>
        <v>19.444603114702726</v>
      </c>
      <c r="AH789">
        <f>2^(AH361-BO361)</f>
        <v>20.394783525047423</v>
      </c>
    </row>
    <row r="790" spans="1:34" x14ac:dyDescent="0.15">
      <c r="A790" t="s">
        <v>35</v>
      </c>
      <c r="B790">
        <f>2^(B362-AI362)</f>
        <v>13.157027590699693</v>
      </c>
      <c r="C790">
        <f>2^(C362-AJ362)</f>
        <v>11.658624003905388</v>
      </c>
      <c r="D790">
        <f>2^(D362-AK362)</f>
        <v>9.2487644199207093</v>
      </c>
      <c r="E790">
        <f>2^(E362-AL362)</f>
        <v>11.362551844652288</v>
      </c>
      <c r="F790">
        <f>2^(F362-AM362)</f>
        <v>15.778622171253</v>
      </c>
      <c r="G790">
        <f>2^(G362-AN362)</f>
        <v>11.215073614243853</v>
      </c>
      <c r="H790">
        <f>2^(H362-AO362)</f>
        <v>11.903981076278738</v>
      </c>
      <c r="I790">
        <f>2^(I362-AP362)</f>
        <v>11.424165677350842</v>
      </c>
      <c r="J790">
        <f>2^(J362-AQ362)</f>
        <v>9.2196449352515142</v>
      </c>
      <c r="K790">
        <f>2^(K362-AR362)</f>
        <v>10.841954361456875</v>
      </c>
      <c r="L790">
        <f>2^(L362-AS362)</f>
        <v>9.695163988826307</v>
      </c>
      <c r="M790">
        <f>2^(M362-AT362)</f>
        <v>9.8383112251506653</v>
      </c>
      <c r="N790">
        <f>2^(N362-AU362)</f>
        <v>10.296380536006605</v>
      </c>
      <c r="O790">
        <f>2^(O362-AV362)</f>
        <v>12.121797727803806</v>
      </c>
      <c r="P790">
        <f>2^(P362-AW362)</f>
        <v>12.675394568237781</v>
      </c>
      <c r="Q790">
        <f>2^(Q362-AX362)</f>
        <v>12.659835108516472</v>
      </c>
      <c r="R790">
        <f>2^(R362-AY362)</f>
        <v>9.9012760235345478</v>
      </c>
      <c r="S790">
        <f>2^(S362-AZ362)</f>
        <v>10.596583523659936</v>
      </c>
      <c r="T790">
        <f>2^(T362-BA362)</f>
        <v>12.95420606961242</v>
      </c>
      <c r="U790">
        <f>2^(U362-BB362)</f>
        <v>12.474833818957702</v>
      </c>
      <c r="V790">
        <f>2^(V362-BC362)</f>
        <v>12.640113115162595</v>
      </c>
      <c r="W790">
        <f>2^(W362-BD362)</f>
        <v>14.276240148904874</v>
      </c>
      <c r="X790">
        <f>2^(X362-BE362)</f>
        <v>13.643666180764107</v>
      </c>
      <c r="Y790">
        <f>2^(Y362-BF362)</f>
        <v>15.741946589839145</v>
      </c>
      <c r="Z790">
        <f>2^(Z362-BG362)</f>
        <v>8.8725051580479359</v>
      </c>
      <c r="AA790">
        <f>2^(AA362-BH362)</f>
        <v>11.507756424297911</v>
      </c>
      <c r="AB790">
        <f>2^(AB362-BI362)</f>
        <v>11.94135158874837</v>
      </c>
      <c r="AC790">
        <f>2^(AC362-BJ362)</f>
        <v>12.441607752366727</v>
      </c>
      <c r="AD790">
        <f>2^(AD362-BK362)</f>
        <v>9.4323833932836436</v>
      </c>
      <c r="AE790">
        <f>2^(AE362-BL362)</f>
        <v>22.557523599792642</v>
      </c>
      <c r="AF790">
        <f>2^(AF362-BM362)</f>
        <v>12.444150336258962</v>
      </c>
      <c r="AG790">
        <f>2^(AG362-BN362)</f>
        <v>12.476304085419399</v>
      </c>
      <c r="AH790">
        <f>2^(AH362-BO362)</f>
        <v>21.853783499649726</v>
      </c>
    </row>
    <row r="791" spans="1:34" x14ac:dyDescent="0.15">
      <c r="A791" t="s">
        <v>35</v>
      </c>
      <c r="B791">
        <f>2^(B363-AI363)</f>
        <v>10.608184563568777</v>
      </c>
      <c r="C791">
        <f>2^(C363-AJ363)</f>
        <v>10.376262373899671</v>
      </c>
      <c r="D791">
        <f>2^(D363-AK363)</f>
        <v>10.306938369196278</v>
      </c>
      <c r="E791">
        <f>2^(E363-AL363)</f>
        <v>10.063633341418193</v>
      </c>
      <c r="F791">
        <f>2^(F363-AM363)</f>
        <v>15.911970009310769</v>
      </c>
      <c r="G791">
        <f>2^(G363-AN363)</f>
        <v>10.402175914396416</v>
      </c>
      <c r="H791">
        <f>2^(H363-AO363)</f>
        <v>14.55546795083678</v>
      </c>
      <c r="I791">
        <f>2^(I363-AP363)</f>
        <v>10.78885658206403</v>
      </c>
      <c r="J791">
        <f>2^(J363-AQ363)</f>
        <v>9.1124968959189321</v>
      </c>
      <c r="K791">
        <f>2^(K363-AR363)</f>
        <v>9.4256435113259336</v>
      </c>
      <c r="L791">
        <f>2^(L363-AS363)</f>
        <v>9.9580536977143606</v>
      </c>
      <c r="M791">
        <f>2^(M363-AT363)</f>
        <v>10.604330200994497</v>
      </c>
      <c r="N791">
        <f>2^(N363-AU363)</f>
        <v>9.1090002686895897</v>
      </c>
      <c r="O791">
        <f>2^(O363-AV363)</f>
        <v>13.123314270353664</v>
      </c>
      <c r="P791">
        <f>2^(P363-AW363)</f>
        <v>10.255098344851275</v>
      </c>
      <c r="Q791">
        <f>2^(Q363-AX363)</f>
        <v>11.8338183107858</v>
      </c>
      <c r="R791">
        <f>2^(R363-AY363)</f>
        <v>9.306363107493512</v>
      </c>
      <c r="S791">
        <f>2^(S363-AZ363)</f>
        <v>10.960301044805723</v>
      </c>
      <c r="T791">
        <f>2^(T363-BA363)</f>
        <v>15.82241655395358</v>
      </c>
      <c r="U791">
        <f>2^(U363-BB363)</f>
        <v>13.888793280926484</v>
      </c>
      <c r="V791">
        <f>2^(V363-BC363)</f>
        <v>12.168762805343263</v>
      </c>
      <c r="W791">
        <f>2^(W363-BD363)</f>
        <v>10.473992262362199</v>
      </c>
      <c r="X791">
        <f>2^(X363-BE363)</f>
        <v>11.810486093637994</v>
      </c>
      <c r="Y791">
        <f>2^(Y363-BF363)</f>
        <v>13.720151063067277</v>
      </c>
      <c r="Z791">
        <f>2^(Z363-BG363)</f>
        <v>9.2348944560535653</v>
      </c>
      <c r="AA791">
        <f>2^(AA363-BH363)</f>
        <v>9.9997510670007497</v>
      </c>
      <c r="AB791">
        <f>2^(AB363-BI363)</f>
        <v>10.845618028395178</v>
      </c>
      <c r="AC791">
        <f>2^(AC363-BJ363)</f>
        <v>10.619366394049182</v>
      </c>
      <c r="AD791">
        <f>2^(AD363-BK363)</f>
        <v>9.6534806301809617</v>
      </c>
      <c r="AE791">
        <f>2^(AE363-BL363)</f>
        <v>18.813950205629677</v>
      </c>
      <c r="AF791">
        <f>2^(AF363-BM363)</f>
        <v>10.706565618620649</v>
      </c>
      <c r="AG791">
        <f>2^(AG363-BN363)</f>
        <v>10.644158482303197</v>
      </c>
      <c r="AH791">
        <f>2^(AH363-BO363)</f>
        <v>16.555208449958585</v>
      </c>
    </row>
    <row r="792" spans="1:34" x14ac:dyDescent="0.15">
      <c r="A792" t="s">
        <v>35</v>
      </c>
      <c r="B792">
        <f>2^(B364-AI364)</f>
        <v>73.625012562761583</v>
      </c>
      <c r="C792">
        <f>2^(C364-AJ364)</f>
        <v>18.869050074661164</v>
      </c>
      <c r="D792">
        <f>2^(D364-AK364)</f>
        <v>10.457761605711299</v>
      </c>
      <c r="E792">
        <f>2^(E364-AL364)</f>
        <v>30.976474862982574</v>
      </c>
      <c r="F792">
        <f>2^(F364-AM364)</f>
        <v>16.910692842080987</v>
      </c>
      <c r="G792">
        <f>2^(G364-AN364)</f>
        <v>12.027741567782165</v>
      </c>
      <c r="H792">
        <f>2^(H364-AO364)</f>
        <v>12.650572111903514</v>
      </c>
      <c r="I792">
        <f>2^(I364-AP364)</f>
        <v>12.089432162055495</v>
      </c>
      <c r="J792">
        <f>2^(J364-AQ364)</f>
        <v>10.563155661349152</v>
      </c>
      <c r="K792">
        <f>2^(K364-AR364)</f>
        <v>9.2617095217521364</v>
      </c>
      <c r="L792">
        <f>2^(L364-AS364)</f>
        <v>12.542689100327593</v>
      </c>
      <c r="M792">
        <f>2^(M364-AT364)</f>
        <v>11.099360679736579</v>
      </c>
      <c r="N792">
        <f>2^(N364-AU364)</f>
        <v>9.7450629846971299</v>
      </c>
      <c r="O792">
        <f>2^(O364-AV364)</f>
        <v>14.788306613838149</v>
      </c>
      <c r="P792">
        <f>2^(P364-AW364)</f>
        <v>11.287581684979489</v>
      </c>
      <c r="Q792">
        <f>2^(Q364-AX364)</f>
        <v>12.924013440912175</v>
      </c>
      <c r="R792">
        <f>2^(R364-AY364)</f>
        <v>12.067877701725376</v>
      </c>
      <c r="S792">
        <f>2^(S364-AZ364)</f>
        <v>12.899034803629927</v>
      </c>
      <c r="T792">
        <f>2^(T364-BA364)</f>
        <v>13.759820836066851</v>
      </c>
      <c r="U792">
        <f>2^(U364-BB364)</f>
        <v>13.727958066694264</v>
      </c>
      <c r="V792">
        <f>2^(V364-BC364)</f>
        <v>11.406020281313832</v>
      </c>
      <c r="W792">
        <f>2^(W364-BD364)</f>
        <v>10.125071389329237</v>
      </c>
      <c r="X792">
        <f>2^(X364-BE364)</f>
        <v>12.181857455478262</v>
      </c>
      <c r="Y792">
        <f>2^(Y364-BF364)</f>
        <v>18.693392813407197</v>
      </c>
      <c r="Z792">
        <f>2^(Z364-BG364)</f>
        <v>9.52720964127443</v>
      </c>
      <c r="AA792">
        <f>2^(AA364-BH364)</f>
        <v>11.916254523906462</v>
      </c>
      <c r="AB792">
        <f>2^(AB364-BI364)</f>
        <v>10.605883835765617</v>
      </c>
      <c r="AC792">
        <f>2^(AC364-BJ364)</f>
        <v>10.414273974038126</v>
      </c>
      <c r="AD792">
        <f>2^(AD364-BK364)</f>
        <v>8.805662980469334</v>
      </c>
      <c r="AE792">
        <f>2^(AE364-BL364)</f>
        <v>19.560338786803051</v>
      </c>
      <c r="AF792">
        <f>2^(AF364-BM364)</f>
        <v>10.381641138155009</v>
      </c>
      <c r="AG792">
        <f>2^(AG364-BN364)</f>
        <v>11.980368873247137</v>
      </c>
      <c r="AH792">
        <f>2^(AH364-BO364)</f>
        <v>14.140234865397138</v>
      </c>
    </row>
    <row r="793" spans="1:34" x14ac:dyDescent="0.15">
      <c r="A793" t="s">
        <v>35</v>
      </c>
      <c r="B793">
        <f>2^(B365-AI365)</f>
        <v>10.669639131145967</v>
      </c>
      <c r="C793">
        <f>2^(C365-AJ365)</f>
        <v>10.850289243745564</v>
      </c>
      <c r="D793">
        <f>2^(D365-AK365)</f>
        <v>11.827650792578776</v>
      </c>
      <c r="E793">
        <f>2^(E365-AL365)</f>
        <v>10.896273447749904</v>
      </c>
      <c r="F793">
        <f>2^(F365-AM365)</f>
        <v>17.442470807832027</v>
      </c>
      <c r="G793">
        <f>2^(G365-AN365)</f>
        <v>13.136051252112246</v>
      </c>
      <c r="H793">
        <f>2^(H365-AO365)</f>
        <v>13.788916120792027</v>
      </c>
      <c r="I793">
        <f>2^(I365-AP365)</f>
        <v>11.778344631100564</v>
      </c>
      <c r="J793">
        <f>2^(J365-AQ365)</f>
        <v>9.7880765743975289</v>
      </c>
      <c r="K793">
        <f>2^(K365-AR365)</f>
        <v>9.9583883246332014</v>
      </c>
      <c r="L793">
        <f>2^(L365-AS365)</f>
        <v>13.670653643884277</v>
      </c>
      <c r="M793">
        <f>2^(M365-AT365)</f>
        <v>11.576746413684321</v>
      </c>
      <c r="N793">
        <f>2^(N365-AU365)</f>
        <v>10.392481192677838</v>
      </c>
      <c r="O793">
        <f>2^(O365-AV365)</f>
        <v>13.505262224039775</v>
      </c>
      <c r="P793">
        <f>2^(P365-AW365)</f>
        <v>10.431719273990126</v>
      </c>
      <c r="Q793">
        <f>2^(Q365-AX365)</f>
        <v>12.337661572074653</v>
      </c>
      <c r="R793">
        <f>2^(R365-AY365)</f>
        <v>10.861495584163782</v>
      </c>
      <c r="S793">
        <f>2^(S365-AZ365)</f>
        <v>9.4674231214168127</v>
      </c>
      <c r="T793">
        <f>2^(T365-BA365)</f>
        <v>14.045016127898442</v>
      </c>
      <c r="U793">
        <f>2^(U365-BB365)</f>
        <v>11.572094976079317</v>
      </c>
      <c r="V793">
        <f>2^(V365-BC365)</f>
        <v>10.673775746769484</v>
      </c>
      <c r="W793">
        <f>2^(W365-BD365)</f>
        <v>10.87764756994067</v>
      </c>
      <c r="X793">
        <f>2^(X365-BE365)</f>
        <v>11.647340418946166</v>
      </c>
      <c r="Y793">
        <f>2^(Y365-BF365)</f>
        <v>17.246658236503745</v>
      </c>
      <c r="Z793">
        <f>2^(Z365-BG365)</f>
        <v>10.384752430164607</v>
      </c>
      <c r="AA793">
        <f>2^(AA365-BH365)</f>
        <v>8.9679089454951626</v>
      </c>
      <c r="AB793">
        <f>2^(AB365-BI365)</f>
        <v>12.098491598798802</v>
      </c>
      <c r="AC793">
        <f>2^(AC365-BJ365)</f>
        <v>10.110386720406925</v>
      </c>
      <c r="AD793">
        <f>2^(AD365-BK365)</f>
        <v>9.3404810241372473</v>
      </c>
      <c r="AE793">
        <f>2^(AE365-BL365)</f>
        <v>16.751889733474126</v>
      </c>
      <c r="AF793">
        <f>2^(AF365-BM365)</f>
        <v>11.033784770894851</v>
      </c>
      <c r="AG793">
        <f>2^(AG365-BN365)</f>
        <v>12.333661390720071</v>
      </c>
      <c r="AH793">
        <f>2^(AH365-BO365)</f>
        <v>13.424007678536713</v>
      </c>
    </row>
    <row r="794" spans="1:34" x14ac:dyDescent="0.15">
      <c r="A794" t="s">
        <v>35</v>
      </c>
      <c r="B794">
        <f>2^(B366-AI366)</f>
        <v>10.882580629188249</v>
      </c>
      <c r="C794">
        <f>2^(C366-AJ366)</f>
        <v>10.633580643640162</v>
      </c>
      <c r="D794">
        <f>2^(D366-AK366)</f>
        <v>11.391222180108759</v>
      </c>
      <c r="E794">
        <f>2^(E366-AL366)</f>
        <v>9.6383681383571567</v>
      </c>
      <c r="F794">
        <f>2^(F366-AM366)</f>
        <v>15.550332019947222</v>
      </c>
      <c r="G794">
        <f>2^(G366-AN366)</f>
        <v>11.643526431577691</v>
      </c>
      <c r="H794">
        <f>2^(H366-AO366)</f>
        <v>13.742784900874101</v>
      </c>
      <c r="I794">
        <f>2^(I366-AP366)</f>
        <v>11.876528359953928</v>
      </c>
      <c r="J794">
        <f>2^(J366-AQ366)</f>
        <v>8.4654965913444329</v>
      </c>
      <c r="K794">
        <f>2^(K366-AR366)</f>
        <v>9.9578856671832554</v>
      </c>
      <c r="L794">
        <f>2^(L366-AS366)</f>
        <v>10.582607068906366</v>
      </c>
      <c r="M794">
        <f>2^(M366-AT366)</f>
        <v>10.405186610327474</v>
      </c>
      <c r="N794">
        <f>2^(N366-AU366)</f>
        <v>10.512596211475692</v>
      </c>
      <c r="O794">
        <f>2^(O366-AV366)</f>
        <v>13.256038558459261</v>
      </c>
      <c r="P794">
        <f>2^(P366-AW366)</f>
        <v>10.259920172781904</v>
      </c>
      <c r="Q794">
        <f>2^(Q366-AX366)</f>
        <v>10.285354555381522</v>
      </c>
      <c r="R794">
        <f>2^(R366-AY366)</f>
        <v>10.345713062009796</v>
      </c>
      <c r="S794">
        <f>2^(S366-AZ366)</f>
        <v>9.9910964017355095</v>
      </c>
      <c r="T794">
        <f>2^(T366-BA366)</f>
        <v>13.94572658566203</v>
      </c>
      <c r="U794">
        <f>2^(U366-BB366)</f>
        <v>11.171329267135182</v>
      </c>
      <c r="V794">
        <f>2^(V366-BC366)</f>
        <v>10.471746057598684</v>
      </c>
      <c r="W794">
        <f>2^(W366-BD366)</f>
        <v>10.827719815475058</v>
      </c>
      <c r="X794">
        <f>2^(X366-BE366)</f>
        <v>11.68376985115726</v>
      </c>
      <c r="Y794">
        <f>2^(Y366-BF366)</f>
        <v>13.506930883802763</v>
      </c>
      <c r="Z794">
        <f>2^(Z366-BG366)</f>
        <v>8.8520665598927923</v>
      </c>
      <c r="AA794">
        <f>2^(AA366-BH366)</f>
        <v>11.014001133782601</v>
      </c>
      <c r="AB794">
        <f>2^(AB366-BI366)</f>
        <v>10.302493769308294</v>
      </c>
      <c r="AC794">
        <f>2^(AC366-BJ366)</f>
        <v>9.4285275677204066</v>
      </c>
      <c r="AD794">
        <f>2^(AD366-BK366)</f>
        <v>7.7135184593370312</v>
      </c>
      <c r="AE794">
        <f>2^(AE366-BL366)</f>
        <v>15.164691595049577</v>
      </c>
      <c r="AF794">
        <f>2^(AF366-BM366)</f>
        <v>11.100808666021283</v>
      </c>
      <c r="AG794">
        <f>2^(AG366-BN366)</f>
        <v>9.2300094694975972</v>
      </c>
      <c r="AH794">
        <f>2^(AH366-BO366)</f>
        <v>16.310930786897003</v>
      </c>
    </row>
    <row r="795" spans="1:34" x14ac:dyDescent="0.15">
      <c r="A795" t="s">
        <v>35</v>
      </c>
      <c r="B795">
        <f>2^(B367-AI367)</f>
        <v>10.167707950046738</v>
      </c>
      <c r="C795">
        <f>2^(C367-AJ367)</f>
        <v>9.954681467836263</v>
      </c>
      <c r="D795">
        <f>2^(D367-AK367)</f>
        <v>9.8632321179563434</v>
      </c>
      <c r="E795">
        <f>2^(E367-AL367)</f>
        <v>11.069278848095911</v>
      </c>
      <c r="F795">
        <f>2^(F367-AM367)</f>
        <v>16.594905743017204</v>
      </c>
      <c r="G795">
        <f>2^(G367-AN367)</f>
        <v>12.201441395952193</v>
      </c>
      <c r="H795">
        <f>2^(H367-AO367)</f>
        <v>14.041964834016111</v>
      </c>
      <c r="I795">
        <f>2^(I367-AP367)</f>
        <v>11.494076068108555</v>
      </c>
      <c r="J795">
        <f>2^(J367-AQ367)</f>
        <v>8.8209131146116224</v>
      </c>
      <c r="K795">
        <f>2^(K367-AR367)</f>
        <v>9.7916852167958499</v>
      </c>
      <c r="L795">
        <f>2^(L367-AS367)</f>
        <v>10.616092395254046</v>
      </c>
      <c r="M795">
        <f>2^(M367-AT367)</f>
        <v>8.9233419916979972</v>
      </c>
      <c r="N795">
        <f>2^(N367-AU367)</f>
        <v>10.261701372294901</v>
      </c>
      <c r="O795">
        <f>2^(O367-AV367)</f>
        <v>11.447122969008602</v>
      </c>
      <c r="P795">
        <f>2^(P367-AW367)</f>
        <v>9.4603972250221471</v>
      </c>
      <c r="Q795">
        <f>2^(Q367-AX367)</f>
        <v>12.33714725096563</v>
      </c>
      <c r="R795">
        <f>2^(R367-AY367)</f>
        <v>10.34032571918673</v>
      </c>
      <c r="S795">
        <f>2^(S367-AZ367)</f>
        <v>9.51955270336593</v>
      </c>
      <c r="T795">
        <f>2^(T367-BA367)</f>
        <v>15.145520002477896</v>
      </c>
      <c r="U795">
        <f>2^(U367-BB367)</f>
        <v>13.594566286103209</v>
      </c>
      <c r="V795">
        <f>2^(V367-BC367)</f>
        <v>10.721938998193416</v>
      </c>
      <c r="W795">
        <f>2^(W367-BD367)</f>
        <v>10.994623810457448</v>
      </c>
      <c r="X795">
        <f>2^(X367-BE367)</f>
        <v>12.718313985094792</v>
      </c>
      <c r="Y795">
        <f>2^(Y367-BF367)</f>
        <v>12.502312693491309</v>
      </c>
      <c r="Z795">
        <f>2^(Z367-BG367)</f>
        <v>9.8336542971617398</v>
      </c>
      <c r="AA795">
        <f>2^(AA367-BH367)</f>
        <v>10.985523728948595</v>
      </c>
      <c r="AB795">
        <f>2^(AB367-BI367)</f>
        <v>11.032453335673075</v>
      </c>
      <c r="AC795">
        <f>2^(AC367-BJ367)</f>
        <v>9.650568708651905</v>
      </c>
      <c r="AD795">
        <f>2^(AD367-BK367)</f>
        <v>8.7177407188041336</v>
      </c>
      <c r="AE795">
        <f>2^(AE367-BL367)</f>
        <v>14.843532759435831</v>
      </c>
      <c r="AF795">
        <f>2^(AF367-BM367)</f>
        <v>11.716460503621219</v>
      </c>
      <c r="AG795">
        <f>2^(AG367-BN367)</f>
        <v>11.470136944508987</v>
      </c>
      <c r="AH795">
        <f>2^(AH367-BO367)</f>
        <v>17.875970798455583</v>
      </c>
    </row>
    <row r="796" spans="1:34" x14ac:dyDescent="0.15">
      <c r="A796" t="s">
        <v>35</v>
      </c>
      <c r="B796">
        <f>2^(B368-AI368)</f>
        <v>16.594322278201879</v>
      </c>
      <c r="C796">
        <f>2^(C368-AJ368)</f>
        <v>13.069612171212016</v>
      </c>
      <c r="D796">
        <f>2^(D368-AK368)</f>
        <v>10.026311459458064</v>
      </c>
      <c r="E796">
        <f>2^(E368-AL368)</f>
        <v>9.7581629513630315</v>
      </c>
      <c r="F796">
        <f>2^(F368-AM368)</f>
        <v>29.351446785424756</v>
      </c>
      <c r="G796">
        <f>2^(G368-AN368)</f>
        <v>11.844757137155124</v>
      </c>
      <c r="H796">
        <f>2^(H368-AO368)</f>
        <v>11.682200785287682</v>
      </c>
      <c r="I796">
        <f>2^(I368-AP368)</f>
        <v>10.819655311879128</v>
      </c>
      <c r="J796">
        <f>2^(J368-AQ368)</f>
        <v>8.017785835943819</v>
      </c>
      <c r="K796">
        <f>2^(K368-AR368)</f>
        <v>12.03150757778371</v>
      </c>
      <c r="L796">
        <f>2^(L368-AS368)</f>
        <v>9.6728110408150787</v>
      </c>
      <c r="M796">
        <f>2^(M368-AT368)</f>
        <v>10.009079808384543</v>
      </c>
      <c r="N796">
        <f>2^(N368-AU368)</f>
        <v>9.4042938586609974</v>
      </c>
      <c r="O796">
        <f>2^(O368-AV368)</f>
        <v>10.011149488395359</v>
      </c>
      <c r="P796">
        <f>2^(P368-AW368)</f>
        <v>11.484377557475771</v>
      </c>
      <c r="Q796">
        <f>2^(Q368-AX368)</f>
        <v>10.85199957410415</v>
      </c>
      <c r="R796">
        <f>2^(R368-AY368)</f>
        <v>8.9649726389339275</v>
      </c>
      <c r="S796">
        <f>2^(S368-AZ368)</f>
        <v>9.5845965834193674</v>
      </c>
      <c r="T796">
        <f>2^(T368-BA368)</f>
        <v>13.188930911145215</v>
      </c>
      <c r="U796">
        <f>2^(U368-BB368)</f>
        <v>11.631639214356282</v>
      </c>
      <c r="V796">
        <f>2^(V368-BC368)</f>
        <v>11.217643371885281</v>
      </c>
      <c r="W796">
        <f>2^(W368-BD368)</f>
        <v>10.180230817103935</v>
      </c>
      <c r="X796">
        <f>2^(X368-BE368)</f>
        <v>10.635812006227539</v>
      </c>
      <c r="Y796">
        <f>2^(Y368-BF368)</f>
        <v>14.723504422923954</v>
      </c>
      <c r="Z796">
        <f>2^(Z368-BG368)</f>
        <v>8.8291555360002221</v>
      </c>
      <c r="AA796">
        <f>2^(AA368-BH368)</f>
        <v>10.902636523968573</v>
      </c>
      <c r="AB796">
        <f>2^(AB368-BI368)</f>
        <v>10.930201390489513</v>
      </c>
      <c r="AC796">
        <f>2^(AC368-BJ368)</f>
        <v>9.8276027877442012</v>
      </c>
      <c r="AD796">
        <f>2^(AD368-BK368)</f>
        <v>9.3238228375333847</v>
      </c>
      <c r="AE796">
        <f>2^(AE368-BL368)</f>
        <v>13.991080957558179</v>
      </c>
      <c r="AF796">
        <f>2^(AF368-BM368)</f>
        <v>11.561000080636481</v>
      </c>
      <c r="AG796">
        <f>2^(AG368-BN368)</f>
        <v>10.246137674397618</v>
      </c>
      <c r="AH796">
        <f>2^(AH368-BO368)</f>
        <v>22.588033813734004</v>
      </c>
    </row>
    <row r="797" spans="1:34" x14ac:dyDescent="0.15">
      <c r="A797" t="s">
        <v>35</v>
      </c>
      <c r="B797">
        <f>2^(B369-AI369)</f>
        <v>12.660227406737011</v>
      </c>
      <c r="C797">
        <f>2^(C369-AJ369)</f>
        <v>12.59631025157614</v>
      </c>
      <c r="D797">
        <f>2^(D369-AK369)</f>
        <v>9.4246949481116893</v>
      </c>
      <c r="E797">
        <f>2^(E369-AL369)</f>
        <v>12.34668495726509</v>
      </c>
      <c r="F797">
        <f>2^(F369-AM369)</f>
        <v>16.970149095704141</v>
      </c>
      <c r="G797">
        <f>2^(G369-AN369)</f>
        <v>12.398478649279001</v>
      </c>
      <c r="H797">
        <f>2^(H369-AO369)</f>
        <v>13.622271611076076</v>
      </c>
      <c r="I797">
        <f>2^(I369-AP369)</f>
        <v>12.091755220015411</v>
      </c>
      <c r="J797">
        <f>2^(J369-AQ369)</f>
        <v>9.0425174502713226</v>
      </c>
      <c r="K797">
        <f>2^(K369-AR369)</f>
        <v>12.138802392410305</v>
      </c>
      <c r="L797">
        <f>2^(L369-AS369)</f>
        <v>10.489896519452772</v>
      </c>
      <c r="M797">
        <f>2^(M369-AT369)</f>
        <v>10.247343458605595</v>
      </c>
      <c r="N797">
        <f>2^(N369-AU369)</f>
        <v>10.128922342768652</v>
      </c>
      <c r="O797">
        <f>2^(O369-AV369)</f>
        <v>16.569373452513037</v>
      </c>
      <c r="P797">
        <f>2^(P369-AW369)</f>
        <v>10.872068402750946</v>
      </c>
      <c r="Q797">
        <f>2^(Q369-AX369)</f>
        <v>12.198207294037937</v>
      </c>
      <c r="R797">
        <f>2^(R369-AY369)</f>
        <v>11.192418392372083</v>
      </c>
      <c r="S797">
        <f>2^(S369-AZ369)</f>
        <v>9.9796547788093015</v>
      </c>
      <c r="T797">
        <f>2^(T369-BA369)</f>
        <v>14.190036487899595</v>
      </c>
      <c r="U797">
        <f>2^(U369-BB369)</f>
        <v>14.50093571279268</v>
      </c>
      <c r="V797">
        <f>2^(V369-BC369)</f>
        <v>13.207570603589939</v>
      </c>
      <c r="W797">
        <f>2^(W369-BD369)</f>
        <v>12.81468023176096</v>
      </c>
      <c r="X797">
        <f>2^(X369-BE369)</f>
        <v>15.636622001223836</v>
      </c>
      <c r="Y797">
        <f>2^(Y369-BF369)</f>
        <v>17.33456773520869</v>
      </c>
      <c r="Z797">
        <f>2^(Z369-BG369)</f>
        <v>10.3214924632339</v>
      </c>
      <c r="AA797">
        <f>2^(AA369-BH369)</f>
        <v>13.617475259962088</v>
      </c>
      <c r="AB797">
        <f>2^(AB369-BI369)</f>
        <v>12.232059683398711</v>
      </c>
      <c r="AC797">
        <f>2^(AC369-BJ369)</f>
        <v>13.398893921212634</v>
      </c>
      <c r="AD797">
        <f>2^(AD369-BK369)</f>
        <v>9.4935537457621226</v>
      </c>
      <c r="AE797">
        <f>2^(AE369-BL369)</f>
        <v>19.297101978520359</v>
      </c>
      <c r="AF797">
        <f>2^(AF369-BM369)</f>
        <v>14.435819115388757</v>
      </c>
      <c r="AG797">
        <f>2^(AG369-BN369)</f>
        <v>13.948834721772824</v>
      </c>
      <c r="AH797">
        <f>2^(AH369-BO369)</f>
        <v>13.680620228237808</v>
      </c>
    </row>
    <row r="798" spans="1:34" x14ac:dyDescent="0.15">
      <c r="A798" t="s">
        <v>35</v>
      </c>
      <c r="B798">
        <f>2^(B370-AI370)</f>
        <v>10.410124192931729</v>
      </c>
      <c r="C798">
        <f>2^(C370-AJ370)</f>
        <v>10.50881229398073</v>
      </c>
      <c r="D798">
        <f>2^(D370-AK370)</f>
        <v>10.101844967697959</v>
      </c>
      <c r="E798">
        <f>2^(E370-AL370)</f>
        <v>11.882553210645954</v>
      </c>
      <c r="F798">
        <f>2^(F370-AM370)</f>
        <v>20.623769548351618</v>
      </c>
      <c r="G798">
        <f>2^(G370-AN370)</f>
        <v>12.24732644974531</v>
      </c>
      <c r="H798">
        <f>2^(H370-AO370)</f>
        <v>12.293409555280791</v>
      </c>
      <c r="I798">
        <f>2^(I370-AP370)</f>
        <v>10.63143267388055</v>
      </c>
      <c r="J798">
        <f>2^(J370-AQ370)</f>
        <v>9.1673655798421336</v>
      </c>
      <c r="K798">
        <f>2^(K370-AR370)</f>
        <v>11.340698461894704</v>
      </c>
      <c r="L798">
        <f>2^(L370-AS370)</f>
        <v>10.644441490178925</v>
      </c>
      <c r="M798">
        <f>2^(M370-AT370)</f>
        <v>9.6827160607306126</v>
      </c>
      <c r="N798">
        <f>2^(N370-AU370)</f>
        <v>9.1601628825018935</v>
      </c>
      <c r="O798">
        <f>2^(O370-AV370)</f>
        <v>12.248655200437442</v>
      </c>
      <c r="P798">
        <f>2^(P370-AW370)</f>
        <v>10.571564289103719</v>
      </c>
      <c r="Q798">
        <f>2^(Q370-AX370)</f>
        <v>9.9028579986240217</v>
      </c>
      <c r="R798">
        <f>2^(R370-AY370)</f>
        <v>9.057353677644997</v>
      </c>
      <c r="S798">
        <f>2^(S370-AZ370)</f>
        <v>11.434448111280206</v>
      </c>
      <c r="T798">
        <f>2^(T370-BA370)</f>
        <v>12.097153135810817</v>
      </c>
      <c r="U798">
        <f>2^(U370-BB370)</f>
        <v>11.658212357781132</v>
      </c>
      <c r="V798">
        <f>2^(V370-BC370)</f>
        <v>12.139413397115883</v>
      </c>
      <c r="W798">
        <f>2^(W370-BD370)</f>
        <v>10.905040538771562</v>
      </c>
      <c r="X798">
        <f>2^(X370-BE370)</f>
        <v>13.782850703119596</v>
      </c>
      <c r="Y798">
        <f>2^(Y370-BF370)</f>
        <v>13.64401639942869</v>
      </c>
      <c r="Z798">
        <f>2^(Z370-BG370)</f>
        <v>9.4758394757905489</v>
      </c>
      <c r="AA798">
        <f>2^(AA370-BH370)</f>
        <v>10.628385997461768</v>
      </c>
      <c r="AB798">
        <f>2^(AB370-BI370)</f>
        <v>13.130961211292943</v>
      </c>
      <c r="AC798">
        <f>2^(AC370-BJ370)</f>
        <v>11.282951776398608</v>
      </c>
      <c r="AD798">
        <f>2^(AD370-BK370)</f>
        <v>8.4260676800838468</v>
      </c>
      <c r="AE798">
        <f>2^(AE370-BL370)</f>
        <v>16.249326999761895</v>
      </c>
      <c r="AF798">
        <f>2^(AF370-BM370)</f>
        <v>10.842615985869854</v>
      </c>
      <c r="AG798">
        <f>2^(AG370-BN370)</f>
        <v>9.4480382405741636</v>
      </c>
      <c r="AH798">
        <f>2^(AH370-BO370)</f>
        <v>16.208134869525637</v>
      </c>
    </row>
    <row r="799" spans="1:34" x14ac:dyDescent="0.15">
      <c r="A799" t="s">
        <v>35</v>
      </c>
      <c r="B799">
        <f>2^(B371-AI371)</f>
        <v>8.9573323346481004</v>
      </c>
      <c r="C799">
        <f>2^(C371-AJ371)</f>
        <v>11.465479529471693</v>
      </c>
      <c r="D799">
        <f>2^(D371-AK371)</f>
        <v>34.042338178571605</v>
      </c>
      <c r="E799">
        <f>2^(E371-AL371)</f>
        <v>12.099325006536299</v>
      </c>
      <c r="F799">
        <f>2^(F371-AM371)</f>
        <v>17.993377983611985</v>
      </c>
      <c r="G799">
        <f>2^(G371-AN371)</f>
        <v>14.206017110672969</v>
      </c>
      <c r="H799">
        <f>2^(H371-AO371)</f>
        <v>11.538129085698088</v>
      </c>
      <c r="I799">
        <f>2^(I371-AP371)</f>
        <v>10.191126451430639</v>
      </c>
      <c r="J799">
        <f>2^(J371-AQ371)</f>
        <v>8.2981583225709787</v>
      </c>
      <c r="K799">
        <f>2^(K371-AR371)</f>
        <v>12.079710444612489</v>
      </c>
      <c r="L799">
        <f>2^(L371-AS371)</f>
        <v>10.096889365532492</v>
      </c>
      <c r="M799">
        <f>2^(M371-AT371)</f>
        <v>9.0716029931590878</v>
      </c>
      <c r="N799">
        <f>2^(N371-AU371)</f>
        <v>8.7943791532711622</v>
      </c>
      <c r="O799">
        <f>2^(O371-AV371)</f>
        <v>11.160707574784082</v>
      </c>
      <c r="P799">
        <f>2^(P371-AW371)</f>
        <v>10.579006164655258</v>
      </c>
      <c r="Q799">
        <f>2^(Q371-AX371)</f>
        <v>9.8829889393153127</v>
      </c>
      <c r="R799">
        <f>2^(R371-AY371)</f>
        <v>8.5305609620677725</v>
      </c>
      <c r="S799">
        <f>2^(S371-AZ371)</f>
        <v>11.889446430229567</v>
      </c>
      <c r="T799">
        <f>2^(T371-BA371)</f>
        <v>10.554199644641127</v>
      </c>
      <c r="U799">
        <f>2^(U371-BB371)</f>
        <v>9.8596983902073614</v>
      </c>
      <c r="V799">
        <f>2^(V371-BC371)</f>
        <v>11.398130345587198</v>
      </c>
      <c r="W799">
        <f>2^(W371-BD371)</f>
        <v>10.475890711352072</v>
      </c>
      <c r="X799">
        <f>2^(X371-BE371)</f>
        <v>14.315569902267727</v>
      </c>
      <c r="Y799">
        <f>2^(Y371-BF371)</f>
        <v>26.717222053125568</v>
      </c>
      <c r="Z799">
        <f>2^(Z371-BG371)</f>
        <v>9.2288890730722404</v>
      </c>
      <c r="AA799">
        <f>2^(AA371-BH371)</f>
        <v>9.293268927562039</v>
      </c>
      <c r="AB799">
        <f>2^(AB371-BI371)</f>
        <v>10.376640917535733</v>
      </c>
      <c r="AC799">
        <f>2^(AC371-BJ371)</f>
        <v>9.4449377494499007</v>
      </c>
      <c r="AD799">
        <f>2^(AD371-BK371)</f>
        <v>8.6902673907992476</v>
      </c>
      <c r="AE799">
        <f>2^(AE371-BL371)</f>
        <v>16.942853964947631</v>
      </c>
      <c r="AF799">
        <f>2^(AF371-BM371)</f>
        <v>10.056027729527965</v>
      </c>
      <c r="AG799">
        <f>2^(AG371-BN371)</f>
        <v>10.104693844534044</v>
      </c>
      <c r="AH799">
        <f>2^(AH371-BO371)</f>
        <v>17.735704398924376</v>
      </c>
    </row>
    <row r="800" spans="1:34" x14ac:dyDescent="0.15">
      <c r="A800" t="s">
        <v>35</v>
      </c>
      <c r="B800">
        <f>2^(B372-AI372)</f>
        <v>84.980619342386092</v>
      </c>
      <c r="C800">
        <f>2^(C372-AJ372)</f>
        <v>20.907255306526725</v>
      </c>
      <c r="D800">
        <f>2^(D372-AK372)</f>
        <v>58.551135560495567</v>
      </c>
      <c r="E800">
        <f>2^(E372-AL372)</f>
        <v>25.987143486458375</v>
      </c>
      <c r="F800">
        <f>2^(F372-AM372)</f>
        <v>214.99097892255838</v>
      </c>
      <c r="G800">
        <f>2^(G372-AN372)</f>
        <v>100.78493636733545</v>
      </c>
      <c r="H800">
        <f>2^(H372-AO372)</f>
        <v>22.805638366453195</v>
      </c>
      <c r="I800">
        <f>2^(I372-AP372)</f>
        <v>14.414348207899192</v>
      </c>
      <c r="J800">
        <f>2^(J372-AQ372)</f>
        <v>8.6235866274122071</v>
      </c>
      <c r="K800">
        <f>2^(K372-AR372)</f>
        <v>12.838171006070695</v>
      </c>
      <c r="L800">
        <f>2^(L372-AS372)</f>
        <v>10.38565285847436</v>
      </c>
      <c r="M800">
        <f>2^(M372-AT372)</f>
        <v>11.22369739026143</v>
      </c>
      <c r="N800">
        <f>2^(N372-AU372)</f>
        <v>10.481255974218614</v>
      </c>
      <c r="O800">
        <f>2^(O372-AV372)</f>
        <v>10.587104272300271</v>
      </c>
      <c r="P800">
        <f>2^(P372-AW372)</f>
        <v>11.110994082818314</v>
      </c>
      <c r="Q800">
        <f>2^(Q372-AX372)</f>
        <v>16.475888535963357</v>
      </c>
      <c r="R800">
        <f>2^(R372-AY372)</f>
        <v>9.6585267811122542</v>
      </c>
      <c r="S800">
        <f>2^(S372-AZ372)</f>
        <v>9.9040609363775367</v>
      </c>
      <c r="T800">
        <f>2^(T372-BA372)</f>
        <v>14.272473821115545</v>
      </c>
      <c r="U800">
        <f>2^(U372-BB372)</f>
        <v>10.437589787112358</v>
      </c>
      <c r="V800">
        <f>2^(V372-BC372)</f>
        <v>10.703419028670307</v>
      </c>
      <c r="W800">
        <f>2^(W372-BD372)</f>
        <v>11.887917698847247</v>
      </c>
      <c r="X800">
        <f>2^(X372-BE372)</f>
        <v>13.117394393884725</v>
      </c>
      <c r="Y800">
        <f>2^(Y372-BF372)</f>
        <v>21.246472840468098</v>
      </c>
      <c r="Z800">
        <f>2^(Z372-BG372)</f>
        <v>10.325758195242509</v>
      </c>
      <c r="AA800">
        <f>2^(AA372-BH372)</f>
        <v>13.490968862920793</v>
      </c>
      <c r="AB800">
        <f>2^(AB372-BI372)</f>
        <v>10.318078088302265</v>
      </c>
      <c r="AC800">
        <f>2^(AC372-BJ372)</f>
        <v>12.640560027551903</v>
      </c>
      <c r="AD800">
        <f>2^(AD372-BK372)</f>
        <v>8.3598863473427976</v>
      </c>
      <c r="AE800">
        <f>2^(AE372-BL372)</f>
        <v>19.349492585366434</v>
      </c>
      <c r="AF800">
        <f>2^(AF372-BM372)</f>
        <v>10.315652232927851</v>
      </c>
      <c r="AG800">
        <f>2^(AG372-BN372)</f>
        <v>9.3762492265275892</v>
      </c>
      <c r="AH800">
        <f>2^(AH372-BO372)</f>
        <v>23.866018373122873</v>
      </c>
    </row>
    <row r="801" spans="1:34" x14ac:dyDescent="0.15">
      <c r="A801" t="s">
        <v>35</v>
      </c>
      <c r="B801">
        <f>2^(B373-AI373)</f>
        <v>34.241914727442044</v>
      </c>
      <c r="C801">
        <f>2^(C373-AJ373)</f>
        <v>26.866252263662989</v>
      </c>
      <c r="D801">
        <f>2^(D373-AK373)</f>
        <v>9.571627251473906</v>
      </c>
      <c r="E801">
        <f>2^(E373-AL373)</f>
        <v>13.574537843563991</v>
      </c>
      <c r="F801">
        <f>2^(F373-AM373)</f>
        <v>17.236563906271321</v>
      </c>
      <c r="G801">
        <f>2^(G373-AN373)</f>
        <v>10.688933658145002</v>
      </c>
      <c r="H801">
        <f>2^(H373-AO373)</f>
        <v>12.616259423144323</v>
      </c>
      <c r="I801">
        <f>2^(I373-AP373)</f>
        <v>11.613277282235526</v>
      </c>
      <c r="J801">
        <f>2^(J373-AQ373)</f>
        <v>9.0515835696872919</v>
      </c>
      <c r="K801">
        <f>2^(K373-AR373)</f>
        <v>10.445489377415241</v>
      </c>
      <c r="L801">
        <f>2^(L373-AS373)</f>
        <v>11.627168653683245</v>
      </c>
      <c r="M801">
        <f>2^(M373-AT373)</f>
        <v>11.676565186463641</v>
      </c>
      <c r="N801">
        <f>2^(N373-AU373)</f>
        <v>9.5793458285917588</v>
      </c>
      <c r="O801">
        <f>2^(O373-AV373)</f>
        <v>10.049542236182564</v>
      </c>
      <c r="P801">
        <f>2^(P373-AW373)</f>
        <v>10.220500181460713</v>
      </c>
      <c r="Q801">
        <f>2^(Q373-AX373)</f>
        <v>11.137023562294347</v>
      </c>
      <c r="R801">
        <f>2^(R373-AY373)</f>
        <v>10.173043598218875</v>
      </c>
      <c r="S801">
        <f>2^(S373-AZ373)</f>
        <v>10.042845913595094</v>
      </c>
      <c r="T801">
        <f>2^(T373-BA373)</f>
        <v>12.65626744202857</v>
      </c>
      <c r="U801">
        <f>2^(U373-BB373)</f>
        <v>12.236525728586559</v>
      </c>
      <c r="V801">
        <f>2^(V373-BC373)</f>
        <v>11.237477865902344</v>
      </c>
      <c r="W801">
        <f>2^(W373-BD373)</f>
        <v>10.725180725031061</v>
      </c>
      <c r="X801">
        <f>2^(X373-BE373)</f>
        <v>14.481550158814375</v>
      </c>
      <c r="Y801">
        <f>2^(Y373-BF373)</f>
        <v>16.373557583752032</v>
      </c>
      <c r="Z801">
        <f>2^(Z373-BG373)</f>
        <v>8.6895063439501303</v>
      </c>
      <c r="AA801">
        <f>2^(AA373-BH373)</f>
        <v>9.8144432203553826</v>
      </c>
      <c r="AB801">
        <f>2^(AB373-BI373)</f>
        <v>9.4837587980930298</v>
      </c>
      <c r="AC801">
        <f>2^(AC373-BJ373)</f>
        <v>8.8290000550814476</v>
      </c>
      <c r="AD801">
        <f>2^(AD373-BK373)</f>
        <v>8.4773341104118085</v>
      </c>
      <c r="AE801">
        <f>2^(AE373-BL373)</f>
        <v>17.020159714524073</v>
      </c>
      <c r="AF801">
        <f>2^(AF373-BM373)</f>
        <v>9.3468805248809517</v>
      </c>
      <c r="AG801">
        <f>2^(AG373-BN373)</f>
        <v>10.347472612772927</v>
      </c>
      <c r="AH801">
        <f>2^(AH373-BO373)</f>
        <v>16.690346454019661</v>
      </c>
    </row>
    <row r="802" spans="1:34" x14ac:dyDescent="0.15">
      <c r="A802" t="s">
        <v>35</v>
      </c>
      <c r="B802">
        <f>2^(B374-AI374)</f>
        <v>12.422465387286474</v>
      </c>
      <c r="C802">
        <f>2^(C374-AJ374)</f>
        <v>12.336394317991955</v>
      </c>
      <c r="D802">
        <f>2^(D374-AK374)</f>
        <v>18.67016530396231</v>
      </c>
      <c r="E802">
        <f>2^(E374-AL374)</f>
        <v>11.852845320456456</v>
      </c>
      <c r="F802">
        <f>2^(F374-AM374)</f>
        <v>18.493809732197235</v>
      </c>
      <c r="G802">
        <f>2^(G374-AN374)</f>
        <v>15.960968966947384</v>
      </c>
      <c r="H802">
        <f>2^(H374-AO374)</f>
        <v>15.533402165696636</v>
      </c>
      <c r="I802">
        <f>2^(I374-AP374)</f>
        <v>11.852845320456456</v>
      </c>
      <c r="J802">
        <f>2^(J374-AQ374)</f>
        <v>9.8432680274239797</v>
      </c>
      <c r="K802">
        <f>2^(K374-AR374)</f>
        <v>9.9559315886853685</v>
      </c>
      <c r="L802">
        <f>2^(L374-AS374)</f>
        <v>11.134125508849005</v>
      </c>
      <c r="M802">
        <f>2^(M374-AT374)</f>
        <v>10.040787748223034</v>
      </c>
      <c r="N802">
        <f>2^(N374-AU374)</f>
        <v>9.8671450903429285</v>
      </c>
      <c r="O802">
        <f>2^(O374-AV374)</f>
        <v>13.950512343297632</v>
      </c>
      <c r="P802">
        <f>2^(P374-AW374)</f>
        <v>10.288625005074703</v>
      </c>
      <c r="Q802">
        <f>2^(Q374-AX374)</f>
        <v>10.517691142890829</v>
      </c>
      <c r="R802">
        <f>2^(R374-AY374)</f>
        <v>12.003856804912948</v>
      </c>
      <c r="S802">
        <f>2^(S374-AZ374)</f>
        <v>10.649458400033241</v>
      </c>
      <c r="T802">
        <f>2^(T374-BA374)</f>
        <v>12.756728295754542</v>
      </c>
      <c r="U802">
        <f>2^(U374-BB374)</f>
        <v>13.098929978323312</v>
      </c>
      <c r="V802">
        <f>2^(V374-BC374)</f>
        <v>10.15426542821336</v>
      </c>
      <c r="W802">
        <f>2^(W374-BD374)</f>
        <v>10.173495589953685</v>
      </c>
      <c r="X802">
        <f>2^(X374-BE374)</f>
        <v>12.141024701802257</v>
      </c>
      <c r="Y802">
        <f>2^(Y374-BF374)</f>
        <v>16.15262496050596</v>
      </c>
      <c r="Z802">
        <f>2^(Z374-BG374)</f>
        <v>9.5958812483709455</v>
      </c>
      <c r="AA802">
        <f>2^(AA374-BH374)</f>
        <v>10.579090983588843</v>
      </c>
      <c r="AB802">
        <f>2^(AB374-BI374)</f>
        <v>10.982416260520184</v>
      </c>
      <c r="AC802">
        <f>2^(AC374-BJ374)</f>
        <v>9.4204642626689452</v>
      </c>
      <c r="AD802">
        <f>2^(AD374-BK374)</f>
        <v>10.414580199816198</v>
      </c>
      <c r="AE802">
        <f>2^(AE374-BL374)</f>
        <v>19.095304080153468</v>
      </c>
      <c r="AF802">
        <f>2^(AF374-BM374)</f>
        <v>11.470789619054795</v>
      </c>
      <c r="AG802">
        <f>2^(AG374-BN374)</f>
        <v>9.6121753229776914</v>
      </c>
      <c r="AH802">
        <f>2^(AH374-BO374)</f>
        <v>16.911641579756935</v>
      </c>
    </row>
    <row r="803" spans="1:34" x14ac:dyDescent="0.15">
      <c r="A803" t="s">
        <v>35</v>
      </c>
      <c r="B803">
        <f>2^(B375-AI375)</f>
        <v>38.576263273165125</v>
      </c>
      <c r="C803">
        <f>2^(C375-AJ375)</f>
        <v>14.093463865138103</v>
      </c>
      <c r="D803">
        <f>2^(D375-AK375)</f>
        <v>11.164668760368148</v>
      </c>
      <c r="E803">
        <f>2^(E375-AL375)</f>
        <v>12.205721765896518</v>
      </c>
      <c r="F803">
        <f>2^(F375-AM375)</f>
        <v>17.303018885125002</v>
      </c>
      <c r="G803">
        <f>2^(G375-AN375)</f>
        <v>12.892750423376549</v>
      </c>
      <c r="H803">
        <f>2^(H375-AO375)</f>
        <v>13.800389118701748</v>
      </c>
      <c r="I803">
        <f>2^(I375-AP375)</f>
        <v>11.997990523422207</v>
      </c>
      <c r="J803">
        <f>2^(J375-AQ375)</f>
        <v>11.453298579957034</v>
      </c>
      <c r="K803">
        <f>2^(K375-AR375)</f>
        <v>10.972038283282265</v>
      </c>
      <c r="L803">
        <f>2^(L375-AS375)</f>
        <v>12.367702823669035</v>
      </c>
      <c r="M803">
        <f>2^(M375-AT375)</f>
        <v>10.398459599306186</v>
      </c>
      <c r="N803">
        <f>2^(N375-AU375)</f>
        <v>9.8401996566697854</v>
      </c>
      <c r="O803">
        <f>2^(O375-AV375)</f>
        <v>13.865859518660001</v>
      </c>
      <c r="P803">
        <f>2^(P375-AW375)</f>
        <v>10.523812502811285</v>
      </c>
      <c r="Q803">
        <f>2^(Q375-AX375)</f>
        <v>10.849506058485353</v>
      </c>
      <c r="R803">
        <f>2^(R375-AY375)</f>
        <v>9.4857417139948463</v>
      </c>
      <c r="S803">
        <f>2^(S375-AZ375)</f>
        <v>10.847909036319665</v>
      </c>
      <c r="T803">
        <f>2^(T375-BA375)</f>
        <v>13.692085630391318</v>
      </c>
      <c r="U803">
        <f>2^(U375-BB375)</f>
        <v>13.209681436622576</v>
      </c>
      <c r="V803">
        <f>2^(V375-BC375)</f>
        <v>10.901878449094408</v>
      </c>
      <c r="W803">
        <f>2^(W375-BD375)</f>
        <v>9.8302833180584024</v>
      </c>
      <c r="X803">
        <f>2^(X375-BE375)</f>
        <v>13.24419808166504</v>
      </c>
      <c r="Y803">
        <f>2^(Y375-BF375)</f>
        <v>14.960778881253461</v>
      </c>
      <c r="Z803">
        <f>2^(Z375-BG375)</f>
        <v>8.4740013233407012</v>
      </c>
      <c r="AA803">
        <f>2^(AA375-BH375)</f>
        <v>11.184670072324936</v>
      </c>
      <c r="AB803">
        <f>2^(AB375-BI375)</f>
        <v>10.217313985145958</v>
      </c>
      <c r="AC803">
        <f>2^(AC375-BJ375)</f>
        <v>9.4808773452737309</v>
      </c>
      <c r="AD803">
        <f>2^(AD375-BK375)</f>
        <v>9.0862163908495841</v>
      </c>
      <c r="AE803">
        <f>2^(AE375-BL375)</f>
        <v>18.54290848968391</v>
      </c>
      <c r="AF803">
        <f>2^(AF375-BM375)</f>
        <v>13.897818875905998</v>
      </c>
      <c r="AG803">
        <f>2^(AG375-BN375)</f>
        <v>8.6220540229705591</v>
      </c>
      <c r="AH803">
        <f>2^(AH375-BO375)</f>
        <v>18.716516580646509</v>
      </c>
    </row>
    <row r="804" spans="1:34" x14ac:dyDescent="0.15">
      <c r="A804" t="s">
        <v>35</v>
      </c>
      <c r="B804">
        <f>2^(B376-AI376)</f>
        <v>9.7353453717688883</v>
      </c>
      <c r="C804">
        <f>2^(C376-AJ376)</f>
        <v>11.321371112150331</v>
      </c>
      <c r="D804">
        <f>2^(D376-AK376)</f>
        <v>9.1626972042482979</v>
      </c>
      <c r="E804">
        <f>2^(E376-AL376)</f>
        <v>11.189880660379561</v>
      </c>
      <c r="F804">
        <f>2^(F376-AM376)</f>
        <v>18.002038969116455</v>
      </c>
      <c r="G804">
        <f>2^(G376-AN376)</f>
        <v>10.658763974509945</v>
      </c>
      <c r="H804">
        <f>2^(H376-AO376)</f>
        <v>13.891299418982454</v>
      </c>
      <c r="I804">
        <f>2^(I376-AP376)</f>
        <v>11.860799058659431</v>
      </c>
      <c r="J804">
        <f>2^(J376-AQ376)</f>
        <v>10.978157839913667</v>
      </c>
      <c r="K804">
        <f>2^(K376-AR376)</f>
        <v>10.193717830844061</v>
      </c>
      <c r="L804">
        <f>2^(L376-AS376)</f>
        <v>12.138231088425966</v>
      </c>
      <c r="M804">
        <f>2^(M376-AT376)</f>
        <v>11.227840255492165</v>
      </c>
      <c r="N804">
        <f>2^(N376-AU376)</f>
        <v>11.318797881059075</v>
      </c>
      <c r="O804">
        <f>2^(O376-AV376)</f>
        <v>12.716391654572885</v>
      </c>
      <c r="P804">
        <f>2^(P376-AW376)</f>
        <v>11.044037870497629</v>
      </c>
      <c r="Q804">
        <f>2^(Q376-AX376)</f>
        <v>10.565554591742556</v>
      </c>
      <c r="R804">
        <f>2^(R376-AY376)</f>
        <v>12.287144244279419</v>
      </c>
      <c r="S804">
        <f>2^(S376-AZ376)</f>
        <v>13.34573515525566</v>
      </c>
      <c r="T804">
        <f>2^(T376-BA376)</f>
        <v>17.115833609969016</v>
      </c>
      <c r="U804">
        <f>2^(U376-BB376)</f>
        <v>13.983684159699031</v>
      </c>
      <c r="V804">
        <f>2^(V376-BC376)</f>
        <v>10.979912840213659</v>
      </c>
      <c r="W804">
        <f>2^(W376-BD376)</f>
        <v>12.750909866368879</v>
      </c>
      <c r="X804">
        <f>2^(X376-BE376)</f>
        <v>12.878392488850839</v>
      </c>
      <c r="Y804">
        <f>2^(Y376-BF376)</f>
        <v>21.968262813195082</v>
      </c>
      <c r="Z804">
        <f>2^(Z376-BG376)</f>
        <v>11.118914649149087</v>
      </c>
      <c r="AA804">
        <f>2^(AA376-BH376)</f>
        <v>11.733551248766705</v>
      </c>
      <c r="AB804">
        <f>2^(AB376-BI376)</f>
        <v>13.62237923414316</v>
      </c>
      <c r="AC804">
        <f>2^(AC376-BJ376)</f>
        <v>11.241951158269085</v>
      </c>
      <c r="AD804">
        <f>2^(AD376-BK376)</f>
        <v>8.8855765433516165</v>
      </c>
      <c r="AE804">
        <f>2^(AE376-BL376)</f>
        <v>20.426093553323184</v>
      </c>
      <c r="AF804">
        <f>2^(AF376-BM376)</f>
        <v>11.821186771311716</v>
      </c>
      <c r="AG804">
        <f>2^(AG376-BN376)</f>
        <v>12.859189072150945</v>
      </c>
      <c r="AH804">
        <f>2^(AH376-BO376)</f>
        <v>14.061323966912509</v>
      </c>
    </row>
    <row r="805" spans="1:34" x14ac:dyDescent="0.15">
      <c r="A805" t="s">
        <v>35</v>
      </c>
      <c r="B805">
        <f>2^(B377-AI377)</f>
        <v>11.42935375448579</v>
      </c>
      <c r="C805">
        <f>2^(C377-AJ377)</f>
        <v>13.727059395629063</v>
      </c>
      <c r="D805">
        <f>2^(D377-AK377)</f>
        <v>10.114807679564935</v>
      </c>
      <c r="E805">
        <f>2^(E377-AL377)</f>
        <v>12.01282639312956</v>
      </c>
      <c r="F805">
        <f>2^(F377-AM377)</f>
        <v>15.381103932468053</v>
      </c>
      <c r="G805">
        <f>2^(G377-AN377)</f>
        <v>13.148338457675452</v>
      </c>
      <c r="H805">
        <f>2^(H377-AO377)</f>
        <v>14.515653248769871</v>
      </c>
      <c r="I805">
        <f>2^(I377-AP377)</f>
        <v>11.383145350395232</v>
      </c>
      <c r="J805">
        <f>2^(J377-AQ377)</f>
        <v>9.315733188655102</v>
      </c>
      <c r="K805">
        <f>2^(K377-AR377)</f>
        <v>10.540045282272299</v>
      </c>
      <c r="L805">
        <f>2^(L377-AS377)</f>
        <v>11.259601091644974</v>
      </c>
      <c r="M805">
        <f>2^(M377-AT377)</f>
        <v>10.093152172821501</v>
      </c>
      <c r="N805">
        <f>2^(N377-AU377)</f>
        <v>12.111422466393117</v>
      </c>
      <c r="O805">
        <f>2^(O377-AV377)</f>
        <v>10.471340295700614</v>
      </c>
      <c r="P805">
        <f>2^(P377-AW377)</f>
        <v>9.366187315784904</v>
      </c>
      <c r="Q805">
        <f>2^(Q377-AX377)</f>
        <v>11.493343342592278</v>
      </c>
      <c r="R805">
        <f>2^(R377-AY377)</f>
        <v>10.006681751814167</v>
      </c>
      <c r="S805">
        <f>2^(S377-AZ377)</f>
        <v>13.036906572223684</v>
      </c>
      <c r="T805">
        <f>2^(T377-BA377)</f>
        <v>15.787565123383223</v>
      </c>
      <c r="U805">
        <f>2^(U377-BB377)</f>
        <v>14.364654705703943</v>
      </c>
      <c r="V805">
        <f>2^(V377-BC377)</f>
        <v>12.960650074693461</v>
      </c>
      <c r="W805">
        <f>2^(W377-BD377)</f>
        <v>13.028248329580482</v>
      </c>
      <c r="X805">
        <f>2^(X377-BE377)</f>
        <v>16.958416655638509</v>
      </c>
      <c r="Y805">
        <f>2^(Y377-BF377)</f>
        <v>15.889245600213476</v>
      </c>
      <c r="Z805">
        <f>2^(Z377-BG377)</f>
        <v>9.2797993924578659</v>
      </c>
      <c r="AA805">
        <f>2^(AA377-BH377)</f>
        <v>9.823976808933379</v>
      </c>
      <c r="AB805">
        <f>2^(AB377-BI377)</f>
        <v>12.65842899851082</v>
      </c>
      <c r="AC805">
        <f>2^(AC377-BJ377)</f>
        <v>10.735003399882427</v>
      </c>
      <c r="AD805">
        <f>2^(AD377-BK377)</f>
        <v>8.4368247202879747</v>
      </c>
      <c r="AE805">
        <f>2^(AE377-BL377)</f>
        <v>20.323525099139957</v>
      </c>
      <c r="AF805">
        <f>2^(AF377-BM377)</f>
        <v>13.511095591935762</v>
      </c>
      <c r="AG805">
        <f>2^(AG377-BN377)</f>
        <v>12.19812311482519</v>
      </c>
      <c r="AH805">
        <f>2^(AH377-BO377)</f>
        <v>16.848054392634623</v>
      </c>
    </row>
    <row r="806" spans="1:34" x14ac:dyDescent="0.15">
      <c r="A806" t="s">
        <v>35</v>
      </c>
      <c r="B806">
        <f>2^(B378-AI378)</f>
        <v>16.761678797506249</v>
      </c>
      <c r="C806">
        <f>2^(C378-AJ378)</f>
        <v>40.653113158927376</v>
      </c>
      <c r="D806">
        <f>2^(D378-AK378)</f>
        <v>10.879753439324316</v>
      </c>
      <c r="E806">
        <f>2^(E378-AL378)</f>
        <v>10.659464876308359</v>
      </c>
      <c r="F806">
        <f>2^(F378-AM378)</f>
        <v>18.150918809828894</v>
      </c>
      <c r="G806">
        <f>2^(G378-AN378)</f>
        <v>13.805113518075879</v>
      </c>
      <c r="H806">
        <f>2^(H378-AO378)</f>
        <v>12.383237654334225</v>
      </c>
      <c r="I806">
        <f>2^(I378-AP378)</f>
        <v>10.912625617500595</v>
      </c>
      <c r="J806">
        <f>2^(J378-AQ378)</f>
        <v>9.3139183183681986</v>
      </c>
      <c r="K806">
        <f>2^(K378-AR378)</f>
        <v>10.22365650961966</v>
      </c>
      <c r="L806">
        <f>2^(L378-AS378)</f>
        <v>11.441663268030958</v>
      </c>
      <c r="M806">
        <f>2^(M378-AT378)</f>
        <v>10.750607206074172</v>
      </c>
      <c r="N806">
        <f>2^(N378-AU378)</f>
        <v>10.76612930696775</v>
      </c>
      <c r="O806">
        <f>2^(O378-AV378)</f>
        <v>12.840156068426861</v>
      </c>
      <c r="P806">
        <f>2^(P378-AW378)</f>
        <v>9.0969138213973579</v>
      </c>
      <c r="Q806">
        <f>2^(Q378-AX378)</f>
        <v>13.064993701165632</v>
      </c>
      <c r="R806">
        <f>2^(R378-AY378)</f>
        <v>10.363241919978334</v>
      </c>
      <c r="S806">
        <f>2^(S378-AZ378)</f>
        <v>9.9290215557523176</v>
      </c>
      <c r="T806">
        <f>2^(T378-BA378)</f>
        <v>14.734887229348963</v>
      </c>
      <c r="U806">
        <f>2^(U378-BB378)</f>
        <v>13.462314895629861</v>
      </c>
      <c r="V806">
        <f>2^(V378-BC378)</f>
        <v>10.561151627292814</v>
      </c>
      <c r="W806">
        <f>2^(W378-BD378)</f>
        <v>10.798305003483149</v>
      </c>
      <c r="X806">
        <f>2^(X378-BE378)</f>
        <v>12.725261646344839</v>
      </c>
      <c r="Y806">
        <f>2^(Y378-BF378)</f>
        <v>14.719931126177045</v>
      </c>
      <c r="Z806">
        <f>2^(Z378-BG378)</f>
        <v>9.0244256930007847</v>
      </c>
      <c r="AA806">
        <f>2^(AA378-BH378)</f>
        <v>12.416858029014277</v>
      </c>
      <c r="AB806">
        <f>2^(AB378-BI378)</f>
        <v>11.255141801122841</v>
      </c>
      <c r="AC806">
        <f>2^(AC378-BJ378)</f>
        <v>10.093190567161892</v>
      </c>
      <c r="AD806">
        <f>2^(AD378-BK378)</f>
        <v>8.210994135414337</v>
      </c>
      <c r="AE806">
        <f>2^(AE378-BL378)</f>
        <v>16.342863511084374</v>
      </c>
      <c r="AF806">
        <f>2^(AF378-BM378)</f>
        <v>9.9261134504294937</v>
      </c>
      <c r="AG806">
        <f>2^(AG378-BN378)</f>
        <v>11.089498577518604</v>
      </c>
      <c r="AH806">
        <f>2^(AH378-BO378)</f>
        <v>15.947410757119568</v>
      </c>
    </row>
    <row r="807" spans="1:34" x14ac:dyDescent="0.15">
      <c r="A807" t="s">
        <v>35</v>
      </c>
      <c r="B807">
        <f>2^(B379-AI379)</f>
        <v>150.97674619050863</v>
      </c>
      <c r="C807">
        <f>2^(C379-AJ379)</f>
        <v>57.741534017351171</v>
      </c>
      <c r="D807">
        <f>2^(D379-AK379)</f>
        <v>9.9051565503808501</v>
      </c>
      <c r="E807">
        <f>2^(E379-AL379)</f>
        <v>10.45557920767928</v>
      </c>
      <c r="F807">
        <f>2^(F379-AM379)</f>
        <v>58.496726011168448</v>
      </c>
      <c r="G807">
        <f>2^(G379-AN379)</f>
        <v>13.115698383242629</v>
      </c>
      <c r="H807">
        <f>2^(H379-AO379)</f>
        <v>13.629368083554954</v>
      </c>
      <c r="I807">
        <f>2^(I379-AP379)</f>
        <v>15.456263911401427</v>
      </c>
      <c r="J807">
        <f>2^(J379-AQ379)</f>
        <v>10.227406146201112</v>
      </c>
      <c r="K807">
        <f>2^(K379-AR379)</f>
        <v>10.154433914841192</v>
      </c>
      <c r="L807">
        <f>2^(L379-AS379)</f>
        <v>10.332239196832486</v>
      </c>
      <c r="M807">
        <f>2^(M379-AT379)</f>
        <v>16.222356071042629</v>
      </c>
      <c r="N807">
        <f>2^(N379-AU379)</f>
        <v>12.354561389184736</v>
      </c>
      <c r="O807">
        <f>2^(O379-AV379)</f>
        <v>12.186261636078722</v>
      </c>
      <c r="P807">
        <f>2^(P379-AW379)</f>
        <v>12.896628934457409</v>
      </c>
      <c r="Q807">
        <f>2^(Q379-AX379)</f>
        <v>12.288431472626572</v>
      </c>
      <c r="R807">
        <f>2^(R379-AY379)</f>
        <v>11.274538853014722</v>
      </c>
      <c r="S807">
        <f>2^(S379-AZ379)</f>
        <v>11.935081310219136</v>
      </c>
      <c r="T807">
        <f>2^(T379-BA379)</f>
        <v>13.369586743255599</v>
      </c>
      <c r="U807">
        <f>2^(U379-BB379)</f>
        <v>12.102079374687907</v>
      </c>
      <c r="V807">
        <f>2^(V379-BC379)</f>
        <v>9.9432158990497097</v>
      </c>
      <c r="W807">
        <f>2^(W379-BD379)</f>
        <v>11.519466389722922</v>
      </c>
      <c r="X807">
        <f>2^(X379-BE379)</f>
        <v>12.100696169653112</v>
      </c>
      <c r="Y807">
        <f>2^(Y379-BF379)</f>
        <v>17.700756477583642</v>
      </c>
      <c r="Z807">
        <f>2^(Z379-BG379)</f>
        <v>10.304242676908128</v>
      </c>
      <c r="AA807">
        <f>2^(AA379-BH379)</f>
        <v>11.53050422646697</v>
      </c>
      <c r="AB807">
        <f>2^(AB379-BI379)</f>
        <v>10.666859283627828</v>
      </c>
      <c r="AC807">
        <f>2^(AC379-BJ379)</f>
        <v>10.886412970511344</v>
      </c>
      <c r="AD807">
        <f>2^(AD379-BK379)</f>
        <v>8.2124683588298719</v>
      </c>
      <c r="AE807">
        <f>2^(AE379-BL379)</f>
        <v>16.59476332854944</v>
      </c>
      <c r="AF807">
        <f>2^(AF379-BM379)</f>
        <v>9.2439359653871023</v>
      </c>
      <c r="AG807">
        <f>2^(AG379-BN379)</f>
        <v>9.1300852367463801</v>
      </c>
      <c r="AH807">
        <f>2^(AH379-BO379)</f>
        <v>16.990113721900393</v>
      </c>
    </row>
    <row r="808" spans="1:34" x14ac:dyDescent="0.15">
      <c r="A808" t="s">
        <v>35</v>
      </c>
      <c r="B808">
        <f>2^(B380-AI380)</f>
        <v>11.325540539503297</v>
      </c>
      <c r="C808">
        <f>2^(C380-AJ380)</f>
        <v>11.878587077833712</v>
      </c>
      <c r="D808">
        <f>2^(D380-AK380)</f>
        <v>9.8127120399997327</v>
      </c>
      <c r="E808">
        <f>2^(E380-AL380)</f>
        <v>10.782547616364479</v>
      </c>
      <c r="F808">
        <f>2^(F380-AM380)</f>
        <v>19.14998903537132</v>
      </c>
      <c r="G808">
        <f>2^(G380-AN380)</f>
        <v>12.924141777345426</v>
      </c>
      <c r="H808">
        <f>2^(H380-AO380)</f>
        <v>14.297631842616919</v>
      </c>
      <c r="I808">
        <f>2^(I380-AP380)</f>
        <v>11.214039418233051</v>
      </c>
      <c r="J808">
        <f>2^(J380-AQ380)</f>
        <v>8.1525005256804643</v>
      </c>
      <c r="K808">
        <f>2^(K380-AR380)</f>
        <v>8.8187881695028487</v>
      </c>
      <c r="L808">
        <f>2^(L380-AS380)</f>
        <v>10.775115867921032</v>
      </c>
      <c r="M808">
        <f>2^(M380-AT380)</f>
        <v>9.7381451798793144</v>
      </c>
      <c r="N808">
        <f>2^(N380-AU380)</f>
        <v>9.5679690713288412</v>
      </c>
      <c r="O808">
        <f>2^(O380-AV380)</f>
        <v>10.04728675743466</v>
      </c>
      <c r="P808">
        <f>2^(P380-AW380)</f>
        <v>9.8369796573860526</v>
      </c>
      <c r="Q808">
        <f>2^(Q380-AX380)</f>
        <v>12.362607525780383</v>
      </c>
      <c r="R808">
        <f>2^(R380-AY380)</f>
        <v>9.5892165950833395</v>
      </c>
      <c r="S808">
        <f>2^(S380-AZ380)</f>
        <v>9.3095657627693207</v>
      </c>
      <c r="T808">
        <f>2^(T380-BA380)</f>
        <v>13.947024394758383</v>
      </c>
      <c r="U808">
        <f>2^(U380-BB380)</f>
        <v>13.78610791022821</v>
      </c>
      <c r="V808">
        <f>2^(V380-BC380)</f>
        <v>11.027940977963734</v>
      </c>
      <c r="W808">
        <f>2^(W380-BD380)</f>
        <v>12.095215584864532</v>
      </c>
      <c r="X808">
        <f>2^(X380-BE380)</f>
        <v>11.2973013265643</v>
      </c>
      <c r="Y808">
        <f>2^(Y380-BF380)</f>
        <v>15.96861657920987</v>
      </c>
      <c r="Z808">
        <f>2^(Z380-BG380)</f>
        <v>9.3053388088877167</v>
      </c>
      <c r="AA808">
        <f>2^(AA380-BH380)</f>
        <v>10.250804932419314</v>
      </c>
      <c r="AB808">
        <f>2^(AB380-BI380)</f>
        <v>10.549755006681862</v>
      </c>
      <c r="AC808">
        <f>2^(AC380-BJ380)</f>
        <v>9.1906830222965361</v>
      </c>
      <c r="AD808">
        <f>2^(AD380-BK380)</f>
        <v>8.5206429126348215</v>
      </c>
      <c r="AE808">
        <f>2^(AE380-BL380)</f>
        <v>18.889445514437782</v>
      </c>
      <c r="AF808">
        <f>2^(AF380-BM380)</f>
        <v>11.079629624990062</v>
      </c>
      <c r="AG808">
        <f>2^(AG380-BN380)</f>
        <v>9.2194333714389636</v>
      </c>
      <c r="AH808">
        <f>2^(AH380-BO380)</f>
        <v>14.865116203455797</v>
      </c>
    </row>
    <row r="809" spans="1:34" x14ac:dyDescent="0.15">
      <c r="A809" t="s">
        <v>35</v>
      </c>
      <c r="B809">
        <f>2^(B381-AI381)</f>
        <v>19.126619452812427</v>
      </c>
      <c r="C809">
        <f>2^(C381-AJ381)</f>
        <v>12.869160094029223</v>
      </c>
      <c r="D809">
        <f>2^(D381-AK381)</f>
        <v>52.722992376968456</v>
      </c>
      <c r="E809">
        <f>2^(E381-AL381)</f>
        <v>19.234518102474986</v>
      </c>
      <c r="F809">
        <f>2^(F381-AM381)</f>
        <v>21.317470085560345</v>
      </c>
      <c r="G809">
        <f>2^(G381-AN381)</f>
        <v>43.062678504126232</v>
      </c>
      <c r="H809">
        <f>2^(H381-AO381)</f>
        <v>14.939997214188496</v>
      </c>
      <c r="I809">
        <f>2^(I381-AP381)</f>
        <v>11.71283279145428</v>
      </c>
      <c r="J809">
        <f>2^(J381-AQ381)</f>
        <v>9.3957134318971161</v>
      </c>
      <c r="K809">
        <f>2^(K381-AR381)</f>
        <v>10.755321040831008</v>
      </c>
      <c r="L809">
        <f>2^(L381-AS381)</f>
        <v>11.593002654812887</v>
      </c>
      <c r="M809">
        <f>2^(M381-AT381)</f>
        <v>9.8733738493784546</v>
      </c>
      <c r="N809">
        <f>2^(N381-AU381)</f>
        <v>12.174682887666629</v>
      </c>
      <c r="O809">
        <f>2^(O381-AV381)</f>
        <v>9.0281078055483821</v>
      </c>
      <c r="P809">
        <f>2^(P381-AW381)</f>
        <v>9.9511379590603823</v>
      </c>
      <c r="Q809">
        <f>2^(Q381-AX381)</f>
        <v>15.077690290781113</v>
      </c>
      <c r="R809">
        <f>2^(R381-AY381)</f>
        <v>11.43257547995267</v>
      </c>
      <c r="S809">
        <f>2^(S381-AZ381)</f>
        <v>10.267125187328157</v>
      </c>
      <c r="T809">
        <f>2^(T381-BA381)</f>
        <v>14.593861406648523</v>
      </c>
      <c r="U809">
        <f>2^(U381-BB381)</f>
        <v>16.344955305304932</v>
      </c>
      <c r="V809">
        <f>2^(V381-BC381)</f>
        <v>10.938863749389769</v>
      </c>
      <c r="W809">
        <f>2^(W381-BD381)</f>
        <v>11.595266118571399</v>
      </c>
      <c r="X809">
        <f>2^(X381-BE381)</f>
        <v>11.928481905060098</v>
      </c>
      <c r="Y809">
        <f>2^(Y381-BF381)</f>
        <v>15.269591713635716</v>
      </c>
      <c r="Z809">
        <f>2^(Z381-BG381)</f>
        <v>8.296667307967498</v>
      </c>
      <c r="AA809">
        <f>2^(AA381-BH381)</f>
        <v>11.267334507019202</v>
      </c>
      <c r="AB809">
        <f>2^(AB381-BI381)</f>
        <v>10.772612741229526</v>
      </c>
      <c r="AC809">
        <f>2^(AC381-BJ381)</f>
        <v>8.9718957067384295</v>
      </c>
      <c r="AD809">
        <f>2^(AD381-BK381)</f>
        <v>8.7829257962506713</v>
      </c>
      <c r="AE809">
        <f>2^(AE381-BL381)</f>
        <v>16.592546324914064</v>
      </c>
      <c r="AF809">
        <f>2^(AF381-BM381)</f>
        <v>9.1051413811980844</v>
      </c>
      <c r="AG809">
        <f>2^(AG381-BN381)</f>
        <v>10.196130001794296</v>
      </c>
      <c r="AH809">
        <f>2^(AH381-BO381)</f>
        <v>17.70714442643105</v>
      </c>
    </row>
    <row r="810" spans="1:34" x14ac:dyDescent="0.15">
      <c r="A810" t="s">
        <v>35</v>
      </c>
      <c r="B810">
        <f>2^(B382-AI382)</f>
        <v>11.904497547276257</v>
      </c>
      <c r="C810">
        <f>2^(C382-AJ382)</f>
        <v>10.870879145187379</v>
      </c>
      <c r="D810">
        <f>2^(D382-AK382)</f>
        <v>9.4697163450774795</v>
      </c>
      <c r="E810">
        <f>2^(E382-AL382)</f>
        <v>10.789426119363576</v>
      </c>
      <c r="F810">
        <f>2^(F382-AM382)</f>
        <v>18.772061671073768</v>
      </c>
      <c r="G810">
        <f>2^(G382-AN382)</f>
        <v>12.536064537192326</v>
      </c>
      <c r="H810">
        <f>2^(H382-AO382)</f>
        <v>12.906755102330168</v>
      </c>
      <c r="I810">
        <f>2^(I382-AP382)</f>
        <v>11.990908852146596</v>
      </c>
      <c r="J810">
        <f>2^(J382-AQ382)</f>
        <v>8.98828947870423</v>
      </c>
      <c r="K810">
        <f>2^(K382-AR382)</f>
        <v>8.7148629820377348</v>
      </c>
      <c r="L810">
        <f>2^(L382-AS382)</f>
        <v>10.921652435270206</v>
      </c>
      <c r="M810">
        <f>2^(M382-AT382)</f>
        <v>8.4145460687361027</v>
      </c>
      <c r="N810">
        <f>2^(N382-AU382)</f>
        <v>9.5518044617346796</v>
      </c>
      <c r="O810">
        <f>2^(O382-AV382)</f>
        <v>11.161250857254778</v>
      </c>
      <c r="P810">
        <f>2^(P382-AW382)</f>
        <v>10.364021209995055</v>
      </c>
      <c r="Q810">
        <f>2^(Q382-AX382)</f>
        <v>9.9978044694007622</v>
      </c>
      <c r="R810">
        <f>2^(R382-AY382)</f>
        <v>10.064243360345062</v>
      </c>
      <c r="S810">
        <f>2^(S382-AZ382)</f>
        <v>9.02267289052077</v>
      </c>
      <c r="T810">
        <f>2^(T382-BA382)</f>
        <v>12.082440666525306</v>
      </c>
      <c r="U810">
        <f>2^(U382-BB382)</f>
        <v>12.908120117531531</v>
      </c>
      <c r="V810">
        <f>2^(V382-BC382)</f>
        <v>10.508527698668647</v>
      </c>
      <c r="W810">
        <f>2^(W382-BD382)</f>
        <v>10.192752730852252</v>
      </c>
      <c r="X810">
        <f>2^(X382-BE382)</f>
        <v>13.94403714876773</v>
      </c>
      <c r="Y810">
        <f>2^(Y382-BF382)</f>
        <v>14.40479170505766</v>
      </c>
      <c r="Z810">
        <f>2^(Z382-BG382)</f>
        <v>9.7315227644623992</v>
      </c>
      <c r="AA810">
        <f>2^(AA382-BH382)</f>
        <v>9.6164321143282923</v>
      </c>
      <c r="AB810">
        <f>2^(AB382-BI382)</f>
        <v>9.7787213092745322</v>
      </c>
      <c r="AC810">
        <f>2^(AC382-BJ382)</f>
        <v>9.02267289052077</v>
      </c>
      <c r="AD810">
        <f>2^(AD382-BK382)</f>
        <v>8.0987088090423516</v>
      </c>
      <c r="AE810">
        <f>2^(AE382-BL382)</f>
        <v>15.596933891418137</v>
      </c>
      <c r="AF810">
        <f>2^(AF382-BM382)</f>
        <v>9.8950717128656702</v>
      </c>
      <c r="AG810">
        <f>2^(AG382-BN382)</f>
        <v>9.873512544802054</v>
      </c>
      <c r="AH810">
        <f>2^(AH382-BO382)</f>
        <v>18.150267779136701</v>
      </c>
    </row>
    <row r="811" spans="1:34" x14ac:dyDescent="0.15">
      <c r="A811" t="s">
        <v>35</v>
      </c>
      <c r="B811">
        <f>2^(B383-AI383)</f>
        <v>9.7975153762555429</v>
      </c>
      <c r="C811">
        <f>2^(C383-AJ383)</f>
        <v>10.873336331360264</v>
      </c>
      <c r="D811">
        <f>2^(D383-AK383)</f>
        <v>11.156995625415931</v>
      </c>
      <c r="E811">
        <f>2^(E383-AL383)</f>
        <v>10.527002251333665</v>
      </c>
      <c r="F811">
        <f>2^(F383-AM383)</f>
        <v>19.097748118270143</v>
      </c>
      <c r="G811">
        <f>2^(G383-AN383)</f>
        <v>17.214630312808819</v>
      </c>
      <c r="H811">
        <f>2^(H383-AO383)</f>
        <v>13.623117964147387</v>
      </c>
      <c r="I811">
        <f>2^(I383-AP383)</f>
        <v>13.212044611462554</v>
      </c>
      <c r="J811">
        <f>2^(J383-AQ383)</f>
        <v>9.2283539941318207</v>
      </c>
      <c r="K811">
        <f>2^(K383-AR383)</f>
        <v>9.2551966300037822</v>
      </c>
      <c r="L811">
        <f>2^(L383-AS383)</f>
        <v>11.52356277457107</v>
      </c>
      <c r="M811">
        <f>2^(M383-AT383)</f>
        <v>9.7203732530061817</v>
      </c>
      <c r="N811">
        <f>2^(N383-AU383)</f>
        <v>9.1336212578915639</v>
      </c>
      <c r="O811">
        <f>2^(O383-AV383)</f>
        <v>10.884177882040529</v>
      </c>
      <c r="P811">
        <f>2^(P383-AW383)</f>
        <v>12.815586718810229</v>
      </c>
      <c r="Q811">
        <f>2^(Q383-AX383)</f>
        <v>11.348119351979834</v>
      </c>
      <c r="R811">
        <f>2^(R383-AY383)</f>
        <v>10.007379908831544</v>
      </c>
      <c r="S811">
        <f>2^(S383-AZ383)</f>
        <v>9.8685867872949551</v>
      </c>
      <c r="T811">
        <f>2^(T383-BA383)</f>
        <v>12.599265332321018</v>
      </c>
      <c r="U811">
        <f>2^(U383-BB383)</f>
        <v>14.290299242119437</v>
      </c>
      <c r="V811">
        <f>2^(V383-BC383)</f>
        <v>13.415538133085805</v>
      </c>
      <c r="W811">
        <f>2^(W383-BD383)</f>
        <v>13.312230483186408</v>
      </c>
      <c r="X811">
        <f>2^(X383-BE383)</f>
        <v>14.732265354553649</v>
      </c>
      <c r="Y811">
        <f>2^(Y383-BF383)</f>
        <v>17.718003424079473</v>
      </c>
      <c r="Z811">
        <f>2^(Z383-BG383)</f>
        <v>8.8919929036058587</v>
      </c>
      <c r="AA811">
        <f>2^(AA383-BH383)</f>
        <v>10.242649931695647</v>
      </c>
      <c r="AB811">
        <f>2^(AB383-BI383)</f>
        <v>11.730595003406405</v>
      </c>
      <c r="AC811">
        <f>2^(AC383-BJ383)</f>
        <v>10.065443087919705</v>
      </c>
      <c r="AD811">
        <f>2^(AD383-BK383)</f>
        <v>9.2830308182367318</v>
      </c>
      <c r="AE811">
        <f>2^(AE383-BL383)</f>
        <v>18.342693521009206</v>
      </c>
      <c r="AF811">
        <f>2^(AF383-BM383)</f>
        <v>12.507378304392299</v>
      </c>
      <c r="AG811">
        <f>2^(AG383-BN383)</f>
        <v>11.950249083187307</v>
      </c>
      <c r="AH811">
        <f>2^(AH383-BO383)</f>
        <v>16.520996825534862</v>
      </c>
    </row>
    <row r="812" spans="1:34" x14ac:dyDescent="0.15">
      <c r="A812" t="s">
        <v>35</v>
      </c>
      <c r="B812">
        <f>2^(B384-AI384)</f>
        <v>10.039244425358508</v>
      </c>
      <c r="C812">
        <f>2^(C384-AJ384)</f>
        <v>12.082828941951668</v>
      </c>
      <c r="D812">
        <f>2^(D384-AK384)</f>
        <v>10.905776971983062</v>
      </c>
      <c r="E812">
        <f>2^(E384-AL384)</f>
        <v>13.775663220630031</v>
      </c>
      <c r="F812">
        <f>2^(F384-AM384)</f>
        <v>18.412321693068421</v>
      </c>
      <c r="G812">
        <f>2^(G384-AN384)</f>
        <v>10.73584773392229</v>
      </c>
      <c r="H812">
        <f>2^(H384-AO384)</f>
        <v>14.726562794429917</v>
      </c>
      <c r="I812">
        <f>2^(I384-AP384)</f>
        <v>12.432571603206826</v>
      </c>
      <c r="J812">
        <f>2^(J384-AQ384)</f>
        <v>9.4654718861214509</v>
      </c>
      <c r="K812">
        <f>2^(K384-AR384)</f>
        <v>8.3334794439542286</v>
      </c>
      <c r="L812">
        <f>2^(L384-AS384)</f>
        <v>10.550531633576997</v>
      </c>
      <c r="M812">
        <f>2^(M384-AT384)</f>
        <v>9.7947248678192462</v>
      </c>
      <c r="N812">
        <f>2^(N384-AU384)</f>
        <v>10.082897874639581</v>
      </c>
      <c r="O812">
        <f>2^(O384-AV384)</f>
        <v>12.125701812149305</v>
      </c>
      <c r="P812">
        <f>2^(P384-AW384)</f>
        <v>10.340639260436724</v>
      </c>
      <c r="Q812">
        <f>2^(Q384-AX384)</f>
        <v>12.415421634967577</v>
      </c>
      <c r="R812">
        <f>2^(R384-AY384)</f>
        <v>10.828340588647757</v>
      </c>
      <c r="S812">
        <f>2^(S384-AZ384)</f>
        <v>10.909141519252239</v>
      </c>
      <c r="T812">
        <f>2^(T384-BA384)</f>
        <v>13.076780343265789</v>
      </c>
      <c r="U812">
        <f>2^(U384-BB384)</f>
        <v>13.889596588819972</v>
      </c>
      <c r="V812">
        <f>2^(V384-BC384)</f>
        <v>10.734276028255193</v>
      </c>
      <c r="W812">
        <f>2^(W384-BD384)</f>
        <v>11.835731880807421</v>
      </c>
      <c r="X812">
        <f>2^(X384-BE384)</f>
        <v>18.43901299470728</v>
      </c>
      <c r="Y812">
        <f>2^(Y384-BF384)</f>
        <v>14.183516861434409</v>
      </c>
      <c r="Z812">
        <f>2^(Z384-BG384)</f>
        <v>9.647265941216423</v>
      </c>
      <c r="AA812">
        <f>2^(AA384-BH384)</f>
        <v>11.327121041873832</v>
      </c>
      <c r="AB812">
        <f>2^(AB384-BI384)</f>
        <v>9.4733752944755416</v>
      </c>
      <c r="AC812">
        <f>2^(AC384-BJ384)</f>
        <v>10.75499164579635</v>
      </c>
      <c r="AD812">
        <f>2^(AD384-BK384)</f>
        <v>9.5243021331719024</v>
      </c>
      <c r="AE812">
        <f>2^(AE384-BL384)</f>
        <v>15.443093227446026</v>
      </c>
      <c r="AF812">
        <f>2^(AF384-BM384)</f>
        <v>11.045676453071515</v>
      </c>
      <c r="AG812">
        <f>2^(AG384-BN384)</f>
        <v>11.950249083187307</v>
      </c>
      <c r="AH812">
        <f>2^(AH384-BO384)</f>
        <v>15.099837419801025</v>
      </c>
    </row>
    <row r="813" spans="1:34" x14ac:dyDescent="0.15">
      <c r="A813" t="s">
        <v>35</v>
      </c>
      <c r="B813">
        <f>2^(B385-AI385)</f>
        <v>11.294478777196636</v>
      </c>
      <c r="C813">
        <f>2^(C385-AJ385)</f>
        <v>11.287897174742813</v>
      </c>
      <c r="D813">
        <f>2^(D385-AK385)</f>
        <v>9.7292344348681183</v>
      </c>
      <c r="E813">
        <f>2^(E385-AL385)</f>
        <v>13.193414672618873</v>
      </c>
      <c r="F813">
        <f>2^(F385-AM385)</f>
        <v>18.162489428207358</v>
      </c>
      <c r="G813">
        <f>2^(G385-AN385)</f>
        <v>10.583767548321871</v>
      </c>
      <c r="H813">
        <f>2^(H385-AO385)</f>
        <v>10.442801638615762</v>
      </c>
      <c r="I813">
        <f>2^(I385-AP385)</f>
        <v>12.262457923650688</v>
      </c>
      <c r="J813">
        <f>2^(J385-AQ385)</f>
        <v>8.6749591793460752</v>
      </c>
      <c r="K813">
        <f>2^(K385-AR385)</f>
        <v>9.4795615767110881</v>
      </c>
      <c r="L813">
        <f>2^(L385-AS385)</f>
        <v>13.35257186610535</v>
      </c>
      <c r="M813">
        <f>2^(M385-AT385)</f>
        <v>9.4149609170300756</v>
      </c>
      <c r="N813">
        <f>2^(N385-AU385)</f>
        <v>11.537218856300706</v>
      </c>
      <c r="O813">
        <f>2^(O385-AV385)</f>
        <v>11.943890929700276</v>
      </c>
      <c r="P813">
        <f>2^(P385-AW385)</f>
        <v>11.252559600232168</v>
      </c>
      <c r="Q813">
        <f>2^(Q385-AX385)</f>
        <v>11.222559927280562</v>
      </c>
      <c r="R813">
        <f>2^(R385-AY385)</f>
        <v>11.294925313645589</v>
      </c>
      <c r="S813">
        <f>2^(S385-AZ385)</f>
        <v>11.252240847426286</v>
      </c>
      <c r="T813">
        <f>2^(T385-BA385)</f>
        <v>13.067170293116137</v>
      </c>
      <c r="U813">
        <f>2^(U385-BB385)</f>
        <v>12.896884957461896</v>
      </c>
      <c r="V813">
        <f>2^(V385-BC385)</f>
        <v>13.127984768568007</v>
      </c>
      <c r="W813">
        <f>2^(W385-BD385)</f>
        <v>12.885694793994677</v>
      </c>
      <c r="X813">
        <f>2^(X385-BE385)</f>
        <v>15.543519593889894</v>
      </c>
      <c r="Y813">
        <f>2^(Y385-BF385)</f>
        <v>17.667893401943317</v>
      </c>
      <c r="Z813">
        <f>2^(Z385-BG385)</f>
        <v>9.7783328373627807</v>
      </c>
      <c r="AA813">
        <f>2^(AA385-BH385)</f>
        <v>10.812086545561982</v>
      </c>
      <c r="AB813">
        <f>2^(AB385-BI385)</f>
        <v>11.706418594223575</v>
      </c>
      <c r="AC813">
        <f>2^(AC385-BJ385)</f>
        <v>11.448837616838466</v>
      </c>
      <c r="AD813">
        <f>2^(AD385-BK385)</f>
        <v>8.7255088913297669</v>
      </c>
      <c r="AE813">
        <f>2^(AE385-BL385)</f>
        <v>15.592859898439075</v>
      </c>
      <c r="AF813">
        <f>2^(AF385-BM385)</f>
        <v>11.33165742275596</v>
      </c>
      <c r="AG813">
        <f>2^(AG385-BN385)</f>
        <v>12.485341747540181</v>
      </c>
      <c r="AH813">
        <f>2^(AH385-BO385)</f>
        <v>14.692637391683046</v>
      </c>
    </row>
    <row r="814" spans="1:34" x14ac:dyDescent="0.15">
      <c r="A814" t="s">
        <v>35</v>
      </c>
      <c r="B814">
        <f>2^(B386-AI386)</f>
        <v>19.899801929215887</v>
      </c>
      <c r="C814">
        <f>2^(C386-AJ386)</f>
        <v>57.270276671636879</v>
      </c>
      <c r="D814">
        <f>2^(D386-AK386)</f>
        <v>277.26288599021314</v>
      </c>
      <c r="E814">
        <f>2^(E386-AL386)</f>
        <v>22.331430689941097</v>
      </c>
      <c r="F814">
        <f>2^(F386-AM386)</f>
        <v>17.96840905002297</v>
      </c>
      <c r="G814">
        <f>2^(G386-AN386)</f>
        <v>46.250443957611594</v>
      </c>
      <c r="H814">
        <f>2^(H386-AO386)</f>
        <v>15.102445895318949</v>
      </c>
      <c r="I814">
        <f>2^(I386-AP386)</f>
        <v>24.900949297299281</v>
      </c>
      <c r="J814">
        <f>2^(J386-AQ386)</f>
        <v>9.2375232218612382</v>
      </c>
      <c r="K814">
        <f>2^(K386-AR386)</f>
        <v>9.6397052477791387</v>
      </c>
      <c r="L814">
        <f>2^(L386-AS386)</f>
        <v>10.620004077901726</v>
      </c>
      <c r="M814">
        <f>2^(M386-AT386)</f>
        <v>9.7574978447518266</v>
      </c>
      <c r="N814">
        <f>2^(N386-AU386)</f>
        <v>10.231841359510017</v>
      </c>
      <c r="O814">
        <f>2^(O386-AV386)</f>
        <v>12.545561138368129</v>
      </c>
      <c r="P814">
        <f>2^(P386-AW386)</f>
        <v>11.533459435845712</v>
      </c>
      <c r="Q814">
        <f>2^(Q386-AX386)</f>
        <v>10.515536443372019</v>
      </c>
      <c r="R814">
        <f>2^(R386-AY386)</f>
        <v>9.7271380564671119</v>
      </c>
      <c r="S814">
        <f>2^(S386-AZ386)</f>
        <v>13.28559629142835</v>
      </c>
      <c r="T814">
        <f>2^(T386-BA386)</f>
        <v>19.388899885410112</v>
      </c>
      <c r="U814">
        <f>2^(U386-BB386)</f>
        <v>10.89817370437445</v>
      </c>
      <c r="V814">
        <f>2^(V386-BC386)</f>
        <v>12.266932958842654</v>
      </c>
      <c r="W814">
        <f>2^(W386-BD386)</f>
        <v>11.800593014791035</v>
      </c>
      <c r="X814">
        <f>2^(X386-BE386)</f>
        <v>16.090196535323617</v>
      </c>
      <c r="Y814">
        <f>2^(Y386-BF386)</f>
        <v>38.550154178722281</v>
      </c>
      <c r="Z814">
        <f>2^(Z386-BG386)</f>
        <v>11.431673712259919</v>
      </c>
      <c r="AA814">
        <f>2^(AA386-BH386)</f>
        <v>12.662971763237113</v>
      </c>
      <c r="AB814">
        <f>2^(AB386-BI386)</f>
        <v>11.09014969471701</v>
      </c>
      <c r="AC814">
        <f>2^(AC386-BJ386)</f>
        <v>9.8510736448189782</v>
      </c>
      <c r="AD814">
        <f>2^(AD386-BK386)</f>
        <v>10.88542842776905</v>
      </c>
      <c r="AE814">
        <f>2^(AE386-BL386)</f>
        <v>26.338035137921711</v>
      </c>
      <c r="AF814">
        <f>2^(AF386-BM386)</f>
        <v>12.242631803559101</v>
      </c>
      <c r="AG814">
        <f>2^(AG386-BN386)</f>
        <v>13.612413393741464</v>
      </c>
      <c r="AH814">
        <f>2^(AH386-BO386)</f>
        <v>19.078166430842387</v>
      </c>
    </row>
    <row r="815" spans="1:34" x14ac:dyDescent="0.15">
      <c r="A815" t="s">
        <v>35</v>
      </c>
      <c r="B815">
        <f>2^(B387-AI387)</f>
        <v>11.64435055762338</v>
      </c>
      <c r="C815">
        <f>2^(C387-AJ387)</f>
        <v>14.097232583576082</v>
      </c>
      <c r="D815">
        <f>2^(D387-AK387)</f>
        <v>19.219647402229342</v>
      </c>
      <c r="E815">
        <f>2^(E387-AL387)</f>
        <v>14.554230789432779</v>
      </c>
      <c r="F815">
        <f>2^(F387-AM387)</f>
        <v>18.602475090684749</v>
      </c>
      <c r="G815">
        <f>2^(G387-AN387)</f>
        <v>11.349146702963676</v>
      </c>
      <c r="H815">
        <f>2^(H387-AO387)</f>
        <v>12.919213278422363</v>
      </c>
      <c r="I815">
        <f>2^(I387-AP387)</f>
        <v>11.102356305963095</v>
      </c>
      <c r="J815">
        <f>2^(J387-AQ387)</f>
        <v>10.14355109418611</v>
      </c>
      <c r="K815">
        <f>2^(K387-AR387)</f>
        <v>9.8142004839333516</v>
      </c>
      <c r="L815">
        <f>2^(L387-AS387)</f>
        <v>10.576759616099023</v>
      </c>
      <c r="M815">
        <f>2^(M387-AT387)</f>
        <v>9.3574653892900788</v>
      </c>
      <c r="N815">
        <f>2^(N387-AU387)</f>
        <v>9.3845332250955469</v>
      </c>
      <c r="O815">
        <f>2^(O387-AV387)</f>
        <v>11.046761110188532</v>
      </c>
      <c r="P815">
        <f>2^(P387-AW387)</f>
        <v>12.403060692210174</v>
      </c>
      <c r="Q815">
        <f>2^(Q387-AX387)</f>
        <v>10.169900851399287</v>
      </c>
      <c r="R815">
        <f>2^(R387-AY387)</f>
        <v>10.363827996524279</v>
      </c>
      <c r="S815">
        <f>2^(S387-AZ387)</f>
        <v>8.9877324095027991</v>
      </c>
      <c r="T815">
        <f>2^(T387-BA387)</f>
        <v>12.158806578583606</v>
      </c>
      <c r="U815">
        <f>2^(U387-BB387)</f>
        <v>15.226476100442067</v>
      </c>
      <c r="V815">
        <f>2^(V387-BC387)</f>
        <v>10.899686241119323</v>
      </c>
      <c r="W815">
        <f>2^(W387-BD387)</f>
        <v>12.436945589998837</v>
      </c>
      <c r="X815">
        <f>2^(X387-BE387)</f>
        <v>14.495881572527907</v>
      </c>
      <c r="Y815">
        <f>2^(Y387-BF387)</f>
        <v>16.510831713329086</v>
      </c>
      <c r="Z815">
        <f>2^(Z387-BG387)</f>
        <v>10.102514142236895</v>
      </c>
      <c r="AA815">
        <f>2^(AA387-BH387)</f>
        <v>9.6799234396744875</v>
      </c>
      <c r="AB815">
        <f>2^(AB387-BI387)</f>
        <v>12.197839982356781</v>
      </c>
      <c r="AC815">
        <f>2^(AC387-BJ387)</f>
        <v>9.9276029384053128</v>
      </c>
      <c r="AD815">
        <f>2^(AD387-BK387)</f>
        <v>8.7074286367401559</v>
      </c>
      <c r="AE815">
        <f>2^(AE387-BL387)</f>
        <v>18.353821553914987</v>
      </c>
      <c r="AF815">
        <f>2^(AF387-BM387)</f>
        <v>12.778794167376667</v>
      </c>
      <c r="AG815">
        <f>2^(AG387-BN387)</f>
        <v>9.1289361180520405</v>
      </c>
      <c r="AH815">
        <f>2^(AH387-BO387)</f>
        <v>13.357271903837747</v>
      </c>
    </row>
    <row r="816" spans="1:34" x14ac:dyDescent="0.15">
      <c r="A816" t="s">
        <v>35</v>
      </c>
      <c r="B816">
        <f>2^(B388-AI388)</f>
        <v>41.259647483921256</v>
      </c>
      <c r="C816">
        <f>2^(C388-AJ388)</f>
        <v>14.628756672334584</v>
      </c>
      <c r="D816">
        <f>2^(D388-AK388)</f>
        <v>21.453836740714337</v>
      </c>
      <c r="E816">
        <f>2^(E388-AL388)</f>
        <v>12.232788332067937</v>
      </c>
      <c r="F816">
        <f>2^(F388-AM388)</f>
        <v>31.681685405875665</v>
      </c>
      <c r="G816">
        <f>2^(G388-AN388)</f>
        <v>11.681899012131705</v>
      </c>
      <c r="H816">
        <f>2^(H388-AO388)</f>
        <v>14.963213452285352</v>
      </c>
      <c r="I816">
        <f>2^(I388-AP388)</f>
        <v>13.373110833778075</v>
      </c>
      <c r="J816">
        <f>2^(J388-AQ388)</f>
        <v>9.9624312416729772</v>
      </c>
      <c r="K816">
        <f>2^(K388-AR388)</f>
        <v>10.706769511318921</v>
      </c>
      <c r="L816">
        <f>2^(L388-AS388)</f>
        <v>10.65643013963912</v>
      </c>
      <c r="M816">
        <f>2^(M388-AT388)</f>
        <v>9.7709202075814776</v>
      </c>
      <c r="N816">
        <f>2^(N388-AU388)</f>
        <v>9.6915282963195111</v>
      </c>
      <c r="O816">
        <f>2^(O388-AV388)</f>
        <v>12.641228550645771</v>
      </c>
      <c r="P816">
        <f>2^(P388-AW388)</f>
        <v>9.5284839018743419</v>
      </c>
      <c r="Q816">
        <f>2^(Q388-AX388)</f>
        <v>10.627271305532304</v>
      </c>
      <c r="R816">
        <f>2^(R388-AY388)</f>
        <v>9.8441432584749169</v>
      </c>
      <c r="S816">
        <f>2^(S388-AZ388)</f>
        <v>10.855901337025076</v>
      </c>
      <c r="T816">
        <f>2^(T388-BA388)</f>
        <v>13.176811008269665</v>
      </c>
      <c r="U816">
        <f>2^(U388-BB388)</f>
        <v>12.548255014961853</v>
      </c>
      <c r="V816">
        <f>2^(V388-BC388)</f>
        <v>13.193261248211995</v>
      </c>
      <c r="W816">
        <f>2^(W388-BD388)</f>
        <v>12.810968052482497</v>
      </c>
      <c r="X816">
        <f>2^(X388-BE388)</f>
        <v>21.579026716577193</v>
      </c>
      <c r="Y816">
        <f>2^(Y388-BF388)</f>
        <v>17.113036451358646</v>
      </c>
      <c r="Z816">
        <f>2^(Z388-BG388)</f>
        <v>8.9675726369656683</v>
      </c>
      <c r="AA816">
        <f>2^(AA388-BH388)</f>
        <v>10.286906977194123</v>
      </c>
      <c r="AB816">
        <f>2^(AB388-BI388)</f>
        <v>12.244739927902833</v>
      </c>
      <c r="AC816">
        <f>2^(AC388-BJ388)</f>
        <v>9.3126328340327991</v>
      </c>
      <c r="AD816">
        <f>2^(AD388-BK388)</f>
        <v>8.3278917101400403</v>
      </c>
      <c r="AE816">
        <f>2^(AE388-BL388)</f>
        <v>17.414584457607852</v>
      </c>
      <c r="AF816">
        <f>2^(AF388-BM388)</f>
        <v>10.792352773901106</v>
      </c>
      <c r="AG816">
        <f>2^(AG388-BN388)</f>
        <v>10.737682367370157</v>
      </c>
      <c r="AH816">
        <f>2^(AH388-BO388)</f>
        <v>17.459219587072504</v>
      </c>
    </row>
    <row r="817" spans="1:34" x14ac:dyDescent="0.15">
      <c r="A817" t="s">
        <v>35</v>
      </c>
      <c r="B817">
        <f>2^(B389-AI389)</f>
        <v>10.806819243827414</v>
      </c>
      <c r="C817">
        <f>2^(C389-AJ389)</f>
        <v>12.463066312550936</v>
      </c>
      <c r="D817">
        <f>2^(D389-AK389)</f>
        <v>14.203739064569376</v>
      </c>
      <c r="E817">
        <f>2^(E389-AL389)</f>
        <v>13.995096620215326</v>
      </c>
      <c r="F817">
        <f>2^(F389-AM389)</f>
        <v>26.949856986395385</v>
      </c>
      <c r="G817">
        <f>2^(G389-AN389)</f>
        <v>10.42608357820521</v>
      </c>
      <c r="H817">
        <f>2^(H389-AO389)</f>
        <v>13.171853974044984</v>
      </c>
      <c r="I817">
        <f>2^(I389-AP389)</f>
        <v>10.085357586854846</v>
      </c>
      <c r="J817">
        <f>2^(J389-AQ389)</f>
        <v>9.2073033225040692</v>
      </c>
      <c r="K817">
        <f>2^(K389-AR389)</f>
        <v>9.5102367479442051</v>
      </c>
      <c r="L817">
        <f>2^(L389-AS389)</f>
        <v>11.128082441427235</v>
      </c>
      <c r="M817">
        <f>2^(M389-AT389)</f>
        <v>9.2414773470088747</v>
      </c>
      <c r="N817">
        <f>2^(N389-AU389)</f>
        <v>8.9867836204107494</v>
      </c>
      <c r="O817">
        <f>2^(O389-AV389)</f>
        <v>12.78499794876651</v>
      </c>
      <c r="P817">
        <f>2^(P389-AW389)</f>
        <v>11.91690945496183</v>
      </c>
      <c r="Q817">
        <f>2^(Q389-AX389)</f>
        <v>12.818440524154321</v>
      </c>
      <c r="R817">
        <f>2^(R389-AY389)</f>
        <v>12.04862980985172</v>
      </c>
      <c r="S817">
        <f>2^(S389-AZ389)</f>
        <v>11.354811672315453</v>
      </c>
      <c r="T817">
        <f>2^(T389-BA389)</f>
        <v>10.723037278475029</v>
      </c>
      <c r="U817">
        <f>2^(U389-BB389)</f>
        <v>15.634670199426473</v>
      </c>
      <c r="V817">
        <f>2^(V389-BC389)</f>
        <v>11.61421051460794</v>
      </c>
      <c r="W817">
        <f>2^(W389-BD389)</f>
        <v>14.191336228218594</v>
      </c>
      <c r="X817">
        <f>2^(X389-BE389)</f>
        <v>13.741591011448998</v>
      </c>
      <c r="Y817">
        <f>2^(Y389-BF389)</f>
        <v>20.500525806934977</v>
      </c>
      <c r="Z817">
        <f>2^(Z389-BG389)</f>
        <v>10.663328627912321</v>
      </c>
      <c r="AA817">
        <f>2^(AA389-BH389)</f>
        <v>9.2835379741650819</v>
      </c>
      <c r="AB817">
        <f>2^(AB389-BI389)</f>
        <v>10.203066395496732</v>
      </c>
      <c r="AC817">
        <f>2^(AC389-BJ389)</f>
        <v>9.3187194322484004</v>
      </c>
      <c r="AD817">
        <f>2^(AD389-BK389)</f>
        <v>9.2082681999056497</v>
      </c>
      <c r="AE817">
        <f>2^(AE389-BL389)</f>
        <v>19.816852814121788</v>
      </c>
      <c r="AF817">
        <f>2^(AF389-BM389)</f>
        <v>11.895366407445652</v>
      </c>
      <c r="AG817">
        <f>2^(AG389-BN389)</f>
        <v>11.282769444994663</v>
      </c>
      <c r="AH817">
        <f>2^(AH389-BO389)</f>
        <v>25.026325184272931</v>
      </c>
    </row>
    <row r="818" spans="1:34" x14ac:dyDescent="0.15">
      <c r="A818" t="s">
        <v>35</v>
      </c>
      <c r="B818">
        <f>2^(B390-AI390)</f>
        <v>11.263635937230172</v>
      </c>
      <c r="C818">
        <f>2^(C390-AJ390)</f>
        <v>14.880515892659986</v>
      </c>
      <c r="D818">
        <f>2^(D390-AK390)</f>
        <v>13.079886229187023</v>
      </c>
      <c r="E818">
        <f>2^(E390-AL390)</f>
        <v>10.5470015246689</v>
      </c>
      <c r="F818">
        <f>2^(F390-AM390)</f>
        <v>17.33145342932167</v>
      </c>
      <c r="G818">
        <f>2^(G390-AN390)</f>
        <v>10.428232800179414</v>
      </c>
      <c r="H818">
        <f>2^(H390-AO390)</f>
        <v>12.045730042771302</v>
      </c>
      <c r="I818">
        <f>2^(I390-AP390)</f>
        <v>10.36381928993425</v>
      </c>
      <c r="J818">
        <f>2^(J390-AQ390)</f>
        <v>9.4321437906051138</v>
      </c>
      <c r="K818">
        <f>2^(K390-AR390)</f>
        <v>11.593637947162851</v>
      </c>
      <c r="L818">
        <f>2^(L390-AS390)</f>
        <v>11.194387404593343</v>
      </c>
      <c r="M818">
        <f>2^(M390-AT390)</f>
        <v>8.6029161659325695</v>
      </c>
      <c r="N818">
        <f>2^(N390-AU390)</f>
        <v>9.7843626279136622</v>
      </c>
      <c r="O818">
        <f>2^(O390-AV390)</f>
        <v>15.619375791004554</v>
      </c>
      <c r="P818">
        <f>2^(P390-AW390)</f>
        <v>10.351928437017715</v>
      </c>
      <c r="Q818">
        <f>2^(Q390-AX390)</f>
        <v>10.973315398646308</v>
      </c>
      <c r="R818">
        <f>2^(R390-AY390)</f>
        <v>9.379786364083424</v>
      </c>
      <c r="S818">
        <f>2^(S390-AZ390)</f>
        <v>10.783106491157776</v>
      </c>
      <c r="T818">
        <f>2^(T390-BA390)</f>
        <v>18.172826794185269</v>
      </c>
      <c r="U818">
        <f>2^(U390-BB390)</f>
        <v>15.925813511374658</v>
      </c>
      <c r="V818">
        <f>2^(V390-BC390)</f>
        <v>12.44571707313821</v>
      </c>
      <c r="W818">
        <f>2^(W390-BD390)</f>
        <v>11.965764604708095</v>
      </c>
      <c r="X818">
        <f>2^(X390-BE390)</f>
        <v>16.401399040854649</v>
      </c>
      <c r="Y818">
        <f>2^(Y390-BF390)</f>
        <v>18.177962321377681</v>
      </c>
      <c r="Z818">
        <f>2^(Z390-BG390)</f>
        <v>8.6982211655989907</v>
      </c>
      <c r="AA818">
        <f>2^(AA390-BH390)</f>
        <v>11.174800193494058</v>
      </c>
      <c r="AB818">
        <f>2^(AB390-BI390)</f>
        <v>10.417141389865215</v>
      </c>
      <c r="AC818">
        <f>2^(AC390-BJ390)</f>
        <v>9.7157789119175408</v>
      </c>
      <c r="AD818">
        <f>2^(AD390-BK390)</f>
        <v>8.8690030397270032</v>
      </c>
      <c r="AE818">
        <f>2^(AE390-BL390)</f>
        <v>18.803399542095104</v>
      </c>
      <c r="AF818">
        <f>2^(AF390-BM390)</f>
        <v>15.976303259098136</v>
      </c>
      <c r="AG818">
        <f>2^(AG390-BN390)</f>
        <v>11.009954158977173</v>
      </c>
      <c r="AH818">
        <f>2^(AH390-BO390)</f>
        <v>19.380558067976274</v>
      </c>
    </row>
    <row r="819" spans="1:34" x14ac:dyDescent="0.15">
      <c r="A819" t="s">
        <v>35</v>
      </c>
      <c r="B819">
        <f>2^(B391-AI391)</f>
        <v>10.50983509719171</v>
      </c>
      <c r="C819">
        <f>2^(C391-AJ391)</f>
        <v>8.9059233988309696</v>
      </c>
      <c r="D819">
        <f>2^(D391-AK391)</f>
        <v>9.7086623215654626</v>
      </c>
      <c r="E819">
        <f>2^(E391-AL391)</f>
        <v>9.7434186966618377</v>
      </c>
      <c r="F819">
        <f>2^(F391-AM391)</f>
        <v>15.916608510506418</v>
      </c>
      <c r="G819">
        <f>2^(G391-AN391)</f>
        <v>11.19876320294372</v>
      </c>
      <c r="H819">
        <f>2^(H391-AO391)</f>
        <v>15.750043870300145</v>
      </c>
      <c r="I819">
        <f>2^(I391-AP391)</f>
        <v>9.9099799669295692</v>
      </c>
      <c r="J819">
        <f>2^(J391-AQ391)</f>
        <v>9.6345974799990248</v>
      </c>
      <c r="K819">
        <f>2^(K391-AR391)</f>
        <v>8.9499384636978103</v>
      </c>
      <c r="L819">
        <f>2^(L391-AS391)</f>
        <v>10.190973758219101</v>
      </c>
      <c r="M819">
        <f>2^(M391-AT391)</f>
        <v>9.7695475754124175</v>
      </c>
      <c r="N819">
        <f>2^(N391-AU391)</f>
        <v>9.9813774078298234</v>
      </c>
      <c r="O819">
        <f>2^(O391-AV391)</f>
        <v>11.256404368188786</v>
      </c>
      <c r="P819">
        <f>2^(P391-AW391)</f>
        <v>10.676225670432443</v>
      </c>
      <c r="Q819">
        <f>2^(Q391-AX391)</f>
        <v>11.18096030581138</v>
      </c>
      <c r="R819">
        <f>2^(R391-AY391)</f>
        <v>12.032559514895359</v>
      </c>
      <c r="S819">
        <f>2^(S391-AZ391)</f>
        <v>12.095757364249081</v>
      </c>
      <c r="T819">
        <f>2^(T391-BA391)</f>
        <v>13.506490189227478</v>
      </c>
      <c r="U819">
        <f>2^(U391-BB391)</f>
        <v>12.199955158560426</v>
      </c>
      <c r="V819">
        <f>2^(V391-BC391)</f>
        <v>11.377143520451636</v>
      </c>
      <c r="W819">
        <f>2^(W391-BD391)</f>
        <v>10.784449949583458</v>
      </c>
      <c r="X819">
        <f>2^(X391-BE391)</f>
        <v>12.462682853452415</v>
      </c>
      <c r="Y819">
        <f>2^(Y391-BF391)</f>
        <v>16.733775151460513</v>
      </c>
      <c r="Z819">
        <f>2^(Z391-BG391)</f>
        <v>11.711658291196251</v>
      </c>
      <c r="AA819">
        <f>2^(AA391-BH391)</f>
        <v>13.363991721715003</v>
      </c>
      <c r="AB819">
        <f>2^(AB391-BI391)</f>
        <v>10.407928282728916</v>
      </c>
      <c r="AC819">
        <f>2^(AC391-BJ391)</f>
        <v>10.395351802411071</v>
      </c>
      <c r="AD819">
        <f>2^(AD391-BK391)</f>
        <v>9.7793486080204772</v>
      </c>
      <c r="AE819">
        <f>2^(AE391-BL391)</f>
        <v>20.292367608526241</v>
      </c>
      <c r="AF819">
        <f>2^(AF391-BM391)</f>
        <v>17.015253981272298</v>
      </c>
      <c r="AG819">
        <f>2^(AG391-BN391)</f>
        <v>10.68501670202018</v>
      </c>
      <c r="AH819">
        <f>2^(AH391-BO391)</f>
        <v>18.941150647599368</v>
      </c>
    </row>
    <row r="820" spans="1:34" x14ac:dyDescent="0.15">
      <c r="A820" t="s">
        <v>35</v>
      </c>
      <c r="B820">
        <f>2^(B392-AI392)</f>
        <v>10.341648326438278</v>
      </c>
      <c r="C820">
        <f>2^(C392-AJ392)</f>
        <v>9.9046729812642287</v>
      </c>
      <c r="D820">
        <f>2^(D392-AK392)</f>
        <v>10.244444926598485</v>
      </c>
      <c r="E820">
        <f>2^(E392-AL392)</f>
        <v>10.655230222710836</v>
      </c>
      <c r="F820">
        <f>2^(F392-AM392)</f>
        <v>17.45270165641946</v>
      </c>
      <c r="G820">
        <f>2^(G392-AN392)</f>
        <v>11.26320220002864</v>
      </c>
      <c r="H820">
        <f>2^(H392-AO392)</f>
        <v>14.153181132471611</v>
      </c>
      <c r="I820">
        <f>2^(I392-AP392)</f>
        <v>12.072811316107432</v>
      </c>
      <c r="J820">
        <f>2^(J392-AQ392)</f>
        <v>8.1970018755570084</v>
      </c>
      <c r="K820">
        <f>2^(K392-AR392)</f>
        <v>9.1563322880798648</v>
      </c>
      <c r="L820">
        <f>2^(L392-AS392)</f>
        <v>10.360321025245014</v>
      </c>
      <c r="M820">
        <f>2^(M392-AT392)</f>
        <v>10.642825846402951</v>
      </c>
      <c r="N820">
        <f>2^(N392-AU392)</f>
        <v>9.3878004902566303</v>
      </c>
      <c r="O820">
        <f>2^(O392-AV392)</f>
        <v>15.138439058821396</v>
      </c>
      <c r="P820">
        <f>2^(P392-AW392)</f>
        <v>10.883011152474312</v>
      </c>
      <c r="Q820">
        <f>2^(Q392-AX392)</f>
        <v>10.959978453820831</v>
      </c>
      <c r="R820">
        <f>2^(R392-AY392)</f>
        <v>11.098154982919093</v>
      </c>
      <c r="S820">
        <f>2^(S392-AZ392)</f>
        <v>10.239678769979454</v>
      </c>
      <c r="T820">
        <f>2^(T392-BA392)</f>
        <v>12.70941395927081</v>
      </c>
      <c r="U820">
        <f>2^(U392-BB392)</f>
        <v>13.025256455236351</v>
      </c>
      <c r="V820">
        <f>2^(V392-BC392)</f>
        <v>11.349740507390617</v>
      </c>
      <c r="W820">
        <f>2^(W392-BD392)</f>
        <v>11.205226163284983</v>
      </c>
      <c r="X820">
        <f>2^(X392-BE392)</f>
        <v>13.242547946393328</v>
      </c>
      <c r="Y820">
        <f>2^(Y392-BF392)</f>
        <v>13.250697626666636</v>
      </c>
      <c r="Z820">
        <f>2^(Z392-BG392)</f>
        <v>9.6421322857381284</v>
      </c>
      <c r="AA820">
        <f>2^(AA392-BH392)</f>
        <v>9.6279325044851465</v>
      </c>
      <c r="AB820">
        <f>2^(AB392-BI392)</f>
        <v>11.115117482019409</v>
      </c>
      <c r="AC820">
        <f>2^(AC392-BJ392)</f>
        <v>8.924416887711228</v>
      </c>
      <c r="AD820">
        <f>2^(AD392-BK392)</f>
        <v>8.1476438976512604</v>
      </c>
      <c r="AE820">
        <f>2^(AE392-BL392)</f>
        <v>18.390652317229563</v>
      </c>
      <c r="AF820">
        <f>2^(AF392-BM392)</f>
        <v>12.515204188373808</v>
      </c>
      <c r="AG820">
        <f>2^(AG392-BN392)</f>
        <v>10.763071984252084</v>
      </c>
      <c r="AH820">
        <f>2^(AH392-BO392)</f>
        <v>20.138592167599889</v>
      </c>
    </row>
    <row r="821" spans="1:34" x14ac:dyDescent="0.15">
      <c r="A821" t="s">
        <v>35</v>
      </c>
      <c r="B821">
        <f>2^(B393-AI393)</f>
        <v>34.671814384817587</v>
      </c>
      <c r="C821">
        <f>2^(C393-AJ393)</f>
        <v>19.562254694068805</v>
      </c>
      <c r="D821">
        <f>2^(D393-AK393)</f>
        <v>10.52567360943252</v>
      </c>
      <c r="E821">
        <f>2^(E393-AL393)</f>
        <v>57.192915936801235</v>
      </c>
      <c r="F821">
        <f>2^(F393-AM393)</f>
        <v>304.45352320352555</v>
      </c>
      <c r="G821">
        <f>2^(G393-AN393)</f>
        <v>11.028582135943497</v>
      </c>
      <c r="H821">
        <f>2^(H393-AO393)</f>
        <v>14.070021695005252</v>
      </c>
      <c r="I821">
        <f>2^(I393-AP393)</f>
        <v>11.678125570727071</v>
      </c>
      <c r="J821">
        <f>2^(J393-AQ393)</f>
        <v>9.0840979367688099</v>
      </c>
      <c r="K821">
        <f>2^(K393-AR393)</f>
        <v>11.206752232092221</v>
      </c>
      <c r="L821">
        <f>2^(L393-AS393)</f>
        <v>10.155980232917317</v>
      </c>
      <c r="M821">
        <f>2^(M393-AT393)</f>
        <v>9.356294176574556</v>
      </c>
      <c r="N821">
        <f>2^(N393-AU393)</f>
        <v>8.6367158596128188</v>
      </c>
      <c r="O821">
        <f>2^(O393-AV393)</f>
        <v>12.487240731411893</v>
      </c>
      <c r="P821">
        <f>2^(P393-AW393)</f>
        <v>11.135313517347191</v>
      </c>
      <c r="Q821">
        <f>2^(Q393-AX393)</f>
        <v>10.036704552354161</v>
      </c>
      <c r="R821">
        <f>2^(R393-AY393)</f>
        <v>8.6982693506790909</v>
      </c>
      <c r="S821">
        <f>2^(S393-AZ393)</f>
        <v>9.3901495577844791</v>
      </c>
      <c r="T821">
        <f>2^(T393-BA393)</f>
        <v>11.376618322646307</v>
      </c>
      <c r="U821">
        <f>2^(U393-BB393)</f>
        <v>10.836632841402199</v>
      </c>
      <c r="V821">
        <f>2^(V393-BC393)</f>
        <v>11.479810689519699</v>
      </c>
      <c r="W821">
        <f>2^(W393-BD393)</f>
        <v>11.204325071620326</v>
      </c>
      <c r="X821">
        <f>2^(X393-BE393)</f>
        <v>15.282624913528057</v>
      </c>
      <c r="Y821">
        <f>2^(Y393-BF393)</f>
        <v>15.264511028511397</v>
      </c>
      <c r="Z821">
        <f>2^(Z393-BG393)</f>
        <v>11.564515132533996</v>
      </c>
      <c r="AA821">
        <f>2^(AA393-BH393)</f>
        <v>10.26031458451377</v>
      </c>
      <c r="AB821">
        <f>2^(AB393-BI393)</f>
        <v>11.655291106141881</v>
      </c>
      <c r="AC821">
        <f>2^(AC393-BJ393)</f>
        <v>10.730866686239649</v>
      </c>
      <c r="AD821">
        <f>2^(AD393-BK393)</f>
        <v>8.8431684344699235</v>
      </c>
      <c r="AE821">
        <f>2^(AE393-BL393)</f>
        <v>16.194016337450719</v>
      </c>
      <c r="AF821">
        <f>2^(AF393-BM393)</f>
        <v>12.057271379521312</v>
      </c>
      <c r="AG821">
        <f>2^(AG393-BN393)</f>
        <v>10.828580824132034</v>
      </c>
      <c r="AH821">
        <f>2^(AH393-BO393)</f>
        <v>21.896386478884914</v>
      </c>
    </row>
    <row r="822" spans="1:34" x14ac:dyDescent="0.15">
      <c r="A822" t="s">
        <v>35</v>
      </c>
      <c r="B822">
        <f>2^(B394-AI394)</f>
        <v>10.735899251706778</v>
      </c>
      <c r="C822">
        <f>2^(C394-AJ394)</f>
        <v>10.740242621635817</v>
      </c>
      <c r="D822">
        <f>2^(D394-AK394)</f>
        <v>13.106199206421387</v>
      </c>
      <c r="E822">
        <f>2^(E394-AL394)</f>
        <v>12.632423656454657</v>
      </c>
      <c r="F822">
        <f>2^(F394-AM394)</f>
        <v>16.643269885829181</v>
      </c>
      <c r="G822">
        <f>2^(G394-AN394)</f>
        <v>10.794981231992562</v>
      </c>
      <c r="H822">
        <f>2^(H394-AO394)</f>
        <v>12.345402716895308</v>
      </c>
      <c r="I822">
        <f>2^(I394-AP394)</f>
        <v>10.433897038873669</v>
      </c>
      <c r="J822">
        <f>2^(J394-AQ394)</f>
        <v>8.3893180919314787</v>
      </c>
      <c r="K822">
        <f>2^(K394-AR394)</f>
        <v>10.151326160172937</v>
      </c>
      <c r="L822">
        <f>2^(L394-AS394)</f>
        <v>11.266351616646572</v>
      </c>
      <c r="M822">
        <f>2^(M394-AT394)</f>
        <v>9.4486249337509172</v>
      </c>
      <c r="N822">
        <f>2^(N394-AU394)</f>
        <v>9.635045951203411</v>
      </c>
      <c r="O822">
        <f>2^(O394-AV394)</f>
        <v>11.497026921842538</v>
      </c>
      <c r="P822">
        <f>2^(P394-AW394)</f>
        <v>9.5633049802000727</v>
      </c>
      <c r="Q822">
        <f>2^(Q394-AX394)</f>
        <v>9.6682281091459732</v>
      </c>
      <c r="R822">
        <f>2^(R394-AY394)</f>
        <v>8.8201344333821634</v>
      </c>
      <c r="S822">
        <f>2^(S394-AZ394)</f>
        <v>10.294141931627449</v>
      </c>
      <c r="T822">
        <f>2^(T394-BA394)</f>
        <v>11.28872472102579</v>
      </c>
      <c r="U822">
        <f>2^(U394-BB394)</f>
        <v>10.45007299771785</v>
      </c>
      <c r="V822">
        <f>2^(V394-BC394)</f>
        <v>12.266821105150237</v>
      </c>
      <c r="W822">
        <f>2^(W394-BD394)</f>
        <v>10.032420175325374</v>
      </c>
      <c r="X822">
        <f>2^(X394-BE394)</f>
        <v>11.550270244399277</v>
      </c>
      <c r="Y822">
        <f>2^(Y394-BF394)</f>
        <v>16.587674724074727</v>
      </c>
      <c r="Z822">
        <f>2^(Z394-BG394)</f>
        <v>11.464048340253475</v>
      </c>
      <c r="AA822">
        <f>2^(AA394-BH394)</f>
        <v>8.7232145099731895</v>
      </c>
      <c r="AB822">
        <f>2^(AB394-BI394)</f>
        <v>11.061241915199377</v>
      </c>
      <c r="AC822">
        <f>2^(AC394-BJ394)</f>
        <v>10.45147996377993</v>
      </c>
      <c r="AD822">
        <f>2^(AD394-BK394)</f>
        <v>8.2694914814203706</v>
      </c>
      <c r="AE822">
        <f>2^(AE394-BL394)</f>
        <v>15.017245309067016</v>
      </c>
      <c r="AF822">
        <f>2^(AF394-BM394)</f>
        <v>9.4031601017580151</v>
      </c>
      <c r="AG822">
        <f>2^(AG394-BN394)</f>
        <v>10.966142880681494</v>
      </c>
      <c r="AH822">
        <f>2^(AH394-BO394)</f>
        <v>18.180310647470112</v>
      </c>
    </row>
    <row r="823" spans="1:34" x14ac:dyDescent="0.15">
      <c r="A823" t="s">
        <v>35</v>
      </c>
      <c r="B823">
        <f>2^(B395-AI395)</f>
        <v>11.894725876756052</v>
      </c>
      <c r="C823">
        <f>2^(C395-AJ395)</f>
        <v>15.748632658368971</v>
      </c>
      <c r="D823">
        <f>2^(D395-AK395)</f>
        <v>9.8030073862015552</v>
      </c>
      <c r="E823">
        <f>2^(E395-AL395)</f>
        <v>11.870862348466497</v>
      </c>
      <c r="F823">
        <f>2^(F395-AM395)</f>
        <v>14.253209420984595</v>
      </c>
      <c r="G823">
        <f>2^(G395-AN395)</f>
        <v>9.3743162233569155</v>
      </c>
      <c r="H823">
        <f>2^(H395-AO395)</f>
        <v>12.005275290679462</v>
      </c>
      <c r="I823">
        <f>2^(I395-AP395)</f>
        <v>11.701592020170525</v>
      </c>
      <c r="J823">
        <f>2^(J395-AQ395)</f>
        <v>9.1696761414586021</v>
      </c>
      <c r="K823">
        <f>2^(K395-AR395)</f>
        <v>10.438756837793317</v>
      </c>
      <c r="L823">
        <f>2^(L395-AS395)</f>
        <v>12.120735561090779</v>
      </c>
      <c r="M823">
        <f>2^(M395-AT395)</f>
        <v>9.7135433201261101</v>
      </c>
      <c r="N823">
        <f>2^(N395-AU395)</f>
        <v>9.8803692134339247</v>
      </c>
      <c r="O823">
        <f>2^(O395-AV395)</f>
        <v>13.349214605118322</v>
      </c>
      <c r="P823">
        <f>2^(P395-AW395)</f>
        <v>9.2254794994347868</v>
      </c>
      <c r="Q823">
        <f>2^(Q395-AX395)</f>
        <v>10.001887417635583</v>
      </c>
      <c r="R823">
        <f>2^(R395-AY395)</f>
        <v>9.8385289982066002</v>
      </c>
      <c r="S823">
        <f>2^(S395-AZ395)</f>
        <v>10.15926211968195</v>
      </c>
      <c r="T823">
        <f>2^(T395-BA395)</f>
        <v>13.187865642883231</v>
      </c>
      <c r="U823">
        <f>2^(U395-BB395)</f>
        <v>11.562797426326611</v>
      </c>
      <c r="V823">
        <f>2^(V395-BC395)</f>
        <v>13.123785699143955</v>
      </c>
      <c r="W823">
        <f>2^(W395-BD395)</f>
        <v>12.158741566380375</v>
      </c>
      <c r="X823">
        <f>2^(X395-BE395)</f>
        <v>24.935467286356989</v>
      </c>
      <c r="Y823">
        <f>2^(Y395-BF395)</f>
        <v>13.806891251540529</v>
      </c>
      <c r="Z823">
        <f>2^(Z395-BG395)</f>
        <v>9.9368614939281485</v>
      </c>
      <c r="AA823">
        <f>2^(AA395-BH395)</f>
        <v>10.914372501991467</v>
      </c>
      <c r="AB823">
        <f>2^(AB395-BI395)</f>
        <v>10.579474624152301</v>
      </c>
      <c r="AC823">
        <f>2^(AC395-BJ395)</f>
        <v>10.044018340565724</v>
      </c>
      <c r="AD823">
        <f>2^(AD395-BK395)</f>
        <v>8.7670283060880045</v>
      </c>
      <c r="AE823">
        <f>2^(AE395-BL395)</f>
        <v>19.070466724144932</v>
      </c>
      <c r="AF823">
        <f>2^(AF395-BM395)</f>
        <v>14.225968755963954</v>
      </c>
      <c r="AG823">
        <f>2^(AG395-BN395)</f>
        <v>11.044176773953785</v>
      </c>
      <c r="AH823">
        <f>2^(AH395-BO395)</f>
        <v>15.3959978854173</v>
      </c>
    </row>
    <row r="824" spans="1:34" x14ac:dyDescent="0.15">
      <c r="A824" t="s">
        <v>35</v>
      </c>
      <c r="B824">
        <f>2^(B396-AI396)</f>
        <v>9.4709860539390913</v>
      </c>
      <c r="C824">
        <f>2^(C396-AJ396)</f>
        <v>9.506317086264426</v>
      </c>
      <c r="D824">
        <f>2^(D396-AK396)</f>
        <v>9.240538043100667</v>
      </c>
      <c r="E824">
        <f>2^(E396-AL396)</f>
        <v>10.500994127777096</v>
      </c>
      <c r="F824">
        <f>2^(F396-AM396)</f>
        <v>17.993171260417959</v>
      </c>
      <c r="G824">
        <f>2^(G396-AN396)</f>
        <v>11.897355383240583</v>
      </c>
      <c r="H824">
        <f>2^(H396-AO396)</f>
        <v>11.835222954349536</v>
      </c>
      <c r="I824">
        <f>2^(I396-AP396)</f>
        <v>12.476866757400749</v>
      </c>
      <c r="J824">
        <f>2^(J396-AQ396)</f>
        <v>9.7755390854391262</v>
      </c>
      <c r="K824">
        <f>2^(K396-AR396)</f>
        <v>9.5344221157581579</v>
      </c>
      <c r="L824">
        <f>2^(L396-AS396)</f>
        <v>10.179094652200725</v>
      </c>
      <c r="M824">
        <f>2^(M396-AT396)</f>
        <v>11.851436917809286</v>
      </c>
      <c r="N824">
        <f>2^(N396-AU396)</f>
        <v>10.306153784519502</v>
      </c>
      <c r="O824">
        <f>2^(O396-AV396)</f>
        <v>12.559083898821948</v>
      </c>
      <c r="P824">
        <f>2^(P396-AW396)</f>
        <v>9.9621594959481303</v>
      </c>
      <c r="Q824">
        <f>2^(Q396-AX396)</f>
        <v>9.7791952179152641</v>
      </c>
      <c r="R824">
        <f>2^(R396-AY396)</f>
        <v>8.7037696356162311</v>
      </c>
      <c r="S824">
        <f>2^(S396-AZ396)</f>
        <v>14.415172870521449</v>
      </c>
      <c r="T824">
        <f>2^(T396-BA396)</f>
        <v>14.483198185779647</v>
      </c>
      <c r="U824">
        <f>2^(U396-BB396)</f>
        <v>12.51547150760957</v>
      </c>
      <c r="V824">
        <f>2^(V396-BC396)</f>
        <v>12.3864643710699</v>
      </c>
      <c r="W824">
        <f>2^(W396-BD396)</f>
        <v>12.282063882769437</v>
      </c>
      <c r="X824">
        <f>2^(X396-BE396)</f>
        <v>14.836725851616777</v>
      </c>
      <c r="Y824">
        <f>2^(Y396-BF396)</f>
        <v>16.469821476015252</v>
      </c>
      <c r="Z824">
        <f>2^(Z396-BG396)</f>
        <v>9.8148442023461406</v>
      </c>
      <c r="AA824">
        <f>2^(AA396-BH396)</f>
        <v>11.534477733594033</v>
      </c>
      <c r="AB824">
        <f>2^(AB396-BI396)</f>
        <v>9.6710932259573337</v>
      </c>
      <c r="AC824">
        <f>2^(AC396-BJ396)</f>
        <v>11.321249141034949</v>
      </c>
      <c r="AD824">
        <f>2^(AD396-BK396)</f>
        <v>9.692748594957548</v>
      </c>
      <c r="AE824">
        <f>2^(AE396-BL396)</f>
        <v>20.457437752268021</v>
      </c>
      <c r="AF824">
        <f>2^(AF396-BM396)</f>
        <v>14.361832991112305</v>
      </c>
      <c r="AG824">
        <f>2^(AG396-BN396)</f>
        <v>12.14103692113915</v>
      </c>
      <c r="AH824">
        <f>2^(AH396-BO396)</f>
        <v>18.644923918175543</v>
      </c>
    </row>
    <row r="825" spans="1:34" x14ac:dyDescent="0.15">
      <c r="A825" t="s">
        <v>35</v>
      </c>
      <c r="B825">
        <f>2^(B397-AI397)</f>
        <v>14.294422454263797</v>
      </c>
      <c r="C825">
        <f>2^(C397-AJ397)</f>
        <v>13.41258157190842</v>
      </c>
      <c r="D825">
        <f>2^(D397-AK397)</f>
        <v>10.505421200914139</v>
      </c>
      <c r="E825">
        <f>2^(E397-AL397)</f>
        <v>15.456445677130151</v>
      </c>
      <c r="F825">
        <f>2^(F397-AM397)</f>
        <v>15.429334835456883</v>
      </c>
      <c r="G825">
        <f>2^(G397-AN397)</f>
        <v>11.134022772795461</v>
      </c>
      <c r="H825">
        <f>2^(H397-AO397)</f>
        <v>11.414583090455446</v>
      </c>
      <c r="I825">
        <f>2^(I397-AP397)</f>
        <v>12.125421016229314</v>
      </c>
      <c r="J825">
        <f>2^(J397-AQ397)</f>
        <v>8.6293985664277102</v>
      </c>
      <c r="K825">
        <f>2^(K397-AR397)</f>
        <v>11.087804376091587</v>
      </c>
      <c r="L825">
        <f>2^(L397-AS397)</f>
        <v>11.063967978307556</v>
      </c>
      <c r="M825">
        <f>2^(M397-AT397)</f>
        <v>9.5498047903190102</v>
      </c>
      <c r="N825">
        <f>2^(N397-AU397)</f>
        <v>8.7728649634075122</v>
      </c>
      <c r="O825">
        <f>2^(O397-AV397)</f>
        <v>11.560773622061973</v>
      </c>
      <c r="P825">
        <f>2^(P397-AW397)</f>
        <v>11.245405333752233</v>
      </c>
      <c r="Q825">
        <f>2^(Q397-AX397)</f>
        <v>12.016654217404433</v>
      </c>
      <c r="R825">
        <f>2^(R397-AY397)</f>
        <v>9.0001463183341723</v>
      </c>
      <c r="S825">
        <f>2^(S397-AZ397)</f>
        <v>10.300301285647631</v>
      </c>
      <c r="T825">
        <f>2^(T397-BA397)</f>
        <v>14.045456752828324</v>
      </c>
      <c r="U825">
        <f>2^(U397-BB397)</f>
        <v>10.613154260084903</v>
      </c>
      <c r="V825">
        <f>2^(V397-BC397)</f>
        <v>11.796055972254024</v>
      </c>
      <c r="W825">
        <f>2^(W397-BD397)</f>
        <v>12.648715947598637</v>
      </c>
      <c r="X825">
        <f>2^(X397-BE397)</f>
        <v>13.719605718137196</v>
      </c>
      <c r="Y825">
        <f>2^(Y397-BF397)</f>
        <v>12.432368281168912</v>
      </c>
      <c r="Z825">
        <f>2^(Z397-BG397)</f>
        <v>10.164777973387114</v>
      </c>
      <c r="AA825">
        <f>2^(AA397-BH397)</f>
        <v>12.085547948131193</v>
      </c>
      <c r="AB825">
        <f>2^(AB397-BI397)</f>
        <v>11.458356559130772</v>
      </c>
      <c r="AC825">
        <f>2^(AC397-BJ397)</f>
        <v>11.503700120803181</v>
      </c>
      <c r="AD825">
        <f>2^(AD397-BK397)</f>
        <v>8.6152035370308511</v>
      </c>
      <c r="AE825">
        <f>2^(AE397-BL397)</f>
        <v>15.774219914644329</v>
      </c>
      <c r="AF825">
        <f>2^(AF397-BM397)</f>
        <v>13.12981129057958</v>
      </c>
      <c r="AG825">
        <f>2^(AG397-BN397)</f>
        <v>11.829386287439425</v>
      </c>
      <c r="AH825">
        <f>2^(AH397-BO397)</f>
        <v>15.944336023617597</v>
      </c>
    </row>
    <row r="826" spans="1:34" x14ac:dyDescent="0.15">
      <c r="A826" t="s">
        <v>35</v>
      </c>
      <c r="B826">
        <f>2^(B398-AI398)</f>
        <v>84.673327662976902</v>
      </c>
      <c r="C826">
        <f>2^(C398-AJ398)</f>
        <v>26.042476076083556</v>
      </c>
      <c r="D826">
        <f>2^(D398-AK398)</f>
        <v>9.6773938038417846</v>
      </c>
      <c r="E826">
        <f>2^(E398-AL398)</f>
        <v>91.256410152196707</v>
      </c>
      <c r="F826">
        <f>2^(F398-AM398)</f>
        <v>34.717383113975707</v>
      </c>
      <c r="G826">
        <f>2^(G398-AN398)</f>
        <v>10.688679532320897</v>
      </c>
      <c r="H826">
        <f>2^(H398-AO398)</f>
        <v>11.044759238247508</v>
      </c>
      <c r="I826">
        <f>2^(I398-AP398)</f>
        <v>11.677011402051219</v>
      </c>
      <c r="J826">
        <f>2^(J398-AQ398)</f>
        <v>8.4303389365909371</v>
      </c>
      <c r="K826">
        <f>2^(K398-AR398)</f>
        <v>11.397183768771953</v>
      </c>
      <c r="L826">
        <f>2^(L398-AS398)</f>
        <v>12.174731706495086</v>
      </c>
      <c r="M826">
        <f>2^(M398-AT398)</f>
        <v>8.4258237432402705</v>
      </c>
      <c r="N826">
        <f>2^(N398-AU398)</f>
        <v>9.1974378724154171</v>
      </c>
      <c r="O826">
        <f>2^(O398-AV398)</f>
        <v>11.024030557096674</v>
      </c>
      <c r="P826">
        <f>2^(P398-AW398)</f>
        <v>10.102436001315823</v>
      </c>
      <c r="Q826">
        <f>2^(Q398-AX398)</f>
        <v>9.2852086458304885</v>
      </c>
      <c r="R826">
        <f>2^(R398-AY398)</f>
        <v>9.3230174417119098</v>
      </c>
      <c r="S826">
        <f>2^(S398-AZ398)</f>
        <v>11.853120543607552</v>
      </c>
      <c r="T826">
        <f>2^(T398-BA398)</f>
        <v>11.743191130875706</v>
      </c>
      <c r="U826">
        <f>2^(U398-BB398)</f>
        <v>10.930908018769111</v>
      </c>
      <c r="V826">
        <f>2^(V398-BC398)</f>
        <v>12.406583666916633</v>
      </c>
      <c r="W826">
        <f>2^(W398-BD398)</f>
        <v>11.433258200271576</v>
      </c>
      <c r="X826">
        <f>2^(X398-BE398)</f>
        <v>12.982133643887435</v>
      </c>
      <c r="Y826">
        <f>2^(Y398-BF398)</f>
        <v>11.654434207836077</v>
      </c>
      <c r="Z826">
        <f>2^(Z398-BG398)</f>
        <v>10.98024274599317</v>
      </c>
      <c r="AA826">
        <f>2^(AA398-BH398)</f>
        <v>9.2654136427653082</v>
      </c>
      <c r="AB826">
        <f>2^(AB398-BI398)</f>
        <v>12.32392533690069</v>
      </c>
      <c r="AC826">
        <f>2^(AC398-BJ398)</f>
        <v>10.951537221502656</v>
      </c>
      <c r="AD826">
        <f>2^(AD398-BK398)</f>
        <v>9.4233257020542638</v>
      </c>
      <c r="AE826">
        <f>2^(AE398-BL398)</f>
        <v>15.02411870795463</v>
      </c>
      <c r="AF826">
        <f>2^(AF398-BM398)</f>
        <v>10.942594219360986</v>
      </c>
      <c r="AG826">
        <f>2^(AG398-BN398)</f>
        <v>10.887603459555528</v>
      </c>
      <c r="AH826">
        <f>2^(AH398-BO398)</f>
        <v>12.819448903289715</v>
      </c>
    </row>
    <row r="827" spans="1:34" x14ac:dyDescent="0.15">
      <c r="A827" t="s">
        <v>35</v>
      </c>
      <c r="B827">
        <f>2^(B399-AI399)</f>
        <v>68.865527187968723</v>
      </c>
      <c r="C827">
        <f>2^(C399-AJ399)</f>
        <v>108.12297844662591</v>
      </c>
      <c r="D827">
        <f>2^(D399-AK399)</f>
        <v>22.964839443249517</v>
      </c>
      <c r="E827">
        <f>2^(E399-AL399)</f>
        <v>12.361985047276063</v>
      </c>
      <c r="F827">
        <f>2^(F399-AM399)</f>
        <v>15.896923527468081</v>
      </c>
      <c r="G827">
        <f>2^(G399-AN399)</f>
        <v>9.1926204306080166</v>
      </c>
      <c r="H827">
        <f>2^(H399-AO399)</f>
        <v>11.6904619730931</v>
      </c>
      <c r="I827">
        <f>2^(I399-AP399)</f>
        <v>12.234291382823438</v>
      </c>
      <c r="J827">
        <f>2^(J399-AQ399)</f>
        <v>9.4470357059181911</v>
      </c>
      <c r="K827">
        <f>2^(K399-AR399)</f>
        <v>12.846364644732519</v>
      </c>
      <c r="L827">
        <f>2^(L399-AS399)</f>
        <v>10.651916334930483</v>
      </c>
      <c r="M827">
        <f>2^(M399-AT399)</f>
        <v>10.339621749968716</v>
      </c>
      <c r="N827">
        <f>2^(N399-AU399)</f>
        <v>10.029504761720299</v>
      </c>
      <c r="O827">
        <f>2^(O399-AV399)</f>
        <v>12.626906994162727</v>
      </c>
      <c r="P827">
        <f>2^(P399-AW399)</f>
        <v>158.31402270595459</v>
      </c>
      <c r="Q827">
        <f>2^(Q399-AX399)</f>
        <v>12.034429863536769</v>
      </c>
      <c r="R827">
        <f>2^(R399-AY399)</f>
        <v>9.1636451736732205</v>
      </c>
      <c r="S827">
        <f>2^(S399-AZ399)</f>
        <v>10.607179135396539</v>
      </c>
      <c r="T827">
        <f>2^(T399-BA399)</f>
        <v>12.855904348490883</v>
      </c>
      <c r="U827">
        <f>2^(U399-BB399)</f>
        <v>11.97104055875557</v>
      </c>
      <c r="V827">
        <f>2^(V399-BC399)</f>
        <v>12.259473170990002</v>
      </c>
      <c r="W827">
        <f>2^(W399-BD399)</f>
        <v>13.898696529764543</v>
      </c>
      <c r="X827">
        <f>2^(X399-BE399)</f>
        <v>43.001512208823705</v>
      </c>
      <c r="Y827">
        <f>2^(Y399-BF399)</f>
        <v>16.243766319422118</v>
      </c>
      <c r="Z827">
        <f>2^(Z399-BG399)</f>
        <v>13.443320913005694</v>
      </c>
      <c r="AA827">
        <f>2^(AA399-BH399)</f>
        <v>11.337680916084766</v>
      </c>
      <c r="AB827">
        <f>2^(AB399-BI399)</f>
        <v>10.193072465963644</v>
      </c>
      <c r="AC827">
        <f>2^(AC399-BJ399)</f>
        <v>10.680311241600622</v>
      </c>
      <c r="AD827">
        <f>2^(AD399-BK399)</f>
        <v>10.872664406719144</v>
      </c>
      <c r="AE827">
        <f>2^(AE399-BL399)</f>
        <v>13.82423230477082</v>
      </c>
      <c r="AF827">
        <f>2^(AF399-BM399)</f>
        <v>12.502629377049557</v>
      </c>
      <c r="AG827">
        <f>2^(AG399-BN399)</f>
        <v>10.067047734027591</v>
      </c>
      <c r="AH827">
        <f>2^(AH399-BO399)</f>
        <v>24.495214075982293</v>
      </c>
    </row>
    <row r="828" spans="1:34" x14ac:dyDescent="0.15">
      <c r="A828" t="s">
        <v>35</v>
      </c>
      <c r="B828">
        <f>2^(B400-AI400)</f>
        <v>85.775955580854387</v>
      </c>
      <c r="C828">
        <f>2^(C400-AJ400)</f>
        <v>51.452153805522968</v>
      </c>
      <c r="D828">
        <f>2^(D400-AK400)</f>
        <v>9.7756287105120308</v>
      </c>
      <c r="E828">
        <f>2^(E400-AL400)</f>
        <v>11.117114175048984</v>
      </c>
      <c r="F828">
        <f>2^(F400-AM400)</f>
        <v>47.054862791365558</v>
      </c>
      <c r="G828">
        <f>2^(G400-AN400)</f>
        <v>9.1636311934715327</v>
      </c>
      <c r="H828">
        <f>2^(H400-AO400)</f>
        <v>18.486632638613102</v>
      </c>
      <c r="I828">
        <f>2^(I400-AP400)</f>
        <v>11.23933691846856</v>
      </c>
      <c r="J828">
        <f>2^(J400-AQ400)</f>
        <v>7.8799357415733766</v>
      </c>
      <c r="K828">
        <f>2^(K400-AR400)</f>
        <v>11.117114175048984</v>
      </c>
      <c r="L828">
        <f>2^(L400-AS400)</f>
        <v>10.475830544110417</v>
      </c>
      <c r="M828">
        <f>2^(M400-AT400)</f>
        <v>9.3292102169703082</v>
      </c>
      <c r="N828">
        <f>2^(N400-AU400)</f>
        <v>9.1631329316683736</v>
      </c>
      <c r="O828">
        <f>2^(O400-AV400)</f>
        <v>12.880677594216026</v>
      </c>
      <c r="P828">
        <f>2^(P400-AW400)</f>
        <v>10.679280086648451</v>
      </c>
      <c r="Q828">
        <f>2^(Q400-AX400)</f>
        <v>10.642677849160625</v>
      </c>
      <c r="R828">
        <f>2^(R400-AY400)</f>
        <v>9.9276649527843581</v>
      </c>
      <c r="S828">
        <f>2^(S400-AZ400)</f>
        <v>10.981082346762033</v>
      </c>
      <c r="T828">
        <f>2^(T400-BA400)</f>
        <v>10.858895489206274</v>
      </c>
      <c r="U828">
        <f>2^(U400-BB400)</f>
        <v>11.116419249526121</v>
      </c>
      <c r="V828">
        <f>2^(V400-BC400)</f>
        <v>10.444601541879916</v>
      </c>
      <c r="W828">
        <f>2^(W400-BD400)</f>
        <v>11.634232447926264</v>
      </c>
      <c r="X828">
        <f>2^(X400-BE400)</f>
        <v>11.834868393964602</v>
      </c>
      <c r="Y828">
        <f>2^(Y400-BF400)</f>
        <v>12.580469289581929</v>
      </c>
      <c r="Z828">
        <f>2^(Z400-BG400)</f>
        <v>8.8660213339111742</v>
      </c>
      <c r="AA828">
        <f>2^(AA400-BH400)</f>
        <v>12.460325446981084</v>
      </c>
      <c r="AB828">
        <f>2^(AB400-BI400)</f>
        <v>10.880290323153288</v>
      </c>
      <c r="AC828">
        <f>2^(AC400-BJ400)</f>
        <v>10.481157177228132</v>
      </c>
      <c r="AD828">
        <f>2^(AD400-BK400)</f>
        <v>9.1641206339107626</v>
      </c>
      <c r="AE828">
        <f>2^(AE400-BL400)</f>
        <v>14.051535077841224</v>
      </c>
      <c r="AF828">
        <f>2^(AF400-BM400)</f>
        <v>8.9745798192859993</v>
      </c>
      <c r="AG828">
        <f>2^(AG400-BN400)</f>
        <v>9.9919053303322976</v>
      </c>
      <c r="AH828">
        <f>2^(AH400-BO400)</f>
        <v>13.832178081637839</v>
      </c>
    </row>
    <row r="829" spans="1:34" x14ac:dyDescent="0.15">
      <c r="A829" t="s">
        <v>35</v>
      </c>
      <c r="B829">
        <f>2^(B401-AI401)</f>
        <v>13.505511073369053</v>
      </c>
      <c r="C829">
        <f>2^(C401-AJ401)</f>
        <v>15.438323105739203</v>
      </c>
      <c r="D829">
        <f>2^(D401-AK401)</f>
        <v>19.932546823132743</v>
      </c>
      <c r="E829">
        <f>2^(E401-AL401)</f>
        <v>12.110181178392844</v>
      </c>
      <c r="F829">
        <f>2^(F401-AM401)</f>
        <v>14.012499087799707</v>
      </c>
      <c r="G829">
        <f>2^(G401-AN401)</f>
        <v>9.7205662346734822</v>
      </c>
      <c r="H829">
        <f>2^(H401-AO401)</f>
        <v>12.611608103287569</v>
      </c>
      <c r="I829">
        <f>2^(I401-AP401)</f>
        <v>11.274924369353629</v>
      </c>
      <c r="J829">
        <f>2^(J401-AQ401)</f>
        <v>8.3828828090360616</v>
      </c>
      <c r="K829">
        <f>2^(K401-AR401)</f>
        <v>12.65307379113279</v>
      </c>
      <c r="L829">
        <f>2^(L401-AS401)</f>
        <v>10.031110221297718</v>
      </c>
      <c r="M829">
        <f>2^(M401-AT401)</f>
        <v>8.7058596912968955</v>
      </c>
      <c r="N829">
        <f>2^(N401-AU401)</f>
        <v>9.3728739959021965</v>
      </c>
      <c r="O829">
        <f>2^(O401-AV401)</f>
        <v>12.811949370789952</v>
      </c>
      <c r="P829">
        <f>2^(P401-AW401)</f>
        <v>11.980987034175158</v>
      </c>
      <c r="Q829">
        <f>2^(Q401-AX401)</f>
        <v>8.653918662221356</v>
      </c>
      <c r="R829">
        <f>2^(R401-AY401)</f>
        <v>8.5124333543334014</v>
      </c>
      <c r="S829">
        <f>2^(S401-AZ401)</f>
        <v>12.658248331187473</v>
      </c>
      <c r="T829">
        <f>2^(T401-BA401)</f>
        <v>10.216154172579001</v>
      </c>
      <c r="U829">
        <f>2^(U401-BB401)</f>
        <v>10.998049355976454</v>
      </c>
      <c r="V829">
        <f>2^(V401-BC401)</f>
        <v>11.305654719352395</v>
      </c>
      <c r="W829">
        <f>2^(W401-BD401)</f>
        <v>12.895818106310555</v>
      </c>
      <c r="X829">
        <f>2^(X401-BE401)</f>
        <v>13.021654983899687</v>
      </c>
      <c r="Y829">
        <f>2^(Y401-BF401)</f>
        <v>22.803142615159036</v>
      </c>
      <c r="Z829">
        <f>2^(Z401-BG401)</f>
        <v>11.341669544777339</v>
      </c>
      <c r="AA829">
        <f>2^(AA401-BH401)</f>
        <v>9.0180698218740876</v>
      </c>
      <c r="AB829">
        <f>2^(AB401-BI401)</f>
        <v>11.270044383452142</v>
      </c>
      <c r="AC829">
        <f>2^(AC401-BJ401)</f>
        <v>11.051125009617584</v>
      </c>
      <c r="AD829">
        <f>2^(AD401-BK401)</f>
        <v>10.038553598935469</v>
      </c>
      <c r="AE829">
        <f>2^(AE401-BL401)</f>
        <v>15.617818061471304</v>
      </c>
      <c r="AF829">
        <f>2^(AF401-BM401)</f>
        <v>9.9273892560070482</v>
      </c>
      <c r="AG829">
        <f>2^(AG401-BN401)</f>
        <v>9.2120545997862742</v>
      </c>
      <c r="AH829">
        <f>2^(AH401-BO401)</f>
        <v>24.265207331542591</v>
      </c>
    </row>
    <row r="830" spans="1:34" x14ac:dyDescent="0.15">
      <c r="A830" t="s">
        <v>35</v>
      </c>
      <c r="B830">
        <f>2^(B402-AI402)</f>
        <v>70.649668348324411</v>
      </c>
      <c r="C830">
        <f>2^(C402-AJ402)</f>
        <v>27.390621207418711</v>
      </c>
      <c r="D830">
        <f>2^(D402-AK402)</f>
        <v>15.386085069369132</v>
      </c>
      <c r="E830">
        <f>2^(E402-AL402)</f>
        <v>11.468145288361223</v>
      </c>
      <c r="F830">
        <f>2^(F402-AM402)</f>
        <v>14.990815698639556</v>
      </c>
      <c r="G830">
        <f>2^(G402-AN402)</f>
        <v>12.052625733871395</v>
      </c>
      <c r="H830">
        <f>2^(H402-AO402)</f>
        <v>14.752528598880966</v>
      </c>
      <c r="I830">
        <f>2^(I402-AP402)</f>
        <v>10.527178695812593</v>
      </c>
      <c r="J830">
        <f>2^(J402-AQ402)</f>
        <v>8.4325552102842316</v>
      </c>
      <c r="K830">
        <f>2^(K402-AR402)</f>
        <v>11.429928050955509</v>
      </c>
      <c r="L830">
        <f>2^(L402-AS402)</f>
        <v>8.6738723032461476</v>
      </c>
      <c r="M830">
        <f>2^(M402-AT402)</f>
        <v>8.3432429188184596</v>
      </c>
      <c r="N830">
        <f>2^(N402-AU402)</f>
        <v>9.4566869685476167</v>
      </c>
      <c r="O830">
        <f>2^(O402-AV402)</f>
        <v>10.020794380392903</v>
      </c>
      <c r="P830">
        <f>2^(P402-AW402)</f>
        <v>11.05923518836342</v>
      </c>
      <c r="Q830">
        <f>2^(Q402-AX402)</f>
        <v>10.867172287686795</v>
      </c>
      <c r="R830">
        <f>2^(R402-AY402)</f>
        <v>9.3712499413238675</v>
      </c>
      <c r="S830">
        <f>2^(S402-AZ402)</f>
        <v>11.04778187790709</v>
      </c>
      <c r="T830">
        <f>2^(T402-BA402)</f>
        <v>10.224586343047321</v>
      </c>
      <c r="U830">
        <f>2^(U402-BB402)</f>
        <v>10.748532331550969</v>
      </c>
      <c r="V830">
        <f>2^(V402-BC402)</f>
        <v>11.49621823482115</v>
      </c>
      <c r="W830">
        <f>2^(W402-BD402)</f>
        <v>11.174550309639148</v>
      </c>
      <c r="X830">
        <f>2^(X402-BE402)</f>
        <v>13.896286765600346</v>
      </c>
      <c r="Y830">
        <f>2^(Y402-BF402)</f>
        <v>12.557220320793284</v>
      </c>
      <c r="Z830">
        <f>2^(Z402-BG402)</f>
        <v>10.444928250499595</v>
      </c>
      <c r="AA830">
        <f>2^(AA402-BH402)</f>
        <v>9.5246799518254317</v>
      </c>
      <c r="AB830">
        <f>2^(AB402-BI402)</f>
        <v>11.785721138166581</v>
      </c>
      <c r="AC830">
        <f>2^(AC402-BJ402)</f>
        <v>13.740872411233383</v>
      </c>
      <c r="AD830">
        <f>2^(AD402-BK402)</f>
        <v>8.7917112926336252</v>
      </c>
      <c r="AE830">
        <f>2^(AE402-BL402)</f>
        <v>14.577281842098685</v>
      </c>
      <c r="AF830">
        <f>2^(AF402-BM402)</f>
        <v>9.1815687591821682</v>
      </c>
      <c r="AG830">
        <f>2^(AG402-BN402)</f>
        <v>9.2827126051650524</v>
      </c>
      <c r="AH830">
        <f>2^(AH402-BO402)</f>
        <v>15.033993624201788</v>
      </c>
    </row>
    <row r="831" spans="1:34" x14ac:dyDescent="0.15">
      <c r="A831" t="s">
        <v>35</v>
      </c>
      <c r="B831">
        <f>2^(B403-AI403)</f>
        <v>9.9424361629572839</v>
      </c>
      <c r="C831">
        <f>2^(C403-AJ403)</f>
        <v>11.991661960985935</v>
      </c>
      <c r="D831">
        <f>2^(D403-AK403)</f>
        <v>9.8701780502472864</v>
      </c>
      <c r="E831">
        <f>2^(E403-AL403)</f>
        <v>12.679352194688779</v>
      </c>
      <c r="F831">
        <f>2^(F403-AM403)</f>
        <v>14.132955302460497</v>
      </c>
      <c r="G831">
        <f>2^(G403-AN403)</f>
        <v>11.05111970119995</v>
      </c>
      <c r="H831">
        <f>2^(H403-AO403)</f>
        <v>11.48082733028822</v>
      </c>
      <c r="I831">
        <f>2^(I403-AP403)</f>
        <v>13.072272819753648</v>
      </c>
      <c r="J831">
        <f>2^(J403-AQ403)</f>
        <v>9.2314077599829414</v>
      </c>
      <c r="K831">
        <f>2^(K403-AR403)</f>
        <v>10.750786004924262</v>
      </c>
      <c r="L831">
        <f>2^(L403-AS403)</f>
        <v>10.248593619878543</v>
      </c>
      <c r="M831">
        <f>2^(M403-AT403)</f>
        <v>8.9408640005136526</v>
      </c>
      <c r="N831">
        <f>2^(N403-AU403)</f>
        <v>8.7431224832520833</v>
      </c>
      <c r="O831">
        <f>2^(O403-AV403)</f>
        <v>12.683186799768446</v>
      </c>
      <c r="P831">
        <f>2^(P403-AW403)</f>
        <v>9.7478486281997867</v>
      </c>
      <c r="Q831">
        <f>2^(Q403-AX403)</f>
        <v>9.5384784161583269</v>
      </c>
      <c r="R831">
        <f>2^(R403-AY403)</f>
        <v>9.3872204953694265</v>
      </c>
      <c r="S831">
        <f>2^(S403-AZ403)</f>
        <v>11.103429319932273</v>
      </c>
      <c r="T831">
        <f>2^(T403-BA403)</f>
        <v>12.074045091313707</v>
      </c>
      <c r="U831">
        <f>2^(U403-BB403)</f>
        <v>12.575692924122922</v>
      </c>
      <c r="V831">
        <f>2^(V403-BC403)</f>
        <v>12.037369154245903</v>
      </c>
      <c r="W831">
        <f>2^(W403-BD403)</f>
        <v>11.553354757870768</v>
      </c>
      <c r="X831">
        <f>2^(X403-BE403)</f>
        <v>12.953911699801461</v>
      </c>
      <c r="Y831">
        <f>2^(Y403-BF403)</f>
        <v>13.133884134326175</v>
      </c>
      <c r="Z831">
        <f>2^(Z403-BG403)</f>
        <v>10.630012851864297</v>
      </c>
      <c r="AA831">
        <f>2^(AA403-BH403)</f>
        <v>10.660894994568999</v>
      </c>
      <c r="AB831">
        <f>2^(AB403-BI403)</f>
        <v>12.251232554344883</v>
      </c>
      <c r="AC831">
        <f>2^(AC403-BJ403)</f>
        <v>10.512233467430246</v>
      </c>
      <c r="AD831">
        <f>2^(AD403-BK403)</f>
        <v>9.8972110070969617</v>
      </c>
      <c r="AE831">
        <f>2^(AE403-BL403)</f>
        <v>13.588818375826811</v>
      </c>
      <c r="AF831">
        <f>2^(AF403-BM403)</f>
        <v>11.878499950101308</v>
      </c>
      <c r="AG831">
        <f>2^(AG403-BN403)</f>
        <v>9.7434947089874377</v>
      </c>
      <c r="AH831">
        <f>2^(AH403-BO403)</f>
        <v>17.010655903985686</v>
      </c>
    </row>
    <row r="832" spans="1:34" x14ac:dyDescent="0.15">
      <c r="A832" t="s">
        <v>35</v>
      </c>
      <c r="B832">
        <f>2^(B404-AI404)</f>
        <v>11.726579149717638</v>
      </c>
      <c r="C832">
        <f>2^(C404-AJ404)</f>
        <v>9.5821277315999431</v>
      </c>
      <c r="D832">
        <f>2^(D404-AK404)</f>
        <v>10.65565245350326</v>
      </c>
      <c r="E832">
        <f>2^(E404-AL404)</f>
        <v>11.387074382874909</v>
      </c>
      <c r="F832">
        <f>2^(F404-AM404)</f>
        <v>16.813850925791488</v>
      </c>
      <c r="G832">
        <f>2^(G404-AN404)</f>
        <v>10.736571647320535</v>
      </c>
      <c r="H832">
        <f>2^(H404-AO404)</f>
        <v>11.976122048855634</v>
      </c>
      <c r="I832">
        <f>2^(I404-AP404)</f>
        <v>12.139909579190805</v>
      </c>
      <c r="J832">
        <f>2^(J404-AQ404)</f>
        <v>9.6799176962486282</v>
      </c>
      <c r="K832">
        <f>2^(K404-AR404)</f>
        <v>11.263733389087966</v>
      </c>
      <c r="L832">
        <f>2^(L404-AS404)</f>
        <v>10.448235593052434</v>
      </c>
      <c r="M832">
        <f>2^(M404-AT404)</f>
        <v>11.252600985410144</v>
      </c>
      <c r="N832">
        <f>2^(N404-AU404)</f>
        <v>8.5846035861621441</v>
      </c>
      <c r="O832">
        <f>2^(O404-AV404)</f>
        <v>13.380064411468888</v>
      </c>
      <c r="P832">
        <f>2^(P404-AW404)</f>
        <v>10.93457264769825</v>
      </c>
      <c r="Q832">
        <f>2^(Q404-AX404)</f>
        <v>9.7264978722842734</v>
      </c>
      <c r="R832">
        <f>2^(R404-AY404)</f>
        <v>9.5925998964546206</v>
      </c>
      <c r="S832">
        <f>2^(S404-AZ404)</f>
        <v>12.222500192878334</v>
      </c>
      <c r="T832">
        <f>2^(T404-BA404)</f>
        <v>12.187044365351335</v>
      </c>
      <c r="U832">
        <f>2^(U404-BB404)</f>
        <v>10.491166520200279</v>
      </c>
      <c r="V832">
        <f>2^(V404-BC404)</f>
        <v>11.543226679833669</v>
      </c>
      <c r="W832">
        <f>2^(W404-BD404)</f>
        <v>11.173734982463229</v>
      </c>
      <c r="X832">
        <f>2^(X404-BE404)</f>
        <v>13.693099305217812</v>
      </c>
      <c r="Y832">
        <f>2^(Y404-BF404)</f>
        <v>13.431379299862627</v>
      </c>
      <c r="Z832">
        <f>2^(Z404-BG404)</f>
        <v>10.66681945382177</v>
      </c>
      <c r="AA832">
        <f>2^(AA404-BH404)</f>
        <v>10.286835716817309</v>
      </c>
      <c r="AB832">
        <f>2^(AB404-BI404)</f>
        <v>11.140433721975475</v>
      </c>
      <c r="AC832">
        <f>2^(AC404-BJ404)</f>
        <v>12.327490671450549</v>
      </c>
      <c r="AD832">
        <f>2^(AD404-BK404)</f>
        <v>9.7003579046876443</v>
      </c>
      <c r="AE832">
        <f>2^(AE404-BL404)</f>
        <v>17.856597202635008</v>
      </c>
      <c r="AF832">
        <f>2^(AF404-BM404)</f>
        <v>13.203090414185843</v>
      </c>
      <c r="AG832">
        <f>2^(AG404-BN404)</f>
        <v>10.947296374218981</v>
      </c>
      <c r="AH832">
        <f>2^(AH404-BO404)</f>
        <v>15.825763316044492</v>
      </c>
    </row>
    <row r="833" spans="1:34" x14ac:dyDescent="0.15">
      <c r="A833" t="s">
        <v>35</v>
      </c>
      <c r="B833">
        <f>2^(B405-AI405)</f>
        <v>15.555994686637442</v>
      </c>
      <c r="C833">
        <f>2^(C405-AJ405)</f>
        <v>10.445325082693115</v>
      </c>
      <c r="D833">
        <f>2^(D405-AK405)</f>
        <v>10.399727309881909</v>
      </c>
      <c r="E833">
        <f>2^(E405-AL405)</f>
        <v>11.92339869430378</v>
      </c>
      <c r="F833">
        <f>2^(F405-AM405)</f>
        <v>16.033430552379283</v>
      </c>
      <c r="G833">
        <f>2^(G405-AN405)</f>
        <v>10.535784252680443</v>
      </c>
      <c r="H833">
        <f>2^(H405-AO405)</f>
        <v>11.278961125355755</v>
      </c>
      <c r="I833">
        <f>2^(I405-AP405)</f>
        <v>12.52182097417716</v>
      </c>
      <c r="J833">
        <f>2^(J405-AQ405)</f>
        <v>7.9911441276071438</v>
      </c>
      <c r="K833">
        <f>2^(K405-AR405)</f>
        <v>10.936540410338566</v>
      </c>
      <c r="L833">
        <f>2^(L405-AS405)</f>
        <v>9.8805775622206564</v>
      </c>
      <c r="M833">
        <f>2^(M405-AT405)</f>
        <v>9.8057906163732884</v>
      </c>
      <c r="N833">
        <f>2^(N405-AU405)</f>
        <v>9.1703437105600241</v>
      </c>
      <c r="O833">
        <f>2^(O405-AV405)</f>
        <v>14.007573349222545</v>
      </c>
      <c r="P833">
        <f>2^(P405-AW405)</f>
        <v>10.6919141899794</v>
      </c>
      <c r="Q833">
        <f>2^(Q405-AX405)</f>
        <v>10.25588168727689</v>
      </c>
      <c r="R833">
        <f>2^(R405-AY405)</f>
        <v>9.7033336721347592</v>
      </c>
      <c r="S833">
        <f>2^(S405-AZ405)</f>
        <v>11.36526747156168</v>
      </c>
      <c r="T833">
        <f>2^(T405-BA405)</f>
        <v>13.043572492108158</v>
      </c>
      <c r="U833">
        <f>2^(U405-BB405)</f>
        <v>13.447226318469591</v>
      </c>
      <c r="V833">
        <f>2^(V405-BC405)</f>
        <v>11.360513077706795</v>
      </c>
      <c r="W833">
        <f>2^(W405-BD405)</f>
        <v>12.198006342071988</v>
      </c>
      <c r="X833">
        <f>2^(X405-BE405)</f>
        <v>15.618725920630695</v>
      </c>
      <c r="Y833">
        <f>2^(Y405-BF405)</f>
        <v>15.472605286723947</v>
      </c>
      <c r="Z833">
        <f>2^(Z405-BG405)</f>
        <v>10.314279709273489</v>
      </c>
      <c r="AA833">
        <f>2^(AA405-BH405)</f>
        <v>9.6001884169941629</v>
      </c>
      <c r="AB833">
        <f>2^(AB405-BI405)</f>
        <v>11.143046738170336</v>
      </c>
      <c r="AC833">
        <f>2^(AC405-BJ405)</f>
        <v>12.599173477434196</v>
      </c>
      <c r="AD833">
        <f>2^(AD405-BK405)</f>
        <v>9.4684794444274107</v>
      </c>
      <c r="AE833">
        <f>2^(AE405-BL405)</f>
        <v>18.004497078164128</v>
      </c>
      <c r="AF833">
        <f>2^(AF405-BM405)</f>
        <v>9.8635746616582267</v>
      </c>
      <c r="AG833">
        <f>2^(AG405-BN405)</f>
        <v>13.281223496121912</v>
      </c>
      <c r="AH833">
        <f>2^(AH405-BO405)</f>
        <v>16.721037525185931</v>
      </c>
    </row>
    <row r="834" spans="1:34" x14ac:dyDescent="0.15">
      <c r="A834" t="s">
        <v>35</v>
      </c>
      <c r="B834">
        <f>2^(B406-AI406)</f>
        <v>128.28949083926409</v>
      </c>
      <c r="C834">
        <f>2^(C406-AJ406)</f>
        <v>22.793679132605565</v>
      </c>
      <c r="D834">
        <f>2^(D406-AK406)</f>
        <v>87.213143539567639</v>
      </c>
      <c r="E834">
        <f>2^(E406-AL406)</f>
        <v>13.412802486501571</v>
      </c>
      <c r="F834">
        <f>2^(F406-AM406)</f>
        <v>16.110822430756148</v>
      </c>
      <c r="G834">
        <f>2^(G406-AN406)</f>
        <v>34.830071610722548</v>
      </c>
      <c r="H834">
        <f>2^(H406-AO406)</f>
        <v>26.230849214683644</v>
      </c>
      <c r="I834">
        <f>2^(I406-AP406)</f>
        <v>11.233237183389702</v>
      </c>
      <c r="J834">
        <f>2^(J406-AQ406)</f>
        <v>8.3523610322601751</v>
      </c>
      <c r="K834">
        <f>2^(K406-AR406)</f>
        <v>10.057631334740718</v>
      </c>
      <c r="L834">
        <f>2^(L406-AS406)</f>
        <v>9.6600743768435553</v>
      </c>
      <c r="M834">
        <f>2^(M406-AT406)</f>
        <v>9.8170470994380246</v>
      </c>
      <c r="N834">
        <f>2^(N406-AU406)</f>
        <v>10.077528673715314</v>
      </c>
      <c r="O834">
        <f>2^(O406-AV406)</f>
        <v>10.693017481038941</v>
      </c>
      <c r="P834">
        <f>2^(P406-AW406)</f>
        <v>14.36417188770722</v>
      </c>
      <c r="Q834">
        <f>2^(Q406-AX406)</f>
        <v>11.8338183107858</v>
      </c>
      <c r="R834">
        <f>2^(R406-AY406)</f>
        <v>8.9387097009190679</v>
      </c>
      <c r="S834">
        <f>2^(S406-AZ406)</f>
        <v>10.452835133733146</v>
      </c>
      <c r="T834">
        <f>2^(T406-BA406)</f>
        <v>10.627209974202355</v>
      </c>
      <c r="U834">
        <f>2^(U406-BB406)</f>
        <v>11.157367834361139</v>
      </c>
      <c r="V834">
        <f>2^(V406-BC406)</f>
        <v>11.658271582532704</v>
      </c>
      <c r="W834">
        <f>2^(W406-BD406)</f>
        <v>12.95244834546537</v>
      </c>
      <c r="X834">
        <f>2^(X406-BE406)</f>
        <v>17.835437386634833</v>
      </c>
      <c r="Y834">
        <f>2^(Y406-BF406)</f>
        <v>30.087501343334569</v>
      </c>
      <c r="Z834">
        <f>2^(Z406-BG406)</f>
        <v>10.209323478588576</v>
      </c>
      <c r="AA834">
        <f>2^(AA406-BH406)</f>
        <v>10.597714507118258</v>
      </c>
      <c r="AB834">
        <f>2^(AB406-BI406)</f>
        <v>10.699639922685146</v>
      </c>
      <c r="AC834">
        <f>2^(AC406-BJ406)</f>
        <v>11.991612122417381</v>
      </c>
      <c r="AD834">
        <f>2^(AD406-BK406)</f>
        <v>9.1019666233843655</v>
      </c>
      <c r="AE834">
        <f>2^(AE406-BL406)</f>
        <v>13.793280429991077</v>
      </c>
      <c r="AF834">
        <f>2^(AF406-BM406)</f>
        <v>10.238270531754921</v>
      </c>
      <c r="AG834">
        <f>2^(AG406-BN406)</f>
        <v>10.409692079601546</v>
      </c>
      <c r="AH834">
        <f>2^(AH406-BO406)</f>
        <v>38.349287401372806</v>
      </c>
    </row>
    <row r="835" spans="1:34" x14ac:dyDescent="0.15">
      <c r="A835" t="s">
        <v>35</v>
      </c>
      <c r="B835">
        <f>2^(B407-AI407)</f>
        <v>9.9203869719937039</v>
      </c>
      <c r="C835">
        <f>2^(C407-AJ407)</f>
        <v>12.509777719216817</v>
      </c>
      <c r="D835">
        <f>2^(D407-AK407)</f>
        <v>11.180327958273022</v>
      </c>
      <c r="E835">
        <f>2^(E407-AL407)</f>
        <v>10.586135057958526</v>
      </c>
      <c r="F835">
        <f>2^(F407-AM407)</f>
        <v>16.11101889599599</v>
      </c>
      <c r="G835">
        <f>2^(G407-AN407)</f>
        <v>9.5599045644447074</v>
      </c>
      <c r="H835">
        <f>2^(H407-AO407)</f>
        <v>10.6901084944147</v>
      </c>
      <c r="I835">
        <f>2^(I407-AP407)</f>
        <v>10.586962384871809</v>
      </c>
      <c r="J835">
        <f>2^(J407-AQ407)</f>
        <v>10.031684023079123</v>
      </c>
      <c r="K835">
        <f>2^(K407-AR407)</f>
        <v>10.224708079630707</v>
      </c>
      <c r="L835">
        <f>2^(L407-AS407)</f>
        <v>9.9780520976452589</v>
      </c>
      <c r="M835">
        <f>2^(M407-AT407)</f>
        <v>8.1681020898598096</v>
      </c>
      <c r="N835">
        <f>2^(N407-AU407)</f>
        <v>9.5231113983817508</v>
      </c>
      <c r="O835">
        <f>2^(O407-AV407)</f>
        <v>13.044293342082598</v>
      </c>
      <c r="P835">
        <f>2^(P407-AW407)</f>
        <v>11.736299095003108</v>
      </c>
      <c r="Q835">
        <f>2^(Q407-AX407)</f>
        <v>9.0453918291364808</v>
      </c>
      <c r="R835">
        <f>2^(R407-AY407)</f>
        <v>8.9375938809402893</v>
      </c>
      <c r="S835">
        <f>2^(S407-AZ407)</f>
        <v>12.192088194820236</v>
      </c>
      <c r="T835">
        <f>2^(T407-BA407)</f>
        <v>13.707291746799905</v>
      </c>
      <c r="U835">
        <f>2^(U407-BB407)</f>
        <v>10.732091627762047</v>
      </c>
      <c r="V835">
        <f>2^(V407-BC407)</f>
        <v>12.04836442799202</v>
      </c>
      <c r="W835">
        <f>2^(W407-BD407)</f>
        <v>12.757850360993922</v>
      </c>
      <c r="X835">
        <f>2^(X407-BE407)</f>
        <v>19.004365084566651</v>
      </c>
      <c r="Y835">
        <f>2^(Y407-BF407)</f>
        <v>14.783544631666247</v>
      </c>
      <c r="Z835">
        <f>2^(Z407-BG407)</f>
        <v>10.463618459235837</v>
      </c>
      <c r="AA835">
        <f>2^(AA407-BH407)</f>
        <v>9.7360036033409934</v>
      </c>
      <c r="AB835">
        <f>2^(AB407-BI407)</f>
        <v>9.7773008800296122</v>
      </c>
      <c r="AC835">
        <f>2^(AC407-BJ407)</f>
        <v>11.487815659645415</v>
      </c>
      <c r="AD835">
        <f>2^(AD407-BK407)</f>
        <v>9.9197597986912385</v>
      </c>
      <c r="AE835">
        <f>2^(AE407-BL407)</f>
        <v>17.903738194393771</v>
      </c>
      <c r="AF835">
        <f>2^(AF407-BM407)</f>
        <v>11.385753035022056</v>
      </c>
      <c r="AG835">
        <f>2^(AG407-BN407)</f>
        <v>9.3061657187987716</v>
      </c>
      <c r="AH835">
        <f>2^(AH407-BO407)</f>
        <v>15.26230526960709</v>
      </c>
    </row>
    <row r="836" spans="1:34" x14ac:dyDescent="0.15">
      <c r="A836" t="s">
        <v>35</v>
      </c>
      <c r="B836">
        <f>2^(B408-AI408)</f>
        <v>10.577495156772326</v>
      </c>
      <c r="C836">
        <f>2^(C408-AJ408)</f>
        <v>11.602898448407688</v>
      </c>
      <c r="D836">
        <f>2^(D408-AK408)</f>
        <v>11.503342686737554</v>
      </c>
      <c r="E836">
        <f>2^(E408-AL408)</f>
        <v>13.942821098189929</v>
      </c>
      <c r="F836">
        <f>2^(F408-AM408)</f>
        <v>16.175185037044297</v>
      </c>
      <c r="G836">
        <f>2^(G408-AN408)</f>
        <v>12.109364951533536</v>
      </c>
      <c r="H836">
        <f>2^(H408-AO408)</f>
        <v>18.08196171056748</v>
      </c>
      <c r="I836">
        <f>2^(I408-AP408)</f>
        <v>11.023613297851403</v>
      </c>
      <c r="J836">
        <f>2^(J408-AQ408)</f>
        <v>9.0319829644866729</v>
      </c>
      <c r="K836">
        <f>2^(K408-AR408)</f>
        <v>11.384137917089438</v>
      </c>
      <c r="L836">
        <f>2^(L408-AS408)</f>
        <v>10.426718653513444</v>
      </c>
      <c r="M836">
        <f>2^(M408-AT408)</f>
        <v>9.3407911237027648</v>
      </c>
      <c r="N836">
        <f>2^(N408-AU408)</f>
        <v>9.0165281315912882</v>
      </c>
      <c r="O836">
        <f>2^(O408-AV408)</f>
        <v>13.847040482621098</v>
      </c>
      <c r="P836">
        <f>2^(P408-AW408)</f>
        <v>10.199533121814856</v>
      </c>
      <c r="Q836">
        <f>2^(Q408-AX408)</f>
        <v>10.374471716181798</v>
      </c>
      <c r="R836">
        <f>2^(R408-AY408)</f>
        <v>9.6508656630498457</v>
      </c>
      <c r="S836">
        <f>2^(S408-AZ408)</f>
        <v>11.139467406896369</v>
      </c>
      <c r="T836">
        <f>2^(T408-BA408)</f>
        <v>15.104166465851431</v>
      </c>
      <c r="U836">
        <f>2^(U408-BB408)</f>
        <v>10.076565515086845</v>
      </c>
      <c r="V836">
        <f>2^(V408-BC408)</f>
        <v>10.568100292548964</v>
      </c>
      <c r="W836">
        <f>2^(W408-BD408)</f>
        <v>11.838683980816011</v>
      </c>
      <c r="X836">
        <f>2^(X408-BE408)</f>
        <v>16.452778274255792</v>
      </c>
      <c r="Y836">
        <f>2^(Y408-BF408)</f>
        <v>17.401781936464683</v>
      </c>
      <c r="Z836">
        <f>2^(Z408-BG408)</f>
        <v>12.611966421943571</v>
      </c>
      <c r="AA836">
        <f>2^(AA408-BH408)</f>
        <v>9.669520667909655</v>
      </c>
      <c r="AB836">
        <f>2^(AB408-BI408)</f>
        <v>12.470636267129507</v>
      </c>
      <c r="AC836">
        <f>2^(AC408-BJ408)</f>
        <v>11.787509348758434</v>
      </c>
      <c r="AD836">
        <f>2^(AD408-BK408)</f>
        <v>10.139919810412154</v>
      </c>
      <c r="AE836">
        <f>2^(AE408-BL408)</f>
        <v>19.304759391792121</v>
      </c>
      <c r="AF836">
        <f>2^(AF408-BM408)</f>
        <v>12.359869999375588</v>
      </c>
      <c r="AG836">
        <f>2^(AG408-BN408)</f>
        <v>10.585270412850383</v>
      </c>
      <c r="AH836">
        <f>2^(AH408-BO408)</f>
        <v>20.866522850192183</v>
      </c>
    </row>
    <row r="837" spans="1:34" x14ac:dyDescent="0.15">
      <c r="A837" t="s">
        <v>35</v>
      </c>
      <c r="B837">
        <f>2^(B409-AI409)</f>
        <v>10.100452408907088</v>
      </c>
      <c r="C837">
        <f>2^(C409-AJ409)</f>
        <v>10.260567238160611</v>
      </c>
      <c r="D837">
        <f>2^(D409-AK409)</f>
        <v>10.53996861545791</v>
      </c>
      <c r="E837">
        <f>2^(E409-AL409)</f>
        <v>13.8089322013236</v>
      </c>
      <c r="F837">
        <f>2^(F409-AM409)</f>
        <v>15.957570162946178</v>
      </c>
      <c r="G837">
        <f>2^(G409-AN409)</f>
        <v>11.009443904567632</v>
      </c>
      <c r="H837">
        <f>2^(H409-AO409)</f>
        <v>13.217638336430127</v>
      </c>
      <c r="I837">
        <f>2^(I409-AP409)</f>
        <v>11.533797755181864</v>
      </c>
      <c r="J837">
        <f>2^(J409-AQ409)</f>
        <v>9.1908921744313083</v>
      </c>
      <c r="K837">
        <f>2^(K409-AR409)</f>
        <v>9.9851883818745932</v>
      </c>
      <c r="L837">
        <f>2^(L409-AS409)</f>
        <v>10.269454724196901</v>
      </c>
      <c r="M837">
        <f>2^(M409-AT409)</f>
        <v>10.245747074465816</v>
      </c>
      <c r="N837">
        <f>2^(N409-AU409)</f>
        <v>10.220383723137584</v>
      </c>
      <c r="O837">
        <f>2^(O409-AV409)</f>
        <v>11.5280357538971</v>
      </c>
      <c r="P837">
        <f>2^(P409-AW409)</f>
        <v>12.066426710975431</v>
      </c>
      <c r="Q837">
        <f>2^(Q409-AX409)</f>
        <v>10.653873064345216</v>
      </c>
      <c r="R837">
        <f>2^(R409-AY409)</f>
        <v>9.6615790187733861</v>
      </c>
      <c r="S837">
        <f>2^(S409-AZ409)</f>
        <v>12.342737511176813</v>
      </c>
      <c r="T837">
        <f>2^(T409-BA409)</f>
        <v>13.286183922648783</v>
      </c>
      <c r="U837">
        <f>2^(U409-BB409)</f>
        <v>12.432417547291186</v>
      </c>
      <c r="V837">
        <f>2^(V409-BC409)</f>
        <v>11.78632190300311</v>
      </c>
      <c r="W837">
        <f>2^(W409-BD409)</f>
        <v>11.063792859032734</v>
      </c>
      <c r="X837">
        <f>2^(X409-BE409)</f>
        <v>14.134189875787547</v>
      </c>
      <c r="Y837">
        <f>2^(Y409-BF409)</f>
        <v>15.653745157110889</v>
      </c>
      <c r="Z837">
        <f>2^(Z409-BG409)</f>
        <v>9.6574971117961645</v>
      </c>
      <c r="AA837">
        <f>2^(AA409-BH409)</f>
        <v>11.106098059277887</v>
      </c>
      <c r="AB837">
        <f>2^(AB409-BI409)</f>
        <v>10.588478759796569</v>
      </c>
      <c r="AC837">
        <f>2^(AC409-BJ409)</f>
        <v>10.553583088094747</v>
      </c>
      <c r="AD837">
        <f>2^(AD409-BK409)</f>
        <v>8.7372193249791756</v>
      </c>
      <c r="AE837">
        <f>2^(AE409-BL409)</f>
        <v>18.181592656597729</v>
      </c>
      <c r="AF837">
        <f>2^(AF409-BM409)</f>
        <v>11.453943238353185</v>
      </c>
      <c r="AG837">
        <f>2^(AG409-BN409)</f>
        <v>11.987829633824081</v>
      </c>
      <c r="AH837">
        <f>2^(AH409-BO409)</f>
        <v>17.665787982920307</v>
      </c>
    </row>
    <row r="838" spans="1:34" x14ac:dyDescent="0.15">
      <c r="A838" t="s">
        <v>35</v>
      </c>
      <c r="B838">
        <f>2^(B410-AI410)</f>
        <v>10.953769059048206</v>
      </c>
      <c r="C838">
        <f>2^(C410-AJ410)</f>
        <v>9.9434011676401628</v>
      </c>
      <c r="D838">
        <f>2^(D410-AK410)</f>
        <v>11.53254557795508</v>
      </c>
      <c r="E838">
        <f>2^(E410-AL410)</f>
        <v>13.61965185882036</v>
      </c>
      <c r="F838">
        <f>2^(F410-AM410)</f>
        <v>18.292262443665038</v>
      </c>
      <c r="G838">
        <f>2^(G410-AN410)</f>
        <v>11.428148617961213</v>
      </c>
      <c r="H838">
        <f>2^(H410-AO410)</f>
        <v>13.036653489563824</v>
      </c>
      <c r="I838">
        <f>2^(I410-AP410)</f>
        <v>10.872585825412028</v>
      </c>
      <c r="J838">
        <f>2^(J410-AQ410)</f>
        <v>9.2540713416747966</v>
      </c>
      <c r="K838">
        <f>2^(K410-AR410)</f>
        <v>11.759767621373166</v>
      </c>
      <c r="L838">
        <f>2^(L410-AS410)</f>
        <v>9.8634158415415722</v>
      </c>
      <c r="M838">
        <f>2^(M410-AT410)</f>
        <v>8.2006960928001185</v>
      </c>
      <c r="N838">
        <f>2^(N410-AU410)</f>
        <v>8.0720204084066509</v>
      </c>
      <c r="O838">
        <f>2^(O410-AV410)</f>
        <v>12.11665319265367</v>
      </c>
      <c r="P838">
        <f>2^(P410-AW410)</f>
        <v>9.6750495505072731</v>
      </c>
      <c r="Q838">
        <f>2^(Q410-AX410)</f>
        <v>10.490536783341224</v>
      </c>
      <c r="R838">
        <f>2^(R410-AY410)</f>
        <v>9.0662781861752286</v>
      </c>
      <c r="S838">
        <f>2^(S410-AZ410)</f>
        <v>10.653467142389957</v>
      </c>
      <c r="T838">
        <f>2^(T410-BA410)</f>
        <v>12.016148747200422</v>
      </c>
      <c r="U838">
        <f>2^(U410-BB410)</f>
        <v>10.683970429741887</v>
      </c>
      <c r="V838">
        <f>2^(V410-BC410)</f>
        <v>10.480093739153194</v>
      </c>
      <c r="W838">
        <f>2^(W410-BD410)</f>
        <v>13.366115982362729</v>
      </c>
      <c r="X838">
        <f>2^(X410-BE410)</f>
        <v>13.585065119797745</v>
      </c>
      <c r="Y838">
        <f>2^(Y410-BF410)</f>
        <v>12.41693949179292</v>
      </c>
      <c r="Z838">
        <f>2^(Z410-BG410)</f>
        <v>9.9872417615705178</v>
      </c>
      <c r="AA838">
        <f>2^(AA410-BH410)</f>
        <v>9.6621846246875442</v>
      </c>
      <c r="AB838">
        <f>2^(AB410-BI410)</f>
        <v>11.904050411406024</v>
      </c>
      <c r="AC838">
        <f>2^(AC410-BJ410)</f>
        <v>11.463417224910163</v>
      </c>
      <c r="AD838">
        <f>2^(AD410-BK410)</f>
        <v>8.6522320414702136</v>
      </c>
      <c r="AE838">
        <f>2^(AE410-BL410)</f>
        <v>12.733991807019764</v>
      </c>
      <c r="AF838">
        <f>2^(AF410-BM410)</f>
        <v>11.688606728153049</v>
      </c>
      <c r="AG838">
        <f>2^(AG410-BN410)</f>
        <v>9.093231190164623</v>
      </c>
      <c r="AH838">
        <f>2^(AH410-BO410)</f>
        <v>14.699886635210461</v>
      </c>
    </row>
    <row r="839" spans="1:34" x14ac:dyDescent="0.15">
      <c r="A839" t="s">
        <v>35</v>
      </c>
      <c r="B839">
        <f>2^(B411-AI411)</f>
        <v>13.221448046466042</v>
      </c>
      <c r="C839">
        <f>2^(C411-AJ411)</f>
        <v>10.497024750690434</v>
      </c>
      <c r="D839">
        <f>2^(D411-AK411)</f>
        <v>10.287419675717642</v>
      </c>
      <c r="E839">
        <f>2^(E411-AL411)</f>
        <v>26.767997636640022</v>
      </c>
      <c r="F839">
        <f>2^(F411-AM411)</f>
        <v>16.778548086356679</v>
      </c>
      <c r="G839">
        <f>2^(G411-AN411)</f>
        <v>11.346476273027587</v>
      </c>
      <c r="H839">
        <f>2^(H411-AO411)</f>
        <v>11.843383369700835</v>
      </c>
      <c r="I839">
        <f>2^(I411-AP411)</f>
        <v>11.713575856243015</v>
      </c>
      <c r="J839">
        <f>2^(J411-AQ411)</f>
        <v>9.6765837699537762</v>
      </c>
      <c r="K839">
        <f>2^(K411-AR411)</f>
        <v>12.956446755205754</v>
      </c>
      <c r="L839">
        <f>2^(L411-AS411)</f>
        <v>13.167535172103458</v>
      </c>
      <c r="M839">
        <f>2^(M411-AT411)</f>
        <v>9.5855734323081112</v>
      </c>
      <c r="N839">
        <f>2^(N411-AU411)</f>
        <v>9.8010913904821084</v>
      </c>
      <c r="O839">
        <f>2^(O411-AV411)</f>
        <v>12.345791236144349</v>
      </c>
      <c r="P839">
        <f>2^(P411-AW411)</f>
        <v>10.196641589735441</v>
      </c>
      <c r="Q839">
        <f>2^(Q411-AX411)</f>
        <v>8.6039821397482168</v>
      </c>
      <c r="R839">
        <f>2^(R411-AY411)</f>
        <v>10.84229253737017</v>
      </c>
      <c r="S839">
        <f>2^(S411-AZ411)</f>
        <v>9.9658184963060208</v>
      </c>
      <c r="T839">
        <f>2^(T411-BA411)</f>
        <v>13.251318112501199</v>
      </c>
      <c r="U839">
        <f>2^(U411-BB411)</f>
        <v>11.346547866327935</v>
      </c>
      <c r="V839">
        <f>2^(V411-BC411)</f>
        <v>11.947686941336309</v>
      </c>
      <c r="W839">
        <f>2^(W411-BD411)</f>
        <v>14.811158995589118</v>
      </c>
      <c r="X839">
        <f>2^(X411-BE411)</f>
        <v>12.607022970917308</v>
      </c>
      <c r="Y839">
        <f>2^(Y411-BF411)</f>
        <v>16.275600584242213</v>
      </c>
      <c r="Z839">
        <f>2^(Z411-BG411)</f>
        <v>12.301083073337265</v>
      </c>
      <c r="AA839">
        <f>2^(AA411-BH411)</f>
        <v>11.833895415268284</v>
      </c>
      <c r="AB839">
        <f>2^(AB411-BI411)</f>
        <v>11.592032558557158</v>
      </c>
      <c r="AC839">
        <f>2^(AC411-BJ411)</f>
        <v>10.922708991627434</v>
      </c>
      <c r="AD839">
        <f>2^(AD411-BK411)</f>
        <v>8.830971988015218</v>
      </c>
      <c r="AE839">
        <f>2^(AE411-BL411)</f>
        <v>20.754493856505388</v>
      </c>
      <c r="AF839">
        <f>2^(AF411-BM411)</f>
        <v>12.762545080862582</v>
      </c>
      <c r="AG839">
        <f>2^(AG411-BN411)</f>
        <v>11.837444610736409</v>
      </c>
      <c r="AH839">
        <f>2^(AH411-BO411)</f>
        <v>18.827464646564302</v>
      </c>
    </row>
    <row r="840" spans="1:34" x14ac:dyDescent="0.15">
      <c r="A840" t="s">
        <v>35</v>
      </c>
      <c r="B840">
        <f>2^(B412-AI412)</f>
        <v>13.924776358860784</v>
      </c>
      <c r="C840">
        <f>2^(C412-AJ412)</f>
        <v>19.680518307747487</v>
      </c>
      <c r="D840">
        <f>2^(D412-AK412)</f>
        <v>11.640046617267084</v>
      </c>
      <c r="E840">
        <f>2^(E412-AL412)</f>
        <v>15.012468253608986</v>
      </c>
      <c r="F840">
        <f>2^(F412-AM412)</f>
        <v>19.098962013731498</v>
      </c>
      <c r="G840">
        <f>2^(G412-AN412)</f>
        <v>9.3144821499651389</v>
      </c>
      <c r="H840">
        <f>2^(H412-AO412)</f>
        <v>13.567327549578268</v>
      </c>
      <c r="I840">
        <f>2^(I412-AP412)</f>
        <v>10.574861366319329</v>
      </c>
      <c r="J840">
        <f>2^(J412-AQ412)</f>
        <v>9.2740062822479175</v>
      </c>
      <c r="K840">
        <f>2^(K412-AR412)</f>
        <v>9.3116215478740063</v>
      </c>
      <c r="L840">
        <f>2^(L412-AS412)</f>
        <v>10.761650522620444</v>
      </c>
      <c r="M840">
        <f>2^(M412-AT412)</f>
        <v>9.6009431556865401</v>
      </c>
      <c r="N840">
        <f>2^(N412-AU412)</f>
        <v>10.889967421708173</v>
      </c>
      <c r="O840">
        <f>2^(O412-AV412)</f>
        <v>15.005443607515405</v>
      </c>
      <c r="P840">
        <f>2^(P412-AW412)</f>
        <v>10.189050348873762</v>
      </c>
      <c r="Q840">
        <f>2^(Q412-AX412)</f>
        <v>9.7100250330026423</v>
      </c>
      <c r="R840">
        <f>2^(R412-AY412)</f>
        <v>10.655932879004606</v>
      </c>
      <c r="S840">
        <f>2^(S412-AZ412)</f>
        <v>11.412243004432508</v>
      </c>
      <c r="T840">
        <f>2^(T412-BA412)</f>
        <v>11.494328938245964</v>
      </c>
      <c r="U840">
        <f>2^(U412-BB412)</f>
        <v>13.018100013592329</v>
      </c>
      <c r="V840">
        <f>2^(V412-BC412)</f>
        <v>12.136689641647868</v>
      </c>
      <c r="W840">
        <f>2^(W412-BD412)</f>
        <v>12.433852434416927</v>
      </c>
      <c r="X840">
        <f>2^(X412-BE412)</f>
        <v>15.584401014278042</v>
      </c>
      <c r="Y840">
        <f>2^(Y412-BF412)</f>
        <v>18.579938303421713</v>
      </c>
      <c r="Z840">
        <f>2^(Z412-BG412)</f>
        <v>15.577224150163017</v>
      </c>
      <c r="AA840">
        <f>2^(AA412-BH412)</f>
        <v>11.32090930346433</v>
      </c>
      <c r="AB840">
        <f>2^(AB412-BI412)</f>
        <v>12.220268874002249</v>
      </c>
      <c r="AC840">
        <f>2^(AC412-BJ412)</f>
        <v>9.4425633845915673</v>
      </c>
      <c r="AD840">
        <f>2^(AD412-BK412)</f>
        <v>10.290666187632171</v>
      </c>
      <c r="AE840">
        <f>2^(AE412-BL412)</f>
        <v>15.724969012159372</v>
      </c>
      <c r="AF840">
        <f>2^(AF412-BM412)</f>
        <v>16.117153852495047</v>
      </c>
      <c r="AG840">
        <f>2^(AG412-BN412)</f>
        <v>12.722052922461355</v>
      </c>
      <c r="AH840">
        <f>2^(AH412-BO412)</f>
        <v>31.234752172786518</v>
      </c>
    </row>
    <row r="841" spans="1:34" x14ac:dyDescent="0.15">
      <c r="A841" t="s">
        <v>35</v>
      </c>
      <c r="B841">
        <f>2^(B413-AI413)</f>
        <v>37.500805883339218</v>
      </c>
      <c r="C841">
        <f>2^(C413-AJ413)</f>
        <v>9.3789752499710524</v>
      </c>
      <c r="D841">
        <f>2^(D413-AK413)</f>
        <v>11.353199590004456</v>
      </c>
      <c r="E841">
        <f>2^(E413-AL413)</f>
        <v>17.488935024549779</v>
      </c>
      <c r="F841">
        <f>2^(F413-AM413)</f>
        <v>24.609128646083562</v>
      </c>
      <c r="G841">
        <f>2^(G413-AN413)</f>
        <v>11.567130819680958</v>
      </c>
      <c r="H841">
        <f>2^(H413-AO413)</f>
        <v>16.051426153814393</v>
      </c>
      <c r="I841">
        <f>2^(I413-AP413)</f>
        <v>14.639629000544643</v>
      </c>
      <c r="J841">
        <f>2^(J413-AQ413)</f>
        <v>12.007983903071223</v>
      </c>
      <c r="K841">
        <f>2^(K413-AR413)</f>
        <v>10.389949399349453</v>
      </c>
      <c r="L841">
        <f>2^(L413-AS413)</f>
        <v>9.9378203986203228</v>
      </c>
      <c r="M841">
        <f>2^(M413-AT413)</f>
        <v>10.353033681366627</v>
      </c>
      <c r="N841">
        <f>2^(N413-AU413)</f>
        <v>9.2669746232138106</v>
      </c>
      <c r="O841">
        <f>2^(O413-AV413)</f>
        <v>17.603795276564732</v>
      </c>
      <c r="P841">
        <f>2^(P413-AW413)</f>
        <v>12.72982619839728</v>
      </c>
      <c r="Q841">
        <f>2^(Q413-AX413)</f>
        <v>11.308098908196088</v>
      </c>
      <c r="R841">
        <f>2^(R413-AY413)</f>
        <v>11.372221168364847</v>
      </c>
      <c r="S841">
        <f>2^(S413-AZ413)</f>
        <v>17.64751008957424</v>
      </c>
      <c r="T841">
        <f>2^(T413-BA413)</f>
        <v>15.24793011459707</v>
      </c>
      <c r="U841">
        <f>2^(U413-BB413)</f>
        <v>13.06066929785964</v>
      </c>
      <c r="V841">
        <f>2^(V413-BC413)</f>
        <v>14.19494024701226</v>
      </c>
      <c r="W841">
        <f>2^(W413-BD413)</f>
        <v>13.067140267630135</v>
      </c>
      <c r="X841">
        <f>2^(X413-BE413)</f>
        <v>21.216214375764757</v>
      </c>
      <c r="Y841">
        <f>2^(Y413-BF413)</f>
        <v>26.141235644984022</v>
      </c>
      <c r="Z841">
        <f>2^(Z413-BG413)</f>
        <v>16.863242028943006</v>
      </c>
      <c r="AA841">
        <f>2^(AA413-BH413)</f>
        <v>10.649032015397088</v>
      </c>
      <c r="AB841">
        <f>2^(AB413-BI413)</f>
        <v>12.240004039138812</v>
      </c>
      <c r="AC841">
        <f>2^(AC413-BJ413)</f>
        <v>13.40397883949611</v>
      </c>
      <c r="AD841">
        <f>2^(AD413-BK413)</f>
        <v>11.327358697243739</v>
      </c>
      <c r="AE841">
        <f>2^(AE413-BL413)</f>
        <v>22.627835266222046</v>
      </c>
      <c r="AF841">
        <f>2^(AF413-BM413)</f>
        <v>21.804006630344308</v>
      </c>
      <c r="AG841">
        <f>2^(AG413-BN413)</f>
        <v>12.576272692260138</v>
      </c>
      <c r="AH841">
        <f>2^(AH413-BO413)</f>
        <v>29.074424658782615</v>
      </c>
    </row>
    <row r="842" spans="1:34" x14ac:dyDescent="0.15">
      <c r="A842" t="s">
        <v>35</v>
      </c>
      <c r="B842">
        <f>2^(B414-AI414)</f>
        <v>15.327698785272359</v>
      </c>
      <c r="C842">
        <f>2^(C414-AJ414)</f>
        <v>21.100086175700401</v>
      </c>
      <c r="D842">
        <f>2^(D414-AK414)</f>
        <v>11.161516798814283</v>
      </c>
      <c r="E842">
        <f>2^(E414-AL414)</f>
        <v>10.958515818116393</v>
      </c>
      <c r="F842">
        <f>2^(F414-AM414)</f>
        <v>16.757629469015789</v>
      </c>
      <c r="G842">
        <f>2^(G414-AN414)</f>
        <v>9.5797819602050041</v>
      </c>
      <c r="H842">
        <f>2^(H414-AO414)</f>
        <v>11.376321856825497</v>
      </c>
      <c r="I842">
        <f>2^(I414-AP414)</f>
        <v>13.116702762003552</v>
      </c>
      <c r="J842">
        <f>2^(J414-AQ414)</f>
        <v>8.0413615621617982</v>
      </c>
      <c r="K842">
        <f>2^(K414-AR414)</f>
        <v>10.620041723277618</v>
      </c>
      <c r="L842">
        <f>2^(L414-AS414)</f>
        <v>12.120222974036357</v>
      </c>
      <c r="M842">
        <f>2^(M414-AT414)</f>
        <v>10.008698627058251</v>
      </c>
      <c r="N842">
        <f>2^(N414-AU414)</f>
        <v>9.1779841545962118</v>
      </c>
      <c r="O842">
        <f>2^(O414-AV414)</f>
        <v>11.213493791643995</v>
      </c>
      <c r="P842">
        <f>2^(P414-AW414)</f>
        <v>10.40916433341433</v>
      </c>
      <c r="Q842">
        <f>2^(Q414-AX414)</f>
        <v>9.7341438179730968</v>
      </c>
      <c r="R842">
        <f>2^(R414-AY414)</f>
        <v>9.0271522451160511</v>
      </c>
      <c r="S842">
        <f>2^(S414-AZ414)</f>
        <v>10.128865446090012</v>
      </c>
      <c r="T842">
        <f>2^(T414-BA414)</f>
        <v>11.489399463645801</v>
      </c>
      <c r="U842">
        <f>2^(U414-BB414)</f>
        <v>10.164680806779449</v>
      </c>
      <c r="V842">
        <f>2^(V414-BC414)</f>
        <v>10.76318532313929</v>
      </c>
      <c r="W842">
        <f>2^(W414-BD414)</f>
        <v>11.56532385401321</v>
      </c>
      <c r="X842">
        <f>2^(X414-BE414)</f>
        <v>13.574060977266431</v>
      </c>
      <c r="Y842">
        <f>2^(Y414-BF414)</f>
        <v>16.134464346610404</v>
      </c>
      <c r="Z842">
        <f>2^(Z414-BG414)</f>
        <v>9.6420124394527384</v>
      </c>
      <c r="AA842">
        <f>2^(AA414-BH414)</f>
        <v>11.728088605108402</v>
      </c>
      <c r="AB842">
        <f>2^(AB414-BI414)</f>
        <v>11.228973412427811</v>
      </c>
      <c r="AC842">
        <f>2^(AC414-BJ414)</f>
        <v>9.7605122694963242</v>
      </c>
      <c r="AD842">
        <f>2^(AD414-BK414)</f>
        <v>9.0705365619116485</v>
      </c>
      <c r="AE842">
        <f>2^(AE414-BL414)</f>
        <v>12.910997562218775</v>
      </c>
      <c r="AF842">
        <f>2^(AF414-BM414)</f>
        <v>10.334771705829603</v>
      </c>
      <c r="AG842">
        <f>2^(AG414-BN414)</f>
        <v>9.0310615795285134</v>
      </c>
      <c r="AH842">
        <f>2^(AH414-BO414)</f>
        <v>15.986235562685888</v>
      </c>
    </row>
    <row r="843" spans="1:34" x14ac:dyDescent="0.15">
      <c r="A843" t="s">
        <v>35</v>
      </c>
      <c r="B843">
        <f>2^(B415-AI415)</f>
        <v>15.696841567388841</v>
      </c>
      <c r="C843">
        <f>2^(C415-AJ415)</f>
        <v>10.656582966892511</v>
      </c>
      <c r="D843">
        <f>2^(D415-AK415)</f>
        <v>10.655783953509507</v>
      </c>
      <c r="E843">
        <f>2^(E415-AL415)</f>
        <v>17.365155408683037</v>
      </c>
      <c r="F843">
        <f>2^(F415-AM415)</f>
        <v>20.125628186007283</v>
      </c>
      <c r="G843">
        <f>2^(G415-AN415)</f>
        <v>16.695824424436665</v>
      </c>
      <c r="H843">
        <f>2^(H415-AO415)</f>
        <v>12.891113847420499</v>
      </c>
      <c r="I843">
        <f>2^(I415-AP415)</f>
        <v>10.611700881406891</v>
      </c>
      <c r="J843">
        <f>2^(J415-AQ415)</f>
        <v>10.286452321075449</v>
      </c>
      <c r="K843">
        <f>2^(K415-AR415)</f>
        <v>9.4997313633697047</v>
      </c>
      <c r="L843">
        <f>2^(L415-AS415)</f>
        <v>11.542429552282695</v>
      </c>
      <c r="M843">
        <f>2^(M415-AT415)</f>
        <v>11.551937830182903</v>
      </c>
      <c r="N843">
        <f>2^(N415-AU415)</f>
        <v>8.863588699438754</v>
      </c>
      <c r="O843">
        <f>2^(O415-AV415)</f>
        <v>13.019576524756358</v>
      </c>
      <c r="P843">
        <f>2^(P415-AW415)</f>
        <v>10.665679875687504</v>
      </c>
      <c r="Q843">
        <f>2^(Q415-AX415)</f>
        <v>11.613999226852874</v>
      </c>
      <c r="R843">
        <f>2^(R415-AY415)</f>
        <v>9.8387539299504514</v>
      </c>
      <c r="S843">
        <f>2^(S415-AZ415)</f>
        <v>11.365129437533922</v>
      </c>
      <c r="T843">
        <f>2^(T415-BA415)</f>
        <v>11.311402163155918</v>
      </c>
      <c r="U843">
        <f>2^(U415-BB415)</f>
        <v>12.494041742977886</v>
      </c>
      <c r="V843">
        <f>2^(V415-BC415)</f>
        <v>11.853465569530895</v>
      </c>
      <c r="W843">
        <f>2^(W415-BD415)</f>
        <v>11.478175967680011</v>
      </c>
      <c r="X843">
        <f>2^(X415-BE415)</f>
        <v>13.710686308243888</v>
      </c>
      <c r="Y843">
        <f>2^(Y415-BF415)</f>
        <v>14.297240983234923</v>
      </c>
      <c r="Z843">
        <f>2^(Z415-BG415)</f>
        <v>10.9954498852686</v>
      </c>
      <c r="AA843">
        <f>2^(AA415-BH415)</f>
        <v>9.2994402472278033</v>
      </c>
      <c r="AB843">
        <f>2^(AB415-BI415)</f>
        <v>10.286452321075449</v>
      </c>
      <c r="AC843">
        <f>2^(AC415-BJ415)</f>
        <v>10.676335179090369</v>
      </c>
      <c r="AD843">
        <f>2^(AD415-BK415)</f>
        <v>8.8636861770536406</v>
      </c>
      <c r="AE843">
        <f>2^(AE415-BL415)</f>
        <v>16.889205130839876</v>
      </c>
      <c r="AF843">
        <f>2^(AF415-BM415)</f>
        <v>11.798231840141058</v>
      </c>
      <c r="AG843">
        <f>2^(AG415-BN415)</f>
        <v>11.884250416987818</v>
      </c>
      <c r="AH843">
        <f>2^(AH415-BO415)</f>
        <v>15.576873705846852</v>
      </c>
    </row>
    <row r="844" spans="1:34" x14ac:dyDescent="0.15">
      <c r="A844" t="s">
        <v>35</v>
      </c>
      <c r="B844">
        <f>2^(B416-AI416)</f>
        <v>14.723403255599072</v>
      </c>
      <c r="C844">
        <f>2^(C416-AJ416)</f>
        <v>16.800007151217976</v>
      </c>
      <c r="D844">
        <f>2^(D416-AK416)</f>
        <v>10.022283925072701</v>
      </c>
      <c r="E844">
        <f>2^(E416-AL416)</f>
        <v>18.556464786050274</v>
      </c>
      <c r="F844">
        <f>2^(F416-AM416)</f>
        <v>17.043589710415869</v>
      </c>
      <c r="G844">
        <f>2^(G416-AN416)</f>
        <v>11.212066964907182</v>
      </c>
      <c r="H844">
        <f>2^(H416-AO416)</f>
        <v>14.615832585886688</v>
      </c>
      <c r="I844">
        <f>2^(I416-AP416)</f>
        <v>10.79588202919015</v>
      </c>
      <c r="J844">
        <f>2^(J416-AQ416)</f>
        <v>9.2970087986084593</v>
      </c>
      <c r="K844">
        <f>2^(K416-AR416)</f>
        <v>12.627523136456393</v>
      </c>
      <c r="L844">
        <f>2^(L416-AS416)</f>
        <v>10.528261740485013</v>
      </c>
      <c r="M844">
        <f>2^(M416-AT416)</f>
        <v>9.7289107045471379</v>
      </c>
      <c r="N844">
        <f>2^(N416-AU416)</f>
        <v>9.5318773633072329</v>
      </c>
      <c r="O844">
        <f>2^(O416-AV416)</f>
        <v>13.528305298758195</v>
      </c>
      <c r="P844">
        <f>2^(P416-AW416)</f>
        <v>9.2605998355624735</v>
      </c>
      <c r="Q844">
        <f>2^(Q416-AX416)</f>
        <v>12.251761331347925</v>
      </c>
      <c r="R844">
        <f>2^(R416-AY416)</f>
        <v>9.3947080881418472</v>
      </c>
      <c r="S844">
        <f>2^(S416-AZ416)</f>
        <v>11.597626337463208</v>
      </c>
      <c r="T844">
        <f>2^(T416-BA416)</f>
        <v>12.565192704613919</v>
      </c>
      <c r="U844">
        <f>2^(U416-BB416)</f>
        <v>12.562855990101429</v>
      </c>
      <c r="V844">
        <f>2^(V416-BC416)</f>
        <v>10.012283910634602</v>
      </c>
      <c r="W844">
        <f>2^(W416-BD416)</f>
        <v>10.371855199490499</v>
      </c>
      <c r="X844">
        <f>2^(X416-BE416)</f>
        <v>13.407638460333951</v>
      </c>
      <c r="Y844">
        <f>2^(Y416-BF416)</f>
        <v>20.946679431907899</v>
      </c>
      <c r="Z844">
        <f>2^(Z416-BG416)</f>
        <v>9.5267876638477791</v>
      </c>
      <c r="AA844">
        <f>2^(AA416-BH416)</f>
        <v>9.1496301222166032</v>
      </c>
      <c r="AB844">
        <f>2^(AB416-BI416)</f>
        <v>10.507495219445424</v>
      </c>
      <c r="AC844">
        <f>2^(AC416-BJ416)</f>
        <v>10.611311401678181</v>
      </c>
      <c r="AD844">
        <f>2^(AD416-BK416)</f>
        <v>8.5277988686965163</v>
      </c>
      <c r="AE844">
        <f>2^(AE416-BL416)</f>
        <v>17.906140333866059</v>
      </c>
      <c r="AF844">
        <f>2^(AF416-BM416)</f>
        <v>13.160984545762767</v>
      </c>
      <c r="AG844">
        <f>2^(AG416-BN416)</f>
        <v>9.4805517062207532</v>
      </c>
      <c r="AH844">
        <f>2^(AH416-BO416)</f>
        <v>33.943923353987572</v>
      </c>
    </row>
    <row r="845" spans="1:34" x14ac:dyDescent="0.15">
      <c r="A845" t="s">
        <v>35</v>
      </c>
      <c r="B845">
        <f>2^(B417-AI417)</f>
        <v>12.992320131066506</v>
      </c>
      <c r="C845">
        <f>2^(C417-AJ417)</f>
        <v>14.560003941780888</v>
      </c>
      <c r="D845">
        <f>2^(D417-AK417)</f>
        <v>9.5472741109192949</v>
      </c>
      <c r="E845">
        <f>2^(E417-AL417)</f>
        <v>12.051001728222078</v>
      </c>
      <c r="F845">
        <f>2^(F417-AM417)</f>
        <v>15.140638229443047</v>
      </c>
      <c r="G845">
        <f>2^(G417-AN417)</f>
        <v>11.326451952862476</v>
      </c>
      <c r="H845">
        <f>2^(H417-AO417)</f>
        <v>12.321024066168654</v>
      </c>
      <c r="I845">
        <f>2^(I417-AP417)</f>
        <v>12.448585924067952</v>
      </c>
      <c r="J845">
        <f>2^(J417-AQ417)</f>
        <v>9.4490965728299638</v>
      </c>
      <c r="K845">
        <f>2^(K417-AR417)</f>
        <v>10.614790216734921</v>
      </c>
      <c r="L845">
        <f>2^(L417-AS417)</f>
        <v>12.14574268387676</v>
      </c>
      <c r="M845">
        <f>2^(M417-AT417)</f>
        <v>8.1259820009328312</v>
      </c>
      <c r="N845">
        <f>2^(N417-AU417)</f>
        <v>8.6714338949331982</v>
      </c>
      <c r="O845">
        <f>2^(O417-AV417)</f>
        <v>12.960694337153754</v>
      </c>
      <c r="P845">
        <f>2^(P417-AW417)</f>
        <v>9.9529831010117356</v>
      </c>
      <c r="Q845">
        <f>2^(Q417-AX417)</f>
        <v>10.755042480144063</v>
      </c>
      <c r="R845">
        <f>2^(R417-AY417)</f>
        <v>8.969590204828739</v>
      </c>
      <c r="S845">
        <f>2^(S417-AZ417)</f>
        <v>10.382397804096117</v>
      </c>
      <c r="T845">
        <f>2^(T417-BA417)</f>
        <v>14.373181119382213</v>
      </c>
      <c r="U845">
        <f>2^(U417-BB417)</f>
        <v>11.852969642084332</v>
      </c>
      <c r="V845">
        <f>2^(V417-BC417)</f>
        <v>11.139642334104428</v>
      </c>
      <c r="W845">
        <f>2^(W417-BD417)</f>
        <v>13.495426047854696</v>
      </c>
      <c r="X845">
        <f>2^(X417-BE417)</f>
        <v>14.048072865875284</v>
      </c>
      <c r="Y845">
        <f>2^(Y417-BF417)</f>
        <v>15.779152106129592</v>
      </c>
      <c r="Z845">
        <f>2^(Z417-BG417)</f>
        <v>9.3072606660448063</v>
      </c>
      <c r="AA845">
        <f>2^(AA417-BH417)</f>
        <v>9.5403136337777976</v>
      </c>
      <c r="AB845">
        <f>2^(AB417-BI417)</f>
        <v>11.398183974863382</v>
      </c>
      <c r="AC845">
        <f>2^(AC417-BJ417)</f>
        <v>10.436744747681443</v>
      </c>
      <c r="AD845">
        <f>2^(AD417-BK417)</f>
        <v>8.7734278952224916</v>
      </c>
      <c r="AE845">
        <f>2^(AE417-BL417)</f>
        <v>16.275197685786054</v>
      </c>
      <c r="AF845">
        <f>2^(AF417-BM417)</f>
        <v>11.569827735181107</v>
      </c>
      <c r="AG845">
        <f>2^(AG417-BN417)</f>
        <v>11.323716786842592</v>
      </c>
      <c r="AH845">
        <f>2^(AH417-BO417)</f>
        <v>19.420264836697193</v>
      </c>
    </row>
    <row r="846" spans="1:34" x14ac:dyDescent="0.15">
      <c r="A846" t="s">
        <v>35</v>
      </c>
      <c r="B846">
        <f>2^(B418-AI418)</f>
        <v>11.390440910235474</v>
      </c>
      <c r="C846">
        <f>2^(C418-AJ418)</f>
        <v>17.164503566324882</v>
      </c>
      <c r="D846">
        <f>2^(D418-AK418)</f>
        <v>9.5598772238711867</v>
      </c>
      <c r="E846">
        <f>2^(E418-AL418)</f>
        <v>10.532227153481973</v>
      </c>
      <c r="F846">
        <f>2^(F418-AM418)</f>
        <v>15.258552367475266</v>
      </c>
      <c r="G846">
        <f>2^(G418-AN418)</f>
        <v>11.233431912321137</v>
      </c>
      <c r="H846">
        <f>2^(H418-AO418)</f>
        <v>14.392934844307437</v>
      </c>
      <c r="I846">
        <f>2^(I418-AP418)</f>
        <v>11.238076180075639</v>
      </c>
      <c r="J846">
        <f>2^(J418-AQ418)</f>
        <v>8.6165205734446957</v>
      </c>
      <c r="K846">
        <f>2^(K418-AR418)</f>
        <v>12.49753005140947</v>
      </c>
      <c r="L846">
        <f>2^(L418-AS418)</f>
        <v>9.9096269439938123</v>
      </c>
      <c r="M846">
        <f>2^(M418-AT418)</f>
        <v>9.9669647354488511</v>
      </c>
      <c r="N846">
        <f>2^(N418-AU418)</f>
        <v>8.3241363054358306</v>
      </c>
      <c r="O846">
        <f>2^(O418-AV418)</f>
        <v>14.283149874142099</v>
      </c>
      <c r="P846">
        <f>2^(P418-AW418)</f>
        <v>12.069825020551692</v>
      </c>
      <c r="Q846">
        <f>2^(Q418-AX418)</f>
        <v>10.942875870416049</v>
      </c>
      <c r="R846">
        <f>2^(R418-AY418)</f>
        <v>9.7469048110683456</v>
      </c>
      <c r="S846">
        <f>2^(S418-AZ418)</f>
        <v>10.238551675643798</v>
      </c>
      <c r="T846">
        <f>2^(T418-BA418)</f>
        <v>10.186415045181169</v>
      </c>
      <c r="U846">
        <f>2^(U418-BB418)</f>
        <v>9.7372490953746649</v>
      </c>
      <c r="V846">
        <f>2^(V418-BC418)</f>
        <v>9.4578028512406185</v>
      </c>
      <c r="W846">
        <f>2^(W418-BD418)</f>
        <v>11.073312045750995</v>
      </c>
      <c r="X846">
        <f>2^(X418-BE418)</f>
        <v>18.406852711302076</v>
      </c>
      <c r="Y846">
        <f>2^(Y418-BF418)</f>
        <v>21.612872994950418</v>
      </c>
      <c r="Z846">
        <f>2^(Z418-BG418)</f>
        <v>12.455766651757592</v>
      </c>
      <c r="AA846">
        <f>2^(AA418-BH418)</f>
        <v>9.300080970512127</v>
      </c>
      <c r="AB846">
        <f>2^(AB418-BI418)</f>
        <v>13.049492321045578</v>
      </c>
      <c r="AC846">
        <f>2^(AC418-BJ418)</f>
        <v>9.9502477735144783</v>
      </c>
      <c r="AD846">
        <f>2^(AD418-BK418)</f>
        <v>12.375230243984692</v>
      </c>
      <c r="AE846">
        <f>2^(AE418-BL418)</f>
        <v>16.670080846430203</v>
      </c>
      <c r="AF846">
        <f>2^(AF418-BM418)</f>
        <v>12.988540503462247</v>
      </c>
      <c r="AG846">
        <f>2^(AG418-BN418)</f>
        <v>10.108444181183073</v>
      </c>
      <c r="AH846">
        <f>2^(AH418-BO418)</f>
        <v>119.33234136749539</v>
      </c>
    </row>
    <row r="847" spans="1:34" x14ac:dyDescent="0.15">
      <c r="A847" t="s">
        <v>35</v>
      </c>
      <c r="B847">
        <f>2^(B419-AI419)</f>
        <v>12.19678626006654</v>
      </c>
      <c r="C847">
        <f>2^(C419-AJ419)</f>
        <v>10.10064677531844</v>
      </c>
      <c r="D847">
        <f>2^(D419-AK419)</f>
        <v>9.5850594763309633</v>
      </c>
      <c r="E847">
        <f>2^(E419-AL419)</f>
        <v>12.241594220031532</v>
      </c>
      <c r="F847">
        <f>2^(F419-AM419)</f>
        <v>13.980018269903566</v>
      </c>
      <c r="G847">
        <f>2^(G419-AN419)</f>
        <v>12.901818066553302</v>
      </c>
      <c r="H847">
        <f>2^(H419-AO419)</f>
        <v>12.111345711166557</v>
      </c>
      <c r="I847">
        <f>2^(I419-AP419)</f>
        <v>12.994333342598164</v>
      </c>
      <c r="J847">
        <f>2^(J419-AQ419)</f>
        <v>9.1625334553586573</v>
      </c>
      <c r="K847">
        <f>2^(K419-AR419)</f>
        <v>8.838273341191309</v>
      </c>
      <c r="L847">
        <f>2^(L419-AS419)</f>
        <v>12.558652297781805</v>
      </c>
      <c r="M847">
        <f>2^(M419-AT419)</f>
        <v>8.9351292776022699</v>
      </c>
      <c r="N847">
        <f>2^(N419-AU419)</f>
        <v>9.2874786422982449</v>
      </c>
      <c r="O847">
        <f>2^(O419-AV419)</f>
        <v>16.177722384250941</v>
      </c>
      <c r="P847">
        <f>2^(P419-AW419)</f>
        <v>10.535766017481897</v>
      </c>
      <c r="Q847">
        <f>2^(Q419-AX419)</f>
        <v>7.0135401115853542</v>
      </c>
      <c r="R847">
        <f>2^(R419-AY419)</f>
        <v>9.603481457671565</v>
      </c>
      <c r="S847">
        <f>2^(S419-AZ419)</f>
        <v>11.337099742186025</v>
      </c>
      <c r="T847">
        <f>2^(T419-BA419)</f>
        <v>15.47742779767305</v>
      </c>
      <c r="U847">
        <f>2^(U419-BB419)</f>
        <v>10.858210495580106</v>
      </c>
      <c r="V847">
        <f>2^(V419-BC419)</f>
        <v>12.639511383736108</v>
      </c>
      <c r="W847">
        <f>2^(W419-BD419)</f>
        <v>13.213285646460873</v>
      </c>
      <c r="X847">
        <f>2^(X419-BE419)</f>
        <v>16.875440228120556</v>
      </c>
      <c r="Y847">
        <f>2^(Y419-BF419)</f>
        <v>14.37144536794203</v>
      </c>
      <c r="Z847">
        <f>2^(Z419-BG419)</f>
        <v>15.080611372830303</v>
      </c>
      <c r="AA847">
        <f>2^(AA419-BH419)</f>
        <v>9.59032276256473</v>
      </c>
      <c r="AB847">
        <f>2^(AB419-BI419)</f>
        <v>12.745977385002126</v>
      </c>
      <c r="AC847">
        <f>2^(AC419-BJ419)</f>
        <v>11.258526220801002</v>
      </c>
      <c r="AD847">
        <f>2^(AD419-BK419)</f>
        <v>10.755699710350877</v>
      </c>
      <c r="AE847">
        <f>2^(AE419-BL419)</f>
        <v>16.040684169247019</v>
      </c>
      <c r="AF847">
        <f>2^(AF419-BM419)</f>
        <v>12.267238654957504</v>
      </c>
      <c r="AG847">
        <f>2^(AG419-BN419)</f>
        <v>10.351880526915952</v>
      </c>
      <c r="AH847">
        <f>2^(AH419-BO419)</f>
        <v>14.284296407500225</v>
      </c>
    </row>
    <row r="848" spans="1:34" x14ac:dyDescent="0.15">
      <c r="A848" t="s">
        <v>35</v>
      </c>
      <c r="B848">
        <f>2^(B420-AI420)</f>
        <v>13.177005854012934</v>
      </c>
      <c r="C848">
        <f>2^(C420-AJ420)</f>
        <v>12.284909707464646</v>
      </c>
      <c r="D848">
        <f>2^(D420-AK420)</f>
        <v>12.156698738778447</v>
      </c>
      <c r="E848">
        <f>2^(E420-AL420)</f>
        <v>15.670227610104774</v>
      </c>
      <c r="F848">
        <f>2^(F420-AM420)</f>
        <v>18.040467476111026</v>
      </c>
      <c r="G848">
        <f>2^(G420-AN420)</f>
        <v>15.165973110508</v>
      </c>
      <c r="H848">
        <f>2^(H420-AO420)</f>
        <v>12.318504632831091</v>
      </c>
      <c r="I848">
        <f>2^(I420-AP420)</f>
        <v>12.654732653640242</v>
      </c>
      <c r="J848">
        <f>2^(J420-AQ420)</f>
        <v>9.7424254311466836</v>
      </c>
      <c r="K848">
        <f>2^(K420-AR420)</f>
        <v>12.264279958654507</v>
      </c>
      <c r="L848">
        <f>2^(L420-AS420)</f>
        <v>11.932727079586735</v>
      </c>
      <c r="M848">
        <f>2^(M420-AT420)</f>
        <v>9.5360851233691992</v>
      </c>
      <c r="N848">
        <f>2^(N420-AU420)</f>
        <v>9.8773731737236705</v>
      </c>
      <c r="O848">
        <f>2^(O420-AV420)</f>
        <v>14.146878742306713</v>
      </c>
      <c r="P848">
        <f>2^(P420-AW420)</f>
        <v>11.554384390819157</v>
      </c>
      <c r="Q848">
        <f>2^(Q420-AX420)</f>
        <v>11.080000067012737</v>
      </c>
      <c r="R848">
        <f>2^(R420-AY420)</f>
        <v>9.8201695460108578</v>
      </c>
      <c r="S848">
        <f>2^(S420-AZ420)</f>
        <v>12.549170264339436</v>
      </c>
      <c r="T848">
        <f>2^(T420-BA420)</f>
        <v>12.916460033593832</v>
      </c>
      <c r="U848">
        <f>2^(U420-BB420)</f>
        <v>10.480769343203805</v>
      </c>
      <c r="V848">
        <f>2^(V420-BC420)</f>
        <v>13.72147263847889</v>
      </c>
      <c r="W848">
        <f>2^(W420-BD420)</f>
        <v>16.967714262650457</v>
      </c>
      <c r="X848">
        <f>2^(X420-BE420)</f>
        <v>13.778102387576746</v>
      </c>
      <c r="Y848">
        <f>2^(Y420-BF420)</f>
        <v>16.293942623716895</v>
      </c>
      <c r="Z848">
        <f>2^(Z420-BG420)</f>
        <v>13.464502112104389</v>
      </c>
      <c r="AA848">
        <f>2^(AA420-BH420)</f>
        <v>10.08170378843394</v>
      </c>
      <c r="AB848">
        <f>2^(AB420-BI420)</f>
        <v>14.529646266950474</v>
      </c>
      <c r="AC848">
        <f>2^(AC420-BJ420)</f>
        <v>12.678110128237435</v>
      </c>
      <c r="AD848">
        <f>2^(AD420-BK420)</f>
        <v>11.842643669296642</v>
      </c>
      <c r="AE848">
        <f>2^(AE420-BL420)</f>
        <v>17.66187320328175</v>
      </c>
      <c r="AF848">
        <f>2^(AF420-BM420)</f>
        <v>14.507324569229093</v>
      </c>
      <c r="AG848">
        <f>2^(AG420-BN420)</f>
        <v>14.139975781159993</v>
      </c>
      <c r="AH848">
        <f>2^(AH420-BO420)</f>
        <v>15.309887695651625</v>
      </c>
    </row>
    <row r="849" spans="1:34" x14ac:dyDescent="0.15">
      <c r="A849" t="s">
        <v>35</v>
      </c>
      <c r="B849">
        <f>2^(B421-AI421)</f>
        <v>13.711775959027863</v>
      </c>
      <c r="C849">
        <f>2^(C421-AJ421)</f>
        <v>11.18207742298169</v>
      </c>
      <c r="D849">
        <f>2^(D421-AK421)</f>
        <v>10.577638691630215</v>
      </c>
      <c r="E849">
        <f>2^(E421-AL421)</f>
        <v>11.115706368967395</v>
      </c>
      <c r="F849">
        <f>2^(F421-AM421)</f>
        <v>15.575171479437232</v>
      </c>
      <c r="G849">
        <f>2^(G421-AN421)</f>
        <v>12.793053191858023</v>
      </c>
      <c r="H849">
        <f>2^(H421-AO421)</f>
        <v>14.03275358234108</v>
      </c>
      <c r="I849">
        <f>2^(I421-AP421)</f>
        <v>9.8702733936578895</v>
      </c>
      <c r="J849">
        <f>2^(J421-AQ421)</f>
        <v>9.2991919358774329</v>
      </c>
      <c r="K849">
        <f>2^(K421-AR421)</f>
        <v>10.46458650265253</v>
      </c>
      <c r="L849">
        <f>2^(L421-AS421)</f>
        <v>11.056622574114327</v>
      </c>
      <c r="M849">
        <f>2^(M421-AT421)</f>
        <v>9.2286490807525663</v>
      </c>
      <c r="N849">
        <f>2^(N421-AU421)</f>
        <v>8.9886684951388247</v>
      </c>
      <c r="O849">
        <f>2^(O421-AV421)</f>
        <v>12.446728674069639</v>
      </c>
      <c r="P849">
        <f>2^(P421-AW421)</f>
        <v>11.603955419918044</v>
      </c>
      <c r="Q849">
        <f>2^(Q421-AX421)</f>
        <v>11.94149596732392</v>
      </c>
      <c r="R849">
        <f>2^(R421-AY421)</f>
        <v>9.2359803198405483</v>
      </c>
      <c r="S849">
        <f>2^(S421-AZ421)</f>
        <v>10.228286990346003</v>
      </c>
      <c r="T849">
        <f>2^(T421-BA421)</f>
        <v>15.063815478220221</v>
      </c>
      <c r="U849">
        <f>2^(U421-BB421)</f>
        <v>10.771444576525052</v>
      </c>
      <c r="V849">
        <f>2^(V421-BC421)</f>
        <v>11.333687248258945</v>
      </c>
      <c r="W849">
        <f>2^(W421-BD421)</f>
        <v>11.871066559049785</v>
      </c>
      <c r="X849">
        <f>2^(X421-BE421)</f>
        <v>11.880580066595483</v>
      </c>
      <c r="Y849">
        <f>2^(Y421-BF421)</f>
        <v>14.46654205674273</v>
      </c>
      <c r="Z849">
        <f>2^(Z421-BG421)</f>
        <v>9.3271090493965794</v>
      </c>
      <c r="AA849">
        <f>2^(AA421-BH421)</f>
        <v>10.358696995908812</v>
      </c>
      <c r="AB849">
        <f>2^(AB421-BI421)</f>
        <v>9.1206616742160804</v>
      </c>
      <c r="AC849">
        <f>2^(AC421-BJ421)</f>
        <v>11.293158412773813</v>
      </c>
      <c r="AD849">
        <f>2^(AD421-BK421)</f>
        <v>8.8492413161954122</v>
      </c>
      <c r="AE849">
        <f>2^(AE421-BL421)</f>
        <v>20.533424534948878</v>
      </c>
      <c r="AF849">
        <f>2^(AF421-BM421)</f>
        <v>11.73243065360063</v>
      </c>
      <c r="AG849">
        <f>2^(AG421-BN421)</f>
        <v>9.8833397048259606</v>
      </c>
      <c r="AH849">
        <f>2^(AH421-BO421)</f>
        <v>14.83687218386804</v>
      </c>
    </row>
    <row r="850" spans="1:34" x14ac:dyDescent="0.15">
      <c r="A850" t="s">
        <v>35</v>
      </c>
      <c r="B850">
        <f>2^(B422-AI422)</f>
        <v>39.275522844170787</v>
      </c>
      <c r="C850">
        <f>2^(C422-AJ422)</f>
        <v>18.700772399763217</v>
      </c>
      <c r="D850">
        <f>2^(D422-AK422)</f>
        <v>10.346714081513667</v>
      </c>
      <c r="E850">
        <f>2^(E422-AL422)</f>
        <v>24.044925814843108</v>
      </c>
      <c r="F850">
        <f>2^(F422-AM422)</f>
        <v>16.622146461140712</v>
      </c>
      <c r="G850">
        <f>2^(G422-AN422)</f>
        <v>10.208507816895713</v>
      </c>
      <c r="H850">
        <f>2^(H422-AO422)</f>
        <v>16.771345601601293</v>
      </c>
      <c r="I850">
        <f>2^(I422-AP422)</f>
        <v>11.709191901777251</v>
      </c>
      <c r="J850">
        <f>2^(J422-AQ422)</f>
        <v>10.527682426376403</v>
      </c>
      <c r="K850">
        <f>2^(K422-AR422)</f>
        <v>11.913034304986969</v>
      </c>
      <c r="L850">
        <f>2^(L422-AS422)</f>
        <v>11.014198001850692</v>
      </c>
      <c r="M850">
        <f>2^(M422-AT422)</f>
        <v>10.436796826818588</v>
      </c>
      <c r="N850">
        <f>2^(N422-AU422)</f>
        <v>9.1159216632330011</v>
      </c>
      <c r="O850">
        <f>2^(O422-AV422)</f>
        <v>13.121732603812562</v>
      </c>
      <c r="P850">
        <f>2^(P422-AW422)</f>
        <v>11.948694975583752</v>
      </c>
      <c r="Q850">
        <f>2^(Q422-AX422)</f>
        <v>11.576048593715395</v>
      </c>
      <c r="R850">
        <f>2^(R422-AY422)</f>
        <v>9.2975333515819223</v>
      </c>
      <c r="S850">
        <f>2^(S422-AZ422)</f>
        <v>12.280201821003185</v>
      </c>
      <c r="T850">
        <f>2^(T422-BA422)</f>
        <v>12.158018575562473</v>
      </c>
      <c r="U850">
        <f>2^(U422-BB422)</f>
        <v>11.983917367162956</v>
      </c>
      <c r="V850">
        <f>2^(V422-BC422)</f>
        <v>11.537410913628428</v>
      </c>
      <c r="W850">
        <f>2^(W422-BD422)</f>
        <v>14.854326425036577</v>
      </c>
      <c r="X850">
        <f>2^(X422-BE422)</f>
        <v>16.403933816922173</v>
      </c>
      <c r="Y850">
        <f>2^(Y422-BF422)</f>
        <v>17.774469556180136</v>
      </c>
      <c r="Z850">
        <f>2^(Z422-BG422)</f>
        <v>11.895787936302725</v>
      </c>
      <c r="AA850">
        <f>2^(AA422-BH422)</f>
        <v>11.044664316328848</v>
      </c>
      <c r="AB850">
        <f>2^(AB422-BI422)</f>
        <v>12.31600089309681</v>
      </c>
      <c r="AC850">
        <f>2^(AC422-BJ422)</f>
        <v>12.585898166524244</v>
      </c>
      <c r="AD850">
        <f>2^(AD422-BK422)</f>
        <v>9.1972547026213594</v>
      </c>
      <c r="AE850">
        <f>2^(AE422-BL422)</f>
        <v>15.599855570416652</v>
      </c>
      <c r="AF850">
        <f>2^(AF422-BM422)</f>
        <v>11.997500707349595</v>
      </c>
      <c r="AG850">
        <f>2^(AG422-BN422)</f>
        <v>11.969803984246985</v>
      </c>
      <c r="AH850">
        <f>2^(AH422-BO422)</f>
        <v>33.43380240594091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25"/>
  <sheetViews>
    <sheetView topLeftCell="A58" workbookViewId="0">
      <selection activeCell="J62" sqref="J62"/>
    </sheetView>
  </sheetViews>
  <sheetFormatPr defaultRowHeight="13.5" x14ac:dyDescent="0.15"/>
  <sheetData>
    <row r="1" spans="1:18" x14ac:dyDescent="0.15">
      <c r="A1" t="s">
        <v>38</v>
      </c>
      <c r="B1" s="1" t="s">
        <v>36</v>
      </c>
      <c r="C1" t="s">
        <v>37</v>
      </c>
      <c r="E1" t="s">
        <v>44</v>
      </c>
      <c r="F1" t="s">
        <v>41</v>
      </c>
      <c r="G1" t="s">
        <v>42</v>
      </c>
      <c r="H1" t="s">
        <v>43</v>
      </c>
      <c r="J1" t="s">
        <v>52</v>
      </c>
      <c r="K1" t="s">
        <v>49</v>
      </c>
      <c r="L1" t="s">
        <v>50</v>
      </c>
      <c r="M1" t="s">
        <v>51</v>
      </c>
      <c r="O1" t="s">
        <v>58</v>
      </c>
      <c r="P1" t="s">
        <v>49</v>
      </c>
      <c r="Q1" t="s">
        <v>50</v>
      </c>
      <c r="R1" t="s">
        <v>51</v>
      </c>
    </row>
    <row r="2" spans="1:18" x14ac:dyDescent="0.15">
      <c r="B2" s="1">
        <v>4.1855159909999999</v>
      </c>
      <c r="C2" s="1">
        <v>3.817059161</v>
      </c>
      <c r="F2">
        <v>1.0900000000000001</v>
      </c>
      <c r="G2">
        <v>2.1150000000000002</v>
      </c>
      <c r="H2">
        <v>3.8090000000000002</v>
      </c>
      <c r="K2">
        <v>5.2</v>
      </c>
      <c r="L2">
        <v>14.6</v>
      </c>
      <c r="M2">
        <v>25.2</v>
      </c>
      <c r="P2">
        <v>78</v>
      </c>
      <c r="Q2">
        <v>90</v>
      </c>
      <c r="R2">
        <v>94</v>
      </c>
    </row>
    <row r="3" spans="1:18" x14ac:dyDescent="0.15">
      <c r="B3" s="1">
        <v>3.6391453880000002</v>
      </c>
      <c r="C3" s="1">
        <v>3.496180667</v>
      </c>
      <c r="F3">
        <v>0.92</v>
      </c>
      <c r="G3">
        <v>2.0250000000000004</v>
      </c>
      <c r="H3">
        <v>1.9760000000000002</v>
      </c>
      <c r="K3">
        <v>3.6</v>
      </c>
      <c r="L3">
        <v>16.899999999999999</v>
      </c>
      <c r="M3">
        <v>33.9</v>
      </c>
      <c r="P3">
        <v>68</v>
      </c>
      <c r="Q3">
        <v>92</v>
      </c>
      <c r="R3">
        <v>79</v>
      </c>
    </row>
    <row r="4" spans="1:18" x14ac:dyDescent="0.15">
      <c r="B4" s="1">
        <v>3.844143248</v>
      </c>
      <c r="C4" s="1">
        <v>3.5450088050000002</v>
      </c>
      <c r="F4">
        <v>1.2</v>
      </c>
      <c r="G4">
        <v>2.2800000000000002</v>
      </c>
      <c r="H4">
        <v>3.653</v>
      </c>
      <c r="K4">
        <v>4.9000000000000004</v>
      </c>
      <c r="L4">
        <v>27.7</v>
      </c>
      <c r="M4">
        <v>36.4</v>
      </c>
      <c r="P4">
        <v>27</v>
      </c>
      <c r="Q4">
        <v>49</v>
      </c>
      <c r="R4">
        <v>136</v>
      </c>
    </row>
    <row r="5" spans="1:18" x14ac:dyDescent="0.15">
      <c r="B5" s="1">
        <v>3.5935919080000001</v>
      </c>
      <c r="C5" s="1">
        <v>3.5047057060000002</v>
      </c>
      <c r="F5">
        <v>1.17</v>
      </c>
      <c r="G5">
        <v>2.4449999999999998</v>
      </c>
      <c r="H5">
        <v>5.9540000000000006</v>
      </c>
      <c r="K5">
        <v>5.7</v>
      </c>
      <c r="L5">
        <v>34.200000000000003</v>
      </c>
      <c r="M5">
        <v>38.9</v>
      </c>
      <c r="P5">
        <v>23</v>
      </c>
      <c r="Q5">
        <v>113</v>
      </c>
      <c r="R5">
        <v>141</v>
      </c>
    </row>
    <row r="6" spans="1:18" x14ac:dyDescent="0.15">
      <c r="B6" s="1">
        <v>3.5428730050000001</v>
      </c>
      <c r="C6" s="1">
        <v>3.5323190809999998</v>
      </c>
      <c r="F6">
        <v>0.8</v>
      </c>
      <c r="G6">
        <v>2.8050000000000002</v>
      </c>
      <c r="H6">
        <v>2.9510000000000001</v>
      </c>
      <c r="K6">
        <v>5.3</v>
      </c>
      <c r="L6">
        <v>13</v>
      </c>
      <c r="M6">
        <v>48.3</v>
      </c>
      <c r="P6">
        <v>36</v>
      </c>
      <c r="Q6">
        <v>63</v>
      </c>
      <c r="R6">
        <v>127</v>
      </c>
    </row>
    <row r="7" spans="1:18" x14ac:dyDescent="0.15">
      <c r="B7" s="1">
        <v>3.5208476690000001</v>
      </c>
      <c r="C7" s="1">
        <v>5.1840669090000002</v>
      </c>
      <c r="F7">
        <v>1.04</v>
      </c>
      <c r="G7">
        <v>2.085</v>
      </c>
      <c r="H7">
        <v>3.6919999999999997</v>
      </c>
      <c r="K7">
        <v>4.3</v>
      </c>
      <c r="L7">
        <v>37.299999999999997</v>
      </c>
      <c r="M7">
        <v>56</v>
      </c>
      <c r="P7">
        <v>57</v>
      </c>
      <c r="Q7">
        <v>64</v>
      </c>
      <c r="R7">
        <v>79</v>
      </c>
    </row>
    <row r="8" spans="1:18" x14ac:dyDescent="0.15">
      <c r="B8" s="1">
        <v>3.6435413680000002</v>
      </c>
      <c r="C8" s="1">
        <v>3.5228267629999999</v>
      </c>
      <c r="F8">
        <v>1.1000000000000001</v>
      </c>
      <c r="G8">
        <v>1.35</v>
      </c>
      <c r="H8">
        <v>5.5250000000000004</v>
      </c>
      <c r="K8">
        <v>3.9</v>
      </c>
      <c r="L8">
        <v>12.4</v>
      </c>
      <c r="M8">
        <v>31.7</v>
      </c>
      <c r="P8">
        <v>68</v>
      </c>
      <c r="Q8">
        <v>68</v>
      </c>
      <c r="R8">
        <v>83</v>
      </c>
    </row>
    <row r="9" spans="1:18" x14ac:dyDescent="0.15">
      <c r="B9" s="1">
        <v>3.659717449</v>
      </c>
      <c r="C9" s="1">
        <v>4.2744483229999997</v>
      </c>
      <c r="F9">
        <v>1.08</v>
      </c>
      <c r="G9">
        <v>1.98</v>
      </c>
      <c r="H9">
        <v>3.718</v>
      </c>
      <c r="K9">
        <v>6</v>
      </c>
      <c r="L9">
        <v>24.2</v>
      </c>
      <c r="M9">
        <v>45.1</v>
      </c>
      <c r="P9">
        <v>30</v>
      </c>
      <c r="Q9">
        <v>104</v>
      </c>
      <c r="R9">
        <v>146</v>
      </c>
    </row>
    <row r="10" spans="1:18" x14ac:dyDescent="0.15">
      <c r="B10" s="1">
        <v>4.5215207729999998</v>
      </c>
      <c r="C10" s="1">
        <v>3.7969749589999999</v>
      </c>
      <c r="F10">
        <v>0.93</v>
      </c>
      <c r="G10">
        <v>2.4000000000000004</v>
      </c>
      <c r="H10">
        <v>4.6020000000000003</v>
      </c>
      <c r="K10">
        <v>4.2</v>
      </c>
      <c r="L10">
        <v>29.1</v>
      </c>
      <c r="M10">
        <v>53.8</v>
      </c>
      <c r="P10">
        <v>58</v>
      </c>
      <c r="Q10">
        <v>45</v>
      </c>
      <c r="R10">
        <v>168</v>
      </c>
    </row>
    <row r="11" spans="1:18" x14ac:dyDescent="0.15">
      <c r="B11" s="1">
        <v>4.8572624119999999</v>
      </c>
      <c r="C11" s="1">
        <v>6.8564005659999996</v>
      </c>
      <c r="F11">
        <v>0.88</v>
      </c>
      <c r="G11">
        <v>3.88</v>
      </c>
      <c r="H11">
        <v>2.1840000000000002</v>
      </c>
      <c r="K11">
        <v>6.5</v>
      </c>
      <c r="L11">
        <v>13.9</v>
      </c>
      <c r="M11">
        <v>33.799999999999997</v>
      </c>
      <c r="P11">
        <v>38</v>
      </c>
      <c r="Q11">
        <v>72</v>
      </c>
      <c r="R11">
        <v>97</v>
      </c>
    </row>
    <row r="12" spans="1:18" x14ac:dyDescent="0.15">
      <c r="B12" s="1">
        <v>3.3959680290000001</v>
      </c>
      <c r="C12" s="1">
        <v>3.5982659319999999</v>
      </c>
      <c r="F12">
        <v>0.86</v>
      </c>
      <c r="G12">
        <v>2.5649999999999999</v>
      </c>
      <c r="H12">
        <v>2.08</v>
      </c>
      <c r="K12">
        <v>5.6</v>
      </c>
      <c r="L12">
        <v>23.8</v>
      </c>
      <c r="M12">
        <v>35.700000000000003</v>
      </c>
      <c r="P12">
        <v>48</v>
      </c>
      <c r="Q12">
        <v>79</v>
      </c>
      <c r="R12">
        <v>100</v>
      </c>
    </row>
    <row r="13" spans="1:18" x14ac:dyDescent="0.15">
      <c r="B13" s="1">
        <v>3.5811015429999999</v>
      </c>
      <c r="C13" s="1">
        <v>6.6845417009999997</v>
      </c>
      <c r="F13">
        <v>1.1200000000000001</v>
      </c>
      <c r="G13">
        <v>2.6850000000000001</v>
      </c>
      <c r="H13">
        <v>3.5879999999999996</v>
      </c>
      <c r="K13">
        <v>4.4000000000000004</v>
      </c>
      <c r="L13">
        <v>18.2</v>
      </c>
      <c r="M13">
        <v>54.9</v>
      </c>
      <c r="P13">
        <v>53</v>
      </c>
      <c r="Q13">
        <v>45</v>
      </c>
      <c r="R13">
        <v>105</v>
      </c>
    </row>
    <row r="14" spans="1:18" x14ac:dyDescent="0.15">
      <c r="B14" s="1">
        <v>3.2538486550000001</v>
      </c>
      <c r="C14" s="1">
        <v>4.1652036780000001</v>
      </c>
      <c r="F14">
        <v>1.02</v>
      </c>
      <c r="G14">
        <v>2.64</v>
      </c>
      <c r="H14">
        <v>4.55</v>
      </c>
      <c r="K14">
        <v>7.1</v>
      </c>
      <c r="L14">
        <v>6.8</v>
      </c>
      <c r="M14">
        <v>42.2</v>
      </c>
      <c r="P14">
        <v>41</v>
      </c>
      <c r="Q14">
        <v>119</v>
      </c>
      <c r="R14">
        <v>101</v>
      </c>
    </row>
    <row r="15" spans="1:18" x14ac:dyDescent="0.15">
      <c r="B15" s="1">
        <v>3.7177929070000002</v>
      </c>
      <c r="C15" s="1">
        <v>3.2899766079999999</v>
      </c>
      <c r="F15">
        <v>1.1100000000000001</v>
      </c>
      <c r="G15">
        <v>2.52</v>
      </c>
      <c r="H15">
        <v>2.262</v>
      </c>
      <c r="K15">
        <v>6.8</v>
      </c>
      <c r="L15">
        <v>30.3</v>
      </c>
      <c r="M15">
        <v>49.1</v>
      </c>
      <c r="P15">
        <v>61</v>
      </c>
      <c r="Q15">
        <v>88</v>
      </c>
      <c r="R15">
        <v>84</v>
      </c>
    </row>
    <row r="16" spans="1:18" x14ac:dyDescent="0.15">
      <c r="B16" s="1">
        <v>3.3308290569999999</v>
      </c>
      <c r="C16" s="1">
        <v>4.1824137070000003</v>
      </c>
      <c r="F16">
        <v>1.1599999999999999</v>
      </c>
      <c r="G16">
        <v>2.34</v>
      </c>
      <c r="H16">
        <v>3.718</v>
      </c>
      <c r="K16">
        <v>8.9</v>
      </c>
      <c r="L16">
        <v>14.3</v>
      </c>
      <c r="M16">
        <v>42.6</v>
      </c>
      <c r="P16">
        <v>60</v>
      </c>
      <c r="Q16">
        <v>44</v>
      </c>
      <c r="R16">
        <v>193</v>
      </c>
    </row>
    <row r="17" spans="2:18" x14ac:dyDescent="0.15">
      <c r="B17" s="1">
        <v>3.519018419</v>
      </c>
      <c r="C17" s="1">
        <v>3.8831496140000001</v>
      </c>
      <c r="F17">
        <v>1.02</v>
      </c>
      <c r="G17">
        <v>1.845</v>
      </c>
      <c r="H17">
        <v>4.8620000000000001</v>
      </c>
      <c r="K17">
        <v>8.9</v>
      </c>
      <c r="L17">
        <v>7.2</v>
      </c>
      <c r="M17">
        <v>48.7</v>
      </c>
      <c r="P17">
        <v>38</v>
      </c>
      <c r="Q17">
        <v>119</v>
      </c>
      <c r="R17">
        <v>112</v>
      </c>
    </row>
    <row r="18" spans="2:18" x14ac:dyDescent="0.15">
      <c r="B18" s="1">
        <v>3.5620041480000002</v>
      </c>
      <c r="C18" s="1">
        <v>3.822739329</v>
      </c>
      <c r="F18">
        <v>0.87</v>
      </c>
      <c r="G18">
        <v>1.83</v>
      </c>
      <c r="H18">
        <v>4.8490000000000002</v>
      </c>
      <c r="K18">
        <v>5.6</v>
      </c>
      <c r="L18">
        <v>29.7</v>
      </c>
      <c r="M18">
        <v>41.9</v>
      </c>
      <c r="P18">
        <v>32</v>
      </c>
      <c r="Q18">
        <v>83</v>
      </c>
      <c r="R18">
        <v>183</v>
      </c>
    </row>
    <row r="19" spans="2:18" x14ac:dyDescent="0.15">
      <c r="B19" s="1">
        <v>3.3521935009999999</v>
      </c>
      <c r="C19" s="1">
        <v>3.7311197790000001</v>
      </c>
      <c r="F19">
        <v>0.85</v>
      </c>
      <c r="G19">
        <v>1.8599999999999999</v>
      </c>
      <c r="H19">
        <v>2.847</v>
      </c>
      <c r="K19">
        <v>1.2</v>
      </c>
      <c r="L19">
        <v>13.1</v>
      </c>
      <c r="M19">
        <v>23.5</v>
      </c>
      <c r="P19">
        <v>60</v>
      </c>
      <c r="Q19">
        <v>70</v>
      </c>
      <c r="R19">
        <v>153</v>
      </c>
    </row>
    <row r="20" spans="2:18" x14ac:dyDescent="0.15">
      <c r="B20" s="1">
        <v>3.3984050039999998</v>
      </c>
      <c r="C20" s="1">
        <v>3.393768954</v>
      </c>
      <c r="F20">
        <v>1</v>
      </c>
      <c r="G20">
        <v>1.365</v>
      </c>
      <c r="H20">
        <v>4.7320000000000002</v>
      </c>
      <c r="K20">
        <v>8.1</v>
      </c>
      <c r="L20">
        <v>31.6</v>
      </c>
      <c r="M20">
        <v>58.5</v>
      </c>
      <c r="P20">
        <v>61</v>
      </c>
      <c r="Q20">
        <v>44</v>
      </c>
      <c r="R20">
        <v>95</v>
      </c>
    </row>
    <row r="21" spans="2:18" x14ac:dyDescent="0.15">
      <c r="B21" s="1">
        <v>3.4823958340000001</v>
      </c>
      <c r="C21" s="1">
        <v>4.1098234360000001</v>
      </c>
      <c r="F21">
        <v>1.05</v>
      </c>
      <c r="G21">
        <v>1.8149999999999999</v>
      </c>
      <c r="H21">
        <v>3.1459999999999999</v>
      </c>
      <c r="K21">
        <v>5.8</v>
      </c>
      <c r="L21">
        <v>29.1</v>
      </c>
      <c r="M21">
        <v>54.9</v>
      </c>
      <c r="P21">
        <v>51</v>
      </c>
      <c r="Q21">
        <v>81</v>
      </c>
      <c r="R21">
        <v>189</v>
      </c>
    </row>
    <row r="22" spans="2:18" x14ac:dyDescent="0.15">
      <c r="B22" s="1">
        <v>3.479567683</v>
      </c>
      <c r="C22" s="1">
        <v>6.1224811140000002</v>
      </c>
      <c r="F22">
        <v>1.1299999999999999</v>
      </c>
      <c r="H22">
        <v>2.0540000000000003</v>
      </c>
      <c r="K22">
        <v>1</v>
      </c>
      <c r="M22">
        <v>27.9</v>
      </c>
      <c r="P22">
        <v>56</v>
      </c>
      <c r="R22">
        <v>150</v>
      </c>
    </row>
    <row r="23" spans="2:18" x14ac:dyDescent="0.15">
      <c r="B23" s="1">
        <v>3.6031625699999998</v>
      </c>
      <c r="C23" s="1">
        <v>3.2544369390000001</v>
      </c>
      <c r="F23">
        <v>1.04</v>
      </c>
      <c r="H23">
        <v>2.8600000000000003</v>
      </c>
      <c r="K23">
        <v>5.9</v>
      </c>
      <c r="M23">
        <v>39.700000000000003</v>
      </c>
      <c r="P23">
        <v>29</v>
      </c>
      <c r="R23">
        <v>183</v>
      </c>
    </row>
    <row r="24" spans="2:18" x14ac:dyDescent="0.15">
      <c r="B24" s="1">
        <v>3.3246210700000001</v>
      </c>
      <c r="C24" s="1">
        <v>3.2908543300000002</v>
      </c>
      <c r="F24">
        <v>0.93</v>
      </c>
      <c r="H24">
        <v>2.5609999999999999</v>
      </c>
      <c r="K24">
        <v>2.5</v>
      </c>
      <c r="M24">
        <v>47.2</v>
      </c>
      <c r="P24">
        <v>56</v>
      </c>
      <c r="R24">
        <v>63</v>
      </c>
    </row>
    <row r="25" spans="2:18" x14ac:dyDescent="0.15">
      <c r="B25" s="1">
        <v>3.5875993890000002</v>
      </c>
      <c r="C25" s="1">
        <v>3.4346645480000002</v>
      </c>
      <c r="F25">
        <v>0.96</v>
      </c>
      <c r="H25">
        <v>4.2510000000000003</v>
      </c>
      <c r="K25">
        <v>4.5</v>
      </c>
      <c r="M25">
        <v>39.4</v>
      </c>
      <c r="P25">
        <v>25</v>
      </c>
      <c r="R25">
        <v>92</v>
      </c>
    </row>
    <row r="26" spans="2:18" x14ac:dyDescent="0.15">
      <c r="B26" s="1">
        <v>3.2120099729999998</v>
      </c>
      <c r="C26" s="1">
        <v>7.0484116060000002</v>
      </c>
      <c r="F26">
        <v>0.82</v>
      </c>
      <c r="H26">
        <v>4.8360000000000003</v>
      </c>
      <c r="K26">
        <v>3.6</v>
      </c>
      <c r="M26">
        <v>51</v>
      </c>
      <c r="P26">
        <v>46</v>
      </c>
      <c r="R26">
        <v>159</v>
      </c>
    </row>
    <row r="27" spans="2:18" x14ac:dyDescent="0.15">
      <c r="B27" s="1">
        <v>3.4444025639999998</v>
      </c>
      <c r="C27" s="1">
        <v>4.973849242</v>
      </c>
      <c r="F27">
        <v>0.8</v>
      </c>
      <c r="H27">
        <v>3.7439999999999998</v>
      </c>
      <c r="K27">
        <v>2.2999999999999998</v>
      </c>
      <c r="M27">
        <v>29</v>
      </c>
      <c r="P27">
        <v>43</v>
      </c>
      <c r="R27">
        <v>67</v>
      </c>
    </row>
    <row r="28" spans="2:18" x14ac:dyDescent="0.15">
      <c r="B28" s="1">
        <v>3.4476184239999998</v>
      </c>
      <c r="C28" s="1">
        <v>3.3862605330000002</v>
      </c>
      <c r="F28">
        <v>0.92</v>
      </c>
      <c r="H28">
        <v>2.847</v>
      </c>
      <c r="K28">
        <v>5.5</v>
      </c>
      <c r="M28">
        <v>22.1</v>
      </c>
      <c r="P28">
        <v>37</v>
      </c>
      <c r="R28">
        <v>157</v>
      </c>
    </row>
    <row r="29" spans="2:18" x14ac:dyDescent="0.15">
      <c r="B29" s="1">
        <v>3.6663084719999999</v>
      </c>
      <c r="C29" s="1">
        <v>3.4196822450000002</v>
      </c>
      <c r="F29">
        <v>0.95</v>
      </c>
      <c r="H29">
        <v>2.1189999999999998</v>
      </c>
      <c r="K29">
        <v>6.7</v>
      </c>
      <c r="M29">
        <v>26.3</v>
      </c>
      <c r="P29">
        <v>52</v>
      </c>
      <c r="R29">
        <v>144</v>
      </c>
    </row>
    <row r="30" spans="2:18" x14ac:dyDescent="0.15">
      <c r="B30" s="1">
        <v>3.2698040590000002</v>
      </c>
      <c r="C30" s="1">
        <v>3.6391384649999998</v>
      </c>
      <c r="F30">
        <v>1.2</v>
      </c>
      <c r="H30">
        <v>3.0030000000000001</v>
      </c>
      <c r="K30">
        <v>3.4</v>
      </c>
      <c r="M30">
        <v>36.799999999999997</v>
      </c>
      <c r="P30">
        <v>41</v>
      </c>
      <c r="R30">
        <v>113</v>
      </c>
    </row>
    <row r="31" spans="2:18" x14ac:dyDescent="0.15">
      <c r="B31" s="1">
        <v>3.535171429</v>
      </c>
      <c r="C31" s="1">
        <v>5.4520502740000003</v>
      </c>
      <c r="F31">
        <v>0.87</v>
      </c>
      <c r="H31">
        <v>5.0960000000000001</v>
      </c>
      <c r="K31">
        <v>9.6999999999999993</v>
      </c>
      <c r="M31">
        <v>34.9</v>
      </c>
      <c r="P31">
        <v>71</v>
      </c>
      <c r="R31">
        <v>151</v>
      </c>
    </row>
    <row r="32" spans="2:18" x14ac:dyDescent="0.15">
      <c r="B32" s="1">
        <v>3.5280163779999998</v>
      </c>
      <c r="C32" s="1">
        <v>3.2697269009999999</v>
      </c>
      <c r="F32">
        <v>0.97</v>
      </c>
      <c r="H32">
        <v>3.4580000000000002</v>
      </c>
      <c r="K32">
        <v>1.4</v>
      </c>
      <c r="M32">
        <v>26</v>
      </c>
      <c r="P32">
        <v>75</v>
      </c>
      <c r="R32">
        <v>85</v>
      </c>
    </row>
    <row r="33" spans="2:18" x14ac:dyDescent="0.15">
      <c r="B33" s="1">
        <v>3.4759556389999999</v>
      </c>
      <c r="C33" s="1">
        <v>3.6207303070000001</v>
      </c>
      <c r="F33">
        <v>1.1200000000000001</v>
      </c>
      <c r="H33">
        <v>4.3419999999999996</v>
      </c>
      <c r="K33">
        <v>10</v>
      </c>
      <c r="M33">
        <v>42</v>
      </c>
      <c r="P33">
        <v>79</v>
      </c>
      <c r="R33">
        <v>133</v>
      </c>
    </row>
    <row r="34" spans="2:18" x14ac:dyDescent="0.15">
      <c r="B34" s="1">
        <v>3.638357166</v>
      </c>
      <c r="C34" s="1">
        <v>3.6865646409999999</v>
      </c>
      <c r="F34">
        <v>1.19</v>
      </c>
      <c r="H34">
        <v>6.1749999999999998</v>
      </c>
      <c r="K34">
        <v>9.1999999999999993</v>
      </c>
      <c r="M34">
        <v>48.4</v>
      </c>
      <c r="P34">
        <v>22</v>
      </c>
      <c r="R34">
        <v>79</v>
      </c>
    </row>
    <row r="35" spans="2:18" x14ac:dyDescent="0.15">
      <c r="B35" s="1">
        <v>3.4060952699999998</v>
      </c>
      <c r="C35" s="1">
        <v>3.485058703</v>
      </c>
      <c r="F35">
        <v>0.94</v>
      </c>
      <c r="H35">
        <v>5.4729999999999999</v>
      </c>
      <c r="K35">
        <v>5.6</v>
      </c>
      <c r="M35">
        <v>27.3</v>
      </c>
      <c r="P35">
        <v>57</v>
      </c>
      <c r="R35">
        <v>73</v>
      </c>
    </row>
    <row r="36" spans="2:18" x14ac:dyDescent="0.15">
      <c r="B36" s="1">
        <v>3.8892650830000002</v>
      </c>
      <c r="C36" s="1">
        <v>3.4901452719999999</v>
      </c>
      <c r="F36">
        <v>0.91</v>
      </c>
      <c r="H36">
        <v>4.992</v>
      </c>
      <c r="K36">
        <v>2.5</v>
      </c>
      <c r="M36">
        <v>23.8</v>
      </c>
      <c r="P36">
        <v>72</v>
      </c>
      <c r="R36">
        <v>134</v>
      </c>
    </row>
    <row r="37" spans="2:18" x14ac:dyDescent="0.15">
      <c r="B37" s="1">
        <v>3.5821193020000002</v>
      </c>
      <c r="C37" s="1">
        <v>3.225551888</v>
      </c>
      <c r="F37">
        <v>0.98</v>
      </c>
      <c r="H37">
        <v>3.5360000000000005</v>
      </c>
      <c r="K37">
        <v>6.8</v>
      </c>
      <c r="M37">
        <v>32.299999999999997</v>
      </c>
      <c r="P37">
        <v>31</v>
      </c>
      <c r="R37">
        <v>99</v>
      </c>
    </row>
    <row r="38" spans="2:18" x14ac:dyDescent="0.15">
      <c r="B38" s="1">
        <v>3.651795302</v>
      </c>
      <c r="C38" s="1">
        <v>3.8676321429999998</v>
      </c>
      <c r="F38">
        <v>1.03</v>
      </c>
      <c r="H38">
        <v>3.5620000000000003</v>
      </c>
      <c r="K38">
        <v>4.7</v>
      </c>
      <c r="M38">
        <v>56</v>
      </c>
      <c r="P38">
        <v>39</v>
      </c>
      <c r="R38">
        <v>78</v>
      </c>
    </row>
    <row r="39" spans="2:18" x14ac:dyDescent="0.15">
      <c r="B39" s="1">
        <v>3.4167033610000002</v>
      </c>
      <c r="C39" s="1">
        <v>4.3784629370000001</v>
      </c>
      <c r="F39">
        <v>1.1200000000000001</v>
      </c>
      <c r="H39">
        <v>2.028</v>
      </c>
      <c r="K39">
        <v>4.4000000000000004</v>
      </c>
      <c r="M39">
        <v>44.3</v>
      </c>
      <c r="P39">
        <v>48</v>
      </c>
      <c r="R39">
        <v>113</v>
      </c>
    </row>
    <row r="40" spans="2:18" x14ac:dyDescent="0.15">
      <c r="B40" s="1">
        <v>3.471150798</v>
      </c>
      <c r="C40" s="1">
        <v>3.5266162520000002</v>
      </c>
      <c r="F40">
        <v>0.8</v>
      </c>
      <c r="H40">
        <v>1.911</v>
      </c>
      <c r="K40">
        <v>8.9</v>
      </c>
      <c r="M40">
        <v>43.5</v>
      </c>
      <c r="P40">
        <v>79</v>
      </c>
      <c r="R40">
        <v>143</v>
      </c>
    </row>
    <row r="41" spans="2:18" x14ac:dyDescent="0.15">
      <c r="B41" s="1">
        <v>3.6371238899999998</v>
      </c>
      <c r="C41" s="1">
        <v>4.5369551140000004</v>
      </c>
      <c r="F41">
        <v>1.04</v>
      </c>
      <c r="H41">
        <v>4.6150000000000002</v>
      </c>
      <c r="K41">
        <v>1.2</v>
      </c>
      <c r="M41">
        <v>25.4</v>
      </c>
      <c r="P41">
        <v>44</v>
      </c>
      <c r="R41">
        <v>114</v>
      </c>
    </row>
    <row r="42" spans="2:18" x14ac:dyDescent="0.15">
      <c r="B42" s="1">
        <v>3.4973008449999998</v>
      </c>
      <c r="C42" s="1">
        <v>3.4486720640000001</v>
      </c>
      <c r="F42">
        <v>0.97</v>
      </c>
      <c r="K42">
        <v>5.8</v>
      </c>
      <c r="P42">
        <v>57</v>
      </c>
    </row>
    <row r="43" spans="2:18" x14ac:dyDescent="0.15">
      <c r="B43" s="1">
        <v>3.5341306819999998</v>
      </c>
      <c r="C43" s="1">
        <v>4.6693127260000002</v>
      </c>
      <c r="F43">
        <v>1.18</v>
      </c>
      <c r="K43">
        <v>7.9</v>
      </c>
      <c r="P43">
        <v>68</v>
      </c>
    </row>
    <row r="44" spans="2:18" x14ac:dyDescent="0.15">
      <c r="B44" s="1">
        <v>4.0260977450000004</v>
      </c>
      <c r="C44" s="1">
        <v>5.7890491449999999</v>
      </c>
      <c r="F44">
        <v>0.9</v>
      </c>
      <c r="K44">
        <v>5.0999999999999996</v>
      </c>
      <c r="P44">
        <v>23</v>
      </c>
    </row>
    <row r="45" spans="2:18" x14ac:dyDescent="0.15">
      <c r="B45" s="1">
        <v>3.8821293219999999</v>
      </c>
      <c r="C45" s="1">
        <v>3.8822150600000001</v>
      </c>
      <c r="F45">
        <v>0.92</v>
      </c>
      <c r="K45">
        <v>1.8</v>
      </c>
      <c r="P45">
        <v>38</v>
      </c>
    </row>
    <row r="46" spans="2:18" x14ac:dyDescent="0.15">
      <c r="B46" s="1">
        <v>3.5378490949999999</v>
      </c>
      <c r="C46" s="1">
        <v>3.4705544050000001</v>
      </c>
      <c r="F46">
        <v>1.1299999999999999</v>
      </c>
      <c r="K46">
        <v>7.9</v>
      </c>
      <c r="P46">
        <v>41</v>
      </c>
    </row>
    <row r="47" spans="2:18" x14ac:dyDescent="0.15">
      <c r="B47" s="1">
        <v>3.88061006</v>
      </c>
      <c r="C47" s="1">
        <v>3.5634023300000002</v>
      </c>
      <c r="F47">
        <v>1.1100000000000001</v>
      </c>
      <c r="K47">
        <v>3.6</v>
      </c>
      <c r="P47">
        <v>38</v>
      </c>
    </row>
    <row r="48" spans="2:18" x14ac:dyDescent="0.15">
      <c r="B48" s="1">
        <v>3.5301828710000001</v>
      </c>
      <c r="C48" s="1">
        <v>3.4241150349999998</v>
      </c>
      <c r="F48">
        <v>1.18</v>
      </c>
      <c r="K48">
        <v>5.3</v>
      </c>
      <c r="P48">
        <v>63</v>
      </c>
    </row>
    <row r="49" spans="2:21" x14ac:dyDescent="0.15">
      <c r="B49" s="1">
        <v>3.39813908</v>
      </c>
      <c r="C49" s="1">
        <v>3.3180478679999998</v>
      </c>
      <c r="F49">
        <v>1.17</v>
      </c>
      <c r="K49">
        <v>8.1</v>
      </c>
      <c r="P49">
        <v>54</v>
      </c>
    </row>
    <row r="50" spans="2:21" x14ac:dyDescent="0.15">
      <c r="B50" s="1">
        <v>3.3761314169999999</v>
      </c>
      <c r="C50" s="1">
        <v>4.1019942880000002</v>
      </c>
      <c r="F50">
        <v>0.97</v>
      </c>
      <c r="K50">
        <v>4.3</v>
      </c>
      <c r="P50">
        <v>67</v>
      </c>
    </row>
    <row r="51" spans="2:21" x14ac:dyDescent="0.15">
      <c r="B51" s="1">
        <v>3.312481199</v>
      </c>
      <c r="C51" s="1">
        <v>3.6824197619999999</v>
      </c>
      <c r="F51">
        <v>1.03</v>
      </c>
      <c r="K51">
        <v>2.6</v>
      </c>
      <c r="P51">
        <v>75</v>
      </c>
    </row>
    <row r="52" spans="2:21" x14ac:dyDescent="0.15">
      <c r="B52" s="1">
        <v>3.3476057109999999</v>
      </c>
      <c r="C52" s="1">
        <v>3.4609210560000001</v>
      </c>
      <c r="F52">
        <v>1.07</v>
      </c>
      <c r="K52">
        <v>3</v>
      </c>
      <c r="P52">
        <v>24</v>
      </c>
    </row>
    <row r="53" spans="2:21" x14ac:dyDescent="0.15">
      <c r="B53" s="1">
        <v>3.4925369000000002</v>
      </c>
      <c r="C53" s="1">
        <v>4.1058911939999998</v>
      </c>
      <c r="F53">
        <v>1.04</v>
      </c>
      <c r="K53">
        <v>2.1</v>
      </c>
      <c r="P53">
        <v>41</v>
      </c>
    </row>
    <row r="54" spans="2:21" x14ac:dyDescent="0.15">
      <c r="B54" s="1">
        <v>3.3610454860000001</v>
      </c>
      <c r="C54" s="1">
        <v>3.5462074050000001</v>
      </c>
      <c r="F54">
        <v>1.1299999999999999</v>
      </c>
      <c r="K54">
        <v>4.4000000000000004</v>
      </c>
      <c r="P54">
        <v>78</v>
      </c>
    </row>
    <row r="55" spans="2:21" x14ac:dyDescent="0.15">
      <c r="B55" s="1">
        <v>3.4210550259999999</v>
      </c>
      <c r="C55" s="1">
        <v>3.4916546199999998</v>
      </c>
      <c r="F55">
        <v>0.81</v>
      </c>
      <c r="K55">
        <v>7.6</v>
      </c>
      <c r="P55">
        <v>34</v>
      </c>
    </row>
    <row r="56" spans="2:21" x14ac:dyDescent="0.15">
      <c r="B56" s="1">
        <v>3.484956114</v>
      </c>
      <c r="C56" s="1">
        <v>3.69867057</v>
      </c>
      <c r="F56">
        <v>1.2</v>
      </c>
      <c r="K56">
        <v>3.8</v>
      </c>
      <c r="P56">
        <v>64</v>
      </c>
    </row>
    <row r="57" spans="2:21" x14ac:dyDescent="0.15">
      <c r="B57" s="1">
        <v>3.3614178739999998</v>
      </c>
      <c r="C57" s="1">
        <v>4.5065135439999997</v>
      </c>
      <c r="F57">
        <v>0.97</v>
      </c>
      <c r="K57">
        <v>5.0999999999999996</v>
      </c>
      <c r="P57">
        <v>50</v>
      </c>
    </row>
    <row r="58" spans="2:21" x14ac:dyDescent="0.15">
      <c r="B58" s="1">
        <v>3.3516736279999999</v>
      </c>
      <c r="C58" s="1">
        <v>3.5880285930000002</v>
      </c>
      <c r="F58">
        <v>1.1100000000000001</v>
      </c>
      <c r="K58">
        <v>9.8000000000000007</v>
      </c>
      <c r="P58">
        <v>73</v>
      </c>
    </row>
    <row r="59" spans="2:21" x14ac:dyDescent="0.15">
      <c r="B59" s="1">
        <v>3.3462291120000001</v>
      </c>
      <c r="C59" s="1">
        <v>3.4435928859999998</v>
      </c>
      <c r="F59">
        <v>1.05</v>
      </c>
      <c r="K59">
        <v>5.7</v>
      </c>
      <c r="P59">
        <v>79</v>
      </c>
    </row>
    <row r="60" spans="2:21" x14ac:dyDescent="0.15">
      <c r="B60" s="1">
        <v>3.461613168</v>
      </c>
      <c r="C60" s="1">
        <v>3.1840436350000001</v>
      </c>
      <c r="F60">
        <v>0.83</v>
      </c>
      <c r="K60">
        <v>4.5</v>
      </c>
      <c r="P60">
        <v>75</v>
      </c>
    </row>
    <row r="61" spans="2:21" x14ac:dyDescent="0.15">
      <c r="B61" s="1">
        <v>3.5520361779999998</v>
      </c>
      <c r="C61" s="1">
        <v>3.4434182990000002</v>
      </c>
      <c r="F61">
        <v>1.17</v>
      </c>
      <c r="K61">
        <v>7</v>
      </c>
      <c r="P61">
        <v>75</v>
      </c>
    </row>
    <row r="62" spans="2:21" x14ac:dyDescent="0.15">
      <c r="B62" s="1">
        <v>3.630871086</v>
      </c>
      <c r="C62" s="1">
        <v>3.5493753950000002</v>
      </c>
    </row>
    <row r="63" spans="2:21" x14ac:dyDescent="0.15">
      <c r="B63" s="1">
        <v>3.49821911</v>
      </c>
      <c r="C63" s="1">
        <v>3.4060358050000001</v>
      </c>
      <c r="E63" t="s">
        <v>140</v>
      </c>
      <c r="N63" t="s">
        <v>193</v>
      </c>
    </row>
    <row r="64" spans="2:21" x14ac:dyDescent="0.15">
      <c r="B64" s="1">
        <v>3.497238275</v>
      </c>
      <c r="C64" s="1">
        <v>5.6623152589999997</v>
      </c>
      <c r="F64" t="s">
        <v>178</v>
      </c>
      <c r="G64" t="s">
        <v>179</v>
      </c>
      <c r="H64" t="s">
        <v>179</v>
      </c>
      <c r="I64" t="s">
        <v>179</v>
      </c>
      <c r="J64" t="s">
        <v>180</v>
      </c>
      <c r="K64" t="s">
        <v>180</v>
      </c>
      <c r="L64" t="s">
        <v>180</v>
      </c>
      <c r="P64" t="s">
        <v>186</v>
      </c>
      <c r="Q64" t="s">
        <v>186</v>
      </c>
      <c r="R64" t="s">
        <v>186</v>
      </c>
      <c r="S64" t="s">
        <v>187</v>
      </c>
      <c r="T64" t="s">
        <v>187</v>
      </c>
      <c r="U64" t="s">
        <v>187</v>
      </c>
    </row>
    <row r="65" spans="2:21" x14ac:dyDescent="0.15">
      <c r="B65" s="1">
        <v>3.4068806349999998</v>
      </c>
      <c r="C65" s="1">
        <v>3.5428299110000001</v>
      </c>
      <c r="F65" t="s">
        <v>181</v>
      </c>
      <c r="G65">
        <v>1.26</v>
      </c>
      <c r="H65">
        <v>1.02</v>
      </c>
      <c r="I65">
        <v>0.71</v>
      </c>
      <c r="J65">
        <v>5.53</v>
      </c>
      <c r="K65">
        <v>5.35</v>
      </c>
      <c r="L65">
        <v>6.65</v>
      </c>
      <c r="O65" t="s">
        <v>188</v>
      </c>
      <c r="P65">
        <v>0.83</v>
      </c>
      <c r="Q65">
        <v>0.87</v>
      </c>
      <c r="R65">
        <v>1.3</v>
      </c>
      <c r="S65">
        <v>4.87</v>
      </c>
      <c r="T65">
        <v>5.91</v>
      </c>
      <c r="U65">
        <v>6.73</v>
      </c>
    </row>
    <row r="66" spans="2:21" x14ac:dyDescent="0.15">
      <c r="B66" s="1">
        <v>3.5869273339999999</v>
      </c>
      <c r="C66" s="1">
        <v>4.4090681849999998</v>
      </c>
      <c r="F66" t="s">
        <v>175</v>
      </c>
      <c r="G66">
        <v>1.24</v>
      </c>
      <c r="H66">
        <v>1</v>
      </c>
      <c r="I66">
        <v>0.77</v>
      </c>
      <c r="J66">
        <v>4.1900000000000004</v>
      </c>
      <c r="K66">
        <v>3.58</v>
      </c>
      <c r="L66">
        <v>5.38</v>
      </c>
      <c r="O66" t="s">
        <v>175</v>
      </c>
      <c r="P66">
        <v>1.1100000000000001</v>
      </c>
      <c r="Q66">
        <v>0.7</v>
      </c>
      <c r="R66">
        <v>1.19</v>
      </c>
      <c r="S66">
        <v>5.8</v>
      </c>
      <c r="T66">
        <v>5.78</v>
      </c>
      <c r="U66">
        <v>5.62</v>
      </c>
    </row>
    <row r="67" spans="2:21" x14ac:dyDescent="0.15">
      <c r="B67" s="1">
        <v>3.4773049679999999</v>
      </c>
      <c r="C67" s="1">
        <v>5.2888005830000004</v>
      </c>
      <c r="F67" t="s">
        <v>182</v>
      </c>
      <c r="G67">
        <v>1.07</v>
      </c>
      <c r="H67">
        <v>1.22</v>
      </c>
      <c r="I67">
        <v>0.71</v>
      </c>
      <c r="J67">
        <v>6.24</v>
      </c>
      <c r="K67">
        <v>7.36</v>
      </c>
      <c r="L67">
        <v>5.1100000000000003</v>
      </c>
      <c r="O67" t="s">
        <v>189</v>
      </c>
      <c r="P67">
        <v>1</v>
      </c>
      <c r="Q67">
        <v>0.99</v>
      </c>
      <c r="R67">
        <v>1.01</v>
      </c>
      <c r="S67">
        <v>5.03</v>
      </c>
      <c r="T67">
        <v>6.32</v>
      </c>
      <c r="U67">
        <v>4.97</v>
      </c>
    </row>
    <row r="68" spans="2:21" x14ac:dyDescent="0.15">
      <c r="B68" s="1">
        <v>3.493885605</v>
      </c>
      <c r="C68" s="1">
        <v>3.3226504330000002</v>
      </c>
      <c r="F68" t="s">
        <v>183</v>
      </c>
      <c r="G68">
        <v>0.83</v>
      </c>
      <c r="H68">
        <v>1.07</v>
      </c>
      <c r="I68">
        <v>1.1000000000000001</v>
      </c>
      <c r="J68">
        <v>5.43</v>
      </c>
      <c r="K68">
        <v>5.97</v>
      </c>
      <c r="L68">
        <v>5.5</v>
      </c>
      <c r="O68" t="s">
        <v>190</v>
      </c>
      <c r="P68">
        <v>0.81</v>
      </c>
      <c r="Q68">
        <v>1.2</v>
      </c>
      <c r="R68">
        <v>0.99</v>
      </c>
      <c r="S68">
        <v>7.86</v>
      </c>
      <c r="T68">
        <v>6.26</v>
      </c>
      <c r="U68">
        <v>6.25</v>
      </c>
    </row>
    <row r="69" spans="2:21" x14ac:dyDescent="0.15">
      <c r="B69" s="1">
        <v>3.5333734780000001</v>
      </c>
      <c r="C69" s="1">
        <v>3.3730294280000002</v>
      </c>
      <c r="F69" t="s">
        <v>184</v>
      </c>
      <c r="G69">
        <v>0.78</v>
      </c>
      <c r="H69">
        <v>0.83</v>
      </c>
      <c r="I69">
        <v>1.39</v>
      </c>
      <c r="J69">
        <v>5.9</v>
      </c>
      <c r="K69">
        <v>4.41</v>
      </c>
      <c r="L69">
        <v>5.33</v>
      </c>
      <c r="O69" t="s">
        <v>191</v>
      </c>
      <c r="P69">
        <v>1.1299999999999999</v>
      </c>
      <c r="Q69">
        <v>0.65</v>
      </c>
      <c r="R69">
        <v>1.23</v>
      </c>
      <c r="S69">
        <v>5.03</v>
      </c>
      <c r="T69">
        <v>5.14</v>
      </c>
      <c r="U69">
        <v>5.36</v>
      </c>
    </row>
    <row r="70" spans="2:21" x14ac:dyDescent="0.15">
      <c r="B70" s="1">
        <v>3.460088657</v>
      </c>
      <c r="C70" s="1">
        <v>3.9282906500000001</v>
      </c>
      <c r="F70" t="s">
        <v>185</v>
      </c>
      <c r="G70">
        <v>0.77</v>
      </c>
      <c r="H70">
        <v>1.39</v>
      </c>
      <c r="I70">
        <v>0.84</v>
      </c>
      <c r="J70">
        <v>5.47</v>
      </c>
      <c r="K70">
        <v>5.97</v>
      </c>
      <c r="L70">
        <v>4.5</v>
      </c>
      <c r="O70" t="s">
        <v>192</v>
      </c>
      <c r="P70">
        <v>1.18</v>
      </c>
      <c r="Q70">
        <v>0.92</v>
      </c>
      <c r="R70">
        <v>0.9</v>
      </c>
      <c r="S70">
        <v>4.68</v>
      </c>
      <c r="T70">
        <v>4.9800000000000004</v>
      </c>
      <c r="U70">
        <v>3.78</v>
      </c>
    </row>
    <row r="71" spans="2:21" x14ac:dyDescent="0.15">
      <c r="B71" s="1">
        <v>3.377406326</v>
      </c>
      <c r="C71" s="1">
        <v>4.5885680000000004</v>
      </c>
    </row>
    <row r="72" spans="2:21" x14ac:dyDescent="0.15">
      <c r="B72" s="1">
        <v>3.5102553300000001</v>
      </c>
      <c r="C72" s="1">
        <v>3.6057490169999999</v>
      </c>
    </row>
    <row r="73" spans="2:21" x14ac:dyDescent="0.15">
      <c r="B73" s="1">
        <v>3.6508209869999999</v>
      </c>
      <c r="C73" s="1">
        <v>3.6903624989999999</v>
      </c>
      <c r="E73" t="s">
        <v>141</v>
      </c>
    </row>
    <row r="74" spans="2:21" x14ac:dyDescent="0.15">
      <c r="B74" s="1">
        <v>3.6230373729999998</v>
      </c>
      <c r="C74" s="1">
        <v>3.8607700349999998</v>
      </c>
      <c r="E74" t="s">
        <v>134</v>
      </c>
      <c r="F74" t="s">
        <v>135</v>
      </c>
      <c r="G74" t="s">
        <v>136</v>
      </c>
      <c r="H74" t="s">
        <v>135</v>
      </c>
      <c r="I74" t="s">
        <v>136</v>
      </c>
      <c r="J74" t="s">
        <v>135</v>
      </c>
      <c r="K74" t="s">
        <v>136</v>
      </c>
      <c r="L74" t="s">
        <v>135</v>
      </c>
      <c r="M74" t="s">
        <v>136</v>
      </c>
      <c r="N74" t="s">
        <v>135</v>
      </c>
      <c r="O74" t="s">
        <v>136</v>
      </c>
      <c r="P74" t="s">
        <v>135</v>
      </c>
      <c r="Q74" t="s">
        <v>136</v>
      </c>
    </row>
    <row r="75" spans="2:21" x14ac:dyDescent="0.15">
      <c r="B75" s="1">
        <v>3.5032058849999999</v>
      </c>
      <c r="C75" s="1">
        <v>5.4719020199999999</v>
      </c>
      <c r="F75">
        <v>1.27</v>
      </c>
      <c r="G75">
        <v>7.2</v>
      </c>
      <c r="H75">
        <v>0.93</v>
      </c>
      <c r="I75">
        <v>6.67</v>
      </c>
      <c r="J75">
        <v>0.99</v>
      </c>
      <c r="K75">
        <v>5.23</v>
      </c>
      <c r="L75">
        <v>1.07</v>
      </c>
      <c r="M75">
        <v>5.78</v>
      </c>
      <c r="N75">
        <v>0.73</v>
      </c>
      <c r="O75">
        <v>5.55</v>
      </c>
      <c r="P75">
        <v>1.1299999999999999</v>
      </c>
      <c r="Q75">
        <v>5.71</v>
      </c>
    </row>
    <row r="76" spans="2:21" x14ac:dyDescent="0.15">
      <c r="B76" s="1">
        <v>3.353412198</v>
      </c>
      <c r="C76" s="1">
        <v>4.7087594370000003</v>
      </c>
      <c r="F76">
        <v>0.79</v>
      </c>
      <c r="G76">
        <v>7.02</v>
      </c>
      <c r="H76">
        <v>1.02</v>
      </c>
      <c r="I76">
        <v>5.68</v>
      </c>
      <c r="J76">
        <v>0.85</v>
      </c>
      <c r="K76">
        <v>5.89</v>
      </c>
      <c r="L76">
        <v>1.02</v>
      </c>
      <c r="M76">
        <v>7.21</v>
      </c>
      <c r="N76">
        <v>0.93</v>
      </c>
      <c r="O76">
        <v>5.84</v>
      </c>
      <c r="P76">
        <v>1.27</v>
      </c>
      <c r="Q76">
        <v>7.2</v>
      </c>
    </row>
    <row r="77" spans="2:21" x14ac:dyDescent="0.15">
      <c r="B77" s="1">
        <v>3.3394470549999999</v>
      </c>
      <c r="C77" s="1">
        <v>3.5634644529999999</v>
      </c>
      <c r="F77">
        <v>0.99</v>
      </c>
      <c r="G77">
        <v>6.5</v>
      </c>
      <c r="H77">
        <v>0.81</v>
      </c>
      <c r="I77">
        <v>7.16</v>
      </c>
      <c r="J77">
        <v>0.81</v>
      </c>
      <c r="K77">
        <v>5.3</v>
      </c>
      <c r="L77">
        <v>0.86</v>
      </c>
      <c r="M77">
        <v>5.19</v>
      </c>
      <c r="N77">
        <v>0.81</v>
      </c>
      <c r="O77">
        <v>6.52</v>
      </c>
      <c r="P77">
        <v>0.75</v>
      </c>
      <c r="Q77">
        <v>5.7</v>
      </c>
    </row>
    <row r="78" spans="2:21" x14ac:dyDescent="0.15">
      <c r="B78" s="1">
        <v>3.507336359</v>
      </c>
      <c r="C78" s="1">
        <v>3.3410514230000001</v>
      </c>
      <c r="E78" t="s">
        <v>139</v>
      </c>
      <c r="F78">
        <f>_xlfn.T.TEST(F75:F77,G75:G77,1,3)</f>
        <v>3.0120111927728716E-5</v>
      </c>
      <c r="H78">
        <f>_xlfn.T.TEST(H75:H77,I75:I77,1,3)</f>
        <v>2.6495050131649057E-3</v>
      </c>
      <c r="J78">
        <f>_xlfn.T.TEST(J75:J77,K75:K77,1,3)</f>
        <v>5.8374924208138364E-4</v>
      </c>
      <c r="L78">
        <f>_xlfn.T.TEST(L75:L77,M75:M77,1,3)</f>
        <v>6.4639431224078475E-3</v>
      </c>
      <c r="N78">
        <f>_xlfn.T.TEST(N75:N77,O75:O77,1,3)</f>
        <v>1.1298067730063964E-3</v>
      </c>
      <c r="P78">
        <f>_xlfn.T.TEST(P75:P77,Q75:Q77,1,3)</f>
        <v>2.7322117047644564E-3</v>
      </c>
    </row>
    <row r="79" spans="2:21" x14ac:dyDescent="0.15">
      <c r="B79" s="1">
        <v>3.4959465860000001</v>
      </c>
      <c r="C79" s="1">
        <v>3.4339032899999999</v>
      </c>
    </row>
    <row r="80" spans="2:21" x14ac:dyDescent="0.15">
      <c r="B80" s="1">
        <v>3.4747003670000001</v>
      </c>
      <c r="C80" s="1">
        <v>3.4119396040000001</v>
      </c>
      <c r="E80" t="s">
        <v>142</v>
      </c>
    </row>
    <row r="81" spans="2:17" x14ac:dyDescent="0.15">
      <c r="B81" s="1">
        <v>3.7811514640000001</v>
      </c>
      <c r="C81" s="1">
        <v>3.5041553689999998</v>
      </c>
      <c r="E81" t="s">
        <v>134</v>
      </c>
      <c r="F81" t="s">
        <v>137</v>
      </c>
      <c r="G81" t="s">
        <v>138</v>
      </c>
      <c r="H81" t="s">
        <v>137</v>
      </c>
      <c r="I81" t="s">
        <v>138</v>
      </c>
      <c r="J81" t="s">
        <v>137</v>
      </c>
      <c r="K81" t="s">
        <v>138</v>
      </c>
      <c r="L81" t="s">
        <v>137</v>
      </c>
      <c r="M81" t="s">
        <v>138</v>
      </c>
      <c r="N81" t="s">
        <v>137</v>
      </c>
      <c r="O81" t="s">
        <v>138</v>
      </c>
      <c r="P81" t="s">
        <v>137</v>
      </c>
      <c r="Q81" t="s">
        <v>138</v>
      </c>
    </row>
    <row r="82" spans="2:17" x14ac:dyDescent="0.15">
      <c r="B82" s="1">
        <v>3.609276044</v>
      </c>
      <c r="C82" s="1">
        <v>8.2875611609999993</v>
      </c>
      <c r="F82">
        <v>0.82</v>
      </c>
      <c r="G82">
        <v>5.44</v>
      </c>
      <c r="H82">
        <v>1.25</v>
      </c>
      <c r="I82">
        <v>6.87</v>
      </c>
      <c r="J82">
        <v>1.06</v>
      </c>
      <c r="K82">
        <v>5.21</v>
      </c>
      <c r="L82">
        <v>0.8</v>
      </c>
      <c r="M82">
        <v>5.79</v>
      </c>
      <c r="N82">
        <v>1.3</v>
      </c>
      <c r="O82">
        <v>5.68</v>
      </c>
      <c r="P82">
        <v>0.77</v>
      </c>
      <c r="Q82">
        <v>5.77</v>
      </c>
    </row>
    <row r="83" spans="2:17" x14ac:dyDescent="0.15">
      <c r="B83" s="1">
        <v>3.9039553109999998</v>
      </c>
      <c r="C83" s="1">
        <v>3.7612990019999999</v>
      </c>
      <c r="F83">
        <v>1.1599999999999999</v>
      </c>
      <c r="G83">
        <v>5.45</v>
      </c>
      <c r="H83">
        <v>0.73</v>
      </c>
      <c r="I83">
        <v>5.98</v>
      </c>
      <c r="J83">
        <v>1.21</v>
      </c>
      <c r="K83">
        <v>7.09</v>
      </c>
      <c r="L83">
        <v>0.77</v>
      </c>
      <c r="M83">
        <v>6.83</v>
      </c>
      <c r="N83">
        <v>0.93</v>
      </c>
      <c r="O83">
        <v>5.19</v>
      </c>
      <c r="P83">
        <v>0.85</v>
      </c>
      <c r="Q83">
        <v>5.22</v>
      </c>
    </row>
    <row r="84" spans="2:17" x14ac:dyDescent="0.15">
      <c r="B84" s="1">
        <v>3.4112318350000002</v>
      </c>
      <c r="C84" s="1">
        <v>4.9277159519999998</v>
      </c>
      <c r="F84">
        <v>0.97</v>
      </c>
      <c r="G84">
        <v>5.21</v>
      </c>
      <c r="H84">
        <v>1.04</v>
      </c>
      <c r="I84">
        <v>5.01</v>
      </c>
      <c r="J84">
        <v>0.85</v>
      </c>
      <c r="K84">
        <v>5.91</v>
      </c>
      <c r="L84">
        <v>1.1599999999999999</v>
      </c>
      <c r="M84">
        <v>6.27</v>
      </c>
      <c r="N84">
        <v>1.07</v>
      </c>
      <c r="O84">
        <v>6.07</v>
      </c>
      <c r="P84">
        <v>1.19</v>
      </c>
      <c r="Q84">
        <v>5.97</v>
      </c>
    </row>
    <row r="85" spans="2:17" x14ac:dyDescent="0.15">
      <c r="B85" s="1">
        <v>3.3961746860000002</v>
      </c>
      <c r="C85" s="1">
        <v>3.606988249</v>
      </c>
      <c r="E85" t="s">
        <v>139</v>
      </c>
      <c r="F85">
        <f>_xlfn.T.TEST(F82:F84,G82:G84,1,3)</f>
        <v>3.244167029481337E-6</v>
      </c>
      <c r="H85">
        <f>_xlfn.T.TEST(H82:H84,I82:I84,1,3)</f>
        <v>3.8917174982798126E-3</v>
      </c>
      <c r="J85">
        <f>_xlfn.T.TEST(J82:J84,K82:K84,1,3)</f>
        <v>4.8405277626725482E-3</v>
      </c>
      <c r="L85">
        <f>_xlfn.T.TEST(L82:L84,M82:M84,1,3)</f>
        <v>4.5158387157413641E-4</v>
      </c>
      <c r="N85">
        <f>_xlfn.T.TEST(N82:N84,O82:O84,1,3)</f>
        <v>4.4065625146853479E-4</v>
      </c>
      <c r="P85">
        <f>_xlfn.T.TEST(P82:P84,Q82:Q84,1,3)</f>
        <v>1.2338441674067277E-4</v>
      </c>
    </row>
    <row r="86" spans="2:17" x14ac:dyDescent="0.15">
      <c r="B86" s="1">
        <v>3.5534494410000002</v>
      </c>
      <c r="C86" s="1">
        <v>3.6100342329999999</v>
      </c>
    </row>
    <row r="87" spans="2:17" x14ac:dyDescent="0.15">
      <c r="B87" s="1">
        <v>3.7588524570000001</v>
      </c>
      <c r="C87" s="1">
        <v>4.1402199709999996</v>
      </c>
    </row>
    <row r="88" spans="2:17" x14ac:dyDescent="0.15">
      <c r="B88" s="1">
        <v>3.8027623510000002</v>
      </c>
      <c r="C88" s="1">
        <v>4.9305711040000002</v>
      </c>
    </row>
    <row r="89" spans="2:17" x14ac:dyDescent="0.15">
      <c r="B89" s="1">
        <v>3.4811510569999999</v>
      </c>
      <c r="C89" s="1">
        <v>4.7763844029999998</v>
      </c>
    </row>
    <row r="90" spans="2:17" x14ac:dyDescent="0.15">
      <c r="B90" s="1">
        <v>3.5527939009999998</v>
      </c>
      <c r="C90" s="1">
        <v>4.6304427610000003</v>
      </c>
    </row>
    <row r="91" spans="2:17" x14ac:dyDescent="0.15">
      <c r="B91" s="1">
        <v>3.6948629830000002</v>
      </c>
      <c r="C91" s="1">
        <v>3.4446683249999999</v>
      </c>
    </row>
    <row r="92" spans="2:17" x14ac:dyDescent="0.15">
      <c r="B92" s="1">
        <v>3.4960317870000002</v>
      </c>
      <c r="C92" s="1">
        <v>4.0203659570000001</v>
      </c>
    </row>
    <row r="93" spans="2:17" x14ac:dyDescent="0.15">
      <c r="B93" s="1">
        <v>3.4090486370000002</v>
      </c>
      <c r="C93" s="1">
        <v>3.7720658309999999</v>
      </c>
    </row>
    <row r="94" spans="2:17" x14ac:dyDescent="0.15">
      <c r="B94" s="1">
        <v>3.6616007169999998</v>
      </c>
      <c r="C94" s="1">
        <v>3.3928052329999998</v>
      </c>
    </row>
    <row r="95" spans="2:17" x14ac:dyDescent="0.15">
      <c r="B95" s="1">
        <v>3.400824455</v>
      </c>
      <c r="C95" s="1">
        <v>3.7073707859999998</v>
      </c>
    </row>
    <row r="96" spans="2:17" x14ac:dyDescent="0.15">
      <c r="B96" s="1">
        <v>3.301597723</v>
      </c>
      <c r="C96" s="1">
        <v>3.5811858929999998</v>
      </c>
    </row>
    <row r="97" spans="2:3" x14ac:dyDescent="0.15">
      <c r="B97" s="1">
        <v>3.451314</v>
      </c>
      <c r="C97" s="1">
        <v>6.893986977</v>
      </c>
    </row>
    <row r="98" spans="2:3" x14ac:dyDescent="0.15">
      <c r="B98" s="1">
        <v>3.5713925359999998</v>
      </c>
      <c r="C98" s="1">
        <v>4.2493450260000003</v>
      </c>
    </row>
    <row r="99" spans="2:3" x14ac:dyDescent="0.15">
      <c r="B99" s="1">
        <v>3.5162721299999999</v>
      </c>
      <c r="C99" s="1">
        <v>3.9996209500000002</v>
      </c>
    </row>
    <row r="100" spans="2:3" x14ac:dyDescent="0.15">
      <c r="B100" s="1">
        <v>3.413426608</v>
      </c>
      <c r="C100" s="1">
        <v>3.3163030240000002</v>
      </c>
    </row>
    <row r="101" spans="2:3" x14ac:dyDescent="0.15">
      <c r="B101" s="1">
        <v>3.4219340030000001</v>
      </c>
      <c r="C101" s="1">
        <v>4.0379762289999999</v>
      </c>
    </row>
    <row r="102" spans="2:3" x14ac:dyDescent="0.15">
      <c r="B102" s="1">
        <v>3.334035181</v>
      </c>
      <c r="C102" s="1">
        <v>3.676086213</v>
      </c>
    </row>
    <row r="103" spans="2:3" x14ac:dyDescent="0.15">
      <c r="B103" s="1">
        <v>3.8007284050000001</v>
      </c>
      <c r="C103" s="1">
        <v>3.7753057750000001</v>
      </c>
    </row>
    <row r="104" spans="2:3" x14ac:dyDescent="0.15">
      <c r="B104" s="1">
        <v>3.6624225610000001</v>
      </c>
      <c r="C104" s="1">
        <v>3.3906786489999998</v>
      </c>
    </row>
    <row r="105" spans="2:3" x14ac:dyDescent="0.15">
      <c r="B105" s="1">
        <v>3.3310085979999999</v>
      </c>
      <c r="C105" s="1">
        <v>3.5626306809999999</v>
      </c>
    </row>
    <row r="106" spans="2:3" x14ac:dyDescent="0.15">
      <c r="B106" s="1">
        <v>3.4663904300000001</v>
      </c>
      <c r="C106" s="1">
        <v>3.5099399519999999</v>
      </c>
    </row>
    <row r="107" spans="2:3" x14ac:dyDescent="0.15">
      <c r="B107" s="1">
        <v>3.451195169</v>
      </c>
      <c r="C107" s="1">
        <v>6.0702345040000001</v>
      </c>
    </row>
    <row r="108" spans="2:3" x14ac:dyDescent="0.15">
      <c r="B108" s="1">
        <v>3.3956042310000001</v>
      </c>
      <c r="C108" s="1">
        <v>7.2568797299999996</v>
      </c>
    </row>
    <row r="109" spans="2:3" x14ac:dyDescent="0.15">
      <c r="B109" s="1">
        <v>3.377610862</v>
      </c>
      <c r="C109" s="1">
        <v>3.2208719480000001</v>
      </c>
    </row>
    <row r="110" spans="2:3" x14ac:dyDescent="0.15">
      <c r="B110" s="1">
        <v>3.580704012</v>
      </c>
      <c r="C110" s="1">
        <v>3.5172568700000002</v>
      </c>
    </row>
    <row r="111" spans="2:3" x14ac:dyDescent="0.15">
      <c r="B111" s="1">
        <v>3.5785314850000001</v>
      </c>
      <c r="C111" s="1">
        <v>3.3921828920000001</v>
      </c>
    </row>
    <row r="112" spans="2:3" x14ac:dyDescent="0.15">
      <c r="B112" s="1">
        <v>3.3422562839999999</v>
      </c>
      <c r="C112" s="1">
        <v>3.5074279189999999</v>
      </c>
    </row>
    <row r="113" spans="2:3" x14ac:dyDescent="0.15">
      <c r="B113" s="1">
        <v>3.2867444080000001</v>
      </c>
      <c r="C113" s="1">
        <v>3.3529934460000002</v>
      </c>
    </row>
    <row r="114" spans="2:3" x14ac:dyDescent="0.15">
      <c r="B114" s="1">
        <v>3.5757217630000002</v>
      </c>
      <c r="C114" s="1">
        <v>3.4952813620000001</v>
      </c>
    </row>
    <row r="115" spans="2:3" x14ac:dyDescent="0.15">
      <c r="B115" s="1">
        <v>4.0413767500000004</v>
      </c>
      <c r="C115" s="1">
        <v>3.4059778789999999</v>
      </c>
    </row>
    <row r="116" spans="2:3" x14ac:dyDescent="0.15">
      <c r="B116" s="1">
        <v>3.4310615769999999</v>
      </c>
      <c r="C116" s="1">
        <v>3.378343423</v>
      </c>
    </row>
    <row r="117" spans="2:3" x14ac:dyDescent="0.15">
      <c r="B117" s="1">
        <v>3.4732921000000001</v>
      </c>
      <c r="C117" s="1">
        <v>3.6587751339999999</v>
      </c>
    </row>
    <row r="118" spans="2:3" x14ac:dyDescent="0.15">
      <c r="B118" s="1">
        <v>3.5474846250000001</v>
      </c>
      <c r="C118" s="1">
        <v>3.3237774629999999</v>
      </c>
    </row>
    <row r="119" spans="2:3" x14ac:dyDescent="0.15">
      <c r="B119" s="1">
        <v>3.6717518459999998</v>
      </c>
      <c r="C119" s="1">
        <v>3.305099872</v>
      </c>
    </row>
    <row r="120" spans="2:3" x14ac:dyDescent="0.15">
      <c r="B120" s="1">
        <v>3.532812753</v>
      </c>
      <c r="C120" s="1">
        <v>4.9613140790000001</v>
      </c>
    </row>
    <row r="121" spans="2:3" x14ac:dyDescent="0.15">
      <c r="B121" s="1">
        <v>3.5344623390000001</v>
      </c>
      <c r="C121" s="1">
        <v>3.3042510040000002</v>
      </c>
    </row>
    <row r="122" spans="2:3" x14ac:dyDescent="0.15">
      <c r="B122" s="1">
        <v>3.4717998699999999</v>
      </c>
      <c r="C122" s="1">
        <v>4.3599631509999996</v>
      </c>
    </row>
    <row r="123" spans="2:3" x14ac:dyDescent="0.15">
      <c r="B123" s="1">
        <v>3.5855479529999998</v>
      </c>
      <c r="C123" s="1">
        <v>6.1803734219999997</v>
      </c>
    </row>
    <row r="124" spans="2:3" x14ac:dyDescent="0.15">
      <c r="B124" s="1">
        <v>3.345212418</v>
      </c>
      <c r="C124" s="1">
        <v>3.33312951</v>
      </c>
    </row>
    <row r="125" spans="2:3" x14ac:dyDescent="0.15">
      <c r="B125" s="1">
        <v>3.5874570370000001</v>
      </c>
      <c r="C125" s="1">
        <v>3.6634768700000002</v>
      </c>
    </row>
    <row r="126" spans="2:3" x14ac:dyDescent="0.15">
      <c r="B126" s="1">
        <v>3.3152782780000001</v>
      </c>
      <c r="C126" s="1">
        <v>3.2580569829999999</v>
      </c>
    </row>
    <row r="127" spans="2:3" x14ac:dyDescent="0.15">
      <c r="B127" s="1">
        <v>3.302370212</v>
      </c>
      <c r="C127" s="1">
        <v>3.4059901930000001</v>
      </c>
    </row>
    <row r="128" spans="2:3" x14ac:dyDescent="0.15">
      <c r="B128" s="1">
        <v>3.607673482</v>
      </c>
      <c r="C128" s="1">
        <v>3.3220782199999999</v>
      </c>
    </row>
    <row r="129" spans="2:3" x14ac:dyDescent="0.15">
      <c r="B129" s="1">
        <v>3.3188480070000002</v>
      </c>
      <c r="C129" s="1">
        <v>3.8347615799999999</v>
      </c>
    </row>
    <row r="130" spans="2:3" x14ac:dyDescent="0.15">
      <c r="B130" s="1">
        <v>3.4420698619999999</v>
      </c>
      <c r="C130" s="1">
        <v>3.588064084</v>
      </c>
    </row>
    <row r="131" spans="2:3" x14ac:dyDescent="0.15">
      <c r="B131" s="1">
        <v>3.3665620079999998</v>
      </c>
      <c r="C131" s="1">
        <v>3.587080582</v>
      </c>
    </row>
    <row r="132" spans="2:3" x14ac:dyDescent="0.15">
      <c r="B132" s="1">
        <v>3.4282796160000002</v>
      </c>
      <c r="C132" s="1">
        <v>3.4741986640000002</v>
      </c>
    </row>
    <row r="133" spans="2:3" x14ac:dyDescent="0.15">
      <c r="B133" s="1">
        <v>3.281186398</v>
      </c>
      <c r="C133" s="1">
        <v>4.811146924</v>
      </c>
    </row>
    <row r="134" spans="2:3" x14ac:dyDescent="0.15">
      <c r="B134" s="1">
        <v>3.504446937</v>
      </c>
      <c r="C134" s="1">
        <v>3.4337065980000001</v>
      </c>
    </row>
    <row r="135" spans="2:3" x14ac:dyDescent="0.15">
      <c r="B135" s="1">
        <v>3.588091602</v>
      </c>
      <c r="C135" s="1">
        <v>3.3347072770000001</v>
      </c>
    </row>
    <row r="136" spans="2:3" x14ac:dyDescent="0.15">
      <c r="B136" s="1">
        <v>3.4335448369999999</v>
      </c>
      <c r="C136" s="1">
        <v>4.279480961</v>
      </c>
    </row>
    <row r="137" spans="2:3" x14ac:dyDescent="0.15">
      <c r="B137" s="1">
        <v>3.4991658120000002</v>
      </c>
      <c r="C137" s="1">
        <v>3.254769107</v>
      </c>
    </row>
    <row r="138" spans="2:3" x14ac:dyDescent="0.15">
      <c r="B138" s="1">
        <v>3.6169353790000001</v>
      </c>
      <c r="C138" s="1">
        <v>7.1997226870000004</v>
      </c>
    </row>
    <row r="139" spans="2:3" x14ac:dyDescent="0.15">
      <c r="B139" s="1">
        <v>3.2674269410000001</v>
      </c>
      <c r="C139" s="1">
        <v>3.5626371140000002</v>
      </c>
    </row>
    <row r="140" spans="2:3" x14ac:dyDescent="0.15">
      <c r="B140" s="1">
        <v>3.2874314490000001</v>
      </c>
      <c r="C140" s="1">
        <v>3.465508415</v>
      </c>
    </row>
    <row r="141" spans="2:3" x14ac:dyDescent="0.15">
      <c r="B141" s="1">
        <v>3.191074848</v>
      </c>
      <c r="C141" s="1">
        <v>3.3853677530000001</v>
      </c>
    </row>
    <row r="142" spans="2:3" x14ac:dyDescent="0.15">
      <c r="B142" s="1">
        <v>3.376656514</v>
      </c>
      <c r="C142" s="1">
        <v>5.3556535160000003</v>
      </c>
    </row>
    <row r="143" spans="2:3" x14ac:dyDescent="0.15">
      <c r="B143" s="1">
        <v>3.3196576819999999</v>
      </c>
      <c r="C143" s="1">
        <v>4.7115929410000001</v>
      </c>
    </row>
    <row r="144" spans="2:3" x14ac:dyDescent="0.15">
      <c r="B144" s="1">
        <v>3.4592874689999999</v>
      </c>
      <c r="C144" s="1">
        <v>6.153345689</v>
      </c>
    </row>
    <row r="145" spans="2:3" x14ac:dyDescent="0.15">
      <c r="B145" s="1">
        <v>3.3283683540000002</v>
      </c>
      <c r="C145" s="1">
        <v>3.2702683609999998</v>
      </c>
    </row>
    <row r="146" spans="2:3" x14ac:dyDescent="0.15">
      <c r="B146" s="1">
        <v>3.3561824800000002</v>
      </c>
      <c r="C146" s="1">
        <v>3.524885797</v>
      </c>
    </row>
    <row r="147" spans="2:3" x14ac:dyDescent="0.15">
      <c r="B147" s="1">
        <v>3.6658134809999998</v>
      </c>
      <c r="C147" s="1">
        <v>3.1672749750000002</v>
      </c>
    </row>
    <row r="148" spans="2:3" x14ac:dyDescent="0.15">
      <c r="B148" s="1">
        <v>3.5338223229999999</v>
      </c>
      <c r="C148" s="1">
        <v>3.7137338899999999</v>
      </c>
    </row>
    <row r="149" spans="2:3" x14ac:dyDescent="0.15">
      <c r="B149" s="1">
        <v>3.229041418</v>
      </c>
      <c r="C149" s="1">
        <v>4.142118483</v>
      </c>
    </row>
    <row r="150" spans="2:3" x14ac:dyDescent="0.15">
      <c r="B150" s="1">
        <v>3.4094829180000001</v>
      </c>
      <c r="C150" s="1">
        <v>5.6455601250000003</v>
      </c>
    </row>
    <row r="151" spans="2:3" x14ac:dyDescent="0.15">
      <c r="B151" s="1">
        <v>3.3488099880000002</v>
      </c>
      <c r="C151" s="1">
        <v>3.3576893819999998</v>
      </c>
    </row>
    <row r="152" spans="2:3" x14ac:dyDescent="0.15">
      <c r="B152" s="1">
        <v>3.4674102480000002</v>
      </c>
      <c r="C152" s="1">
        <v>4.3055407839999997</v>
      </c>
    </row>
    <row r="153" spans="2:3" x14ac:dyDescent="0.15">
      <c r="B153" s="1">
        <v>3.565792633</v>
      </c>
      <c r="C153" s="1">
        <v>3.3859854569999999</v>
      </c>
    </row>
    <row r="154" spans="2:3" x14ac:dyDescent="0.15">
      <c r="B154" s="1">
        <v>3.2107324570000002</v>
      </c>
      <c r="C154" s="1">
        <v>3.5058914360000002</v>
      </c>
    </row>
    <row r="155" spans="2:3" x14ac:dyDescent="0.15">
      <c r="B155" s="1">
        <v>3.2836971510000001</v>
      </c>
      <c r="C155" s="1">
        <v>3.5282404700000001</v>
      </c>
    </row>
    <row r="156" spans="2:3" x14ac:dyDescent="0.15">
      <c r="B156" s="1">
        <v>3.2883114409999998</v>
      </c>
      <c r="C156" s="1">
        <v>3.4050718889999998</v>
      </c>
    </row>
    <row r="157" spans="2:3" x14ac:dyDescent="0.15">
      <c r="B157" s="1">
        <v>3.4097088850000001</v>
      </c>
      <c r="C157" s="1">
        <v>3.7177616900000001</v>
      </c>
    </row>
    <row r="158" spans="2:3" x14ac:dyDescent="0.15">
      <c r="B158" s="1">
        <v>3.6816654130000002</v>
      </c>
      <c r="C158" s="1">
        <v>3.4071058760000001</v>
      </c>
    </row>
    <row r="159" spans="2:3" x14ac:dyDescent="0.15">
      <c r="B159" s="1">
        <v>3.2704920639999999</v>
      </c>
      <c r="C159" s="1">
        <v>6.20212407</v>
      </c>
    </row>
    <row r="160" spans="2:3" x14ac:dyDescent="0.15">
      <c r="B160" s="1">
        <v>3.3994586099999999</v>
      </c>
      <c r="C160" s="1">
        <v>3.4154394770000001</v>
      </c>
    </row>
    <row r="161" spans="2:3" x14ac:dyDescent="0.15">
      <c r="B161" s="1">
        <v>3.5202320789999999</v>
      </c>
      <c r="C161" s="1">
        <v>3.4439488040000001</v>
      </c>
    </row>
    <row r="162" spans="2:3" x14ac:dyDescent="0.15">
      <c r="B162" s="1">
        <v>3.7197758080000001</v>
      </c>
      <c r="C162" s="1">
        <v>3.345922592</v>
      </c>
    </row>
    <row r="163" spans="2:3" x14ac:dyDescent="0.15">
      <c r="B163" s="1">
        <v>3.6429544389999999</v>
      </c>
      <c r="C163" s="1">
        <v>4.0526178049999997</v>
      </c>
    </row>
    <row r="164" spans="2:3" x14ac:dyDescent="0.15">
      <c r="B164" s="1">
        <v>3.5134931250000001</v>
      </c>
      <c r="C164" s="1">
        <v>3.6622314139999999</v>
      </c>
    </row>
    <row r="165" spans="2:3" x14ac:dyDescent="0.15">
      <c r="B165" s="1">
        <v>3.469867743</v>
      </c>
      <c r="C165" s="1">
        <v>3.3799153749999999</v>
      </c>
    </row>
    <row r="166" spans="2:3" x14ac:dyDescent="0.15">
      <c r="B166" s="1">
        <v>3.3708684629999999</v>
      </c>
      <c r="C166" s="1">
        <v>3.1630691340000001</v>
      </c>
    </row>
    <row r="167" spans="2:3" x14ac:dyDescent="0.15">
      <c r="B167" s="1">
        <v>3.5213942029999998</v>
      </c>
      <c r="C167" s="1">
        <v>6.4090619530000001</v>
      </c>
    </row>
    <row r="168" spans="2:3" x14ac:dyDescent="0.15">
      <c r="B168" s="1">
        <v>3.4677142289999998</v>
      </c>
      <c r="C168" s="1">
        <v>5.0976914710000001</v>
      </c>
    </row>
    <row r="169" spans="2:3" x14ac:dyDescent="0.15">
      <c r="B169" s="1">
        <v>3.3084490010000001</v>
      </c>
      <c r="C169" s="1">
        <v>3.6348796170000002</v>
      </c>
    </row>
    <row r="170" spans="2:3" x14ac:dyDescent="0.15">
      <c r="B170" s="1">
        <v>3.5696300249999999</v>
      </c>
      <c r="C170" s="1">
        <v>5.2696414970000003</v>
      </c>
    </row>
    <row r="171" spans="2:3" x14ac:dyDescent="0.15">
      <c r="B171" s="1">
        <v>3.5350073960000001</v>
      </c>
      <c r="C171" s="1">
        <v>3.2832321609999999</v>
      </c>
    </row>
    <row r="172" spans="2:3" x14ac:dyDescent="0.15">
      <c r="B172" s="1">
        <v>3.5787902119999999</v>
      </c>
      <c r="C172" s="1">
        <v>3.5146719270000002</v>
      </c>
    </row>
    <row r="173" spans="2:3" x14ac:dyDescent="0.15">
      <c r="B173" s="1">
        <v>3.8357181470000001</v>
      </c>
      <c r="C173" s="1">
        <v>4.0670947469999996</v>
      </c>
    </row>
    <row r="174" spans="2:3" x14ac:dyDescent="0.15">
      <c r="B174" s="1">
        <v>3.5103266610000001</v>
      </c>
      <c r="C174" s="1">
        <v>7.2381825490000002</v>
      </c>
    </row>
    <row r="175" spans="2:3" x14ac:dyDescent="0.15">
      <c r="B175" s="1">
        <v>4.0264241639999998</v>
      </c>
      <c r="C175" s="1">
        <v>3.5015080030000001</v>
      </c>
    </row>
    <row r="176" spans="2:3" x14ac:dyDescent="0.15">
      <c r="B176" s="1">
        <v>3.3712251790000001</v>
      </c>
      <c r="C176" s="1">
        <v>4.257510001</v>
      </c>
    </row>
    <row r="177" spans="2:3" x14ac:dyDescent="0.15">
      <c r="B177" s="1">
        <v>3.2879772470000002</v>
      </c>
      <c r="C177" s="1">
        <v>3.5734348250000001</v>
      </c>
    </row>
    <row r="178" spans="2:3" x14ac:dyDescent="0.15">
      <c r="B178" s="1">
        <v>3.3365064740000001</v>
      </c>
      <c r="C178" s="1">
        <v>3.2924159319999999</v>
      </c>
    </row>
    <row r="179" spans="2:3" x14ac:dyDescent="0.15">
      <c r="B179" s="1">
        <v>3.8819325560000002</v>
      </c>
      <c r="C179" s="1">
        <v>3.3275787879999998</v>
      </c>
    </row>
    <row r="180" spans="2:3" x14ac:dyDescent="0.15">
      <c r="B180" s="1">
        <v>3.3203166390000001</v>
      </c>
      <c r="C180" s="1">
        <v>3.4975457890000001</v>
      </c>
    </row>
    <row r="181" spans="2:3" x14ac:dyDescent="0.15">
      <c r="B181" s="1">
        <v>3.4418162739999998</v>
      </c>
      <c r="C181" s="1">
        <v>4.3146821659999999</v>
      </c>
    </row>
    <row r="182" spans="2:3" x14ac:dyDescent="0.15">
      <c r="B182" s="1">
        <v>3.326208432</v>
      </c>
      <c r="C182" s="1">
        <v>3.5415582730000001</v>
      </c>
    </row>
    <row r="183" spans="2:3" x14ac:dyDescent="0.15">
      <c r="B183" s="1">
        <v>3.5263119660000002</v>
      </c>
      <c r="C183" s="1">
        <v>5.3666595900000003</v>
      </c>
    </row>
    <row r="184" spans="2:3" x14ac:dyDescent="0.15">
      <c r="B184" s="1">
        <v>3.57891446</v>
      </c>
      <c r="C184" s="1">
        <v>3.4338700539999998</v>
      </c>
    </row>
    <row r="185" spans="2:3" x14ac:dyDescent="0.15">
      <c r="B185" s="1">
        <v>3.7267269760000001</v>
      </c>
      <c r="C185" s="1">
        <v>3.4936007039999999</v>
      </c>
    </row>
    <row r="186" spans="2:3" x14ac:dyDescent="0.15">
      <c r="B186" s="1">
        <v>3.4441268109999998</v>
      </c>
      <c r="C186" s="1">
        <v>3.3936681279999998</v>
      </c>
    </row>
    <row r="187" spans="2:3" x14ac:dyDescent="0.15">
      <c r="B187" s="1">
        <v>3.5769733229999998</v>
      </c>
      <c r="C187" s="1">
        <v>3.370394246</v>
      </c>
    </row>
    <row r="188" spans="2:3" x14ac:dyDescent="0.15">
      <c r="B188" s="1">
        <v>3.4912589010000001</v>
      </c>
      <c r="C188" s="1">
        <v>5.11569143</v>
      </c>
    </row>
    <row r="189" spans="2:3" x14ac:dyDescent="0.15">
      <c r="B189" s="1">
        <v>3.5641925620000001</v>
      </c>
      <c r="C189" s="1">
        <v>3.4243711330000002</v>
      </c>
    </row>
    <row r="190" spans="2:3" x14ac:dyDescent="0.15">
      <c r="B190" s="1">
        <v>3.4739405369999998</v>
      </c>
      <c r="C190" s="1">
        <v>3.572250119</v>
      </c>
    </row>
    <row r="191" spans="2:3" x14ac:dyDescent="0.15">
      <c r="B191" s="1">
        <v>3.6256590489999998</v>
      </c>
      <c r="C191" s="1">
        <v>3.2435146370000001</v>
      </c>
    </row>
    <row r="192" spans="2:3" x14ac:dyDescent="0.15">
      <c r="B192" s="1">
        <v>3.5585410240000002</v>
      </c>
      <c r="C192" s="1">
        <v>3.8373804260000002</v>
      </c>
    </row>
    <row r="193" spans="2:3" x14ac:dyDescent="0.15">
      <c r="B193" s="1">
        <v>3.7324187910000002</v>
      </c>
      <c r="C193" s="1">
        <v>6.4038356829999996</v>
      </c>
    </row>
    <row r="194" spans="2:3" x14ac:dyDescent="0.15">
      <c r="B194" s="1">
        <v>3.308678515</v>
      </c>
      <c r="C194" s="1">
        <v>6.1057100719999999</v>
      </c>
    </row>
    <row r="195" spans="2:3" x14ac:dyDescent="0.15">
      <c r="B195" s="1">
        <v>3.5967894440000001</v>
      </c>
      <c r="C195" s="1">
        <v>6.4225013879999997</v>
      </c>
    </row>
    <row r="196" spans="2:3" x14ac:dyDescent="0.15">
      <c r="B196" s="1">
        <v>3.4177263529999999</v>
      </c>
      <c r="C196" s="1">
        <v>3.75547633</v>
      </c>
    </row>
    <row r="197" spans="2:3" x14ac:dyDescent="0.15">
      <c r="B197" s="1">
        <v>3.420648661</v>
      </c>
      <c r="C197" s="1">
        <v>6.1426108829999997</v>
      </c>
    </row>
    <row r="198" spans="2:3" x14ac:dyDescent="0.15">
      <c r="B198" s="1">
        <v>3.5225274670000002</v>
      </c>
      <c r="C198" s="1">
        <v>3.3135993940000001</v>
      </c>
    </row>
    <row r="199" spans="2:3" x14ac:dyDescent="0.15">
      <c r="B199" s="1">
        <v>3.7750796919999998</v>
      </c>
      <c r="C199" s="1">
        <v>3.5517103099999998</v>
      </c>
    </row>
    <row r="200" spans="2:3" x14ac:dyDescent="0.15">
      <c r="B200" s="1">
        <v>3.730824626</v>
      </c>
      <c r="C200" s="1">
        <v>3.9593987419999999</v>
      </c>
    </row>
    <row r="201" spans="2:3" x14ac:dyDescent="0.15">
      <c r="B201" s="1">
        <v>4.2499573420000001</v>
      </c>
      <c r="C201" s="1">
        <v>7.0032591829999999</v>
      </c>
    </row>
    <row r="202" spans="2:3" x14ac:dyDescent="0.15">
      <c r="B202" s="1">
        <v>3.5097570930000002</v>
      </c>
      <c r="C202" s="1">
        <v>3.310396398</v>
      </c>
    </row>
    <row r="203" spans="2:3" x14ac:dyDescent="0.15">
      <c r="B203" s="1">
        <v>3.3372407719999999</v>
      </c>
      <c r="C203" s="1">
        <v>3.4029261200000001</v>
      </c>
    </row>
    <row r="204" spans="2:3" x14ac:dyDescent="0.15">
      <c r="B204" s="1">
        <v>3.1934598240000001</v>
      </c>
      <c r="C204" s="1">
        <v>3.3363480089999999</v>
      </c>
    </row>
    <row r="205" spans="2:3" x14ac:dyDescent="0.15">
      <c r="B205" s="1">
        <v>3.5097591110000002</v>
      </c>
      <c r="C205" s="1">
        <v>3.4533554639999999</v>
      </c>
    </row>
    <row r="206" spans="2:3" x14ac:dyDescent="0.15">
      <c r="C206" s="1">
        <v>3.7248082880000002</v>
      </c>
    </row>
    <row r="207" spans="2:3" x14ac:dyDescent="0.15">
      <c r="C207" s="1">
        <v>3.799582252</v>
      </c>
    </row>
    <row r="208" spans="2:3" x14ac:dyDescent="0.15">
      <c r="C208" s="1">
        <v>5.228849694</v>
      </c>
    </row>
    <row r="209" spans="3:3" x14ac:dyDescent="0.15">
      <c r="C209" s="1">
        <v>3.9380692100000001</v>
      </c>
    </row>
    <row r="210" spans="3:3" x14ac:dyDescent="0.15">
      <c r="C210" s="1">
        <v>3.9724023919999998</v>
      </c>
    </row>
    <row r="211" spans="3:3" x14ac:dyDescent="0.15">
      <c r="C211" s="1">
        <v>3.8800392779999999</v>
      </c>
    </row>
    <row r="212" spans="3:3" x14ac:dyDescent="0.15">
      <c r="C212" s="1">
        <v>3.6995871810000001</v>
      </c>
    </row>
    <row r="213" spans="3:3" x14ac:dyDescent="0.15">
      <c r="C213" s="1">
        <v>3.5097516880000001</v>
      </c>
    </row>
    <row r="214" spans="3:3" x14ac:dyDescent="0.15">
      <c r="C214" s="1">
        <v>3.6084291560000001</v>
      </c>
    </row>
    <row r="215" spans="3:3" x14ac:dyDescent="0.15">
      <c r="C215" s="1">
        <v>3.7199506859999998</v>
      </c>
    </row>
    <row r="216" spans="3:3" x14ac:dyDescent="0.15">
      <c r="C216" s="1">
        <v>3.7773435370000001</v>
      </c>
    </row>
    <row r="217" spans="3:3" x14ac:dyDescent="0.15">
      <c r="C217" s="1">
        <v>5.2955585760000004</v>
      </c>
    </row>
    <row r="422" spans="2:2" x14ac:dyDescent="0.15">
      <c r="B422" s="1"/>
    </row>
    <row r="423" spans="2:2" x14ac:dyDescent="0.15">
      <c r="B423" s="1"/>
    </row>
    <row r="424" spans="2:2" x14ac:dyDescent="0.15">
      <c r="B424" s="1"/>
    </row>
    <row r="425" spans="2:2" x14ac:dyDescent="0.15">
      <c r="B425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opLeftCell="A49" zoomScaleNormal="100" workbookViewId="0"/>
  </sheetViews>
  <sheetFormatPr defaultRowHeight="13.5" x14ac:dyDescent="0.15"/>
  <sheetData>
    <row r="1" spans="1:18" x14ac:dyDescent="0.15">
      <c r="A1" t="s">
        <v>47</v>
      </c>
      <c r="B1" t="s">
        <v>41</v>
      </c>
      <c r="C1" t="s">
        <v>42</v>
      </c>
      <c r="D1" t="s">
        <v>43</v>
      </c>
      <c r="F1" t="s">
        <v>48</v>
      </c>
      <c r="G1" t="s">
        <v>45</v>
      </c>
      <c r="H1" t="s">
        <v>46</v>
      </c>
      <c r="J1" t="s">
        <v>56</v>
      </c>
      <c r="K1" t="s">
        <v>53</v>
      </c>
      <c r="L1" t="s">
        <v>54</v>
      </c>
      <c r="M1" t="s">
        <v>55</v>
      </c>
      <c r="O1" t="s">
        <v>57</v>
      </c>
      <c r="P1" t="s">
        <v>53</v>
      </c>
      <c r="Q1" t="s">
        <v>54</v>
      </c>
      <c r="R1" t="s">
        <v>55</v>
      </c>
    </row>
    <row r="2" spans="1:18" x14ac:dyDescent="0.15">
      <c r="B2">
        <v>0.72638687355513776</v>
      </c>
      <c r="C2">
        <v>1.8609402392390235</v>
      </c>
      <c r="D2">
        <v>4.2734867285464935</v>
      </c>
      <c r="G2">
        <v>2.1150000000000002</v>
      </c>
      <c r="H2">
        <v>1.8609402392390235</v>
      </c>
      <c r="K2">
        <v>7</v>
      </c>
      <c r="L2">
        <v>7.6</v>
      </c>
      <c r="M2">
        <v>34.299999999999997</v>
      </c>
      <c r="P2">
        <v>23</v>
      </c>
      <c r="Q2">
        <v>104</v>
      </c>
      <c r="R2">
        <v>106</v>
      </c>
    </row>
    <row r="3" spans="1:18" x14ac:dyDescent="0.15">
      <c r="B3">
        <v>0.94585155608606519</v>
      </c>
      <c r="C3">
        <v>1.3097739820154917</v>
      </c>
      <c r="D3">
        <v>1.2803491054455898</v>
      </c>
      <c r="G3">
        <v>2.0250000000000004</v>
      </c>
      <c r="H3">
        <v>1.3097739820154917</v>
      </c>
      <c r="K3">
        <v>3.9</v>
      </c>
      <c r="L3">
        <v>20</v>
      </c>
      <c r="M3">
        <v>33.9</v>
      </c>
      <c r="P3">
        <v>23</v>
      </c>
      <c r="Q3">
        <v>40</v>
      </c>
      <c r="R3">
        <v>136</v>
      </c>
    </row>
    <row r="4" spans="1:18" x14ac:dyDescent="0.15">
      <c r="B4">
        <v>1.2466851412558428</v>
      </c>
      <c r="C4">
        <v>2.5457171772715173</v>
      </c>
      <c r="D4">
        <v>3.6944868532149098</v>
      </c>
      <c r="G4">
        <v>2.2800000000000002</v>
      </c>
      <c r="H4">
        <v>2.5457171772715173</v>
      </c>
      <c r="K4">
        <v>2</v>
      </c>
      <c r="L4">
        <v>30.4</v>
      </c>
      <c r="M4">
        <v>26.1</v>
      </c>
      <c r="P4">
        <v>50</v>
      </c>
      <c r="Q4">
        <v>116</v>
      </c>
      <c r="R4">
        <v>66</v>
      </c>
    </row>
    <row r="5" spans="1:18" x14ac:dyDescent="0.15">
      <c r="B5">
        <v>0.81043258663380935</v>
      </c>
      <c r="C5">
        <v>2.6605001863738074</v>
      </c>
      <c r="D5">
        <v>4.9240726308224065</v>
      </c>
      <c r="G5">
        <v>2.4449999999999998</v>
      </c>
      <c r="H5">
        <v>2.6605001863738074</v>
      </c>
      <c r="K5">
        <v>8.6</v>
      </c>
      <c r="L5">
        <v>32.5</v>
      </c>
      <c r="M5">
        <v>21.2</v>
      </c>
      <c r="P5">
        <v>47</v>
      </c>
      <c r="Q5">
        <v>124</v>
      </c>
      <c r="R5">
        <v>159</v>
      </c>
    </row>
    <row r="6" spans="1:18" x14ac:dyDescent="0.15">
      <c r="B6">
        <v>1.1956427378939016</v>
      </c>
      <c r="C6">
        <v>1.9100047451452389</v>
      </c>
      <c r="D6">
        <v>4.9865088120101131</v>
      </c>
      <c r="G6">
        <v>2.8050000000000002</v>
      </c>
      <c r="H6">
        <v>1.9100047451452389</v>
      </c>
      <c r="K6">
        <v>9.1</v>
      </c>
      <c r="L6">
        <v>18.5</v>
      </c>
      <c r="M6">
        <v>22.4</v>
      </c>
      <c r="P6">
        <v>80</v>
      </c>
      <c r="Q6">
        <v>119</v>
      </c>
      <c r="R6">
        <v>152</v>
      </c>
    </row>
    <row r="7" spans="1:18" x14ac:dyDescent="0.15">
      <c r="B7">
        <v>0.88733117665337657</v>
      </c>
      <c r="C7">
        <v>1.562195326222511</v>
      </c>
      <c r="D7">
        <v>2.5257810403219532</v>
      </c>
      <c r="G7">
        <v>2.085</v>
      </c>
      <c r="H7">
        <v>1.562195326222511</v>
      </c>
      <c r="K7">
        <v>9.8000000000000007</v>
      </c>
      <c r="L7">
        <v>14.8</v>
      </c>
      <c r="M7">
        <v>45</v>
      </c>
      <c r="P7">
        <v>26</v>
      </c>
      <c r="Q7">
        <v>57</v>
      </c>
      <c r="R7">
        <v>181</v>
      </c>
    </row>
    <row r="8" spans="1:18" x14ac:dyDescent="0.15">
      <c r="B8">
        <v>0.73583644436181572</v>
      </c>
      <c r="C8">
        <v>1.3306877375513004</v>
      </c>
      <c r="D8">
        <v>5.9174836882445749</v>
      </c>
      <c r="G8">
        <v>1.35</v>
      </c>
      <c r="H8">
        <v>1.3306877375513004</v>
      </c>
      <c r="K8">
        <v>8.8000000000000007</v>
      </c>
      <c r="L8">
        <v>31.1</v>
      </c>
      <c r="M8">
        <v>45.1</v>
      </c>
      <c r="P8">
        <v>74</v>
      </c>
      <c r="Q8">
        <v>54</v>
      </c>
      <c r="R8">
        <v>189</v>
      </c>
    </row>
    <row r="9" spans="1:18" x14ac:dyDescent="0.15">
      <c r="B9">
        <v>0.98561857870550151</v>
      </c>
      <c r="C9">
        <v>2.1340831896861721</v>
      </c>
      <c r="D9">
        <v>4.5676513187780312</v>
      </c>
      <c r="G9">
        <v>1.98</v>
      </c>
      <c r="H9">
        <v>2.1340831896861721</v>
      </c>
      <c r="K9">
        <v>5.9</v>
      </c>
      <c r="L9">
        <v>32.9</v>
      </c>
      <c r="M9">
        <v>49.5</v>
      </c>
      <c r="P9">
        <v>45</v>
      </c>
      <c r="Q9">
        <v>78</v>
      </c>
      <c r="R9">
        <v>187</v>
      </c>
    </row>
    <row r="10" spans="1:18" x14ac:dyDescent="0.15">
      <c r="B10">
        <v>1.1171771105595314</v>
      </c>
      <c r="C10">
        <v>2.2579735799554355</v>
      </c>
      <c r="D10">
        <v>5.425589022663539</v>
      </c>
      <c r="G10">
        <v>2.4000000000000004</v>
      </c>
      <c r="H10">
        <v>2.2579735799554355</v>
      </c>
      <c r="K10">
        <v>4.9000000000000004</v>
      </c>
      <c r="L10">
        <v>23.4</v>
      </c>
      <c r="M10">
        <v>47.5</v>
      </c>
      <c r="P10">
        <v>39</v>
      </c>
      <c r="Q10">
        <v>62</v>
      </c>
      <c r="R10">
        <v>82</v>
      </c>
    </row>
    <row r="11" spans="1:18" x14ac:dyDescent="0.15">
      <c r="B11">
        <v>1.0764080014218274</v>
      </c>
      <c r="C11">
        <v>2.7819131965503958</v>
      </c>
      <c r="D11">
        <v>3.5216458651951883</v>
      </c>
      <c r="G11">
        <v>3.88</v>
      </c>
      <c r="H11">
        <v>2.7819131965503958</v>
      </c>
      <c r="K11">
        <v>7.9</v>
      </c>
      <c r="L11">
        <v>7</v>
      </c>
      <c r="M11">
        <v>59.4</v>
      </c>
      <c r="P11">
        <v>58</v>
      </c>
      <c r="Q11">
        <v>121</v>
      </c>
      <c r="R11">
        <v>63</v>
      </c>
    </row>
    <row r="12" spans="1:18" x14ac:dyDescent="0.15">
      <c r="B12">
        <v>1.4046073144683757</v>
      </c>
      <c r="C12">
        <v>2.4441075106370374</v>
      </c>
      <c r="D12">
        <v>1.3021071339204748</v>
      </c>
      <c r="G12">
        <v>2.5649999999999999</v>
      </c>
      <c r="H12">
        <v>2.4441075106370374</v>
      </c>
      <c r="K12">
        <v>9.4</v>
      </c>
      <c r="L12">
        <v>19.8</v>
      </c>
      <c r="M12">
        <v>28</v>
      </c>
      <c r="P12">
        <v>58</v>
      </c>
      <c r="Q12">
        <v>41</v>
      </c>
      <c r="R12">
        <v>196</v>
      </c>
    </row>
    <row r="13" spans="1:18" x14ac:dyDescent="0.15">
      <c r="B13">
        <v>0.57631890593042179</v>
      </c>
      <c r="C13">
        <v>2.8719200117495847</v>
      </c>
      <c r="D13">
        <v>4.8594535299311907</v>
      </c>
      <c r="G13">
        <v>2.6850000000000001</v>
      </c>
      <c r="H13">
        <v>2.8719200117495847</v>
      </c>
      <c r="K13">
        <v>2</v>
      </c>
      <c r="L13">
        <v>37.299999999999997</v>
      </c>
      <c r="M13">
        <v>20.2</v>
      </c>
      <c r="P13">
        <v>64</v>
      </c>
      <c r="Q13">
        <v>101</v>
      </c>
      <c r="R13">
        <v>126</v>
      </c>
    </row>
    <row r="14" spans="1:18" x14ac:dyDescent="0.15">
      <c r="B14">
        <v>0.75540422093461335</v>
      </c>
      <c r="C14">
        <v>2.2137639599660393</v>
      </c>
      <c r="D14">
        <v>6.0206319369515215</v>
      </c>
      <c r="G14">
        <v>2.64</v>
      </c>
      <c r="H14">
        <v>2.2137639599660393</v>
      </c>
      <c r="K14">
        <v>3.1</v>
      </c>
      <c r="L14">
        <v>12.8</v>
      </c>
      <c r="M14">
        <v>47.2</v>
      </c>
      <c r="P14">
        <v>24</v>
      </c>
      <c r="Q14">
        <v>59</v>
      </c>
      <c r="R14">
        <v>74</v>
      </c>
    </row>
    <row r="15" spans="1:18" x14ac:dyDescent="0.15">
      <c r="B15">
        <v>1.374176021726782</v>
      </c>
      <c r="C15">
        <v>2.2205945752738216</v>
      </c>
      <c r="D15">
        <v>1.6759655950837702</v>
      </c>
      <c r="G15">
        <v>2.52</v>
      </c>
      <c r="H15">
        <v>2.2205945752738216</v>
      </c>
      <c r="K15">
        <v>5.3</v>
      </c>
      <c r="L15">
        <v>20</v>
      </c>
      <c r="M15">
        <v>24.9</v>
      </c>
      <c r="P15">
        <v>75</v>
      </c>
      <c r="Q15">
        <v>90</v>
      </c>
      <c r="R15">
        <v>70</v>
      </c>
    </row>
    <row r="16" spans="1:18" x14ac:dyDescent="0.15">
      <c r="B16">
        <v>1.3174425374538485</v>
      </c>
      <c r="C16">
        <v>1.9189939480351481</v>
      </c>
      <c r="D16">
        <v>4.3618646517632289</v>
      </c>
      <c r="G16">
        <v>2.34</v>
      </c>
      <c r="H16">
        <v>1.9189939480351481</v>
      </c>
      <c r="K16">
        <v>2.6</v>
      </c>
      <c r="L16">
        <v>33.6</v>
      </c>
      <c r="M16">
        <v>59.1</v>
      </c>
      <c r="P16">
        <v>55</v>
      </c>
      <c r="Q16">
        <v>57</v>
      </c>
      <c r="R16">
        <v>60</v>
      </c>
    </row>
    <row r="17" spans="2:18" x14ac:dyDescent="0.15">
      <c r="B17">
        <v>0.82830012875697689</v>
      </c>
      <c r="C17">
        <v>2.1480510361647482</v>
      </c>
      <c r="D17">
        <v>5.7940507732694222</v>
      </c>
      <c r="G17">
        <v>1.845</v>
      </c>
      <c r="H17">
        <v>2.1480510361647482</v>
      </c>
      <c r="K17">
        <v>9.6999999999999993</v>
      </c>
      <c r="L17">
        <v>32</v>
      </c>
      <c r="M17">
        <v>44.6</v>
      </c>
      <c r="P17">
        <v>52</v>
      </c>
      <c r="Q17">
        <v>74</v>
      </c>
      <c r="R17">
        <v>81</v>
      </c>
    </row>
    <row r="18" spans="2:18" x14ac:dyDescent="0.15">
      <c r="B18">
        <v>0.46467860298002511</v>
      </c>
      <c r="C18">
        <v>1.6286526709926639</v>
      </c>
      <c r="D18">
        <v>4.4511975465742912</v>
      </c>
      <c r="G18">
        <v>1.83</v>
      </c>
      <c r="H18">
        <v>1.6286526709926639</v>
      </c>
      <c r="K18">
        <v>6.8</v>
      </c>
      <c r="L18">
        <v>31.9</v>
      </c>
      <c r="M18">
        <v>22</v>
      </c>
      <c r="P18">
        <v>63</v>
      </c>
      <c r="Q18">
        <v>90</v>
      </c>
      <c r="R18">
        <v>91</v>
      </c>
    </row>
    <row r="19" spans="2:18" x14ac:dyDescent="0.15">
      <c r="B19">
        <v>0.99773020423145753</v>
      </c>
      <c r="C19">
        <v>1.4146544817021414</v>
      </c>
      <c r="D19">
        <v>2.9493904938377611</v>
      </c>
      <c r="G19">
        <v>1.8599999999999999</v>
      </c>
      <c r="H19">
        <v>1.4146544817021414</v>
      </c>
      <c r="K19">
        <v>6.6</v>
      </c>
      <c r="L19">
        <v>31.6</v>
      </c>
      <c r="M19">
        <v>50.8</v>
      </c>
      <c r="P19">
        <v>61</v>
      </c>
      <c r="Q19">
        <v>66</v>
      </c>
      <c r="R19">
        <v>135</v>
      </c>
    </row>
    <row r="20" spans="2:18" x14ac:dyDescent="0.15">
      <c r="B20">
        <v>0.77275361712965518</v>
      </c>
      <c r="C20">
        <v>1.4250713495558689</v>
      </c>
      <c r="D20">
        <v>4.1242275248134463</v>
      </c>
      <c r="G20">
        <v>1.365</v>
      </c>
      <c r="H20">
        <v>1.4250713495558689</v>
      </c>
      <c r="K20">
        <v>6.3</v>
      </c>
      <c r="L20">
        <v>20.399999999999999</v>
      </c>
      <c r="M20">
        <v>47.2</v>
      </c>
      <c r="P20">
        <v>40</v>
      </c>
      <c r="Q20">
        <v>72</v>
      </c>
      <c r="R20">
        <v>175</v>
      </c>
    </row>
    <row r="21" spans="2:18" x14ac:dyDescent="0.15">
      <c r="B21">
        <v>1.2950900016147022</v>
      </c>
      <c r="C21">
        <v>1.3123914463285775</v>
      </c>
      <c r="D21">
        <v>2.0977695192282355</v>
      </c>
      <c r="G21">
        <v>1.8149999999999999</v>
      </c>
      <c r="H21">
        <v>1.3123914463285775</v>
      </c>
      <c r="K21">
        <v>9.1999999999999993</v>
      </c>
      <c r="L21">
        <v>38.799999999999997</v>
      </c>
      <c r="M21">
        <v>59.9</v>
      </c>
      <c r="P21">
        <v>38</v>
      </c>
      <c r="Q21">
        <v>84</v>
      </c>
      <c r="R21">
        <v>189</v>
      </c>
    </row>
    <row r="22" spans="2:18" x14ac:dyDescent="0.15">
      <c r="B22">
        <v>0.91845745646044874</v>
      </c>
      <c r="D22">
        <v>3.3927517192874914</v>
      </c>
      <c r="G22">
        <v>3.8090000000000002</v>
      </c>
      <c r="H22">
        <v>4.2734867285464935</v>
      </c>
      <c r="K22">
        <v>5.9</v>
      </c>
      <c r="M22">
        <v>36.9</v>
      </c>
      <c r="P22">
        <v>33</v>
      </c>
      <c r="R22">
        <v>183</v>
      </c>
    </row>
    <row r="23" spans="2:18" x14ac:dyDescent="0.15">
      <c r="B23">
        <v>1.4594416982779423</v>
      </c>
      <c r="D23">
        <v>4.483383841001034</v>
      </c>
      <c r="G23">
        <v>1.9760000000000002</v>
      </c>
      <c r="H23">
        <v>1.2803491054455898</v>
      </c>
      <c r="K23">
        <v>7.4</v>
      </c>
      <c r="M23">
        <v>20.399999999999999</v>
      </c>
      <c r="P23">
        <v>37</v>
      </c>
      <c r="R23">
        <v>186</v>
      </c>
    </row>
    <row r="24" spans="2:18" x14ac:dyDescent="0.15">
      <c r="B24">
        <v>0.76783395851393488</v>
      </c>
      <c r="D24">
        <v>1.6503338260136025</v>
      </c>
      <c r="G24">
        <v>3.653</v>
      </c>
      <c r="H24">
        <v>3.6944868532149098</v>
      </c>
      <c r="K24">
        <v>1.7</v>
      </c>
      <c r="M24">
        <v>25.7</v>
      </c>
      <c r="P24">
        <v>48</v>
      </c>
      <c r="R24">
        <v>107</v>
      </c>
    </row>
    <row r="25" spans="2:18" x14ac:dyDescent="0.15">
      <c r="B25">
        <v>0.88415598992153976</v>
      </c>
      <c r="D25">
        <v>2.6885652481531421</v>
      </c>
      <c r="G25">
        <v>5.9540000000000006</v>
      </c>
      <c r="H25">
        <v>4.9240726308224065</v>
      </c>
      <c r="K25">
        <v>1.8</v>
      </c>
      <c r="M25">
        <v>60</v>
      </c>
      <c r="P25">
        <v>47</v>
      </c>
      <c r="R25">
        <v>73</v>
      </c>
    </row>
    <row r="26" spans="2:18" x14ac:dyDescent="0.15">
      <c r="B26">
        <v>0.82299560153802265</v>
      </c>
      <c r="D26">
        <v>3.5592620045544163</v>
      </c>
      <c r="G26">
        <v>2.9510000000000001</v>
      </c>
      <c r="H26">
        <v>4.9865088120101131</v>
      </c>
      <c r="K26">
        <v>5.0999999999999996</v>
      </c>
      <c r="M26">
        <v>45.4</v>
      </c>
      <c r="P26">
        <v>70</v>
      </c>
      <c r="R26">
        <v>159</v>
      </c>
    </row>
    <row r="27" spans="2:18" x14ac:dyDescent="0.15">
      <c r="B27">
        <v>1.3138565984079169</v>
      </c>
      <c r="D27">
        <v>4.2771722781194228</v>
      </c>
      <c r="G27">
        <v>3.6919999999999997</v>
      </c>
      <c r="H27">
        <v>2.5257810403219532</v>
      </c>
      <c r="K27">
        <v>4.4000000000000004</v>
      </c>
      <c r="M27">
        <v>45.2</v>
      </c>
      <c r="P27">
        <v>68</v>
      </c>
      <c r="R27">
        <v>110</v>
      </c>
    </row>
    <row r="28" spans="2:18" x14ac:dyDescent="0.15">
      <c r="B28">
        <v>1.2195363757500173</v>
      </c>
      <c r="D28">
        <v>4.2791619734501296</v>
      </c>
      <c r="G28">
        <v>5.5250000000000004</v>
      </c>
      <c r="H28">
        <v>5.9174836882445749</v>
      </c>
      <c r="K28">
        <v>6.5</v>
      </c>
      <c r="M28">
        <v>40.5</v>
      </c>
      <c r="P28">
        <v>50</v>
      </c>
      <c r="R28">
        <v>90</v>
      </c>
    </row>
    <row r="29" spans="2:18" x14ac:dyDescent="0.15">
      <c r="B29">
        <v>1.2840791112937286</v>
      </c>
      <c r="D29">
        <v>4.1038177535754095</v>
      </c>
      <c r="G29">
        <v>3.718</v>
      </c>
      <c r="H29">
        <v>4.5676513187780312</v>
      </c>
      <c r="K29">
        <v>7.8</v>
      </c>
      <c r="M29">
        <v>52.3</v>
      </c>
      <c r="P29">
        <v>53</v>
      </c>
      <c r="R29">
        <v>120</v>
      </c>
    </row>
    <row r="30" spans="2:18" x14ac:dyDescent="0.15">
      <c r="B30">
        <v>0.68864636504439181</v>
      </c>
      <c r="D30">
        <v>2.5832731973194107</v>
      </c>
      <c r="G30">
        <v>4.6020000000000003</v>
      </c>
      <c r="H30">
        <v>5.425589022663539</v>
      </c>
      <c r="K30">
        <v>3</v>
      </c>
      <c r="M30">
        <v>42.3</v>
      </c>
      <c r="P30">
        <v>60</v>
      </c>
      <c r="R30">
        <v>165</v>
      </c>
    </row>
    <row r="31" spans="2:18" x14ac:dyDescent="0.15">
      <c r="B31">
        <v>0.57089073488819486</v>
      </c>
      <c r="D31">
        <v>3.392313992006545</v>
      </c>
      <c r="G31">
        <v>2.1840000000000002</v>
      </c>
      <c r="H31">
        <v>3.5216458651951883</v>
      </c>
      <c r="K31">
        <v>2</v>
      </c>
      <c r="M31">
        <v>45.8</v>
      </c>
      <c r="P31">
        <v>55</v>
      </c>
      <c r="R31">
        <v>143</v>
      </c>
    </row>
    <row r="32" spans="2:18" x14ac:dyDescent="0.15">
      <c r="B32">
        <v>1.1696442458121385</v>
      </c>
      <c r="D32">
        <v>2.8790355245399413</v>
      </c>
      <c r="G32">
        <v>2.08</v>
      </c>
      <c r="H32">
        <v>1.3021071339204748</v>
      </c>
      <c r="K32">
        <v>9</v>
      </c>
      <c r="M32">
        <v>40</v>
      </c>
      <c r="P32">
        <v>72</v>
      </c>
      <c r="R32">
        <v>176</v>
      </c>
    </row>
    <row r="33" spans="2:18" x14ac:dyDescent="0.15">
      <c r="B33">
        <v>1.544525512100803</v>
      </c>
      <c r="D33">
        <v>5.6149585390644656</v>
      </c>
      <c r="G33">
        <v>3.5879999999999996</v>
      </c>
      <c r="H33">
        <v>4.8594535299311907</v>
      </c>
      <c r="K33">
        <v>2</v>
      </c>
      <c r="M33">
        <v>45.3</v>
      </c>
      <c r="P33">
        <v>69</v>
      </c>
      <c r="R33">
        <v>166</v>
      </c>
    </row>
    <row r="34" spans="2:18" x14ac:dyDescent="0.15">
      <c r="B34">
        <v>1.0123948520625765</v>
      </c>
      <c r="D34">
        <v>5.7023773714145811</v>
      </c>
      <c r="G34">
        <v>4.55</v>
      </c>
      <c r="H34">
        <v>6.0206319369515215</v>
      </c>
      <c r="K34">
        <v>5.0999999999999996</v>
      </c>
      <c r="M34">
        <v>20.6</v>
      </c>
      <c r="P34">
        <v>30</v>
      </c>
      <c r="R34">
        <v>100</v>
      </c>
    </row>
    <row r="35" spans="2:18" x14ac:dyDescent="0.15">
      <c r="B35">
        <v>0.99260569661506659</v>
      </c>
      <c r="D35">
        <v>5.9177685735996395</v>
      </c>
      <c r="G35">
        <v>2.262</v>
      </c>
      <c r="H35">
        <v>1.6759655950837702</v>
      </c>
      <c r="K35">
        <v>7</v>
      </c>
      <c r="M35">
        <v>43.7</v>
      </c>
      <c r="P35">
        <v>67</v>
      </c>
      <c r="R35">
        <v>99</v>
      </c>
    </row>
    <row r="36" spans="2:18" x14ac:dyDescent="0.15">
      <c r="B36">
        <v>0.71440858932345885</v>
      </c>
      <c r="D36">
        <v>3.6610950070619821</v>
      </c>
      <c r="G36">
        <v>3.718</v>
      </c>
      <c r="H36">
        <v>4.3618646517632289</v>
      </c>
      <c r="K36">
        <v>4</v>
      </c>
      <c r="M36">
        <v>55.6</v>
      </c>
      <c r="P36">
        <v>70</v>
      </c>
      <c r="R36">
        <v>129</v>
      </c>
    </row>
    <row r="37" spans="2:18" x14ac:dyDescent="0.15">
      <c r="B37">
        <v>1.1291706140823674</v>
      </c>
      <c r="D37">
        <v>3.4418578494240482</v>
      </c>
      <c r="G37">
        <v>4.8620000000000001</v>
      </c>
      <c r="H37">
        <v>5.7940507732694222</v>
      </c>
      <c r="K37">
        <v>3.4</v>
      </c>
      <c r="M37">
        <v>57.3</v>
      </c>
      <c r="P37">
        <v>69</v>
      </c>
      <c r="R37">
        <v>144</v>
      </c>
    </row>
    <row r="38" spans="2:18" x14ac:dyDescent="0.15">
      <c r="B38">
        <v>1.1858965975898239</v>
      </c>
      <c r="D38">
        <v>4.0712707212385197</v>
      </c>
      <c r="G38">
        <v>4.8490000000000002</v>
      </c>
      <c r="H38">
        <v>4.4511975465742912</v>
      </c>
      <c r="K38">
        <v>9.1</v>
      </c>
      <c r="M38">
        <v>54.1</v>
      </c>
      <c r="P38">
        <v>52</v>
      </c>
      <c r="R38">
        <v>73</v>
      </c>
    </row>
    <row r="39" spans="2:18" x14ac:dyDescent="0.15">
      <c r="B39">
        <v>1.0224995884903254</v>
      </c>
      <c r="D39">
        <v>1.7826367565655836</v>
      </c>
      <c r="G39">
        <v>2.847</v>
      </c>
      <c r="H39">
        <v>2.9493904938377611</v>
      </c>
      <c r="K39">
        <v>8.4</v>
      </c>
      <c r="M39">
        <v>22.1</v>
      </c>
      <c r="P39">
        <v>70</v>
      </c>
      <c r="R39">
        <v>162</v>
      </c>
    </row>
    <row r="40" spans="2:18" x14ac:dyDescent="0.15">
      <c r="B40">
        <v>0.65231085630234709</v>
      </c>
      <c r="D40">
        <v>2.8061626976037908</v>
      </c>
      <c r="G40">
        <v>4.7320000000000002</v>
      </c>
      <c r="H40">
        <v>4.1242275248134463</v>
      </c>
      <c r="K40">
        <v>7.9</v>
      </c>
      <c r="M40">
        <v>57.4</v>
      </c>
      <c r="P40">
        <v>62</v>
      </c>
      <c r="R40">
        <v>105</v>
      </c>
    </row>
    <row r="41" spans="2:18" x14ac:dyDescent="0.15">
      <c r="B41">
        <v>0.87749748148346096</v>
      </c>
      <c r="D41">
        <v>5.962949789813516</v>
      </c>
      <c r="G41">
        <v>3.1459999999999999</v>
      </c>
      <c r="H41">
        <v>2.0977695192282355</v>
      </c>
      <c r="K41">
        <v>4.0999999999999996</v>
      </c>
      <c r="M41">
        <v>47.8</v>
      </c>
      <c r="P41">
        <v>62</v>
      </c>
      <c r="R41">
        <v>121</v>
      </c>
    </row>
    <row r="42" spans="2:18" x14ac:dyDescent="0.15">
      <c r="B42">
        <v>1.2102001457790279</v>
      </c>
      <c r="G42">
        <v>2.0540000000000003</v>
      </c>
      <c r="H42">
        <v>3.3927517192874914</v>
      </c>
      <c r="K42">
        <v>3.8</v>
      </c>
      <c r="P42">
        <v>43</v>
      </c>
    </row>
    <row r="43" spans="2:18" x14ac:dyDescent="0.15">
      <c r="B43">
        <v>1.3207185471269183</v>
      </c>
      <c r="G43">
        <v>2.8600000000000003</v>
      </c>
      <c r="H43">
        <v>4.483383841001034</v>
      </c>
      <c r="K43">
        <v>3.4</v>
      </c>
      <c r="P43">
        <v>53</v>
      </c>
    </row>
    <row r="44" spans="2:18" x14ac:dyDescent="0.15">
      <c r="B44">
        <v>0.57030669735704098</v>
      </c>
      <c r="G44">
        <v>2.5609999999999999</v>
      </c>
      <c r="H44">
        <v>1.6503338260136025</v>
      </c>
      <c r="K44">
        <v>4.2</v>
      </c>
      <c r="P44">
        <v>53</v>
      </c>
    </row>
    <row r="45" spans="2:18" x14ac:dyDescent="0.15">
      <c r="B45">
        <v>0.70874484934653048</v>
      </c>
      <c r="G45">
        <v>4.2510000000000003</v>
      </c>
      <c r="H45">
        <v>2.6885652481531421</v>
      </c>
      <c r="K45">
        <v>5.5</v>
      </c>
      <c r="P45">
        <v>28</v>
      </c>
    </row>
    <row r="46" spans="2:18" x14ac:dyDescent="0.15">
      <c r="B46">
        <v>0.90830796491704979</v>
      </c>
      <c r="G46">
        <v>4.8360000000000003</v>
      </c>
      <c r="H46">
        <v>3.5592620045544163</v>
      </c>
      <c r="K46">
        <v>2.2000000000000002</v>
      </c>
      <c r="P46">
        <v>54</v>
      </c>
    </row>
    <row r="47" spans="2:18" x14ac:dyDescent="0.15">
      <c r="B47">
        <v>1.1204889745359292</v>
      </c>
      <c r="G47">
        <v>3.7439999999999998</v>
      </c>
      <c r="H47">
        <v>4.2771722781194228</v>
      </c>
      <c r="K47">
        <v>7.4</v>
      </c>
      <c r="P47">
        <v>24</v>
      </c>
    </row>
    <row r="48" spans="2:18" x14ac:dyDescent="0.15">
      <c r="B48">
        <v>1.0619952167507383</v>
      </c>
      <c r="G48">
        <v>2.847</v>
      </c>
      <c r="H48">
        <v>4.2791619734501296</v>
      </c>
      <c r="K48">
        <v>5.9</v>
      </c>
      <c r="P48">
        <v>24</v>
      </c>
    </row>
    <row r="49" spans="1:16" x14ac:dyDescent="0.15">
      <c r="B49">
        <v>1.4890992426955236</v>
      </c>
      <c r="G49">
        <v>2.1189999999999998</v>
      </c>
      <c r="H49">
        <v>4.1038177535754095</v>
      </c>
      <c r="K49">
        <v>9.4</v>
      </c>
      <c r="P49">
        <v>37</v>
      </c>
    </row>
    <row r="50" spans="1:16" x14ac:dyDescent="0.15">
      <c r="B50">
        <v>0.67318575064244734</v>
      </c>
      <c r="G50">
        <v>3.0030000000000001</v>
      </c>
      <c r="H50">
        <v>2.5832731973194107</v>
      </c>
      <c r="K50">
        <v>3.6</v>
      </c>
      <c r="P50">
        <v>59</v>
      </c>
    </row>
    <row r="51" spans="1:16" x14ac:dyDescent="0.15">
      <c r="B51">
        <v>1.1171649898638907</v>
      </c>
      <c r="G51">
        <v>5.0960000000000001</v>
      </c>
      <c r="H51">
        <v>3.392313992006545</v>
      </c>
      <c r="K51">
        <v>2.7</v>
      </c>
      <c r="P51">
        <v>35</v>
      </c>
    </row>
    <row r="52" spans="1:16" x14ac:dyDescent="0.15">
      <c r="B52">
        <v>0.82069222130546915</v>
      </c>
      <c r="G52">
        <v>3.4580000000000002</v>
      </c>
      <c r="H52">
        <v>2.8790355245399413</v>
      </c>
      <c r="K52">
        <v>4.5</v>
      </c>
      <c r="P52">
        <v>78</v>
      </c>
    </row>
    <row r="53" spans="1:16" x14ac:dyDescent="0.15">
      <c r="B53">
        <v>0.82149700557944705</v>
      </c>
      <c r="G53">
        <v>4.3419999999999996</v>
      </c>
      <c r="H53">
        <v>5.6149585390644656</v>
      </c>
      <c r="K53">
        <v>9.8000000000000007</v>
      </c>
      <c r="P53">
        <v>54</v>
      </c>
    </row>
    <row r="54" spans="1:16" x14ac:dyDescent="0.15">
      <c r="B54">
        <v>1.2701009646704571</v>
      </c>
      <c r="G54">
        <v>6.1749999999999998</v>
      </c>
      <c r="H54">
        <v>5.7023773714145811</v>
      </c>
      <c r="K54">
        <v>9.3000000000000007</v>
      </c>
      <c r="P54">
        <v>41</v>
      </c>
    </row>
    <row r="55" spans="1:16" x14ac:dyDescent="0.15">
      <c r="B55">
        <v>0.55035724450755663</v>
      </c>
      <c r="G55">
        <v>5.4729999999999999</v>
      </c>
      <c r="H55">
        <v>5.9177685735996395</v>
      </c>
      <c r="K55">
        <v>5.0999999999999996</v>
      </c>
      <c r="P55">
        <v>56</v>
      </c>
    </row>
    <row r="56" spans="1:16" x14ac:dyDescent="0.15">
      <c r="B56">
        <v>1.2221880546565562</v>
      </c>
      <c r="G56">
        <v>4.992</v>
      </c>
      <c r="H56">
        <v>3.6610950070619821</v>
      </c>
      <c r="K56">
        <v>6.3</v>
      </c>
      <c r="P56">
        <v>38</v>
      </c>
    </row>
    <row r="57" spans="1:16" x14ac:dyDescent="0.15">
      <c r="B57">
        <v>1.3344591834743094</v>
      </c>
      <c r="G57">
        <v>3.5360000000000005</v>
      </c>
      <c r="H57">
        <v>3.4418578494240482</v>
      </c>
      <c r="K57">
        <v>7.4</v>
      </c>
      <c r="P57">
        <v>44</v>
      </c>
    </row>
    <row r="58" spans="1:16" x14ac:dyDescent="0.15">
      <c r="B58">
        <v>1.1464668253767667</v>
      </c>
      <c r="G58">
        <v>3.5620000000000003</v>
      </c>
      <c r="H58">
        <v>4.0712707212385197</v>
      </c>
      <c r="K58">
        <v>4</v>
      </c>
      <c r="P58">
        <v>23</v>
      </c>
    </row>
    <row r="59" spans="1:16" x14ac:dyDescent="0.15">
      <c r="B59">
        <v>1.3373387474698171</v>
      </c>
      <c r="G59">
        <v>2.028</v>
      </c>
      <c r="H59">
        <v>1.7826367565655836</v>
      </c>
      <c r="K59">
        <v>6.3</v>
      </c>
      <c r="P59">
        <v>21</v>
      </c>
    </row>
    <row r="60" spans="1:16" x14ac:dyDescent="0.15">
      <c r="B60">
        <v>0.4165980049411287</v>
      </c>
      <c r="G60">
        <v>1.911</v>
      </c>
      <c r="H60">
        <v>2.8061626976037908</v>
      </c>
      <c r="K60">
        <v>2</v>
      </c>
      <c r="P60">
        <v>71</v>
      </c>
    </row>
    <row r="61" spans="1:16" x14ac:dyDescent="0.15">
      <c r="B61">
        <v>1.2013829336589605</v>
      </c>
      <c r="G61">
        <v>4.6150000000000002</v>
      </c>
      <c r="H61">
        <v>5.962949789813516</v>
      </c>
      <c r="K61">
        <v>5.6</v>
      </c>
      <c r="P61">
        <v>76</v>
      </c>
    </row>
    <row r="63" spans="1:16" x14ac:dyDescent="0.15">
      <c r="A63" t="s">
        <v>197</v>
      </c>
      <c r="J63" t="s">
        <v>198</v>
      </c>
    </row>
    <row r="64" spans="1:16" x14ac:dyDescent="0.15">
      <c r="B64" t="s">
        <v>194</v>
      </c>
      <c r="C64" t="s">
        <v>179</v>
      </c>
      <c r="D64" t="s">
        <v>179</v>
      </c>
      <c r="E64" t="s">
        <v>179</v>
      </c>
      <c r="F64" t="s">
        <v>180</v>
      </c>
      <c r="G64" t="s">
        <v>180</v>
      </c>
      <c r="H64" t="s">
        <v>180</v>
      </c>
      <c r="K64" t="s">
        <v>195</v>
      </c>
      <c r="L64" t="s">
        <v>195</v>
      </c>
      <c r="M64" t="s">
        <v>195</v>
      </c>
      <c r="N64" t="s">
        <v>196</v>
      </c>
      <c r="O64" t="s">
        <v>196</v>
      </c>
      <c r="P64" t="s">
        <v>196</v>
      </c>
    </row>
    <row r="65" spans="1:16" x14ac:dyDescent="0.15">
      <c r="B65" t="s">
        <v>181</v>
      </c>
      <c r="C65">
        <v>1.1299999999999999</v>
      </c>
      <c r="D65">
        <v>0.8</v>
      </c>
      <c r="E65">
        <v>1.07</v>
      </c>
      <c r="F65">
        <v>4.99</v>
      </c>
      <c r="G65">
        <v>6.09</v>
      </c>
      <c r="H65">
        <v>4.5199999999999996</v>
      </c>
      <c r="K65">
        <v>1.01</v>
      </c>
      <c r="L65">
        <v>1.1299999999999999</v>
      </c>
      <c r="M65">
        <v>0.85</v>
      </c>
      <c r="N65">
        <v>4.99</v>
      </c>
      <c r="O65">
        <v>6.12</v>
      </c>
      <c r="P65">
        <v>5.96</v>
      </c>
    </row>
    <row r="66" spans="1:16" x14ac:dyDescent="0.15">
      <c r="B66" t="s">
        <v>175</v>
      </c>
      <c r="C66">
        <v>1.01</v>
      </c>
      <c r="D66">
        <v>0.86</v>
      </c>
      <c r="E66">
        <v>1.1299999999999999</v>
      </c>
      <c r="F66">
        <v>7.2</v>
      </c>
      <c r="G66">
        <v>6.13</v>
      </c>
      <c r="H66">
        <v>5.67</v>
      </c>
      <c r="K66">
        <v>1.28</v>
      </c>
      <c r="L66">
        <v>1.03</v>
      </c>
      <c r="M66">
        <v>0.69</v>
      </c>
      <c r="N66">
        <v>5.44</v>
      </c>
      <c r="O66">
        <v>6.43</v>
      </c>
      <c r="P66">
        <v>5.09</v>
      </c>
    </row>
    <row r="67" spans="1:16" x14ac:dyDescent="0.15">
      <c r="B67" t="s">
        <v>182</v>
      </c>
      <c r="C67">
        <v>1.01</v>
      </c>
      <c r="D67">
        <v>0.86</v>
      </c>
      <c r="E67">
        <v>1.1299999999999999</v>
      </c>
      <c r="F67">
        <v>6.3</v>
      </c>
      <c r="G67">
        <v>4.17</v>
      </c>
      <c r="H67">
        <v>4.88</v>
      </c>
      <c r="K67">
        <v>1.0900000000000001</v>
      </c>
      <c r="L67">
        <v>0.85</v>
      </c>
      <c r="M67">
        <v>1.06</v>
      </c>
      <c r="N67">
        <v>5.87</v>
      </c>
      <c r="O67">
        <v>6.05</v>
      </c>
      <c r="P67">
        <v>5.92</v>
      </c>
    </row>
    <row r="68" spans="1:16" x14ac:dyDescent="0.15">
      <c r="B68" t="s">
        <v>183</v>
      </c>
      <c r="C68">
        <v>0.86</v>
      </c>
      <c r="D68">
        <v>0.88</v>
      </c>
      <c r="E68">
        <v>1.26</v>
      </c>
      <c r="F68">
        <v>5.49</v>
      </c>
      <c r="G68">
        <v>5.44</v>
      </c>
      <c r="H68">
        <v>5.87</v>
      </c>
      <c r="K68">
        <v>0.75</v>
      </c>
      <c r="L68">
        <v>1.1200000000000001</v>
      </c>
      <c r="M68">
        <v>1.1299999999999999</v>
      </c>
      <c r="N68">
        <v>5.44</v>
      </c>
      <c r="O68">
        <v>4.4000000000000004</v>
      </c>
      <c r="P68">
        <v>4.8099999999999996</v>
      </c>
    </row>
    <row r="69" spans="1:16" x14ac:dyDescent="0.15">
      <c r="B69" t="s">
        <v>184</v>
      </c>
      <c r="C69">
        <v>1.17</v>
      </c>
      <c r="D69">
        <v>0.91</v>
      </c>
      <c r="E69">
        <v>0.92</v>
      </c>
      <c r="F69">
        <v>5.52</v>
      </c>
      <c r="G69">
        <v>5.05</v>
      </c>
      <c r="H69">
        <v>5.07</v>
      </c>
      <c r="K69">
        <v>1.1200000000000001</v>
      </c>
      <c r="L69">
        <v>0.7</v>
      </c>
      <c r="M69">
        <v>1.18</v>
      </c>
      <c r="N69">
        <v>6.09</v>
      </c>
      <c r="O69">
        <v>7.29</v>
      </c>
      <c r="P69">
        <v>6.1</v>
      </c>
    </row>
    <row r="70" spans="1:16" x14ac:dyDescent="0.15">
      <c r="B70" t="s">
        <v>185</v>
      </c>
      <c r="C70">
        <v>1.2</v>
      </c>
      <c r="D70">
        <v>1.1499999999999999</v>
      </c>
      <c r="E70">
        <v>0.65</v>
      </c>
      <c r="F70">
        <v>4.91</v>
      </c>
      <c r="G70">
        <v>3.98</v>
      </c>
      <c r="H70">
        <v>5.7</v>
      </c>
      <c r="K70">
        <v>0.97</v>
      </c>
      <c r="L70">
        <v>0.74</v>
      </c>
      <c r="M70">
        <v>1.29</v>
      </c>
      <c r="N70">
        <v>5.92</v>
      </c>
      <c r="O70">
        <v>4.38</v>
      </c>
      <c r="P70">
        <v>3.39</v>
      </c>
    </row>
    <row r="72" spans="1:16" x14ac:dyDescent="0.15">
      <c r="A72" t="s">
        <v>144</v>
      </c>
    </row>
    <row r="73" spans="1:16" x14ac:dyDescent="0.15">
      <c r="A73" t="s">
        <v>143</v>
      </c>
      <c r="B73" t="s">
        <v>135</v>
      </c>
      <c r="C73" t="s">
        <v>136</v>
      </c>
      <c r="D73" t="s">
        <v>135</v>
      </c>
      <c r="E73" t="s">
        <v>136</v>
      </c>
      <c r="F73" t="s">
        <v>135</v>
      </c>
      <c r="G73" t="s">
        <v>136</v>
      </c>
      <c r="H73" t="s">
        <v>135</v>
      </c>
      <c r="I73" t="s">
        <v>136</v>
      </c>
      <c r="J73" t="s">
        <v>135</v>
      </c>
      <c r="K73" t="s">
        <v>136</v>
      </c>
      <c r="L73" t="s">
        <v>135</v>
      </c>
      <c r="M73" t="s">
        <v>136</v>
      </c>
    </row>
    <row r="74" spans="1:16" x14ac:dyDescent="0.15">
      <c r="B74">
        <v>0.87</v>
      </c>
      <c r="C74">
        <v>6.94</v>
      </c>
      <c r="D74">
        <v>1.19</v>
      </c>
      <c r="E74">
        <v>6.69</v>
      </c>
      <c r="F74">
        <v>1.06</v>
      </c>
      <c r="G74">
        <v>6.3</v>
      </c>
      <c r="H74">
        <v>0.9</v>
      </c>
      <c r="I74">
        <v>5.88</v>
      </c>
      <c r="J74">
        <v>0.74</v>
      </c>
      <c r="K74">
        <v>5.15</v>
      </c>
      <c r="L74">
        <v>0.71</v>
      </c>
      <c r="M74">
        <v>5.77</v>
      </c>
    </row>
    <row r="75" spans="1:16" x14ac:dyDescent="0.15">
      <c r="B75">
        <v>0.71</v>
      </c>
      <c r="C75">
        <v>5.25</v>
      </c>
      <c r="D75">
        <v>1.23</v>
      </c>
      <c r="E75">
        <v>5.28</v>
      </c>
      <c r="F75">
        <v>1.1200000000000001</v>
      </c>
      <c r="G75">
        <v>5.97</v>
      </c>
      <c r="H75">
        <v>1.21</v>
      </c>
      <c r="I75">
        <v>5.36</v>
      </c>
      <c r="J75">
        <v>1.05</v>
      </c>
      <c r="K75">
        <v>5.15</v>
      </c>
      <c r="L75">
        <v>1.05</v>
      </c>
      <c r="M75">
        <v>7.1</v>
      </c>
    </row>
    <row r="76" spans="1:16" x14ac:dyDescent="0.15">
      <c r="B76">
        <v>0.89</v>
      </c>
      <c r="C76">
        <v>5.24</v>
      </c>
      <c r="D76">
        <v>0.82</v>
      </c>
      <c r="E76">
        <v>6.93</v>
      </c>
      <c r="F76">
        <v>1.19</v>
      </c>
      <c r="G76">
        <v>5.93</v>
      </c>
      <c r="H76">
        <v>0.96</v>
      </c>
      <c r="I76">
        <v>5.23</v>
      </c>
      <c r="J76">
        <v>1.28</v>
      </c>
      <c r="K76">
        <v>5.86</v>
      </c>
      <c r="L76">
        <v>0.75</v>
      </c>
      <c r="M76">
        <v>5.13</v>
      </c>
    </row>
    <row r="77" spans="1:16" x14ac:dyDescent="0.15">
      <c r="A77" t="s">
        <v>139</v>
      </c>
      <c r="B77">
        <f>_xlfn.T.TEST(B74:B76,C74:C76,1,3)</f>
        <v>5.9762080994037086E-3</v>
      </c>
      <c r="D77">
        <f>_xlfn.T.TEST(D74:D76,E74:E76,1,3)</f>
        <v>3.372482790473327E-3</v>
      </c>
      <c r="F77">
        <f>_xlfn.T.TEST(F74:F76,G74:G76,1,3)</f>
        <v>9.2313739189317092E-5</v>
      </c>
      <c r="H77">
        <f>_xlfn.T.TEST(H74:H76,I74:I76,1,3)</f>
        <v>1.7279015238319399E-4</v>
      </c>
      <c r="J77">
        <f>_xlfn.T.TEST(J74:J76,K74:K76,1,3)</f>
        <v>1.2922451365951452E-4</v>
      </c>
      <c r="L77">
        <f>_xlfn.T.TEST(L74:L76,M74:M76,1,3)</f>
        <v>5.2061886730600448E-3</v>
      </c>
    </row>
    <row r="79" spans="1:16" x14ac:dyDescent="0.15">
      <c r="A79" t="s">
        <v>145</v>
      </c>
    </row>
    <row r="80" spans="1:16" x14ac:dyDescent="0.15">
      <c r="A80" t="s">
        <v>143</v>
      </c>
      <c r="B80" t="s">
        <v>137</v>
      </c>
      <c r="C80" t="s">
        <v>138</v>
      </c>
      <c r="D80" t="s">
        <v>137</v>
      </c>
      <c r="E80" t="s">
        <v>138</v>
      </c>
      <c r="F80" t="s">
        <v>137</v>
      </c>
      <c r="G80" t="s">
        <v>138</v>
      </c>
      <c r="H80" t="s">
        <v>137</v>
      </c>
      <c r="I80" t="s">
        <v>138</v>
      </c>
      <c r="J80" t="s">
        <v>137</v>
      </c>
      <c r="K80" t="s">
        <v>138</v>
      </c>
      <c r="L80" t="s">
        <v>137</v>
      </c>
      <c r="M80" t="s">
        <v>138</v>
      </c>
    </row>
    <row r="81" spans="1:13" x14ac:dyDescent="0.15">
      <c r="B81">
        <v>1.24</v>
      </c>
      <c r="C81">
        <v>6.75</v>
      </c>
      <c r="D81">
        <v>0.76</v>
      </c>
      <c r="E81">
        <v>5.55</v>
      </c>
      <c r="F81">
        <v>1.1499999999999999</v>
      </c>
      <c r="G81">
        <v>6.7</v>
      </c>
      <c r="H81">
        <v>0.7</v>
      </c>
      <c r="I81">
        <v>6.85</v>
      </c>
      <c r="J81">
        <v>0.91</v>
      </c>
      <c r="K81">
        <v>5.81</v>
      </c>
      <c r="L81">
        <v>0.93</v>
      </c>
      <c r="M81">
        <v>6.05</v>
      </c>
    </row>
    <row r="82" spans="1:13" x14ac:dyDescent="0.15">
      <c r="B82">
        <v>1.23</v>
      </c>
      <c r="C82">
        <v>6.08</v>
      </c>
      <c r="D82">
        <v>0.79</v>
      </c>
      <c r="E82">
        <v>5.37</v>
      </c>
      <c r="F82">
        <v>0.74</v>
      </c>
      <c r="G82">
        <v>5.0999999999999996</v>
      </c>
      <c r="H82">
        <v>0.81</v>
      </c>
      <c r="I82">
        <v>5.65</v>
      </c>
      <c r="J82">
        <v>1.28</v>
      </c>
      <c r="K82">
        <v>6.34</v>
      </c>
      <c r="L82">
        <v>1.06</v>
      </c>
      <c r="M82">
        <v>6.02</v>
      </c>
    </row>
    <row r="83" spans="1:13" x14ac:dyDescent="0.15">
      <c r="B83">
        <v>0.71</v>
      </c>
      <c r="C83">
        <v>5.09</v>
      </c>
      <c r="D83">
        <v>0.8</v>
      </c>
      <c r="E83">
        <v>6.7</v>
      </c>
      <c r="F83">
        <v>1.04</v>
      </c>
      <c r="G83">
        <v>6.75</v>
      </c>
      <c r="H83">
        <v>1.1200000000000001</v>
      </c>
      <c r="I83">
        <v>5.98</v>
      </c>
      <c r="J83">
        <v>0.88</v>
      </c>
      <c r="K83">
        <v>5.58</v>
      </c>
      <c r="L83">
        <v>1.28</v>
      </c>
      <c r="M83">
        <v>5.61</v>
      </c>
    </row>
    <row r="84" spans="1:13" x14ac:dyDescent="0.15">
      <c r="A84" t="s">
        <v>139</v>
      </c>
      <c r="B84">
        <f>_xlfn.T.TEST(B81:B83,C81:C83,1,3)</f>
        <v>2.402437890437592E-3</v>
      </c>
      <c r="D84">
        <f>_xlfn.T.TEST(D81:D83,E81:E83,1,3)</f>
        <v>3.2982028906548087E-3</v>
      </c>
      <c r="F84">
        <f>_xlfn.T.TEST(F81:F83,G81:G83,1,3)</f>
        <v>4.0615744374417756E-3</v>
      </c>
      <c r="H84">
        <f>_xlfn.T.TEST(H81:H83,I81:I83,1,3)</f>
        <v>1.0066554998611258E-3</v>
      </c>
      <c r="J84">
        <f>_xlfn.T.TEST(J81:J83,K81:K83,1,3)</f>
        <v>1.1308088186431929E-4</v>
      </c>
      <c r="L84">
        <f>_xlfn.T.TEST(L81:L83,M81:M83,1,3)</f>
        <v>1.1968123366031069E-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8"/>
  <sheetViews>
    <sheetView workbookViewId="0">
      <selection activeCell="K35" sqref="K35"/>
    </sheetView>
  </sheetViews>
  <sheetFormatPr defaultRowHeight="13.5" x14ac:dyDescent="0.15"/>
  <sheetData>
    <row r="1" spans="1:21" x14ac:dyDescent="0.15">
      <c r="A1" t="s">
        <v>69</v>
      </c>
      <c r="L1" t="s">
        <v>71</v>
      </c>
    </row>
    <row r="2" spans="1:21" x14ac:dyDescent="0.15">
      <c r="A2" t="s">
        <v>59</v>
      </c>
      <c r="B2" t="s">
        <v>60</v>
      </c>
      <c r="C2" t="s">
        <v>60</v>
      </c>
      <c r="D2" t="s">
        <v>60</v>
      </c>
      <c r="E2" t="s">
        <v>61</v>
      </c>
      <c r="F2" t="s">
        <v>61</v>
      </c>
      <c r="G2" t="s">
        <v>61</v>
      </c>
      <c r="H2" t="s">
        <v>62</v>
      </c>
      <c r="I2" t="s">
        <v>62</v>
      </c>
      <c r="J2" t="s">
        <v>62</v>
      </c>
      <c r="L2" t="s">
        <v>70</v>
      </c>
      <c r="M2" t="s">
        <v>60</v>
      </c>
      <c r="N2" t="s">
        <v>60</v>
      </c>
      <c r="O2" t="s">
        <v>60</v>
      </c>
      <c r="P2" t="s">
        <v>61</v>
      </c>
      <c r="Q2" t="s">
        <v>61</v>
      </c>
      <c r="R2" t="s">
        <v>61</v>
      </c>
      <c r="S2" t="s">
        <v>62</v>
      </c>
      <c r="T2" t="s">
        <v>62</v>
      </c>
      <c r="U2" t="s">
        <v>62</v>
      </c>
    </row>
    <row r="3" spans="1:21" x14ac:dyDescent="0.15">
      <c r="A3" t="s">
        <v>63</v>
      </c>
      <c r="B3">
        <v>1.1299999999999999</v>
      </c>
      <c r="C3">
        <v>1.04</v>
      </c>
      <c r="D3">
        <v>0.83</v>
      </c>
      <c r="E3">
        <v>0.16</v>
      </c>
      <c r="F3">
        <v>0.33</v>
      </c>
      <c r="G3">
        <v>0.41</v>
      </c>
      <c r="H3">
        <v>0.42</v>
      </c>
      <c r="I3">
        <v>0.19</v>
      </c>
      <c r="J3">
        <v>0.28000000000000003</v>
      </c>
      <c r="L3" t="s">
        <v>63</v>
      </c>
      <c r="M3">
        <v>1.1399999999999999</v>
      </c>
      <c r="N3">
        <v>1.42</v>
      </c>
      <c r="O3">
        <v>1.21</v>
      </c>
      <c r="P3">
        <v>0.77</v>
      </c>
      <c r="Q3">
        <v>0.6</v>
      </c>
      <c r="R3">
        <v>0.46</v>
      </c>
      <c r="S3">
        <v>0.66</v>
      </c>
      <c r="T3">
        <v>0.56999999999999995</v>
      </c>
      <c r="U3">
        <v>0.43</v>
      </c>
    </row>
    <row r="4" spans="1:21" x14ac:dyDescent="0.15">
      <c r="A4" t="s">
        <v>64</v>
      </c>
      <c r="B4">
        <v>0.77</v>
      </c>
      <c r="C4">
        <v>1.35</v>
      </c>
      <c r="D4">
        <v>0.88</v>
      </c>
      <c r="E4">
        <v>0.3</v>
      </c>
      <c r="F4">
        <v>0.45</v>
      </c>
      <c r="G4">
        <v>0.2</v>
      </c>
      <c r="H4">
        <v>0.44</v>
      </c>
      <c r="I4">
        <v>0.33</v>
      </c>
      <c r="J4">
        <v>0.25</v>
      </c>
      <c r="L4" t="s">
        <v>64</v>
      </c>
      <c r="M4">
        <v>1.27</v>
      </c>
      <c r="N4">
        <v>1.2</v>
      </c>
      <c r="O4">
        <v>1.38</v>
      </c>
      <c r="P4">
        <v>0.7</v>
      </c>
      <c r="Q4">
        <v>0.46</v>
      </c>
      <c r="R4">
        <v>0.73</v>
      </c>
      <c r="S4">
        <v>0.75</v>
      </c>
      <c r="T4">
        <v>0.63</v>
      </c>
      <c r="U4">
        <v>0.73</v>
      </c>
    </row>
    <row r="5" spans="1:21" x14ac:dyDescent="0.15">
      <c r="A5" t="s">
        <v>65</v>
      </c>
      <c r="B5">
        <v>1.0900000000000001</v>
      </c>
      <c r="C5">
        <v>1.05</v>
      </c>
      <c r="D5">
        <v>0.87</v>
      </c>
      <c r="E5">
        <v>0.27</v>
      </c>
      <c r="F5">
        <v>0.24</v>
      </c>
      <c r="G5">
        <v>0.45</v>
      </c>
      <c r="H5">
        <v>0.21</v>
      </c>
      <c r="I5">
        <v>0.32</v>
      </c>
      <c r="J5">
        <v>0.18</v>
      </c>
      <c r="L5" t="s">
        <v>65</v>
      </c>
      <c r="M5">
        <v>1.36</v>
      </c>
      <c r="N5">
        <v>1.3</v>
      </c>
      <c r="O5">
        <v>1.45</v>
      </c>
      <c r="P5">
        <v>0.66</v>
      </c>
      <c r="Q5">
        <v>0.63</v>
      </c>
      <c r="R5">
        <v>0.51</v>
      </c>
      <c r="S5">
        <v>0.44</v>
      </c>
      <c r="T5">
        <v>0.77</v>
      </c>
      <c r="U5">
        <v>0.66</v>
      </c>
    </row>
    <row r="6" spans="1:21" x14ac:dyDescent="0.15">
      <c r="A6" t="s">
        <v>66</v>
      </c>
      <c r="B6">
        <v>1.1100000000000001</v>
      </c>
      <c r="C6">
        <v>0.94</v>
      </c>
      <c r="D6">
        <v>0.95</v>
      </c>
      <c r="E6">
        <v>0.28999999999999998</v>
      </c>
      <c r="F6">
        <v>0.43</v>
      </c>
      <c r="G6">
        <v>0.2</v>
      </c>
      <c r="H6">
        <v>0.3</v>
      </c>
      <c r="I6">
        <v>0.25</v>
      </c>
      <c r="J6">
        <v>0.21</v>
      </c>
      <c r="L6" t="s">
        <v>66</v>
      </c>
      <c r="M6">
        <v>1.18</v>
      </c>
      <c r="N6">
        <v>1.34</v>
      </c>
      <c r="O6">
        <v>1.43</v>
      </c>
      <c r="P6">
        <v>0.47</v>
      </c>
      <c r="Q6">
        <v>0.65</v>
      </c>
      <c r="R6">
        <v>0.67</v>
      </c>
      <c r="S6">
        <v>0.43</v>
      </c>
      <c r="T6">
        <v>0.72</v>
      </c>
      <c r="U6">
        <v>0.57999999999999996</v>
      </c>
    </row>
    <row r="7" spans="1:21" x14ac:dyDescent="0.15">
      <c r="A7" t="s">
        <v>67</v>
      </c>
      <c r="B7">
        <v>0.75</v>
      </c>
      <c r="C7">
        <v>1.19</v>
      </c>
      <c r="D7">
        <v>1.05</v>
      </c>
      <c r="E7">
        <v>0.4</v>
      </c>
      <c r="F7">
        <v>0.44</v>
      </c>
      <c r="G7">
        <v>0.41</v>
      </c>
      <c r="H7">
        <v>0.22</v>
      </c>
      <c r="I7">
        <v>0.16</v>
      </c>
      <c r="J7">
        <v>0.18</v>
      </c>
      <c r="L7" t="s">
        <v>67</v>
      </c>
      <c r="M7">
        <v>1.34</v>
      </c>
      <c r="N7">
        <v>1.54</v>
      </c>
      <c r="O7">
        <v>1.45</v>
      </c>
      <c r="P7">
        <v>0.67</v>
      </c>
      <c r="Q7">
        <v>0.75</v>
      </c>
      <c r="R7">
        <v>0.76</v>
      </c>
      <c r="S7">
        <v>0.62</v>
      </c>
      <c r="T7">
        <v>0.72</v>
      </c>
      <c r="U7">
        <v>0.55000000000000004</v>
      </c>
    </row>
    <row r="8" spans="1:21" x14ac:dyDescent="0.15">
      <c r="A8" t="s">
        <v>68</v>
      </c>
      <c r="B8">
        <v>0.89</v>
      </c>
      <c r="C8">
        <v>1.02</v>
      </c>
      <c r="D8">
        <v>1.0900000000000001</v>
      </c>
      <c r="E8">
        <v>0.38</v>
      </c>
      <c r="F8">
        <v>0.41</v>
      </c>
      <c r="G8">
        <v>0.17</v>
      </c>
      <c r="H8">
        <v>0.15</v>
      </c>
      <c r="I8">
        <v>0.21</v>
      </c>
      <c r="J8">
        <v>0.3</v>
      </c>
      <c r="L8" t="s">
        <v>68</v>
      </c>
      <c r="M8">
        <v>1.59</v>
      </c>
      <c r="N8">
        <v>1.62</v>
      </c>
      <c r="O8">
        <v>1.62</v>
      </c>
      <c r="P8">
        <v>0.61</v>
      </c>
      <c r="Q8">
        <v>0.64</v>
      </c>
      <c r="R8">
        <v>0.62</v>
      </c>
      <c r="S8">
        <v>0.49</v>
      </c>
      <c r="T8">
        <v>0.7</v>
      </c>
      <c r="U8">
        <v>0.44</v>
      </c>
    </row>
    <row r="11" spans="1:21" x14ac:dyDescent="0.15">
      <c r="A11" t="s">
        <v>177</v>
      </c>
    </row>
    <row r="12" spans="1:21" x14ac:dyDescent="0.15">
      <c r="B12" s="3">
        <v>12</v>
      </c>
      <c r="C12" s="3"/>
      <c r="D12" s="3"/>
      <c r="E12" s="3">
        <v>24</v>
      </c>
      <c r="F12" s="3"/>
      <c r="G12" s="3"/>
      <c r="H12" s="3">
        <v>36</v>
      </c>
      <c r="I12" s="3"/>
      <c r="J12" s="3"/>
      <c r="K12" s="3">
        <v>48</v>
      </c>
      <c r="L12" s="3"/>
      <c r="M12" s="3"/>
    </row>
    <row r="13" spans="1:21" x14ac:dyDescent="0.15">
      <c r="A13" t="s">
        <v>174</v>
      </c>
      <c r="B13" t="s">
        <v>171</v>
      </c>
      <c r="C13" t="s">
        <v>172</v>
      </c>
      <c r="D13" t="s">
        <v>173</v>
      </c>
      <c r="E13" t="s">
        <v>171</v>
      </c>
      <c r="F13" t="s">
        <v>172</v>
      </c>
      <c r="G13" t="s">
        <v>173</v>
      </c>
      <c r="H13" t="s">
        <v>171</v>
      </c>
      <c r="I13" t="s">
        <v>172</v>
      </c>
      <c r="J13" t="s">
        <v>173</v>
      </c>
      <c r="K13" t="s">
        <v>171</v>
      </c>
      <c r="L13" t="s">
        <v>172</v>
      </c>
      <c r="M13" t="s">
        <v>173</v>
      </c>
    </row>
    <row r="14" spans="1:21" x14ac:dyDescent="0.15">
      <c r="B14">
        <v>57</v>
      </c>
      <c r="C14">
        <v>1</v>
      </c>
      <c r="D14">
        <v>15</v>
      </c>
      <c r="E14">
        <v>80</v>
      </c>
      <c r="F14">
        <v>52</v>
      </c>
      <c r="G14">
        <v>47</v>
      </c>
      <c r="H14">
        <v>219</v>
      </c>
      <c r="I14">
        <v>108</v>
      </c>
      <c r="J14">
        <v>98</v>
      </c>
      <c r="K14">
        <v>286</v>
      </c>
      <c r="L14">
        <v>103</v>
      </c>
      <c r="M14">
        <v>113</v>
      </c>
    </row>
    <row r="15" spans="1:21" x14ac:dyDescent="0.15">
      <c r="B15">
        <v>36</v>
      </c>
      <c r="C15">
        <v>5</v>
      </c>
      <c r="D15">
        <v>6</v>
      </c>
      <c r="E15">
        <v>91</v>
      </c>
      <c r="F15">
        <v>38</v>
      </c>
      <c r="G15">
        <v>14</v>
      </c>
      <c r="H15">
        <v>177</v>
      </c>
      <c r="I15">
        <v>81</v>
      </c>
      <c r="J15">
        <v>64</v>
      </c>
      <c r="K15">
        <v>373</v>
      </c>
      <c r="L15">
        <v>62</v>
      </c>
      <c r="M15">
        <v>71</v>
      </c>
    </row>
    <row r="16" spans="1:21" x14ac:dyDescent="0.15">
      <c r="B16">
        <v>34</v>
      </c>
      <c r="C16">
        <v>10</v>
      </c>
      <c r="D16">
        <v>6</v>
      </c>
      <c r="E16">
        <v>52</v>
      </c>
      <c r="F16">
        <v>22</v>
      </c>
      <c r="G16">
        <v>40</v>
      </c>
      <c r="H16">
        <v>261</v>
      </c>
      <c r="I16">
        <v>135</v>
      </c>
      <c r="J16">
        <v>132</v>
      </c>
      <c r="K16">
        <v>360</v>
      </c>
      <c r="L16">
        <v>94</v>
      </c>
      <c r="M16">
        <v>136</v>
      </c>
    </row>
    <row r="17" spans="1:15" x14ac:dyDescent="0.15">
      <c r="A17" t="s">
        <v>176</v>
      </c>
      <c r="B17">
        <v>57</v>
      </c>
      <c r="C17">
        <v>2</v>
      </c>
      <c r="D17">
        <v>12</v>
      </c>
      <c r="E17">
        <v>99</v>
      </c>
      <c r="F17">
        <v>39</v>
      </c>
      <c r="G17">
        <v>40</v>
      </c>
      <c r="H17">
        <v>212</v>
      </c>
      <c r="I17">
        <v>138</v>
      </c>
      <c r="J17">
        <v>77</v>
      </c>
      <c r="K17">
        <v>342</v>
      </c>
      <c r="L17">
        <v>75</v>
      </c>
      <c r="M17">
        <v>101</v>
      </c>
    </row>
    <row r="18" spans="1:15" x14ac:dyDescent="0.15">
      <c r="B18">
        <v>53</v>
      </c>
      <c r="C18">
        <v>13</v>
      </c>
      <c r="D18">
        <v>5</v>
      </c>
      <c r="E18">
        <v>75</v>
      </c>
      <c r="F18">
        <v>30</v>
      </c>
      <c r="G18">
        <v>52</v>
      </c>
      <c r="H18">
        <v>245</v>
      </c>
      <c r="I18">
        <v>68</v>
      </c>
      <c r="J18">
        <v>79</v>
      </c>
      <c r="K18">
        <v>257</v>
      </c>
      <c r="L18">
        <v>105</v>
      </c>
      <c r="M18">
        <v>134</v>
      </c>
    </row>
    <row r="19" spans="1:15" x14ac:dyDescent="0.15">
      <c r="B19">
        <v>36</v>
      </c>
      <c r="C19">
        <v>20</v>
      </c>
      <c r="D19">
        <v>17</v>
      </c>
      <c r="E19">
        <v>100</v>
      </c>
      <c r="F19">
        <v>41</v>
      </c>
      <c r="G19">
        <v>60</v>
      </c>
      <c r="H19">
        <v>169</v>
      </c>
      <c r="I19">
        <v>65</v>
      </c>
      <c r="J19">
        <v>139</v>
      </c>
      <c r="K19">
        <v>281</v>
      </c>
      <c r="L19">
        <v>149</v>
      </c>
      <c r="M19">
        <v>186</v>
      </c>
    </row>
    <row r="21" spans="1:15" x14ac:dyDescent="0.15">
      <c r="A21" t="s">
        <v>81</v>
      </c>
      <c r="I21" t="s">
        <v>82</v>
      </c>
    </row>
    <row r="22" spans="1:15" x14ac:dyDescent="0.15">
      <c r="A22" t="s">
        <v>72</v>
      </c>
      <c r="B22" t="s">
        <v>73</v>
      </c>
      <c r="C22" t="s">
        <v>73</v>
      </c>
      <c r="D22" t="s">
        <v>73</v>
      </c>
      <c r="E22" t="s">
        <v>74</v>
      </c>
      <c r="F22" t="s">
        <v>74</v>
      </c>
      <c r="G22" t="s">
        <v>74</v>
      </c>
      <c r="I22" t="s">
        <v>80</v>
      </c>
      <c r="J22" t="s">
        <v>73</v>
      </c>
      <c r="K22" t="s">
        <v>73</v>
      </c>
      <c r="L22" t="s">
        <v>73</v>
      </c>
      <c r="M22" t="s">
        <v>74</v>
      </c>
      <c r="N22" t="s">
        <v>74</v>
      </c>
      <c r="O22" t="s">
        <v>74</v>
      </c>
    </row>
    <row r="23" spans="1:15" x14ac:dyDescent="0.15">
      <c r="A23" t="s">
        <v>75</v>
      </c>
      <c r="B23">
        <v>0.89</v>
      </c>
      <c r="C23">
        <v>1.02</v>
      </c>
      <c r="D23">
        <v>1.0900000000000001</v>
      </c>
      <c r="E23">
        <v>29.68</v>
      </c>
      <c r="F23">
        <v>21.46</v>
      </c>
      <c r="G23">
        <v>28.15</v>
      </c>
      <c r="I23" t="s">
        <v>75</v>
      </c>
      <c r="J23">
        <v>1.1399999999999999</v>
      </c>
      <c r="K23">
        <v>1.42</v>
      </c>
      <c r="L23">
        <v>1.21</v>
      </c>
      <c r="M23">
        <v>1.96</v>
      </c>
      <c r="N23">
        <v>2.7</v>
      </c>
      <c r="O23">
        <v>2.68</v>
      </c>
    </row>
    <row r="24" spans="1:15" x14ac:dyDescent="0.15">
      <c r="A24" t="s">
        <v>64</v>
      </c>
      <c r="B24">
        <v>1.03</v>
      </c>
      <c r="C24">
        <v>1.06</v>
      </c>
      <c r="D24">
        <v>0.91</v>
      </c>
      <c r="E24">
        <v>21.73</v>
      </c>
      <c r="F24">
        <v>25.85</v>
      </c>
      <c r="G24">
        <v>26.54</v>
      </c>
      <c r="I24" t="s">
        <v>64</v>
      </c>
      <c r="J24">
        <v>1.27</v>
      </c>
      <c r="K24">
        <v>1.2</v>
      </c>
      <c r="L24">
        <v>1.38</v>
      </c>
      <c r="M24">
        <v>2.33</v>
      </c>
      <c r="N24">
        <v>2.06</v>
      </c>
      <c r="O24">
        <v>1.98</v>
      </c>
    </row>
    <row r="25" spans="1:15" x14ac:dyDescent="0.15">
      <c r="A25" t="s">
        <v>76</v>
      </c>
      <c r="B25">
        <v>0.89</v>
      </c>
      <c r="C25">
        <v>1.1200000000000001</v>
      </c>
      <c r="D25">
        <v>0.99</v>
      </c>
      <c r="E25">
        <v>26.52</v>
      </c>
      <c r="F25">
        <v>21.35</v>
      </c>
      <c r="G25">
        <v>28.46</v>
      </c>
      <c r="I25" t="s">
        <v>76</v>
      </c>
      <c r="J25">
        <v>1.36</v>
      </c>
      <c r="K25">
        <v>1.3</v>
      </c>
      <c r="L25">
        <v>1.45</v>
      </c>
      <c r="M25">
        <v>2.2599999999999998</v>
      </c>
      <c r="N25">
        <v>2.15</v>
      </c>
      <c r="O25">
        <v>2.46</v>
      </c>
    </row>
    <row r="26" spans="1:15" x14ac:dyDescent="0.15">
      <c r="A26" t="s">
        <v>77</v>
      </c>
      <c r="B26">
        <v>0.84</v>
      </c>
      <c r="C26">
        <v>1.28</v>
      </c>
      <c r="D26">
        <v>0.88</v>
      </c>
      <c r="E26">
        <v>28.99</v>
      </c>
      <c r="F26">
        <v>21.86</v>
      </c>
      <c r="G26">
        <v>29.98</v>
      </c>
      <c r="I26" t="s">
        <v>77</v>
      </c>
      <c r="J26">
        <v>1.18</v>
      </c>
      <c r="K26">
        <v>1.34</v>
      </c>
      <c r="L26">
        <v>1.43</v>
      </c>
      <c r="M26">
        <v>2.52</v>
      </c>
      <c r="N26">
        <v>2.62</v>
      </c>
      <c r="O26">
        <v>2.46</v>
      </c>
    </row>
    <row r="27" spans="1:15" x14ac:dyDescent="0.15">
      <c r="A27" t="s">
        <v>78</v>
      </c>
      <c r="B27">
        <v>1.0900000000000001</v>
      </c>
      <c r="C27">
        <v>1.08</v>
      </c>
      <c r="D27">
        <v>0.84</v>
      </c>
      <c r="E27">
        <v>29.48</v>
      </c>
      <c r="F27">
        <v>26.25</v>
      </c>
      <c r="G27">
        <v>21.8</v>
      </c>
      <c r="I27" t="s">
        <v>78</v>
      </c>
      <c r="J27">
        <v>1.34</v>
      </c>
      <c r="K27">
        <v>1.54</v>
      </c>
      <c r="L27">
        <v>1.45</v>
      </c>
      <c r="M27">
        <v>1.94</v>
      </c>
      <c r="N27">
        <v>2.34</v>
      </c>
      <c r="O27">
        <v>2.09</v>
      </c>
    </row>
    <row r="28" spans="1:15" x14ac:dyDescent="0.15">
      <c r="A28" t="s">
        <v>79</v>
      </c>
      <c r="B28">
        <v>0.85</v>
      </c>
      <c r="C28">
        <v>0.81</v>
      </c>
      <c r="D28">
        <v>1.34</v>
      </c>
      <c r="E28">
        <v>21.37</v>
      </c>
      <c r="F28">
        <v>26.96</v>
      </c>
      <c r="G28">
        <v>29.56</v>
      </c>
      <c r="I28" t="s">
        <v>79</v>
      </c>
      <c r="J28">
        <v>1.59</v>
      </c>
      <c r="K28">
        <v>1.62</v>
      </c>
      <c r="L28">
        <v>1.62</v>
      </c>
      <c r="M28">
        <v>2.65</v>
      </c>
      <c r="N28">
        <v>2.4</v>
      </c>
      <c r="O28">
        <v>2.0099999999999998</v>
      </c>
    </row>
  </sheetData>
  <mergeCells count="4">
    <mergeCell ref="B12:D12"/>
    <mergeCell ref="E12:G12"/>
    <mergeCell ref="H12:J12"/>
    <mergeCell ref="K12:M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workbookViewId="0">
      <selection activeCell="N26" sqref="N26"/>
    </sheetView>
  </sheetViews>
  <sheetFormatPr defaultRowHeight="13.5" x14ac:dyDescent="0.15"/>
  <sheetData>
    <row r="1" spans="1:18" x14ac:dyDescent="0.15">
      <c r="A1" t="s">
        <v>210</v>
      </c>
      <c r="L1" t="s">
        <v>213</v>
      </c>
    </row>
    <row r="2" spans="1:18" x14ac:dyDescent="0.15">
      <c r="A2" t="s">
        <v>205</v>
      </c>
      <c r="B2" t="s">
        <v>84</v>
      </c>
      <c r="C2" t="s">
        <v>84</v>
      </c>
      <c r="D2" t="s">
        <v>84</v>
      </c>
      <c r="E2" t="s">
        <v>165</v>
      </c>
      <c r="F2" t="s">
        <v>165</v>
      </c>
      <c r="G2" t="s">
        <v>165</v>
      </c>
      <c r="H2" t="s">
        <v>206</v>
      </c>
      <c r="I2" t="s">
        <v>206</v>
      </c>
      <c r="J2" t="s">
        <v>206</v>
      </c>
      <c r="L2" t="s">
        <v>211</v>
      </c>
      <c r="M2" t="s">
        <v>199</v>
      </c>
      <c r="N2" t="s">
        <v>199</v>
      </c>
      <c r="O2" t="s">
        <v>199</v>
      </c>
      <c r="P2" t="s">
        <v>212</v>
      </c>
      <c r="Q2" t="s">
        <v>212</v>
      </c>
      <c r="R2" t="s">
        <v>212</v>
      </c>
    </row>
    <row r="3" spans="1:18" x14ac:dyDescent="0.15">
      <c r="A3" t="s">
        <v>87</v>
      </c>
      <c r="B3">
        <v>1.1299999999999999</v>
      </c>
      <c r="C3">
        <v>1.04</v>
      </c>
      <c r="D3">
        <v>0.83</v>
      </c>
      <c r="E3">
        <v>0.16</v>
      </c>
      <c r="F3">
        <v>0.33</v>
      </c>
      <c r="G3">
        <v>0.41</v>
      </c>
      <c r="H3">
        <v>0.42</v>
      </c>
      <c r="I3">
        <v>0.19</v>
      </c>
      <c r="J3">
        <v>0.28000000000000003</v>
      </c>
      <c r="L3" t="s">
        <v>200</v>
      </c>
      <c r="M3">
        <v>0.89</v>
      </c>
      <c r="N3">
        <v>1.02</v>
      </c>
      <c r="O3">
        <v>1.0900000000000001</v>
      </c>
      <c r="P3">
        <v>5.04</v>
      </c>
      <c r="Q3">
        <v>4.37</v>
      </c>
      <c r="R3">
        <v>4.8099999999999996</v>
      </c>
    </row>
    <row r="4" spans="1:18" x14ac:dyDescent="0.15">
      <c r="A4" t="s">
        <v>64</v>
      </c>
      <c r="B4">
        <v>0.77</v>
      </c>
      <c r="C4">
        <v>1.35</v>
      </c>
      <c r="D4">
        <v>0.88</v>
      </c>
      <c r="E4">
        <v>0.3</v>
      </c>
      <c r="F4">
        <v>0.45</v>
      </c>
      <c r="G4">
        <v>0.2</v>
      </c>
      <c r="H4">
        <v>0.44</v>
      </c>
      <c r="I4">
        <v>0.33</v>
      </c>
      <c r="J4">
        <v>0.25</v>
      </c>
      <c r="L4" t="s">
        <v>64</v>
      </c>
      <c r="M4">
        <v>1.03</v>
      </c>
      <c r="N4">
        <v>1.06</v>
      </c>
      <c r="O4">
        <v>0.91</v>
      </c>
      <c r="P4">
        <v>6.76</v>
      </c>
      <c r="Q4">
        <v>7.16</v>
      </c>
      <c r="R4">
        <v>6.55</v>
      </c>
    </row>
    <row r="5" spans="1:18" x14ac:dyDescent="0.15">
      <c r="A5" t="s">
        <v>88</v>
      </c>
      <c r="B5">
        <v>1.0900000000000001</v>
      </c>
      <c r="C5">
        <v>1.05</v>
      </c>
      <c r="D5">
        <v>0.87</v>
      </c>
      <c r="E5">
        <v>0.27</v>
      </c>
      <c r="F5">
        <v>0.24</v>
      </c>
      <c r="G5">
        <v>0.45</v>
      </c>
      <c r="H5">
        <v>0.21</v>
      </c>
      <c r="I5">
        <v>0.32</v>
      </c>
      <c r="J5">
        <v>0.18</v>
      </c>
      <c r="L5" t="s">
        <v>201</v>
      </c>
      <c r="M5">
        <v>0.9</v>
      </c>
      <c r="N5">
        <v>1.1200000000000001</v>
      </c>
      <c r="O5">
        <v>0.99</v>
      </c>
      <c r="P5">
        <v>7.58</v>
      </c>
      <c r="Q5">
        <v>5.32</v>
      </c>
      <c r="R5">
        <v>5.49</v>
      </c>
    </row>
    <row r="6" spans="1:18" x14ac:dyDescent="0.15">
      <c r="A6" t="s">
        <v>207</v>
      </c>
      <c r="B6">
        <v>1.1100000000000001</v>
      </c>
      <c r="C6">
        <v>0.94</v>
      </c>
      <c r="D6">
        <v>0.95</v>
      </c>
      <c r="E6">
        <v>0.28999999999999998</v>
      </c>
      <c r="F6">
        <v>0.43</v>
      </c>
      <c r="G6">
        <v>0.2</v>
      </c>
      <c r="H6">
        <v>0.3</v>
      </c>
      <c r="I6">
        <v>0.25</v>
      </c>
      <c r="J6">
        <v>0.21</v>
      </c>
      <c r="L6" t="s">
        <v>202</v>
      </c>
      <c r="M6">
        <v>0.84</v>
      </c>
      <c r="N6">
        <v>1.28</v>
      </c>
      <c r="O6">
        <v>0.88</v>
      </c>
      <c r="P6">
        <v>7.17</v>
      </c>
      <c r="Q6">
        <v>6.11</v>
      </c>
      <c r="R6">
        <v>4.09</v>
      </c>
    </row>
    <row r="7" spans="1:18" x14ac:dyDescent="0.15">
      <c r="A7" t="s">
        <v>208</v>
      </c>
      <c r="B7">
        <v>0.75</v>
      </c>
      <c r="C7">
        <v>1.19</v>
      </c>
      <c r="D7">
        <v>1.05</v>
      </c>
      <c r="E7">
        <v>0.4</v>
      </c>
      <c r="F7">
        <v>0.44</v>
      </c>
      <c r="G7">
        <v>0.41</v>
      </c>
      <c r="H7">
        <v>0.22</v>
      </c>
      <c r="I7">
        <v>0.16</v>
      </c>
      <c r="J7">
        <v>0.18</v>
      </c>
      <c r="L7" t="s">
        <v>203</v>
      </c>
      <c r="M7">
        <v>1.0900000000000001</v>
      </c>
      <c r="N7">
        <v>1.08</v>
      </c>
      <c r="O7">
        <v>0.84</v>
      </c>
      <c r="P7">
        <v>4.6399999999999997</v>
      </c>
      <c r="Q7">
        <v>7.03</v>
      </c>
      <c r="R7">
        <v>4.54</v>
      </c>
    </row>
    <row r="8" spans="1:18" x14ac:dyDescent="0.15">
      <c r="A8" t="s">
        <v>209</v>
      </c>
      <c r="B8">
        <v>0.9</v>
      </c>
      <c r="C8">
        <v>1.01</v>
      </c>
      <c r="D8">
        <v>1.0900000000000001</v>
      </c>
      <c r="E8">
        <v>0.38</v>
      </c>
      <c r="F8">
        <v>0.41</v>
      </c>
      <c r="G8">
        <v>0.17</v>
      </c>
      <c r="H8">
        <v>0.15</v>
      </c>
      <c r="I8">
        <v>0.21</v>
      </c>
      <c r="J8">
        <v>0.3</v>
      </c>
      <c r="L8" t="s">
        <v>204</v>
      </c>
      <c r="M8">
        <v>0.85</v>
      </c>
      <c r="N8">
        <v>0.8</v>
      </c>
      <c r="O8">
        <v>1.34</v>
      </c>
      <c r="P8">
        <v>7.42</v>
      </c>
      <c r="Q8">
        <v>4.87</v>
      </c>
      <c r="R8">
        <v>6.01</v>
      </c>
    </row>
    <row r="10" spans="1:18" x14ac:dyDescent="0.15">
      <c r="A10" t="s">
        <v>93</v>
      </c>
    </row>
    <row r="11" spans="1:18" x14ac:dyDescent="0.15">
      <c r="A11" t="s">
        <v>83</v>
      </c>
      <c r="B11" t="s">
        <v>84</v>
      </c>
      <c r="C11" t="s">
        <v>84</v>
      </c>
      <c r="D11" t="s">
        <v>84</v>
      </c>
      <c r="E11" t="s">
        <v>85</v>
      </c>
      <c r="F11" t="s">
        <v>85</v>
      </c>
      <c r="G11" t="s">
        <v>85</v>
      </c>
      <c r="H11" t="s">
        <v>86</v>
      </c>
      <c r="I11" t="s">
        <v>86</v>
      </c>
      <c r="J11" t="s">
        <v>86</v>
      </c>
    </row>
    <row r="12" spans="1:18" x14ac:dyDescent="0.15">
      <c r="A12" t="s">
        <v>87</v>
      </c>
      <c r="B12">
        <v>1.1399999999999999</v>
      </c>
      <c r="C12">
        <v>1.42</v>
      </c>
      <c r="D12">
        <v>1.21</v>
      </c>
      <c r="E12">
        <v>0.35</v>
      </c>
      <c r="F12">
        <v>0.43</v>
      </c>
      <c r="G12">
        <v>0.33</v>
      </c>
      <c r="H12">
        <v>0.35</v>
      </c>
      <c r="I12">
        <v>0.47</v>
      </c>
      <c r="J12">
        <v>0.41</v>
      </c>
    </row>
    <row r="13" spans="1:18" x14ac:dyDescent="0.15">
      <c r="A13" t="s">
        <v>64</v>
      </c>
      <c r="B13">
        <v>1.27</v>
      </c>
      <c r="C13">
        <v>1.2</v>
      </c>
      <c r="D13">
        <v>1.38</v>
      </c>
      <c r="E13">
        <v>0.54</v>
      </c>
      <c r="F13">
        <v>0.53</v>
      </c>
      <c r="G13">
        <v>0.37</v>
      </c>
      <c r="H13">
        <v>0.5</v>
      </c>
      <c r="I13">
        <v>0.44</v>
      </c>
      <c r="J13">
        <v>0.45</v>
      </c>
    </row>
    <row r="14" spans="1:18" x14ac:dyDescent="0.15">
      <c r="A14" t="s">
        <v>88</v>
      </c>
      <c r="B14">
        <v>1.36</v>
      </c>
      <c r="C14">
        <v>1.3</v>
      </c>
      <c r="D14">
        <v>1.45</v>
      </c>
      <c r="E14">
        <v>0.49</v>
      </c>
      <c r="F14">
        <v>0.56999999999999995</v>
      </c>
      <c r="G14">
        <v>0.52</v>
      </c>
      <c r="H14">
        <v>0.61</v>
      </c>
      <c r="I14">
        <v>0.42</v>
      </c>
      <c r="J14">
        <v>0.44</v>
      </c>
    </row>
    <row r="16" spans="1:18" x14ac:dyDescent="0.15">
      <c r="A16" t="s">
        <v>97</v>
      </c>
    </row>
    <row r="17" spans="1:10" x14ac:dyDescent="0.15">
      <c r="A17" t="s">
        <v>83</v>
      </c>
      <c r="B17" t="s">
        <v>85</v>
      </c>
      <c r="C17" t="s">
        <v>85</v>
      </c>
      <c r="D17" t="s">
        <v>85</v>
      </c>
      <c r="E17" t="s">
        <v>89</v>
      </c>
      <c r="F17" t="s">
        <v>89</v>
      </c>
      <c r="G17" t="s">
        <v>89</v>
      </c>
      <c r="H17" t="s">
        <v>90</v>
      </c>
      <c r="I17" t="s">
        <v>90</v>
      </c>
      <c r="J17" t="s">
        <v>90</v>
      </c>
    </row>
    <row r="18" spans="1:10" x14ac:dyDescent="0.15">
      <c r="A18" t="s">
        <v>87</v>
      </c>
      <c r="B18">
        <v>0.62</v>
      </c>
      <c r="C18">
        <v>0.65</v>
      </c>
      <c r="D18">
        <v>0.54</v>
      </c>
      <c r="E18">
        <v>0.46</v>
      </c>
      <c r="F18">
        <v>0.57999999999999996</v>
      </c>
      <c r="G18">
        <v>0.43</v>
      </c>
      <c r="H18">
        <v>0.65</v>
      </c>
      <c r="I18">
        <v>0.6</v>
      </c>
      <c r="J18">
        <v>0.53</v>
      </c>
    </row>
    <row r="19" spans="1:10" x14ac:dyDescent="0.15">
      <c r="A19" t="s">
        <v>64</v>
      </c>
      <c r="B19">
        <v>0.51</v>
      </c>
      <c r="C19">
        <v>0.41</v>
      </c>
      <c r="D19">
        <v>0.57999999999999996</v>
      </c>
      <c r="E19">
        <v>0.56000000000000005</v>
      </c>
      <c r="F19">
        <v>0.42</v>
      </c>
      <c r="G19">
        <v>0.47</v>
      </c>
      <c r="H19">
        <v>0.56999999999999995</v>
      </c>
      <c r="I19">
        <v>0.56000000000000005</v>
      </c>
      <c r="J19">
        <v>0.52</v>
      </c>
    </row>
    <row r="20" spans="1:10" x14ac:dyDescent="0.15">
      <c r="A20" t="s">
        <v>88</v>
      </c>
      <c r="B20">
        <v>0.49</v>
      </c>
      <c r="C20">
        <v>0.45</v>
      </c>
      <c r="D20">
        <v>0.56999999999999995</v>
      </c>
      <c r="E20">
        <v>0.38</v>
      </c>
      <c r="F20">
        <v>0.56999999999999995</v>
      </c>
      <c r="G20">
        <v>0.55000000000000004</v>
      </c>
      <c r="H20">
        <v>0.62</v>
      </c>
      <c r="I20">
        <v>0.56000000000000005</v>
      </c>
      <c r="J20">
        <v>0.51</v>
      </c>
    </row>
    <row r="22" spans="1:10" x14ac:dyDescent="0.15">
      <c r="A22" t="s">
        <v>98</v>
      </c>
    </row>
    <row r="23" spans="1:10" x14ac:dyDescent="0.15">
      <c r="A23" t="s">
        <v>83</v>
      </c>
      <c r="B23" t="s">
        <v>94</v>
      </c>
      <c r="C23" t="s">
        <v>94</v>
      </c>
      <c r="D23" t="s">
        <v>94</v>
      </c>
      <c r="E23" t="s">
        <v>95</v>
      </c>
      <c r="F23" t="s">
        <v>95</v>
      </c>
      <c r="G23" t="s">
        <v>95</v>
      </c>
      <c r="H23" t="s">
        <v>96</v>
      </c>
      <c r="I23" t="s">
        <v>96</v>
      </c>
      <c r="J23" t="s">
        <v>96</v>
      </c>
    </row>
    <row r="24" spans="1:10" x14ac:dyDescent="0.15">
      <c r="A24" t="s">
        <v>87</v>
      </c>
      <c r="B24">
        <v>0.64</v>
      </c>
      <c r="C24">
        <v>0.32</v>
      </c>
      <c r="D24">
        <v>0.61</v>
      </c>
      <c r="E24">
        <v>0.49</v>
      </c>
      <c r="F24">
        <v>0.65</v>
      </c>
      <c r="G24">
        <v>0.31</v>
      </c>
      <c r="H24">
        <v>0.41</v>
      </c>
      <c r="I24">
        <v>0.53</v>
      </c>
      <c r="J24">
        <v>0.46</v>
      </c>
    </row>
    <row r="25" spans="1:10" x14ac:dyDescent="0.15">
      <c r="A25" t="s">
        <v>64</v>
      </c>
      <c r="B25">
        <v>0.65</v>
      </c>
      <c r="C25">
        <v>0.5</v>
      </c>
      <c r="D25">
        <v>0.47</v>
      </c>
      <c r="E25">
        <v>0.52</v>
      </c>
      <c r="F25">
        <v>0.47</v>
      </c>
      <c r="G25">
        <v>0.59</v>
      </c>
      <c r="H25">
        <v>0.49</v>
      </c>
      <c r="I25">
        <v>0.46</v>
      </c>
      <c r="J25">
        <v>0.38</v>
      </c>
    </row>
    <row r="26" spans="1:10" x14ac:dyDescent="0.15">
      <c r="A26" t="s">
        <v>88</v>
      </c>
      <c r="B26">
        <v>0.34</v>
      </c>
      <c r="C26">
        <v>0.33</v>
      </c>
      <c r="D26">
        <v>0.5</v>
      </c>
      <c r="E26">
        <v>0.48</v>
      </c>
      <c r="F26">
        <v>0.54</v>
      </c>
      <c r="G26">
        <v>0.52</v>
      </c>
      <c r="H26">
        <v>0.31</v>
      </c>
      <c r="I26">
        <v>0.34</v>
      </c>
      <c r="J26">
        <v>0.62</v>
      </c>
    </row>
    <row r="28" spans="1:10" x14ac:dyDescent="0.15">
      <c r="A28" t="s">
        <v>99</v>
      </c>
    </row>
    <row r="29" spans="1:10" x14ac:dyDescent="0.15">
      <c r="A29" t="s">
        <v>83</v>
      </c>
      <c r="B29" t="s">
        <v>85</v>
      </c>
      <c r="C29" t="s">
        <v>85</v>
      </c>
      <c r="D29" t="s">
        <v>85</v>
      </c>
      <c r="E29" t="s">
        <v>91</v>
      </c>
      <c r="F29" t="s">
        <v>91</v>
      </c>
      <c r="G29" t="s">
        <v>91</v>
      </c>
    </row>
    <row r="30" spans="1:10" x14ac:dyDescent="0.15">
      <c r="A30" t="s">
        <v>87</v>
      </c>
      <c r="B30">
        <v>0.51</v>
      </c>
      <c r="C30">
        <v>0.32</v>
      </c>
      <c r="D30">
        <v>0.65</v>
      </c>
      <c r="E30">
        <v>0.4</v>
      </c>
      <c r="F30">
        <v>0.55000000000000004</v>
      </c>
      <c r="G30">
        <v>0.34</v>
      </c>
    </row>
    <row r="31" spans="1:10" x14ac:dyDescent="0.15">
      <c r="A31" t="s">
        <v>64</v>
      </c>
      <c r="B31">
        <v>0.62</v>
      </c>
      <c r="C31">
        <v>0.52</v>
      </c>
      <c r="D31">
        <v>0.65</v>
      </c>
      <c r="E31">
        <v>0.44</v>
      </c>
      <c r="F31">
        <v>0.34</v>
      </c>
      <c r="G31">
        <v>0.61</v>
      </c>
    </row>
    <row r="32" spans="1:10" x14ac:dyDescent="0.15">
      <c r="A32" t="s">
        <v>88</v>
      </c>
      <c r="B32">
        <v>0.63</v>
      </c>
      <c r="C32">
        <v>0.4</v>
      </c>
      <c r="D32">
        <v>0.49</v>
      </c>
      <c r="E32">
        <v>0.46</v>
      </c>
      <c r="F32">
        <v>0.35</v>
      </c>
      <c r="G32">
        <v>0.53</v>
      </c>
    </row>
    <row r="34" spans="1:7" x14ac:dyDescent="0.15">
      <c r="A34" t="s">
        <v>100</v>
      </c>
    </row>
    <row r="35" spans="1:7" x14ac:dyDescent="0.15">
      <c r="A35" t="s">
        <v>83</v>
      </c>
      <c r="B35" t="s">
        <v>86</v>
      </c>
      <c r="C35" t="s">
        <v>86</v>
      </c>
      <c r="D35" t="s">
        <v>86</v>
      </c>
      <c r="E35" t="s">
        <v>92</v>
      </c>
      <c r="F35" t="s">
        <v>92</v>
      </c>
      <c r="G35" t="s">
        <v>92</v>
      </c>
    </row>
    <row r="36" spans="1:7" x14ac:dyDescent="0.15">
      <c r="A36" t="s">
        <v>87</v>
      </c>
      <c r="B36">
        <v>0.56000000000000005</v>
      </c>
      <c r="C36">
        <v>0.64</v>
      </c>
      <c r="D36">
        <v>0.53</v>
      </c>
      <c r="E36">
        <v>0.5</v>
      </c>
      <c r="F36">
        <v>0.59</v>
      </c>
      <c r="G36">
        <v>0.57999999999999996</v>
      </c>
    </row>
    <row r="37" spans="1:7" x14ac:dyDescent="0.15">
      <c r="A37" t="s">
        <v>64</v>
      </c>
      <c r="B37">
        <v>0.43</v>
      </c>
      <c r="C37">
        <v>0.42</v>
      </c>
      <c r="D37">
        <v>0.63</v>
      </c>
      <c r="E37">
        <v>0.42</v>
      </c>
      <c r="F37">
        <v>0.48</v>
      </c>
      <c r="G37">
        <v>0.32</v>
      </c>
    </row>
    <row r="38" spans="1:7" x14ac:dyDescent="0.15">
      <c r="A38" t="s">
        <v>88</v>
      </c>
      <c r="B38">
        <v>0.38</v>
      </c>
      <c r="C38">
        <v>0.31</v>
      </c>
      <c r="D38">
        <v>0.61</v>
      </c>
      <c r="E38">
        <v>0.39</v>
      </c>
      <c r="F38">
        <v>0.5</v>
      </c>
      <c r="G38">
        <v>0.3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41"/>
  <sheetViews>
    <sheetView topLeftCell="A16" workbookViewId="0">
      <selection activeCell="K8" sqref="K8"/>
    </sheetView>
  </sheetViews>
  <sheetFormatPr defaultRowHeight="13.5" x14ac:dyDescent="0.15"/>
  <sheetData>
    <row r="2" spans="1:30" x14ac:dyDescent="0.15">
      <c r="A2" t="s">
        <v>127</v>
      </c>
      <c r="B2" t="s">
        <v>128</v>
      </c>
      <c r="G2" t="s">
        <v>129</v>
      </c>
      <c r="L2" t="s">
        <v>130</v>
      </c>
      <c r="Q2" t="s">
        <v>131</v>
      </c>
      <c r="V2" t="s">
        <v>132</v>
      </c>
      <c r="AA2" t="s">
        <v>133</v>
      </c>
    </row>
    <row r="3" spans="1:30" x14ac:dyDescent="0.15">
      <c r="B3">
        <v>1.3</v>
      </c>
      <c r="C3">
        <v>0.66</v>
      </c>
      <c r="D3">
        <v>0.89</v>
      </c>
      <c r="E3">
        <v>9.9700000000000006</v>
      </c>
      <c r="G3">
        <v>1.21</v>
      </c>
      <c r="H3">
        <v>1.1499999999999999</v>
      </c>
      <c r="I3">
        <v>0.83</v>
      </c>
      <c r="J3">
        <v>8.6999999999999993</v>
      </c>
      <c r="L3">
        <v>0.91</v>
      </c>
      <c r="M3">
        <v>0.86</v>
      </c>
      <c r="N3">
        <v>1.08</v>
      </c>
      <c r="O3">
        <v>8.07</v>
      </c>
      <c r="Q3">
        <v>0.63</v>
      </c>
      <c r="R3">
        <v>0.79</v>
      </c>
      <c r="S3">
        <v>0.94</v>
      </c>
      <c r="T3">
        <v>8.8000000000000007</v>
      </c>
      <c r="V3">
        <v>1.02</v>
      </c>
      <c r="W3">
        <v>0.64</v>
      </c>
      <c r="X3">
        <v>0.73</v>
      </c>
      <c r="Y3">
        <v>9.7799999999999994</v>
      </c>
      <c r="AA3">
        <v>0.81</v>
      </c>
      <c r="AB3">
        <v>1.06</v>
      </c>
      <c r="AC3">
        <v>1.4</v>
      </c>
      <c r="AD3">
        <v>11.73</v>
      </c>
    </row>
    <row r="4" spans="1:30" x14ac:dyDescent="0.15">
      <c r="B4">
        <v>0.99</v>
      </c>
      <c r="C4">
        <v>1.1499999999999999</v>
      </c>
      <c r="D4">
        <v>1.0900000000000001</v>
      </c>
      <c r="E4">
        <v>8.82</v>
      </c>
      <c r="G4">
        <v>0.65</v>
      </c>
      <c r="H4">
        <v>0.71</v>
      </c>
      <c r="I4">
        <v>0.63</v>
      </c>
      <c r="J4">
        <v>11.64</v>
      </c>
      <c r="L4">
        <v>1.04</v>
      </c>
      <c r="M4">
        <v>1.23</v>
      </c>
      <c r="N4">
        <v>0.72</v>
      </c>
      <c r="O4">
        <v>9.74</v>
      </c>
      <c r="Q4">
        <v>1.26</v>
      </c>
      <c r="R4">
        <v>1.19</v>
      </c>
      <c r="S4">
        <v>1.1000000000000001</v>
      </c>
      <c r="T4">
        <v>8.33</v>
      </c>
      <c r="V4">
        <v>1.1000000000000001</v>
      </c>
      <c r="W4">
        <v>1.1399999999999999</v>
      </c>
      <c r="X4">
        <v>1.38</v>
      </c>
      <c r="Y4">
        <v>10.28</v>
      </c>
      <c r="AA4">
        <v>0.79</v>
      </c>
      <c r="AB4">
        <v>1.1399999999999999</v>
      </c>
      <c r="AC4">
        <v>0.9</v>
      </c>
      <c r="AD4">
        <v>11.38</v>
      </c>
    </row>
    <row r="5" spans="1:30" x14ac:dyDescent="0.15">
      <c r="B5">
        <v>0.7</v>
      </c>
      <c r="C5">
        <v>0.93</v>
      </c>
      <c r="D5">
        <v>1.01</v>
      </c>
      <c r="E5">
        <v>9.83</v>
      </c>
      <c r="G5">
        <v>1.07</v>
      </c>
      <c r="H5">
        <v>1.17</v>
      </c>
      <c r="I5">
        <v>0.79</v>
      </c>
      <c r="J5">
        <v>11.17</v>
      </c>
      <c r="L5">
        <v>1.36</v>
      </c>
      <c r="M5">
        <v>0.63</v>
      </c>
      <c r="N5">
        <v>0.87</v>
      </c>
      <c r="O5">
        <v>8.93</v>
      </c>
      <c r="Q5">
        <v>1.01</v>
      </c>
      <c r="R5">
        <v>1.23</v>
      </c>
      <c r="S5">
        <v>1.07</v>
      </c>
      <c r="T5">
        <v>10.32</v>
      </c>
      <c r="V5">
        <v>1.02</v>
      </c>
      <c r="W5">
        <v>0.81</v>
      </c>
      <c r="X5">
        <v>1.36</v>
      </c>
      <c r="Y5">
        <v>10.68</v>
      </c>
      <c r="AA5">
        <v>1.21</v>
      </c>
      <c r="AB5">
        <v>0.99</v>
      </c>
      <c r="AC5">
        <v>1.31</v>
      </c>
      <c r="AD5">
        <v>10.11</v>
      </c>
    </row>
    <row r="6" spans="1:30" x14ac:dyDescent="0.15">
      <c r="B6">
        <v>0.61</v>
      </c>
      <c r="C6">
        <v>1.1100000000000001</v>
      </c>
      <c r="D6">
        <v>1.1399999999999999</v>
      </c>
      <c r="E6">
        <v>11.76</v>
      </c>
      <c r="G6">
        <v>0.97</v>
      </c>
      <c r="H6">
        <v>0.64</v>
      </c>
      <c r="I6">
        <v>1.27</v>
      </c>
      <c r="J6">
        <v>9.4600000000000009</v>
      </c>
      <c r="L6">
        <v>0.86</v>
      </c>
      <c r="M6">
        <v>0.72</v>
      </c>
      <c r="N6">
        <v>1.1100000000000001</v>
      </c>
      <c r="O6">
        <v>11.21</v>
      </c>
      <c r="Q6">
        <v>0.89</v>
      </c>
      <c r="R6">
        <v>1.02</v>
      </c>
      <c r="S6">
        <v>0.87</v>
      </c>
      <c r="T6">
        <v>11.85</v>
      </c>
      <c r="V6">
        <v>0.6</v>
      </c>
      <c r="W6">
        <v>0.95</v>
      </c>
      <c r="X6">
        <v>1.19</v>
      </c>
      <c r="Y6">
        <v>9.89</v>
      </c>
      <c r="AA6">
        <v>1.1100000000000001</v>
      </c>
      <c r="AB6">
        <v>1.39</v>
      </c>
      <c r="AC6">
        <v>0.65</v>
      </c>
      <c r="AD6">
        <v>9.5500000000000007</v>
      </c>
    </row>
    <row r="7" spans="1:30" x14ac:dyDescent="0.15">
      <c r="B7">
        <v>0.63</v>
      </c>
      <c r="C7">
        <v>0.85</v>
      </c>
      <c r="D7">
        <v>1.04</v>
      </c>
      <c r="E7">
        <v>11.02</v>
      </c>
      <c r="G7">
        <v>0.8</v>
      </c>
      <c r="H7">
        <v>1.1100000000000001</v>
      </c>
      <c r="I7">
        <v>0.6</v>
      </c>
      <c r="J7">
        <v>11.43</v>
      </c>
      <c r="L7">
        <v>0.94</v>
      </c>
      <c r="M7">
        <v>1.03</v>
      </c>
      <c r="N7">
        <v>0.89</v>
      </c>
      <c r="O7">
        <v>11.19</v>
      </c>
      <c r="Q7">
        <v>1</v>
      </c>
      <c r="R7">
        <v>0.68</v>
      </c>
      <c r="S7">
        <v>1.05</v>
      </c>
      <c r="T7">
        <v>10.49</v>
      </c>
      <c r="V7">
        <v>1.04</v>
      </c>
      <c r="W7">
        <v>1.07</v>
      </c>
      <c r="X7">
        <v>1.21</v>
      </c>
      <c r="Y7">
        <v>11.72</v>
      </c>
      <c r="AA7">
        <v>0.76</v>
      </c>
      <c r="AB7">
        <v>0.96</v>
      </c>
      <c r="AC7">
        <v>1.25</v>
      </c>
      <c r="AD7">
        <v>11.3</v>
      </c>
    </row>
    <row r="8" spans="1:30" x14ac:dyDescent="0.15">
      <c r="B8">
        <v>1.39</v>
      </c>
      <c r="C8">
        <v>1.1599999999999999</v>
      </c>
      <c r="D8">
        <v>0.63</v>
      </c>
      <c r="E8">
        <v>9.42</v>
      </c>
      <c r="G8">
        <v>0.81</v>
      </c>
      <c r="H8">
        <v>1.17</v>
      </c>
      <c r="I8">
        <v>1.0900000000000001</v>
      </c>
      <c r="J8">
        <v>8.15</v>
      </c>
      <c r="L8">
        <v>0.97</v>
      </c>
      <c r="M8">
        <v>0.89</v>
      </c>
      <c r="N8">
        <v>1.1000000000000001</v>
      </c>
      <c r="O8">
        <v>11.65</v>
      </c>
      <c r="Q8">
        <v>1.1299999999999999</v>
      </c>
      <c r="R8">
        <v>1.33</v>
      </c>
      <c r="S8">
        <v>1.31</v>
      </c>
      <c r="T8">
        <v>10.32</v>
      </c>
      <c r="V8">
        <v>0.68</v>
      </c>
      <c r="W8">
        <v>1.35</v>
      </c>
      <c r="X8">
        <v>0.7</v>
      </c>
      <c r="Y8">
        <v>9.32</v>
      </c>
      <c r="AA8">
        <v>0.62</v>
      </c>
      <c r="AB8">
        <v>1.34</v>
      </c>
      <c r="AC8">
        <v>0.83</v>
      </c>
      <c r="AD8">
        <v>11.86</v>
      </c>
    </row>
    <row r="12" spans="1:30" x14ac:dyDescent="0.15">
      <c r="A12" t="s">
        <v>113</v>
      </c>
    </row>
    <row r="13" spans="1:30" x14ac:dyDescent="0.15">
      <c r="A13" t="s">
        <v>101</v>
      </c>
      <c r="B13" t="s">
        <v>102</v>
      </c>
      <c r="C13" t="s">
        <v>103</v>
      </c>
      <c r="D13" t="s">
        <v>104</v>
      </c>
      <c r="E13" t="s">
        <v>102</v>
      </c>
      <c r="F13" t="s">
        <v>103</v>
      </c>
      <c r="G13" t="s">
        <v>104</v>
      </c>
      <c r="H13" t="s">
        <v>102</v>
      </c>
      <c r="I13" t="s">
        <v>103</v>
      </c>
      <c r="J13" t="s">
        <v>104</v>
      </c>
      <c r="K13" t="s">
        <v>102</v>
      </c>
      <c r="L13" t="s">
        <v>103</v>
      </c>
      <c r="M13" t="s">
        <v>104</v>
      </c>
      <c r="N13" t="s">
        <v>102</v>
      </c>
      <c r="O13" t="s">
        <v>103</v>
      </c>
      <c r="P13" t="s">
        <v>104</v>
      </c>
      <c r="Q13" t="s">
        <v>102</v>
      </c>
      <c r="R13" t="s">
        <v>103</v>
      </c>
      <c r="S13" t="s">
        <v>104</v>
      </c>
    </row>
    <row r="14" spans="1:30" x14ac:dyDescent="0.15">
      <c r="B14">
        <v>1.07</v>
      </c>
      <c r="C14">
        <v>0.19</v>
      </c>
      <c r="D14">
        <v>0.36</v>
      </c>
      <c r="E14">
        <v>1.1100000000000001</v>
      </c>
      <c r="F14">
        <v>0.3</v>
      </c>
      <c r="G14">
        <v>0.15</v>
      </c>
      <c r="H14">
        <v>1.2</v>
      </c>
      <c r="I14">
        <v>0.45</v>
      </c>
      <c r="J14">
        <v>0.39</v>
      </c>
      <c r="K14">
        <v>1.27</v>
      </c>
      <c r="L14">
        <v>0.18</v>
      </c>
      <c r="M14">
        <v>0.3</v>
      </c>
      <c r="N14">
        <v>1.2</v>
      </c>
      <c r="O14">
        <v>0.38</v>
      </c>
      <c r="P14">
        <v>0.18</v>
      </c>
      <c r="Q14">
        <v>1.05</v>
      </c>
      <c r="R14">
        <v>0.4</v>
      </c>
      <c r="S14">
        <v>0.27</v>
      </c>
    </row>
    <row r="15" spans="1:30" x14ac:dyDescent="0.15">
      <c r="B15">
        <v>1.24</v>
      </c>
      <c r="C15">
        <v>0.26</v>
      </c>
      <c r="D15">
        <v>0.38</v>
      </c>
      <c r="E15">
        <v>0.98</v>
      </c>
      <c r="F15">
        <v>0.22</v>
      </c>
      <c r="G15">
        <v>0.39</v>
      </c>
      <c r="H15">
        <v>1.05</v>
      </c>
      <c r="I15">
        <v>0.38</v>
      </c>
      <c r="J15">
        <v>0.27</v>
      </c>
      <c r="K15">
        <v>1.27</v>
      </c>
      <c r="L15">
        <v>0.19</v>
      </c>
      <c r="M15">
        <v>0.32</v>
      </c>
      <c r="N15">
        <v>1.0900000000000001</v>
      </c>
      <c r="O15">
        <v>0.39</v>
      </c>
      <c r="P15">
        <v>0.26</v>
      </c>
      <c r="Q15">
        <v>1.01</v>
      </c>
      <c r="R15">
        <v>0.25</v>
      </c>
      <c r="S15">
        <v>0.3</v>
      </c>
    </row>
    <row r="16" spans="1:30" x14ac:dyDescent="0.15">
      <c r="B16">
        <v>0.9</v>
      </c>
      <c r="C16">
        <v>0.39</v>
      </c>
      <c r="D16">
        <v>0.34</v>
      </c>
      <c r="E16">
        <v>0.89</v>
      </c>
      <c r="F16">
        <v>0.42</v>
      </c>
      <c r="G16">
        <v>0.38</v>
      </c>
      <c r="H16">
        <v>0.82</v>
      </c>
      <c r="I16">
        <v>0.43</v>
      </c>
      <c r="J16">
        <v>0.41</v>
      </c>
      <c r="K16">
        <v>0.89</v>
      </c>
      <c r="L16">
        <v>0.43</v>
      </c>
      <c r="M16">
        <v>0.28000000000000003</v>
      </c>
      <c r="N16">
        <v>0.92</v>
      </c>
      <c r="O16">
        <v>0.21</v>
      </c>
      <c r="P16">
        <v>0.33</v>
      </c>
      <c r="Q16">
        <v>1.08</v>
      </c>
      <c r="R16">
        <v>0.3</v>
      </c>
      <c r="S16">
        <v>0.16</v>
      </c>
    </row>
    <row r="19" spans="1:19" x14ac:dyDescent="0.15">
      <c r="A19" t="s">
        <v>105</v>
      </c>
      <c r="B19" t="s">
        <v>106</v>
      </c>
      <c r="C19" t="s">
        <v>107</v>
      </c>
      <c r="D19" t="s">
        <v>108</v>
      </c>
      <c r="E19" t="s">
        <v>106</v>
      </c>
      <c r="F19" t="s">
        <v>107</v>
      </c>
      <c r="G19" t="s">
        <v>108</v>
      </c>
      <c r="H19" t="s">
        <v>106</v>
      </c>
      <c r="I19" t="s">
        <v>107</v>
      </c>
      <c r="J19" t="s">
        <v>108</v>
      </c>
      <c r="K19" t="s">
        <v>106</v>
      </c>
      <c r="L19" t="s">
        <v>107</v>
      </c>
      <c r="M19" t="s">
        <v>108</v>
      </c>
      <c r="N19" t="s">
        <v>106</v>
      </c>
      <c r="O19" t="s">
        <v>107</v>
      </c>
      <c r="P19" t="s">
        <v>108</v>
      </c>
      <c r="Q19" t="s">
        <v>106</v>
      </c>
      <c r="R19" t="s">
        <v>107</v>
      </c>
      <c r="S19" t="s">
        <v>108</v>
      </c>
    </row>
    <row r="20" spans="1:19" x14ac:dyDescent="0.15">
      <c r="B20">
        <v>1.2</v>
      </c>
      <c r="C20">
        <v>0.45</v>
      </c>
      <c r="D20">
        <v>0.42</v>
      </c>
      <c r="E20">
        <v>1.1000000000000001</v>
      </c>
      <c r="F20">
        <v>0.25</v>
      </c>
      <c r="G20">
        <v>0.3</v>
      </c>
      <c r="H20">
        <v>1.05</v>
      </c>
      <c r="I20">
        <v>0.21</v>
      </c>
      <c r="J20">
        <v>0.2</v>
      </c>
      <c r="K20">
        <v>1.1100000000000001</v>
      </c>
      <c r="L20">
        <v>0.19</v>
      </c>
      <c r="M20">
        <v>0.19</v>
      </c>
      <c r="N20">
        <v>1.1200000000000001</v>
      </c>
      <c r="O20">
        <v>0.37</v>
      </c>
      <c r="P20">
        <v>0.16</v>
      </c>
      <c r="Q20">
        <v>0.85</v>
      </c>
      <c r="R20">
        <v>0.26</v>
      </c>
      <c r="S20">
        <v>0.37</v>
      </c>
    </row>
    <row r="21" spans="1:19" x14ac:dyDescent="0.15">
      <c r="B21">
        <v>1.26</v>
      </c>
      <c r="C21">
        <v>0.27</v>
      </c>
      <c r="D21">
        <v>0.4</v>
      </c>
      <c r="E21">
        <v>1</v>
      </c>
      <c r="F21">
        <v>0.18</v>
      </c>
      <c r="G21">
        <v>0.16</v>
      </c>
      <c r="H21">
        <v>1.2</v>
      </c>
      <c r="I21">
        <v>0.44</v>
      </c>
      <c r="J21">
        <v>0.37</v>
      </c>
      <c r="K21">
        <v>1.3</v>
      </c>
      <c r="L21">
        <v>0.22</v>
      </c>
      <c r="M21">
        <v>0.27</v>
      </c>
      <c r="N21">
        <v>1.22</v>
      </c>
      <c r="O21">
        <v>0.26</v>
      </c>
      <c r="P21">
        <v>0.45</v>
      </c>
      <c r="Q21">
        <v>1.05</v>
      </c>
      <c r="R21">
        <v>0.35</v>
      </c>
      <c r="S21">
        <v>0.23</v>
      </c>
    </row>
    <row r="22" spans="1:19" x14ac:dyDescent="0.15">
      <c r="B22">
        <v>0.81</v>
      </c>
      <c r="C22">
        <v>0.39</v>
      </c>
      <c r="D22">
        <v>0.23</v>
      </c>
      <c r="E22">
        <v>0.97</v>
      </c>
      <c r="F22">
        <v>0.22</v>
      </c>
      <c r="G22">
        <v>0.34</v>
      </c>
      <c r="H22">
        <v>1.1399999999999999</v>
      </c>
      <c r="I22">
        <v>0.44</v>
      </c>
      <c r="J22">
        <v>0.21</v>
      </c>
      <c r="K22">
        <v>1.01</v>
      </c>
      <c r="L22">
        <v>0.45</v>
      </c>
      <c r="M22">
        <v>0.45</v>
      </c>
      <c r="N22">
        <v>1.17</v>
      </c>
      <c r="O22">
        <v>0.37</v>
      </c>
      <c r="P22">
        <v>0.37</v>
      </c>
      <c r="Q22">
        <v>1.1200000000000001</v>
      </c>
      <c r="R22">
        <v>0.34</v>
      </c>
      <c r="S22">
        <v>0.28000000000000003</v>
      </c>
    </row>
    <row r="25" spans="1:19" x14ac:dyDescent="0.15">
      <c r="A25" t="s">
        <v>109</v>
      </c>
      <c r="B25" t="s">
        <v>110</v>
      </c>
      <c r="C25" t="s">
        <v>111</v>
      </c>
      <c r="D25" t="s">
        <v>112</v>
      </c>
      <c r="E25" t="s">
        <v>110</v>
      </c>
      <c r="F25" t="s">
        <v>111</v>
      </c>
      <c r="G25" t="s">
        <v>112</v>
      </c>
      <c r="H25" t="s">
        <v>110</v>
      </c>
      <c r="I25" t="s">
        <v>111</v>
      </c>
      <c r="J25" t="s">
        <v>112</v>
      </c>
      <c r="K25" t="s">
        <v>110</v>
      </c>
      <c r="L25" t="s">
        <v>111</v>
      </c>
      <c r="M25" t="s">
        <v>112</v>
      </c>
      <c r="N25" t="s">
        <v>110</v>
      </c>
      <c r="O25" t="s">
        <v>111</v>
      </c>
      <c r="P25" t="s">
        <v>112</v>
      </c>
      <c r="Q25" t="s">
        <v>110</v>
      </c>
      <c r="R25" t="s">
        <v>111</v>
      </c>
      <c r="S25" t="s">
        <v>112</v>
      </c>
    </row>
    <row r="26" spans="1:19" x14ac:dyDescent="0.15">
      <c r="B26">
        <v>1.08</v>
      </c>
      <c r="C26">
        <v>0.38</v>
      </c>
      <c r="D26">
        <v>0.23</v>
      </c>
      <c r="E26">
        <v>1.1299999999999999</v>
      </c>
      <c r="F26">
        <v>0.35</v>
      </c>
      <c r="G26">
        <v>0.24</v>
      </c>
      <c r="H26">
        <v>0.97</v>
      </c>
      <c r="I26">
        <v>0.17</v>
      </c>
      <c r="J26">
        <v>0.33</v>
      </c>
      <c r="K26">
        <v>1</v>
      </c>
      <c r="L26">
        <v>0.23</v>
      </c>
      <c r="M26">
        <v>0.27</v>
      </c>
      <c r="N26">
        <v>0.81</v>
      </c>
      <c r="O26">
        <v>0.19</v>
      </c>
      <c r="P26">
        <v>0.24</v>
      </c>
      <c r="Q26">
        <v>0.91</v>
      </c>
      <c r="R26">
        <v>0.44</v>
      </c>
      <c r="S26">
        <v>0.32</v>
      </c>
    </row>
    <row r="27" spans="1:19" x14ac:dyDescent="0.15">
      <c r="B27">
        <v>1.18</v>
      </c>
      <c r="C27">
        <v>0.17</v>
      </c>
      <c r="D27">
        <v>0.45</v>
      </c>
      <c r="E27">
        <v>1.05</v>
      </c>
      <c r="F27">
        <v>0.17</v>
      </c>
      <c r="G27">
        <v>0.26</v>
      </c>
      <c r="H27">
        <v>1.07</v>
      </c>
      <c r="I27">
        <v>0.17</v>
      </c>
      <c r="J27">
        <v>0.43</v>
      </c>
      <c r="K27">
        <v>1.1499999999999999</v>
      </c>
      <c r="L27">
        <v>0.19</v>
      </c>
      <c r="M27">
        <v>0.23</v>
      </c>
      <c r="N27">
        <v>1.1100000000000001</v>
      </c>
      <c r="O27">
        <v>0.44</v>
      </c>
      <c r="P27">
        <v>0.33</v>
      </c>
      <c r="Q27">
        <v>1.26</v>
      </c>
      <c r="R27">
        <v>0.45</v>
      </c>
      <c r="S27">
        <v>0.43</v>
      </c>
    </row>
    <row r="28" spans="1:19" x14ac:dyDescent="0.15">
      <c r="B28">
        <v>1.1100000000000001</v>
      </c>
      <c r="C28">
        <v>0.33</v>
      </c>
      <c r="D28">
        <v>0.28999999999999998</v>
      </c>
      <c r="E28">
        <v>1.04</v>
      </c>
      <c r="F28">
        <v>0.35</v>
      </c>
      <c r="G28">
        <v>0.45</v>
      </c>
      <c r="H28">
        <v>0.93</v>
      </c>
      <c r="I28">
        <v>0.19</v>
      </c>
      <c r="J28">
        <v>0.31</v>
      </c>
      <c r="K28">
        <v>0.91</v>
      </c>
      <c r="L28">
        <v>0.18</v>
      </c>
      <c r="M28">
        <v>0.21</v>
      </c>
      <c r="N28">
        <v>0.86</v>
      </c>
      <c r="O28">
        <v>0.18</v>
      </c>
      <c r="P28">
        <v>0.24</v>
      </c>
      <c r="Q28">
        <v>1.17</v>
      </c>
      <c r="R28">
        <v>0.15</v>
      </c>
      <c r="S28">
        <v>0.33</v>
      </c>
    </row>
    <row r="30" spans="1:19" x14ac:dyDescent="0.15">
      <c r="A30" t="s">
        <v>169</v>
      </c>
    </row>
    <row r="31" spans="1:19" x14ac:dyDescent="0.15">
      <c r="A31" t="s">
        <v>84</v>
      </c>
      <c r="B31" t="s">
        <v>165</v>
      </c>
      <c r="C31" t="s">
        <v>166</v>
      </c>
      <c r="D31" t="s">
        <v>84</v>
      </c>
      <c r="E31" t="s">
        <v>165</v>
      </c>
      <c r="F31" t="s">
        <v>166</v>
      </c>
      <c r="G31" t="s">
        <v>84</v>
      </c>
      <c r="H31" t="s">
        <v>165</v>
      </c>
      <c r="I31" t="s">
        <v>166</v>
      </c>
      <c r="J31" t="s">
        <v>84</v>
      </c>
      <c r="K31" t="s">
        <v>165</v>
      </c>
      <c r="L31" t="s">
        <v>166</v>
      </c>
      <c r="M31" t="s">
        <v>84</v>
      </c>
      <c r="N31" t="s">
        <v>165</v>
      </c>
      <c r="O31" t="s">
        <v>166</v>
      </c>
      <c r="P31" t="s">
        <v>84</v>
      </c>
      <c r="Q31" t="s">
        <v>165</v>
      </c>
      <c r="R31" t="s">
        <v>166</v>
      </c>
    </row>
    <row r="32" spans="1:19" x14ac:dyDescent="0.15">
      <c r="A32">
        <v>12.1</v>
      </c>
      <c r="B32">
        <v>2</v>
      </c>
      <c r="C32">
        <v>1.3</v>
      </c>
      <c r="D32">
        <v>13.3</v>
      </c>
      <c r="E32">
        <v>3.3</v>
      </c>
      <c r="F32">
        <v>1.3</v>
      </c>
      <c r="G32">
        <v>12.3</v>
      </c>
      <c r="H32">
        <v>3.4</v>
      </c>
      <c r="I32">
        <v>2.4</v>
      </c>
      <c r="J32">
        <v>14.6</v>
      </c>
      <c r="K32">
        <v>1.8</v>
      </c>
      <c r="L32">
        <v>1.3</v>
      </c>
      <c r="M32">
        <v>14.6</v>
      </c>
      <c r="N32">
        <v>1.8</v>
      </c>
      <c r="O32">
        <v>3.1</v>
      </c>
      <c r="P32">
        <v>14.6</v>
      </c>
      <c r="Q32">
        <v>1.3</v>
      </c>
      <c r="R32">
        <v>2.8</v>
      </c>
    </row>
    <row r="33" spans="1:18" x14ac:dyDescent="0.15">
      <c r="A33">
        <v>13.8</v>
      </c>
      <c r="B33">
        <v>2.8</v>
      </c>
      <c r="C33">
        <v>1.9</v>
      </c>
      <c r="D33">
        <v>12.2</v>
      </c>
      <c r="E33">
        <v>1.4</v>
      </c>
      <c r="F33">
        <v>2.2000000000000002</v>
      </c>
      <c r="G33">
        <v>14.4</v>
      </c>
      <c r="H33">
        <v>2.9</v>
      </c>
      <c r="I33">
        <v>2.9</v>
      </c>
      <c r="J33">
        <v>15.6</v>
      </c>
      <c r="K33">
        <v>3.4</v>
      </c>
      <c r="L33">
        <v>3</v>
      </c>
      <c r="M33">
        <v>14.9</v>
      </c>
      <c r="N33">
        <v>3.5</v>
      </c>
      <c r="O33">
        <v>2.8</v>
      </c>
      <c r="P33">
        <v>15.2</v>
      </c>
      <c r="Q33">
        <v>3.2</v>
      </c>
      <c r="R33">
        <v>2.7</v>
      </c>
    </row>
    <row r="34" spans="1:18" x14ac:dyDescent="0.15">
      <c r="A34">
        <v>12.6</v>
      </c>
      <c r="B34">
        <v>1</v>
      </c>
      <c r="C34">
        <v>1.8</v>
      </c>
      <c r="D34">
        <v>12.2</v>
      </c>
      <c r="E34">
        <v>1.1000000000000001</v>
      </c>
      <c r="F34">
        <v>1.7</v>
      </c>
      <c r="G34">
        <v>14.7</v>
      </c>
      <c r="H34">
        <v>2.7</v>
      </c>
      <c r="I34">
        <v>2.7</v>
      </c>
      <c r="J34">
        <v>12</v>
      </c>
      <c r="K34">
        <v>1.7</v>
      </c>
      <c r="L34">
        <v>1.3</v>
      </c>
      <c r="M34">
        <v>17.100000000000001</v>
      </c>
      <c r="N34">
        <v>3.4</v>
      </c>
      <c r="O34">
        <v>3.3</v>
      </c>
      <c r="P34">
        <v>13.7</v>
      </c>
      <c r="Q34">
        <v>1.9</v>
      </c>
      <c r="R34">
        <v>1.5</v>
      </c>
    </row>
    <row r="36" spans="1:18" x14ac:dyDescent="0.15">
      <c r="A36" t="s">
        <v>170</v>
      </c>
    </row>
    <row r="37" spans="1:18" x14ac:dyDescent="0.15">
      <c r="A37" t="s">
        <v>167</v>
      </c>
      <c r="B37" t="s">
        <v>168</v>
      </c>
      <c r="C37" t="s">
        <v>167</v>
      </c>
      <c r="D37" t="s">
        <v>168</v>
      </c>
      <c r="E37" t="s">
        <v>167</v>
      </c>
      <c r="F37" t="s">
        <v>168</v>
      </c>
      <c r="G37" t="s">
        <v>167</v>
      </c>
      <c r="H37" t="s">
        <v>168</v>
      </c>
      <c r="I37" t="s">
        <v>167</v>
      </c>
      <c r="J37" t="s">
        <v>168</v>
      </c>
      <c r="K37" t="s">
        <v>167</v>
      </c>
      <c r="L37" t="s">
        <v>168</v>
      </c>
    </row>
    <row r="38" spans="1:18" x14ac:dyDescent="0.15">
      <c r="A38">
        <v>12.7</v>
      </c>
      <c r="B38">
        <v>25.8</v>
      </c>
      <c r="C38">
        <v>14.1</v>
      </c>
      <c r="D38">
        <v>26.2</v>
      </c>
      <c r="E38">
        <v>15.5</v>
      </c>
      <c r="F38">
        <v>28.4</v>
      </c>
      <c r="G38">
        <v>15.7</v>
      </c>
      <c r="H38">
        <v>24.9</v>
      </c>
      <c r="I38">
        <v>14.2</v>
      </c>
      <c r="J38">
        <v>27.6</v>
      </c>
      <c r="K38">
        <v>13.9</v>
      </c>
      <c r="L38">
        <v>27.9</v>
      </c>
    </row>
    <row r="39" spans="1:18" x14ac:dyDescent="0.15">
      <c r="A39">
        <v>15.5</v>
      </c>
      <c r="B39">
        <v>26.7</v>
      </c>
      <c r="C39">
        <v>15.6</v>
      </c>
      <c r="D39">
        <v>28.4</v>
      </c>
      <c r="E39">
        <v>14.1</v>
      </c>
      <c r="F39">
        <v>27.5</v>
      </c>
      <c r="G39">
        <v>15.1</v>
      </c>
      <c r="H39">
        <v>27.5</v>
      </c>
      <c r="I39">
        <v>14.5</v>
      </c>
      <c r="J39">
        <v>28.9</v>
      </c>
      <c r="K39">
        <v>13.2</v>
      </c>
      <c r="L39">
        <v>24.5</v>
      </c>
    </row>
    <row r="40" spans="1:18" x14ac:dyDescent="0.15">
      <c r="A40">
        <v>12.4</v>
      </c>
      <c r="B40">
        <v>23.2</v>
      </c>
      <c r="C40">
        <v>15.3</v>
      </c>
      <c r="D40">
        <v>25.7</v>
      </c>
      <c r="E40">
        <v>15.3</v>
      </c>
      <c r="F40">
        <v>25.7</v>
      </c>
      <c r="G40">
        <v>14.8</v>
      </c>
      <c r="H40">
        <v>28.2</v>
      </c>
      <c r="I40">
        <v>15.4</v>
      </c>
      <c r="J40">
        <v>24</v>
      </c>
      <c r="K40">
        <v>13.8</v>
      </c>
      <c r="L40">
        <v>28.3</v>
      </c>
    </row>
    <row r="41" spans="1:18" x14ac:dyDescent="0.15">
      <c r="A41">
        <f>_xlfn.T.TEST(A38:A40,B38:B40,1,3)</f>
        <v>6.3508541045896681E-4</v>
      </c>
      <c r="C41">
        <f>_xlfn.T.TEST(C38:C40,D38:D40,1,3)</f>
        <v>4.6558594840667857E-4</v>
      </c>
      <c r="E41">
        <f>_xlfn.T.TEST(E38:E40,F38:F40,1,3)</f>
        <v>3.6391108749459953E-4</v>
      </c>
      <c r="G41">
        <f>_xlfn.T.TEST(G38:G40,H38:H40,1,3)</f>
        <v>2.4203666132205427E-3</v>
      </c>
      <c r="I41">
        <f>_xlfn.T.TEST(I38:I40,J38:J40,1,3)</f>
        <v>5.3681053163767527E-3</v>
      </c>
      <c r="K41">
        <f>_xlfn.T.TEST(K38:K40,L38:L40,1,3)</f>
        <v>3.3581177748165975E-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0"/>
  <sheetViews>
    <sheetView workbookViewId="0">
      <selection activeCell="L15" sqref="L15"/>
    </sheetView>
  </sheetViews>
  <sheetFormatPr defaultRowHeight="13.5" x14ac:dyDescent="0.15"/>
  <sheetData>
    <row r="1" spans="1:16" x14ac:dyDescent="0.15">
      <c r="A1" t="s">
        <v>117</v>
      </c>
      <c r="K1" t="s">
        <v>120</v>
      </c>
    </row>
    <row r="2" spans="1:16" x14ac:dyDescent="0.15">
      <c r="A2" t="s">
        <v>114</v>
      </c>
      <c r="B2" t="s">
        <v>115</v>
      </c>
      <c r="C2" t="s">
        <v>116</v>
      </c>
      <c r="D2" t="s">
        <v>114</v>
      </c>
      <c r="E2" t="s">
        <v>115</v>
      </c>
      <c r="F2" t="s">
        <v>116</v>
      </c>
      <c r="G2" t="s">
        <v>114</v>
      </c>
      <c r="H2" t="s">
        <v>115</v>
      </c>
      <c r="I2" t="s">
        <v>116</v>
      </c>
      <c r="K2" t="s">
        <v>118</v>
      </c>
      <c r="L2" t="s">
        <v>119</v>
      </c>
      <c r="M2" t="s">
        <v>118</v>
      </c>
      <c r="N2" t="s">
        <v>119</v>
      </c>
      <c r="O2" t="s">
        <v>118</v>
      </c>
      <c r="P2" t="s">
        <v>119</v>
      </c>
    </row>
    <row r="3" spans="1:16" x14ac:dyDescent="0.15">
      <c r="A3">
        <v>1.38</v>
      </c>
      <c r="B3">
        <v>0.75</v>
      </c>
      <c r="C3">
        <v>0.47</v>
      </c>
      <c r="D3">
        <v>1.21</v>
      </c>
      <c r="E3">
        <v>0.34</v>
      </c>
      <c r="F3">
        <v>0.63</v>
      </c>
      <c r="G3">
        <v>1.53</v>
      </c>
      <c r="H3">
        <v>0.55000000000000004</v>
      </c>
      <c r="I3">
        <v>0.56000000000000005</v>
      </c>
      <c r="K3">
        <v>1.39</v>
      </c>
      <c r="L3">
        <v>2.4700000000000002</v>
      </c>
      <c r="M3">
        <v>1.58</v>
      </c>
      <c r="N3">
        <v>2.41</v>
      </c>
      <c r="O3">
        <v>1.1399999999999999</v>
      </c>
      <c r="P3">
        <v>2.65</v>
      </c>
    </row>
    <row r="4" spans="1:16" x14ac:dyDescent="0.15">
      <c r="A4">
        <v>1</v>
      </c>
      <c r="B4">
        <v>0.28999999999999998</v>
      </c>
      <c r="C4">
        <v>0.36</v>
      </c>
      <c r="D4">
        <v>1.57</v>
      </c>
      <c r="E4">
        <v>0.64</v>
      </c>
      <c r="F4">
        <v>0.38</v>
      </c>
      <c r="G4">
        <v>1.02</v>
      </c>
      <c r="H4">
        <v>0.47</v>
      </c>
      <c r="I4">
        <v>0.56999999999999995</v>
      </c>
      <c r="K4">
        <v>0.99</v>
      </c>
      <c r="L4">
        <v>2.82</v>
      </c>
      <c r="M4">
        <v>1.1399999999999999</v>
      </c>
      <c r="N4">
        <v>2.58</v>
      </c>
      <c r="O4">
        <v>1.49</v>
      </c>
      <c r="P4">
        <v>2.83</v>
      </c>
    </row>
    <row r="5" spans="1:16" x14ac:dyDescent="0.15">
      <c r="A5">
        <v>1.22</v>
      </c>
      <c r="B5">
        <v>0.62</v>
      </c>
      <c r="C5">
        <v>0.45</v>
      </c>
      <c r="D5">
        <v>1.27</v>
      </c>
      <c r="E5">
        <v>0.44</v>
      </c>
      <c r="F5">
        <v>0.27</v>
      </c>
      <c r="G5">
        <v>1.04</v>
      </c>
      <c r="H5">
        <v>0.31</v>
      </c>
      <c r="I5">
        <v>0.32</v>
      </c>
      <c r="K5">
        <v>1.53</v>
      </c>
      <c r="L5">
        <v>2.42</v>
      </c>
      <c r="M5">
        <v>1.57</v>
      </c>
      <c r="N5">
        <v>2.13</v>
      </c>
      <c r="O5">
        <v>1.45</v>
      </c>
      <c r="P5">
        <v>2.2799999999999998</v>
      </c>
    </row>
    <row r="6" spans="1:16" x14ac:dyDescent="0.15">
      <c r="A6">
        <v>1.4</v>
      </c>
      <c r="B6">
        <v>0.46</v>
      </c>
      <c r="C6">
        <v>0.71</v>
      </c>
      <c r="D6">
        <v>0.95</v>
      </c>
      <c r="E6">
        <v>0.51</v>
      </c>
      <c r="F6">
        <v>0.37</v>
      </c>
      <c r="G6">
        <v>1.1299999999999999</v>
      </c>
      <c r="H6">
        <v>0.34</v>
      </c>
      <c r="I6">
        <v>0.31</v>
      </c>
      <c r="K6">
        <v>0.9</v>
      </c>
      <c r="L6">
        <v>2.36</v>
      </c>
      <c r="M6">
        <v>1.39</v>
      </c>
      <c r="N6">
        <v>2.62</v>
      </c>
      <c r="O6">
        <v>1.43</v>
      </c>
      <c r="P6">
        <v>2.4</v>
      </c>
    </row>
    <row r="7" spans="1:16" x14ac:dyDescent="0.15">
      <c r="A7">
        <v>1.18</v>
      </c>
      <c r="B7">
        <v>0.63</v>
      </c>
      <c r="C7">
        <v>0.38</v>
      </c>
      <c r="D7">
        <v>0.94</v>
      </c>
      <c r="E7">
        <v>0.49</v>
      </c>
      <c r="F7">
        <v>0.52</v>
      </c>
      <c r="G7">
        <v>1.01</v>
      </c>
      <c r="H7">
        <v>0.32</v>
      </c>
      <c r="I7">
        <v>0.47</v>
      </c>
      <c r="K7">
        <v>1.48</v>
      </c>
      <c r="L7">
        <v>2.6</v>
      </c>
      <c r="M7">
        <v>1.6</v>
      </c>
      <c r="N7">
        <v>2.38</v>
      </c>
      <c r="O7">
        <v>1.26</v>
      </c>
      <c r="P7">
        <v>2.88</v>
      </c>
    </row>
    <row r="8" spans="1:16" x14ac:dyDescent="0.15">
      <c r="A8">
        <v>1.27</v>
      </c>
      <c r="B8">
        <v>0.51</v>
      </c>
      <c r="C8">
        <v>0.31</v>
      </c>
      <c r="D8">
        <v>1.2</v>
      </c>
      <c r="E8">
        <v>0.74</v>
      </c>
      <c r="F8">
        <v>0.54</v>
      </c>
      <c r="G8">
        <v>1.53</v>
      </c>
      <c r="H8">
        <v>0.59</v>
      </c>
      <c r="I8">
        <v>0.68</v>
      </c>
      <c r="K8">
        <v>1.17</v>
      </c>
      <c r="L8">
        <v>2.34</v>
      </c>
      <c r="M8">
        <v>1.49</v>
      </c>
      <c r="N8">
        <v>2.62</v>
      </c>
      <c r="O8">
        <v>1.42</v>
      </c>
      <c r="P8">
        <v>2.16</v>
      </c>
    </row>
    <row r="10" spans="1:16" x14ac:dyDescent="0.15">
      <c r="A10" t="s">
        <v>126</v>
      </c>
    </row>
    <row r="11" spans="1:16" x14ac:dyDescent="0.15">
      <c r="A11" t="s">
        <v>121</v>
      </c>
      <c r="B11" t="s">
        <v>122</v>
      </c>
      <c r="C11" t="s">
        <v>123</v>
      </c>
      <c r="D11" t="s">
        <v>124</v>
      </c>
      <c r="E11" t="s">
        <v>125</v>
      </c>
      <c r="F11" t="s">
        <v>121</v>
      </c>
      <c r="G11" t="s">
        <v>122</v>
      </c>
      <c r="H11" t="s">
        <v>123</v>
      </c>
      <c r="I11" t="s">
        <v>124</v>
      </c>
      <c r="J11" t="s">
        <v>125</v>
      </c>
      <c r="K11" t="s">
        <v>121</v>
      </c>
      <c r="L11" t="s">
        <v>122</v>
      </c>
      <c r="M11" t="s">
        <v>123</v>
      </c>
      <c r="N11" t="s">
        <v>124</v>
      </c>
      <c r="O11" t="s">
        <v>125</v>
      </c>
    </row>
    <row r="12" spans="1:16" x14ac:dyDescent="0.15">
      <c r="A12">
        <v>1.52</v>
      </c>
      <c r="B12">
        <v>0.48</v>
      </c>
      <c r="C12">
        <v>0.28000000000000003</v>
      </c>
      <c r="D12">
        <v>0.31</v>
      </c>
      <c r="E12">
        <v>0.57999999999999996</v>
      </c>
      <c r="F12">
        <v>1.06</v>
      </c>
      <c r="G12">
        <v>0.6</v>
      </c>
      <c r="H12">
        <v>0.51</v>
      </c>
      <c r="I12">
        <v>0.69</v>
      </c>
      <c r="J12">
        <v>0.67</v>
      </c>
      <c r="K12">
        <v>1.5</v>
      </c>
      <c r="L12">
        <v>0.27</v>
      </c>
      <c r="M12">
        <v>0.42</v>
      </c>
      <c r="N12">
        <v>0.25</v>
      </c>
      <c r="O12">
        <v>0.28000000000000003</v>
      </c>
    </row>
    <row r="13" spans="1:16" x14ac:dyDescent="0.15">
      <c r="A13">
        <v>0.93</v>
      </c>
      <c r="B13">
        <v>0.56000000000000005</v>
      </c>
      <c r="C13">
        <v>0.3</v>
      </c>
      <c r="D13">
        <v>0.53</v>
      </c>
      <c r="E13">
        <v>0.45</v>
      </c>
      <c r="F13">
        <v>1.2</v>
      </c>
      <c r="G13">
        <v>0.31</v>
      </c>
      <c r="H13">
        <v>0.63</v>
      </c>
      <c r="I13">
        <v>0.36</v>
      </c>
      <c r="J13">
        <v>0.25</v>
      </c>
      <c r="K13">
        <v>1.42</v>
      </c>
      <c r="L13">
        <v>0.65</v>
      </c>
      <c r="M13">
        <v>0.65</v>
      </c>
      <c r="N13">
        <v>0.38</v>
      </c>
      <c r="O13">
        <v>0.33</v>
      </c>
    </row>
    <row r="14" spans="1:16" x14ac:dyDescent="0.15">
      <c r="A14">
        <v>1.36</v>
      </c>
      <c r="B14">
        <v>0.71</v>
      </c>
      <c r="C14">
        <v>0.25</v>
      </c>
      <c r="D14">
        <v>0.47</v>
      </c>
      <c r="E14">
        <v>0.42</v>
      </c>
      <c r="F14">
        <v>1.57</v>
      </c>
      <c r="G14">
        <v>0.68</v>
      </c>
      <c r="H14">
        <v>0.36</v>
      </c>
      <c r="I14">
        <v>0.28999999999999998</v>
      </c>
      <c r="J14">
        <v>0.56000000000000005</v>
      </c>
      <c r="K14">
        <v>1.1599999999999999</v>
      </c>
      <c r="L14">
        <v>0.56999999999999995</v>
      </c>
      <c r="M14">
        <v>0.62</v>
      </c>
      <c r="N14">
        <v>0.36</v>
      </c>
      <c r="O14">
        <v>0.56999999999999995</v>
      </c>
    </row>
    <row r="15" spans="1:16" x14ac:dyDescent="0.15">
      <c r="A15">
        <v>1.1000000000000001</v>
      </c>
      <c r="B15">
        <v>0.56999999999999995</v>
      </c>
      <c r="C15">
        <v>0.36</v>
      </c>
      <c r="D15">
        <v>0.6</v>
      </c>
      <c r="E15">
        <v>0.6</v>
      </c>
      <c r="F15">
        <v>1.44</v>
      </c>
      <c r="G15">
        <v>0.57999999999999996</v>
      </c>
      <c r="H15">
        <v>0.37</v>
      </c>
      <c r="I15">
        <v>0.37</v>
      </c>
      <c r="J15">
        <v>0.38</v>
      </c>
      <c r="K15">
        <v>1.1000000000000001</v>
      </c>
      <c r="L15">
        <v>0.63</v>
      </c>
      <c r="M15">
        <v>0.25</v>
      </c>
      <c r="N15">
        <v>0.54</v>
      </c>
      <c r="O15">
        <v>0.52</v>
      </c>
    </row>
    <row r="16" spans="1:16" x14ac:dyDescent="0.15">
      <c r="A16">
        <v>1.26</v>
      </c>
      <c r="B16">
        <v>0.64</v>
      </c>
      <c r="C16">
        <v>0.32</v>
      </c>
      <c r="D16">
        <v>0.42</v>
      </c>
      <c r="E16">
        <v>0.34</v>
      </c>
      <c r="F16">
        <v>1.1100000000000001</v>
      </c>
      <c r="G16">
        <v>0.72</v>
      </c>
      <c r="H16">
        <v>0.52</v>
      </c>
      <c r="I16">
        <v>0.47</v>
      </c>
      <c r="J16">
        <v>0.61</v>
      </c>
      <c r="K16">
        <v>0.96</v>
      </c>
      <c r="L16">
        <v>0.39</v>
      </c>
      <c r="M16">
        <v>0.63</v>
      </c>
      <c r="N16">
        <v>0.6</v>
      </c>
      <c r="O16">
        <v>0.67</v>
      </c>
    </row>
    <row r="17" spans="1:27" x14ac:dyDescent="0.15">
      <c r="A17">
        <v>1.1599999999999999</v>
      </c>
      <c r="B17">
        <v>0.7</v>
      </c>
      <c r="C17">
        <v>0.53</v>
      </c>
      <c r="D17">
        <v>0.4</v>
      </c>
      <c r="E17">
        <v>0.51</v>
      </c>
      <c r="F17">
        <v>1.48</v>
      </c>
      <c r="G17">
        <v>0.46</v>
      </c>
      <c r="H17">
        <v>0.65</v>
      </c>
      <c r="I17">
        <v>0.65</v>
      </c>
      <c r="J17">
        <v>0.33</v>
      </c>
      <c r="K17">
        <v>1.46</v>
      </c>
      <c r="L17">
        <v>0.33</v>
      </c>
      <c r="M17">
        <v>0.36</v>
      </c>
      <c r="N17">
        <v>0.63</v>
      </c>
      <c r="O17">
        <v>0.36</v>
      </c>
    </row>
    <row r="19" spans="1:27" x14ac:dyDescent="0.15">
      <c r="A19" t="s">
        <v>155</v>
      </c>
      <c r="L19" t="s">
        <v>156</v>
      </c>
    </row>
    <row r="20" spans="1:27" x14ac:dyDescent="0.15">
      <c r="A20" t="s">
        <v>146</v>
      </c>
      <c r="B20" t="s">
        <v>147</v>
      </c>
      <c r="C20" t="s">
        <v>148</v>
      </c>
      <c r="D20" t="s">
        <v>149</v>
      </c>
      <c r="E20" t="s">
        <v>147</v>
      </c>
      <c r="F20" t="s">
        <v>148</v>
      </c>
      <c r="G20" t="s">
        <v>149</v>
      </c>
      <c r="H20" t="s">
        <v>147</v>
      </c>
      <c r="I20" t="s">
        <v>148</v>
      </c>
      <c r="J20" t="s">
        <v>149</v>
      </c>
      <c r="L20" t="s">
        <v>146</v>
      </c>
      <c r="M20" t="s">
        <v>150</v>
      </c>
      <c r="N20" t="s">
        <v>151</v>
      </c>
      <c r="O20" t="s">
        <v>152</v>
      </c>
      <c r="P20" t="s">
        <v>153</v>
      </c>
      <c r="Q20" t="s">
        <v>154</v>
      </c>
      <c r="R20" t="s">
        <v>150</v>
      </c>
      <c r="S20" t="s">
        <v>151</v>
      </c>
      <c r="T20" t="s">
        <v>152</v>
      </c>
      <c r="U20" t="s">
        <v>153</v>
      </c>
      <c r="V20" t="s">
        <v>154</v>
      </c>
      <c r="W20" t="s">
        <v>150</v>
      </c>
      <c r="X20" t="s">
        <v>151</v>
      </c>
      <c r="Y20" t="s">
        <v>152</v>
      </c>
      <c r="Z20" t="s">
        <v>153</v>
      </c>
      <c r="AA20" t="s">
        <v>154</v>
      </c>
    </row>
    <row r="21" spans="1:27" x14ac:dyDescent="0.15">
      <c r="B21">
        <v>17.5</v>
      </c>
      <c r="C21">
        <v>1.1000000000000001</v>
      </c>
      <c r="D21">
        <v>4.7</v>
      </c>
      <c r="E21">
        <v>14.4</v>
      </c>
      <c r="F21">
        <v>2.1</v>
      </c>
      <c r="G21">
        <v>8.9</v>
      </c>
      <c r="H21">
        <v>13.8</v>
      </c>
      <c r="I21">
        <v>3.3</v>
      </c>
      <c r="J21">
        <v>4.3</v>
      </c>
      <c r="M21">
        <v>13.8</v>
      </c>
      <c r="N21">
        <v>3.4</v>
      </c>
      <c r="O21">
        <v>8</v>
      </c>
      <c r="P21">
        <v>6.8</v>
      </c>
      <c r="Q21">
        <v>6.9</v>
      </c>
      <c r="R21">
        <v>9.1</v>
      </c>
      <c r="S21">
        <v>8.4</v>
      </c>
      <c r="T21">
        <v>1.4</v>
      </c>
      <c r="U21">
        <v>0.9</v>
      </c>
      <c r="V21">
        <v>0.6</v>
      </c>
      <c r="W21">
        <v>13.5</v>
      </c>
      <c r="X21">
        <v>6.3</v>
      </c>
      <c r="Y21">
        <v>4.7</v>
      </c>
      <c r="Z21">
        <v>5.0999999999999996</v>
      </c>
      <c r="AA21">
        <v>2.2000000000000002</v>
      </c>
    </row>
    <row r="22" spans="1:27" x14ac:dyDescent="0.15">
      <c r="B22">
        <v>11.3</v>
      </c>
      <c r="C22">
        <v>6.3</v>
      </c>
      <c r="D22">
        <v>2</v>
      </c>
      <c r="E22">
        <v>10.1</v>
      </c>
      <c r="F22">
        <v>6.1</v>
      </c>
      <c r="G22">
        <v>8.1</v>
      </c>
      <c r="H22">
        <v>14.8</v>
      </c>
      <c r="I22">
        <v>8.1</v>
      </c>
      <c r="J22">
        <v>5.3</v>
      </c>
      <c r="M22">
        <v>18.7</v>
      </c>
      <c r="N22">
        <v>3.9</v>
      </c>
      <c r="O22">
        <v>1.2</v>
      </c>
      <c r="P22">
        <v>3.4</v>
      </c>
      <c r="Q22">
        <v>2.4</v>
      </c>
      <c r="R22">
        <v>15.5</v>
      </c>
      <c r="S22">
        <v>5.9</v>
      </c>
      <c r="T22">
        <v>0.3</v>
      </c>
      <c r="U22">
        <v>0.9</v>
      </c>
      <c r="V22">
        <v>4.7</v>
      </c>
      <c r="W22">
        <v>8.9</v>
      </c>
      <c r="X22">
        <v>4.5</v>
      </c>
      <c r="Y22">
        <v>9</v>
      </c>
      <c r="Z22">
        <v>1.3</v>
      </c>
      <c r="AA22">
        <v>6.7</v>
      </c>
    </row>
    <row r="23" spans="1:27" x14ac:dyDescent="0.15">
      <c r="B23">
        <v>13</v>
      </c>
      <c r="C23">
        <v>7.6</v>
      </c>
      <c r="D23">
        <v>1.1000000000000001</v>
      </c>
      <c r="E23">
        <v>19.8</v>
      </c>
      <c r="F23">
        <v>8.6999999999999993</v>
      </c>
      <c r="G23">
        <v>3.2</v>
      </c>
      <c r="H23">
        <v>8.1</v>
      </c>
      <c r="I23">
        <v>2.2999999999999998</v>
      </c>
      <c r="J23">
        <v>4.2</v>
      </c>
      <c r="M23">
        <v>15.4</v>
      </c>
      <c r="N23">
        <v>7.6</v>
      </c>
      <c r="O23">
        <v>6.8</v>
      </c>
      <c r="P23">
        <v>2.4</v>
      </c>
      <c r="Q23">
        <v>5.9</v>
      </c>
      <c r="R23">
        <v>10.4</v>
      </c>
      <c r="S23">
        <v>1.2</v>
      </c>
      <c r="T23">
        <v>1.3</v>
      </c>
      <c r="U23">
        <v>5.8</v>
      </c>
      <c r="V23">
        <v>8.5</v>
      </c>
      <c r="W23">
        <v>15.5</v>
      </c>
      <c r="X23">
        <v>8.6999999999999993</v>
      </c>
      <c r="Y23">
        <v>6.3</v>
      </c>
      <c r="Z23">
        <v>6.7</v>
      </c>
      <c r="AA23">
        <v>6</v>
      </c>
    </row>
    <row r="24" spans="1:27" x14ac:dyDescent="0.15">
      <c r="B24">
        <v>14.7</v>
      </c>
      <c r="C24">
        <v>8</v>
      </c>
      <c r="D24">
        <v>2.2000000000000002</v>
      </c>
      <c r="E24">
        <v>10.6</v>
      </c>
      <c r="F24">
        <v>8.6</v>
      </c>
      <c r="G24">
        <v>5.9</v>
      </c>
      <c r="H24">
        <v>9.1999999999999993</v>
      </c>
      <c r="I24">
        <v>2.1</v>
      </c>
      <c r="J24">
        <v>1.3</v>
      </c>
      <c r="M24">
        <v>17.899999999999999</v>
      </c>
      <c r="N24">
        <v>3.6</v>
      </c>
      <c r="O24">
        <v>3.4</v>
      </c>
      <c r="P24">
        <v>2.4</v>
      </c>
      <c r="Q24">
        <v>1.8</v>
      </c>
      <c r="R24">
        <v>16.7</v>
      </c>
      <c r="S24">
        <v>5.2</v>
      </c>
      <c r="T24">
        <v>5.4</v>
      </c>
      <c r="U24">
        <v>0.6</v>
      </c>
      <c r="V24">
        <v>3.4</v>
      </c>
      <c r="W24">
        <v>10.199999999999999</v>
      </c>
      <c r="X24">
        <v>3.1</v>
      </c>
      <c r="Y24">
        <v>4.5999999999999996</v>
      </c>
      <c r="Z24">
        <v>1.5</v>
      </c>
      <c r="AA24">
        <v>6.2</v>
      </c>
    </row>
    <row r="25" spans="1:27" x14ac:dyDescent="0.15">
      <c r="B25">
        <v>10</v>
      </c>
      <c r="C25">
        <v>3.7</v>
      </c>
      <c r="D25">
        <v>5.0999999999999996</v>
      </c>
      <c r="E25">
        <v>13.1</v>
      </c>
      <c r="F25">
        <v>5.3</v>
      </c>
      <c r="G25">
        <v>5.3</v>
      </c>
      <c r="H25">
        <v>10</v>
      </c>
      <c r="I25">
        <v>6.1</v>
      </c>
      <c r="J25">
        <v>6.6</v>
      </c>
      <c r="M25">
        <v>10.1</v>
      </c>
      <c r="N25">
        <v>2.7</v>
      </c>
      <c r="O25">
        <v>6.1</v>
      </c>
      <c r="P25">
        <v>6.3</v>
      </c>
      <c r="Q25">
        <v>5.9</v>
      </c>
      <c r="R25">
        <v>19.899999999999999</v>
      </c>
      <c r="S25">
        <v>0</v>
      </c>
      <c r="T25">
        <v>1.6</v>
      </c>
      <c r="U25">
        <v>2</v>
      </c>
      <c r="V25">
        <v>7.3</v>
      </c>
      <c r="W25">
        <v>12.1</v>
      </c>
      <c r="X25">
        <v>7.6</v>
      </c>
      <c r="Y25">
        <v>4.0999999999999996</v>
      </c>
      <c r="Z25">
        <v>2.1</v>
      </c>
      <c r="AA25">
        <v>7.9</v>
      </c>
    </row>
    <row r="26" spans="1:27" x14ac:dyDescent="0.15">
      <c r="B26">
        <v>19.3</v>
      </c>
      <c r="C26">
        <v>1.1000000000000001</v>
      </c>
      <c r="D26">
        <v>6.6</v>
      </c>
      <c r="E26">
        <v>18.8</v>
      </c>
      <c r="F26">
        <v>6</v>
      </c>
      <c r="G26">
        <v>3.3</v>
      </c>
      <c r="H26">
        <v>14.9</v>
      </c>
      <c r="I26">
        <v>4.5</v>
      </c>
      <c r="J26">
        <v>3.8</v>
      </c>
      <c r="M26">
        <v>13.2</v>
      </c>
      <c r="N26">
        <v>6.3</v>
      </c>
      <c r="O26">
        <v>2.8</v>
      </c>
      <c r="P26">
        <v>2.8</v>
      </c>
      <c r="Q26">
        <v>4.4000000000000004</v>
      </c>
      <c r="R26">
        <v>12.2</v>
      </c>
      <c r="S26">
        <v>6.4</v>
      </c>
      <c r="T26">
        <v>6.2</v>
      </c>
      <c r="U26">
        <v>2.2999999999999998</v>
      </c>
      <c r="V26">
        <v>3.7</v>
      </c>
      <c r="W26">
        <v>10.1</v>
      </c>
      <c r="X26">
        <v>5.8</v>
      </c>
      <c r="Y26">
        <v>1.6</v>
      </c>
      <c r="Z26">
        <v>8.4</v>
      </c>
      <c r="AA26">
        <v>3</v>
      </c>
    </row>
    <row r="28" spans="1:27" x14ac:dyDescent="0.15">
      <c r="A28" t="s">
        <v>158</v>
      </c>
      <c r="L28" t="s">
        <v>159</v>
      </c>
    </row>
    <row r="29" spans="1:27" x14ac:dyDescent="0.15">
      <c r="A29" t="s">
        <v>157</v>
      </c>
      <c r="B29" t="s">
        <v>147</v>
      </c>
      <c r="C29" t="s">
        <v>148</v>
      </c>
      <c r="D29" t="s">
        <v>149</v>
      </c>
      <c r="E29" t="s">
        <v>147</v>
      </c>
      <c r="F29" t="s">
        <v>148</v>
      </c>
      <c r="G29" t="s">
        <v>149</v>
      </c>
      <c r="H29" t="s">
        <v>147</v>
      </c>
      <c r="I29" t="s">
        <v>148</v>
      </c>
      <c r="J29" t="s">
        <v>149</v>
      </c>
      <c r="L29" t="s">
        <v>157</v>
      </c>
      <c r="M29" t="s">
        <v>150</v>
      </c>
      <c r="N29" t="s">
        <v>151</v>
      </c>
      <c r="O29" t="s">
        <v>152</v>
      </c>
      <c r="P29" t="s">
        <v>153</v>
      </c>
      <c r="Q29" t="s">
        <v>154</v>
      </c>
      <c r="R29" t="s">
        <v>150</v>
      </c>
      <c r="S29" t="s">
        <v>151</v>
      </c>
      <c r="T29" t="s">
        <v>152</v>
      </c>
      <c r="U29" t="s">
        <v>153</v>
      </c>
      <c r="V29" t="s">
        <v>154</v>
      </c>
      <c r="W29" t="s">
        <v>150</v>
      </c>
      <c r="X29" t="s">
        <v>151</v>
      </c>
      <c r="Y29" t="s">
        <v>152</v>
      </c>
      <c r="Z29" t="s">
        <v>153</v>
      </c>
      <c r="AA29" t="s">
        <v>154</v>
      </c>
    </row>
    <row r="30" spans="1:27" x14ac:dyDescent="0.15">
      <c r="B30">
        <v>13</v>
      </c>
      <c r="C30">
        <v>1.7</v>
      </c>
      <c r="D30">
        <v>2.2999999999999998</v>
      </c>
      <c r="E30">
        <v>17.7</v>
      </c>
      <c r="F30">
        <v>3.6</v>
      </c>
      <c r="G30">
        <v>0.8</v>
      </c>
      <c r="H30">
        <v>13.3</v>
      </c>
      <c r="I30">
        <v>7.6</v>
      </c>
      <c r="J30">
        <v>8.1999999999999993</v>
      </c>
      <c r="M30">
        <v>19.8</v>
      </c>
      <c r="N30">
        <v>7.3</v>
      </c>
      <c r="O30">
        <v>3.9</v>
      </c>
      <c r="P30">
        <v>4</v>
      </c>
      <c r="Q30">
        <v>4</v>
      </c>
      <c r="R30">
        <v>17</v>
      </c>
      <c r="S30">
        <v>0.7</v>
      </c>
      <c r="T30">
        <v>5.6</v>
      </c>
      <c r="U30">
        <v>2.6</v>
      </c>
      <c r="V30">
        <v>2.4</v>
      </c>
      <c r="W30">
        <v>10</v>
      </c>
      <c r="X30">
        <v>5.4</v>
      </c>
      <c r="Y30">
        <v>6.5</v>
      </c>
      <c r="Z30">
        <v>0.1</v>
      </c>
      <c r="AA30">
        <v>6.5</v>
      </c>
    </row>
    <row r="31" spans="1:27" x14ac:dyDescent="0.15">
      <c r="B31">
        <v>17.600000000000001</v>
      </c>
      <c r="C31">
        <v>8</v>
      </c>
      <c r="D31">
        <v>1.2</v>
      </c>
      <c r="E31">
        <v>18.8</v>
      </c>
      <c r="F31">
        <v>1</v>
      </c>
      <c r="G31">
        <v>8.4</v>
      </c>
      <c r="H31">
        <v>17.2</v>
      </c>
      <c r="I31">
        <v>1.4</v>
      </c>
      <c r="J31">
        <v>7.9</v>
      </c>
      <c r="M31">
        <v>18.100000000000001</v>
      </c>
      <c r="N31">
        <v>7.8</v>
      </c>
      <c r="O31">
        <v>3.3</v>
      </c>
      <c r="P31">
        <v>2.2000000000000002</v>
      </c>
      <c r="Q31">
        <v>2.6</v>
      </c>
      <c r="R31">
        <v>17.600000000000001</v>
      </c>
      <c r="S31">
        <v>3.8</v>
      </c>
      <c r="T31">
        <v>5.0999999999999996</v>
      </c>
      <c r="U31">
        <v>4.8</v>
      </c>
      <c r="V31">
        <v>7.1</v>
      </c>
      <c r="W31">
        <v>19</v>
      </c>
      <c r="X31">
        <v>2</v>
      </c>
      <c r="Y31">
        <v>8.8000000000000007</v>
      </c>
      <c r="Z31">
        <v>7.5</v>
      </c>
      <c r="AA31">
        <v>2.5</v>
      </c>
    </row>
    <row r="32" spans="1:27" x14ac:dyDescent="0.15">
      <c r="B32">
        <v>14.2</v>
      </c>
      <c r="C32">
        <v>4.5999999999999996</v>
      </c>
      <c r="D32">
        <v>5.3</v>
      </c>
      <c r="E32">
        <v>12.7</v>
      </c>
      <c r="F32">
        <v>2.4</v>
      </c>
      <c r="G32">
        <v>0.8</v>
      </c>
      <c r="H32">
        <v>15.9</v>
      </c>
      <c r="I32">
        <v>7.8</v>
      </c>
      <c r="J32">
        <v>6.4</v>
      </c>
      <c r="M32">
        <v>11.9</v>
      </c>
      <c r="N32">
        <v>3.4</v>
      </c>
      <c r="O32">
        <v>7.8</v>
      </c>
      <c r="P32">
        <v>6</v>
      </c>
      <c r="Q32">
        <v>1.6</v>
      </c>
      <c r="R32">
        <v>14.6</v>
      </c>
      <c r="S32">
        <v>5.8</v>
      </c>
      <c r="T32">
        <v>9</v>
      </c>
      <c r="U32">
        <v>6.2</v>
      </c>
      <c r="V32">
        <v>6.4</v>
      </c>
      <c r="W32">
        <v>13.2</v>
      </c>
      <c r="X32">
        <v>4.5999999999999996</v>
      </c>
      <c r="Y32">
        <v>4.8</v>
      </c>
      <c r="Z32">
        <v>6.1</v>
      </c>
      <c r="AA32">
        <v>3.6</v>
      </c>
    </row>
    <row r="33" spans="1:27" x14ac:dyDescent="0.15">
      <c r="B33">
        <v>15.2</v>
      </c>
      <c r="C33">
        <v>5.6</v>
      </c>
      <c r="D33">
        <v>5</v>
      </c>
      <c r="E33">
        <v>13.7</v>
      </c>
      <c r="F33">
        <v>2.5</v>
      </c>
      <c r="G33">
        <v>1.3</v>
      </c>
      <c r="H33">
        <v>16.600000000000001</v>
      </c>
      <c r="I33">
        <v>6</v>
      </c>
      <c r="J33">
        <v>8</v>
      </c>
      <c r="M33">
        <v>19.2</v>
      </c>
      <c r="N33">
        <v>7.2</v>
      </c>
      <c r="O33">
        <v>2.6</v>
      </c>
      <c r="P33">
        <v>6.9</v>
      </c>
      <c r="Q33">
        <v>5</v>
      </c>
      <c r="R33">
        <v>9</v>
      </c>
      <c r="S33">
        <v>5</v>
      </c>
      <c r="T33">
        <v>5.2</v>
      </c>
      <c r="U33">
        <v>0.5</v>
      </c>
      <c r="V33">
        <v>7.2</v>
      </c>
      <c r="W33">
        <v>12.8</v>
      </c>
      <c r="X33">
        <v>4.7</v>
      </c>
      <c r="Y33">
        <v>8.1</v>
      </c>
      <c r="Z33">
        <v>4.0999999999999996</v>
      </c>
      <c r="AA33">
        <v>4.8</v>
      </c>
    </row>
    <row r="34" spans="1:27" x14ac:dyDescent="0.15">
      <c r="B34">
        <v>19.7</v>
      </c>
      <c r="C34">
        <v>3.2</v>
      </c>
      <c r="D34">
        <v>8</v>
      </c>
      <c r="E34">
        <v>15.5</v>
      </c>
      <c r="F34">
        <v>7.4</v>
      </c>
      <c r="G34">
        <v>1.9</v>
      </c>
      <c r="H34">
        <v>9.1999999999999993</v>
      </c>
      <c r="I34">
        <v>5.7</v>
      </c>
      <c r="J34">
        <v>3.4</v>
      </c>
      <c r="M34">
        <v>15.1</v>
      </c>
      <c r="N34">
        <v>6.8</v>
      </c>
      <c r="O34">
        <v>6.5</v>
      </c>
      <c r="P34">
        <v>5.2</v>
      </c>
      <c r="Q34">
        <v>5.7</v>
      </c>
      <c r="R34">
        <v>16.5</v>
      </c>
      <c r="S34">
        <v>0.3</v>
      </c>
      <c r="T34">
        <v>3.2</v>
      </c>
      <c r="U34">
        <v>7.4</v>
      </c>
      <c r="V34">
        <v>0.1</v>
      </c>
      <c r="W34">
        <v>15.2</v>
      </c>
      <c r="X34">
        <v>0.6</v>
      </c>
      <c r="Y34">
        <v>4</v>
      </c>
      <c r="Z34">
        <v>0.1</v>
      </c>
      <c r="AA34">
        <v>8.5</v>
      </c>
    </row>
    <row r="35" spans="1:27" x14ac:dyDescent="0.15">
      <c r="B35">
        <v>10.9</v>
      </c>
      <c r="C35">
        <v>8</v>
      </c>
      <c r="D35">
        <v>5</v>
      </c>
      <c r="E35">
        <v>13.8</v>
      </c>
      <c r="F35">
        <v>0.9</v>
      </c>
      <c r="G35">
        <v>5.7</v>
      </c>
      <c r="H35">
        <v>16</v>
      </c>
      <c r="I35">
        <v>8</v>
      </c>
      <c r="J35">
        <v>3.4</v>
      </c>
      <c r="M35">
        <v>14.6</v>
      </c>
      <c r="N35">
        <v>4.0999999999999996</v>
      </c>
      <c r="O35">
        <v>2.7</v>
      </c>
      <c r="P35">
        <v>7.8</v>
      </c>
      <c r="Q35">
        <v>4.8</v>
      </c>
      <c r="R35">
        <v>14.9</v>
      </c>
      <c r="S35">
        <v>7.1</v>
      </c>
      <c r="T35">
        <v>4.3</v>
      </c>
      <c r="U35">
        <v>8.5</v>
      </c>
      <c r="V35">
        <v>0</v>
      </c>
      <c r="W35">
        <v>16.100000000000001</v>
      </c>
      <c r="X35">
        <v>2.7</v>
      </c>
      <c r="Y35">
        <v>5.6</v>
      </c>
      <c r="Z35">
        <v>2.5</v>
      </c>
      <c r="AA35">
        <v>2</v>
      </c>
    </row>
    <row r="37" spans="1:27" x14ac:dyDescent="0.15">
      <c r="A37" t="s">
        <v>160</v>
      </c>
    </row>
    <row r="38" spans="1:27" x14ac:dyDescent="0.15">
      <c r="B38">
        <v>0</v>
      </c>
      <c r="C38">
        <v>3</v>
      </c>
      <c r="D38">
        <v>6</v>
      </c>
      <c r="E38">
        <v>9</v>
      </c>
      <c r="F38">
        <v>12</v>
      </c>
      <c r="G38">
        <v>15</v>
      </c>
      <c r="H38">
        <v>18</v>
      </c>
      <c r="I38">
        <v>21</v>
      </c>
    </row>
    <row r="39" spans="1:27" x14ac:dyDescent="0.15">
      <c r="A39" t="s">
        <v>161</v>
      </c>
      <c r="B39">
        <v>377</v>
      </c>
      <c r="C39">
        <v>483.59999999999997</v>
      </c>
      <c r="D39">
        <v>542.88</v>
      </c>
      <c r="E39">
        <v>644.54399999999987</v>
      </c>
      <c r="F39">
        <v>781.74720000000002</v>
      </c>
      <c r="G39">
        <v>1002.7929599999998</v>
      </c>
      <c r="H39">
        <v>1113.7720319999996</v>
      </c>
      <c r="I39">
        <v>1350.8591615999999</v>
      </c>
    </row>
    <row r="40" spans="1:27" x14ac:dyDescent="0.15">
      <c r="A40" t="s">
        <v>161</v>
      </c>
      <c r="B40">
        <v>416</v>
      </c>
      <c r="C40">
        <v>447.59999999999997</v>
      </c>
      <c r="D40">
        <v>599.04</v>
      </c>
      <c r="E40">
        <v>703.29599999999994</v>
      </c>
      <c r="F40">
        <v>862.61759999999992</v>
      </c>
      <c r="G40">
        <v>928.14335999999969</v>
      </c>
      <c r="H40">
        <v>1215.2954879999998</v>
      </c>
      <c r="I40">
        <v>1490.6032127999995</v>
      </c>
    </row>
    <row r="41" spans="1:27" x14ac:dyDescent="0.15">
      <c r="A41" t="s">
        <v>161</v>
      </c>
      <c r="B41">
        <v>403</v>
      </c>
      <c r="C41">
        <v>488.4</v>
      </c>
      <c r="D41">
        <v>580.31999999999994</v>
      </c>
      <c r="E41">
        <v>670.46399999999983</v>
      </c>
      <c r="F41">
        <v>835.66079999999988</v>
      </c>
      <c r="G41">
        <v>1012.7462399999998</v>
      </c>
      <c r="H41">
        <v>1158.5617919999995</v>
      </c>
      <c r="I41">
        <v>1444.0218623999995</v>
      </c>
    </row>
    <row r="42" spans="1:27" x14ac:dyDescent="0.15">
      <c r="A42" t="s">
        <v>162</v>
      </c>
      <c r="B42">
        <v>387</v>
      </c>
      <c r="C42">
        <v>435.75</v>
      </c>
      <c r="D42">
        <v>426.66750000000002</v>
      </c>
      <c r="E42">
        <v>468.83812500000005</v>
      </c>
      <c r="F42">
        <v>470.40091875000007</v>
      </c>
      <c r="G42">
        <v>529.65684843750012</v>
      </c>
      <c r="H42">
        <v>518.61701292187513</v>
      </c>
      <c r="I42">
        <v>569.87567117578135</v>
      </c>
    </row>
    <row r="43" spans="1:27" x14ac:dyDescent="0.15">
      <c r="A43" t="s">
        <v>162</v>
      </c>
      <c r="B43">
        <v>411</v>
      </c>
      <c r="C43">
        <v>425.25</v>
      </c>
      <c r="D43">
        <v>453.12750000000005</v>
      </c>
      <c r="E43">
        <v>427.16362500000002</v>
      </c>
      <c r="F43">
        <v>499.57306875000012</v>
      </c>
      <c r="G43">
        <v>516.89403281250009</v>
      </c>
      <c r="H43">
        <v>550.77930829687512</v>
      </c>
      <c r="I43">
        <v>519.2200559601564</v>
      </c>
    </row>
    <row r="44" spans="1:27" x14ac:dyDescent="0.15">
      <c r="A44" t="s">
        <v>162</v>
      </c>
      <c r="B44">
        <v>415</v>
      </c>
      <c r="C44">
        <v>387.45</v>
      </c>
      <c r="D44">
        <v>457.53750000000002</v>
      </c>
      <c r="E44">
        <v>495.46350000000007</v>
      </c>
      <c r="F44">
        <v>504.43509375000008</v>
      </c>
      <c r="G44">
        <v>470.94789656250009</v>
      </c>
      <c r="H44">
        <v>556.13969085937515</v>
      </c>
      <c r="I44">
        <v>602.2389808968752</v>
      </c>
    </row>
    <row r="45" spans="1:27" x14ac:dyDescent="0.15">
      <c r="A45" t="s">
        <v>163</v>
      </c>
      <c r="B45">
        <v>387</v>
      </c>
      <c r="C45">
        <v>347.40000000000003</v>
      </c>
      <c r="D45">
        <v>313.47000000000003</v>
      </c>
      <c r="E45">
        <v>376.16400000000004</v>
      </c>
      <c r="F45">
        <v>447.89759999999995</v>
      </c>
      <c r="G45">
        <v>541.67615999999998</v>
      </c>
      <c r="H45">
        <v>648.33177599999999</v>
      </c>
      <c r="I45">
        <v>780.01367040000002</v>
      </c>
    </row>
    <row r="46" spans="1:27" x14ac:dyDescent="0.15">
      <c r="A46" t="s">
        <v>163</v>
      </c>
      <c r="B46">
        <v>373</v>
      </c>
      <c r="C46">
        <v>389.7</v>
      </c>
      <c r="D46">
        <v>302.13</v>
      </c>
      <c r="E46">
        <v>362.55599999999998</v>
      </c>
      <c r="F46">
        <v>450.23039999999997</v>
      </c>
      <c r="G46">
        <v>522.0806399999999</v>
      </c>
      <c r="H46">
        <v>727.27372799999989</v>
      </c>
      <c r="I46">
        <v>751.79612159999976</v>
      </c>
    </row>
    <row r="47" spans="1:27" x14ac:dyDescent="0.15">
      <c r="A47" t="s">
        <v>163</v>
      </c>
      <c r="B47">
        <v>384</v>
      </c>
      <c r="C47">
        <v>383.40000000000003</v>
      </c>
      <c r="D47">
        <v>311.04000000000002</v>
      </c>
      <c r="E47">
        <v>393.24799999999999</v>
      </c>
      <c r="F47">
        <v>505.05119999999999</v>
      </c>
      <c r="G47">
        <v>537.4771199999999</v>
      </c>
      <c r="H47">
        <v>715.51641600000005</v>
      </c>
      <c r="I47">
        <v>773.96705279999981</v>
      </c>
    </row>
    <row r="48" spans="1:27" x14ac:dyDescent="0.15">
      <c r="A48" t="s">
        <v>164</v>
      </c>
      <c r="B48">
        <v>362</v>
      </c>
      <c r="C48">
        <v>343.8</v>
      </c>
      <c r="D48">
        <v>293.22000000000003</v>
      </c>
      <c r="E48">
        <v>299.61900000000003</v>
      </c>
      <c r="F48">
        <v>237.50820000000002</v>
      </c>
      <c r="G48">
        <v>225.56718000000001</v>
      </c>
      <c r="H48">
        <v>192.38164200000003</v>
      </c>
      <c r="I48">
        <v>196.58002590000001</v>
      </c>
    </row>
    <row r="49" spans="1:9" x14ac:dyDescent="0.15">
      <c r="A49" t="s">
        <v>164</v>
      </c>
      <c r="B49">
        <v>406</v>
      </c>
      <c r="C49">
        <v>369.90000000000003</v>
      </c>
      <c r="D49">
        <v>328.86</v>
      </c>
      <c r="E49">
        <v>320.03100000000006</v>
      </c>
      <c r="F49">
        <v>266.37660000000005</v>
      </c>
      <c r="G49">
        <v>242.69139000000001</v>
      </c>
      <c r="H49">
        <v>215.76504600000004</v>
      </c>
      <c r="I49">
        <v>209.97233910000006</v>
      </c>
    </row>
    <row r="50" spans="1:9" x14ac:dyDescent="0.15">
      <c r="A50" t="s">
        <v>164</v>
      </c>
      <c r="B50">
        <v>382</v>
      </c>
      <c r="C50">
        <v>395.1</v>
      </c>
      <c r="D50">
        <v>309.42</v>
      </c>
      <c r="E50">
        <v>304.72199999999998</v>
      </c>
      <c r="F50">
        <v>250.6302</v>
      </c>
      <c r="G50">
        <v>259.22511000000003</v>
      </c>
      <c r="H50">
        <v>203.01046200000002</v>
      </c>
      <c r="I50">
        <v>199.9281042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A</vt:lpstr>
      <vt:lpstr>Figure1B-I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4T01:58:59Z</dcterms:modified>
</cp:coreProperties>
</file>